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rasyidah\Dropbox\Bioinformatics\Manuscript submission\Frontiers submission\files\"/>
    </mc:Choice>
  </mc:AlternateContent>
  <xr:revisionPtr revIDLastSave="0" documentId="13_ncr:1_{6C0AB8BC-2130-4068-86AF-E11E47D8EE5C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AP13_B6_AB_KN" sheetId="1" r:id="rId1"/>
    <sheet name="B6_VS16_BV_KN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533" uniqueCount="5414">
  <si>
    <t>linkage_group</t>
  </si>
  <si>
    <t>marker</t>
  </si>
  <si>
    <t>Distance (cM)</t>
  </si>
  <si>
    <t>p</t>
  </si>
  <si>
    <t>A/H</t>
  </si>
  <si>
    <t>log2(A/H)</t>
  </si>
  <si>
    <t>AP13</t>
  </si>
  <si>
    <t>1K</t>
  </si>
  <si>
    <t>AB1</t>
  </si>
  <si>
    <t>***</t>
  </si>
  <si>
    <t>AB2</t>
  </si>
  <si>
    <t>**</t>
  </si>
  <si>
    <t>AB3</t>
  </si>
  <si>
    <t>NS</t>
  </si>
  <si>
    <t>AB11</t>
  </si>
  <si>
    <t>AB40</t>
  </si>
  <si>
    <t>*</t>
  </si>
  <si>
    <t>AB50</t>
  </si>
  <si>
    <t>*****</t>
  </si>
  <si>
    <t>AB51</t>
  </si>
  <si>
    <t>AB54</t>
  </si>
  <si>
    <t>AB85</t>
  </si>
  <si>
    <t>AB100</t>
  </si>
  <si>
    <t>****</t>
  </si>
  <si>
    <t>AB104</t>
  </si>
  <si>
    <t>AB105</t>
  </si>
  <si>
    <t>AB106</t>
  </si>
  <si>
    <t>AB107</t>
  </si>
  <si>
    <t>AB112</t>
  </si>
  <si>
    <t>AB121</t>
  </si>
  <si>
    <t>AB128</t>
  </si>
  <si>
    <t>AB173</t>
  </si>
  <si>
    <t>AB89</t>
  </si>
  <si>
    <t>AB88</t>
  </si>
  <si>
    <t>AB193</t>
  </si>
  <si>
    <t>B6</t>
  </si>
  <si>
    <t>AB194</t>
  </si>
  <si>
    <t>AB200r</t>
  </si>
  <si>
    <t>AB202</t>
  </si>
  <si>
    <t>AB217</t>
  </si>
  <si>
    <t>AB338r</t>
  </si>
  <si>
    <t>AB286</t>
  </si>
  <si>
    <t>AB283r</t>
  </si>
  <si>
    <t>AB280r</t>
  </si>
  <si>
    <t>AB279r</t>
  </si>
  <si>
    <t>AB223r</t>
  </si>
  <si>
    <t>AB222r</t>
  </si>
  <si>
    <t>AB220r</t>
  </si>
  <si>
    <t>AB219r</t>
  </si>
  <si>
    <t>AB465r</t>
  </si>
  <si>
    <t>AB462r</t>
  </si>
  <si>
    <t>AB293r</t>
  </si>
  <si>
    <t>AB345r</t>
  </si>
  <si>
    <t>AB344r</t>
  </si>
  <si>
    <t>AB376r</t>
  </si>
  <si>
    <t>AB319r</t>
  </si>
  <si>
    <t>AB468r</t>
  </si>
  <si>
    <t>AB469r</t>
  </si>
  <si>
    <t>AB473r</t>
  </si>
  <si>
    <t>AB480r</t>
  </si>
  <si>
    <t>AB408r</t>
  </si>
  <si>
    <t>AB427r</t>
  </si>
  <si>
    <t>AB428r</t>
  </si>
  <si>
    <t>AB429r</t>
  </si>
  <si>
    <t>AB431r</t>
  </si>
  <si>
    <t>AB417r</t>
  </si>
  <si>
    <t>AB432r</t>
  </si>
  <si>
    <t>AB441r</t>
  </si>
  <si>
    <t>AB442r</t>
  </si>
  <si>
    <t>AB443r</t>
  </si>
  <si>
    <t>AB451r</t>
  </si>
  <si>
    <t>AB455r</t>
  </si>
  <si>
    <t>AB481r</t>
  </si>
  <si>
    <t>AB485r</t>
  </si>
  <si>
    <t>AB494r</t>
  </si>
  <si>
    <t>AB497r</t>
  </si>
  <si>
    <t>AB503r</t>
  </si>
  <si>
    <t>AB512r</t>
  </si>
  <si>
    <t>AB516r</t>
  </si>
  <si>
    <t>AB519r</t>
  </si>
  <si>
    <t>AB520r</t>
  </si>
  <si>
    <t>AB521r</t>
  </si>
  <si>
    <t>AB506r</t>
  </si>
  <si>
    <t>AB525r</t>
  </si>
  <si>
    <t>AB526r</t>
  </si>
  <si>
    <t>AB527r</t>
  </si>
  <si>
    <t>AB529r</t>
  </si>
  <si>
    <t>AB530r</t>
  </si>
  <si>
    <t>AB532r</t>
  </si>
  <si>
    <t>AB536r</t>
  </si>
  <si>
    <t>AB537r</t>
  </si>
  <si>
    <t>AB541r</t>
  </si>
  <si>
    <t>AB549r</t>
  </si>
  <si>
    <t>AB552r</t>
  </si>
  <si>
    <t>AB593r</t>
  </si>
  <si>
    <t>AB596r</t>
  </si>
  <si>
    <t>AB602r</t>
  </si>
  <si>
    <t>AB604r</t>
  </si>
  <si>
    <t>AB605r</t>
  </si>
  <si>
    <t>AB606r</t>
  </si>
  <si>
    <t>AB621r</t>
  </si>
  <si>
    <t>AB622r</t>
  </si>
  <si>
    <t>AB623r</t>
  </si>
  <si>
    <t>AB624r</t>
  </si>
  <si>
    <t>AB626r</t>
  </si>
  <si>
    <t>AB635r</t>
  </si>
  <si>
    <t>AB1506r</t>
  </si>
  <si>
    <t>AB642r</t>
  </si>
  <si>
    <t>AB650r</t>
  </si>
  <si>
    <t>AB670r</t>
  </si>
  <si>
    <t>AB671r</t>
  </si>
  <si>
    <t>AB678r</t>
  </si>
  <si>
    <t>AB679r</t>
  </si>
  <si>
    <t>AB680r</t>
  </si>
  <si>
    <t>AB686r</t>
  </si>
  <si>
    <t>AB688r</t>
  </si>
  <si>
    <t>AB692r</t>
  </si>
  <si>
    <t>AB693r</t>
  </si>
  <si>
    <t>AB695r</t>
  </si>
  <si>
    <t>AB701</t>
  </si>
  <si>
    <t>AB702</t>
  </si>
  <si>
    <t>AB707</t>
  </si>
  <si>
    <t>AB709r</t>
  </si>
  <si>
    <t>AB710r</t>
  </si>
  <si>
    <t>AB712</t>
  </si>
  <si>
    <t>AB713r</t>
  </si>
  <si>
    <t>AB715r</t>
  </si>
  <si>
    <t>AB717</t>
  </si>
  <si>
    <t>AB720r</t>
  </si>
  <si>
    <t>AB721</t>
  </si>
  <si>
    <t>AB722r</t>
  </si>
  <si>
    <t>AB723</t>
  </si>
  <si>
    <t>AB728</t>
  </si>
  <si>
    <t>AB729r</t>
  </si>
  <si>
    <t>AB734r</t>
  </si>
  <si>
    <t>AB738r</t>
  </si>
  <si>
    <t>AB739r</t>
  </si>
  <si>
    <t>AB740</t>
  </si>
  <si>
    <t>AB742r</t>
  </si>
  <si>
    <t>AB743r</t>
  </si>
  <si>
    <t>AB9026r</t>
  </si>
  <si>
    <t>AB1677</t>
  </si>
  <si>
    <t>AB1684</t>
  </si>
  <si>
    <t>AB1686</t>
  </si>
  <si>
    <t>AB748</t>
  </si>
  <si>
    <t>AB782</t>
  </si>
  <si>
    <t>AB778</t>
  </si>
  <si>
    <t>AB772r</t>
  </si>
  <si>
    <t>AB771</t>
  </si>
  <si>
    <t>AB768</t>
  </si>
  <si>
    <t>AB786</t>
  </si>
  <si>
    <t>AB789</t>
  </si>
  <si>
    <t>AB790r</t>
  </si>
  <si>
    <t>AB798</t>
  </si>
  <si>
    <t>AB799</t>
  </si>
  <si>
    <t>AB802r</t>
  </si>
  <si>
    <t>AB805</t>
  </si>
  <si>
    <t>AB807</t>
  </si>
  <si>
    <t>AB630r</t>
  </si>
  <si>
    <t>AB629</t>
  </si>
  <si>
    <t>AB14749</t>
  </si>
  <si>
    <t>AB812</t>
  </si>
  <si>
    <t>AB813</t>
  </si>
  <si>
    <t>AB814</t>
  </si>
  <si>
    <t>AB815</t>
  </si>
  <si>
    <t>AB816</t>
  </si>
  <si>
    <t>AB824r</t>
  </si>
  <si>
    <t>AB830</t>
  </si>
  <si>
    <t>AB831</t>
  </si>
  <si>
    <t>AB832r</t>
  </si>
  <si>
    <t>1N</t>
  </si>
  <si>
    <t>AB835r</t>
  </si>
  <si>
    <t>AB836</t>
  </si>
  <si>
    <t>AB837</t>
  </si>
  <si>
    <t>AB841</t>
  </si>
  <si>
    <t>AB865r</t>
  </si>
  <si>
    <t>AB883r</t>
  </si>
  <si>
    <t>AB886r</t>
  </si>
  <si>
    <t>AB889r</t>
  </si>
  <si>
    <t>AB890r</t>
  </si>
  <si>
    <t>AB893r</t>
  </si>
  <si>
    <t>AB903r</t>
  </si>
  <si>
    <t>AB928r</t>
  </si>
  <si>
    <t>AB970r</t>
  </si>
  <si>
    <t>AB976r</t>
  </si>
  <si>
    <t>AB984r</t>
  </si>
  <si>
    <t>AB986r</t>
  </si>
  <si>
    <t>AB990r</t>
  </si>
  <si>
    <t>AB1014r</t>
  </si>
  <si>
    <t>AB1017r</t>
  </si>
  <si>
    <t>AB1044r</t>
  </si>
  <si>
    <t>AB1046r</t>
  </si>
  <si>
    <t>AB1053r</t>
  </si>
  <si>
    <t>AB1056r</t>
  </si>
  <si>
    <t>AB1086r</t>
  </si>
  <si>
    <t>AB1095r</t>
  </si>
  <si>
    <t>AB1157r</t>
  </si>
  <si>
    <t>AB1162r</t>
  </si>
  <si>
    <t>AB1171r</t>
  </si>
  <si>
    <t>AB1132r</t>
  </si>
  <si>
    <t>AB1037r</t>
  </si>
  <si>
    <t>AB1039r</t>
  </si>
  <si>
    <t>AB1040r</t>
  </si>
  <si>
    <t>AB14797r</t>
  </si>
  <si>
    <t>AB14798r</t>
  </si>
  <si>
    <t>AB1126r</t>
  </si>
  <si>
    <t>AB1142r</t>
  </si>
  <si>
    <t>AB1178r</t>
  </si>
  <si>
    <t>AB1177r</t>
  </si>
  <si>
    <t>AB1275r</t>
  </si>
  <si>
    <t>AB1276r</t>
  </si>
  <si>
    <t>AB1277r</t>
  </si>
  <si>
    <t>AB1122r</t>
  </si>
  <si>
    <t>AB1197r</t>
  </si>
  <si>
    <t>AB1199r</t>
  </si>
  <si>
    <t>AB1200r</t>
  </si>
  <si>
    <t>AB1203r</t>
  </si>
  <si>
    <t>AB1182r</t>
  </si>
  <si>
    <t>AB1482r</t>
  </si>
  <si>
    <t>AB1209r</t>
  </si>
  <si>
    <t>AB1217r</t>
  </si>
  <si>
    <t>AB1220r</t>
  </si>
  <si>
    <t>AB1236r</t>
  </si>
  <si>
    <t>AB1398r</t>
  </si>
  <si>
    <t>AB1407r</t>
  </si>
  <si>
    <t>AB1271r</t>
  </si>
  <si>
    <t>AB1302r</t>
  </si>
  <si>
    <t>AB1248r</t>
  </si>
  <si>
    <t>AB1249r</t>
  </si>
  <si>
    <t>AB1250r</t>
  </si>
  <si>
    <t>AB1252r</t>
  </si>
  <si>
    <t>AB1253r</t>
  </si>
  <si>
    <t>AB1286r</t>
  </si>
  <si>
    <t>AB1287r</t>
  </si>
  <si>
    <t>AB1311r</t>
  </si>
  <si>
    <t>AB1313r</t>
  </si>
  <si>
    <t>AB1328r</t>
  </si>
  <si>
    <t>AB1343r</t>
  </si>
  <si>
    <t>AB1344r</t>
  </si>
  <si>
    <t>AB1346r</t>
  </si>
  <si>
    <t>AB1347r</t>
  </si>
  <si>
    <t>AB1348r</t>
  </si>
  <si>
    <t>AB1358r</t>
  </si>
  <si>
    <t>AB1363r</t>
  </si>
  <si>
    <t>AB1366r</t>
  </si>
  <si>
    <t>AB1420r</t>
  </si>
  <si>
    <t>AB1240r</t>
  </si>
  <si>
    <t>AB1428r</t>
  </si>
  <si>
    <t>AB1432r</t>
  </si>
  <si>
    <t>AB1439r</t>
  </si>
  <si>
    <t>AB1442r</t>
  </si>
  <si>
    <t>AB1520r</t>
  </si>
  <si>
    <t>AB1518r</t>
  </si>
  <si>
    <t>AB1517r</t>
  </si>
  <si>
    <t>AB1514r</t>
  </si>
  <si>
    <t>AB1512r</t>
  </si>
  <si>
    <t>AB1655r</t>
  </si>
  <si>
    <t>AB1656r</t>
  </si>
  <si>
    <t>AB1657r</t>
  </si>
  <si>
    <t>AB1445r</t>
  </si>
  <si>
    <t>AB1446r</t>
  </si>
  <si>
    <t>AB1462r</t>
  </si>
  <si>
    <t>AB1474r</t>
  </si>
  <si>
    <t>AB1500r</t>
  </si>
  <si>
    <t>AB1501r</t>
  </si>
  <si>
    <t>AB1300r</t>
  </si>
  <si>
    <t>AB1295r</t>
  </si>
  <si>
    <t>AB1511r</t>
  </si>
  <si>
    <t>AB1521r</t>
  </si>
  <si>
    <t>AB1523r</t>
  </si>
  <si>
    <t>AB1524r</t>
  </si>
  <si>
    <t>AB1532r</t>
  </si>
  <si>
    <t>AB1538r</t>
  </si>
  <si>
    <t>AB1541r</t>
  </si>
  <si>
    <t>AB1660r</t>
  </si>
  <si>
    <t>AB1549r</t>
  </si>
  <si>
    <t>AB1550r</t>
  </si>
  <si>
    <t>AB1565r</t>
  </si>
  <si>
    <t>AB1573</t>
  </si>
  <si>
    <t>AB1578r</t>
  </si>
  <si>
    <t>AB1579r</t>
  </si>
  <si>
    <t>AB1582r</t>
  </si>
  <si>
    <t>AB1592r</t>
  </si>
  <si>
    <t>AB1596</t>
  </si>
  <si>
    <t>AB1597</t>
  </si>
  <si>
    <t>AB1604</t>
  </si>
  <si>
    <t>AB1606r</t>
  </si>
  <si>
    <t>AB1756r</t>
  </si>
  <si>
    <t>AB1757r</t>
  </si>
  <si>
    <t>AB1623r</t>
  </si>
  <si>
    <t>AB1625r</t>
  </si>
  <si>
    <t>AB1629r</t>
  </si>
  <si>
    <t>AB1632</t>
  </si>
  <si>
    <t>AB1653</t>
  </si>
  <si>
    <t>AB1659</t>
  </si>
  <si>
    <t>AB1669r</t>
  </si>
  <si>
    <t>AB1749</t>
  </si>
  <si>
    <t>AB1608</t>
  </si>
  <si>
    <t>AB1609</t>
  </si>
  <si>
    <t>AB1610</t>
  </si>
  <si>
    <t>AB1770r</t>
  </si>
  <si>
    <t>AB1759r</t>
  </si>
  <si>
    <t>AB1758r</t>
  </si>
  <si>
    <t>AB1750r</t>
  </si>
  <si>
    <t>AB1751r</t>
  </si>
  <si>
    <t>AB1753r</t>
  </si>
  <si>
    <t>AB1701r</t>
  </si>
  <si>
    <t>AB1702r</t>
  </si>
  <si>
    <t>AB1703r</t>
  </si>
  <si>
    <t>AB1706r</t>
  </si>
  <si>
    <t>AB1707r</t>
  </si>
  <si>
    <t>AB1709r</t>
  </si>
  <si>
    <t>AB1710r</t>
  </si>
  <si>
    <t>AB1720</t>
  </si>
  <si>
    <t>AB1729</t>
  </si>
  <si>
    <t>AB1730</t>
  </si>
  <si>
    <t>AB1698</t>
  </si>
  <si>
    <t>AB1776</t>
  </si>
  <si>
    <t>AB1786</t>
  </si>
  <si>
    <t>2K</t>
  </si>
  <si>
    <t>AB1810</t>
  </si>
  <si>
    <t>AB1813</t>
  </si>
  <si>
    <t>AB1815</t>
  </si>
  <si>
    <t>AB1831</t>
  </si>
  <si>
    <t>AB1844</t>
  </si>
  <si>
    <t>AB1862</t>
  </si>
  <si>
    <t>AB1867</t>
  </si>
  <si>
    <t>AB1870</t>
  </si>
  <si>
    <t>AB1890</t>
  </si>
  <si>
    <t>AB1891</t>
  </si>
  <si>
    <t>AB1894</t>
  </si>
  <si>
    <t>AB1896</t>
  </si>
  <si>
    <t>AB1897</t>
  </si>
  <si>
    <t>AB1902</t>
  </si>
  <si>
    <t>AB1921</t>
  </si>
  <si>
    <t>AB1948</t>
  </si>
  <si>
    <t>AB1949</t>
  </si>
  <si>
    <t>AB1961</t>
  </si>
  <si>
    <t>AB1955</t>
  </si>
  <si>
    <t>AB1985</t>
  </si>
  <si>
    <t>AB1986</t>
  </si>
  <si>
    <t>AB1987</t>
  </si>
  <si>
    <t>AB1990</t>
  </si>
  <si>
    <t>AB1992</t>
  </si>
  <si>
    <t>AB2023</t>
  </si>
  <si>
    <t>AB2064</t>
  </si>
  <si>
    <t>AB2065</t>
  </si>
  <si>
    <t>AB2067</t>
  </si>
  <si>
    <t>AB1904</t>
  </si>
  <si>
    <t>AB14815</t>
  </si>
  <si>
    <t>AB14816</t>
  </si>
  <si>
    <t>AB14547</t>
  </si>
  <si>
    <t>AB2040r</t>
  </si>
  <si>
    <t>AB2101r</t>
  </si>
  <si>
    <t>AB2102</t>
  </si>
  <si>
    <t>AB2042r</t>
  </si>
  <si>
    <t>AB2053</t>
  </si>
  <si>
    <t>AB2110</t>
  </si>
  <si>
    <t>AB2129</t>
  </si>
  <si>
    <t>AB2130</t>
  </si>
  <si>
    <t>AB2135</t>
  </si>
  <si>
    <t>AB2136</t>
  </si>
  <si>
    <t>AB2137</t>
  </si>
  <si>
    <t>AB2139</t>
  </si>
  <si>
    <t>AB2069</t>
  </si>
  <si>
    <t>AB2070r</t>
  </si>
  <si>
    <t>AB2071r</t>
  </si>
  <si>
    <t>AB2119</t>
  </si>
  <si>
    <t>AB2121</t>
  </si>
  <si>
    <t>AB2123r</t>
  </si>
  <si>
    <t>AB2124</t>
  </si>
  <si>
    <t>AB2125</t>
  </si>
  <si>
    <t>AB1942</t>
  </si>
  <si>
    <t>AB2118</t>
  </si>
  <si>
    <t>AB2856</t>
  </si>
  <si>
    <t>AB2085</t>
  </si>
  <si>
    <t>AB2092r</t>
  </si>
  <si>
    <t>AB2076</t>
  </si>
  <si>
    <t>AB2143r</t>
  </si>
  <si>
    <t>AB2142r</t>
  </si>
  <si>
    <t>AB2141r</t>
  </si>
  <si>
    <t>AB2145r</t>
  </si>
  <si>
    <t>AB2155r</t>
  </si>
  <si>
    <t>AB2156r</t>
  </si>
  <si>
    <t>AB2163</t>
  </si>
  <si>
    <t>AB2167r</t>
  </si>
  <si>
    <t>AB2169r</t>
  </si>
  <si>
    <t>AB2170</t>
  </si>
  <si>
    <t>AB2171</t>
  </si>
  <si>
    <t>AB2172</t>
  </si>
  <si>
    <t>AB2173</t>
  </si>
  <si>
    <t>AB2174</t>
  </si>
  <si>
    <t>AB2182r</t>
  </si>
  <si>
    <t>AB2181r</t>
  </si>
  <si>
    <t>AB2180r</t>
  </si>
  <si>
    <t>AB2192r</t>
  </si>
  <si>
    <t>AB2199r</t>
  </si>
  <si>
    <t>AB2216r</t>
  </si>
  <si>
    <t>AB2220r</t>
  </si>
  <si>
    <t>AB2221r</t>
  </si>
  <si>
    <t>AB2223r</t>
  </si>
  <si>
    <t>AB2224r</t>
  </si>
  <si>
    <t>AB2226r</t>
  </si>
  <si>
    <t>AB2231r</t>
  </si>
  <si>
    <t>AB3736r</t>
  </si>
  <si>
    <t>AB2237r</t>
  </si>
  <si>
    <t>AB2536r</t>
  </si>
  <si>
    <t>AB2244r</t>
  </si>
  <si>
    <t>AB2247r</t>
  </si>
  <si>
    <t>AB2248r</t>
  </si>
  <si>
    <t>AB2249r</t>
  </si>
  <si>
    <t>AB2256r</t>
  </si>
  <si>
    <t>AB2257r</t>
  </si>
  <si>
    <t>AB2287r</t>
  </si>
  <si>
    <t>AB2294r</t>
  </si>
  <si>
    <t>AB4373r</t>
  </si>
  <si>
    <t>AB4372r</t>
  </si>
  <si>
    <t>AB3327r</t>
  </si>
  <si>
    <t>AB3334r</t>
  </si>
  <si>
    <t>AB3335r</t>
  </si>
  <si>
    <t>AB6461r</t>
  </si>
  <si>
    <t>AB14404r</t>
  </si>
  <si>
    <t>AB3357r</t>
  </si>
  <si>
    <t>AB2311r</t>
  </si>
  <si>
    <t>AB2316r</t>
  </si>
  <si>
    <t>AB2317r</t>
  </si>
  <si>
    <t>AB2325r</t>
  </si>
  <si>
    <t>AB2326r</t>
  </si>
  <si>
    <t>AB2332r</t>
  </si>
  <si>
    <t>AB2342r</t>
  </si>
  <si>
    <t>AB2345r</t>
  </si>
  <si>
    <t>AB2261r</t>
  </si>
  <si>
    <t>AB2349r</t>
  </si>
  <si>
    <t>AB2353r</t>
  </si>
  <si>
    <t>AB2355r</t>
  </si>
  <si>
    <t>AB2356r</t>
  </si>
  <si>
    <t>AB2360r</t>
  </si>
  <si>
    <t>AB2393r</t>
  </si>
  <si>
    <t>AB2394r</t>
  </si>
  <si>
    <t>AB2368r</t>
  </si>
  <si>
    <t>AB2373r</t>
  </si>
  <si>
    <t>AB2375r</t>
  </si>
  <si>
    <t>AB12676r</t>
  </si>
  <si>
    <t>AB2414r</t>
  </si>
  <si>
    <t>AB2415r</t>
  </si>
  <si>
    <t>AB2425r</t>
  </si>
  <si>
    <t>AB2428r</t>
  </si>
  <si>
    <t>AB2429r</t>
  </si>
  <si>
    <t>AB2436r</t>
  </si>
  <si>
    <t>AB2439r</t>
  </si>
  <si>
    <t>AB2441r</t>
  </si>
  <si>
    <t>AB2445r</t>
  </si>
  <si>
    <t>AB2447r</t>
  </si>
  <si>
    <t>AB2450r</t>
  </si>
  <si>
    <t>AB2459r</t>
  </si>
  <si>
    <t>AB2462r</t>
  </si>
  <si>
    <t>AB2463r</t>
  </si>
  <si>
    <t>AB2482r</t>
  </si>
  <si>
    <t>AB2484r</t>
  </si>
  <si>
    <t>AB2496r</t>
  </si>
  <si>
    <t>AB2472r</t>
  </si>
  <si>
    <t>AB2501r</t>
  </si>
  <si>
    <t>AB2514r</t>
  </si>
  <si>
    <t>AB2519r</t>
  </si>
  <si>
    <t>AB2530r</t>
  </si>
  <si>
    <t>AB2529r</t>
  </si>
  <si>
    <t>AB2528r</t>
  </si>
  <si>
    <t>AB2554r</t>
  </si>
  <si>
    <t>AB2566r</t>
  </si>
  <si>
    <t>AB2567r</t>
  </si>
  <si>
    <t>AB2568r</t>
  </si>
  <si>
    <t>AB2570r</t>
  </si>
  <si>
    <t>AB2572r</t>
  </si>
  <si>
    <t>AB2577</t>
  </si>
  <si>
    <t>AB2581r</t>
  </si>
  <si>
    <t>AB2582r</t>
  </si>
  <si>
    <t>AB2591r</t>
  </si>
  <si>
    <t>AB2593</t>
  </si>
  <si>
    <t>AB2595</t>
  </si>
  <si>
    <t>AB2621r</t>
  </si>
  <si>
    <t>AB2622r</t>
  </si>
  <si>
    <t>AB2634</t>
  </si>
  <si>
    <t>AB2643</t>
  </si>
  <si>
    <t>AB2644</t>
  </si>
  <si>
    <t>2N</t>
  </si>
  <si>
    <t>AB2650</t>
  </si>
  <si>
    <t>AB14723</t>
  </si>
  <si>
    <t>AB2655</t>
  </si>
  <si>
    <t>AB3045</t>
  </si>
  <si>
    <t>AB3049</t>
  </si>
  <si>
    <t>AB3050</t>
  </si>
  <si>
    <t>AB2684</t>
  </si>
  <si>
    <t>AB2686</t>
  </si>
  <si>
    <t>AB2687</t>
  </si>
  <si>
    <t>AB2700</t>
  </si>
  <si>
    <t>AB3612r</t>
  </si>
  <si>
    <t>AB2662</t>
  </si>
  <si>
    <t>AB2722r</t>
  </si>
  <si>
    <t>AB2723</t>
  </si>
  <si>
    <t>AB2770r</t>
  </si>
  <si>
    <t>AB2733r</t>
  </si>
  <si>
    <t>AB2736r</t>
  </si>
  <si>
    <t>AB2741r</t>
  </si>
  <si>
    <t>AB2752r</t>
  </si>
  <si>
    <t>AB2769r</t>
  </si>
  <si>
    <t>AB2781</t>
  </si>
  <si>
    <t>AB2789r</t>
  </si>
  <si>
    <t>AB2809r</t>
  </si>
  <si>
    <t>AB2902r</t>
  </si>
  <si>
    <t>AB2893</t>
  </si>
  <si>
    <t>AB2895r</t>
  </si>
  <si>
    <t>AB2960r</t>
  </si>
  <si>
    <t>AB2961</t>
  </si>
  <si>
    <t>AB2954</t>
  </si>
  <si>
    <t>AB2956</t>
  </si>
  <si>
    <t>AB2907</t>
  </si>
  <si>
    <t>AB2946r</t>
  </si>
  <si>
    <t>AB2913</t>
  </si>
  <si>
    <t>AB2931r</t>
  </si>
  <si>
    <t>AB2933r</t>
  </si>
  <si>
    <t>AB2935</t>
  </si>
  <si>
    <t>AB2951</t>
  </si>
  <si>
    <t>AB2952r</t>
  </si>
  <si>
    <t>AB2668</t>
  </si>
  <si>
    <t>AB3109</t>
  </si>
  <si>
    <t>AB3108</t>
  </si>
  <si>
    <t>AB2975r</t>
  </si>
  <si>
    <t>AB2858r</t>
  </si>
  <si>
    <t>AB3029</t>
  </si>
  <si>
    <t>AB3028</t>
  </si>
  <si>
    <t>AB3036r</t>
  </si>
  <si>
    <t>AB2885r</t>
  </si>
  <si>
    <t>AB2884r</t>
  </si>
  <si>
    <t>AB2994r</t>
  </si>
  <si>
    <t>AB3062r</t>
  </si>
  <si>
    <t>AB3066r</t>
  </si>
  <si>
    <t>AB3067</t>
  </si>
  <si>
    <t>AB3118r</t>
  </si>
  <si>
    <t>AB3121</t>
  </si>
  <si>
    <t>AB3075r</t>
  </si>
  <si>
    <t>AB3081r</t>
  </si>
  <si>
    <t>AB3098r</t>
  </si>
  <si>
    <t>AB3083r</t>
  </si>
  <si>
    <t>AB11449</t>
  </si>
  <si>
    <t>AB3142r</t>
  </si>
  <si>
    <t>AB3133</t>
  </si>
  <si>
    <t>AB3160</t>
  </si>
  <si>
    <t>AB3147r</t>
  </si>
  <si>
    <t>AB3148r</t>
  </si>
  <si>
    <t>AB3164</t>
  </si>
  <si>
    <t>AB3165</t>
  </si>
  <si>
    <t>AB3166</t>
  </si>
  <si>
    <t>AB3169</t>
  </si>
  <si>
    <t>AB3180r</t>
  </si>
  <si>
    <t>AB3189r</t>
  </si>
  <si>
    <t>AB3191r</t>
  </si>
  <si>
    <t>AB3195r</t>
  </si>
  <si>
    <t>AB3196r</t>
  </si>
  <si>
    <t>AB3197</t>
  </si>
  <si>
    <t>AB3205</t>
  </si>
  <si>
    <t>AB3206r</t>
  </si>
  <si>
    <t>AB3212</t>
  </si>
  <si>
    <t>AB3213</t>
  </si>
  <si>
    <t>AB3218</t>
  </si>
  <si>
    <t>AB3219</t>
  </si>
  <si>
    <t>AB3220</t>
  </si>
  <si>
    <t>AB3222</t>
  </si>
  <si>
    <t>AB3224</t>
  </si>
  <si>
    <t>AB3225</t>
  </si>
  <si>
    <t>AB3242r</t>
  </si>
  <si>
    <t>AB3244</t>
  </si>
  <si>
    <t>AB3245</t>
  </si>
  <si>
    <t>AB3246</t>
  </si>
  <si>
    <t>AB3248</t>
  </si>
  <si>
    <t>AB3287r</t>
  </si>
  <si>
    <t>AB3291r</t>
  </si>
  <si>
    <t>AB3292</t>
  </si>
  <si>
    <t>AB3268</t>
  </si>
  <si>
    <t>AB3270</t>
  </si>
  <si>
    <t>AB3299</t>
  </si>
  <si>
    <t>AB3302</t>
  </si>
  <si>
    <t>AB3304r</t>
  </si>
  <si>
    <t>AB3346</t>
  </si>
  <si>
    <t>AB3347</t>
  </si>
  <si>
    <t>AB3348</t>
  </si>
  <si>
    <t>AB3349</t>
  </si>
  <si>
    <t>AB3362r</t>
  </si>
  <si>
    <t>AB3370r</t>
  </si>
  <si>
    <t>AB3256</t>
  </si>
  <si>
    <t>AB3251r</t>
  </si>
  <si>
    <t>AB3250r</t>
  </si>
  <si>
    <t>AB3374r</t>
  </si>
  <si>
    <t>AB3380r</t>
  </si>
  <si>
    <t>AB3397</t>
  </si>
  <si>
    <t>AB2755r</t>
  </si>
  <si>
    <t>AB3420</t>
  </si>
  <si>
    <t>AB3474r</t>
  </si>
  <si>
    <t>AB3480</t>
  </si>
  <si>
    <t>AB3481</t>
  </si>
  <si>
    <t>AB3502</t>
  </si>
  <si>
    <t>AB5274r</t>
  </si>
  <si>
    <t>AB3510r</t>
  </si>
  <si>
    <t>AB14741r</t>
  </si>
  <si>
    <t>AB3554</t>
  </si>
  <si>
    <t>AB3553r</t>
  </si>
  <si>
    <t>AB3561</t>
  </si>
  <si>
    <t>AB3566r</t>
  </si>
  <si>
    <t>AB3569r</t>
  </si>
  <si>
    <t>AB3573</t>
  </si>
  <si>
    <t>AB3574r</t>
  </si>
  <si>
    <t>AB3595</t>
  </si>
  <si>
    <t>AB3588</t>
  </si>
  <si>
    <t>AB3616</t>
  </si>
  <si>
    <t>AB3647</t>
  </si>
  <si>
    <t>AB3645</t>
  </si>
  <si>
    <t>AB3644</t>
  </si>
  <si>
    <t>AB3642</t>
  </si>
  <si>
    <t>AB3641</t>
  </si>
  <si>
    <t>AB3634</t>
  </si>
  <si>
    <t>AB14309r</t>
  </si>
  <si>
    <t>3K</t>
  </si>
  <si>
    <t>AB3686</t>
  </si>
  <si>
    <t>AB4212</t>
  </si>
  <si>
    <t>AB3698</t>
  </si>
  <si>
    <t>AB3703</t>
  </si>
  <si>
    <t>AB3705</t>
  </si>
  <si>
    <t>AB3706</t>
  </si>
  <si>
    <t>AB3711</t>
  </si>
  <si>
    <t>AB3715</t>
  </si>
  <si>
    <t>AB3721</t>
  </si>
  <si>
    <t>AB3743</t>
  </si>
  <si>
    <t>AB3754</t>
  </si>
  <si>
    <t>AB3755r</t>
  </si>
  <si>
    <t>AB3756r</t>
  </si>
  <si>
    <t>AB3757r</t>
  </si>
  <si>
    <t>AB3758</t>
  </si>
  <si>
    <t>AB3760</t>
  </si>
  <si>
    <t>AB3761r</t>
  </si>
  <si>
    <t>AB3762r</t>
  </si>
  <si>
    <t>AB3763</t>
  </si>
  <si>
    <t>AB3771r</t>
  </si>
  <si>
    <t>AB3777r</t>
  </si>
  <si>
    <t>AB3785r</t>
  </si>
  <si>
    <t>AB3786</t>
  </si>
  <si>
    <t>AB4634</t>
  </si>
  <si>
    <t>AB4635</t>
  </si>
  <si>
    <t>AB3794r</t>
  </si>
  <si>
    <t>AB3795r</t>
  </si>
  <si>
    <t>AB3800r</t>
  </si>
  <si>
    <t>AB14467</t>
  </si>
  <si>
    <t>AB3804</t>
  </si>
  <si>
    <t>AB3807r</t>
  </si>
  <si>
    <t>AB3810</t>
  </si>
  <si>
    <t>AB3816</t>
  </si>
  <si>
    <t>AB3817r</t>
  </si>
  <si>
    <t>AB3819r</t>
  </si>
  <si>
    <t>AB3840</t>
  </si>
  <si>
    <t>AB3854r</t>
  </si>
  <si>
    <t>AB3855r</t>
  </si>
  <si>
    <t>AB3858</t>
  </si>
  <si>
    <t>AB3868</t>
  </si>
  <si>
    <t>AB3883r</t>
  </si>
  <si>
    <t>AB3884</t>
  </si>
  <si>
    <t>AB3890</t>
  </si>
  <si>
    <t>AB3892</t>
  </si>
  <si>
    <t>AB3895</t>
  </si>
  <si>
    <t>AB3896</t>
  </si>
  <si>
    <t>AB3918r</t>
  </si>
  <si>
    <t>AB3919r</t>
  </si>
  <si>
    <t>AB3924r</t>
  </si>
  <si>
    <t>AB4006r</t>
  </si>
  <si>
    <t>AB3950</t>
  </si>
  <si>
    <t>AB3936r</t>
  </si>
  <si>
    <t>AB3941</t>
  </si>
  <si>
    <t>AB3942r</t>
  </si>
  <si>
    <t>AB3947r</t>
  </si>
  <si>
    <t>AB3902r</t>
  </si>
  <si>
    <t>AB3906r</t>
  </si>
  <si>
    <t>AB3913r</t>
  </si>
  <si>
    <t>AB3984</t>
  </si>
  <si>
    <t>AB3985</t>
  </si>
  <si>
    <t>AB14414</t>
  </si>
  <si>
    <t>AB14507</t>
  </si>
  <si>
    <t>AB3990r</t>
  </si>
  <si>
    <t>AB3999r</t>
  </si>
  <si>
    <t>AB4000r</t>
  </si>
  <si>
    <t>AB4002</t>
  </si>
  <si>
    <t>AB4025r</t>
  </si>
  <si>
    <t>AB4026</t>
  </si>
  <si>
    <t>AB4030</t>
  </si>
  <si>
    <t>AB4033</t>
  </si>
  <si>
    <t>AB4363</t>
  </si>
  <si>
    <t>AB4052r</t>
  </si>
  <si>
    <t>AB4054</t>
  </si>
  <si>
    <t>AB4056</t>
  </si>
  <si>
    <t>AB4057r</t>
  </si>
  <si>
    <t>AB4063r</t>
  </si>
  <si>
    <t>AB4065r</t>
  </si>
  <si>
    <t>AB4071r</t>
  </si>
  <si>
    <t>AB4072</t>
  </si>
  <si>
    <t>AB4074</t>
  </si>
  <si>
    <t>AB4075r</t>
  </si>
  <si>
    <t>AB4078</t>
  </si>
  <si>
    <t>AB4079r</t>
  </si>
  <si>
    <t>AB4080r</t>
  </si>
  <si>
    <t>AB4081</t>
  </si>
  <si>
    <t>AB4084r</t>
  </si>
  <si>
    <t>AB4085r</t>
  </si>
  <si>
    <t>AB4090r</t>
  </si>
  <si>
    <t>AB4091</t>
  </si>
  <si>
    <t>AB4092r</t>
  </si>
  <si>
    <t>AB4093r</t>
  </si>
  <si>
    <t>AB4096</t>
  </si>
  <si>
    <t>AB4099r</t>
  </si>
  <si>
    <t>AB4119r</t>
  </si>
  <si>
    <t>AB4120r</t>
  </si>
  <si>
    <t>AB4126</t>
  </si>
  <si>
    <t>AB289r</t>
  </si>
  <si>
    <t>AB4163r</t>
  </si>
  <si>
    <t>AB4152r</t>
  </si>
  <si>
    <t>AB4149r</t>
  </si>
  <si>
    <t>AB4147r</t>
  </si>
  <si>
    <t>AB4146r</t>
  </si>
  <si>
    <t>AB4182r</t>
  </si>
  <si>
    <t>AB4186r</t>
  </si>
  <si>
    <t>AB4187r</t>
  </si>
  <si>
    <t>AB4190r</t>
  </si>
  <si>
    <t>AB4191r</t>
  </si>
  <si>
    <t>AB4192r</t>
  </si>
  <si>
    <t>AB7508r</t>
  </si>
  <si>
    <t>AB14698</t>
  </si>
  <si>
    <t>AB1229r</t>
  </si>
  <si>
    <t>AB11228r</t>
  </si>
  <si>
    <t>AB4696r</t>
  </si>
  <si>
    <t>AB4711r</t>
  </si>
  <si>
    <t>AB11693r</t>
  </si>
  <si>
    <t>AB11692r</t>
  </si>
  <si>
    <t>AB10875r</t>
  </si>
  <si>
    <t>AB4202r</t>
  </si>
  <si>
    <t>AB4209r</t>
  </si>
  <si>
    <t>AB4262r</t>
  </si>
  <si>
    <t>AB4264r</t>
  </si>
  <si>
    <t>AB4108r</t>
  </si>
  <si>
    <t>AB4107r</t>
  </si>
  <si>
    <t>AB4226r</t>
  </si>
  <si>
    <t>AB4227r</t>
  </si>
  <si>
    <t>AB4266r</t>
  </si>
  <si>
    <t>AB4277r</t>
  </si>
  <si>
    <t>AB4276r</t>
  </si>
  <si>
    <t>AB4275r</t>
  </si>
  <si>
    <t>AB4274r</t>
  </si>
  <si>
    <t>AB4242r</t>
  </si>
  <si>
    <t>AB4243r</t>
  </si>
  <si>
    <t>AB4259r</t>
  </si>
  <si>
    <t>AB4256r</t>
  </si>
  <si>
    <t>AB4250r</t>
  </si>
  <si>
    <t>AB4301r</t>
  </si>
  <si>
    <t>AB4297r</t>
  </si>
  <si>
    <t>AB4330r</t>
  </si>
  <si>
    <t>AB4312r</t>
  </si>
  <si>
    <t>AB10970r</t>
  </si>
  <si>
    <t>AB4356r</t>
  </si>
  <si>
    <t>AB4365r</t>
  </si>
  <si>
    <t>AB4366r</t>
  </si>
  <si>
    <t>AB4353r</t>
  </si>
  <si>
    <t>AB4350r</t>
  </si>
  <si>
    <t>AB4371r</t>
  </si>
  <si>
    <t>AB4403</t>
  </si>
  <si>
    <t>AB4398r</t>
  </si>
  <si>
    <t>AB4399r</t>
  </si>
  <si>
    <t>AB4377r</t>
  </si>
  <si>
    <t>AB4383r</t>
  </si>
  <si>
    <t>AB4414</t>
  </si>
  <si>
    <t>AB4415</t>
  </si>
  <si>
    <t>AB4416</t>
  </si>
  <si>
    <t>AB4443</t>
  </si>
  <si>
    <t>AB4518</t>
  </si>
  <si>
    <t>AB4462</t>
  </si>
  <si>
    <t>AB4479r</t>
  </si>
  <si>
    <t>AB4481r</t>
  </si>
  <si>
    <t>AB4495</t>
  </si>
  <si>
    <t>AB4498</t>
  </si>
  <si>
    <t>AB4504</t>
  </si>
  <si>
    <t>AB4505</t>
  </si>
  <si>
    <t>AB4513r</t>
  </si>
  <si>
    <t>AB4524</t>
  </si>
  <si>
    <t>AB4527r</t>
  </si>
  <si>
    <t>3N</t>
  </si>
  <si>
    <t>AB11283</t>
  </si>
  <si>
    <t>AB11279</t>
  </si>
  <si>
    <t>AB4910</t>
  </si>
  <si>
    <t>AB4911</t>
  </si>
  <si>
    <t>AB4532</t>
  </si>
  <si>
    <t>AB4534</t>
  </si>
  <si>
    <t>AB4535</t>
  </si>
  <si>
    <t>AB4536</t>
  </si>
  <si>
    <t>AB4537</t>
  </si>
  <si>
    <t>AB4548</t>
  </si>
  <si>
    <t>AB4553</t>
  </si>
  <si>
    <t>AB4556</t>
  </si>
  <si>
    <t>AB4557</t>
  </si>
  <si>
    <t>AB4568</t>
  </si>
  <si>
    <t>AB4572</t>
  </si>
  <si>
    <t>AB4573</t>
  </si>
  <si>
    <t>AB4574r</t>
  </si>
  <si>
    <t>AB4577</t>
  </si>
  <si>
    <t>AB4578</t>
  </si>
  <si>
    <t>AB4584</t>
  </si>
  <si>
    <t>AB4592</t>
  </si>
  <si>
    <t>AB4600</t>
  </si>
  <si>
    <t>AB4605r</t>
  </si>
  <si>
    <t>AB4611</t>
  </si>
  <si>
    <t>AB4630</t>
  </si>
  <si>
    <t>AB4650</t>
  </si>
  <si>
    <t>AB370</t>
  </si>
  <si>
    <t>AB4654r</t>
  </si>
  <si>
    <t>AB270</t>
  </si>
  <si>
    <t>AB2659</t>
  </si>
  <si>
    <t>AB2780</t>
  </si>
  <si>
    <t>AB2778</t>
  </si>
  <si>
    <t>AB3978</t>
  </si>
  <si>
    <t>AB3979</t>
  </si>
  <si>
    <t>AB3980</t>
  </si>
  <si>
    <t>AB2987</t>
  </si>
  <si>
    <t>AB14063</t>
  </si>
  <si>
    <t>AB3898</t>
  </si>
  <si>
    <t>AB1206</t>
  </si>
  <si>
    <t>AB3954</t>
  </si>
  <si>
    <t>AB14277</t>
  </si>
  <si>
    <t>AB14276</t>
  </si>
  <si>
    <t>AB8900</t>
  </si>
  <si>
    <t>AB952</t>
  </si>
  <si>
    <t>AB4038</t>
  </si>
  <si>
    <t>AB7511</t>
  </si>
  <si>
    <t>AB4127</t>
  </si>
  <si>
    <t>AB4128</t>
  </si>
  <si>
    <t>AB14267r</t>
  </si>
  <si>
    <t>AB4175</t>
  </si>
  <si>
    <t>AB14538r</t>
  </si>
  <si>
    <t>AB13680</t>
  </si>
  <si>
    <t>AB13679</t>
  </si>
  <si>
    <t>AB13674r</t>
  </si>
  <si>
    <t>AB8913</t>
  </si>
  <si>
    <t>AB14335r</t>
  </si>
  <si>
    <t>AB14645</t>
  </si>
  <si>
    <t>AB317</t>
  </si>
  <si>
    <t>AB14490</t>
  </si>
  <si>
    <t>AB4010</t>
  </si>
  <si>
    <t>AB321</t>
  </si>
  <si>
    <t>AB322r</t>
  </si>
  <si>
    <t>AB323r</t>
  </si>
  <si>
    <t>AB324</t>
  </si>
  <si>
    <t>AB326r</t>
  </si>
  <si>
    <t>AB14722</t>
  </si>
  <si>
    <t>AB7612r</t>
  </si>
  <si>
    <t>AB13657</t>
  </si>
  <si>
    <t>AB13656</t>
  </si>
  <si>
    <t>AB13655</t>
  </si>
  <si>
    <t>AB11549</t>
  </si>
  <si>
    <t>AB14312r</t>
  </si>
  <si>
    <t>AB13450r</t>
  </si>
  <si>
    <t>AB8103r</t>
  </si>
  <si>
    <t>AB14352r</t>
  </si>
  <si>
    <t>AB4657</t>
  </si>
  <si>
    <t>AB4665r</t>
  </si>
  <si>
    <t>AB4667</t>
  </si>
  <si>
    <t>AB4658</t>
  </si>
  <si>
    <t>AB4713r</t>
  </si>
  <si>
    <t>AB4714r</t>
  </si>
  <si>
    <t>AB4699</t>
  </si>
  <si>
    <t>AB4700r</t>
  </si>
  <si>
    <t>AB4701</t>
  </si>
  <si>
    <t>AB4704</t>
  </si>
  <si>
    <t>AB4706r</t>
  </si>
  <si>
    <t>AB4708</t>
  </si>
  <si>
    <t>AB4709r</t>
  </si>
  <si>
    <t>AB4726r</t>
  </si>
  <si>
    <t>AB4727r</t>
  </si>
  <si>
    <t>AB4729r</t>
  </si>
  <si>
    <t>AB4687r</t>
  </si>
  <si>
    <t>AB4686</t>
  </si>
  <si>
    <t>AB4768r</t>
  </si>
  <si>
    <t>AB4769r</t>
  </si>
  <si>
    <t>AB4774r</t>
  </si>
  <si>
    <t>AB4773r</t>
  </si>
  <si>
    <t>AB4671r</t>
  </si>
  <si>
    <t>AB4669r</t>
  </si>
  <si>
    <t>AB4856r</t>
  </si>
  <si>
    <t>AB4834r</t>
  </si>
  <si>
    <t>AB4849r</t>
  </si>
  <si>
    <t>AB4826r</t>
  </si>
  <si>
    <t>AB4827r</t>
  </si>
  <si>
    <t>AB4829r</t>
  </si>
  <si>
    <t>AB4882r</t>
  </si>
  <si>
    <t>AB4881r</t>
  </si>
  <si>
    <t>AB5030r</t>
  </si>
  <si>
    <t>AB4916r</t>
  </si>
  <si>
    <t>AB4917r</t>
  </si>
  <si>
    <t>AB4961r</t>
  </si>
  <si>
    <t>AB4958r</t>
  </si>
  <si>
    <t>AB5028r</t>
  </si>
  <si>
    <t>AB4934r</t>
  </si>
  <si>
    <t>AB4930r</t>
  </si>
  <si>
    <t>AB4926r</t>
  </si>
  <si>
    <t>AB4946r</t>
  </si>
  <si>
    <t>AB4945r</t>
  </si>
  <si>
    <t>AB4944r</t>
  </si>
  <si>
    <t>AB4964r</t>
  </si>
  <si>
    <t>AB4965r</t>
  </si>
  <si>
    <t>AB4966r</t>
  </si>
  <si>
    <t>AB4450r</t>
  </si>
  <si>
    <t>AB4451r</t>
  </si>
  <si>
    <t>AB4975r</t>
  </si>
  <si>
    <t>AB4976r</t>
  </si>
  <si>
    <t>AB5019r</t>
  </si>
  <si>
    <t>AB5023r</t>
  </si>
  <si>
    <t>AB4985r</t>
  </si>
  <si>
    <t>AB4987r</t>
  </si>
  <si>
    <t>AB4989r</t>
  </si>
  <si>
    <t>AB4990r</t>
  </si>
  <si>
    <t>AB4999r</t>
  </si>
  <si>
    <t>AB5001r</t>
  </si>
  <si>
    <t>AB5002r</t>
  </si>
  <si>
    <t>AB5003</t>
  </si>
  <si>
    <t>AB5004</t>
  </si>
  <si>
    <t>AB5006r</t>
  </si>
  <si>
    <t>AB5008</t>
  </si>
  <si>
    <t>4K</t>
  </si>
  <si>
    <t>AB5038</t>
  </si>
  <si>
    <t>AB5036</t>
  </si>
  <si>
    <t>AB5035</t>
  </si>
  <si>
    <t>AB5054r</t>
  </si>
  <si>
    <t>AB5059r</t>
  </si>
  <si>
    <t>AB5060</t>
  </si>
  <si>
    <t>AB14434r</t>
  </si>
  <si>
    <t>AB5642r</t>
  </si>
  <si>
    <t>AB5043</t>
  </si>
  <si>
    <t>AB5042</t>
  </si>
  <si>
    <t>AB5040r</t>
  </si>
  <si>
    <t>AB5051r</t>
  </si>
  <si>
    <t>AB14766r</t>
  </si>
  <si>
    <t>AB5064</t>
  </si>
  <si>
    <t>AB5065r</t>
  </si>
  <si>
    <t>AB5074r</t>
  </si>
  <si>
    <t>AB5075r</t>
  </si>
  <si>
    <t>AB5081r</t>
  </si>
  <si>
    <t>AB5082</t>
  </si>
  <si>
    <t>AB5083</t>
  </si>
  <si>
    <t>AB5112</t>
  </si>
  <si>
    <t>AB5120</t>
  </si>
  <si>
    <t>AB5121</t>
  </si>
  <si>
    <t>AB5142</t>
  </si>
  <si>
    <t>AB5154</t>
  </si>
  <si>
    <t>AB14685</t>
  </si>
  <si>
    <t>AB14684</t>
  </si>
  <si>
    <t>AB5205</t>
  </si>
  <si>
    <t>AB5193</t>
  </si>
  <si>
    <t>AB5244</t>
  </si>
  <si>
    <t>AB5243</t>
  </si>
  <si>
    <t>AB5233</t>
  </si>
  <si>
    <t>AB5302</t>
  </si>
  <si>
    <t>AB5306r</t>
  </si>
  <si>
    <t>AB5267r</t>
  </si>
  <si>
    <t>AB5260</t>
  </si>
  <si>
    <t>AB5259</t>
  </si>
  <si>
    <t>AB5326</t>
  </si>
  <si>
    <t>AB5325</t>
  </si>
  <si>
    <t>AB5346</t>
  </si>
  <si>
    <t>AB5329</t>
  </si>
  <si>
    <t>AB5335</t>
  </si>
  <si>
    <t>AB5411r</t>
  </si>
  <si>
    <t>AB5410r</t>
  </si>
  <si>
    <t>AB5439r</t>
  </si>
  <si>
    <t>AB5352r</t>
  </si>
  <si>
    <t>AB5392r</t>
  </si>
  <si>
    <t>AB5375</t>
  </si>
  <si>
    <t>AB5376</t>
  </si>
  <si>
    <t>AB5378</t>
  </si>
  <si>
    <t>AB5379r</t>
  </si>
  <si>
    <t>AB5421</t>
  </si>
  <si>
    <t>AB5422r</t>
  </si>
  <si>
    <t>AB5438r</t>
  </si>
  <si>
    <t>AB5270r</t>
  </si>
  <si>
    <t>AB5271r</t>
  </si>
  <si>
    <t>AB5456r</t>
  </si>
  <si>
    <t>AB5457r</t>
  </si>
  <si>
    <t>AB5470r</t>
  </si>
  <si>
    <t>AB5460r</t>
  </si>
  <si>
    <t>AB5480r</t>
  </si>
  <si>
    <t>AB5577r</t>
  </si>
  <si>
    <t>AB5488r</t>
  </si>
  <si>
    <t>AB5490r</t>
  </si>
  <si>
    <t>AB5515r</t>
  </si>
  <si>
    <t>AB5517r</t>
  </si>
  <si>
    <t>AB5939r</t>
  </si>
  <si>
    <t>AB5940r</t>
  </si>
  <si>
    <t>AB5531r</t>
  </si>
  <si>
    <t>AB5537r</t>
  </si>
  <si>
    <t>AB5550r</t>
  </si>
  <si>
    <t>AB5552r</t>
  </si>
  <si>
    <t>AB5558r</t>
  </si>
  <si>
    <t>AB5564r</t>
  </si>
  <si>
    <t>AB5574r</t>
  </si>
  <si>
    <t>AB7239r</t>
  </si>
  <si>
    <t>AB13633r</t>
  </si>
  <si>
    <t>AB13636r</t>
  </si>
  <si>
    <t>AB356r</t>
  </si>
  <si>
    <t>AB353r</t>
  </si>
  <si>
    <t>AB351r</t>
  </si>
  <si>
    <t>AB350r</t>
  </si>
  <si>
    <t>AB6044r</t>
  </si>
  <si>
    <t>AB6047r</t>
  </si>
  <si>
    <t>4N</t>
  </si>
  <si>
    <t>AB5615r</t>
  </si>
  <si>
    <t>AB5616</t>
  </si>
  <si>
    <t>AB5617</t>
  </si>
  <si>
    <t>AB5618r</t>
  </si>
  <si>
    <t>AB5610r</t>
  </si>
  <si>
    <t>AB5611r</t>
  </si>
  <si>
    <t>AB5612r</t>
  </si>
  <si>
    <t>AB5623</t>
  </si>
  <si>
    <t>AB5622r</t>
  </si>
  <si>
    <t>AB5621r</t>
  </si>
  <si>
    <t>AB5627</t>
  </si>
  <si>
    <t>AB14279r</t>
  </si>
  <si>
    <t>AB14534r</t>
  </si>
  <si>
    <t>AB5650r</t>
  </si>
  <si>
    <t>AB5651r</t>
  </si>
  <si>
    <t>AB5656</t>
  </si>
  <si>
    <t>AB5663</t>
  </si>
  <si>
    <t>AB5668</t>
  </si>
  <si>
    <t>AB5692</t>
  </si>
  <si>
    <t>AB5693</t>
  </si>
  <si>
    <t>AB5697</t>
  </si>
  <si>
    <t>AB5702</t>
  </si>
  <si>
    <t>AB5777r</t>
  </si>
  <si>
    <t>AB5776r</t>
  </si>
  <si>
    <t>AB5775r</t>
  </si>
  <si>
    <t>AB5766r</t>
  </si>
  <si>
    <t>AB5764r</t>
  </si>
  <si>
    <t>AB5769</t>
  </si>
  <si>
    <t>AB5780</t>
  </si>
  <si>
    <t>AB5845</t>
  </si>
  <si>
    <t>AB5799</t>
  </si>
  <si>
    <t>AB5798r</t>
  </si>
  <si>
    <t>AB5792</t>
  </si>
  <si>
    <t>AB5816</t>
  </si>
  <si>
    <t>AB5814</t>
  </si>
  <si>
    <t>AB5762r</t>
  </si>
  <si>
    <t>AB5803r</t>
  </si>
  <si>
    <t>AB5802r</t>
  </si>
  <si>
    <t>AB5821r</t>
  </si>
  <si>
    <t>AB5824</t>
  </si>
  <si>
    <t>AB5825</t>
  </si>
  <si>
    <t>AB5852r</t>
  </si>
  <si>
    <t>AB5876r</t>
  </si>
  <si>
    <t>AB5898r</t>
  </si>
  <si>
    <t>AB5923r</t>
  </si>
  <si>
    <t>AB5913r</t>
  </si>
  <si>
    <t>AB5915r</t>
  </si>
  <si>
    <t>AB5916r</t>
  </si>
  <si>
    <t>AB5917r</t>
  </si>
  <si>
    <t>AB5927r</t>
  </si>
  <si>
    <t>AB5957r</t>
  </si>
  <si>
    <t>AB5959r</t>
  </si>
  <si>
    <t>AB5961r</t>
  </si>
  <si>
    <t>AB5964r</t>
  </si>
  <si>
    <t>AB5976r</t>
  </si>
  <si>
    <t>AB5981r</t>
  </si>
  <si>
    <t>AB5985r</t>
  </si>
  <si>
    <t>AB6010r</t>
  </si>
  <si>
    <t>AB6011r</t>
  </si>
  <si>
    <t>AB6016r</t>
  </si>
  <si>
    <t>AB6030r</t>
  </si>
  <si>
    <t>AB6031</t>
  </si>
  <si>
    <t>AB6028r</t>
  </si>
  <si>
    <t>AB6039r</t>
  </si>
  <si>
    <t>AB6041</t>
  </si>
  <si>
    <t>AB6033</t>
  </si>
  <si>
    <t>AB6034</t>
  </si>
  <si>
    <t>AB6038r</t>
  </si>
  <si>
    <t>5K</t>
  </si>
  <si>
    <t>AB6049r</t>
  </si>
  <si>
    <t>AB6050</t>
  </si>
  <si>
    <t>AB6053</t>
  </si>
  <si>
    <t>AB6055</t>
  </si>
  <si>
    <t>AB6056</t>
  </si>
  <si>
    <t>AB6058r</t>
  </si>
  <si>
    <t>AB6060</t>
  </si>
  <si>
    <t>AB6068</t>
  </si>
  <si>
    <t>AB6084r</t>
  </si>
  <si>
    <t>AB6089</t>
  </si>
  <si>
    <t>AB6090r</t>
  </si>
  <si>
    <t>AB6091</t>
  </si>
  <si>
    <t>AB6092</t>
  </si>
  <si>
    <t>AB6093</t>
  </si>
  <si>
    <t>AB6121r</t>
  </si>
  <si>
    <t>AB6124r</t>
  </si>
  <si>
    <t>AB6132r</t>
  </si>
  <si>
    <t>AB6147r</t>
  </si>
  <si>
    <t>AB6148r</t>
  </si>
  <si>
    <t>AB6149r</t>
  </si>
  <si>
    <t>AB6434r</t>
  </si>
  <si>
    <t>AB6435r</t>
  </si>
  <si>
    <t>AB6241r</t>
  </si>
  <si>
    <t>AB6237r</t>
  </si>
  <si>
    <t>AB6238r</t>
  </si>
  <si>
    <t>AB6242r</t>
  </si>
  <si>
    <t>AB6357r</t>
  </si>
  <si>
    <t>AB6346r</t>
  </si>
  <si>
    <t>AB6345r</t>
  </si>
  <si>
    <t>AB6363r</t>
  </si>
  <si>
    <t>AB6225r</t>
  </si>
  <si>
    <t>AB6224r</t>
  </si>
  <si>
    <t>AB6222r</t>
  </si>
  <si>
    <t>AB6221r</t>
  </si>
  <si>
    <t>AB6217r</t>
  </si>
  <si>
    <t>AB6372r</t>
  </si>
  <si>
    <t>AB6377r</t>
  </si>
  <si>
    <t>AB6365r</t>
  </si>
  <si>
    <t>AB6385r</t>
  </si>
  <si>
    <t>AB6356r</t>
  </si>
  <si>
    <t>AB6445r</t>
  </si>
  <si>
    <t>AB6443r</t>
  </si>
  <si>
    <t>AB6402r</t>
  </si>
  <si>
    <t>AB6448r</t>
  </si>
  <si>
    <t>AB6475r</t>
  </si>
  <si>
    <t>AB6476r</t>
  </si>
  <si>
    <t>AB6483r</t>
  </si>
  <si>
    <t>AB6491r</t>
  </si>
  <si>
    <t>AB6532r</t>
  </si>
  <si>
    <t>AB6526r</t>
  </si>
  <si>
    <t>AB6523r</t>
  </si>
  <si>
    <t>AB6554r</t>
  </si>
  <si>
    <t>AB6549r</t>
  </si>
  <si>
    <t>AB6564</t>
  </si>
  <si>
    <t>AB6563</t>
  </si>
  <si>
    <t>AB6562</t>
  </si>
  <si>
    <t>AB6592</t>
  </si>
  <si>
    <t>AB6593</t>
  </si>
  <si>
    <t>AB6598r</t>
  </si>
  <si>
    <t>AB6613r</t>
  </si>
  <si>
    <t>AB6614r</t>
  </si>
  <si>
    <t>AB12073r</t>
  </si>
  <si>
    <t>AB6604r</t>
  </si>
  <si>
    <t>AB6607r</t>
  </si>
  <si>
    <t>AB6633r</t>
  </si>
  <si>
    <t>AB6635</t>
  </si>
  <si>
    <t>AB6680</t>
  </si>
  <si>
    <t>AB6681r</t>
  </si>
  <si>
    <t>AB6686r</t>
  </si>
  <si>
    <t>AB6995r</t>
  </si>
  <si>
    <t>AB6668r</t>
  </si>
  <si>
    <t>AB6692</t>
  </si>
  <si>
    <t>AB6691</t>
  </si>
  <si>
    <t>AB6703r</t>
  </si>
  <si>
    <t>AB6729</t>
  </si>
  <si>
    <t>AB6738</t>
  </si>
  <si>
    <t>AB6739r</t>
  </si>
  <si>
    <t>AB6759r</t>
  </si>
  <si>
    <t>AB6749r</t>
  </si>
  <si>
    <t>AB6770r</t>
  </si>
  <si>
    <t>AB6771r</t>
  </si>
  <si>
    <t>AB6774</t>
  </si>
  <si>
    <t>AB6776r</t>
  </si>
  <si>
    <t>AB6112r</t>
  </si>
  <si>
    <t>AB6115r</t>
  </si>
  <si>
    <t>AB6779r</t>
  </si>
  <si>
    <t>AB6789</t>
  </si>
  <si>
    <t>AB6793r</t>
  </si>
  <si>
    <t>AB6210r</t>
  </si>
  <si>
    <t>AB6809</t>
  </si>
  <si>
    <t>AB6810</t>
  </si>
  <si>
    <t>AB6813r</t>
  </si>
  <si>
    <t>AB6817r</t>
  </si>
  <si>
    <t>AB6820r</t>
  </si>
  <si>
    <t>AB6834r</t>
  </si>
  <si>
    <t>AB6916</t>
  </si>
  <si>
    <t>AB6904r</t>
  </si>
  <si>
    <t>AB6905r</t>
  </si>
  <si>
    <t>AB6933r</t>
  </si>
  <si>
    <t>AB6934r</t>
  </si>
  <si>
    <t>AB6762</t>
  </si>
  <si>
    <t>AB6763</t>
  </si>
  <si>
    <t>AB6764</t>
  </si>
  <si>
    <t>AB6968r</t>
  </si>
  <si>
    <t>AB6983r</t>
  </si>
  <si>
    <t>AB6993</t>
  </si>
  <si>
    <t>AB7005</t>
  </si>
  <si>
    <t>AB7019</t>
  </si>
  <si>
    <t>AB7024r</t>
  </si>
  <si>
    <t>AB7028</t>
  </si>
  <si>
    <t>AB7035</t>
  </si>
  <si>
    <t>AB7036</t>
  </si>
  <si>
    <t>AB7041</t>
  </si>
  <si>
    <t>AB7046r</t>
  </si>
  <si>
    <t>AB7047r</t>
  </si>
  <si>
    <t>AB7049</t>
  </si>
  <si>
    <t>AB7079r</t>
  </si>
  <si>
    <t>AB7090r</t>
  </si>
  <si>
    <t>AB7095</t>
  </si>
  <si>
    <t>AB7099</t>
  </si>
  <si>
    <t>AB7107</t>
  </si>
  <si>
    <t>AB7108</t>
  </si>
  <si>
    <t>AB7109</t>
  </si>
  <si>
    <t>AB7111</t>
  </si>
  <si>
    <t>AB7125</t>
  </si>
  <si>
    <t>AB7138r</t>
  </si>
  <si>
    <t>AB7142r</t>
  </si>
  <si>
    <t>AB7148r</t>
  </si>
  <si>
    <t>AB7150</t>
  </si>
  <si>
    <t>AB7156</t>
  </si>
  <si>
    <t>AB7158r</t>
  </si>
  <si>
    <t>AB7161</t>
  </si>
  <si>
    <t>AB7162</t>
  </si>
  <si>
    <t>AB7165</t>
  </si>
  <si>
    <t>AB7167r</t>
  </si>
  <si>
    <t>AB7168r</t>
  </si>
  <si>
    <t>AB7171</t>
  </si>
  <si>
    <t>AB7175r</t>
  </si>
  <si>
    <t>AB7176r</t>
  </si>
  <si>
    <t>AB7177r</t>
  </si>
  <si>
    <t>AB7178r</t>
  </si>
  <si>
    <t>AB7179r</t>
  </si>
  <si>
    <t>AB7184</t>
  </si>
  <si>
    <t>AB7185</t>
  </si>
  <si>
    <t>AB7188</t>
  </si>
  <si>
    <t>AB7193r</t>
  </si>
  <si>
    <t>AB7194r</t>
  </si>
  <si>
    <t>AB7200r</t>
  </si>
  <si>
    <t>AB7201r</t>
  </si>
  <si>
    <t>AB7202r</t>
  </si>
  <si>
    <t>AB7203r</t>
  </si>
  <si>
    <t>AB7204r</t>
  </si>
  <si>
    <t>AB7205r</t>
  </si>
  <si>
    <t>5N</t>
  </si>
  <si>
    <t>AB7211</t>
  </si>
  <si>
    <t>AB7224</t>
  </si>
  <si>
    <t>AB7355</t>
  </si>
  <si>
    <t>AB7247</t>
  </si>
  <si>
    <t>AB7248</t>
  </si>
  <si>
    <t>AB7251</t>
  </si>
  <si>
    <t>AB7261</t>
  </si>
  <si>
    <t>AB7265</t>
  </si>
  <si>
    <t>AB7272</t>
  </si>
  <si>
    <t>AB8082</t>
  </si>
  <si>
    <t>AB8081</t>
  </si>
  <si>
    <t>AB8080</t>
  </si>
  <si>
    <t>AB8078</t>
  </si>
  <si>
    <t>AB8076</t>
  </si>
  <si>
    <t>AB7284</t>
  </si>
  <si>
    <t>AB7286</t>
  </si>
  <si>
    <t>AB7288</t>
  </si>
  <si>
    <t>AB7216</t>
  </si>
  <si>
    <t>AB7297</t>
  </si>
  <si>
    <t>AB7305</t>
  </si>
  <si>
    <t>AB7307</t>
  </si>
  <si>
    <t>AB7332</t>
  </si>
  <si>
    <t>AB7334</t>
  </si>
  <si>
    <t>AB7342</t>
  </si>
  <si>
    <t>AB7346</t>
  </si>
  <si>
    <t>AB7347</t>
  </si>
  <si>
    <t>AB7348</t>
  </si>
  <si>
    <t>AB7352r</t>
  </si>
  <si>
    <t>AB7369r</t>
  </si>
  <si>
    <t>AB7372r</t>
  </si>
  <si>
    <t>AB7373r</t>
  </si>
  <si>
    <t>AB7374r</t>
  </si>
  <si>
    <t>AB7381r</t>
  </si>
  <si>
    <t>AB7385r</t>
  </si>
  <si>
    <t>AB7386r</t>
  </si>
  <si>
    <t>AB7387</t>
  </si>
  <si>
    <t>AB7390</t>
  </si>
  <si>
    <t>AB7393r</t>
  </si>
  <si>
    <t>AB7401</t>
  </si>
  <si>
    <t>AB7404r</t>
  </si>
  <si>
    <t>AB7419</t>
  </si>
  <si>
    <t>AB7421</t>
  </si>
  <si>
    <t>AB7409r</t>
  </si>
  <si>
    <t>AB7430</t>
  </si>
  <si>
    <t>AB7441</t>
  </si>
  <si>
    <t>AB7442</t>
  </si>
  <si>
    <t>AB7447</t>
  </si>
  <si>
    <t>AB7456</t>
  </si>
  <si>
    <t>AB7462</t>
  </si>
  <si>
    <t>AB7475</t>
  </si>
  <si>
    <t>AB7486</t>
  </si>
  <si>
    <t>AB7487</t>
  </si>
  <si>
    <t>AB7498</t>
  </si>
  <si>
    <t>AB7520</t>
  </si>
  <si>
    <t>AB7518</t>
  </si>
  <si>
    <t>AB7515</t>
  </si>
  <si>
    <t>AB7449</t>
  </si>
  <si>
    <t>AB7534</t>
  </si>
  <si>
    <t>AB7533r</t>
  </si>
  <si>
    <t>AB7539</t>
  </si>
  <si>
    <t>AB7575r</t>
  </si>
  <si>
    <t>AB7567r</t>
  </si>
  <si>
    <t>AB7571r</t>
  </si>
  <si>
    <t>AB7578</t>
  </si>
  <si>
    <t>AB7599r</t>
  </si>
  <si>
    <t>AB7574r</t>
  </si>
  <si>
    <t>AB7670r</t>
  </si>
  <si>
    <t>AB7564r</t>
  </si>
  <si>
    <t>AB7561r</t>
  </si>
  <si>
    <t>AB7559r</t>
  </si>
  <si>
    <t>AB7558r</t>
  </si>
  <si>
    <t>AB7557</t>
  </si>
  <si>
    <t>AB7549</t>
  </si>
  <si>
    <t>AB7548r</t>
  </si>
  <si>
    <t>AB7550</t>
  </si>
  <si>
    <t>AB7722r</t>
  </si>
  <si>
    <t>AB7274</t>
  </si>
  <si>
    <t>AB7275r</t>
  </si>
  <si>
    <t>AB7276</t>
  </si>
  <si>
    <t>AB7594r</t>
  </si>
  <si>
    <t>AB7584r</t>
  </si>
  <si>
    <t>AB7583r</t>
  </si>
  <si>
    <t>AB7582</t>
  </si>
  <si>
    <t>AB7581r</t>
  </si>
  <si>
    <t>AB7644</t>
  </si>
  <si>
    <t>AB7641r</t>
  </si>
  <si>
    <t>AB7635r</t>
  </si>
  <si>
    <t>AB7774r</t>
  </si>
  <si>
    <t>AB7773r</t>
  </si>
  <si>
    <t>AB7772r</t>
  </si>
  <si>
    <t>AB7771r</t>
  </si>
  <si>
    <t>AB7770r</t>
  </si>
  <si>
    <t>AB7646r</t>
  </si>
  <si>
    <t>AB7645r</t>
  </si>
  <si>
    <t>AB7649r</t>
  </si>
  <si>
    <t>AB7653r</t>
  </si>
  <si>
    <t>AB7667r</t>
  </si>
  <si>
    <t>AB7711r</t>
  </si>
  <si>
    <t>AB7680r</t>
  </si>
  <si>
    <t>AB7679r</t>
  </si>
  <si>
    <t>AB7678r</t>
  </si>
  <si>
    <t>AB7603r</t>
  </si>
  <si>
    <t>AB7723r</t>
  </si>
  <si>
    <t>AB7730r</t>
  </si>
  <si>
    <t>AB7732r</t>
  </si>
  <si>
    <t>AB7733r</t>
  </si>
  <si>
    <t>AB7735r</t>
  </si>
  <si>
    <t>AB7742r</t>
  </si>
  <si>
    <t>AB7743r</t>
  </si>
  <si>
    <t>AB7749r</t>
  </si>
  <si>
    <t>AB7780r</t>
  </si>
  <si>
    <t>AB7807r</t>
  </si>
  <si>
    <t>AB7809r</t>
  </si>
  <si>
    <t>AB7815r</t>
  </si>
  <si>
    <t>AB7859r</t>
  </si>
  <si>
    <t>AB7799r</t>
  </si>
  <si>
    <t>AB7800r</t>
  </si>
  <si>
    <t>AB7802r</t>
  </si>
  <si>
    <t>AB7832r</t>
  </si>
  <si>
    <t>AB7836r</t>
  </si>
  <si>
    <t>AB7837r</t>
  </si>
  <si>
    <t>AB7851r</t>
  </si>
  <si>
    <t>AB7871r</t>
  </si>
  <si>
    <t>AB7893r</t>
  </si>
  <si>
    <t>AB7878r</t>
  </si>
  <si>
    <t>AB7776r</t>
  </si>
  <si>
    <t>AB7918r</t>
  </si>
  <si>
    <t>AB7925r</t>
  </si>
  <si>
    <t>AB7944r</t>
  </si>
  <si>
    <t>AB7953r</t>
  </si>
  <si>
    <t>AB7954r</t>
  </si>
  <si>
    <t>AB7955r</t>
  </si>
  <si>
    <t>AB7957r</t>
  </si>
  <si>
    <t>AB7965r</t>
  </si>
  <si>
    <t>AB7975r</t>
  </si>
  <si>
    <t>AB7995r</t>
  </si>
  <si>
    <t>AB7996r</t>
  </si>
  <si>
    <t>AB8002r</t>
  </si>
  <si>
    <t>AB8004r</t>
  </si>
  <si>
    <t>AB8005r</t>
  </si>
  <si>
    <t>AB8007r</t>
  </si>
  <si>
    <t>AB8009r</t>
  </si>
  <si>
    <t>AB8015r</t>
  </si>
  <si>
    <t>AB8016r</t>
  </si>
  <si>
    <t>AB8012r</t>
  </si>
  <si>
    <t>AB8030r</t>
  </si>
  <si>
    <t>AB8031r</t>
  </si>
  <si>
    <t>AB8035r</t>
  </si>
  <si>
    <t>AB8038r</t>
  </si>
  <si>
    <t>AB8043r</t>
  </si>
  <si>
    <t>AB8045r</t>
  </si>
  <si>
    <t>AB8048r</t>
  </si>
  <si>
    <t>AB8066r</t>
  </si>
  <si>
    <t>AB8069r</t>
  </si>
  <si>
    <t>AB8070r</t>
  </si>
  <si>
    <t>AB8071r</t>
  </si>
  <si>
    <t>AB8072r</t>
  </si>
  <si>
    <t>AB6919r</t>
  </si>
  <si>
    <t>AB13879r</t>
  </si>
  <si>
    <t>AB7059r</t>
  </si>
  <si>
    <t>AB7062r</t>
  </si>
  <si>
    <t>AB3733r</t>
  </si>
  <si>
    <t>AB4419r</t>
  </si>
  <si>
    <t>AB4422r</t>
  </si>
  <si>
    <t>AB10945</t>
  </si>
  <si>
    <t>AB7762r</t>
  </si>
  <si>
    <t>AB7761</t>
  </si>
  <si>
    <t>AB7134</t>
  </si>
  <si>
    <t>AB7136</t>
  </si>
  <si>
    <t>AB14426</t>
  </si>
  <si>
    <t>AB14427</t>
  </si>
  <si>
    <t>AB7758r</t>
  </si>
  <si>
    <t>AB7759r</t>
  </si>
  <si>
    <t>AB8109r</t>
  </si>
  <si>
    <t>AB8110r</t>
  </si>
  <si>
    <t>AB8113r</t>
  </si>
  <si>
    <t>AB8114r</t>
  </si>
  <si>
    <t>AB8115r</t>
  </si>
  <si>
    <t>AB8116r</t>
  </si>
  <si>
    <t>AB8117r</t>
  </si>
  <si>
    <t>AB8118r</t>
  </si>
  <si>
    <t>AB8119r</t>
  </si>
  <si>
    <t>AB8121r</t>
  </si>
  <si>
    <t>AB8122r</t>
  </si>
  <si>
    <t>AB8129</t>
  </si>
  <si>
    <t>AB8135</t>
  </si>
  <si>
    <t>AB8150</t>
  </si>
  <si>
    <t>AB8153</t>
  </si>
  <si>
    <t>AB8156</t>
  </si>
  <si>
    <t>AB8158</t>
  </si>
  <si>
    <t>AB8159</t>
  </si>
  <si>
    <t>AB8160</t>
  </si>
  <si>
    <t>AB8161</t>
  </si>
  <si>
    <t>AB8164</t>
  </si>
  <si>
    <t>6K</t>
  </si>
  <si>
    <t>AB8557</t>
  </si>
  <si>
    <t>AB8169</t>
  </si>
  <si>
    <t>AB8167</t>
  </si>
  <si>
    <t>AB8165</t>
  </si>
  <si>
    <t>AB14369</t>
  </si>
  <si>
    <t>AB8173</t>
  </si>
  <si>
    <t>AB8174</t>
  </si>
  <si>
    <t>AB8176</t>
  </si>
  <si>
    <t>AB8175</t>
  </si>
  <si>
    <t>AB8186</t>
  </si>
  <si>
    <t>AB8187</t>
  </si>
  <si>
    <t>AB8192</t>
  </si>
  <si>
    <t>AB8193</t>
  </si>
  <si>
    <t>AB8194</t>
  </si>
  <si>
    <t>AB8201</t>
  </si>
  <si>
    <t>AB8202</t>
  </si>
  <si>
    <t>AB8205</t>
  </si>
  <si>
    <t>AB8251r</t>
  </si>
  <si>
    <t>AB8209</t>
  </si>
  <si>
    <t>AB8217</t>
  </si>
  <si>
    <t>AB8221</t>
  </si>
  <si>
    <t>AB8271</t>
  </si>
  <si>
    <t>AB8276</t>
  </si>
  <si>
    <t>AB8277</t>
  </si>
  <si>
    <t>AB8310</t>
  </si>
  <si>
    <t>AB8318</t>
  </si>
  <si>
    <t>AB8321</t>
  </si>
  <si>
    <t>AB8322</t>
  </si>
  <si>
    <t>AB8302</t>
  </si>
  <si>
    <t>AB8304</t>
  </si>
  <si>
    <t>AB8422</t>
  </si>
  <si>
    <t>AB8323</t>
  </si>
  <si>
    <t>AB8326</t>
  </si>
  <si>
    <t>AB8329r</t>
  </si>
  <si>
    <t>AB8261</t>
  </si>
  <si>
    <t>AB8331r</t>
  </si>
  <si>
    <t>AB8443r</t>
  </si>
  <si>
    <t>AB8445</t>
  </si>
  <si>
    <t>AB8446</t>
  </si>
  <si>
    <t>AB8348</t>
  </si>
  <si>
    <t>AB8354r</t>
  </si>
  <si>
    <t>AB8355r</t>
  </si>
  <si>
    <t>AB8363r</t>
  </si>
  <si>
    <t>AB8369r</t>
  </si>
  <si>
    <t>AB8475r</t>
  </si>
  <si>
    <t>AB8460</t>
  </si>
  <si>
    <t>AB10971r</t>
  </si>
  <si>
    <t>AB8383</t>
  </si>
  <si>
    <t>AB8395r</t>
  </si>
  <si>
    <t>AB8396r</t>
  </si>
  <si>
    <t>AB8397r</t>
  </si>
  <si>
    <t>AB8388</t>
  </si>
  <si>
    <t>AB8403</t>
  </si>
  <si>
    <t>AB8451</t>
  </si>
  <si>
    <t>AB8548r</t>
  </si>
  <si>
    <t>AB8513r</t>
  </si>
  <si>
    <t>AB8496</t>
  </si>
  <si>
    <t>AB8493</t>
  </si>
  <si>
    <t>AB8516r</t>
  </si>
  <si>
    <t>AB8527</t>
  </si>
  <si>
    <t>AB8468r</t>
  </si>
  <si>
    <t>AB8540</t>
  </si>
  <si>
    <t>AB8576</t>
  </si>
  <si>
    <t>AB8592</t>
  </si>
  <si>
    <t>AB8593</t>
  </si>
  <si>
    <t>AB8607</t>
  </si>
  <si>
    <t>AB8608</t>
  </si>
  <si>
    <t>AB8611</t>
  </si>
  <si>
    <t>AB8616</t>
  </si>
  <si>
    <t>AB8618</t>
  </si>
  <si>
    <t>AB8624</t>
  </si>
  <si>
    <t>AB8629</t>
  </si>
  <si>
    <t>AB8642</t>
  </si>
  <si>
    <t>AB8647</t>
  </si>
  <si>
    <t>AB8630</t>
  </si>
  <si>
    <t>AB8651</t>
  </si>
  <si>
    <t>AB8665</t>
  </si>
  <si>
    <t>AB8677</t>
  </si>
  <si>
    <t>AB8518</t>
  </si>
  <si>
    <t>AB8714</t>
  </si>
  <si>
    <t>AB8712</t>
  </si>
  <si>
    <t>AB8706</t>
  </si>
  <si>
    <t>AB8693</t>
  </si>
  <si>
    <t>AB8720</t>
  </si>
  <si>
    <t>AB8724</t>
  </si>
  <si>
    <t>AB8736</t>
  </si>
  <si>
    <t>AB8297</t>
  </si>
  <si>
    <t>AB8298</t>
  </si>
  <si>
    <t>AB8299</t>
  </si>
  <si>
    <t>AB8300</t>
  </si>
  <si>
    <t>AB8301</t>
  </si>
  <si>
    <t>AB8742</t>
  </si>
  <si>
    <t>AB8746</t>
  </si>
  <si>
    <t>AB8762r</t>
  </si>
  <si>
    <t>AB8768r</t>
  </si>
  <si>
    <t>AB8773r</t>
  </si>
  <si>
    <t>AB8780</t>
  </si>
  <si>
    <t>AB8782</t>
  </si>
  <si>
    <t>AB8784</t>
  </si>
  <si>
    <t>AB8790r</t>
  </si>
  <si>
    <t>AB8794r</t>
  </si>
  <si>
    <t>AB8795r</t>
  </si>
  <si>
    <t>AB8800r</t>
  </si>
  <si>
    <t>6N</t>
  </si>
  <si>
    <t>AB8815r</t>
  </si>
  <si>
    <t>AB8818r</t>
  </si>
  <si>
    <t>AB8819r</t>
  </si>
  <si>
    <t>AB8822r</t>
  </si>
  <si>
    <t>AB8823</t>
  </si>
  <si>
    <t>AB8827r</t>
  </si>
  <si>
    <t>AB8828</t>
  </si>
  <si>
    <t>AB8832</t>
  </si>
  <si>
    <t>AB8835r</t>
  </si>
  <si>
    <t>AB8838</t>
  </si>
  <si>
    <t>AB8839</t>
  </si>
  <si>
    <t>AB8842</t>
  </si>
  <si>
    <t>AB8845</t>
  </si>
  <si>
    <t>AB8846</t>
  </si>
  <si>
    <t>AB8848</t>
  </si>
  <si>
    <t>AB8849</t>
  </si>
  <si>
    <t>AB8850</t>
  </si>
  <si>
    <t>AB8178r</t>
  </si>
  <si>
    <t>AB8179</t>
  </si>
  <si>
    <t>AB8868r</t>
  </si>
  <si>
    <t>AB8893</t>
  </si>
  <si>
    <t>AB8937r</t>
  </si>
  <si>
    <t>AB8940</t>
  </si>
  <si>
    <t>AB8942</t>
  </si>
  <si>
    <t>AB8943</t>
  </si>
  <si>
    <t>AB8932r</t>
  </si>
  <si>
    <t>AB8933r</t>
  </si>
  <si>
    <t>AB8936</t>
  </si>
  <si>
    <t>AB8977</t>
  </si>
  <si>
    <t>AB8972r</t>
  </si>
  <si>
    <t>AB8969r</t>
  </si>
  <si>
    <t>AB8980r</t>
  </si>
  <si>
    <t>AB8982r</t>
  </si>
  <si>
    <t>AB8950</t>
  </si>
  <si>
    <t>AB8952</t>
  </si>
  <si>
    <t>AB9005</t>
  </si>
  <si>
    <t>AB8971</t>
  </si>
  <si>
    <t>AB9109</t>
  </si>
  <si>
    <t>AB9137</t>
  </si>
  <si>
    <t>AB9049</t>
  </si>
  <si>
    <t>AB9053r</t>
  </si>
  <si>
    <t>AB9054r</t>
  </si>
  <si>
    <t>AB9031r</t>
  </si>
  <si>
    <t>AB9063r</t>
  </si>
  <si>
    <t>AB9111</t>
  </si>
  <si>
    <t>AB9046r</t>
  </si>
  <si>
    <t>AB9115r</t>
  </si>
  <si>
    <t>AB9120</t>
  </si>
  <si>
    <t>AB9119r</t>
  </si>
  <si>
    <t>AB8964r</t>
  </si>
  <si>
    <t>AB9022</t>
  </si>
  <si>
    <t>AB9135</t>
  </si>
  <si>
    <t>AB9143r</t>
  </si>
  <si>
    <t>AB9144r</t>
  </si>
  <si>
    <t>AB9145r</t>
  </si>
  <si>
    <t>AB9159</t>
  </si>
  <si>
    <t>AB9183r</t>
  </si>
  <si>
    <t>AB9182r</t>
  </si>
  <si>
    <t>AB9181r</t>
  </si>
  <si>
    <t>AB9177</t>
  </si>
  <si>
    <t>AB9175r</t>
  </si>
  <si>
    <t>AB14584r</t>
  </si>
  <si>
    <t>AB9172</t>
  </si>
  <si>
    <t>AB14778r</t>
  </si>
  <si>
    <t>AB14779r</t>
  </si>
  <si>
    <t>AB14780r</t>
  </si>
  <si>
    <t>AB14781r</t>
  </si>
  <si>
    <t>AB9202r</t>
  </si>
  <si>
    <t>AB9204</t>
  </si>
  <si>
    <t>AB13420r</t>
  </si>
  <si>
    <t>AB13419r</t>
  </si>
  <si>
    <t>AB13418r</t>
  </si>
  <si>
    <t>AB9210r</t>
  </si>
  <si>
    <t>AB9218r</t>
  </si>
  <si>
    <t>AB9221r</t>
  </si>
  <si>
    <t>AB9224r</t>
  </si>
  <si>
    <t>AB9217r</t>
  </si>
  <si>
    <t>AB9222r</t>
  </si>
  <si>
    <t>AB9254r</t>
  </si>
  <si>
    <t>AB9263r</t>
  </si>
  <si>
    <t>AB9273</t>
  </si>
  <si>
    <t>AB9237</t>
  </si>
  <si>
    <t>AB9281r</t>
  </si>
  <si>
    <t>AB9284r</t>
  </si>
  <si>
    <t>AB9294r</t>
  </si>
  <si>
    <t>AB9304r</t>
  </si>
  <si>
    <t>AB9297</t>
  </si>
  <si>
    <t>AB9312r</t>
  </si>
  <si>
    <t>AB9317</t>
  </si>
  <si>
    <t>AB9319</t>
  </si>
  <si>
    <t>AB8903r</t>
  </si>
  <si>
    <t>AB9333r</t>
  </si>
  <si>
    <t>AB9340</t>
  </si>
  <si>
    <t>AB9341</t>
  </si>
  <si>
    <t>AB9342r</t>
  </si>
  <si>
    <t>AB9345</t>
  </si>
  <si>
    <t>AB9357</t>
  </si>
  <si>
    <t>AB9360</t>
  </si>
  <si>
    <t>AB9369</t>
  </si>
  <si>
    <t>AB9327</t>
  </si>
  <si>
    <t>AB14769</t>
  </si>
  <si>
    <t>7K</t>
  </si>
  <si>
    <t>AB9542</t>
  </si>
  <si>
    <t>AB10106</t>
  </si>
  <si>
    <t>AB9555r</t>
  </si>
  <si>
    <t>AB9439r</t>
  </si>
  <si>
    <t>AB9438</t>
  </si>
  <si>
    <t>AB9568</t>
  </si>
  <si>
    <t>AB9423r</t>
  </si>
  <si>
    <t>AB9419r</t>
  </si>
  <si>
    <t>AB9418r</t>
  </si>
  <si>
    <t>AB9401r</t>
  </si>
  <si>
    <t>AB9462r</t>
  </si>
  <si>
    <t>AB9463r</t>
  </si>
  <si>
    <t>AB9464r</t>
  </si>
  <si>
    <t>AB9466r</t>
  </si>
  <si>
    <t>AB9468</t>
  </si>
  <si>
    <t>AB9558r</t>
  </si>
  <si>
    <t>AB9564r</t>
  </si>
  <si>
    <t>AB9477r</t>
  </si>
  <si>
    <t>AB9478r</t>
  </si>
  <si>
    <t>AB9537</t>
  </si>
  <si>
    <t>AB9487r</t>
  </si>
  <si>
    <t>AB9489</t>
  </si>
  <si>
    <t>AB9495r</t>
  </si>
  <si>
    <t>AB9530r</t>
  </si>
  <si>
    <t>AB9651r</t>
  </si>
  <si>
    <t>AB9645r</t>
  </si>
  <si>
    <t>AB9519r</t>
  </si>
  <si>
    <t>AB9518r</t>
  </si>
  <si>
    <t>AB299r</t>
  </si>
  <si>
    <t>AB9603r</t>
  </si>
  <si>
    <t>AB9608r</t>
  </si>
  <si>
    <t>AB9610r</t>
  </si>
  <si>
    <t>AB9619r</t>
  </si>
  <si>
    <t>AB9620r</t>
  </si>
  <si>
    <t>AB9622r</t>
  </si>
  <si>
    <t>AB9624r</t>
  </si>
  <si>
    <t>AB9628r</t>
  </si>
  <si>
    <t>AB9633r</t>
  </si>
  <si>
    <t>AB9635r</t>
  </si>
  <si>
    <t>AB9636r</t>
  </si>
  <si>
    <t>AB9637r</t>
  </si>
  <si>
    <t>AB9638r</t>
  </si>
  <si>
    <t>AB9640r</t>
  </si>
  <si>
    <t>AB9642r</t>
  </si>
  <si>
    <t>AB9661r</t>
  </si>
  <si>
    <t>AB9676r</t>
  </si>
  <si>
    <t>AB9685r</t>
  </si>
  <si>
    <t>AB9698r</t>
  </si>
  <si>
    <t>AB9699r</t>
  </si>
  <si>
    <t>AB9713r</t>
  </si>
  <si>
    <t>AB9716r</t>
  </si>
  <si>
    <t>AB9721r</t>
  </si>
  <si>
    <t>AB9725</t>
  </si>
  <si>
    <t>AB9727r</t>
  </si>
  <si>
    <t>AB9728r</t>
  </si>
  <si>
    <t>AB9729r</t>
  </si>
  <si>
    <t>AB9730r</t>
  </si>
  <si>
    <t>AB9737</t>
  </si>
  <si>
    <t>AB9756r</t>
  </si>
  <si>
    <t>AB9757r</t>
  </si>
  <si>
    <t>AB9760</t>
  </si>
  <si>
    <t>AB9767r</t>
  </si>
  <si>
    <t>AB9768r</t>
  </si>
  <si>
    <t>AB9773</t>
  </si>
  <si>
    <t>AB9774</t>
  </si>
  <si>
    <t>AB9776</t>
  </si>
  <si>
    <t>AB9782r</t>
  </si>
  <si>
    <t>AB9787r</t>
  </si>
  <si>
    <t>AB9801</t>
  </si>
  <si>
    <t>AB9805</t>
  </si>
  <si>
    <t>AB9821r</t>
  </si>
  <si>
    <t>AB9881</t>
  </si>
  <si>
    <t>AB9902</t>
  </si>
  <si>
    <t>AB9920</t>
  </si>
  <si>
    <t>AB9930</t>
  </si>
  <si>
    <t>AB9931</t>
  </si>
  <si>
    <t>AB9932</t>
  </si>
  <si>
    <t>AB9937</t>
  </si>
  <si>
    <t>AB9938</t>
  </si>
  <si>
    <t>AB9940</t>
  </si>
  <si>
    <t>AB9941</t>
  </si>
  <si>
    <t>AB9950r</t>
  </si>
  <si>
    <t>AB9971</t>
  </si>
  <si>
    <t>AB9965</t>
  </si>
  <si>
    <t>AB9984r</t>
  </si>
  <si>
    <t>AB9988r</t>
  </si>
  <si>
    <t>AB9991</t>
  </si>
  <si>
    <t>AB9992r</t>
  </si>
  <si>
    <t>AB9996</t>
  </si>
  <si>
    <t>AB9999</t>
  </si>
  <si>
    <t>AB10000r</t>
  </si>
  <si>
    <t>AB10003r</t>
  </si>
  <si>
    <t>AB10024r</t>
  </si>
  <si>
    <t>AB10026r</t>
  </si>
  <si>
    <t>AB10027</t>
  </si>
  <si>
    <t>AB10030r</t>
  </si>
  <si>
    <t>AB10037</t>
  </si>
  <si>
    <t>AB10050r</t>
  </si>
  <si>
    <t>AB10062r</t>
  </si>
  <si>
    <t>AB381r</t>
  </si>
  <si>
    <t>AB382r</t>
  </si>
  <si>
    <t>AB10076r</t>
  </si>
  <si>
    <t>AB10067r</t>
  </si>
  <si>
    <t>AB10068</t>
  </si>
  <si>
    <t>AB10069</t>
  </si>
  <si>
    <t>AB10073r</t>
  </si>
  <si>
    <t>7N</t>
  </si>
  <si>
    <t>AB9541r</t>
  </si>
  <si>
    <t>AB10168r</t>
  </si>
  <si>
    <t>AB10169r</t>
  </si>
  <si>
    <t>AB10105r</t>
  </si>
  <si>
    <t>AB10210</t>
  </si>
  <si>
    <t>AB10100r</t>
  </si>
  <si>
    <t>AB10099r</t>
  </si>
  <si>
    <t>AB10098r</t>
  </si>
  <si>
    <t>AB10091r</t>
  </si>
  <si>
    <t>AB10090r</t>
  </si>
  <si>
    <t>AB10144r</t>
  </si>
  <si>
    <t>AB10179r</t>
  </si>
  <si>
    <t>AB10137r</t>
  </si>
  <si>
    <t>AB10138r</t>
  </si>
  <si>
    <t>AB10164r</t>
  </si>
  <si>
    <t>AB10165r</t>
  </si>
  <si>
    <t>AB10166r</t>
  </si>
  <si>
    <t>AB10151r</t>
  </si>
  <si>
    <t>AB10216r</t>
  </si>
  <si>
    <t>AB10266r</t>
  </si>
  <si>
    <t>AB10267r</t>
  </si>
  <si>
    <t>AB10279r</t>
  </si>
  <si>
    <t>AB10527r</t>
  </si>
  <si>
    <t>AB10529r</t>
  </si>
  <si>
    <t>AB10368r</t>
  </si>
  <si>
    <t>AB7151r</t>
  </si>
  <si>
    <t>AB7152r</t>
  </si>
  <si>
    <t>AB7153r</t>
  </si>
  <si>
    <t>AB10371r</t>
  </si>
  <si>
    <t>AB10372r</t>
  </si>
  <si>
    <t>AB10373r</t>
  </si>
  <si>
    <t>AB10382r</t>
  </si>
  <si>
    <t>AB10403r</t>
  </si>
  <si>
    <t>AB10404r</t>
  </si>
  <si>
    <t>AB10408r</t>
  </si>
  <si>
    <t>AB10416r</t>
  </si>
  <si>
    <t>AB10421r</t>
  </si>
  <si>
    <t>AB10438r</t>
  </si>
  <si>
    <t>AB10440</t>
  </si>
  <si>
    <t>AB10461r</t>
  </si>
  <si>
    <t>AB10462r</t>
  </si>
  <si>
    <t>AB10487r</t>
  </si>
  <si>
    <t>AB10488r</t>
  </si>
  <si>
    <t>AB10471</t>
  </si>
  <si>
    <t>AB10472</t>
  </si>
  <si>
    <t>AB10477</t>
  </si>
  <si>
    <t>AB10479r</t>
  </si>
  <si>
    <t>AB10480r</t>
  </si>
  <si>
    <t>AB10481r</t>
  </si>
  <si>
    <t>AB10486</t>
  </si>
  <si>
    <t>AB10465</t>
  </si>
  <si>
    <t>AB10466</t>
  </si>
  <si>
    <t>AB10467r</t>
  </si>
  <si>
    <t>AB10468</t>
  </si>
  <si>
    <t>AB10469</t>
  </si>
  <si>
    <t>AB10494</t>
  </si>
  <si>
    <t>AB10503r</t>
  </si>
  <si>
    <t>AB10512r</t>
  </si>
  <si>
    <t>AB10513r</t>
  </si>
  <si>
    <t>AB10514</t>
  </si>
  <si>
    <t>AB10532</t>
  </si>
  <si>
    <t>AB10539</t>
  </si>
  <si>
    <t>AB10541</t>
  </si>
  <si>
    <t>AB10568</t>
  </si>
  <si>
    <t>AB10580</t>
  </si>
  <si>
    <t>AB10581</t>
  </si>
  <si>
    <t>AB10593</t>
  </si>
  <si>
    <t>AB10594</t>
  </si>
  <si>
    <t>AB10595</t>
  </si>
  <si>
    <t>AB10596</t>
  </si>
  <si>
    <t>AB10618</t>
  </si>
  <si>
    <t>AB10560</t>
  </si>
  <si>
    <t>AB10609</t>
  </si>
  <si>
    <t>AB10640</t>
  </si>
  <si>
    <t>AB10642</t>
  </si>
  <si>
    <t>AB10651</t>
  </si>
  <si>
    <t>AB10665</t>
  </si>
  <si>
    <t>AB10666</t>
  </si>
  <si>
    <t>AB10670</t>
  </si>
  <si>
    <t>AB10671</t>
  </si>
  <si>
    <t>AB10673</t>
  </si>
  <si>
    <t>AB10675</t>
  </si>
  <si>
    <t>AB10678</t>
  </si>
  <si>
    <t>AB10679</t>
  </si>
  <si>
    <t>AB10680</t>
  </si>
  <si>
    <t>AB10698</t>
  </si>
  <si>
    <t>AB10709</t>
  </si>
  <si>
    <t>AB10745</t>
  </si>
  <si>
    <t>AB10718</t>
  </si>
  <si>
    <t>AB10716</t>
  </si>
  <si>
    <t>8K</t>
  </si>
  <si>
    <t>AB3680</t>
  </si>
  <si>
    <t>AB3679</t>
  </si>
  <si>
    <t>AB3678</t>
  </si>
  <si>
    <t>AB10775</t>
  </si>
  <si>
    <t>AB10804</t>
  </si>
  <si>
    <t>AB10791</t>
  </si>
  <si>
    <t>AB10800</t>
  </si>
  <si>
    <t>AB10825</t>
  </si>
  <si>
    <t>AB10833</t>
  </si>
  <si>
    <t>AB10834</t>
  </si>
  <si>
    <t>AB10837</t>
  </si>
  <si>
    <t>AB10864</t>
  </si>
  <si>
    <t>AB10862</t>
  </si>
  <si>
    <t>AB10889</t>
  </si>
  <si>
    <t>AB10890r</t>
  </si>
  <si>
    <t>AB10849</t>
  </si>
  <si>
    <t>AB10855</t>
  </si>
  <si>
    <t>AB10885</t>
  </si>
  <si>
    <t>AB10884</t>
  </si>
  <si>
    <t>AB10883</t>
  </si>
  <si>
    <t>AB10880r</t>
  </si>
  <si>
    <t>AB10879r</t>
  </si>
  <si>
    <t>AB11701</t>
  </si>
  <si>
    <t>AB11700</t>
  </si>
  <si>
    <t>AB11699</t>
  </si>
  <si>
    <t>AB11698r</t>
  </si>
  <si>
    <t>AB11494r</t>
  </si>
  <si>
    <t>AB11493r</t>
  </si>
  <si>
    <t>AB11488r</t>
  </si>
  <si>
    <t>AB10896r</t>
  </si>
  <si>
    <t>AB10897</t>
  </si>
  <si>
    <t>AB10898</t>
  </si>
  <si>
    <t>AB10901r</t>
  </si>
  <si>
    <t>AB10902</t>
  </si>
  <si>
    <t>AB10903r</t>
  </si>
  <si>
    <t>AB10911r</t>
  </si>
  <si>
    <t>AB10910r</t>
  </si>
  <si>
    <t>AB10909</t>
  </si>
  <si>
    <t>AB10907r</t>
  </si>
  <si>
    <t>AB10906r</t>
  </si>
  <si>
    <t>AB10918r</t>
  </si>
  <si>
    <t>AB10923r</t>
  </si>
  <si>
    <t>AB10978r</t>
  </si>
  <si>
    <t>AB2879r</t>
  </si>
  <si>
    <t>AB2878r</t>
  </si>
  <si>
    <t>AB10990r</t>
  </si>
  <si>
    <t>AB11057r</t>
  </si>
  <si>
    <t>AB11056r</t>
  </si>
  <si>
    <t>AB11055r</t>
  </si>
  <si>
    <t>AB14640r</t>
  </si>
  <si>
    <t>AB11179r</t>
  </si>
  <si>
    <t>AB10876r</t>
  </si>
  <si>
    <t>AB11013</t>
  </si>
  <si>
    <t>AB11078r</t>
  </si>
  <si>
    <t>AB11081r</t>
  </si>
  <si>
    <t>AB10982r</t>
  </si>
  <si>
    <t>AB11049r</t>
  </si>
  <si>
    <t>AB11048r</t>
  </si>
  <si>
    <t>AB11047r</t>
  </si>
  <si>
    <t>AB11116r</t>
  </si>
  <si>
    <t>AB11115r</t>
  </si>
  <si>
    <t>AB11114r</t>
  </si>
  <si>
    <t>AB11113r</t>
  </si>
  <si>
    <t>AB11111r</t>
  </si>
  <si>
    <t>AB11110r</t>
  </si>
  <si>
    <t>AB11109r</t>
  </si>
  <si>
    <t>AB11087r</t>
  </si>
  <si>
    <t>AB11132r</t>
  </si>
  <si>
    <t>AB11150r</t>
  </si>
  <si>
    <t>AB11182r</t>
  </si>
  <si>
    <t>AB10790r</t>
  </si>
  <si>
    <t>AB11185r</t>
  </si>
  <si>
    <t>AB11201r</t>
  </si>
  <si>
    <t>AB5292</t>
  </si>
  <si>
    <t>AB5293</t>
  </si>
  <si>
    <t>AB5295r</t>
  </si>
  <si>
    <t>AB5296</t>
  </si>
  <si>
    <t>AB11221r</t>
  </si>
  <si>
    <t>AB14728r</t>
  </si>
  <si>
    <t>AB14729r</t>
  </si>
  <si>
    <t>8N</t>
  </si>
  <si>
    <t>AB4784</t>
  </si>
  <si>
    <t>AB11256</t>
  </si>
  <si>
    <t>AB11257</t>
  </si>
  <si>
    <t>AB11260</t>
  </si>
  <si>
    <t>AB11299</t>
  </si>
  <si>
    <t>AB11298</t>
  </si>
  <si>
    <t>AB11295</t>
  </si>
  <si>
    <t>AB11288</t>
  </si>
  <si>
    <t>AB11304</t>
  </si>
  <si>
    <t>AB11305</t>
  </si>
  <si>
    <t>AB11307</t>
  </si>
  <si>
    <t>AB11308</t>
  </si>
  <si>
    <t>AB11328</t>
  </si>
  <si>
    <t>AB11329</t>
  </si>
  <si>
    <t>AB11331</t>
  </si>
  <si>
    <t>AB11355</t>
  </si>
  <si>
    <t>AB11335</t>
  </si>
  <si>
    <t>AB11336</t>
  </si>
  <si>
    <t>AB11507</t>
  </si>
  <si>
    <t>AB11322</t>
  </si>
  <si>
    <t>AB11490</t>
  </si>
  <si>
    <t>AB11489</t>
  </si>
  <si>
    <t>AB11400</t>
  </si>
  <si>
    <t>AB11404</t>
  </si>
  <si>
    <t>AB11474r</t>
  </si>
  <si>
    <t>AB11417r</t>
  </si>
  <si>
    <t>AB11408r</t>
  </si>
  <si>
    <t>AB11410</t>
  </si>
  <si>
    <t>AB11411r</t>
  </si>
  <si>
    <t>AB11413r</t>
  </si>
  <si>
    <t>AB11415r</t>
  </si>
  <si>
    <t>AB11424</t>
  </si>
  <si>
    <t>AB11444r</t>
  </si>
  <si>
    <t>AB11428r</t>
  </si>
  <si>
    <t>AB11432</t>
  </si>
  <si>
    <t>AB11438</t>
  </si>
  <si>
    <t>AB11439</t>
  </si>
  <si>
    <t>AB11426r</t>
  </si>
  <si>
    <t>AB11425r</t>
  </si>
  <si>
    <t>AB11392r</t>
  </si>
  <si>
    <t>AB11391r</t>
  </si>
  <si>
    <t>AB11558</t>
  </si>
  <si>
    <t>AB11560r</t>
  </si>
  <si>
    <t>AB11561r</t>
  </si>
  <si>
    <t>AB11626r</t>
  </si>
  <si>
    <t>AB11542r</t>
  </si>
  <si>
    <t>AB11541r</t>
  </si>
  <si>
    <t>AB11459r</t>
  </si>
  <si>
    <t>AB11457r</t>
  </si>
  <si>
    <t>AB7716r</t>
  </si>
  <si>
    <t>AB11553r</t>
  </si>
  <si>
    <t>AB9124r</t>
  </si>
  <si>
    <t>AB11564r</t>
  </si>
  <si>
    <t>AB11570r</t>
  </si>
  <si>
    <t>AB11569r</t>
  </si>
  <si>
    <t>AB11567r</t>
  </si>
  <si>
    <t>AB11386r</t>
  </si>
  <si>
    <t>AB11385r</t>
  </si>
  <si>
    <t>AB10846r</t>
  </si>
  <si>
    <t>AB10847r</t>
  </si>
  <si>
    <t>AB11651r</t>
  </si>
  <si>
    <t>AB11470r</t>
  </si>
  <si>
    <t>AB11676r</t>
  </si>
  <si>
    <t>AB11674r</t>
  </si>
  <si>
    <t>AB11716r</t>
  </si>
  <si>
    <t>AB11717r</t>
  </si>
  <si>
    <t>AB11703r</t>
  </si>
  <si>
    <t>AB11742r</t>
  </si>
  <si>
    <t>AB11746r</t>
  </si>
  <si>
    <t>AB11747r</t>
  </si>
  <si>
    <t>AB11748r</t>
  </si>
  <si>
    <t>AB11749r</t>
  </si>
  <si>
    <t>AB11756r</t>
  </si>
  <si>
    <t>AB3583r</t>
  </si>
  <si>
    <t>AB11712r</t>
  </si>
  <si>
    <t>AB11764</t>
  </si>
  <si>
    <t>AB11754</t>
  </si>
  <si>
    <t>AB11760</t>
  </si>
  <si>
    <t>AB11766</t>
  </si>
  <si>
    <t>9K</t>
  </si>
  <si>
    <t>AB11785</t>
  </si>
  <si>
    <t>AB14518r</t>
  </si>
  <si>
    <t>AB10987r</t>
  </si>
  <si>
    <t>AB12981r</t>
  </si>
  <si>
    <t>AB13452r</t>
  </si>
  <si>
    <t>AB13000r</t>
  </si>
  <si>
    <t>AB13004r</t>
  </si>
  <si>
    <t>AB13005r</t>
  </si>
  <si>
    <t>AB13006r</t>
  </si>
  <si>
    <t>AB13601r</t>
  </si>
  <si>
    <t>AB14281r</t>
  </si>
  <si>
    <t>AB13087r</t>
  </si>
  <si>
    <t>AB3013r</t>
  </si>
  <si>
    <t>AB11827</t>
  </si>
  <si>
    <t>AB11828r</t>
  </si>
  <si>
    <t>AB11830</t>
  </si>
  <si>
    <t>AB11831</t>
  </si>
  <si>
    <t>AB11837r</t>
  </si>
  <si>
    <t>AB11841</t>
  </si>
  <si>
    <t>AB11843r</t>
  </si>
  <si>
    <t>AB11851r</t>
  </si>
  <si>
    <t>AB6425r</t>
  </si>
  <si>
    <t>AB11865r</t>
  </si>
  <si>
    <t>AB11864r</t>
  </si>
  <si>
    <t>AB11863r</t>
  </si>
  <si>
    <t>AB11862</t>
  </si>
  <si>
    <t>AB11867r</t>
  </si>
  <si>
    <t>AB11870r</t>
  </si>
  <si>
    <t>AB11881r</t>
  </si>
  <si>
    <t>AB11882r</t>
  </si>
  <si>
    <t>AB11899r</t>
  </si>
  <si>
    <t>AB11900</t>
  </si>
  <si>
    <t>AB11884r</t>
  </si>
  <si>
    <t>AB12732r</t>
  </si>
  <si>
    <t>AB12730</t>
  </si>
  <si>
    <t>AB11939r</t>
  </si>
  <si>
    <t>AB11940r</t>
  </si>
  <si>
    <t>AB11941r</t>
  </si>
  <si>
    <t>AB11902r</t>
  </si>
  <si>
    <t>AB11904r</t>
  </si>
  <si>
    <t>AB11918r</t>
  </si>
  <si>
    <t>AB11921r</t>
  </si>
  <si>
    <t>AB11923r</t>
  </si>
  <si>
    <t>AB11924r</t>
  </si>
  <si>
    <t>AB11925r</t>
  </si>
  <si>
    <t>AB11926r</t>
  </si>
  <si>
    <t>AB11948r</t>
  </si>
  <si>
    <t>AB11955r</t>
  </si>
  <si>
    <t>AB11993r</t>
  </si>
  <si>
    <t>AB11999r</t>
  </si>
  <si>
    <t>AB12001r</t>
  </si>
  <si>
    <t>AB12002r</t>
  </si>
  <si>
    <t>AB12004r</t>
  </si>
  <si>
    <t>AB12643r</t>
  </si>
  <si>
    <t>AB12641r</t>
  </si>
  <si>
    <t>AB12012r</t>
  </si>
  <si>
    <t>AB12014r</t>
  </si>
  <si>
    <t>AB12015r</t>
  </si>
  <si>
    <t>AB12027r</t>
  </si>
  <si>
    <t>AB12028r</t>
  </si>
  <si>
    <t>AB12036r</t>
  </si>
  <si>
    <t>AB12050r</t>
  </si>
  <si>
    <t>AB12051</t>
  </si>
  <si>
    <t>AB12052</t>
  </si>
  <si>
    <t>AB12053</t>
  </si>
  <si>
    <t>AB12038</t>
  </si>
  <si>
    <t>AB12044r</t>
  </si>
  <si>
    <t>AB12045r</t>
  </si>
  <si>
    <t>AB12046r</t>
  </si>
  <si>
    <t>AB12056r</t>
  </si>
  <si>
    <t>AB12075</t>
  </si>
  <si>
    <t>AB12060</t>
  </si>
  <si>
    <t>AB12070r</t>
  </si>
  <si>
    <t>AB12071r</t>
  </si>
  <si>
    <t>AB12072</t>
  </si>
  <si>
    <t>AB12078</t>
  </si>
  <si>
    <t>AB12037</t>
  </si>
  <si>
    <t>AB12080</t>
  </si>
  <si>
    <t>AB12081r</t>
  </si>
  <si>
    <t>AB12082r</t>
  </si>
  <si>
    <t>AB12085r</t>
  </si>
  <si>
    <t>AB12090</t>
  </si>
  <si>
    <t>AB12091r</t>
  </si>
  <si>
    <t>AB12092r</t>
  </si>
  <si>
    <t>AB12104</t>
  </si>
  <si>
    <t>AB12109r</t>
  </si>
  <si>
    <t>AB12155r</t>
  </si>
  <si>
    <t>AB12151</t>
  </si>
  <si>
    <t>AB12150</t>
  </si>
  <si>
    <t>AB12144</t>
  </si>
  <si>
    <t>AB12178</t>
  </si>
  <si>
    <t>AB12180</t>
  </si>
  <si>
    <t>AB12181r</t>
  </si>
  <si>
    <t>AB12183</t>
  </si>
  <si>
    <t>AB12119</t>
  </si>
  <si>
    <t>AB12130r</t>
  </si>
  <si>
    <t>AB12134r</t>
  </si>
  <si>
    <t>AB12175</t>
  </si>
  <si>
    <t>AB12140</t>
  </si>
  <si>
    <t>AB12141</t>
  </si>
  <si>
    <t>AB12217r</t>
  </si>
  <si>
    <t>AB12216</t>
  </si>
  <si>
    <t>AB12200</t>
  </si>
  <si>
    <t>AB12187</t>
  </si>
  <si>
    <t>AB12261r</t>
  </si>
  <si>
    <t>AB12260r</t>
  </si>
  <si>
    <t>AB12259r</t>
  </si>
  <si>
    <t>AB12247r</t>
  </si>
  <si>
    <t>AB12245r</t>
  </si>
  <si>
    <t>AB12251</t>
  </si>
  <si>
    <t>AB12280r</t>
  </si>
  <si>
    <t>AB12235</t>
  </si>
  <si>
    <t>AB12243</t>
  </si>
  <si>
    <t>AB12224</t>
  </si>
  <si>
    <t>AB12222</t>
  </si>
  <si>
    <t>AB12285r</t>
  </si>
  <si>
    <t>AB12292r</t>
  </si>
  <si>
    <t>AB12293</t>
  </si>
  <si>
    <t>AB12299</t>
  </si>
  <si>
    <t>AB12302</t>
  </si>
  <si>
    <t>AB12307</t>
  </si>
  <si>
    <t>AB12308</t>
  </si>
  <si>
    <t>AB12309</t>
  </si>
  <si>
    <t>AB12311</t>
  </si>
  <si>
    <t>AB12337</t>
  </si>
  <si>
    <t>AB12339r</t>
  </si>
  <si>
    <t>AB12340r</t>
  </si>
  <si>
    <t>AB12347r</t>
  </si>
  <si>
    <t>AB12350r</t>
  </si>
  <si>
    <t>AB12353r</t>
  </si>
  <si>
    <t>AB9411</t>
  </si>
  <si>
    <t>AB12377r</t>
  </si>
  <si>
    <t>AB12389r</t>
  </si>
  <si>
    <t>AB12391r</t>
  </si>
  <si>
    <t>AB14480</t>
  </si>
  <si>
    <t>AB12400</t>
  </si>
  <si>
    <t>AB12404r</t>
  </si>
  <si>
    <t>AB12408</t>
  </si>
  <si>
    <t>AB12414r</t>
  </si>
  <si>
    <t>AB12429</t>
  </si>
  <si>
    <t>AB12439</t>
  </si>
  <si>
    <t>AB12211r</t>
  </si>
  <si>
    <t>AB12466r</t>
  </si>
  <si>
    <t>AB12467r</t>
  </si>
  <si>
    <t>AB12483r</t>
  </si>
  <si>
    <t>AB12488</t>
  </si>
  <si>
    <t>AB12490</t>
  </si>
  <si>
    <t>AB12492</t>
  </si>
  <si>
    <t>AB8249</t>
  </si>
  <si>
    <t>AB12493</t>
  </si>
  <si>
    <t>AB12441r</t>
  </si>
  <si>
    <t>AB12442r</t>
  </si>
  <si>
    <t>AB12443r</t>
  </si>
  <si>
    <t>AB12499</t>
  </si>
  <si>
    <t>AB12500</t>
  </si>
  <si>
    <t>AB12518r</t>
  </si>
  <si>
    <t>AB12524</t>
  </si>
  <si>
    <t>AB12548</t>
  </si>
  <si>
    <t>AB12551r</t>
  </si>
  <si>
    <t>AB12554r</t>
  </si>
  <si>
    <t>AB12557r</t>
  </si>
  <si>
    <t>AB12576r</t>
  </si>
  <si>
    <t>AB12577r</t>
  </si>
  <si>
    <t>AB12578r</t>
  </si>
  <si>
    <t>AB12587r</t>
  </si>
  <si>
    <t>AB12633r</t>
  </si>
  <si>
    <t>AB12634r</t>
  </si>
  <si>
    <t>AB12612r</t>
  </si>
  <si>
    <t>AB12613</t>
  </si>
  <si>
    <t>AB12614r</t>
  </si>
  <si>
    <t>AB12651r</t>
  </si>
  <si>
    <t>AB12653r</t>
  </si>
  <si>
    <t>AB12654r</t>
  </si>
  <si>
    <t>AB12661</t>
  </si>
  <si>
    <t>AB12665r</t>
  </si>
  <si>
    <t>AB12670r</t>
  </si>
  <si>
    <t>AB12671</t>
  </si>
  <si>
    <t>AB12672</t>
  </si>
  <si>
    <t>AB12673</t>
  </si>
  <si>
    <t>AB12674r</t>
  </si>
  <si>
    <t>AB12678r</t>
  </si>
  <si>
    <t>AB12681r</t>
  </si>
  <si>
    <t>AB12683r</t>
  </si>
  <si>
    <t>AB12693r</t>
  </si>
  <si>
    <t>AB12694</t>
  </si>
  <si>
    <t>AB12718r</t>
  </si>
  <si>
    <t>AB12717r</t>
  </si>
  <si>
    <t>AB12744r</t>
  </si>
  <si>
    <t>AB12747r</t>
  </si>
  <si>
    <t>AB12762r</t>
  </si>
  <si>
    <t>AB12773r</t>
  </si>
  <si>
    <t>AB12794r</t>
  </si>
  <si>
    <t>AB12796r</t>
  </si>
  <si>
    <t>AB12811r</t>
  </si>
  <si>
    <t>AB12830r</t>
  </si>
  <si>
    <t>AB12833r</t>
  </si>
  <si>
    <t>AB12848r</t>
  </si>
  <si>
    <t>AB12851r</t>
  </si>
  <si>
    <t>AB12853</t>
  </si>
  <si>
    <t>AB12854r</t>
  </si>
  <si>
    <t>AB12855</t>
  </si>
  <si>
    <t>AB12865r</t>
  </si>
  <si>
    <t>AB12866</t>
  </si>
  <si>
    <t>AB12870r</t>
  </si>
  <si>
    <t>AB12871</t>
  </si>
  <si>
    <t>AB12872</t>
  </si>
  <si>
    <t>AB12933</t>
  </si>
  <si>
    <t>AB12907</t>
  </si>
  <si>
    <t>AB12888</t>
  </si>
  <si>
    <t>AB12889r</t>
  </si>
  <si>
    <t>AB12890</t>
  </si>
  <si>
    <t>AB12924</t>
  </si>
  <si>
    <t>9N</t>
  </si>
  <si>
    <t>AB12974</t>
  </si>
  <si>
    <t>AB12943r</t>
  </si>
  <si>
    <t>AB12944r</t>
  </si>
  <si>
    <t>AB12946r</t>
  </si>
  <si>
    <t>AB12948</t>
  </si>
  <si>
    <t>AB12962r</t>
  </si>
  <si>
    <t>AB12963</t>
  </si>
  <si>
    <t>AB12966r</t>
  </si>
  <si>
    <t>AB12969</t>
  </si>
  <si>
    <t>AB13286</t>
  </si>
  <si>
    <t>AB13287</t>
  </si>
  <si>
    <t>AB13295</t>
  </si>
  <si>
    <t>AB13296</t>
  </si>
  <si>
    <t>AB12976r</t>
  </si>
  <si>
    <t>AB12985r</t>
  </si>
  <si>
    <t>AB12989r</t>
  </si>
  <si>
    <t>AB12990r</t>
  </si>
  <si>
    <t>AB13457r</t>
  </si>
  <si>
    <t>AB14431</t>
  </si>
  <si>
    <t>AB13027</t>
  </si>
  <si>
    <t>AB13040</t>
  </si>
  <si>
    <t>AB13017r</t>
  </si>
  <si>
    <t>AB13019r</t>
  </si>
  <si>
    <t>AB13021r</t>
  </si>
  <si>
    <t>AB13022r</t>
  </si>
  <si>
    <t>AB13109</t>
  </si>
  <si>
    <t>AB13116r</t>
  </si>
  <si>
    <t>AB13134</t>
  </si>
  <si>
    <t>AB13135</t>
  </si>
  <si>
    <t>AB13141r</t>
  </si>
  <si>
    <t>AB13146r</t>
  </si>
  <si>
    <t>AB13147r</t>
  </si>
  <si>
    <t>AB13148</t>
  </si>
  <si>
    <t>AB13150</t>
  </si>
  <si>
    <t>AB13153r</t>
  </si>
  <si>
    <t>AB13165</t>
  </si>
  <si>
    <t>AB13182</t>
  </si>
  <si>
    <t>AB13184</t>
  </si>
  <si>
    <t>AB13171r</t>
  </si>
  <si>
    <t>AB13172r</t>
  </si>
  <si>
    <t>AB13173r</t>
  </si>
  <si>
    <t>AB13174r</t>
  </si>
  <si>
    <t>AB13186</t>
  </si>
  <si>
    <t>AB13187</t>
  </si>
  <si>
    <t>AB13196r</t>
  </si>
  <si>
    <t>AB13197r</t>
  </si>
  <si>
    <t>AB13198r</t>
  </si>
  <si>
    <t>AB13200r</t>
  </si>
  <si>
    <t>AB13205</t>
  </si>
  <si>
    <t>AB13209r</t>
  </si>
  <si>
    <t>AB13210r</t>
  </si>
  <si>
    <t>AB13211r</t>
  </si>
  <si>
    <t>AB13212r</t>
  </si>
  <si>
    <t>AB13216r</t>
  </si>
  <si>
    <t>AB13099r</t>
  </si>
  <si>
    <t>AB13102r</t>
  </si>
  <si>
    <t>AB13221r</t>
  </si>
  <si>
    <t>AB13225</t>
  </si>
  <si>
    <t>AB13240r</t>
  </si>
  <si>
    <t>AB13241r</t>
  </si>
  <si>
    <t>AB13687r</t>
  </si>
  <si>
    <t>AB13689r</t>
  </si>
  <si>
    <t>AB13273r</t>
  </si>
  <si>
    <t>AB13274r</t>
  </si>
  <si>
    <t>AB13283r</t>
  </si>
  <si>
    <t>AB13317r</t>
  </si>
  <si>
    <t>AB13339r</t>
  </si>
  <si>
    <t>AB13340r</t>
  </si>
  <si>
    <t>AB13344r</t>
  </si>
  <si>
    <t>AB13378r</t>
  </si>
  <si>
    <t>AB13361r</t>
  </si>
  <si>
    <t>AB13407r</t>
  </si>
  <si>
    <t>AB13426r</t>
  </si>
  <si>
    <t>AB13425r</t>
  </si>
  <si>
    <t>AB13423r</t>
  </si>
  <si>
    <t>AB13424r</t>
  </si>
  <si>
    <t>AB13501r</t>
  </si>
  <si>
    <t>AB13512r</t>
  </si>
  <si>
    <t>AB13495</t>
  </si>
  <si>
    <t>AB13494</t>
  </si>
  <si>
    <t>AB13492</t>
  </si>
  <si>
    <t>AB13589r</t>
  </si>
  <si>
    <t>AB13588r</t>
  </si>
  <si>
    <t>AB13582</t>
  </si>
  <si>
    <t>AB13579</t>
  </si>
  <si>
    <t>AB13578</t>
  </si>
  <si>
    <t>AB13569</t>
  </si>
  <si>
    <t>AB13480r</t>
  </si>
  <si>
    <t>AB13481r</t>
  </si>
  <si>
    <t>AB13619</t>
  </si>
  <si>
    <t>AB13624r</t>
  </si>
  <si>
    <t>AB13565r</t>
  </si>
  <si>
    <t>AB13564r</t>
  </si>
  <si>
    <t>AB13625r</t>
  </si>
  <si>
    <t>AB13626r</t>
  </si>
  <si>
    <t>AB13535</t>
  </si>
  <si>
    <t>AB13533r</t>
  </si>
  <si>
    <t>AB13531</t>
  </si>
  <si>
    <t>AB13530r</t>
  </si>
  <si>
    <t>AB13613r</t>
  </si>
  <si>
    <t>AB13614r</t>
  </si>
  <si>
    <t>AB13608r</t>
  </si>
  <si>
    <t>AB13607</t>
  </si>
  <si>
    <t>AB13381r</t>
  </si>
  <si>
    <t>AB13644r</t>
  </si>
  <si>
    <t>AB13643r</t>
  </si>
  <si>
    <t>AB13541</t>
  </si>
  <si>
    <t>AB13540r</t>
  </si>
  <si>
    <t>AB13539</t>
  </si>
  <si>
    <t>AB13538</t>
  </si>
  <si>
    <t>AB13628</t>
  </si>
  <si>
    <t>AB13558r</t>
  </si>
  <si>
    <t>AB13696</t>
  </si>
  <si>
    <t>AB13707</t>
  </si>
  <si>
    <t>AB13755</t>
  </si>
  <si>
    <t>AB13731</t>
  </si>
  <si>
    <t>AB13798</t>
  </si>
  <si>
    <t>AB13809</t>
  </si>
  <si>
    <t>AB13811</t>
  </si>
  <si>
    <t>AB13856</t>
  </si>
  <si>
    <t>AB13871</t>
  </si>
  <si>
    <t>AB13872</t>
  </si>
  <si>
    <t>AB13862</t>
  </si>
  <si>
    <t>AB13907</t>
  </si>
  <si>
    <t>AB13911</t>
  </si>
  <si>
    <t>AB13993</t>
  </si>
  <si>
    <t>AB13991</t>
  </si>
  <si>
    <t>AB13944</t>
  </si>
  <si>
    <t>AB13945</t>
  </si>
  <si>
    <t>AB13946</t>
  </si>
  <si>
    <t>AB13948</t>
  </si>
  <si>
    <t>AB13952</t>
  </si>
  <si>
    <t>AB13964</t>
  </si>
  <si>
    <t>AB13971</t>
  </si>
  <si>
    <t>AB13973</t>
  </si>
  <si>
    <t>AB13974</t>
  </si>
  <si>
    <t>AB13975</t>
  </si>
  <si>
    <t>AB13998</t>
  </si>
  <si>
    <t>AB14002</t>
  </si>
  <si>
    <t>AB14003</t>
  </si>
  <si>
    <t>AB14017</t>
  </si>
  <si>
    <t>AB14102</t>
  </si>
  <si>
    <t>AB14106</t>
  </si>
  <si>
    <t>AB14110</t>
  </si>
  <si>
    <t>AB14119</t>
  </si>
  <si>
    <t>AB14122</t>
  </si>
  <si>
    <t>AB14136</t>
  </si>
  <si>
    <t>AB14186</t>
  </si>
  <si>
    <t>AB14214r</t>
  </si>
  <si>
    <t>AB14223</t>
  </si>
  <si>
    <t>AB14224r</t>
  </si>
  <si>
    <t>AB14225r</t>
  </si>
  <si>
    <t>AB14241r</t>
  </si>
  <si>
    <t>VS16</t>
  </si>
  <si>
    <t>BV149</t>
  </si>
  <si>
    <t>BV153r</t>
  </si>
  <si>
    <t>BV154r</t>
  </si>
  <si>
    <t>BV155</t>
  </si>
  <si>
    <t>BV156</t>
  </si>
  <si>
    <t>BV159</t>
  </si>
  <si>
    <t>BV161r</t>
  </si>
  <si>
    <t>BV30926</t>
  </si>
  <si>
    <t>BV30924r</t>
  </si>
  <si>
    <t>BV164</t>
  </si>
  <si>
    <t>BV169</t>
  </si>
  <si>
    <t>BV174</t>
  </si>
  <si>
    <t>BV175r</t>
  </si>
  <si>
    <t>BV176r</t>
  </si>
  <si>
    <t>BV177r</t>
  </si>
  <si>
    <t>BV178</t>
  </si>
  <si>
    <t>BV180</t>
  </si>
  <si>
    <t>BV183</t>
  </si>
  <si>
    <t>BV186</t>
  </si>
  <si>
    <t>BV187</t>
  </si>
  <si>
    <t>BV200r</t>
  </si>
  <si>
    <t>BV216</t>
  </si>
  <si>
    <t>BV221</t>
  </si>
  <si>
    <t>BV227</t>
  </si>
  <si>
    <t>BV240</t>
  </si>
  <si>
    <t>BV258</t>
  </si>
  <si>
    <t>BV273r</t>
  </si>
  <si>
    <t>BV320</t>
  </si>
  <si>
    <t>BV658</t>
  </si>
  <si>
    <t>BV785</t>
  </si>
  <si>
    <t>BV922r</t>
  </si>
  <si>
    <t>BV1051r</t>
  </si>
  <si>
    <t>BV963r</t>
  </si>
  <si>
    <t>BV951</t>
  </si>
  <si>
    <t>BV993</t>
  </si>
  <si>
    <t>BV969r</t>
  </si>
  <si>
    <t>BV982</t>
  </si>
  <si>
    <t>BV983r</t>
  </si>
  <si>
    <t>BV988</t>
  </si>
  <si>
    <t>BV1001r</t>
  </si>
  <si>
    <t>BV1057r</t>
  </si>
  <si>
    <t>BV1063r</t>
  </si>
  <si>
    <t>BV1067</t>
  </si>
  <si>
    <t>BV1071r</t>
  </si>
  <si>
    <t>BV1076r</t>
  </si>
  <si>
    <t>BV1113r</t>
  </si>
  <si>
    <t>BV1120</t>
  </si>
  <si>
    <t>BV1119</t>
  </si>
  <si>
    <t>BV1126</t>
  </si>
  <si>
    <t>BV1128r</t>
  </si>
  <si>
    <t>BV1135</t>
  </si>
  <si>
    <t>BV1138</t>
  </si>
  <si>
    <t>BV1142r</t>
  </si>
  <si>
    <t>BV1143r</t>
  </si>
  <si>
    <t>BV1144</t>
  </si>
  <si>
    <t>BV1148</t>
  </si>
  <si>
    <t>BV1150r</t>
  </si>
  <si>
    <t>BV1152r</t>
  </si>
  <si>
    <t>BV1182r</t>
  </si>
  <si>
    <t>BV1165r</t>
  </si>
  <si>
    <t>BV1167r</t>
  </si>
  <si>
    <t>BV1170r</t>
  </si>
  <si>
    <t>BV3098r</t>
  </si>
  <si>
    <t>BV3099r</t>
  </si>
  <si>
    <t>BV1225r</t>
  </si>
  <si>
    <t>BV1232r</t>
  </si>
  <si>
    <t>BV1236</t>
  </si>
  <si>
    <t>BV1238</t>
  </si>
  <si>
    <t>BV1239</t>
  </si>
  <si>
    <t>BV1240</t>
  </si>
  <si>
    <t>BV1241</t>
  </si>
  <si>
    <t>BV1242</t>
  </si>
  <si>
    <t>BV1243r</t>
  </si>
  <si>
    <t>BV1245</t>
  </si>
  <si>
    <t>BV1173</t>
  </si>
  <si>
    <t>BV1183r</t>
  </si>
  <si>
    <t>BV1189</t>
  </si>
  <si>
    <t>BV1193r</t>
  </si>
  <si>
    <t>BV1194r</t>
  </si>
  <si>
    <t>BV1195r</t>
  </si>
  <si>
    <t>BV1197r</t>
  </si>
  <si>
    <t>BV1198r</t>
  </si>
  <si>
    <t>BV1205</t>
  </si>
  <si>
    <t>BV1206r</t>
  </si>
  <si>
    <t>BV1208r</t>
  </si>
  <si>
    <t>BV1211</t>
  </si>
  <si>
    <t>BV1214</t>
  </si>
  <si>
    <t>BV1204r</t>
  </si>
  <si>
    <t>BV1215</t>
  </si>
  <si>
    <t>BV1218r</t>
  </si>
  <si>
    <t>BV1219</t>
  </si>
  <si>
    <t>BV1222r</t>
  </si>
  <si>
    <t>BV1250</t>
  </si>
  <si>
    <t>BV1251</t>
  </si>
  <si>
    <t>BV1252r</t>
  </si>
  <si>
    <t>BV1253r</t>
  </si>
  <si>
    <t>BV1254</t>
  </si>
  <si>
    <t>BV1255</t>
  </si>
  <si>
    <t>BV1258</t>
  </si>
  <si>
    <t>BV1267</t>
  </si>
  <si>
    <t>BV1269</t>
  </si>
  <si>
    <t>BV1272r</t>
  </si>
  <si>
    <t>BV1279</t>
  </si>
  <si>
    <t>BV1280</t>
  </si>
  <si>
    <t>BV1281</t>
  </si>
  <si>
    <t>BV1283r</t>
  </si>
  <si>
    <t>BV1290</t>
  </si>
  <si>
    <t>BV1292</t>
  </si>
  <si>
    <t>BV1293</t>
  </si>
  <si>
    <t>BV1295</t>
  </si>
  <si>
    <t>BV1297</t>
  </si>
  <si>
    <t>BV1301r</t>
  </si>
  <si>
    <t>BV1302</t>
  </si>
  <si>
    <t>BV1304r</t>
  </si>
  <si>
    <t>BV1311r</t>
  </si>
  <si>
    <t>BV1312r</t>
  </si>
  <si>
    <t>BV1316</t>
  </si>
  <si>
    <t>BV1321</t>
  </si>
  <si>
    <t>BV1325</t>
  </si>
  <si>
    <t>BV1341</t>
  </si>
  <si>
    <t>BV1342r</t>
  </si>
  <si>
    <t>BV1348</t>
  </si>
  <si>
    <t>BV1350r</t>
  </si>
  <si>
    <t>BV1351</t>
  </si>
  <si>
    <t>BV1353</t>
  </si>
  <si>
    <t>BV1356</t>
  </si>
  <si>
    <t>BV1357</t>
  </si>
  <si>
    <t>BV1358r</t>
  </si>
  <si>
    <t>BV1360r</t>
  </si>
  <si>
    <t>BV1365r</t>
  </si>
  <si>
    <t>BV1376</t>
  </si>
  <si>
    <t>BV1377</t>
  </si>
  <si>
    <t>BV1391</t>
  </si>
  <si>
    <t>BV1392</t>
  </si>
  <si>
    <t>BV1393</t>
  </si>
  <si>
    <t>BV1394</t>
  </si>
  <si>
    <t>BV1397r</t>
  </si>
  <si>
    <t>BV1398r</t>
  </si>
  <si>
    <t>BV1400</t>
  </si>
  <si>
    <t>BV1401r</t>
  </si>
  <si>
    <t>BV1403r</t>
  </si>
  <si>
    <t>BV3296</t>
  </si>
  <si>
    <t>BV3297</t>
  </si>
  <si>
    <t>BV1411r</t>
  </si>
  <si>
    <t>BV1412r</t>
  </si>
  <si>
    <t>BV1413</t>
  </si>
  <si>
    <t>BV1414</t>
  </si>
  <si>
    <t>BV1415</t>
  </si>
  <si>
    <t>BV1416</t>
  </si>
  <si>
    <t>BV1417</t>
  </si>
  <si>
    <t>BV1418</t>
  </si>
  <si>
    <t>BV1420r</t>
  </si>
  <si>
    <t>BV1430</t>
  </si>
  <si>
    <t>BV1431r</t>
  </si>
  <si>
    <t>BV1432r</t>
  </si>
  <si>
    <t>BV1434r</t>
  </si>
  <si>
    <t>BV1436</t>
  </si>
  <si>
    <t>BV1437</t>
  </si>
  <si>
    <t>BV1442</t>
  </si>
  <si>
    <t>BV1444</t>
  </si>
  <si>
    <t>BV1455</t>
  </si>
  <si>
    <t>BV1459</t>
  </si>
  <si>
    <t>BV1467</t>
  </si>
  <si>
    <t>BV1468r</t>
  </si>
  <si>
    <t>BV1469</t>
  </si>
  <si>
    <t>BV1460r</t>
  </si>
  <si>
    <t>BV1488</t>
  </si>
  <si>
    <t>BV1491</t>
  </si>
  <si>
    <t>BV1492</t>
  </si>
  <si>
    <t>BV1497</t>
  </si>
  <si>
    <t>BV1501r</t>
  </si>
  <si>
    <t>BV1530r</t>
  </si>
  <si>
    <t>BV1534r</t>
  </si>
  <si>
    <t>BV1538r</t>
  </si>
  <si>
    <t>BV1554</t>
  </si>
  <si>
    <t>BV1571</t>
  </si>
  <si>
    <t>BV1609r</t>
  </si>
  <si>
    <t>BV1610r</t>
  </si>
  <si>
    <t>BV142r</t>
  </si>
  <si>
    <t>BV1627r</t>
  </si>
  <si>
    <t>BV1641</t>
  </si>
  <si>
    <t>BV1643r</t>
  </si>
  <si>
    <t>BV1709</t>
  </si>
  <si>
    <t>BV1845</t>
  </si>
  <si>
    <t>BV1856</t>
  </si>
  <si>
    <t>BV1858r</t>
  </si>
  <si>
    <t>BV1872r</t>
  </si>
  <si>
    <t>BV1878r</t>
  </si>
  <si>
    <t>BV1864r</t>
  </si>
  <si>
    <t>BV1865r</t>
  </si>
  <si>
    <t>BV1866r</t>
  </si>
  <si>
    <t>BV1867r</t>
  </si>
  <si>
    <t>BV1894</t>
  </si>
  <si>
    <t>BV1905</t>
  </si>
  <si>
    <t>BV1909</t>
  </si>
  <si>
    <t>BV1913r</t>
  </si>
  <si>
    <t>BV1963r</t>
  </si>
  <si>
    <t>BV2058r</t>
  </si>
  <si>
    <t>BV1980</t>
  </si>
  <si>
    <t>BV1981</t>
  </si>
  <si>
    <t>BV2253r</t>
  </si>
  <si>
    <t>BV2276r</t>
  </si>
  <si>
    <t>BV434</t>
  </si>
  <si>
    <t>BV435</t>
  </si>
  <si>
    <t>BV24860</t>
  </si>
  <si>
    <t>BV2403r</t>
  </si>
  <si>
    <t>BV2394r</t>
  </si>
  <si>
    <t>BV2384r</t>
  </si>
  <si>
    <t>BV2383r</t>
  </si>
  <si>
    <t>BV2509r</t>
  </si>
  <si>
    <t>BV2547</t>
  </si>
  <si>
    <t>BV2470</t>
  </si>
  <si>
    <t>BV2469</t>
  </si>
  <si>
    <t>BV2473</t>
  </si>
  <si>
    <t>BV2476</t>
  </si>
  <si>
    <t>BV2478r</t>
  </si>
  <si>
    <t>BV2482r</t>
  </si>
  <si>
    <t>BV2481r</t>
  </si>
  <si>
    <t>BV2594</t>
  </si>
  <si>
    <t>BV2593r</t>
  </si>
  <si>
    <t>BV2428</t>
  </si>
  <si>
    <t>BV2541r</t>
  </si>
  <si>
    <t>BV2538r</t>
  </si>
  <si>
    <t>BV2444</t>
  </si>
  <si>
    <t>BV2553r</t>
  </si>
  <si>
    <t>BV2506</t>
  </si>
  <si>
    <t>BV2504</t>
  </si>
  <si>
    <t>BV2533</t>
  </si>
  <si>
    <t>BV2440</t>
  </si>
  <si>
    <t>BV2362</t>
  </si>
  <si>
    <t>BV2364</t>
  </si>
  <si>
    <t>BV2567</t>
  </si>
  <si>
    <t>BV2565</t>
  </si>
  <si>
    <t>BV2561r</t>
  </si>
  <si>
    <t>BV2467</t>
  </si>
  <si>
    <t>BV2450r</t>
  </si>
  <si>
    <t>BV2451r</t>
  </si>
  <si>
    <t>BV2459</t>
  </si>
  <si>
    <t>BV2458</t>
  </si>
  <si>
    <t>BV2621</t>
  </si>
  <si>
    <t>BV2622</t>
  </si>
  <si>
    <t>BV2625r</t>
  </si>
  <si>
    <t>BV2638r</t>
  </si>
  <si>
    <t>BV2637r</t>
  </si>
  <si>
    <t>BV2639</t>
  </si>
  <si>
    <t>BV2421r</t>
  </si>
  <si>
    <t>BV2579</t>
  </si>
  <si>
    <t>BV2578r</t>
  </si>
  <si>
    <t>BV2577r</t>
  </si>
  <si>
    <t>BV2576r</t>
  </si>
  <si>
    <t>BV2575</t>
  </si>
  <si>
    <t>BV3674r</t>
  </si>
  <si>
    <t>BV2574</t>
  </si>
  <si>
    <t>BV2588r</t>
  </si>
  <si>
    <t>BV2657</t>
  </si>
  <si>
    <t>BV2667r</t>
  </si>
  <si>
    <t>BV2668</t>
  </si>
  <si>
    <t>BV2677</t>
  </si>
  <si>
    <t>BV2678r</t>
  </si>
  <si>
    <t>BV2680</t>
  </si>
  <si>
    <t>BV2682</t>
  </si>
  <si>
    <t>BV3077</t>
  </si>
  <si>
    <t>BV2801</t>
  </si>
  <si>
    <t>BV2852r</t>
  </si>
  <si>
    <t>BV2904</t>
  </si>
  <si>
    <t>BV2903r</t>
  </si>
  <si>
    <t>BV2891</t>
  </si>
  <si>
    <t>BV2930</t>
  </si>
  <si>
    <t>BV2934</t>
  </si>
  <si>
    <t>BV2935</t>
  </si>
  <si>
    <t>BV2949r</t>
  </si>
  <si>
    <t>BV2952r</t>
  </si>
  <si>
    <t>BV2953</t>
  </si>
  <si>
    <t>BV2956r</t>
  </si>
  <si>
    <t>BV2958r</t>
  </si>
  <si>
    <t>BV2960r</t>
  </si>
  <si>
    <t>BV2959r</t>
  </si>
  <si>
    <t>BV2985r</t>
  </si>
  <si>
    <t>BV2986</t>
  </si>
  <si>
    <t>BV2987r</t>
  </si>
  <si>
    <t>BV2994</t>
  </si>
  <si>
    <t>BV2997</t>
  </si>
  <si>
    <t>BV2998r</t>
  </si>
  <si>
    <t>BV3002</t>
  </si>
  <si>
    <t>BV3004</t>
  </si>
  <si>
    <t>BV3005r</t>
  </si>
  <si>
    <t>BV3006r</t>
  </si>
  <si>
    <t>BV3007r</t>
  </si>
  <si>
    <t>BV3010</t>
  </si>
  <si>
    <t>BV3016</t>
  </si>
  <si>
    <t>BV3020</t>
  </si>
  <si>
    <t>BV3021r</t>
  </si>
  <si>
    <t>BV3031</t>
  </si>
  <si>
    <t>BV3034r</t>
  </si>
  <si>
    <t>BV3079r</t>
  </si>
  <si>
    <t>BV3082r</t>
  </si>
  <si>
    <t>BV3084r</t>
  </si>
  <si>
    <t>BV3089</t>
  </si>
  <si>
    <t>BV3112r</t>
  </si>
  <si>
    <t>BV1974</t>
  </si>
  <si>
    <t>BV1975r</t>
  </si>
  <si>
    <t>BV3401r</t>
  </si>
  <si>
    <t>BV3450</t>
  </si>
  <si>
    <t>BV3527r</t>
  </si>
  <si>
    <t>BV3519r</t>
  </si>
  <si>
    <t>BV3553r</t>
  </si>
  <si>
    <t>BV3535</t>
  </si>
  <si>
    <t>BV3539r</t>
  </si>
  <si>
    <t>BV3491r</t>
  </si>
  <si>
    <t>BV3688r</t>
  </si>
  <si>
    <t>BV3708</t>
  </si>
  <si>
    <t>BV3709r</t>
  </si>
  <si>
    <t>BV3788</t>
  </si>
  <si>
    <t>BV3789</t>
  </si>
  <si>
    <t>BV3797</t>
  </si>
  <si>
    <t>BV3798</t>
  </si>
  <si>
    <t>BV3799r</t>
  </si>
  <si>
    <t>BV3800</t>
  </si>
  <si>
    <t>BV3810r</t>
  </si>
  <si>
    <t>BV3811</t>
  </si>
  <si>
    <t>BV3819r</t>
  </si>
  <si>
    <t>BV3823</t>
  </si>
  <si>
    <t>BV3825</t>
  </si>
  <si>
    <t>BV3831</t>
  </si>
  <si>
    <t>BV3851r</t>
  </si>
  <si>
    <t>BV3859</t>
  </si>
  <si>
    <t>BV3858</t>
  </si>
  <si>
    <t>BV3874r</t>
  </si>
  <si>
    <t>BV3877r</t>
  </si>
  <si>
    <t>BV3891r</t>
  </si>
  <si>
    <t>BV3893r</t>
  </si>
  <si>
    <t>BV3892r</t>
  </si>
  <si>
    <t>BV3894r</t>
  </si>
  <si>
    <t>BV3895r</t>
  </si>
  <si>
    <t>BV3897r</t>
  </si>
  <si>
    <t>BV3899</t>
  </si>
  <si>
    <t>BV5141r</t>
  </si>
  <si>
    <t>BV3903</t>
  </si>
  <si>
    <t>BV3904r</t>
  </si>
  <si>
    <t>BV3917r</t>
  </si>
  <si>
    <t>BV3916r</t>
  </si>
  <si>
    <t>BV3915</t>
  </si>
  <si>
    <t>BV3933</t>
  </si>
  <si>
    <t>BV3934</t>
  </si>
  <si>
    <t>BV3935r</t>
  </si>
  <si>
    <t>BV3936r</t>
  </si>
  <si>
    <t>BV3937r</t>
  </si>
  <si>
    <t>BV3940r</t>
  </si>
  <si>
    <t>BV3938r</t>
  </si>
  <si>
    <t>BV3944r</t>
  </si>
  <si>
    <t>BV3949r</t>
  </si>
  <si>
    <t>BV3951r</t>
  </si>
  <si>
    <t>BV3966r</t>
  </si>
  <si>
    <t>BV3967r</t>
  </si>
  <si>
    <t>BV3978r</t>
  </si>
  <si>
    <t>BV3979r</t>
  </si>
  <si>
    <t>BV3982r</t>
  </si>
  <si>
    <t>BV4001</t>
  </si>
  <si>
    <t>BV4003r</t>
  </si>
  <si>
    <t>BV4004</t>
  </si>
  <si>
    <t>BV4032r</t>
  </si>
  <si>
    <t>BV4042</t>
  </si>
  <si>
    <t>BV4043</t>
  </si>
  <si>
    <t>BV4045</t>
  </si>
  <si>
    <t>BV4047</t>
  </si>
  <si>
    <t>BV4063r</t>
  </si>
  <si>
    <t>BV4066</t>
  </si>
  <si>
    <t>BV4015r</t>
  </si>
  <si>
    <t>BV4089</t>
  </si>
  <si>
    <t>BV4091</t>
  </si>
  <si>
    <t>BV4095r</t>
  </si>
  <si>
    <t>BV4154r</t>
  </si>
  <si>
    <t>BV4181r</t>
  </si>
  <si>
    <t>BV4183</t>
  </si>
  <si>
    <t>BV4184r</t>
  </si>
  <si>
    <t>BV4192</t>
  </si>
  <si>
    <t>BV4169r</t>
  </si>
  <si>
    <t>BV4170</t>
  </si>
  <si>
    <t>BV4171r</t>
  </si>
  <si>
    <t>BV4220r</t>
  </si>
  <si>
    <t>BV4618</t>
  </si>
  <si>
    <t>BV4619</t>
  </si>
  <si>
    <t>BV4237r</t>
  </si>
  <si>
    <t>BV4236r</t>
  </si>
  <si>
    <t>BV4241</t>
  </si>
  <si>
    <t>BV4243r</t>
  </si>
  <si>
    <t>BV4245</t>
  </si>
  <si>
    <t>BV4246r</t>
  </si>
  <si>
    <t>BV4256r</t>
  </si>
  <si>
    <t>BV4253r</t>
  </si>
  <si>
    <t>BV4257</t>
  </si>
  <si>
    <t>BV4409r</t>
  </si>
  <si>
    <t>BV4408r</t>
  </si>
  <si>
    <t>BV4428</t>
  </si>
  <si>
    <t>BV4479r</t>
  </si>
  <si>
    <t>BV4480r</t>
  </si>
  <si>
    <t>BV4481r</t>
  </si>
  <si>
    <t>BV4483r</t>
  </si>
  <si>
    <t>BV4485</t>
  </si>
  <si>
    <t>BV6436r</t>
  </si>
  <si>
    <t>BV4623</t>
  </si>
  <si>
    <t>BV4624r</t>
  </si>
  <si>
    <t>BV4631r</t>
  </si>
  <si>
    <t>BV4632r</t>
  </si>
  <si>
    <t>BV4633r</t>
  </si>
  <si>
    <t>BV4598r</t>
  </si>
  <si>
    <t>BV4538r</t>
  </si>
  <si>
    <t>BV4677</t>
  </si>
  <si>
    <t>BV4678</t>
  </si>
  <si>
    <t>BV4680r</t>
  </si>
  <si>
    <t>BV4681r</t>
  </si>
  <si>
    <t>BV4682</t>
  </si>
  <si>
    <t>BV4686</t>
  </si>
  <si>
    <t>BV4684</t>
  </si>
  <si>
    <t>BV4687r</t>
  </si>
  <si>
    <t>BV4688r</t>
  </si>
  <si>
    <t>BV4691</t>
  </si>
  <si>
    <t>BV4696</t>
  </si>
  <si>
    <t>BV4698</t>
  </si>
  <si>
    <t>BV4651</t>
  </si>
  <si>
    <t>BV4649</t>
  </si>
  <si>
    <t>BV4667</t>
  </si>
  <si>
    <t>BV4669r</t>
  </si>
  <si>
    <t>BV4671</t>
  </si>
  <si>
    <t>BV4672</t>
  </si>
  <si>
    <t>BV4644r</t>
  </si>
  <si>
    <t>BV4142</t>
  </si>
  <si>
    <t>BV4665</t>
  </si>
  <si>
    <t>BV4657r</t>
  </si>
  <si>
    <t>BV6101r</t>
  </si>
  <si>
    <t>BV6104</t>
  </si>
  <si>
    <t>BV4548</t>
  </si>
  <si>
    <t>BV4549r</t>
  </si>
  <si>
    <t>BV4513r</t>
  </si>
  <si>
    <t>BV4515</t>
  </si>
  <si>
    <t>BV4524</t>
  </si>
  <si>
    <t>BV4526</t>
  </si>
  <si>
    <t>BV4525</t>
  </si>
  <si>
    <t>BV4396</t>
  </si>
  <si>
    <t>BV4395r</t>
  </si>
  <si>
    <t>BV4574</t>
  </si>
  <si>
    <t>BV4573r</t>
  </si>
  <si>
    <t>BV4710r</t>
  </si>
  <si>
    <t>BV4732r</t>
  </si>
  <si>
    <t>BV4734</t>
  </si>
  <si>
    <t>BV4738</t>
  </si>
  <si>
    <t>BV4739</t>
  </si>
  <si>
    <t>BV4742r</t>
  </si>
  <si>
    <t>BV4757r</t>
  </si>
  <si>
    <t>BV4758r</t>
  </si>
  <si>
    <t>BV4763r</t>
  </si>
  <si>
    <t>BV4766</t>
  </si>
  <si>
    <t>BV4767</t>
  </si>
  <si>
    <t>BV4769</t>
  </si>
  <si>
    <t>BV4768</t>
  </si>
  <si>
    <t>BV4777r</t>
  </si>
  <si>
    <t>BV4787r</t>
  </si>
  <si>
    <t>BV4810r</t>
  </si>
  <si>
    <t>BV4813</t>
  </si>
  <si>
    <t>BV4820r</t>
  </si>
  <si>
    <t>BV4819r</t>
  </si>
  <si>
    <t>BV4823r</t>
  </si>
  <si>
    <t>BV4824r</t>
  </si>
  <si>
    <t>BV4830</t>
  </si>
  <si>
    <t>BV4840</t>
  </si>
  <si>
    <t>BV4841r</t>
  </si>
  <si>
    <t>BV4842r</t>
  </si>
  <si>
    <t>BV4843</t>
  </si>
  <si>
    <t>BV4801</t>
  </si>
  <si>
    <t>BV4802r</t>
  </si>
  <si>
    <t>BV4803</t>
  </si>
  <si>
    <t>BV4848</t>
  </si>
  <si>
    <t>BV4804</t>
  </si>
  <si>
    <t>BV4806</t>
  </si>
  <si>
    <t>BV4809</t>
  </si>
  <si>
    <t>BV4807</t>
  </si>
  <si>
    <t>BV4851</t>
  </si>
  <si>
    <t>BV4852</t>
  </si>
  <si>
    <t>BV4855</t>
  </si>
  <si>
    <t>BV4854</t>
  </si>
  <si>
    <t>BV4853</t>
  </si>
  <si>
    <t>BV4859</t>
  </si>
  <si>
    <t>BV4860</t>
  </si>
  <si>
    <t>BV4861</t>
  </si>
  <si>
    <t>BV4863</t>
  </si>
  <si>
    <t>BV4862</t>
  </si>
  <si>
    <t>BV4864r</t>
  </si>
  <si>
    <t>BV4865r</t>
  </si>
  <si>
    <t>BV4866r</t>
  </si>
  <si>
    <t>BV4867r</t>
  </si>
  <si>
    <t>BV4868r</t>
  </si>
  <si>
    <t>BV4869r</t>
  </si>
  <si>
    <t>BV4873r</t>
  </si>
  <si>
    <t>BV4874r</t>
  </si>
  <si>
    <t>BV4875r</t>
  </si>
  <si>
    <t>BV4876r</t>
  </si>
  <si>
    <t>BV4877</t>
  </si>
  <si>
    <t>BV5201</t>
  </si>
  <si>
    <t>BV30560r</t>
  </si>
  <si>
    <t>BV6742</t>
  </si>
  <si>
    <t>BV31104r</t>
  </si>
  <si>
    <t>BV31103r</t>
  </si>
  <si>
    <t>BV6753</t>
  </si>
  <si>
    <t>BV6754</t>
  </si>
  <si>
    <t>BV20494r</t>
  </si>
  <si>
    <t>BV20493</t>
  </si>
  <si>
    <t>BV6773r</t>
  </si>
  <si>
    <t>BV6772r</t>
  </si>
  <si>
    <t>BV6774</t>
  </si>
  <si>
    <t>BV25353</t>
  </si>
  <si>
    <t>BV30534</t>
  </si>
  <si>
    <t>BV25354</t>
  </si>
  <si>
    <t>BV6796r</t>
  </si>
  <si>
    <t>BV6797r</t>
  </si>
  <si>
    <t>BV7982</t>
  </si>
  <si>
    <t>BV7983r</t>
  </si>
  <si>
    <t>BV4883</t>
  </si>
  <si>
    <t>BV4884</t>
  </si>
  <si>
    <t>BV4885</t>
  </si>
  <si>
    <t>BV4886r</t>
  </si>
  <si>
    <t>BV4887</t>
  </si>
  <si>
    <t>BV4888r</t>
  </si>
  <si>
    <t>BV4892r</t>
  </si>
  <si>
    <t>BV5389</t>
  </si>
  <si>
    <t>BV5387r</t>
  </si>
  <si>
    <t>BV4894r</t>
  </si>
  <si>
    <t>BV4902r</t>
  </si>
  <si>
    <t>BV4903r</t>
  </si>
  <si>
    <t>BV4905</t>
  </si>
  <si>
    <t>BV4907</t>
  </si>
  <si>
    <t>BV4930</t>
  </si>
  <si>
    <t>BV4929</t>
  </si>
  <si>
    <t>BV4913</t>
  </si>
  <si>
    <t>BV4917</t>
  </si>
  <si>
    <t>BV4919r</t>
  </si>
  <si>
    <t>BV4936</t>
  </si>
  <si>
    <t>BV4935r</t>
  </si>
  <si>
    <t>BV4994</t>
  </si>
  <si>
    <t>BV4932</t>
  </si>
  <si>
    <t>BV4937r</t>
  </si>
  <si>
    <t>BV4908</t>
  </si>
  <si>
    <t>BV4912</t>
  </si>
  <si>
    <t>BV4990r</t>
  </si>
  <si>
    <t>BV4947r</t>
  </si>
  <si>
    <t>BV4948r</t>
  </si>
  <si>
    <t>BV4965</t>
  </si>
  <si>
    <t>BV4964</t>
  </si>
  <si>
    <t>BV4967r</t>
  </si>
  <si>
    <t>BV4970</t>
  </si>
  <si>
    <t>BV4971</t>
  </si>
  <si>
    <t>BV4982</t>
  </si>
  <si>
    <t>BV4928r</t>
  </si>
  <si>
    <t>BV4992</t>
  </si>
  <si>
    <t>BV4991</t>
  </si>
  <si>
    <t>BV4999r</t>
  </si>
  <si>
    <t>BV5000r</t>
  </si>
  <si>
    <t>BV7085</t>
  </si>
  <si>
    <t>BV30614r</t>
  </si>
  <si>
    <t>BV7107</t>
  </si>
  <si>
    <t>BV7110r</t>
  </si>
  <si>
    <t>BV7112</t>
  </si>
  <si>
    <t>BV7119r</t>
  </si>
  <si>
    <t>BV7120r</t>
  </si>
  <si>
    <t>BV14035</t>
  </si>
  <si>
    <t>BV5028</t>
  </si>
  <si>
    <t>BV355</t>
  </si>
  <si>
    <t>BV356</t>
  </si>
  <si>
    <t>BV31248</t>
  </si>
  <si>
    <t>BV10704r</t>
  </si>
  <si>
    <t>BV10703</t>
  </si>
  <si>
    <t>BV7156r</t>
  </si>
  <si>
    <t>BV5030r</t>
  </si>
  <si>
    <t>BV5031</t>
  </si>
  <si>
    <t>BV5058</t>
  </si>
  <si>
    <t>BV5076</t>
  </si>
  <si>
    <t>BV5077</t>
  </si>
  <si>
    <t>BV5079r</t>
  </si>
  <si>
    <t>BV5083r</t>
  </si>
  <si>
    <t>BV5084r</t>
  </si>
  <si>
    <t>BV4709r</t>
  </si>
  <si>
    <t>BV4708r</t>
  </si>
  <si>
    <t>BV4705r</t>
  </si>
  <si>
    <t>BV5020</t>
  </si>
  <si>
    <t>BV5109</t>
  </si>
  <si>
    <t>BV20160</t>
  </si>
  <si>
    <t>BV5114r</t>
  </si>
  <si>
    <t>BV5116r</t>
  </si>
  <si>
    <t>BV5117r</t>
  </si>
  <si>
    <t>BV5121r</t>
  </si>
  <si>
    <t>BV5123r</t>
  </si>
  <si>
    <t>BV5124r</t>
  </si>
  <si>
    <t>BV5126</t>
  </si>
  <si>
    <t>BV23583</t>
  </si>
  <si>
    <t>BV23579</t>
  </si>
  <si>
    <t>BV7355r</t>
  </si>
  <si>
    <t>BV7354r</t>
  </si>
  <si>
    <t>BV7365</t>
  </si>
  <si>
    <t>BV7370r</t>
  </si>
  <si>
    <t>BV5167</t>
  </si>
  <si>
    <t>BV5170</t>
  </si>
  <si>
    <t>BV5176r</t>
  </si>
  <si>
    <t>BV5180r</t>
  </si>
  <si>
    <t>BV5179</t>
  </si>
  <si>
    <t>BV5178r</t>
  </si>
  <si>
    <t>BV5128r</t>
  </si>
  <si>
    <t>BV5129</t>
  </si>
  <si>
    <t>BV5131</t>
  </si>
  <si>
    <t>BV5133r</t>
  </si>
  <si>
    <t>BV5152r</t>
  </si>
  <si>
    <t>BV5153r</t>
  </si>
  <si>
    <t>BV5016r</t>
  </si>
  <si>
    <t>BV5155</t>
  </si>
  <si>
    <t>BV5157</t>
  </si>
  <si>
    <t>BV5196r</t>
  </si>
  <si>
    <t>BV5213</t>
  </si>
  <si>
    <t>BV5218</t>
  </si>
  <si>
    <t>BV5229r</t>
  </si>
  <si>
    <t>BV5234r</t>
  </si>
  <si>
    <t>BV5244r</t>
  </si>
  <si>
    <t>BV5283r</t>
  </si>
  <si>
    <t>BV5250r</t>
  </si>
  <si>
    <t>BV5247r</t>
  </si>
  <si>
    <t>BV5349</t>
  </si>
  <si>
    <t>BV5550</t>
  </si>
  <si>
    <t>BV5564r</t>
  </si>
  <si>
    <t>BV5576</t>
  </si>
  <si>
    <t>BV5592r</t>
  </si>
  <si>
    <t>BV5650</t>
  </si>
  <si>
    <t>BV5649</t>
  </si>
  <si>
    <t>BV5647</t>
  </si>
  <si>
    <t>BV5642r</t>
  </si>
  <si>
    <t>BV6549</t>
  </si>
  <si>
    <t>BV5693</t>
  </si>
  <si>
    <t>BV3975</t>
  </si>
  <si>
    <t>BV3986</t>
  </si>
  <si>
    <t>BV5926</t>
  </si>
  <si>
    <t>BV5769</t>
  </si>
  <si>
    <t>BV5790</t>
  </si>
  <si>
    <t>BV5803r</t>
  </si>
  <si>
    <t>BV5678r</t>
  </si>
  <si>
    <t>BV7569</t>
  </si>
  <si>
    <t>BV7567</t>
  </si>
  <si>
    <t>BV7566r</t>
  </si>
  <si>
    <t>BV5827</t>
  </si>
  <si>
    <t>BV5829r</t>
  </si>
  <si>
    <t>BV5841</t>
  </si>
  <si>
    <t>BV5842r</t>
  </si>
  <si>
    <t>BV31363</t>
  </si>
  <si>
    <t>BV31362r</t>
  </si>
  <si>
    <t>BV5845</t>
  </si>
  <si>
    <t>BV5849</t>
  </si>
  <si>
    <t>BV5850</t>
  </si>
  <si>
    <t>BV5851</t>
  </si>
  <si>
    <t>BV5920r</t>
  </si>
  <si>
    <t>BV5977r</t>
  </si>
  <si>
    <t>BV5974r</t>
  </si>
  <si>
    <t>BV6030</t>
  </si>
  <si>
    <t>BV6234</t>
  </si>
  <si>
    <t>BV6304r</t>
  </si>
  <si>
    <t>BV5697r</t>
  </si>
  <si>
    <t>BV6384</t>
  </si>
  <si>
    <t>BV6683</t>
  </si>
  <si>
    <t>BV6681r</t>
  </si>
  <si>
    <t>BV23982</t>
  </si>
  <si>
    <t>BV6514r</t>
  </si>
  <si>
    <t>BV6533r</t>
  </si>
  <si>
    <t>BV6179</t>
  </si>
  <si>
    <t>BV6577</t>
  </si>
  <si>
    <t>BV6578</t>
  </si>
  <si>
    <t>BV6584r</t>
  </si>
  <si>
    <t>BV6585</t>
  </si>
  <si>
    <t>BV6587</t>
  </si>
  <si>
    <t>BV6196</t>
  </si>
  <si>
    <t>BV6699</t>
  </si>
  <si>
    <t>BV6703r</t>
  </si>
  <si>
    <t>BV30652r</t>
  </si>
  <si>
    <t>BV30653r</t>
  </si>
  <si>
    <t>BV24545</t>
  </si>
  <si>
    <t>BV24543</t>
  </si>
  <si>
    <t>BV4791</t>
  </si>
  <si>
    <t>BV6598</t>
  </si>
  <si>
    <t>BV6601</t>
  </si>
  <si>
    <t>BV29681</t>
  </si>
  <si>
    <t>BV29682</t>
  </si>
  <si>
    <t>BV6588</t>
  </si>
  <si>
    <t>BV6644</t>
  </si>
  <si>
    <t>BV6645</t>
  </si>
  <si>
    <t>BV6646</t>
  </si>
  <si>
    <t>BV6612</t>
  </si>
  <si>
    <t>BV6613</t>
  </si>
  <si>
    <t>BV6617</t>
  </si>
  <si>
    <t>BV6618</t>
  </si>
  <si>
    <t>BV6633</t>
  </si>
  <si>
    <t>BV6634</t>
  </si>
  <si>
    <t>BV6656r</t>
  </si>
  <si>
    <t>BV6657r</t>
  </si>
  <si>
    <t>BV6723</t>
  </si>
  <si>
    <t>BV6724</t>
  </si>
  <si>
    <t>BV6727r</t>
  </si>
  <si>
    <t>BV29685</t>
  </si>
  <si>
    <t>BV29686r</t>
  </si>
  <si>
    <t>BV29687</t>
  </si>
  <si>
    <t>BV29688</t>
  </si>
  <si>
    <t>BV29689</t>
  </si>
  <si>
    <t>BV29691</t>
  </si>
  <si>
    <t>BV30475</t>
  </si>
  <si>
    <t>BV30474r</t>
  </si>
  <si>
    <t>BV31027r</t>
  </si>
  <si>
    <t>BV31026r</t>
  </si>
  <si>
    <t>BV2412r</t>
  </si>
  <si>
    <t>BV2413r</t>
  </si>
  <si>
    <t>BV24536</t>
  </si>
  <si>
    <t>BV24537r</t>
  </si>
  <si>
    <t>BV16778r</t>
  </si>
  <si>
    <t>BV16777</t>
  </si>
  <si>
    <t>BV16776r</t>
  </si>
  <si>
    <t>BV16772</t>
  </si>
  <si>
    <t>BV16771</t>
  </si>
  <si>
    <t>BV6729r</t>
  </si>
  <si>
    <t>BV6733</t>
  </si>
  <si>
    <t>BV6734r</t>
  </si>
  <si>
    <t>BV6735</t>
  </si>
  <si>
    <t>BV6736r</t>
  </si>
  <si>
    <t>BV6739r</t>
  </si>
  <si>
    <t>BV6745</t>
  </si>
  <si>
    <t>BV6750r</t>
  </si>
  <si>
    <t>BV6719</t>
  </si>
  <si>
    <t>BV6720r</t>
  </si>
  <si>
    <t>BV6722r</t>
  </si>
  <si>
    <t>BV6778r</t>
  </si>
  <si>
    <t>BV6779r</t>
  </si>
  <si>
    <t>BV6760</t>
  </si>
  <si>
    <t>BV6763r</t>
  </si>
  <si>
    <t>BV6764r</t>
  </si>
  <si>
    <t>BV6765r</t>
  </si>
  <si>
    <t>BV6766</t>
  </si>
  <si>
    <t>BV6767r</t>
  </si>
  <si>
    <t>BV6769</t>
  </si>
  <si>
    <t>BV6799</t>
  </si>
  <si>
    <t>BV6800r</t>
  </si>
  <si>
    <t>BV6781r</t>
  </si>
  <si>
    <t>BV6784r</t>
  </si>
  <si>
    <t>BV6785r</t>
  </si>
  <si>
    <t>BV6786</t>
  </si>
  <si>
    <t>BV6787</t>
  </si>
  <si>
    <t>BV6788r</t>
  </si>
  <si>
    <t>BV6789</t>
  </si>
  <si>
    <t>BV6790</t>
  </si>
  <si>
    <t>BV6791</t>
  </si>
  <si>
    <t>BV6792r</t>
  </si>
  <si>
    <t>BV6803</t>
  </si>
  <si>
    <t>BV6804</t>
  </si>
  <si>
    <t>BV6805</t>
  </si>
  <si>
    <t>BV6802</t>
  </si>
  <si>
    <t>BV6808</t>
  </si>
  <si>
    <t>BV6811r</t>
  </si>
  <si>
    <t>BV6824</t>
  </si>
  <si>
    <t>BV6825</t>
  </si>
  <si>
    <t>BV6827</t>
  </si>
  <si>
    <t>BV6828r</t>
  </si>
  <si>
    <t>BV6833r</t>
  </si>
  <si>
    <t>BV6834r</t>
  </si>
  <si>
    <t>BV6840</t>
  </si>
  <si>
    <t>BV6848r</t>
  </si>
  <si>
    <t>BV6849</t>
  </si>
  <si>
    <t>BV6855</t>
  </si>
  <si>
    <t>BV6871r</t>
  </si>
  <si>
    <t>BV6897r</t>
  </si>
  <si>
    <t>BV6898r</t>
  </si>
  <si>
    <t>BV6900</t>
  </si>
  <si>
    <t>BV6905</t>
  </si>
  <si>
    <t>BV6909r</t>
  </si>
  <si>
    <t>BV6922</t>
  </si>
  <si>
    <t>BV6929</t>
  </si>
  <si>
    <t>BV6930r</t>
  </si>
  <si>
    <t>BV6937r</t>
  </si>
  <si>
    <t>BV6939</t>
  </si>
  <si>
    <t>BV6940</t>
  </si>
  <si>
    <t>BV6947r</t>
  </si>
  <si>
    <t>BV7014</t>
  </si>
  <si>
    <t>BV7016</t>
  </si>
  <si>
    <t>BV7017r</t>
  </si>
  <si>
    <t>BV7002</t>
  </si>
  <si>
    <t>BV7003r</t>
  </si>
  <si>
    <t>BV7009</t>
  </si>
  <si>
    <t>BV6972r</t>
  </si>
  <si>
    <t>BV6978r</t>
  </si>
  <si>
    <t>BV6979r</t>
  </si>
  <si>
    <t>BV6988r</t>
  </si>
  <si>
    <t>BV6989r</t>
  </si>
  <si>
    <t>BV6990</t>
  </si>
  <si>
    <t>BV6991r</t>
  </si>
  <si>
    <t>BV6992r</t>
  </si>
  <si>
    <t>BV6993</t>
  </si>
  <si>
    <t>BV6994r</t>
  </si>
  <si>
    <t>BV6999</t>
  </si>
  <si>
    <t>BV7038r</t>
  </si>
  <si>
    <t>BV7040r</t>
  </si>
  <si>
    <t>BV7041r</t>
  </si>
  <si>
    <t>BV7044r</t>
  </si>
  <si>
    <t>BV7046</t>
  </si>
  <si>
    <t>BV7058</t>
  </si>
  <si>
    <t>BV7061</t>
  </si>
  <si>
    <t>BV7068r</t>
  </si>
  <si>
    <t>BV6125r</t>
  </si>
  <si>
    <t>BV6126r</t>
  </si>
  <si>
    <t>BV7103</t>
  </si>
  <si>
    <t>BV7105r</t>
  </si>
  <si>
    <t>BV7132</t>
  </si>
  <si>
    <t>BV7133r</t>
  </si>
  <si>
    <t>BV7136r</t>
  </si>
  <si>
    <t>BV7138r</t>
  </si>
  <si>
    <t>BV7142</t>
  </si>
  <si>
    <t>BV7148r</t>
  </si>
  <si>
    <t>BV7157r</t>
  </si>
  <si>
    <t>BV7088r</t>
  </si>
  <si>
    <t>BV7194</t>
  </si>
  <si>
    <t>BV7195</t>
  </si>
  <si>
    <t>BV30722</t>
  </si>
  <si>
    <t>BV30721</t>
  </si>
  <si>
    <t>BV30720</t>
  </si>
  <si>
    <t>BV6962r</t>
  </si>
  <si>
    <t>BV6961r</t>
  </si>
  <si>
    <t>BV6959r</t>
  </si>
  <si>
    <t>BV6957r</t>
  </si>
  <si>
    <t>BV7208</t>
  </si>
  <si>
    <t>BV7211r</t>
  </si>
  <si>
    <t>BV7218r</t>
  </si>
  <si>
    <t>BV7219r</t>
  </si>
  <si>
    <t>BV7232r</t>
  </si>
  <si>
    <t>BV7240</t>
  </si>
  <si>
    <t>BV7250r</t>
  </si>
  <si>
    <t>BV7251r</t>
  </si>
  <si>
    <t>BV7252r</t>
  </si>
  <si>
    <t>BV7253r</t>
  </si>
  <si>
    <t>BV7265r</t>
  </si>
  <si>
    <t>BV7268</t>
  </si>
  <si>
    <t>BV5891r</t>
  </si>
  <si>
    <t>BV5894</t>
  </si>
  <si>
    <t>BV7091r</t>
  </si>
  <si>
    <t>BV6885</t>
  </si>
  <si>
    <t>BV6877</t>
  </si>
  <si>
    <t>BV6130</t>
  </si>
  <si>
    <t>BV7292r</t>
  </si>
  <si>
    <t>BV7293r</t>
  </si>
  <si>
    <t>BV7297r</t>
  </si>
  <si>
    <t>BV7312r</t>
  </si>
  <si>
    <t>BV7333</t>
  </si>
  <si>
    <t>BV7337</t>
  </si>
  <si>
    <t>BV7345r</t>
  </si>
  <si>
    <t>BV7362</t>
  </si>
  <si>
    <t>BV7360</t>
  </si>
  <si>
    <t>BV7409</t>
  </si>
  <si>
    <t>BV7410r</t>
  </si>
  <si>
    <t>BV7411r</t>
  </si>
  <si>
    <t>BV7412r</t>
  </si>
  <si>
    <t>BV7418</t>
  </si>
  <si>
    <t>BV7288</t>
  </si>
  <si>
    <t>BV7395</t>
  </si>
  <si>
    <t>BV7384</t>
  </si>
  <si>
    <t>BV7392r</t>
  </si>
  <si>
    <t>BV7423</t>
  </si>
  <si>
    <t>BV7456r</t>
  </si>
  <si>
    <t>BV7457</t>
  </si>
  <si>
    <t>BV7458r</t>
  </si>
  <si>
    <t>BV7467</t>
  </si>
  <si>
    <t>BV7468</t>
  </si>
  <si>
    <t>BV7481r</t>
  </si>
  <si>
    <t>BV31371</t>
  </si>
  <si>
    <t>BV7497r</t>
  </si>
  <si>
    <t>BV7536</t>
  </si>
  <si>
    <t>BV7558</t>
  </si>
  <si>
    <t>BV7595r</t>
  </si>
  <si>
    <t>BV7596</t>
  </si>
  <si>
    <t>BV7817</t>
  </si>
  <si>
    <t>BV7775</t>
  </si>
  <si>
    <t>BV7781</t>
  </si>
  <si>
    <t>BV7785r</t>
  </si>
  <si>
    <t>BV7828r</t>
  </si>
  <si>
    <t>BV7834</t>
  </si>
  <si>
    <t>BV7865r</t>
  </si>
  <si>
    <t>BV23095</t>
  </si>
  <si>
    <t>BV23549</t>
  </si>
  <si>
    <t>BV7889</t>
  </si>
  <si>
    <t>BV7895r</t>
  </si>
  <si>
    <t>BV8889r</t>
  </si>
  <si>
    <t>BV8888</t>
  </si>
  <si>
    <t>BV7903r</t>
  </si>
  <si>
    <t>BV7916r</t>
  </si>
  <si>
    <t>BV7919</t>
  </si>
  <si>
    <t>BV7920</t>
  </si>
  <si>
    <t>BV7922</t>
  </si>
  <si>
    <t>BV7925r</t>
  </si>
  <si>
    <t>BV7926</t>
  </si>
  <si>
    <t>BV7927r</t>
  </si>
  <si>
    <t>BV7929</t>
  </si>
  <si>
    <t>BV7931r</t>
  </si>
  <si>
    <t>BV7949</t>
  </si>
  <si>
    <t>BV7957r</t>
  </si>
  <si>
    <t>BV7963r</t>
  </si>
  <si>
    <t>BV7994r</t>
  </si>
  <si>
    <t>BV7996r</t>
  </si>
  <si>
    <t>BV7997r</t>
  </si>
  <si>
    <t>BV7998</t>
  </si>
  <si>
    <t>BV8001r</t>
  </si>
  <si>
    <t>BV8004</t>
  </si>
  <si>
    <t>BV8005</t>
  </si>
  <si>
    <t>BV8006</t>
  </si>
  <si>
    <t>BV8007r</t>
  </si>
  <si>
    <t>BV8011r</t>
  </si>
  <si>
    <t>BV8012</t>
  </si>
  <si>
    <t>BV8013r</t>
  </si>
  <si>
    <t>BV8014r</t>
  </si>
  <si>
    <t>BV8015</t>
  </si>
  <si>
    <t>BV8028r</t>
  </si>
  <si>
    <t>BV8029</t>
  </si>
  <si>
    <t>BV8031r</t>
  </si>
  <si>
    <t>BV8036r</t>
  </si>
  <si>
    <t>BV8034</t>
  </si>
  <si>
    <t>BV8033r</t>
  </si>
  <si>
    <t>BV8037r</t>
  </si>
  <si>
    <t>BV8045r</t>
  </si>
  <si>
    <t>BV8049</t>
  </si>
  <si>
    <t>BV8050r</t>
  </si>
  <si>
    <t>BV8057r</t>
  </si>
  <si>
    <t>BV8058r</t>
  </si>
  <si>
    <t>BV8059r</t>
  </si>
  <si>
    <t>BV8060r</t>
  </si>
  <si>
    <t>BV8061r</t>
  </si>
  <si>
    <t>BV8066</t>
  </si>
  <si>
    <t>BV8068</t>
  </si>
  <si>
    <t>BV8073</t>
  </si>
  <si>
    <t>BV8075r</t>
  </si>
  <si>
    <t>BV8076</t>
  </si>
  <si>
    <t>BV8078r</t>
  </si>
  <si>
    <t>BV8090</t>
  </si>
  <si>
    <t>BV8091</t>
  </si>
  <si>
    <t>BV9776r</t>
  </si>
  <si>
    <t>BV9777</t>
  </si>
  <si>
    <t>BV9778</t>
  </si>
  <si>
    <t>BV9779</t>
  </si>
  <si>
    <t>BV8097r</t>
  </si>
  <si>
    <t>BV8096r</t>
  </si>
  <si>
    <t>BV8100</t>
  </si>
  <si>
    <t>BV8112r</t>
  </si>
  <si>
    <t>BV8111r</t>
  </si>
  <si>
    <t>BV8101r</t>
  </si>
  <si>
    <t>BV8115</t>
  </si>
  <si>
    <t>BV8117r</t>
  </si>
  <si>
    <t>BV8121</t>
  </si>
  <si>
    <t>BV8124r</t>
  </si>
  <si>
    <t>BV8140</t>
  </si>
  <si>
    <t>BV8142r</t>
  </si>
  <si>
    <t>BV8144</t>
  </si>
  <si>
    <t>BV8159r</t>
  </si>
  <si>
    <t>BV8193</t>
  </si>
  <si>
    <t>BV8195r</t>
  </si>
  <si>
    <t>BV8197r</t>
  </si>
  <si>
    <t>BV8205</t>
  </si>
  <si>
    <t>BV8209r</t>
  </si>
  <si>
    <t>BV8235r</t>
  </si>
  <si>
    <t>BV8250</t>
  </si>
  <si>
    <t>BV8251</t>
  </si>
  <si>
    <t>BV8252</t>
  </si>
  <si>
    <t>BV8274r</t>
  </si>
  <si>
    <t>BV8296r</t>
  </si>
  <si>
    <t>BV8295</t>
  </si>
  <si>
    <t>BV8292</t>
  </si>
  <si>
    <t>BV8293</t>
  </si>
  <si>
    <t>BV8290r</t>
  </si>
  <si>
    <t>BV8289r</t>
  </si>
  <si>
    <t>BV8298</t>
  </si>
  <si>
    <t>BV8302r</t>
  </si>
  <si>
    <t>BV8304r</t>
  </si>
  <si>
    <t>BV8306</t>
  </si>
  <si>
    <t>BV8308r</t>
  </si>
  <si>
    <t>BV8312</t>
  </si>
  <si>
    <t>BV8313</t>
  </si>
  <si>
    <t>BV8321r</t>
  </si>
  <si>
    <t>BV30893r</t>
  </si>
  <si>
    <t>BV30892r</t>
  </si>
  <si>
    <t>BV30890r</t>
  </si>
  <si>
    <t>BV30889r</t>
  </si>
  <si>
    <t>BV8331r</t>
  </si>
  <si>
    <t>BV8330r</t>
  </si>
  <si>
    <t>BV8365</t>
  </si>
  <si>
    <t>BV8366</t>
  </si>
  <si>
    <t>BV8367r</t>
  </si>
  <si>
    <t>BV8368r</t>
  </si>
  <si>
    <t>BV8375r</t>
  </si>
  <si>
    <t>BV8380r</t>
  </si>
  <si>
    <t>BV8415r</t>
  </si>
  <si>
    <t>BV8419</t>
  </si>
  <si>
    <t>BV8404r</t>
  </si>
  <si>
    <t>BV8407</t>
  </si>
  <si>
    <t>BV8411r</t>
  </si>
  <si>
    <t>BV8412</t>
  </si>
  <si>
    <t>BV8414</t>
  </si>
  <si>
    <t>BV8335r</t>
  </si>
  <si>
    <t>BV8339</t>
  </si>
  <si>
    <t>BV8340r</t>
  </si>
  <si>
    <t>BV8341</t>
  </si>
  <si>
    <t>BV8347</t>
  </si>
  <si>
    <t>BV8349r</t>
  </si>
  <si>
    <t>BV8351</t>
  </si>
  <si>
    <t>BV8353r</t>
  </si>
  <si>
    <t>BV8359r</t>
  </si>
  <si>
    <t>BV8433r</t>
  </si>
  <si>
    <t>BV8434r</t>
  </si>
  <si>
    <t>BV8458</t>
  </si>
  <si>
    <t>BV8477</t>
  </si>
  <si>
    <t>BV8476</t>
  </si>
  <si>
    <t>BV31010r</t>
  </si>
  <si>
    <t>BV661</t>
  </si>
  <si>
    <t>BV14519r</t>
  </si>
  <si>
    <t>BV8550r</t>
  </si>
  <si>
    <t>BV8589</t>
  </si>
  <si>
    <t>BV8583</t>
  </si>
  <si>
    <t>BV8586</t>
  </si>
  <si>
    <t>BV8559</t>
  </si>
  <si>
    <t>BV8591r</t>
  </si>
  <si>
    <t>BV8645</t>
  </si>
  <si>
    <t>BV8693r</t>
  </si>
  <si>
    <t>BV8821</t>
  </si>
  <si>
    <t>BV8854r</t>
  </si>
  <si>
    <t>BV8858r</t>
  </si>
  <si>
    <t>BV19306</t>
  </si>
  <si>
    <t>BV30844r</t>
  </si>
  <si>
    <t>BV16189r</t>
  </si>
  <si>
    <t>BV31113</t>
  </si>
  <si>
    <t>BV31114r</t>
  </si>
  <si>
    <t>BV31115</t>
  </si>
  <si>
    <t>BV714</t>
  </si>
  <si>
    <t>BV723</t>
  </si>
  <si>
    <t>BV6887</t>
  </si>
  <si>
    <t>BV6888</t>
  </si>
  <si>
    <t>BV6889</t>
  </si>
  <si>
    <t>BV743r</t>
  </si>
  <si>
    <t>BV744</t>
  </si>
  <si>
    <t>BV31093</t>
  </si>
  <si>
    <t>BV14509r</t>
  </si>
  <si>
    <t>BV23342</t>
  </si>
  <si>
    <t>BV755</t>
  </si>
  <si>
    <t>BV16402</t>
  </si>
  <si>
    <t>BV25244r</t>
  </si>
  <si>
    <t>BV25242</t>
  </si>
  <si>
    <t>BV30431</t>
  </si>
  <si>
    <t>BV30432r</t>
  </si>
  <si>
    <t>BV31011</t>
  </si>
  <si>
    <t>BV15319r</t>
  </si>
  <si>
    <t>BV758</t>
  </si>
  <si>
    <t>BV759</t>
  </si>
  <si>
    <t>BV2714r</t>
  </si>
  <si>
    <t>BV2715</t>
  </si>
  <si>
    <t>BV2716</t>
  </si>
  <si>
    <t>BV30460</t>
  </si>
  <si>
    <t>BV19324r</t>
  </si>
  <si>
    <t>BV24137</t>
  </si>
  <si>
    <t>BV24138</t>
  </si>
  <si>
    <t>BV24135r</t>
  </si>
  <si>
    <t>BV24136r</t>
  </si>
  <si>
    <t>BV24740r</t>
  </si>
  <si>
    <t>BV4286r</t>
  </si>
  <si>
    <t>BV4287r</t>
  </si>
  <si>
    <t>BV18275</t>
  </si>
  <si>
    <t>BV18273r</t>
  </si>
  <si>
    <t>BV9832</t>
  </si>
  <si>
    <t>BV28562</t>
  </si>
  <si>
    <t>BV21611</t>
  </si>
  <si>
    <t>BV26647</t>
  </si>
  <si>
    <t>BV349r</t>
  </si>
  <si>
    <t>BV30451r</t>
  </si>
  <si>
    <t>BV16623r</t>
  </si>
  <si>
    <t>BV8843r</t>
  </si>
  <si>
    <t>BV30821r</t>
  </si>
  <si>
    <t>BV30822r</t>
  </si>
  <si>
    <t>BV25021r</t>
  </si>
  <si>
    <t>BV25020r</t>
  </si>
  <si>
    <t>BV23408r</t>
  </si>
  <si>
    <t>BV23407r</t>
  </si>
  <si>
    <t>BV8678</t>
  </si>
  <si>
    <t>BV8864r</t>
  </si>
  <si>
    <t>BV8865</t>
  </si>
  <si>
    <t>BV8679r</t>
  </si>
  <si>
    <t>BV8930r</t>
  </si>
  <si>
    <t>BV8981</t>
  </si>
  <si>
    <t>BV8989</t>
  </si>
  <si>
    <t>BV8988</t>
  </si>
  <si>
    <t>BV8987r</t>
  </si>
  <si>
    <t>BV8986r</t>
  </si>
  <si>
    <t>BV11257r</t>
  </si>
  <si>
    <t>BV9173r</t>
  </si>
  <si>
    <t>BV9171</t>
  </si>
  <si>
    <t>BV9168r</t>
  </si>
  <si>
    <t>BV9161</t>
  </si>
  <si>
    <t>BV9160r</t>
  </si>
  <si>
    <t>BV9175</t>
  </si>
  <si>
    <t>BV10322r</t>
  </si>
  <si>
    <t>BV9273r</t>
  </si>
  <si>
    <t>BV9272r</t>
  </si>
  <si>
    <t>BV9270r</t>
  </si>
  <si>
    <t>BV9302</t>
  </si>
  <si>
    <t>BV9199</t>
  </si>
  <si>
    <t>BV9200</t>
  </si>
  <si>
    <t>BV9202</t>
  </si>
  <si>
    <t>BV9208r</t>
  </si>
  <si>
    <t>BV8612r</t>
  </si>
  <si>
    <t>BV9236</t>
  </si>
  <si>
    <t>BV9245</t>
  </si>
  <si>
    <t>BV8875</t>
  </si>
  <si>
    <t>BV9312r</t>
  </si>
  <si>
    <t>BV9313</t>
  </si>
  <si>
    <t>BV9314</t>
  </si>
  <si>
    <t>BV9315</t>
  </si>
  <si>
    <t>BV9319r</t>
  </si>
  <si>
    <t>BV9325r</t>
  </si>
  <si>
    <t>BV9326</t>
  </si>
  <si>
    <t>BV9327r</t>
  </si>
  <si>
    <t>BV9369r</t>
  </si>
  <si>
    <t>BV9368r</t>
  </si>
  <si>
    <t>BV9367r</t>
  </si>
  <si>
    <t>BV9382r</t>
  </si>
  <si>
    <t>BV9365r</t>
  </si>
  <si>
    <t>BV9366r</t>
  </si>
  <si>
    <t>BV9384r</t>
  </si>
  <si>
    <t>BV9389</t>
  </si>
  <si>
    <t>BV9391</t>
  </si>
  <si>
    <t>BV8999r</t>
  </si>
  <si>
    <t>BV8998</t>
  </si>
  <si>
    <t>BV8997</t>
  </si>
  <si>
    <t>BV9578r</t>
  </si>
  <si>
    <t>BV31212r</t>
  </si>
  <si>
    <t>BV9444r</t>
  </si>
  <si>
    <t>BV9445</t>
  </si>
  <si>
    <t>BV9454</t>
  </si>
  <si>
    <t>BV9464</t>
  </si>
  <si>
    <t>BV9468</t>
  </si>
  <si>
    <t>BV9472</t>
  </si>
  <si>
    <t>BV9474r</t>
  </si>
  <si>
    <t>BV17000r</t>
  </si>
  <si>
    <t>BV9485r</t>
  </si>
  <si>
    <t>BV9487</t>
  </si>
  <si>
    <t>BV9499r</t>
  </si>
  <si>
    <t>BV9501</t>
  </si>
  <si>
    <t>BV10584r</t>
  </si>
  <si>
    <t>BV9502r</t>
  </si>
  <si>
    <t>BV9515r</t>
  </si>
  <si>
    <t>BV9514r</t>
  </si>
  <si>
    <t>BV9513r</t>
  </si>
  <si>
    <t>BV9512r</t>
  </si>
  <si>
    <t>BV9553</t>
  </si>
  <si>
    <t>BV9555</t>
  </si>
  <si>
    <t>BV9556</t>
  </si>
  <si>
    <t>BV9564r</t>
  </si>
  <si>
    <t>BV25019r</t>
  </si>
  <si>
    <t>BV24145r</t>
  </si>
  <si>
    <t>BV24233</t>
  </si>
  <si>
    <t>BV24229</t>
  </si>
  <si>
    <t>BV24227</t>
  </si>
  <si>
    <t>BV24187r</t>
  </si>
  <si>
    <t>BV10423</t>
  </si>
  <si>
    <t>BV10424</t>
  </si>
  <si>
    <t>BV24183r</t>
  </si>
  <si>
    <t>BV24179r</t>
  </si>
  <si>
    <t>BV24178r</t>
  </si>
  <si>
    <t>BV24174r</t>
  </si>
  <si>
    <t>BV24171r</t>
  </si>
  <si>
    <t>BV24170</t>
  </si>
  <si>
    <t>BV9605</t>
  </si>
  <si>
    <t>BV9606r</t>
  </si>
  <si>
    <t>BV9607</t>
  </si>
  <si>
    <t>BV9608</t>
  </si>
  <si>
    <t>BV9614r</t>
  </si>
  <si>
    <t>BV9618r</t>
  </si>
  <si>
    <t>BV8616</t>
  </si>
  <si>
    <t>BV9630r</t>
  </si>
  <si>
    <t>BV9632r</t>
  </si>
  <si>
    <t>BV9635</t>
  </si>
  <si>
    <t>BV9637r</t>
  </si>
  <si>
    <t>BV9642r</t>
  </si>
  <si>
    <t>BV9643r</t>
  </si>
  <si>
    <t>BV9645</t>
  </si>
  <si>
    <t>BV9646</t>
  </si>
  <si>
    <t>BV9649r</t>
  </si>
  <si>
    <t>BV9650</t>
  </si>
  <si>
    <t>BV9652r</t>
  </si>
  <si>
    <t>BV9654r</t>
  </si>
  <si>
    <t>BV9657</t>
  </si>
  <si>
    <t>BV9667r</t>
  </si>
  <si>
    <t>BV9678</t>
  </si>
  <si>
    <t>BV9679r</t>
  </si>
  <si>
    <t>BV9681</t>
  </si>
  <si>
    <t>BV9682</t>
  </si>
  <si>
    <t>BV9685r</t>
  </si>
  <si>
    <t>BV9686</t>
  </si>
  <si>
    <t>BV9687r</t>
  </si>
  <si>
    <t>BV9692</t>
  </si>
  <si>
    <t>BV9693r</t>
  </si>
  <si>
    <t>BV9694</t>
  </si>
  <si>
    <t>BV9699</t>
  </si>
  <si>
    <t>BV9708</t>
  </si>
  <si>
    <t>BV9710r</t>
  </si>
  <si>
    <t>BV9716r</t>
  </si>
  <si>
    <t>BV9718r</t>
  </si>
  <si>
    <t>BV9722</t>
  </si>
  <si>
    <t>BV9731</t>
  </si>
  <si>
    <t>BV9732</t>
  </si>
  <si>
    <t>BV10326</t>
  </si>
  <si>
    <t>BV10325</t>
  </si>
  <si>
    <t>BV9762</t>
  </si>
  <si>
    <t>BV9768r</t>
  </si>
  <si>
    <t>BV9769r</t>
  </si>
  <si>
    <t>BV9773</t>
  </si>
  <si>
    <t>BV9797</t>
  </si>
  <si>
    <t>BV13908r</t>
  </si>
  <si>
    <t>BV13912r</t>
  </si>
  <si>
    <t>BV8177r</t>
  </si>
  <si>
    <t>BV8179r</t>
  </si>
  <si>
    <t>BV13913r</t>
  </si>
  <si>
    <t>BV13914r</t>
  </si>
  <si>
    <t>BV8214r</t>
  </si>
  <si>
    <t>BV8216r</t>
  </si>
  <si>
    <t>BV8218</t>
  </si>
  <si>
    <t>BV8219</t>
  </si>
  <si>
    <t>BV8220</t>
  </si>
  <si>
    <t>BV22111r</t>
  </si>
  <si>
    <t>BV22107r</t>
  </si>
  <si>
    <t>BV30477</t>
  </si>
  <si>
    <t>BV30478r</t>
  </si>
  <si>
    <t>BV10153</t>
  </si>
  <si>
    <t>BV2414r</t>
  </si>
  <si>
    <t>BV6435</t>
  </si>
  <si>
    <t>BV29771</t>
  </si>
  <si>
    <t>BV8324</t>
  </si>
  <si>
    <t>BV2654</t>
  </si>
  <si>
    <t>BV30213</t>
  </si>
  <si>
    <t>BV2700r</t>
  </si>
  <si>
    <t>BV30191r</t>
  </si>
  <si>
    <t>BV8518</t>
  </si>
  <si>
    <t>BV16407r</t>
  </si>
  <si>
    <t>BV28876</t>
  </si>
  <si>
    <t>BV28875</t>
  </si>
  <si>
    <t>BV17505</t>
  </si>
  <si>
    <t>BV17504</t>
  </si>
  <si>
    <t>BV28426r</t>
  </si>
  <si>
    <t>BV17503r</t>
  </si>
  <si>
    <t>BV30376r</t>
  </si>
  <si>
    <t>BV30375</t>
  </si>
  <si>
    <t>BV26424r</t>
  </si>
  <si>
    <t>BV17472</t>
  </si>
  <si>
    <t>BV9812</t>
  </si>
  <si>
    <t>BV9837r</t>
  </si>
  <si>
    <t>BV9839r</t>
  </si>
  <si>
    <t>BV9840r</t>
  </si>
  <si>
    <t>BV9842</t>
  </si>
  <si>
    <t>BV9819</t>
  </si>
  <si>
    <t>BV9821</t>
  </si>
  <si>
    <t>BV9823</t>
  </si>
  <si>
    <t>BV31242r</t>
  </si>
  <si>
    <t>BV9702r</t>
  </si>
  <si>
    <t>BV9703r</t>
  </si>
  <si>
    <t>BV9972r</t>
  </si>
  <si>
    <t>BV9973r</t>
  </si>
  <si>
    <t>BV9977</t>
  </si>
  <si>
    <t>BV9982r</t>
  </si>
  <si>
    <t>BV9984r</t>
  </si>
  <si>
    <t>BV9923</t>
  </si>
  <si>
    <t>BV9925</t>
  </si>
  <si>
    <t>BV9952</t>
  </si>
  <si>
    <t>BV9957r</t>
  </si>
  <si>
    <t>BV9962</t>
  </si>
  <si>
    <t>BV10016</t>
  </si>
  <si>
    <t>BV10017</t>
  </si>
  <si>
    <t>BV10038r</t>
  </si>
  <si>
    <t>BV30362</t>
  </si>
  <si>
    <t>BV9877r</t>
  </si>
  <si>
    <t>BV10057r</t>
  </si>
  <si>
    <t>BV10291r</t>
  </si>
  <si>
    <t>BV10234r</t>
  </si>
  <si>
    <t>BV9349</t>
  </si>
  <si>
    <t>BV10669</t>
  </si>
  <si>
    <t>BV10672</t>
  </si>
  <si>
    <t>BV10475r</t>
  </si>
  <si>
    <t>BV10472r</t>
  </si>
  <si>
    <t>BV10520</t>
  </si>
  <si>
    <t>BV10523</t>
  </si>
  <si>
    <t>BV10538</t>
  </si>
  <si>
    <t>BV10540</t>
  </si>
  <si>
    <t>BV10541</t>
  </si>
  <si>
    <t>BV10542</t>
  </si>
  <si>
    <t>BV9433r</t>
  </si>
  <si>
    <t>BV9434r</t>
  </si>
  <si>
    <t>BV10549r</t>
  </si>
  <si>
    <t>BV10550</t>
  </si>
  <si>
    <t>BV10551r</t>
  </si>
  <si>
    <t>BV10552</t>
  </si>
  <si>
    <t>BV10653</t>
  </si>
  <si>
    <t>BV10655</t>
  </si>
  <si>
    <t>BV10661r</t>
  </si>
  <si>
    <t>BV10576r</t>
  </si>
  <si>
    <t>BV10577</t>
  </si>
  <si>
    <t>BV10586r</t>
  </si>
  <si>
    <t>BV10587r</t>
  </si>
  <si>
    <t>BV10589r</t>
  </si>
  <si>
    <t>BV10600r</t>
  </si>
  <si>
    <t>BV10601r</t>
  </si>
  <si>
    <t>BV30606</t>
  </si>
  <si>
    <t>BV30605</t>
  </si>
  <si>
    <t>BV10609</t>
  </si>
  <si>
    <t>BV10650r</t>
  </si>
  <si>
    <t>BV10619r</t>
  </si>
  <si>
    <t>BV10621r</t>
  </si>
  <si>
    <t>BV10636</t>
  </si>
  <si>
    <t>BV10646r</t>
  </si>
  <si>
    <t>BV10647r</t>
  </si>
  <si>
    <t>BV10649r</t>
  </si>
  <si>
    <t>BV10683</t>
  </si>
  <si>
    <t>BV12041r</t>
  </si>
  <si>
    <t>BV10702</t>
  </si>
  <si>
    <t>BV10701</t>
  </si>
  <si>
    <t>BV10700r</t>
  </si>
  <si>
    <t>BV10699r</t>
  </si>
  <si>
    <t>BV10698</t>
  </si>
  <si>
    <t>BV10697r</t>
  </si>
  <si>
    <t>BV10719r</t>
  </si>
  <si>
    <t>BV31280r</t>
  </si>
  <si>
    <t>BV31277</t>
  </si>
  <si>
    <t>BV31276</t>
  </si>
  <si>
    <t>BV10739</t>
  </si>
  <si>
    <t>BV10743r</t>
  </si>
  <si>
    <t>BV10746r</t>
  </si>
  <si>
    <t>BV30241r</t>
  </si>
  <si>
    <t>BV10765r</t>
  </si>
  <si>
    <t>BV10767r</t>
  </si>
  <si>
    <t>BV10768</t>
  </si>
  <si>
    <t>BV10771r</t>
  </si>
  <si>
    <t>BV10764</t>
  </si>
  <si>
    <t>BV10772</t>
  </si>
  <si>
    <t>BV10773r</t>
  </si>
  <si>
    <t>BV10782r</t>
  </si>
  <si>
    <t>BV10881</t>
  </si>
  <si>
    <t>BV10910r</t>
  </si>
  <si>
    <t>BV10916r</t>
  </si>
  <si>
    <t>BV10980</t>
  </si>
  <si>
    <t>BV10979</t>
  </si>
  <si>
    <t>BV10983r</t>
  </si>
  <si>
    <t>BV11004</t>
  </si>
  <si>
    <t>BV11005</t>
  </si>
  <si>
    <t>BV31088r</t>
  </si>
  <si>
    <t>BV11094</t>
  </si>
  <si>
    <t>BV10996r</t>
  </si>
  <si>
    <t>BV10997r</t>
  </si>
  <si>
    <t>BV11587r</t>
  </si>
  <si>
    <t>BV11585r</t>
  </si>
  <si>
    <t>BV11072</t>
  </si>
  <si>
    <t>BV11092</t>
  </si>
  <si>
    <t>BV11091</t>
  </si>
  <si>
    <t>BV11080r</t>
  </si>
  <si>
    <t>BV10937</t>
  </si>
  <si>
    <t>BV11135r</t>
  </si>
  <si>
    <t>BV11876</t>
  </si>
  <si>
    <t>BV11874</t>
  </si>
  <si>
    <t>BV11875</t>
  </si>
  <si>
    <t>BV11138r</t>
  </si>
  <si>
    <t>BV11164</t>
  </si>
  <si>
    <t>BV11259r</t>
  </si>
  <si>
    <t>BV30669</t>
  </si>
  <si>
    <t>BV11338r</t>
  </si>
  <si>
    <t>BV11273r</t>
  </si>
  <si>
    <t>BV11378r</t>
  </si>
  <si>
    <t>BV11299</t>
  </si>
  <si>
    <t>BV11313r</t>
  </si>
  <si>
    <t>BV11322r</t>
  </si>
  <si>
    <t>BV31162r</t>
  </si>
  <si>
    <t>BV11213</t>
  </si>
  <si>
    <t>BV11210</t>
  </si>
  <si>
    <t>BV11209</t>
  </si>
  <si>
    <t>BV11350</t>
  </si>
  <si>
    <t>BV11218r</t>
  </si>
  <si>
    <t>BV11352</t>
  </si>
  <si>
    <t>BV11354r</t>
  </si>
  <si>
    <t>BV11389r</t>
  </si>
  <si>
    <t>BV31161</t>
  </si>
  <si>
    <t>BV11351</t>
  </si>
  <si>
    <t>BV31163</t>
  </si>
  <si>
    <t>BV11349r</t>
  </si>
  <si>
    <t>BV11348</t>
  </si>
  <si>
    <t>BV12561</t>
  </si>
  <si>
    <t>BV12560</t>
  </si>
  <si>
    <t>BV12562</t>
  </si>
  <si>
    <t>BV12563r</t>
  </si>
  <si>
    <t>BV11287r</t>
  </si>
  <si>
    <t>BV11289r</t>
  </si>
  <si>
    <t>BV11325r</t>
  </si>
  <si>
    <t>BV11385</t>
  </si>
  <si>
    <t>BV11384</t>
  </si>
  <si>
    <t>BV11388</t>
  </si>
  <si>
    <t>BV11353r</t>
  </si>
  <si>
    <t>BV11392</t>
  </si>
  <si>
    <t>BV11098r</t>
  </si>
  <si>
    <t>BV10987r</t>
  </si>
  <si>
    <t>BV10988r</t>
  </si>
  <si>
    <t>BV11381r</t>
  </si>
  <si>
    <t>BV11355</t>
  </si>
  <si>
    <t>BV11368</t>
  </si>
  <si>
    <t>BV11364r</t>
  </si>
  <si>
    <t>BV11484</t>
  </si>
  <si>
    <t>BV11567</t>
  </si>
  <si>
    <t>BV11490r</t>
  </si>
  <si>
    <t>BV11461r</t>
  </si>
  <si>
    <t>BV11475</t>
  </si>
  <si>
    <t>BV11468r</t>
  </si>
  <si>
    <t>BV11480r</t>
  </si>
  <si>
    <t>BV11478r</t>
  </si>
  <si>
    <t>BV11476</t>
  </si>
  <si>
    <t>BV11427r</t>
  </si>
  <si>
    <t>BV11528r</t>
  </si>
  <si>
    <t>BV11597</t>
  </si>
  <si>
    <t>BV11608r</t>
  </si>
  <si>
    <t>BV11611r</t>
  </si>
  <si>
    <t>BV11627</t>
  </si>
  <si>
    <t>BV11626</t>
  </si>
  <si>
    <t>BV11670r</t>
  </si>
  <si>
    <t>BV11641</t>
  </si>
  <si>
    <t>BV11655r</t>
  </si>
  <si>
    <t>BV11658r</t>
  </si>
  <si>
    <t>BV11759</t>
  </si>
  <si>
    <t>BV11758</t>
  </si>
  <si>
    <t>BV11740r</t>
  </si>
  <si>
    <t>BV15658r</t>
  </si>
  <si>
    <t>BV15655</t>
  </si>
  <si>
    <t>BV24158</t>
  </si>
  <si>
    <t>BV11930</t>
  </si>
  <si>
    <t>BV11933</t>
  </si>
  <si>
    <t>BV11934</t>
  </si>
  <si>
    <t>BV28809r</t>
  </si>
  <si>
    <t>BV28814r</t>
  </si>
  <si>
    <t>BV826r</t>
  </si>
  <si>
    <t>BV822r</t>
  </si>
  <si>
    <t>BV817r</t>
  </si>
  <si>
    <t>BV2262</t>
  </si>
  <si>
    <t>BV2263</t>
  </si>
  <si>
    <t>BV2265</t>
  </si>
  <si>
    <t>BV26225</t>
  </si>
  <si>
    <t>BV26223</t>
  </si>
  <si>
    <t>BV30576</t>
  </si>
  <si>
    <t>BV13074r</t>
  </si>
  <si>
    <t>BV16272r</t>
  </si>
  <si>
    <t>BV16270r</t>
  </si>
  <si>
    <t>BV11945r</t>
  </si>
  <si>
    <t>BV11953</t>
  </si>
  <si>
    <t>BV11970r</t>
  </si>
  <si>
    <t>BV11971</t>
  </si>
  <si>
    <t>BV11972</t>
  </si>
  <si>
    <t>BV11976</t>
  </si>
  <si>
    <t>BV11975</t>
  </si>
  <si>
    <t>BV11977r</t>
  </si>
  <si>
    <t>BV11966r</t>
  </si>
  <si>
    <t>BV11965r</t>
  </si>
  <si>
    <t>BV11964r</t>
  </si>
  <si>
    <t>BV11968r</t>
  </si>
  <si>
    <t>BV11979r</t>
  </si>
  <si>
    <t>BV11980r</t>
  </si>
  <si>
    <t>BV30216r</t>
  </si>
  <si>
    <t>BV30723</t>
  </si>
  <si>
    <t>BV30725r</t>
  </si>
  <si>
    <t>BV12030</t>
  </si>
  <si>
    <t>BV12027</t>
  </si>
  <si>
    <t>BV12028</t>
  </si>
  <si>
    <t>BV12026</t>
  </si>
  <si>
    <t>BV12069r</t>
  </si>
  <si>
    <t>BV567</t>
  </si>
  <si>
    <t>BV22120r</t>
  </si>
  <si>
    <t>BV12245</t>
  </si>
  <si>
    <t>BV12244</t>
  </si>
  <si>
    <t>BV12356</t>
  </si>
  <si>
    <t>BV12659</t>
  </si>
  <si>
    <t>BV12310</t>
  </si>
  <si>
    <t>BV12303</t>
  </si>
  <si>
    <t>BV12398r</t>
  </si>
  <si>
    <t>BV12427</t>
  </si>
  <si>
    <t>BV12426</t>
  </si>
  <si>
    <t>BV12599r</t>
  </si>
  <si>
    <t>BV12493</t>
  </si>
  <si>
    <t>BV12465</t>
  </si>
  <si>
    <t>BV12501</t>
  </si>
  <si>
    <t>BV12366</t>
  </si>
  <si>
    <t>BV12450</t>
  </si>
  <si>
    <t>BV12478</t>
  </si>
  <si>
    <t>BV12475</t>
  </si>
  <si>
    <t>BV12474</t>
  </si>
  <si>
    <t>BV12523</t>
  </si>
  <si>
    <t>BV12515</t>
  </si>
  <si>
    <t>BV12522r</t>
  </si>
  <si>
    <t>BV12520</t>
  </si>
  <si>
    <t>BV12518r</t>
  </si>
  <si>
    <t>BV12472</t>
  </si>
  <si>
    <t>BV11942r</t>
  </si>
  <si>
    <t>BV11941</t>
  </si>
  <si>
    <t>BV11940</t>
  </si>
  <si>
    <t>BV12559</t>
  </si>
  <si>
    <t>BV12566</t>
  </si>
  <si>
    <t>BV12578</t>
  </si>
  <si>
    <t>BV12579</t>
  </si>
  <si>
    <t>BV12107r</t>
  </si>
  <si>
    <t>BV6143</t>
  </si>
  <si>
    <t>BV6142</t>
  </si>
  <si>
    <t>BV19362</t>
  </si>
  <si>
    <t>BV12570</t>
  </si>
  <si>
    <t>BV12536</t>
  </si>
  <si>
    <t>BV12607</t>
  </si>
  <si>
    <t>BV11453</t>
  </si>
  <si>
    <t>BV12542r</t>
  </si>
  <si>
    <t>BV12544</t>
  </si>
  <si>
    <t>BV11497</t>
  </si>
  <si>
    <t>BV24660</t>
  </si>
  <si>
    <t>BV24659</t>
  </si>
  <si>
    <t>BV30951</t>
  </si>
  <si>
    <t>BV30950</t>
  </si>
  <si>
    <t>BV12656</t>
  </si>
  <si>
    <t>BV12650r</t>
  </si>
  <si>
    <t>BV12712r</t>
  </si>
  <si>
    <t>BV11856r</t>
  </si>
  <si>
    <t>BV12945r</t>
  </si>
  <si>
    <t>BV12985</t>
  </si>
  <si>
    <t>BV13001</t>
  </si>
  <si>
    <t>BV13006r</t>
  </si>
  <si>
    <t>BV13007</t>
  </si>
  <si>
    <t>BV13009</t>
  </si>
  <si>
    <t>BV13010r</t>
  </si>
  <si>
    <t>BV13043r</t>
  </si>
  <si>
    <t>BV13044</t>
  </si>
  <si>
    <t>BV13020r</t>
  </si>
  <si>
    <t>BV13060</t>
  </si>
  <si>
    <t>BV13083</t>
  </si>
  <si>
    <t>BV13086</t>
  </si>
  <si>
    <t>BV13089r</t>
  </si>
  <si>
    <t>BV13092</t>
  </si>
  <si>
    <t>BV13096</t>
  </si>
  <si>
    <t>BV13117</t>
  </si>
  <si>
    <t>BV13206</t>
  </si>
  <si>
    <t>BV13184r</t>
  </si>
  <si>
    <t>BV13185</t>
  </si>
  <si>
    <t>BV13214</t>
  </si>
  <si>
    <t>BV13227r</t>
  </si>
  <si>
    <t>BV13240</t>
  </si>
  <si>
    <t>BV13298</t>
  </si>
  <si>
    <t>BV13335</t>
  </si>
  <si>
    <t>BV13356</t>
  </si>
  <si>
    <t>BV13359</t>
  </si>
  <si>
    <t>BV13363</t>
  </si>
  <si>
    <t>BV13369r</t>
  </si>
  <si>
    <t>BV13381</t>
  </si>
  <si>
    <t>BV13393</t>
  </si>
  <si>
    <t>BV13394r</t>
  </si>
  <si>
    <t>BV13400r</t>
  </si>
  <si>
    <t>BV13420</t>
  </si>
  <si>
    <t>BV13433</t>
  </si>
  <si>
    <t>BV13432</t>
  </si>
  <si>
    <t>BV13441</t>
  </si>
  <si>
    <t>BV13458</t>
  </si>
  <si>
    <t>BV13459r</t>
  </si>
  <si>
    <t>BV13460</t>
  </si>
  <si>
    <t>BV13461r</t>
  </si>
  <si>
    <t>BV13467</t>
  </si>
  <si>
    <t>BV13470r</t>
  </si>
  <si>
    <t>BV13473r</t>
  </si>
  <si>
    <t>BV13472r</t>
  </si>
  <si>
    <t>BV13477</t>
  </si>
  <si>
    <t>BV13478</t>
  </si>
  <si>
    <t>BV13479</t>
  </si>
  <si>
    <t>BV13481r</t>
  </si>
  <si>
    <t>BV13482</t>
  </si>
  <si>
    <t>BV13483</t>
  </si>
  <si>
    <t>BV13491r</t>
  </si>
  <si>
    <t>BV13495</t>
  </si>
  <si>
    <t>BV13505</t>
  </si>
  <si>
    <t>BV13506</t>
  </si>
  <si>
    <t>BV13508r</t>
  </si>
  <si>
    <t>BV13556r</t>
  </si>
  <si>
    <t>BV13555r</t>
  </si>
  <si>
    <t>BV13575</t>
  </si>
  <si>
    <t>BV13574</t>
  </si>
  <si>
    <t>BV13576r</t>
  </si>
  <si>
    <t>BV13579r</t>
  </si>
  <si>
    <t>BV13582r</t>
  </si>
  <si>
    <t>BV13583</t>
  </si>
  <si>
    <t>BV13594</t>
  </si>
  <si>
    <t>BV13670</t>
  </si>
  <si>
    <t>BV13620</t>
  </si>
  <si>
    <t>BV13622</t>
  </si>
  <si>
    <t>BV13635r</t>
  </si>
  <si>
    <t>BV13636</t>
  </si>
  <si>
    <t>BV13637r</t>
  </si>
  <si>
    <t>BV13654</t>
  </si>
  <si>
    <t>BV13660</t>
  </si>
  <si>
    <t>BV13757</t>
  </si>
  <si>
    <t>BV13758</t>
  </si>
  <si>
    <t>BV13759</t>
  </si>
  <si>
    <t>BV13760</t>
  </si>
  <si>
    <t>BV13761</t>
  </si>
  <si>
    <t>BV13762</t>
  </si>
  <si>
    <t>BV13787r</t>
  </si>
  <si>
    <t>BV13997</t>
  </si>
  <si>
    <t>BV14012</t>
  </si>
  <si>
    <t>BV14015</t>
  </si>
  <si>
    <t>BV14096r</t>
  </si>
  <si>
    <t>BV14130r</t>
  </si>
  <si>
    <t>BV14074</t>
  </si>
  <si>
    <t>BV14357</t>
  </si>
  <si>
    <t>BV14578</t>
  </si>
  <si>
    <t>BV14577</t>
  </si>
  <si>
    <t>BV14541</t>
  </si>
  <si>
    <t>BV14661r</t>
  </si>
  <si>
    <t>BV14680r</t>
  </si>
  <si>
    <t>BV16658r</t>
  </si>
  <si>
    <t>BV16656</t>
  </si>
  <si>
    <t>BV14681</t>
  </si>
  <si>
    <t>BV14738</t>
  </si>
  <si>
    <t>BV14714r</t>
  </si>
  <si>
    <t>BV14689</t>
  </si>
  <si>
    <t>BV14688</t>
  </si>
  <si>
    <t>BV14745</t>
  </si>
  <si>
    <t>BV14752r</t>
  </si>
  <si>
    <t>BV14754r</t>
  </si>
  <si>
    <t>BV14763r</t>
  </si>
  <si>
    <t>BV14765</t>
  </si>
  <si>
    <t>BV14773</t>
  </si>
  <si>
    <t>BV13233</t>
  </si>
  <si>
    <t>BV13235r</t>
  </si>
  <si>
    <t>BV14766</t>
  </si>
  <si>
    <t>BV14782</t>
  </si>
  <si>
    <t>BV14785r</t>
  </si>
  <si>
    <t>BV14806r</t>
  </si>
  <si>
    <t>BV13512r</t>
  </si>
  <si>
    <t>BV14814r</t>
  </si>
  <si>
    <t>BV14816r</t>
  </si>
  <si>
    <t>BV14818</t>
  </si>
  <si>
    <t>BV14821r</t>
  </si>
  <si>
    <t>BV14826</t>
  </si>
  <si>
    <t>BV14827</t>
  </si>
  <si>
    <t>BV14828</t>
  </si>
  <si>
    <t>BV14831</t>
  </si>
  <si>
    <t>BV14833r</t>
  </si>
  <si>
    <t>BV14832r</t>
  </si>
  <si>
    <t>BV14837r</t>
  </si>
  <si>
    <t>BV14840</t>
  </si>
  <si>
    <t>BV14854r</t>
  </si>
  <si>
    <t>BV14855</t>
  </si>
  <si>
    <t>BV14857</t>
  </si>
  <si>
    <t>BV14858</t>
  </si>
  <si>
    <t>BV14866</t>
  </si>
  <si>
    <t>BV14872r</t>
  </si>
  <si>
    <t>BV14891r</t>
  </si>
  <si>
    <t>BV14892r</t>
  </si>
  <si>
    <t>BV14897r</t>
  </si>
  <si>
    <t>BV14896r</t>
  </si>
  <si>
    <t>BV14895</t>
  </si>
  <si>
    <t>BV14894r</t>
  </si>
  <si>
    <t>BV14893r</t>
  </si>
  <si>
    <t>BV14994r</t>
  </si>
  <si>
    <t>BV15081r</t>
  </si>
  <si>
    <t>BV15133r</t>
  </si>
  <si>
    <t>BV15151r</t>
  </si>
  <si>
    <t>BV15159</t>
  </si>
  <si>
    <t>BV15164</t>
  </si>
  <si>
    <t>BV15141r</t>
  </si>
  <si>
    <t>BV15181r</t>
  </si>
  <si>
    <t>BV15189</t>
  </si>
  <si>
    <t>BV15194</t>
  </si>
  <si>
    <t>BV15221r</t>
  </si>
  <si>
    <t>BV15335</t>
  </si>
  <si>
    <t>BV15342</t>
  </si>
  <si>
    <t>BV15347r</t>
  </si>
  <si>
    <t>BV15348r</t>
  </si>
  <si>
    <t>BV15350r</t>
  </si>
  <si>
    <t>BV15351</t>
  </si>
  <si>
    <t>BV15363</t>
  </si>
  <si>
    <t>BV15362r</t>
  </si>
  <si>
    <t>BV15360</t>
  </si>
  <si>
    <t>BV15364</t>
  </si>
  <si>
    <t>BV15367r</t>
  </si>
  <si>
    <t>BV15378r</t>
  </si>
  <si>
    <t>BV15397r</t>
  </si>
  <si>
    <t>BV15401r</t>
  </si>
  <si>
    <t>BV15412r</t>
  </si>
  <si>
    <t>BV15431</t>
  </si>
  <si>
    <t>BV15463</t>
  </si>
  <si>
    <t>BV15466</t>
  </si>
  <si>
    <t>BV15468</t>
  </si>
  <si>
    <t>BV15492</t>
  </si>
  <si>
    <t>BV15495r</t>
  </si>
  <si>
    <t>BV15501</t>
  </si>
  <si>
    <t>BV15502</t>
  </si>
  <si>
    <t>BV15503</t>
  </si>
  <si>
    <t>BV15515r</t>
  </si>
  <si>
    <t>BV15518</t>
  </si>
  <si>
    <t>BV15525</t>
  </si>
  <si>
    <t>BV15530r</t>
  </si>
  <si>
    <t>BV15532</t>
  </si>
  <si>
    <t>BV15533</t>
  </si>
  <si>
    <t>BV15534</t>
  </si>
  <si>
    <t>BV15536</t>
  </si>
  <si>
    <t>BV15535</t>
  </si>
  <si>
    <t>BV15538</t>
  </si>
  <si>
    <t>BV15547r</t>
  </si>
  <si>
    <t>BV15558r</t>
  </si>
  <si>
    <t>BV15557r</t>
  </si>
  <si>
    <t>BV15559r</t>
  </si>
  <si>
    <t>BV15562r</t>
  </si>
  <si>
    <t>BV15564r</t>
  </si>
  <si>
    <t>BV15567</t>
  </si>
  <si>
    <t>BV15566</t>
  </si>
  <si>
    <t>BV15572r</t>
  </si>
  <si>
    <t>BV15573r</t>
  </si>
  <si>
    <t>BV15614</t>
  </si>
  <si>
    <t>BV15589</t>
  </si>
  <si>
    <t>BV15590r</t>
  </si>
  <si>
    <t>BV15591r</t>
  </si>
  <si>
    <t>BV15592r</t>
  </si>
  <si>
    <t>BV15593</t>
  </si>
  <si>
    <t>BV15594</t>
  </si>
  <si>
    <t>BV15595r</t>
  </si>
  <si>
    <t>BV15596</t>
  </si>
  <si>
    <t>BV15597r</t>
  </si>
  <si>
    <t>BV15598</t>
  </si>
  <si>
    <t>BV15599</t>
  </si>
  <si>
    <t>BV15601</t>
  </si>
  <si>
    <t>BV15625</t>
  </si>
  <si>
    <t>BV15626r</t>
  </si>
  <si>
    <t>BV15627r</t>
  </si>
  <si>
    <t>BV19759</t>
  </si>
  <si>
    <t>BV19762r</t>
  </si>
  <si>
    <t>BV15629</t>
  </si>
  <si>
    <t>BV15630r</t>
  </si>
  <si>
    <t>BV15633r</t>
  </si>
  <si>
    <t>BV15634</t>
  </si>
  <si>
    <t>BV15635</t>
  </si>
  <si>
    <t>BV15640</t>
  </si>
  <si>
    <t>BV15641</t>
  </si>
  <si>
    <t>BV15642r</t>
  </si>
  <si>
    <t>BV15643</t>
  </si>
  <si>
    <t>BV15681</t>
  </si>
  <si>
    <t>BV15682r</t>
  </si>
  <si>
    <t>BV15684r</t>
  </si>
  <si>
    <t>BV15686r</t>
  </si>
  <si>
    <t>BV15713r</t>
  </si>
  <si>
    <t>BV15722r</t>
  </si>
  <si>
    <t>BV15730r</t>
  </si>
  <si>
    <t>BV15847r</t>
  </si>
  <si>
    <t>BV15934r</t>
  </si>
  <si>
    <t>BV15954</t>
  </si>
  <si>
    <t>BV15960r</t>
  </si>
  <si>
    <t>BV15972r</t>
  </si>
  <si>
    <t>BV15974</t>
  </si>
  <si>
    <t>BV15983</t>
  </si>
  <si>
    <t>BV16020r</t>
  </si>
  <si>
    <t>BV16012</t>
  </si>
  <si>
    <t>BV16013</t>
  </si>
  <si>
    <t>BV16037</t>
  </si>
  <si>
    <t>BV16032</t>
  </si>
  <si>
    <t>BV16088r</t>
  </si>
  <si>
    <t>BV16098</t>
  </si>
  <si>
    <t>BV16099r</t>
  </si>
  <si>
    <t>BV16119r</t>
  </si>
  <si>
    <t>BV16122</t>
  </si>
  <si>
    <t>BV16139</t>
  </si>
  <si>
    <t>BV16141r</t>
  </si>
  <si>
    <t>BV16154r</t>
  </si>
  <si>
    <t>BV16155r</t>
  </si>
  <si>
    <t>BV16162</t>
  </si>
  <si>
    <t>BV16165</t>
  </si>
  <si>
    <t>BV16218r</t>
  </si>
  <si>
    <t>BV16216r</t>
  </si>
  <si>
    <t>BV16225</t>
  </si>
  <si>
    <t>BV16238</t>
  </si>
  <si>
    <t>BV16450</t>
  </si>
  <si>
    <t>BV16462r</t>
  </si>
  <si>
    <t>BV16463r</t>
  </si>
  <si>
    <t>BV16464</t>
  </si>
  <si>
    <t>BV16310r</t>
  </si>
  <si>
    <t>BV28750r</t>
  </si>
  <si>
    <t>BV28751r</t>
  </si>
  <si>
    <t>BV16384</t>
  </si>
  <si>
    <t>BV16393r</t>
  </si>
  <si>
    <t>BV16654r</t>
  </si>
  <si>
    <t>BV16594</t>
  </si>
  <si>
    <t>BV16591r</t>
  </si>
  <si>
    <t>BV16590</t>
  </si>
  <si>
    <t>BV16293</t>
  </si>
  <si>
    <t>BV16292</t>
  </si>
  <si>
    <t>BV16279r</t>
  </si>
  <si>
    <t>BV16294r</t>
  </si>
  <si>
    <t>BV16297r</t>
  </si>
  <si>
    <t>BV16283</t>
  </si>
  <si>
    <t>BV16375</t>
  </si>
  <si>
    <t>BV16371</t>
  </si>
  <si>
    <t>BV16370</t>
  </si>
  <si>
    <t>BV16366</t>
  </si>
  <si>
    <t>BV16359r</t>
  </si>
  <si>
    <t>BV16340r</t>
  </si>
  <si>
    <t>BV16532</t>
  </si>
  <si>
    <t>BV16529r</t>
  </si>
  <si>
    <t>BV16527</t>
  </si>
  <si>
    <t>BV16526r</t>
  </si>
  <si>
    <t>BV16525r</t>
  </si>
  <si>
    <t>BV16523r</t>
  </si>
  <si>
    <t>BV16518</t>
  </si>
  <si>
    <t>BV16516</t>
  </si>
  <si>
    <t>BV16505r</t>
  </si>
  <si>
    <t>BV16820r</t>
  </si>
  <si>
    <t>BV16818r</t>
  </si>
  <si>
    <t>BV16541r</t>
  </si>
  <si>
    <t>BV16547</t>
  </si>
  <si>
    <t>BV16548r</t>
  </si>
  <si>
    <t>BV16550r</t>
  </si>
  <si>
    <t>BV16551r</t>
  </si>
  <si>
    <t>BV16556r</t>
  </si>
  <si>
    <t>BV16557r</t>
  </si>
  <si>
    <t>BV16572r</t>
  </si>
  <si>
    <t>BV16564</t>
  </si>
  <si>
    <t>BV16566</t>
  </si>
  <si>
    <t>BV16582r</t>
  </si>
  <si>
    <t>BV16584r</t>
  </si>
  <si>
    <t>BV16585r</t>
  </si>
  <si>
    <t>BV16586r</t>
  </si>
  <si>
    <t>BV16587r</t>
  </si>
  <si>
    <t>BV16579</t>
  </si>
  <si>
    <t>BV16690r</t>
  </si>
  <si>
    <t>BV16687r</t>
  </si>
  <si>
    <t>BV16678r</t>
  </si>
  <si>
    <t>BV16677</t>
  </si>
  <si>
    <t>BV16684</t>
  </si>
  <si>
    <t>BV16683</t>
  </si>
  <si>
    <t>BV16682</t>
  </si>
  <si>
    <t>BV16669</t>
  </si>
  <si>
    <t>BV16665r</t>
  </si>
  <si>
    <t>BV16610</t>
  </si>
  <si>
    <t>BV16605r</t>
  </si>
  <si>
    <t>BV16498r</t>
  </si>
  <si>
    <t>BV10160r</t>
  </si>
  <si>
    <t>BV16638r</t>
  </si>
  <si>
    <t>BV16644r</t>
  </si>
  <si>
    <t>BV16645</t>
  </si>
  <si>
    <t>BV16646r</t>
  </si>
  <si>
    <t>BV16716r</t>
  </si>
  <si>
    <t>BV16718r</t>
  </si>
  <si>
    <t>BV16727</t>
  </si>
  <si>
    <t>BV16039</t>
  </si>
  <si>
    <t>BV16735r</t>
  </si>
  <si>
    <t>BV16736r</t>
  </si>
  <si>
    <t>BV16737r</t>
  </si>
  <si>
    <t>BV16744r</t>
  </si>
  <si>
    <t>BV16745r</t>
  </si>
  <si>
    <t>BV16746r</t>
  </si>
  <si>
    <t>BV16798r</t>
  </si>
  <si>
    <t>BV16808r</t>
  </si>
  <si>
    <t>BV15757r</t>
  </si>
  <si>
    <t>BV30682</t>
  </si>
  <si>
    <t>BV30676</t>
  </si>
  <si>
    <t>BV16843</t>
  </si>
  <si>
    <t>BV16888r</t>
  </si>
  <si>
    <t>BV16995r</t>
  </si>
  <si>
    <t>BV16917r</t>
  </si>
  <si>
    <t>BV16846r</t>
  </si>
  <si>
    <t>BV16851r</t>
  </si>
  <si>
    <t>BV16853r</t>
  </si>
  <si>
    <t>BV16861r</t>
  </si>
  <si>
    <t>BV16865</t>
  </si>
  <si>
    <t>BV16930r</t>
  </si>
  <si>
    <t>BV16950r</t>
  </si>
  <si>
    <t>BV16962</t>
  </si>
  <si>
    <t>BV16970r</t>
  </si>
  <si>
    <t>BV17004</t>
  </si>
  <si>
    <t>BV17013r</t>
  </si>
  <si>
    <t>BV17052</t>
  </si>
  <si>
    <t>BV17469r</t>
  </si>
  <si>
    <t>BV17101r</t>
  </si>
  <si>
    <t>BV16821r</t>
  </si>
  <si>
    <t>BV17120</t>
  </si>
  <si>
    <t>BV17121</t>
  </si>
  <si>
    <t>BV17144r</t>
  </si>
  <si>
    <t>BV17153r</t>
  </si>
  <si>
    <t>BV17157r</t>
  </si>
  <si>
    <t>BV17238</t>
  </si>
  <si>
    <t>BV17249r</t>
  </si>
  <si>
    <t>BV17309r</t>
  </si>
  <si>
    <t>BV17345</t>
  </si>
  <si>
    <t>BV17375r</t>
  </si>
  <si>
    <t>BV17424</t>
  </si>
  <si>
    <t>BV16792r</t>
  </si>
  <si>
    <t>BV17474r</t>
  </si>
  <si>
    <t>BV17477r</t>
  </si>
  <si>
    <t>BV17480r</t>
  </si>
  <si>
    <t>BV17482r</t>
  </si>
  <si>
    <t>BV17537r</t>
  </si>
  <si>
    <t>BV17542r</t>
  </si>
  <si>
    <t>BV17543</t>
  </si>
  <si>
    <t>BV17544r</t>
  </si>
  <si>
    <t>BV17552r</t>
  </si>
  <si>
    <t>BV17565r</t>
  </si>
  <si>
    <t>BV17568</t>
  </si>
  <si>
    <t>BV17569</t>
  </si>
  <si>
    <t>BV17571</t>
  </si>
  <si>
    <t>BV17586</t>
  </si>
  <si>
    <t>BV17589r</t>
  </si>
  <si>
    <t>BV17596</t>
  </si>
  <si>
    <t>BV17597r</t>
  </si>
  <si>
    <t>BV17598</t>
  </si>
  <si>
    <t>BV17599r</t>
  </si>
  <si>
    <t>BV17600r</t>
  </si>
  <si>
    <t>BV17602</t>
  </si>
  <si>
    <t>BV17609r</t>
  </si>
  <si>
    <t>BV17612r</t>
  </si>
  <si>
    <t>BV17613</t>
  </si>
  <si>
    <t>BV17614</t>
  </si>
  <si>
    <t>BV17616r</t>
  </si>
  <si>
    <t>BV18763</t>
  </si>
  <si>
    <t>BV18762</t>
  </si>
  <si>
    <t>BV17683r</t>
  </si>
  <si>
    <t>BV31302r</t>
  </si>
  <si>
    <t>BV17699</t>
  </si>
  <si>
    <t>BV17700r</t>
  </si>
  <si>
    <t>BV17701r</t>
  </si>
  <si>
    <t>BV31296</t>
  </si>
  <si>
    <t>BV17642</t>
  </si>
  <si>
    <t>BV30761r</t>
  </si>
  <si>
    <t>BV17718</t>
  </si>
  <si>
    <t>BV17722</t>
  </si>
  <si>
    <t>BV17760r</t>
  </si>
  <si>
    <t>BV17751</t>
  </si>
  <si>
    <t>BV17752</t>
  </si>
  <si>
    <t>BV17817</t>
  </si>
  <si>
    <t>BV17850r</t>
  </si>
  <si>
    <t>BV18017r</t>
  </si>
  <si>
    <t>BV17872</t>
  </si>
  <si>
    <t>BV17882r</t>
  </si>
  <si>
    <t>BV18296r</t>
  </si>
  <si>
    <t>BV17912</t>
  </si>
  <si>
    <t>BV17920</t>
  </si>
  <si>
    <t>BV17923r</t>
  </si>
  <si>
    <t>BV17989</t>
  </si>
  <si>
    <t>BV17992</t>
  </si>
  <si>
    <t>BV17975r</t>
  </si>
  <si>
    <t>BV17977r</t>
  </si>
  <si>
    <t>BV18002</t>
  </si>
  <si>
    <t>BV18003</t>
  </si>
  <si>
    <t>BV18004</t>
  </si>
  <si>
    <t>BV18039</t>
  </si>
  <si>
    <t>BV18241r</t>
  </si>
  <si>
    <t>BV18119r</t>
  </si>
  <si>
    <t>BV18120r</t>
  </si>
  <si>
    <t>BV18121r</t>
  </si>
  <si>
    <t>BV18204</t>
  </si>
  <si>
    <t>BV18200r</t>
  </si>
  <si>
    <t>BV18054r</t>
  </si>
  <si>
    <t>BV18199</t>
  </si>
  <si>
    <t>BV18208r</t>
  </si>
  <si>
    <t>BV18109</t>
  </si>
  <si>
    <t>BV18111</t>
  </si>
  <si>
    <t>BV18110</t>
  </si>
  <si>
    <t>BV18112</t>
  </si>
  <si>
    <t>BV18114r</t>
  </si>
  <si>
    <t>BV18149</t>
  </si>
  <si>
    <t>BV18153</t>
  </si>
  <si>
    <t>BV17952r</t>
  </si>
  <si>
    <t>BV18176</t>
  </si>
  <si>
    <t>BV18203r</t>
  </si>
  <si>
    <t>BV18081</t>
  </si>
  <si>
    <t>BV18257</t>
  </si>
  <si>
    <t>BV18095r</t>
  </si>
  <si>
    <t>BV18069r</t>
  </si>
  <si>
    <t>BV18103</t>
  </si>
  <si>
    <t>BV18102</t>
  </si>
  <si>
    <t>BV18101r</t>
  </si>
  <si>
    <t>BV18188r</t>
  </si>
  <si>
    <t>BV18137</t>
  </si>
  <si>
    <t>BV18138</t>
  </si>
  <si>
    <t>BV18329r</t>
  </si>
  <si>
    <t>BV18327r</t>
  </si>
  <si>
    <t>BV18326</t>
  </si>
  <si>
    <t>BV18323</t>
  </si>
  <si>
    <t>BV18312r</t>
  </si>
  <si>
    <t>BV18314</t>
  </si>
  <si>
    <t>BV18319</t>
  </si>
  <si>
    <t>BV18481</t>
  </si>
  <si>
    <t>BV18478</t>
  </si>
  <si>
    <t>BV18477r</t>
  </si>
  <si>
    <t>BV18475r</t>
  </si>
  <si>
    <t>BV18371r</t>
  </si>
  <si>
    <t>BV18370</t>
  </si>
  <si>
    <t>BV18368</t>
  </si>
  <si>
    <t>BV18363r</t>
  </si>
  <si>
    <t>BV18362r</t>
  </si>
  <si>
    <t>BV18361</t>
  </si>
  <si>
    <t>BV18360r</t>
  </si>
  <si>
    <t>BV18358</t>
  </si>
  <si>
    <t>BV18349</t>
  </si>
  <si>
    <t>BV18356</t>
  </si>
  <si>
    <t>BV18345</t>
  </si>
  <si>
    <t>BV18344r</t>
  </si>
  <si>
    <t>BV18342</t>
  </si>
  <si>
    <t>BV18343</t>
  </si>
  <si>
    <t>BV18341r</t>
  </si>
  <si>
    <t>BV18337r</t>
  </si>
  <si>
    <t>BV18236</t>
  </si>
  <si>
    <t>BV18223</t>
  </si>
  <si>
    <t>BV18222</t>
  </si>
  <si>
    <t>BV18221</t>
  </si>
  <si>
    <t>BV18841</t>
  </si>
  <si>
    <t>BV18843</t>
  </si>
  <si>
    <t>BV18231</t>
  </si>
  <si>
    <t>BV18030r</t>
  </si>
  <si>
    <t>BV18393r</t>
  </si>
  <si>
    <t>BV18228r</t>
  </si>
  <si>
    <t>BV18422</t>
  </si>
  <si>
    <t>BV18426</t>
  </si>
  <si>
    <t>BV18432</t>
  </si>
  <si>
    <t>BV18433r</t>
  </si>
  <si>
    <t>BV18451r</t>
  </si>
  <si>
    <t>BV18512r</t>
  </si>
  <si>
    <t>BV18518</t>
  </si>
  <si>
    <t>BV18528r</t>
  </si>
  <si>
    <t>BV18529</t>
  </si>
  <si>
    <t>BV18530</t>
  </si>
  <si>
    <t>BV18544r</t>
  </si>
  <si>
    <t>BV18552r</t>
  </si>
  <si>
    <t>BV18551r</t>
  </si>
  <si>
    <t>BV18556r</t>
  </si>
  <si>
    <t>BV18584r</t>
  </si>
  <si>
    <t>BV18852</t>
  </si>
  <si>
    <t>BV18588r</t>
  </si>
  <si>
    <t>BV18610r</t>
  </si>
  <si>
    <t>BV18688</t>
  </si>
  <si>
    <t>BV18695</t>
  </si>
  <si>
    <t>BV18893r</t>
  </si>
  <si>
    <t>BV18894</t>
  </si>
  <si>
    <t>BV18902r</t>
  </si>
  <si>
    <t>BV18945r</t>
  </si>
  <si>
    <t>BV18949r</t>
  </si>
  <si>
    <t>BV19337</t>
  </si>
  <si>
    <t>BV19524r</t>
  </si>
  <si>
    <t>BV19293</t>
  </si>
  <si>
    <t>BV19405r</t>
  </si>
  <si>
    <t>BV19511r</t>
  </si>
  <si>
    <t>BV19515</t>
  </si>
  <si>
    <t>BV19560r</t>
  </si>
  <si>
    <t>BV19561r</t>
  </si>
  <si>
    <t>BV19592r</t>
  </si>
  <si>
    <t>BV19594</t>
  </si>
  <si>
    <t>BV19596r</t>
  </si>
  <si>
    <t>BV19496</t>
  </si>
  <si>
    <t>BV19606</t>
  </si>
  <si>
    <t>BV19656</t>
  </si>
  <si>
    <t>BV19649</t>
  </si>
  <si>
    <t>BV19648r</t>
  </si>
  <si>
    <t>BV19647r</t>
  </si>
  <si>
    <t>BV19646r</t>
  </si>
  <si>
    <t>BV19645r</t>
  </si>
  <si>
    <t>BV19642r</t>
  </si>
  <si>
    <t>BV19643r</t>
  </si>
  <si>
    <t>BV19641r</t>
  </si>
  <si>
    <t>BV19634r</t>
  </si>
  <si>
    <t>BV19631</t>
  </si>
  <si>
    <t>BV19633</t>
  </si>
  <si>
    <t>BV19521r</t>
  </si>
  <si>
    <t>BV19520r</t>
  </si>
  <si>
    <t>BV19519r</t>
  </si>
  <si>
    <t>BV19518r</t>
  </si>
  <si>
    <t>BV19629</t>
  </si>
  <si>
    <t>BV19627</t>
  </si>
  <si>
    <t>BV19621r</t>
  </si>
  <si>
    <t>BV19620</t>
  </si>
  <si>
    <t>BV31298</t>
  </si>
  <si>
    <t>BV31299</t>
  </si>
  <si>
    <t>BV31300</t>
  </si>
  <si>
    <t>BV31301</t>
  </si>
  <si>
    <t>BV19671r</t>
  </si>
  <si>
    <t>BV19676</t>
  </si>
  <si>
    <t>BV19677r</t>
  </si>
  <si>
    <t>BV19678</t>
  </si>
  <si>
    <t>BV19682r</t>
  </si>
  <si>
    <t>BV19683</t>
  </si>
  <si>
    <t>BV19689</t>
  </si>
  <si>
    <t>BV19690r</t>
  </si>
  <si>
    <t>BV19692r</t>
  </si>
  <si>
    <t>BV28382</t>
  </si>
  <si>
    <t>BV28381</t>
  </si>
  <si>
    <t>BV28380</t>
  </si>
  <si>
    <t>BV11412</t>
  </si>
  <si>
    <t>BV11413</t>
  </si>
  <si>
    <t>BV11410</t>
  </si>
  <si>
    <t>BV7642</t>
  </si>
  <si>
    <t>BV7643</t>
  </si>
  <si>
    <t>BV19702</t>
  </si>
  <si>
    <t>BV19701</t>
  </si>
  <si>
    <t>BV19700</t>
  </si>
  <si>
    <t>BV19704</t>
  </si>
  <si>
    <t>BV19705</t>
  </si>
  <si>
    <t>BV19706</t>
  </si>
  <si>
    <t>BV19711</t>
  </si>
  <si>
    <t>BV19710</t>
  </si>
  <si>
    <t>BV19729</t>
  </si>
  <si>
    <t>BV19730</t>
  </si>
  <si>
    <t>BV19731</t>
  </si>
  <si>
    <t>BV19720</t>
  </si>
  <si>
    <t>BV19719</t>
  </si>
  <si>
    <t>BV19724r</t>
  </si>
  <si>
    <t>BV19723r</t>
  </si>
  <si>
    <t>BV19721r</t>
  </si>
  <si>
    <t>BV19725r</t>
  </si>
  <si>
    <t>BV19738</t>
  </si>
  <si>
    <t>BV19739</t>
  </si>
  <si>
    <t>BV19814r</t>
  </si>
  <si>
    <t>BV19827r</t>
  </si>
  <si>
    <t>BV19846r</t>
  </si>
  <si>
    <t>BV19770r</t>
  </si>
  <si>
    <t>BV20063</t>
  </si>
  <si>
    <t>BV20094</t>
  </si>
  <si>
    <t>BV20092</t>
  </si>
  <si>
    <t>BV20090</t>
  </si>
  <si>
    <t>BV30369</t>
  </si>
  <si>
    <t>BV20435r</t>
  </si>
  <si>
    <t>BV30789</t>
  </si>
  <si>
    <t>BV20271r</t>
  </si>
  <si>
    <t>BV5057</t>
  </si>
  <si>
    <t>BV20171</t>
  </si>
  <si>
    <t>BV20312r</t>
  </si>
  <si>
    <t>BV20366</t>
  </si>
  <si>
    <t>BV20365</t>
  </si>
  <si>
    <t>BV20369r</t>
  </si>
  <si>
    <t>BV20573</t>
  </si>
  <si>
    <t>BV20586r</t>
  </si>
  <si>
    <t>BV20595r</t>
  </si>
  <si>
    <t>BV20419r</t>
  </si>
  <si>
    <t>BV20614r</t>
  </si>
  <si>
    <t>BV20641r</t>
  </si>
  <si>
    <t>BV20659r</t>
  </si>
  <si>
    <t>BV20701r</t>
  </si>
  <si>
    <t>BV20703</t>
  </si>
  <si>
    <t>BV20710r</t>
  </si>
  <si>
    <t>BV20714r</t>
  </si>
  <si>
    <t>BV20726r</t>
  </si>
  <si>
    <t>BV20735r</t>
  </si>
  <si>
    <t>BV20750</t>
  </si>
  <si>
    <t>BV20751</t>
  </si>
  <si>
    <t>BV20752r</t>
  </si>
  <si>
    <t>BV20753</t>
  </si>
  <si>
    <t>BV20780</t>
  </si>
  <si>
    <t>BV20785r</t>
  </si>
  <si>
    <t>BV20786</t>
  </si>
  <si>
    <t>BV20798r</t>
  </si>
  <si>
    <t>BV20799r</t>
  </si>
  <si>
    <t>BV20802r</t>
  </si>
  <si>
    <t>BV20804</t>
  </si>
  <si>
    <t>BV20806</t>
  </si>
  <si>
    <t>BV20811</t>
  </si>
  <si>
    <t>BV20817r</t>
  </si>
  <si>
    <t>BV20819r</t>
  </si>
  <si>
    <t>BV20820</t>
  </si>
  <si>
    <t>BV20822</t>
  </si>
  <si>
    <t>BV20829r</t>
  </si>
  <si>
    <t>BV20854</t>
  </si>
  <si>
    <t>BV20857</t>
  </si>
  <si>
    <t>BV20867r</t>
  </si>
  <si>
    <t>BV20868r</t>
  </si>
  <si>
    <t>BV20871r</t>
  </si>
  <si>
    <t>BV20873</t>
  </si>
  <si>
    <t>BV20875r</t>
  </si>
  <si>
    <t>BV20876</t>
  </si>
  <si>
    <t>BV20880</t>
  </si>
  <si>
    <t>BV20890r</t>
  </si>
  <si>
    <t>BV20893</t>
  </si>
  <si>
    <t>BV20909r</t>
  </si>
  <si>
    <t>BV20910r</t>
  </si>
  <si>
    <t>BV20911r</t>
  </si>
  <si>
    <t>BV20913r</t>
  </si>
  <si>
    <t>BV20915</t>
  </si>
  <si>
    <t>BV20916</t>
  </si>
  <si>
    <t>BV20917</t>
  </si>
  <si>
    <t>BV20918</t>
  </si>
  <si>
    <t>BV20919</t>
  </si>
  <si>
    <t>BV20920</t>
  </si>
  <si>
    <t>BV20921</t>
  </si>
  <si>
    <t>BV20922</t>
  </si>
  <si>
    <t>BV20926r</t>
  </si>
  <si>
    <t>BV20927r</t>
  </si>
  <si>
    <t>BV20930r</t>
  </si>
  <si>
    <t>BV20931r</t>
  </si>
  <si>
    <t>BV20937r</t>
  </si>
  <si>
    <t>BV20938</t>
  </si>
  <si>
    <t>BV20939r</t>
  </si>
  <si>
    <t>BV20940r</t>
  </si>
  <si>
    <t>BV20941r</t>
  </si>
  <si>
    <t>BV20949</t>
  </si>
  <si>
    <t>BV20952r</t>
  </si>
  <si>
    <t>BV20953r</t>
  </si>
  <si>
    <t>BV20959r</t>
  </si>
  <si>
    <t>BV20960</t>
  </si>
  <si>
    <t>BV20963r</t>
  </si>
  <si>
    <t>BV20965r</t>
  </si>
  <si>
    <t>BV21199r</t>
  </si>
  <si>
    <t>BV21326</t>
  </si>
  <si>
    <t>BV21331r</t>
  </si>
  <si>
    <t>BV21371r</t>
  </si>
  <si>
    <t>BV21354r</t>
  </si>
  <si>
    <t>BV21358r</t>
  </si>
  <si>
    <t>BV21361r</t>
  </si>
  <si>
    <t>BV16755</t>
  </si>
  <si>
    <t>BV21365</t>
  </si>
  <si>
    <t>BV21378</t>
  </si>
  <si>
    <t>BV21379r</t>
  </si>
  <si>
    <t>BV21390</t>
  </si>
  <si>
    <t>BV21405</t>
  </si>
  <si>
    <t>BV21406r</t>
  </si>
  <si>
    <t>BV21408</t>
  </si>
  <si>
    <t>BV21415r</t>
  </si>
  <si>
    <t>BV21417</t>
  </si>
  <si>
    <t>BV21459r</t>
  </si>
  <si>
    <t>BV21465</t>
  </si>
  <si>
    <t>BV21498</t>
  </si>
  <si>
    <t>BV21534r</t>
  </si>
  <si>
    <t>BV21536r</t>
  </si>
  <si>
    <t>BV21538r</t>
  </si>
  <si>
    <t>BV21540r</t>
  </si>
  <si>
    <t>BV21541r</t>
  </si>
  <si>
    <t>BV21554r</t>
  </si>
  <si>
    <t>BV21568r</t>
  </si>
  <si>
    <t>BV21659r</t>
  </si>
  <si>
    <t>BV21652r</t>
  </si>
  <si>
    <t>BV21909r</t>
  </si>
  <si>
    <t>BV21645r</t>
  </si>
  <si>
    <t>BV21640r</t>
  </si>
  <si>
    <t>BV21898r</t>
  </si>
  <si>
    <t>BV21820r</t>
  </si>
  <si>
    <t>BV21767</t>
  </si>
  <si>
    <t>BV21935r</t>
  </si>
  <si>
    <t>BV21703</t>
  </si>
  <si>
    <t>BV21664r</t>
  </si>
  <si>
    <t>BV21790r</t>
  </si>
  <si>
    <t>BV21788r</t>
  </si>
  <si>
    <t>BV21783</t>
  </si>
  <si>
    <t>BV21782</t>
  </si>
  <si>
    <t>BV21781</t>
  </si>
  <si>
    <t>BV21980</t>
  </si>
  <si>
    <t>BV22027</t>
  </si>
  <si>
    <t>BV22029r</t>
  </si>
  <si>
    <t>BV22067</t>
  </si>
  <si>
    <t>BV22145r</t>
  </si>
  <si>
    <t>BV22143r</t>
  </si>
  <si>
    <t>BV22142r</t>
  </si>
  <si>
    <t>BV22141</t>
  </si>
  <si>
    <t>BV22140r</t>
  </si>
  <si>
    <t>BV22139</t>
  </si>
  <si>
    <t>BV22136r</t>
  </si>
  <si>
    <t>BV22154r</t>
  </si>
  <si>
    <t>BV22168r</t>
  </si>
  <si>
    <t>BV22169r</t>
  </si>
  <si>
    <t>BV22170r</t>
  </si>
  <si>
    <t>BV22171r</t>
  </si>
  <si>
    <t>BV22172r</t>
  </si>
  <si>
    <t>BV22160r</t>
  </si>
  <si>
    <t>BV22164</t>
  </si>
  <si>
    <t>BV22165</t>
  </si>
  <si>
    <t>BV22166r</t>
  </si>
  <si>
    <t>BV22181r</t>
  </si>
  <si>
    <t>BV22183</t>
  </si>
  <si>
    <t>BV22127</t>
  </si>
  <si>
    <t>BV22122</t>
  </si>
  <si>
    <t>BV22121</t>
  </si>
  <si>
    <t>BV30857</t>
  </si>
  <si>
    <t>BV30858r</t>
  </si>
  <si>
    <t>BV31238r</t>
  </si>
  <si>
    <t>BV22197</t>
  </si>
  <si>
    <t>BV22205</t>
  </si>
  <si>
    <t>BV30664r</t>
  </si>
  <si>
    <t>BV30663r</t>
  </si>
  <si>
    <t>BV22246r</t>
  </si>
  <si>
    <t>BV22245r</t>
  </si>
  <si>
    <t>BV22255r</t>
  </si>
  <si>
    <t>BV22259r</t>
  </si>
  <si>
    <t>BV22263</t>
  </si>
  <si>
    <t>BV22277r</t>
  </si>
  <si>
    <t>BV22292</t>
  </si>
  <si>
    <t>BV22299</t>
  </si>
  <si>
    <t>BV22302r</t>
  </si>
  <si>
    <t>BV22303r</t>
  </si>
  <si>
    <t>BV22316r</t>
  </si>
  <si>
    <t>BV22348r</t>
  </si>
  <si>
    <t>BV22384r</t>
  </si>
  <si>
    <t>BV22410</t>
  </si>
  <si>
    <t>BV22434r</t>
  </si>
  <si>
    <t>BV22437</t>
  </si>
  <si>
    <t>BV22440r</t>
  </si>
  <si>
    <t>BV22441r</t>
  </si>
  <si>
    <t>BV22442r</t>
  </si>
  <si>
    <t>BV22402</t>
  </si>
  <si>
    <t>BV22403r</t>
  </si>
  <si>
    <t>BV22461r</t>
  </si>
  <si>
    <t>BV22466r</t>
  </si>
  <si>
    <t>BV22468r</t>
  </si>
  <si>
    <t>BV22471r</t>
  </si>
  <si>
    <t>BV22472r</t>
  </si>
  <si>
    <t>BV22473r</t>
  </si>
  <si>
    <t>BV22475r</t>
  </si>
  <si>
    <t>BV22474r</t>
  </si>
  <si>
    <t>BV22480</t>
  </si>
  <si>
    <t>BV22485</t>
  </si>
  <si>
    <t>BV22483</t>
  </si>
  <si>
    <t>BV22493r</t>
  </si>
  <si>
    <t>BV22534</t>
  </si>
  <si>
    <t>BV22539r</t>
  </si>
  <si>
    <t>BV22538r</t>
  </si>
  <si>
    <t>BV22540r</t>
  </si>
  <si>
    <t>BV22542</t>
  </si>
  <si>
    <t>BV22509r</t>
  </si>
  <si>
    <t>BV22510</t>
  </si>
  <si>
    <t>BV22512</t>
  </si>
  <si>
    <t>BV22511</t>
  </si>
  <si>
    <t>BV22513r</t>
  </si>
  <si>
    <t>BV22514</t>
  </si>
  <si>
    <t>BV22515</t>
  </si>
  <si>
    <t>BV22518r</t>
  </si>
  <si>
    <t>BV22521</t>
  </si>
  <si>
    <t>BV22530r</t>
  </si>
  <si>
    <t>BV22529r</t>
  </si>
  <si>
    <t>BV22531</t>
  </si>
  <si>
    <t>BV22502</t>
  </si>
  <si>
    <t>BV22506</t>
  </si>
  <si>
    <t>BV22508r</t>
  </si>
  <si>
    <t>BV22548</t>
  </si>
  <si>
    <t>BV22550r</t>
  </si>
  <si>
    <t>BV22543r</t>
  </si>
  <si>
    <t>BV22544</t>
  </si>
  <si>
    <t>BV22569r</t>
  </si>
  <si>
    <t>BV22572</t>
  </si>
  <si>
    <t>BV22573r</t>
  </si>
  <si>
    <t>BV22578r</t>
  </si>
  <si>
    <t>BV22594</t>
  </si>
  <si>
    <t>BV23106r</t>
  </si>
  <si>
    <t>BV23107r</t>
  </si>
  <si>
    <t>BV30955</t>
  </si>
  <si>
    <t>BV22620r</t>
  </si>
  <si>
    <t>BV22619r</t>
  </si>
  <si>
    <t>BV22621r</t>
  </si>
  <si>
    <t>BV22624r</t>
  </si>
  <si>
    <t>BV22625r</t>
  </si>
  <si>
    <t>BV22627r</t>
  </si>
  <si>
    <t>BV22631</t>
  </si>
  <si>
    <t>BV22634</t>
  </si>
  <si>
    <t>BV22635</t>
  </si>
  <si>
    <t>BV22639</t>
  </si>
  <si>
    <t>BV21052</t>
  </si>
  <si>
    <t>BV22660</t>
  </si>
  <si>
    <t>BV22673r</t>
  </si>
  <si>
    <t>BV22664r</t>
  </si>
  <si>
    <t>BV22087r</t>
  </si>
  <si>
    <t>BV22661r</t>
  </si>
  <si>
    <t>BV22677</t>
  </si>
  <si>
    <t>BV22686</t>
  </si>
  <si>
    <t>BV22687</t>
  </si>
  <si>
    <t>BV22702</t>
  </si>
  <si>
    <t>BV22710</t>
  </si>
  <si>
    <t>BV22723</t>
  </si>
  <si>
    <t>BV22722</t>
  </si>
  <si>
    <t>BV22718r</t>
  </si>
  <si>
    <t>BV22650</t>
  </si>
  <si>
    <t>BV22770</t>
  </si>
  <si>
    <t>BV22797</t>
  </si>
  <si>
    <t>BV22808</t>
  </si>
  <si>
    <t>BV22837</t>
  </si>
  <si>
    <t>BV22867</t>
  </si>
  <si>
    <t>BV22982r</t>
  </si>
  <si>
    <t>BV23011r</t>
  </si>
  <si>
    <t>BV21520</t>
  </si>
  <si>
    <t>BV23022</t>
  </si>
  <si>
    <t>BV23021</t>
  </si>
  <si>
    <t>BV23032</t>
  </si>
  <si>
    <t>BV23033</t>
  </si>
  <si>
    <t>BV23034</t>
  </si>
  <si>
    <t>BV23035</t>
  </si>
  <si>
    <t>BV23039r</t>
  </si>
  <si>
    <t>BV22969</t>
  </si>
  <si>
    <t>BV22968r</t>
  </si>
  <si>
    <t>BV22967</t>
  </si>
  <si>
    <t>BV22959r</t>
  </si>
  <si>
    <t>BV23097</t>
  </si>
  <si>
    <t>BV23098</t>
  </si>
  <si>
    <t>BV23110</t>
  </si>
  <si>
    <t>BV23109</t>
  </si>
  <si>
    <t>BV23108</t>
  </si>
  <si>
    <t>BV23257</t>
  </si>
  <si>
    <t>BV23281</t>
  </si>
  <si>
    <t>BV23282</t>
  </si>
  <si>
    <t>BV23274</t>
  </si>
  <si>
    <t>BV23275</t>
  </si>
  <si>
    <t>BV23307</t>
  </si>
  <si>
    <t>BV4939</t>
  </si>
  <si>
    <t>BV4941r</t>
  </si>
  <si>
    <t>BV4940r</t>
  </si>
  <si>
    <t>BV4943r</t>
  </si>
  <si>
    <t>BV4942r</t>
  </si>
  <si>
    <t>BV23326</t>
  </si>
  <si>
    <t>BV23325</t>
  </si>
  <si>
    <t>BV23336</t>
  </si>
  <si>
    <t>BV23338</t>
  </si>
  <si>
    <t>BV23339</t>
  </si>
  <si>
    <t>BV25035</t>
  </si>
  <si>
    <t>BV30395r</t>
  </si>
  <si>
    <t>BV30397r</t>
  </si>
  <si>
    <t>BV30396r</t>
  </si>
  <si>
    <t>BV30758r</t>
  </si>
  <si>
    <t>BV23475</t>
  </si>
  <si>
    <t>BV23476</t>
  </si>
  <si>
    <t>BV23480</t>
  </si>
  <si>
    <t>BV23492r</t>
  </si>
  <si>
    <t>BV23493r</t>
  </si>
  <si>
    <t>BV23684r</t>
  </si>
  <si>
    <t>BV23681</t>
  </si>
  <si>
    <t>BV23505r</t>
  </si>
  <si>
    <t>BV23510r</t>
  </si>
  <si>
    <t>BV23627r</t>
  </si>
  <si>
    <t>BV23626</t>
  </si>
  <si>
    <t>BV23625</t>
  </si>
  <si>
    <t>BV23624</t>
  </si>
  <si>
    <t>BV23527r</t>
  </si>
  <si>
    <t>BV23526r</t>
  </si>
  <si>
    <t>BV23529r</t>
  </si>
  <si>
    <t>BV23484</t>
  </si>
  <si>
    <t>BV23485r</t>
  </si>
  <si>
    <t>BV23611</t>
  </si>
  <si>
    <t>BV23612</t>
  </si>
  <si>
    <t>BV31250</t>
  </si>
  <si>
    <t>BV6166r</t>
  </si>
  <si>
    <t>BV6167r</t>
  </si>
  <si>
    <t>BV6164</t>
  </si>
  <si>
    <t>BV6165</t>
  </si>
  <si>
    <t>BV23655</t>
  </si>
  <si>
    <t>BV23656r</t>
  </si>
  <si>
    <t>BV23657</t>
  </si>
  <si>
    <t>BV4531r</t>
  </si>
  <si>
    <t>BV18123r</t>
  </si>
  <si>
    <t>BV15288</t>
  </si>
  <si>
    <t>BV15289</t>
  </si>
  <si>
    <t>BV15290</t>
  </si>
  <si>
    <t>BV23646</t>
  </si>
  <si>
    <t>BV23645r</t>
  </si>
  <si>
    <t>BV23644r</t>
  </si>
  <si>
    <t>BV23641</t>
  </si>
  <si>
    <t>BV23780r</t>
  </si>
  <si>
    <t>BV23781r</t>
  </si>
  <si>
    <t>BV23613</t>
  </si>
  <si>
    <t>BV23614</t>
  </si>
  <si>
    <t>BV23616</t>
  </si>
  <si>
    <t>BV23615</t>
  </si>
  <si>
    <t>BV28542</t>
  </si>
  <si>
    <t>BV28543</t>
  </si>
  <si>
    <t>BV28544</t>
  </si>
  <si>
    <t>BV28545</t>
  </si>
  <si>
    <t>BV28546</t>
  </si>
  <si>
    <t>BV23471</t>
  </si>
  <si>
    <t>BV23473r</t>
  </si>
  <si>
    <t>BV24019</t>
  </si>
  <si>
    <t>BV23411</t>
  </si>
  <si>
    <t>BV23413r</t>
  </si>
  <si>
    <t>BV23414</t>
  </si>
  <si>
    <t>BV23404r</t>
  </si>
  <si>
    <t>BV23716r</t>
  </si>
  <si>
    <t>BV23750r</t>
  </si>
  <si>
    <t>BV23749</t>
  </si>
  <si>
    <t>BV23618</t>
  </si>
  <si>
    <t>BV23620</t>
  </si>
  <si>
    <t>BV23621</t>
  </si>
  <si>
    <t>BV23617</t>
  </si>
  <si>
    <t>BV24106r</t>
  </si>
  <si>
    <t>BV24065</t>
  </si>
  <si>
    <t>BV20101</t>
  </si>
  <si>
    <t>BV24129</t>
  </si>
  <si>
    <t>BV24130r</t>
  </si>
  <si>
    <t>BV31201r</t>
  </si>
  <si>
    <t>BV23678</t>
  </si>
  <si>
    <t>BV10095</t>
  </si>
  <si>
    <t>BV10096</t>
  </si>
  <si>
    <t>BV9604r</t>
  </si>
  <si>
    <t>BV24213r</t>
  </si>
  <si>
    <t>BV24242r</t>
  </si>
  <si>
    <t>BV24239</t>
  </si>
  <si>
    <t>BV24262</t>
  </si>
  <si>
    <t>BV24264</t>
  </si>
  <si>
    <t>BV24358r</t>
  </si>
  <si>
    <t>BV24360r</t>
  </si>
  <si>
    <t>BV24293r</t>
  </si>
  <si>
    <t>BV24302r</t>
  </si>
  <si>
    <t>BV24305</t>
  </si>
  <si>
    <t>BV24312r</t>
  </si>
  <si>
    <t>BV24349</t>
  </si>
  <si>
    <t>BV24351</t>
  </si>
  <si>
    <t>BV24352</t>
  </si>
  <si>
    <t>BV24355</t>
  </si>
  <si>
    <t>BV24645</t>
  </si>
  <si>
    <t>BV24641</t>
  </si>
  <si>
    <t>BV24640r</t>
  </si>
  <si>
    <t>BV24639r</t>
  </si>
  <si>
    <t>BV24628r</t>
  </si>
  <si>
    <t>BV24623r</t>
  </si>
  <si>
    <t>BV23939r</t>
  </si>
  <si>
    <t>BV23940r</t>
  </si>
  <si>
    <t>BV24633</t>
  </si>
  <si>
    <t>BV24597</t>
  </si>
  <si>
    <t>BV24459r</t>
  </si>
  <si>
    <t>BV24462r</t>
  </si>
  <si>
    <t>BV24466</t>
  </si>
  <si>
    <t>BV24574r</t>
  </si>
  <si>
    <t>BV24468</t>
  </si>
  <si>
    <t>BV24472</t>
  </si>
  <si>
    <t>BV24480</t>
  </si>
  <si>
    <t>BV24482</t>
  </si>
  <si>
    <t>BV24485r</t>
  </si>
  <si>
    <t>BV24504</t>
  </si>
  <si>
    <t>BV24588</t>
  </si>
  <si>
    <t>BV24587r</t>
  </si>
  <si>
    <t>BV24586r</t>
  </si>
  <si>
    <t>BV24585r</t>
  </si>
  <si>
    <t>BV24433r</t>
  </si>
  <si>
    <t>BV24432</t>
  </si>
  <si>
    <t>BV24431</t>
  </si>
  <si>
    <t>BV24769</t>
  </si>
  <si>
    <t>BV24770r</t>
  </si>
  <si>
    <t>BV24693r</t>
  </si>
  <si>
    <t>BV24694r</t>
  </si>
  <si>
    <t>BV24695r</t>
  </si>
  <si>
    <t>BV24685r</t>
  </si>
  <si>
    <t>BV24686r</t>
  </si>
  <si>
    <t>BV24687</t>
  </si>
  <si>
    <t>BV24806r</t>
  </si>
  <si>
    <t>BV24675r</t>
  </si>
  <si>
    <t>BV24674r</t>
  </si>
  <si>
    <t>BV24771r</t>
  </si>
  <si>
    <t>BV24809</t>
  </si>
  <si>
    <t>BV24808</t>
  </si>
  <si>
    <t>BV24833r</t>
  </si>
  <si>
    <t>BV24830r</t>
  </si>
  <si>
    <t>BV24827</t>
  </si>
  <si>
    <t>BV24819</t>
  </si>
  <si>
    <t>BV24549</t>
  </si>
  <si>
    <t>BV24548</t>
  </si>
  <si>
    <t>BV16703</t>
  </si>
  <si>
    <t>BV16708r</t>
  </si>
  <si>
    <t>BV16707r</t>
  </si>
  <si>
    <t>BV16705r</t>
  </si>
  <si>
    <t>BV24756</t>
  </si>
  <si>
    <t>BV24755r</t>
  </si>
  <si>
    <t>BV10170</t>
  </si>
  <si>
    <t>BV10169r</t>
  </si>
  <si>
    <t>BV11237</t>
  </si>
  <si>
    <t>BV11238r</t>
  </si>
  <si>
    <t>BV11239</t>
  </si>
  <si>
    <t>BV11240r</t>
  </si>
  <si>
    <t>BV30719</t>
  </si>
  <si>
    <t>BV19546r</t>
  </si>
  <si>
    <t>BV19547</t>
  </si>
  <si>
    <t>BV19548r</t>
  </si>
  <si>
    <t>BV19549</t>
  </si>
  <si>
    <t>BV24796</t>
  </si>
  <si>
    <t>BV24797r</t>
  </si>
  <si>
    <t>BV24798r</t>
  </si>
  <si>
    <t>BV24799</t>
  </si>
  <si>
    <t>BV24800</t>
  </si>
  <si>
    <t>BV24801</t>
  </si>
  <si>
    <t>BV24802r</t>
  </si>
  <si>
    <t>BV24716</t>
  </si>
  <si>
    <t>BV24715</t>
  </si>
  <si>
    <t>BV24714</t>
  </si>
  <si>
    <t>BV24713</t>
  </si>
  <si>
    <t>BV24712r</t>
  </si>
  <si>
    <t>BV24711</t>
  </si>
  <si>
    <t>BV24710r</t>
  </si>
  <si>
    <t>BV24709r</t>
  </si>
  <si>
    <t>BV24793r</t>
  </si>
  <si>
    <t>BV24792</t>
  </si>
  <si>
    <t>BV24791r</t>
  </si>
  <si>
    <t>BV24790r</t>
  </si>
  <si>
    <t>BV24789r</t>
  </si>
  <si>
    <t>BV24788</t>
  </si>
  <si>
    <t>BV24787</t>
  </si>
  <si>
    <t>BV24785</t>
  </si>
  <si>
    <t>BV24784r</t>
  </si>
  <si>
    <t>BV24783r</t>
  </si>
  <si>
    <t>BV24781r</t>
  </si>
  <si>
    <t>BV24780r</t>
  </si>
  <si>
    <t>BV24717r</t>
  </si>
  <si>
    <t>BV24680</t>
  </si>
  <si>
    <t>BV24678</t>
  </si>
  <si>
    <t>BV24701</t>
  </si>
  <si>
    <t>BV24682r</t>
  </si>
  <si>
    <t>BV24683r</t>
  </si>
  <si>
    <t>BV24426r</t>
  </si>
  <si>
    <t>BV25145</t>
  </si>
  <si>
    <t>BV25147</t>
  </si>
  <si>
    <t>BV25165r</t>
  </si>
  <si>
    <t>BV25191</t>
  </si>
  <si>
    <t>BV25194r</t>
  </si>
  <si>
    <t>BV25195</t>
  </si>
  <si>
    <t>BV25196</t>
  </si>
  <si>
    <t>BV25213</t>
  </si>
  <si>
    <t>BV25214</t>
  </si>
  <si>
    <t>BV25204</t>
  </si>
  <si>
    <t>BV25207r</t>
  </si>
  <si>
    <t>BV25220</t>
  </si>
  <si>
    <t>BV25223</t>
  </si>
  <si>
    <t>BV27637r</t>
  </si>
  <si>
    <t>BV29119</t>
  </si>
  <si>
    <t>BV25226r</t>
  </si>
  <si>
    <t>BV6463</t>
  </si>
  <si>
    <t>BV25348</t>
  </si>
  <si>
    <t>BV25347</t>
  </si>
  <si>
    <t>BV25364</t>
  </si>
  <si>
    <t>BV25363</t>
  </si>
  <si>
    <t>BV25501</t>
  </si>
  <si>
    <t>BV25455</t>
  </si>
  <si>
    <t>BV25371r</t>
  </si>
  <si>
    <t>BV25372r</t>
  </si>
  <si>
    <t>BV25469</t>
  </si>
  <si>
    <t>BV25470</t>
  </si>
  <si>
    <t>BV25473</t>
  </si>
  <si>
    <t>BV25477r</t>
  </si>
  <si>
    <t>BV25476</t>
  </si>
  <si>
    <t>BV25475r</t>
  </si>
  <si>
    <t>BV25482r</t>
  </si>
  <si>
    <t>BV25522r</t>
  </si>
  <si>
    <t>BV25578</t>
  </si>
  <si>
    <t>BV25582</t>
  </si>
  <si>
    <t>BV25597</t>
  </si>
  <si>
    <t>BV25599r</t>
  </si>
  <si>
    <t>BV26871r</t>
  </si>
  <si>
    <t>BV25600</t>
  </si>
  <si>
    <t>BV25605r</t>
  </si>
  <si>
    <t>BV25606r</t>
  </si>
  <si>
    <t>BV25607</t>
  </si>
  <si>
    <t>BV25617r</t>
  </si>
  <si>
    <t>BV25619</t>
  </si>
  <si>
    <t>BV25621r</t>
  </si>
  <si>
    <t>BV25622r</t>
  </si>
  <si>
    <t>BV25633r</t>
  </si>
  <si>
    <t>BV25643r</t>
  </si>
  <si>
    <t>BV25642r</t>
  </si>
  <si>
    <t>BV25644</t>
  </si>
  <si>
    <t>BV25781r</t>
  </si>
  <si>
    <t>BV25694r</t>
  </si>
  <si>
    <t>BV25654</t>
  </si>
  <si>
    <t>BV25653</t>
  </si>
  <si>
    <t>BV25657</t>
  </si>
  <si>
    <t>BV25656</t>
  </si>
  <si>
    <t>BV25689</t>
  </si>
  <si>
    <t>BV25690</t>
  </si>
  <si>
    <t>BV25669r</t>
  </si>
  <si>
    <t>BV25670</t>
  </si>
  <si>
    <t>BV25705</t>
  </si>
  <si>
    <t>BV25706r</t>
  </si>
  <si>
    <t>BV25716</t>
  </si>
  <si>
    <t>BV25727</t>
  </si>
  <si>
    <t>BV25728r</t>
  </si>
  <si>
    <t>BV25729r</t>
  </si>
  <si>
    <t>BV25730r</t>
  </si>
  <si>
    <t>BV25735</t>
  </si>
  <si>
    <t>BV25752</t>
  </si>
  <si>
    <t>BV25754</t>
  </si>
  <si>
    <t>BV25775</t>
  </si>
  <si>
    <t>BV25776r</t>
  </si>
  <si>
    <t>BV28476</t>
  </si>
  <si>
    <t>BV25785</t>
  </si>
  <si>
    <t>BV25786</t>
  </si>
  <si>
    <t>BV25795r</t>
  </si>
  <si>
    <t>BV25794</t>
  </si>
  <si>
    <t>BV25803r</t>
  </si>
  <si>
    <t>BV25804</t>
  </si>
  <si>
    <t>BV25805r</t>
  </si>
  <si>
    <t>BV25976</t>
  </si>
  <si>
    <t>BV25820</t>
  </si>
  <si>
    <t>BV25824</t>
  </si>
  <si>
    <t>BV25903r</t>
  </si>
  <si>
    <t>BV25900</t>
  </si>
  <si>
    <t>BV25910</t>
  </si>
  <si>
    <t>BV25818</t>
  </si>
  <si>
    <t>BV25979</t>
  </si>
  <si>
    <t>BV25894r</t>
  </si>
  <si>
    <t>BV25843</t>
  </si>
  <si>
    <t>BV25844r</t>
  </si>
  <si>
    <t>BV25854</t>
  </si>
  <si>
    <t>BV25862r</t>
  </si>
  <si>
    <t>BV25864r</t>
  </si>
  <si>
    <t>BV25865r</t>
  </si>
  <si>
    <t>BV26022</t>
  </si>
  <si>
    <t>BV26021</t>
  </si>
  <si>
    <t>BV26002</t>
  </si>
  <si>
    <t>BV25975r</t>
  </si>
  <si>
    <t>BV26095r</t>
  </si>
  <si>
    <t>BV26091r</t>
  </si>
  <si>
    <t>BV26090</t>
  </si>
  <si>
    <t>BV26431</t>
  </si>
  <si>
    <t>BV26432</t>
  </si>
  <si>
    <t>BV26434r</t>
  </si>
  <si>
    <t>BV26435</t>
  </si>
  <si>
    <t>BV26131r</t>
  </si>
  <si>
    <t>BV26129r</t>
  </si>
  <si>
    <t>BV26220</t>
  </si>
  <si>
    <t>BV26215r</t>
  </si>
  <si>
    <t>BV26128</t>
  </si>
  <si>
    <t>BV26118r</t>
  </si>
  <si>
    <t>BV25990</t>
  </si>
  <si>
    <t>BV25989r</t>
  </si>
  <si>
    <t>BV26109</t>
  </si>
  <si>
    <t>BV26105</t>
  </si>
  <si>
    <t>BV26104r</t>
  </si>
  <si>
    <t>BV26103r</t>
  </si>
  <si>
    <t>BV26102</t>
  </si>
  <si>
    <t>BV26101</t>
  </si>
  <si>
    <t>BV26076r</t>
  </si>
  <si>
    <t>BV26074r</t>
  </si>
  <si>
    <t>BV26077r</t>
  </si>
  <si>
    <t>BV26047r</t>
  </si>
  <si>
    <t>BV26158</t>
  </si>
  <si>
    <t>BV26159</t>
  </si>
  <si>
    <t>BV26161r</t>
  </si>
  <si>
    <t>BV26163r</t>
  </si>
  <si>
    <t>BV26170r</t>
  </si>
  <si>
    <t>BV26171</t>
  </si>
  <si>
    <t>BV26182</t>
  </si>
  <si>
    <t>BV26180</t>
  </si>
  <si>
    <t>BV26184</t>
  </si>
  <si>
    <t>BV26980r</t>
  </si>
  <si>
    <t>BV26189</t>
  </si>
  <si>
    <t>BV26192</t>
  </si>
  <si>
    <t>BV26193</t>
  </si>
  <si>
    <t>BV26203</t>
  </si>
  <si>
    <t>BV27126r</t>
  </si>
  <si>
    <t>BV26260</t>
  </si>
  <si>
    <t>BV26272r</t>
  </si>
  <si>
    <t>BV20158</t>
  </si>
  <si>
    <t>BV20151</t>
  </si>
  <si>
    <t>BV20150</t>
  </si>
  <si>
    <t>BV26284</t>
  </si>
  <si>
    <t>BV26312</t>
  </si>
  <si>
    <t>BV26339r</t>
  </si>
  <si>
    <t>BV26256r</t>
  </si>
  <si>
    <t>BV26259</t>
  </si>
  <si>
    <t>BV30973</t>
  </si>
  <si>
    <t>BV26375</t>
  </si>
  <si>
    <t>BV26376r</t>
  </si>
  <si>
    <t>BV26345r</t>
  </si>
  <si>
    <t>BV26346</t>
  </si>
  <si>
    <t>BV26347</t>
  </si>
  <si>
    <t>BV26348</t>
  </si>
  <si>
    <t>BV26373</t>
  </si>
  <si>
    <t>BV26380r</t>
  </si>
  <si>
    <t>BV26391r</t>
  </si>
  <si>
    <t>BV25571</t>
  </si>
  <si>
    <t>BV25570</t>
  </si>
  <si>
    <t>BV25569r</t>
  </si>
  <si>
    <t>BV25568r</t>
  </si>
  <si>
    <t>BV26393</t>
  </si>
  <si>
    <t>BV26395r</t>
  </si>
  <si>
    <t>BV26398</t>
  </si>
  <si>
    <t>BV26401r</t>
  </si>
  <si>
    <t>BV26402</t>
  </si>
  <si>
    <t>BV26405r</t>
  </si>
  <si>
    <t>BV26412r</t>
  </si>
  <si>
    <t>BV26413r</t>
  </si>
  <si>
    <t>BV26418r</t>
  </si>
  <si>
    <t>BV26243r</t>
  </si>
  <si>
    <t>BV26247</t>
  </si>
  <si>
    <t>BV26461</t>
  </si>
  <si>
    <t>BV26469</t>
  </si>
  <si>
    <t>BV26479r</t>
  </si>
  <si>
    <t>BV26481</t>
  </si>
  <si>
    <t>BV26480</t>
  </si>
  <si>
    <t>BV26487r</t>
  </si>
  <si>
    <t>BV26489</t>
  </si>
  <si>
    <t>BV26490r</t>
  </si>
  <si>
    <t>BV26499r</t>
  </si>
  <si>
    <t>BV26500r</t>
  </si>
  <si>
    <t>BV26501</t>
  </si>
  <si>
    <t>BV26507</t>
  </si>
  <si>
    <t>BV26510r</t>
  </si>
  <si>
    <t>BV26512r</t>
  </si>
  <si>
    <t>BV26517r</t>
  </si>
  <si>
    <t>BV26521r</t>
  </si>
  <si>
    <t>BV26537r</t>
  </si>
  <si>
    <t>BV26538</t>
  </si>
  <si>
    <t>BV26020r</t>
  </si>
  <si>
    <t>BV26573</t>
  </si>
  <si>
    <t>BV26575</t>
  </si>
  <si>
    <t>BV17774</t>
  </si>
  <si>
    <t>BV26578</t>
  </si>
  <si>
    <t>BV26581r</t>
  </si>
  <si>
    <t>BV26586r</t>
  </si>
  <si>
    <t>BV26591</t>
  </si>
  <si>
    <t>BV26590</t>
  </si>
  <si>
    <t>BV26589</t>
  </si>
  <si>
    <t>BV26588</t>
  </si>
  <si>
    <t>BV26599r</t>
  </si>
  <si>
    <t>BV26597r</t>
  </si>
  <si>
    <t>BV26605r</t>
  </si>
  <si>
    <t>BV26606</t>
  </si>
  <si>
    <t>BV26609</t>
  </si>
  <si>
    <t>BV26611</t>
  </si>
  <si>
    <t>BV26610</t>
  </si>
  <si>
    <t>BV26619</t>
  </si>
  <si>
    <t>BV26620</t>
  </si>
  <si>
    <t>BV26622</t>
  </si>
  <si>
    <t>BV26632r</t>
  </si>
  <si>
    <t>BV26633r</t>
  </si>
  <si>
    <t>BV26641r</t>
  </si>
  <si>
    <t>BV26676</t>
  </si>
  <si>
    <t>BV26681</t>
  </si>
  <si>
    <t>BV26685</t>
  </si>
  <si>
    <t>BV26691r</t>
  </si>
  <si>
    <t>BV26690r</t>
  </si>
  <si>
    <t>BV26692r</t>
  </si>
  <si>
    <t>BV26705</t>
  </si>
  <si>
    <t>BV26702</t>
  </si>
  <si>
    <t>BV26701</t>
  </si>
  <si>
    <t>BV26714</t>
  </si>
  <si>
    <t>BV26724r</t>
  </si>
  <si>
    <t>BV26726r</t>
  </si>
  <si>
    <t>BV26727</t>
  </si>
  <si>
    <t>BV26728</t>
  </si>
  <si>
    <t>BV26729r</t>
  </si>
  <si>
    <t>BV26731</t>
  </si>
  <si>
    <t>BV26734r</t>
  </si>
  <si>
    <t>BV26733r</t>
  </si>
  <si>
    <t>BV26732r</t>
  </si>
  <si>
    <t>BV26736</t>
  </si>
  <si>
    <t>BV26737r</t>
  </si>
  <si>
    <t>BV26738</t>
  </si>
  <si>
    <t>BV26748r</t>
  </si>
  <si>
    <t>BV26743</t>
  </si>
  <si>
    <t>BV26756</t>
  </si>
  <si>
    <t>BV26761r</t>
  </si>
  <si>
    <t>BV26760r</t>
  </si>
  <si>
    <t>BV26759r</t>
  </si>
  <si>
    <t>BV26764r</t>
  </si>
  <si>
    <t>BV26768r</t>
  </si>
  <si>
    <t>BV26783r</t>
  </si>
  <si>
    <t>BV26785r</t>
  </si>
  <si>
    <t>BV26786r</t>
  </si>
  <si>
    <t>BV26787</t>
  </si>
  <si>
    <t>BV26826</t>
  </si>
  <si>
    <t>BV26829</t>
  </si>
  <si>
    <t>BV26832</t>
  </si>
  <si>
    <t>BV26833r</t>
  </si>
  <si>
    <t>BV26834r</t>
  </si>
  <si>
    <t>BV26838</t>
  </si>
  <si>
    <t>BV26839</t>
  </si>
  <si>
    <t>BV26840</t>
  </si>
  <si>
    <t>BV26851</t>
  </si>
  <si>
    <t>BV26797</t>
  </si>
  <si>
    <t>BV26803r</t>
  </si>
  <si>
    <t>BV26807r</t>
  </si>
  <si>
    <t>BV26810</t>
  </si>
  <si>
    <t>BV26862</t>
  </si>
  <si>
    <t>BV26865</t>
  </si>
  <si>
    <t>BV26864</t>
  </si>
  <si>
    <t>BV26863</t>
  </si>
  <si>
    <t>BV27470</t>
  </si>
  <si>
    <t>BV26886r</t>
  </si>
  <si>
    <t>BV26903r</t>
  </si>
  <si>
    <t>BV26915</t>
  </si>
  <si>
    <t>BV26914</t>
  </si>
  <si>
    <t>BV26962r</t>
  </si>
  <si>
    <t>BV26955</t>
  </si>
  <si>
    <t>BV26973</t>
  </si>
  <si>
    <t>BV27070</t>
  </si>
  <si>
    <t>BV27022r</t>
  </si>
  <si>
    <t>BV27023r</t>
  </si>
  <si>
    <t>BV27458</t>
  </si>
  <si>
    <t>BV30407</t>
  </si>
  <si>
    <t>BV28147</t>
  </si>
  <si>
    <t>BV27871</t>
  </si>
  <si>
    <t>BV27872</t>
  </si>
  <si>
    <t>BV27879</t>
  </si>
  <si>
    <t>BV27880r</t>
  </si>
  <si>
    <t>BV27883r</t>
  </si>
  <si>
    <t>BV27914</t>
  </si>
  <si>
    <t>BV27948r</t>
  </si>
  <si>
    <t>BV27952</t>
  </si>
  <si>
    <t>BV27957</t>
  </si>
  <si>
    <t>BV27938r</t>
  </si>
  <si>
    <t>BV27982</t>
  </si>
  <si>
    <t>BV27983</t>
  </si>
  <si>
    <t>BV27989</t>
  </si>
  <si>
    <t>BV28006r</t>
  </si>
  <si>
    <t>BV28035</t>
  </si>
  <si>
    <t>BV28039</t>
  </si>
  <si>
    <t>BV28013</t>
  </si>
  <si>
    <t>BV28017r</t>
  </si>
  <si>
    <t>BV28020</t>
  </si>
  <si>
    <t>BV28022r</t>
  </si>
  <si>
    <t>BV28023r</t>
  </si>
  <si>
    <t>BV28024r</t>
  </si>
  <si>
    <t>BV28025r</t>
  </si>
  <si>
    <t>BV28029r</t>
  </si>
  <si>
    <t>BV28030r</t>
  </si>
  <si>
    <t>BV27817r</t>
  </si>
  <si>
    <t>BV27818r</t>
  </si>
  <si>
    <t>BV27819</t>
  </si>
  <si>
    <t>BV27820r</t>
  </si>
  <si>
    <t>BV28045</t>
  </si>
  <si>
    <t>BV28049</t>
  </si>
  <si>
    <t>BV28051r</t>
  </si>
  <si>
    <t>BV28054r</t>
  </si>
  <si>
    <t>BV28056r</t>
  </si>
  <si>
    <t>BV28059r</t>
  </si>
  <si>
    <t>BV28062r</t>
  </si>
  <si>
    <t>BV28063r</t>
  </si>
  <si>
    <t>BV28066</t>
  </si>
  <si>
    <t>BV28067</t>
  </si>
  <si>
    <t>BV28073</t>
  </si>
  <si>
    <t>BV28082</t>
  </si>
  <si>
    <t>BV28188r</t>
  </si>
  <si>
    <t>BV28251</t>
  </si>
  <si>
    <t>BV28252r</t>
  </si>
  <si>
    <t>BV28253r</t>
  </si>
  <si>
    <t>BV28292r</t>
  </si>
  <si>
    <t>BV28294r</t>
  </si>
  <si>
    <t>BV28296r</t>
  </si>
  <si>
    <t>BV28299r</t>
  </si>
  <si>
    <t>BV28264r</t>
  </si>
  <si>
    <t>BV28270</t>
  </si>
  <si>
    <t>BV28266</t>
  </si>
  <si>
    <t>BV28277</t>
  </si>
  <si>
    <t>BV28281</t>
  </si>
  <si>
    <t>BV28280</t>
  </si>
  <si>
    <t>BV28283r</t>
  </si>
  <si>
    <t>BV28285r</t>
  </si>
  <si>
    <t>BV28312</t>
  </si>
  <si>
    <t>BV28524</t>
  </si>
  <si>
    <t>BV28314r</t>
  </si>
  <si>
    <t>BV28317r</t>
  </si>
  <si>
    <t>BV28334</t>
  </si>
  <si>
    <t>BV28459</t>
  </si>
  <si>
    <t>BV28461</t>
  </si>
  <si>
    <t>BV28462</t>
  </si>
  <si>
    <t>BV28474</t>
  </si>
  <si>
    <t>BV28488</t>
  </si>
  <si>
    <t>BV28931</t>
  </si>
  <si>
    <t>BV29326r</t>
  </si>
  <si>
    <t>BV29327</t>
  </si>
  <si>
    <t>BV29379</t>
  </si>
  <si>
    <t>BV29350</t>
  </si>
  <si>
    <t>BV29354</t>
  </si>
  <si>
    <t>BV29360r</t>
  </si>
  <si>
    <t>BV29359r</t>
  </si>
  <si>
    <t>BV29358r</t>
  </si>
  <si>
    <t>BV29357r</t>
  </si>
  <si>
    <t>BV29356r</t>
  </si>
  <si>
    <t>BV29361</t>
  </si>
  <si>
    <t>BV29365r</t>
  </si>
  <si>
    <t>BV29368r</t>
  </si>
  <si>
    <t>BV29372</t>
  </si>
  <si>
    <t>BV29371</t>
  </si>
  <si>
    <t>BV26755</t>
  </si>
  <si>
    <t>BV19665r</t>
  </si>
  <si>
    <t>BV19663</t>
  </si>
  <si>
    <t>BV19662</t>
  </si>
  <si>
    <t>BV26788</t>
  </si>
  <si>
    <t>BV29380r</t>
  </si>
  <si>
    <t>BV29381</t>
  </si>
  <si>
    <t>BV29382</t>
  </si>
  <si>
    <t>BV29397</t>
  </si>
  <si>
    <t>BV29398</t>
  </si>
  <si>
    <t>BV29399</t>
  </si>
  <si>
    <t>BV29400</t>
  </si>
  <si>
    <t>BV29402</t>
  </si>
  <si>
    <t>BV29415</t>
  </si>
  <si>
    <t>BV26825</t>
  </si>
  <si>
    <t>BV29420</t>
  </si>
  <si>
    <t>BV29422</t>
  </si>
  <si>
    <t>BV29467r</t>
  </si>
  <si>
    <t>BV29468r</t>
  </si>
  <si>
    <t>BV29491r</t>
  </si>
  <si>
    <t>BV29478</t>
  </si>
  <si>
    <t>BV29477</t>
  </si>
  <si>
    <t>BV29475</t>
  </si>
  <si>
    <t>BV29476</t>
  </si>
  <si>
    <t>BV29471</t>
  </si>
  <si>
    <t>BV29470r</t>
  </si>
  <si>
    <t>BV29489</t>
  </si>
  <si>
    <t>BV29488</t>
  </si>
  <si>
    <t>BV29441</t>
  </si>
  <si>
    <t>BV29425</t>
  </si>
  <si>
    <t>BV29498r</t>
  </si>
  <si>
    <t>BV29528r</t>
  </si>
  <si>
    <t>BV29509r</t>
  </si>
  <si>
    <t>BV29508r</t>
  </si>
  <si>
    <t>BV29511r</t>
  </si>
  <si>
    <t>BV29518</t>
  </si>
  <si>
    <t>BV29520r</t>
  </si>
  <si>
    <t>BV29525</t>
  </si>
  <si>
    <t>BV29524</t>
  </si>
  <si>
    <t>BV29526</t>
  </si>
  <si>
    <t>BV29507r</t>
  </si>
  <si>
    <t>BV29561</t>
  </si>
  <si>
    <t>BV29587</t>
  </si>
  <si>
    <t>BV29603r</t>
  </si>
  <si>
    <t>BV16696r</t>
  </si>
  <si>
    <t>BV29670</t>
  </si>
  <si>
    <t>BV29669</t>
  </si>
  <si>
    <t>BV29744</t>
  </si>
  <si>
    <t>BV29745</t>
  </si>
  <si>
    <t>BV31025</t>
  </si>
  <si>
    <t>BV29765</t>
  </si>
  <si>
    <t>BV29731r</t>
  </si>
  <si>
    <t>BV30047</t>
  </si>
  <si>
    <t>BV30049r</t>
  </si>
  <si>
    <t>BV30072</t>
  </si>
  <si>
    <t>Supplementary file 5: Integrated maps for the AB population and for the BV population</t>
  </si>
  <si>
    <t>AB864r</t>
  </si>
  <si>
    <t>AB869r</t>
  </si>
  <si>
    <t>AB871r</t>
  </si>
  <si>
    <t>AB884r</t>
  </si>
  <si>
    <t>AB885r</t>
  </si>
  <si>
    <t>AB921r</t>
  </si>
  <si>
    <t>AB926r</t>
  </si>
  <si>
    <t>AB927r</t>
  </si>
  <si>
    <t>AB930r</t>
  </si>
  <si>
    <t>AB96r</t>
  </si>
  <si>
    <t>AB936r</t>
  </si>
  <si>
    <t>AB945r</t>
  </si>
  <si>
    <t>AB948r</t>
  </si>
  <si>
    <t>AB977r</t>
  </si>
  <si>
    <t>AB980r</t>
  </si>
  <si>
    <t>AB989r</t>
  </si>
  <si>
    <t>AB999r</t>
  </si>
  <si>
    <t>AB1000r</t>
  </si>
  <si>
    <t>AB1001r</t>
  </si>
  <si>
    <t>AB1002r</t>
  </si>
  <si>
    <t>AB942r</t>
  </si>
  <si>
    <t>AB1006r</t>
  </si>
  <si>
    <t>AB1020r</t>
  </si>
  <si>
    <t>AB1016r</t>
  </si>
  <si>
    <t>AB859r</t>
  </si>
  <si>
    <t>AB1067r</t>
  </si>
  <si>
    <t>AB11599r</t>
  </si>
  <si>
    <t>AB1627</t>
  </si>
  <si>
    <t>AB1647</t>
  </si>
  <si>
    <t>AB1630</t>
  </si>
  <si>
    <t>AB1747</t>
  </si>
  <si>
    <t>AB1748</t>
  </si>
  <si>
    <t>AB1735</t>
  </si>
  <si>
    <t>AB16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9">
    <xf numFmtId="0" fontId="0" fillId="0" borderId="0" xfId="0"/>
    <xf numFmtId="164" fontId="0" fillId="0" borderId="0" xfId="1" applyNumberFormat="1" applyFont="1"/>
    <xf numFmtId="0" fontId="0" fillId="0" borderId="0" xfId="0" applyAlignment="1">
      <alignment horizontal="left"/>
    </xf>
    <xf numFmtId="0" fontId="0" fillId="2" borderId="0" xfId="0" applyFill="1"/>
    <xf numFmtId="2" fontId="0" fillId="0" borderId="0" xfId="0" applyNumberFormat="1"/>
    <xf numFmtId="164" fontId="0" fillId="0" borderId="0" xfId="1" quotePrefix="1" applyNumberFormat="1" applyFont="1"/>
    <xf numFmtId="164" fontId="0" fillId="0" borderId="0" xfId="1" applyNumberFormat="1" applyFont="1" applyBorder="1" applyAlignment="1">
      <alignment horizontal="center"/>
    </xf>
    <xf numFmtId="0" fontId="0" fillId="0" borderId="0" xfId="0" quotePrefix="1"/>
    <xf numFmtId="0" fontId="2" fillId="0" borderId="0" xfId="0" applyFont="1"/>
  </cellXfs>
  <cellStyles count="2">
    <cellStyle name="Comma" xfId="1" builtinId="3"/>
    <cellStyle name="Normal" xfId="0" builtinId="0"/>
  </cellStyles>
  <dxfs count="52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391"/>
  <sheetViews>
    <sheetView tabSelected="1" workbookViewId="0">
      <selection activeCell="N155" sqref="N155"/>
    </sheetView>
  </sheetViews>
  <sheetFormatPr defaultRowHeight="14.5" x14ac:dyDescent="0.35"/>
  <cols>
    <col min="3" max="3" width="11.08984375" customWidth="1"/>
    <col min="4" max="4" width="11.6328125" customWidth="1"/>
    <col min="5" max="5" width="14.36328125" style="1" bestFit="1" customWidth="1"/>
  </cols>
  <sheetData>
    <row r="1" spans="1:8" x14ac:dyDescent="0.35">
      <c r="A1" s="8" t="s">
        <v>5379</v>
      </c>
    </row>
    <row r="3" spans="1:8" x14ac:dyDescent="0.35">
      <c r="B3" t="s">
        <v>0</v>
      </c>
      <c r="C3" t="s">
        <v>1</v>
      </c>
      <c r="D3" t="s">
        <v>2</v>
      </c>
      <c r="F3" s="2" t="s">
        <v>3</v>
      </c>
      <c r="G3" s="2" t="s">
        <v>4</v>
      </c>
      <c r="H3" t="s">
        <v>5</v>
      </c>
    </row>
    <row r="4" spans="1:8" x14ac:dyDescent="0.35">
      <c r="A4" t="s">
        <v>6</v>
      </c>
      <c r="B4" t="s">
        <v>7</v>
      </c>
      <c r="C4" s="3" t="s">
        <v>8</v>
      </c>
      <c r="D4">
        <v>8.8000000000000007</v>
      </c>
      <c r="E4" s="1">
        <v>650746</v>
      </c>
      <c r="F4" t="s">
        <v>9</v>
      </c>
      <c r="G4" s="4">
        <v>0.64935064935064934</v>
      </c>
      <c r="H4" s="4">
        <v>-0.62293035092017668</v>
      </c>
    </row>
    <row r="5" spans="1:8" x14ac:dyDescent="0.35">
      <c r="A5" t="s">
        <v>6</v>
      </c>
      <c r="B5" t="s">
        <v>7</v>
      </c>
      <c r="C5" s="3" t="s">
        <v>10</v>
      </c>
      <c r="D5">
        <v>8.8000000000000007</v>
      </c>
      <c r="E5" s="1">
        <v>650790</v>
      </c>
      <c r="F5" t="s">
        <v>11</v>
      </c>
      <c r="G5" s="4">
        <v>0.66447368421052633</v>
      </c>
      <c r="H5" s="4">
        <v>-0.58971603069179079</v>
      </c>
    </row>
    <row r="6" spans="1:8" x14ac:dyDescent="0.35">
      <c r="A6" t="s">
        <v>6</v>
      </c>
      <c r="B6" t="s">
        <v>7</v>
      </c>
      <c r="C6" s="3" t="s">
        <v>12</v>
      </c>
      <c r="D6">
        <v>4.3</v>
      </c>
      <c r="E6" s="1">
        <v>797446</v>
      </c>
      <c r="F6" t="s">
        <v>13</v>
      </c>
      <c r="G6" s="4">
        <v>0.84444444444444444</v>
      </c>
      <c r="H6" s="4">
        <v>-0.24392558288608923</v>
      </c>
    </row>
    <row r="7" spans="1:8" x14ac:dyDescent="0.35">
      <c r="A7" t="s">
        <v>6</v>
      </c>
      <c r="B7" t="s">
        <v>7</v>
      </c>
      <c r="C7" s="3" t="s">
        <v>14</v>
      </c>
      <c r="D7">
        <v>11.1</v>
      </c>
      <c r="E7" s="1">
        <v>1081011</v>
      </c>
      <c r="F7" t="s">
        <v>9</v>
      </c>
      <c r="G7" s="4">
        <v>0.59731543624161076</v>
      </c>
      <c r="H7" s="4">
        <v>-0.74343508949576376</v>
      </c>
    </row>
    <row r="8" spans="1:8" x14ac:dyDescent="0.35">
      <c r="A8" t="s">
        <v>6</v>
      </c>
      <c r="B8" t="s">
        <v>7</v>
      </c>
      <c r="C8" s="3" t="s">
        <v>15</v>
      </c>
      <c r="D8">
        <v>0</v>
      </c>
      <c r="E8" s="1">
        <v>1793926</v>
      </c>
      <c r="F8" t="s">
        <v>16</v>
      </c>
      <c r="G8" s="4">
        <v>0.76388888888888884</v>
      </c>
      <c r="H8" s="4">
        <v>-0.38856528791765288</v>
      </c>
    </row>
    <row r="9" spans="1:8" x14ac:dyDescent="0.35">
      <c r="A9" t="s">
        <v>6</v>
      </c>
      <c r="B9" t="s">
        <v>7</v>
      </c>
      <c r="C9" s="3" t="s">
        <v>17</v>
      </c>
      <c r="D9">
        <v>19.7</v>
      </c>
      <c r="E9" s="1">
        <v>3114371</v>
      </c>
      <c r="F9" t="s">
        <v>18</v>
      </c>
      <c r="G9" s="4">
        <v>0.5</v>
      </c>
      <c r="H9" s="4">
        <v>-1</v>
      </c>
    </row>
    <row r="10" spans="1:8" x14ac:dyDescent="0.35">
      <c r="A10" t="s">
        <v>6</v>
      </c>
      <c r="B10" t="s">
        <v>7</v>
      </c>
      <c r="C10" s="3" t="s">
        <v>19</v>
      </c>
      <c r="D10">
        <v>19.7</v>
      </c>
      <c r="E10" s="1">
        <v>3114380</v>
      </c>
      <c r="F10" t="s">
        <v>18</v>
      </c>
      <c r="G10" s="4">
        <v>0.49707602339181284</v>
      </c>
      <c r="H10" s="4">
        <v>-1.0084615787481963</v>
      </c>
    </row>
    <row r="11" spans="1:8" x14ac:dyDescent="0.35">
      <c r="A11" t="s">
        <v>6</v>
      </c>
      <c r="B11" t="s">
        <v>7</v>
      </c>
      <c r="C11" s="3" t="s">
        <v>20</v>
      </c>
      <c r="D11">
        <v>23.4</v>
      </c>
      <c r="E11" s="1">
        <v>3272515</v>
      </c>
      <c r="F11" t="s">
        <v>18</v>
      </c>
      <c r="G11" s="4">
        <v>0.51351351351351349</v>
      </c>
      <c r="H11" s="4">
        <v>-0.96152585218536446</v>
      </c>
    </row>
    <row r="12" spans="1:8" x14ac:dyDescent="0.35">
      <c r="A12" t="s">
        <v>6</v>
      </c>
      <c r="B12" t="s">
        <v>7</v>
      </c>
      <c r="C12" s="3" t="s">
        <v>21</v>
      </c>
      <c r="D12">
        <v>26.9</v>
      </c>
      <c r="E12" s="1">
        <v>3957947</v>
      </c>
      <c r="F12" t="s">
        <v>18</v>
      </c>
      <c r="G12" s="4">
        <v>0.54</v>
      </c>
      <c r="H12" s="4">
        <v>-0.88896868761125614</v>
      </c>
    </row>
    <row r="13" spans="1:8" x14ac:dyDescent="0.35">
      <c r="A13" t="s">
        <v>6</v>
      </c>
      <c r="B13" t="s">
        <v>7</v>
      </c>
      <c r="C13" s="3" t="s">
        <v>22</v>
      </c>
      <c r="D13">
        <v>31.6</v>
      </c>
      <c r="E13" s="1">
        <v>4860185</v>
      </c>
      <c r="F13" t="s">
        <v>23</v>
      </c>
      <c r="G13" s="4">
        <v>0.55782312925170063</v>
      </c>
      <c r="H13" s="4">
        <v>-0.84212034021828075</v>
      </c>
    </row>
    <row r="14" spans="1:8" x14ac:dyDescent="0.35">
      <c r="A14" t="s">
        <v>6</v>
      </c>
      <c r="B14" t="s">
        <v>7</v>
      </c>
      <c r="C14" s="3" t="s">
        <v>24</v>
      </c>
      <c r="D14">
        <v>36</v>
      </c>
      <c r="E14" s="1">
        <v>4980964</v>
      </c>
      <c r="F14" t="s">
        <v>11</v>
      </c>
      <c r="G14" s="4">
        <v>0.66013071895424835</v>
      </c>
      <c r="H14" s="4">
        <v>-0.59917635994085716</v>
      </c>
    </row>
    <row r="15" spans="1:8" x14ac:dyDescent="0.35">
      <c r="A15" t="s">
        <v>6</v>
      </c>
      <c r="B15" t="s">
        <v>7</v>
      </c>
      <c r="C15" s="3" t="s">
        <v>25</v>
      </c>
      <c r="D15">
        <v>36</v>
      </c>
      <c r="E15" s="1">
        <v>4981016</v>
      </c>
      <c r="F15" t="s">
        <v>11</v>
      </c>
      <c r="G15" s="4">
        <v>0.65789473684210531</v>
      </c>
      <c r="H15" s="4">
        <v>-0.60407132366886074</v>
      </c>
    </row>
    <row r="16" spans="1:8" x14ac:dyDescent="0.35">
      <c r="A16" t="s">
        <v>6</v>
      </c>
      <c r="B16" t="s">
        <v>7</v>
      </c>
      <c r="C16" s="3" t="s">
        <v>26</v>
      </c>
      <c r="D16">
        <v>34</v>
      </c>
      <c r="E16" s="1">
        <v>4981048</v>
      </c>
      <c r="F16" t="s">
        <v>23</v>
      </c>
      <c r="G16" s="4">
        <v>0.58125000000000004</v>
      </c>
      <c r="H16" s="4">
        <v>-0.78276928377933086</v>
      </c>
    </row>
    <row r="17" spans="1:8" x14ac:dyDescent="0.35">
      <c r="A17" t="s">
        <v>6</v>
      </c>
      <c r="B17" t="s">
        <v>7</v>
      </c>
      <c r="C17" s="3" t="s">
        <v>27</v>
      </c>
      <c r="D17">
        <v>33.1</v>
      </c>
      <c r="E17" s="1">
        <v>4999282</v>
      </c>
      <c r="F17" t="s">
        <v>23</v>
      </c>
      <c r="G17" s="4">
        <v>0.58333333333333337</v>
      </c>
      <c r="H17" s="4">
        <v>-0.7776075786635519</v>
      </c>
    </row>
    <row r="18" spans="1:8" x14ac:dyDescent="0.35">
      <c r="A18" t="s">
        <v>6</v>
      </c>
      <c r="B18" t="s">
        <v>7</v>
      </c>
      <c r="C18" s="3" t="s">
        <v>28</v>
      </c>
      <c r="D18">
        <v>40.799999999999997</v>
      </c>
      <c r="E18" s="1">
        <v>6082341</v>
      </c>
      <c r="F18" t="s">
        <v>16</v>
      </c>
      <c r="G18" s="4">
        <v>0.76760563380281688</v>
      </c>
      <c r="H18" s="4">
        <v>-0.38156279472775578</v>
      </c>
    </row>
    <row r="19" spans="1:8" x14ac:dyDescent="0.35">
      <c r="A19" t="s">
        <v>6</v>
      </c>
      <c r="B19" t="s">
        <v>7</v>
      </c>
      <c r="C19" s="3" t="s">
        <v>29</v>
      </c>
      <c r="D19">
        <v>43.1</v>
      </c>
      <c r="E19" s="1">
        <v>6423995</v>
      </c>
      <c r="F19" t="s">
        <v>9</v>
      </c>
      <c r="G19" s="4">
        <v>0.64968152866242035</v>
      </c>
      <c r="H19" s="4">
        <v>-0.62219540692013153</v>
      </c>
    </row>
    <row r="20" spans="1:8" x14ac:dyDescent="0.35">
      <c r="A20" t="s">
        <v>6</v>
      </c>
      <c r="B20" t="s">
        <v>7</v>
      </c>
      <c r="C20" s="3" t="s">
        <v>30</v>
      </c>
      <c r="D20">
        <v>45.8</v>
      </c>
      <c r="E20" s="1">
        <v>7517317</v>
      </c>
      <c r="F20" t="s">
        <v>23</v>
      </c>
      <c r="G20" s="4">
        <v>0.60493827160493829</v>
      </c>
      <c r="H20" s="4">
        <v>-0.72514015876941651</v>
      </c>
    </row>
    <row r="21" spans="1:8" x14ac:dyDescent="0.35">
      <c r="A21" t="s">
        <v>6</v>
      </c>
      <c r="B21" t="s">
        <v>7</v>
      </c>
      <c r="C21" s="3" t="s">
        <v>31</v>
      </c>
      <c r="D21">
        <v>50.1</v>
      </c>
      <c r="E21" s="1">
        <v>9597588</v>
      </c>
      <c r="F21" t="s">
        <v>18</v>
      </c>
      <c r="G21" s="4">
        <v>0.56172839506172845</v>
      </c>
      <c r="H21" s="4">
        <v>-0.83205536268592828</v>
      </c>
    </row>
    <row r="22" spans="1:8" x14ac:dyDescent="0.35">
      <c r="A22" t="s">
        <v>6</v>
      </c>
      <c r="B22" t="s">
        <v>7</v>
      </c>
      <c r="C22" s="3" t="s">
        <v>32</v>
      </c>
      <c r="D22">
        <v>53.5</v>
      </c>
      <c r="E22" s="1">
        <v>11204619</v>
      </c>
      <c r="F22" t="s">
        <v>9</v>
      </c>
      <c r="G22" s="4">
        <v>0.63057324840764328</v>
      </c>
      <c r="H22" s="4">
        <v>-0.66526412881201746</v>
      </c>
    </row>
    <row r="23" spans="1:8" x14ac:dyDescent="0.35">
      <c r="A23" t="s">
        <v>6</v>
      </c>
      <c r="B23" t="s">
        <v>7</v>
      </c>
      <c r="C23" s="3" t="s">
        <v>33</v>
      </c>
      <c r="D23">
        <v>53.5</v>
      </c>
      <c r="E23" s="1">
        <v>11204632</v>
      </c>
      <c r="F23" t="s">
        <v>9</v>
      </c>
      <c r="G23" s="4">
        <v>0.62658227848101267</v>
      </c>
      <c r="H23" s="4">
        <v>-0.6744241280974933</v>
      </c>
    </row>
    <row r="24" spans="1:8" x14ac:dyDescent="0.35">
      <c r="A24" t="s">
        <v>6</v>
      </c>
      <c r="B24" t="s">
        <v>7</v>
      </c>
      <c r="C24" s="3" t="s">
        <v>34</v>
      </c>
      <c r="D24">
        <v>56.9</v>
      </c>
      <c r="E24" s="1">
        <v>12228766</v>
      </c>
      <c r="F24" t="s">
        <v>9</v>
      </c>
      <c r="G24" s="4">
        <v>0.63057324840764328</v>
      </c>
      <c r="H24" s="4">
        <v>-0.66526412881201746</v>
      </c>
    </row>
    <row r="25" spans="1:8" x14ac:dyDescent="0.35">
      <c r="A25" t="s">
        <v>35</v>
      </c>
      <c r="B25" t="s">
        <v>7</v>
      </c>
      <c r="C25" s="3" t="s">
        <v>36</v>
      </c>
      <c r="D25">
        <v>0</v>
      </c>
      <c r="E25" s="1">
        <v>12228821</v>
      </c>
      <c r="F25" t="s">
        <v>13</v>
      </c>
      <c r="G25" s="4">
        <v>1.0338983050847457</v>
      </c>
      <c r="H25" s="4">
        <v>4.8094288201044895E-2</v>
      </c>
    </row>
    <row r="26" spans="1:8" x14ac:dyDescent="0.35">
      <c r="A26" t="s">
        <v>6</v>
      </c>
      <c r="B26" t="s">
        <v>7</v>
      </c>
      <c r="C26" s="3" t="s">
        <v>37</v>
      </c>
      <c r="D26">
        <v>74.5</v>
      </c>
      <c r="E26" s="1">
        <v>12456051</v>
      </c>
      <c r="F26" t="s">
        <v>13</v>
      </c>
      <c r="G26" s="4">
        <v>1.1666666666666667</v>
      </c>
      <c r="H26" s="4">
        <v>0.22239242133644802</v>
      </c>
    </row>
    <row r="27" spans="1:8" x14ac:dyDescent="0.35">
      <c r="A27" t="s">
        <v>35</v>
      </c>
      <c r="B27" t="s">
        <v>7</v>
      </c>
      <c r="C27" s="3" t="s">
        <v>38</v>
      </c>
      <c r="D27">
        <v>6.5</v>
      </c>
      <c r="E27" s="1">
        <v>13284525</v>
      </c>
      <c r="F27" t="s">
        <v>13</v>
      </c>
      <c r="G27" s="4">
        <v>0.8</v>
      </c>
      <c r="H27" s="4">
        <v>-0.32192809488736229</v>
      </c>
    </row>
    <row r="28" spans="1:8" x14ac:dyDescent="0.35">
      <c r="A28" t="s">
        <v>6</v>
      </c>
      <c r="B28" t="s">
        <v>7</v>
      </c>
      <c r="C28" s="3" t="s">
        <v>39</v>
      </c>
      <c r="D28">
        <v>61.1</v>
      </c>
      <c r="E28" s="1">
        <v>13984914</v>
      </c>
      <c r="F28" t="s">
        <v>11</v>
      </c>
      <c r="G28" s="4">
        <v>0.67375886524822692</v>
      </c>
      <c r="H28" s="4">
        <v>-0.56969574406784584</v>
      </c>
    </row>
    <row r="29" spans="1:8" x14ac:dyDescent="0.35">
      <c r="A29" t="s">
        <v>35</v>
      </c>
      <c r="B29" t="s">
        <v>7</v>
      </c>
      <c r="C29" s="3" t="s">
        <v>40</v>
      </c>
      <c r="D29">
        <v>29.6</v>
      </c>
      <c r="E29" s="1">
        <v>15301795</v>
      </c>
      <c r="F29" t="s">
        <v>11</v>
      </c>
      <c r="G29" s="4">
        <v>1.5204081632653061</v>
      </c>
      <c r="H29" s="4">
        <v>0.60445867634695338</v>
      </c>
    </row>
    <row r="30" spans="1:8" x14ac:dyDescent="0.35">
      <c r="A30" t="s">
        <v>35</v>
      </c>
      <c r="B30" t="s">
        <v>7</v>
      </c>
      <c r="C30" s="3" t="s">
        <v>41</v>
      </c>
      <c r="D30">
        <v>18.5</v>
      </c>
      <c r="E30" s="1">
        <v>15339659</v>
      </c>
      <c r="F30" t="s">
        <v>13</v>
      </c>
      <c r="G30" s="4">
        <v>1.0818181818181818</v>
      </c>
      <c r="H30" s="4">
        <v>0.11345804978328387</v>
      </c>
    </row>
    <row r="31" spans="1:8" x14ac:dyDescent="0.35">
      <c r="A31" t="s">
        <v>35</v>
      </c>
      <c r="B31" t="s">
        <v>7</v>
      </c>
      <c r="C31" s="3" t="s">
        <v>42</v>
      </c>
      <c r="D31">
        <v>36.4</v>
      </c>
      <c r="E31" s="1">
        <v>15741214</v>
      </c>
      <c r="F31" t="s">
        <v>23</v>
      </c>
      <c r="G31" s="4">
        <v>1.7157894736842105</v>
      </c>
      <c r="H31" s="4">
        <v>0.77887254590012966</v>
      </c>
    </row>
    <row r="32" spans="1:8" x14ac:dyDescent="0.35">
      <c r="A32" t="s">
        <v>6</v>
      </c>
      <c r="B32" t="s">
        <v>7</v>
      </c>
      <c r="C32" s="3" t="s">
        <v>43</v>
      </c>
      <c r="D32">
        <v>79.8</v>
      </c>
      <c r="E32" s="1">
        <v>16026676</v>
      </c>
      <c r="F32" t="s">
        <v>13</v>
      </c>
      <c r="G32" s="4">
        <v>1.1666666666666667</v>
      </c>
      <c r="H32" s="4">
        <v>0.22239242133644802</v>
      </c>
    </row>
    <row r="33" spans="1:8" x14ac:dyDescent="0.35">
      <c r="A33" t="s">
        <v>35</v>
      </c>
      <c r="B33" t="s">
        <v>7</v>
      </c>
      <c r="C33" s="3" t="s">
        <v>44</v>
      </c>
      <c r="D33">
        <v>38.5</v>
      </c>
      <c r="E33" s="1">
        <v>16030864</v>
      </c>
      <c r="F33" t="s">
        <v>23</v>
      </c>
      <c r="G33" s="4">
        <v>1.7473684210526317</v>
      </c>
      <c r="H33" s="4">
        <v>0.80518382301597702</v>
      </c>
    </row>
    <row r="34" spans="1:8" x14ac:dyDescent="0.35">
      <c r="A34" t="s">
        <v>6</v>
      </c>
      <c r="B34" t="s">
        <v>7</v>
      </c>
      <c r="C34" s="3" t="s">
        <v>45</v>
      </c>
      <c r="D34">
        <v>83.1</v>
      </c>
      <c r="E34" s="1">
        <v>16969968</v>
      </c>
      <c r="F34" t="s">
        <v>16</v>
      </c>
      <c r="G34" s="4">
        <v>1.3786407766990292</v>
      </c>
      <c r="H34" s="4">
        <v>0.46324659232146376</v>
      </c>
    </row>
    <row r="35" spans="1:8" x14ac:dyDescent="0.35">
      <c r="A35" t="s">
        <v>6</v>
      </c>
      <c r="B35" t="s">
        <v>7</v>
      </c>
      <c r="C35" s="3" t="s">
        <v>46</v>
      </c>
      <c r="D35">
        <v>83.1</v>
      </c>
      <c r="E35" s="1">
        <v>16969980</v>
      </c>
      <c r="F35" t="s">
        <v>13</v>
      </c>
      <c r="G35" s="4">
        <v>1.2566371681415929</v>
      </c>
      <c r="H35" s="4">
        <v>0.32956815708949433</v>
      </c>
    </row>
    <row r="36" spans="1:8" x14ac:dyDescent="0.35">
      <c r="A36" t="s">
        <v>35</v>
      </c>
      <c r="B36" t="s">
        <v>7</v>
      </c>
      <c r="C36" s="3" t="s">
        <v>47</v>
      </c>
      <c r="D36">
        <v>45.4</v>
      </c>
      <c r="E36" s="1">
        <v>16970005</v>
      </c>
      <c r="F36" t="s">
        <v>9</v>
      </c>
      <c r="G36" s="4">
        <v>1.6458333333333333</v>
      </c>
      <c r="H36" s="4">
        <v>0.71881824745594669</v>
      </c>
    </row>
    <row r="37" spans="1:8" x14ac:dyDescent="0.35">
      <c r="A37" t="s">
        <v>6</v>
      </c>
      <c r="B37" t="s">
        <v>7</v>
      </c>
      <c r="C37" s="3" t="s">
        <v>48</v>
      </c>
      <c r="D37">
        <v>83.1</v>
      </c>
      <c r="E37" s="1">
        <v>16970034</v>
      </c>
      <c r="F37" t="s">
        <v>13</v>
      </c>
      <c r="G37" s="4">
        <v>1.2095238095238094</v>
      </c>
      <c r="H37" s="4">
        <v>0.27443916910604316</v>
      </c>
    </row>
    <row r="38" spans="1:8" x14ac:dyDescent="0.35">
      <c r="A38" t="s">
        <v>6</v>
      </c>
      <c r="B38" t="s">
        <v>7</v>
      </c>
      <c r="C38" s="3" t="s">
        <v>49</v>
      </c>
      <c r="D38">
        <v>88.8</v>
      </c>
      <c r="E38" s="1">
        <v>27964164</v>
      </c>
      <c r="F38" t="s">
        <v>13</v>
      </c>
      <c r="G38" s="4">
        <v>1.0924369747899159</v>
      </c>
      <c r="H38" s="4">
        <v>0.12755004972051084</v>
      </c>
    </row>
    <row r="39" spans="1:8" x14ac:dyDescent="0.35">
      <c r="A39" t="s">
        <v>6</v>
      </c>
      <c r="B39" t="s">
        <v>7</v>
      </c>
      <c r="C39" s="3" t="s">
        <v>50</v>
      </c>
      <c r="D39">
        <v>87.6</v>
      </c>
      <c r="E39" s="1">
        <v>27987907</v>
      </c>
      <c r="F39" t="s">
        <v>13</v>
      </c>
      <c r="G39" s="4">
        <v>1.1008403361344539</v>
      </c>
      <c r="H39" s="4">
        <v>0.13860523822950688</v>
      </c>
    </row>
    <row r="40" spans="1:8" x14ac:dyDescent="0.35">
      <c r="A40" t="s">
        <v>6</v>
      </c>
      <c r="B40" t="s">
        <v>7</v>
      </c>
      <c r="C40" s="3" t="s">
        <v>51</v>
      </c>
      <c r="D40">
        <v>93.1</v>
      </c>
      <c r="E40" s="1">
        <v>28886821</v>
      </c>
      <c r="F40" t="s">
        <v>16</v>
      </c>
      <c r="G40" s="4">
        <v>1.3545454545454545</v>
      </c>
      <c r="H40" s="4">
        <v>0.43780880693750196</v>
      </c>
    </row>
    <row r="41" spans="1:8" x14ac:dyDescent="0.35">
      <c r="A41" t="s">
        <v>6</v>
      </c>
      <c r="B41" t="s">
        <v>7</v>
      </c>
      <c r="C41" s="3" t="s">
        <v>52</v>
      </c>
      <c r="D41">
        <v>91.4</v>
      </c>
      <c r="E41" s="1">
        <v>29136506</v>
      </c>
      <c r="F41" t="s">
        <v>16</v>
      </c>
      <c r="G41" s="4">
        <v>1.3979591836734695</v>
      </c>
      <c r="H41" s="4">
        <v>0.48332223884531861</v>
      </c>
    </row>
    <row r="42" spans="1:8" x14ac:dyDescent="0.35">
      <c r="A42" t="s">
        <v>6</v>
      </c>
      <c r="B42" t="s">
        <v>7</v>
      </c>
      <c r="C42" s="3" t="s">
        <v>53</v>
      </c>
      <c r="D42">
        <v>90.5</v>
      </c>
      <c r="E42" s="1">
        <v>29136519</v>
      </c>
      <c r="F42" t="s">
        <v>13</v>
      </c>
      <c r="G42" s="4">
        <v>1.2777777777777777</v>
      </c>
      <c r="H42" s="4">
        <v>0.35363695461470041</v>
      </c>
    </row>
    <row r="43" spans="1:8" x14ac:dyDescent="0.35">
      <c r="A43" t="s">
        <v>6</v>
      </c>
      <c r="B43" t="s">
        <v>7</v>
      </c>
      <c r="C43" s="3" t="s">
        <v>54</v>
      </c>
      <c r="D43">
        <v>94.4</v>
      </c>
      <c r="E43" s="1">
        <v>32738197</v>
      </c>
      <c r="F43" t="s">
        <v>13</v>
      </c>
      <c r="G43" s="4">
        <v>1.2454545454545454</v>
      </c>
      <c r="H43" s="4">
        <v>0.31667236943586702</v>
      </c>
    </row>
    <row r="44" spans="1:8" x14ac:dyDescent="0.35">
      <c r="A44" t="s">
        <v>6</v>
      </c>
      <c r="B44" t="s">
        <v>7</v>
      </c>
      <c r="C44" s="3" t="s">
        <v>55</v>
      </c>
      <c r="D44">
        <v>95.4</v>
      </c>
      <c r="E44" s="1">
        <v>33442802</v>
      </c>
      <c r="F44" t="s">
        <v>11</v>
      </c>
      <c r="G44" s="4">
        <v>1.5280898876404494</v>
      </c>
      <c r="H44" s="4">
        <v>0.61172941028394168</v>
      </c>
    </row>
    <row r="45" spans="1:8" x14ac:dyDescent="0.35">
      <c r="A45" t="s">
        <v>6</v>
      </c>
      <c r="B45" t="s">
        <v>7</v>
      </c>
      <c r="C45" s="3" t="s">
        <v>56</v>
      </c>
      <c r="D45">
        <v>98.7</v>
      </c>
      <c r="E45" s="1">
        <v>34383900</v>
      </c>
      <c r="F45" t="s">
        <v>16</v>
      </c>
      <c r="G45" s="4">
        <v>1.3392857142857142</v>
      </c>
      <c r="H45" s="4">
        <v>0.42146376843827671</v>
      </c>
    </row>
    <row r="46" spans="1:8" x14ac:dyDescent="0.35">
      <c r="A46" t="s">
        <v>6</v>
      </c>
      <c r="B46" t="s">
        <v>7</v>
      </c>
      <c r="C46" s="3" t="s">
        <v>57</v>
      </c>
      <c r="D46">
        <v>98.7</v>
      </c>
      <c r="E46" s="1">
        <v>34383901</v>
      </c>
      <c r="F46" t="s">
        <v>16</v>
      </c>
      <c r="G46" s="4">
        <v>1.3482142857142858</v>
      </c>
      <c r="H46" s="4">
        <v>0.43104981726747493</v>
      </c>
    </row>
    <row r="47" spans="1:8" x14ac:dyDescent="0.35">
      <c r="A47" t="s">
        <v>6</v>
      </c>
      <c r="B47" t="s">
        <v>7</v>
      </c>
      <c r="C47" s="3" t="s">
        <v>58</v>
      </c>
      <c r="D47">
        <v>100.2</v>
      </c>
      <c r="E47" s="1">
        <v>34396380</v>
      </c>
      <c r="F47" t="s">
        <v>16</v>
      </c>
      <c r="G47" s="4">
        <v>1.3737373737373737</v>
      </c>
      <c r="H47" s="4">
        <v>0.4581062211707298</v>
      </c>
    </row>
    <row r="48" spans="1:8" x14ac:dyDescent="0.35">
      <c r="A48" t="s">
        <v>6</v>
      </c>
      <c r="B48" t="s">
        <v>7</v>
      </c>
      <c r="C48" s="3" t="s">
        <v>59</v>
      </c>
      <c r="D48">
        <v>97.2</v>
      </c>
      <c r="E48" s="1">
        <v>34399179</v>
      </c>
      <c r="F48" t="s">
        <v>11</v>
      </c>
      <c r="G48" s="4">
        <v>1.5222222222222221</v>
      </c>
      <c r="H48" s="4">
        <v>0.6061789866308519</v>
      </c>
    </row>
    <row r="49" spans="1:8" x14ac:dyDescent="0.35">
      <c r="A49" t="s">
        <v>35</v>
      </c>
      <c r="B49" t="s">
        <v>7</v>
      </c>
      <c r="C49" s="3" t="s">
        <v>60</v>
      </c>
      <c r="D49">
        <v>59.1</v>
      </c>
      <c r="E49" s="1">
        <v>35593293</v>
      </c>
      <c r="F49" t="s">
        <v>11</v>
      </c>
      <c r="G49" s="4">
        <v>1.5096153846153846</v>
      </c>
      <c r="H49" s="4">
        <v>0.59418103075053486</v>
      </c>
    </row>
    <row r="50" spans="1:8" x14ac:dyDescent="0.35">
      <c r="A50" t="s">
        <v>35</v>
      </c>
      <c r="B50" t="s">
        <v>7</v>
      </c>
      <c r="C50" s="3" t="s">
        <v>61</v>
      </c>
      <c r="D50">
        <v>57.9</v>
      </c>
      <c r="E50" s="1">
        <v>35758689</v>
      </c>
      <c r="F50" t="s">
        <v>16</v>
      </c>
      <c r="G50" s="4">
        <v>1.3090909090909091</v>
      </c>
      <c r="H50" s="4">
        <v>0.38856528791765271</v>
      </c>
    </row>
    <row r="51" spans="1:8" x14ac:dyDescent="0.35">
      <c r="A51" t="s">
        <v>35</v>
      </c>
      <c r="B51" t="s">
        <v>7</v>
      </c>
      <c r="C51" s="3" t="s">
        <v>62</v>
      </c>
      <c r="D51">
        <v>54.2</v>
      </c>
      <c r="E51" s="1">
        <v>35792716</v>
      </c>
      <c r="F51" t="s">
        <v>11</v>
      </c>
      <c r="G51" s="4">
        <v>1.4485981308411215</v>
      </c>
      <c r="H51" s="4">
        <v>0.53465741887309071</v>
      </c>
    </row>
    <row r="52" spans="1:8" x14ac:dyDescent="0.35">
      <c r="A52" t="s">
        <v>35</v>
      </c>
      <c r="B52" t="s">
        <v>7</v>
      </c>
      <c r="C52" s="3" t="s">
        <v>63</v>
      </c>
      <c r="D52">
        <v>54.2</v>
      </c>
      <c r="E52" s="1">
        <v>35792736</v>
      </c>
      <c r="F52" t="s">
        <v>11</v>
      </c>
      <c r="G52" s="4">
        <v>1.4433962264150944</v>
      </c>
      <c r="H52" s="4">
        <v>0.5294673881294526</v>
      </c>
    </row>
    <row r="53" spans="1:8" x14ac:dyDescent="0.35">
      <c r="A53" t="s">
        <v>6</v>
      </c>
      <c r="B53" t="s">
        <v>7</v>
      </c>
      <c r="C53" s="3" t="s">
        <v>64</v>
      </c>
      <c r="D53">
        <v>101.8</v>
      </c>
      <c r="E53" s="1">
        <v>35849072</v>
      </c>
      <c r="F53" t="s">
        <v>16</v>
      </c>
      <c r="G53" s="4">
        <v>1.3240740740740742</v>
      </c>
      <c r="H53" s="4">
        <v>0.40498383461492099</v>
      </c>
    </row>
    <row r="54" spans="1:8" x14ac:dyDescent="0.35">
      <c r="A54" t="s">
        <v>35</v>
      </c>
      <c r="B54" t="s">
        <v>7</v>
      </c>
      <c r="C54" s="3" t="s">
        <v>65</v>
      </c>
      <c r="D54">
        <v>67</v>
      </c>
      <c r="E54" s="1">
        <v>36143733</v>
      </c>
      <c r="F54" t="s">
        <v>23</v>
      </c>
      <c r="G54" s="4">
        <v>1.7113402061855669</v>
      </c>
      <c r="H54" s="4">
        <v>0.77512658915979704</v>
      </c>
    </row>
    <row r="55" spans="1:8" x14ac:dyDescent="0.35">
      <c r="A55" t="s">
        <v>35</v>
      </c>
      <c r="B55" t="s">
        <v>7</v>
      </c>
      <c r="C55" s="3" t="s">
        <v>66</v>
      </c>
      <c r="D55">
        <v>63.1</v>
      </c>
      <c r="E55" s="1">
        <v>38003465</v>
      </c>
      <c r="F55" t="s">
        <v>11</v>
      </c>
      <c r="G55" s="4">
        <v>1.4387755102040816</v>
      </c>
      <c r="H55" s="4">
        <v>0.52484150828358522</v>
      </c>
    </row>
    <row r="56" spans="1:8" x14ac:dyDescent="0.35">
      <c r="A56" t="s">
        <v>6</v>
      </c>
      <c r="B56" t="s">
        <v>7</v>
      </c>
      <c r="C56" s="3" t="s">
        <v>67</v>
      </c>
      <c r="D56">
        <v>104.5</v>
      </c>
      <c r="E56" s="1">
        <v>38264871</v>
      </c>
      <c r="F56" t="s">
        <v>13</v>
      </c>
      <c r="G56" s="4">
        <v>0.91379310344827591</v>
      </c>
      <c r="H56" s="4">
        <v>-0.13006054056437286</v>
      </c>
    </row>
    <row r="57" spans="1:8" x14ac:dyDescent="0.35">
      <c r="A57" t="s">
        <v>6</v>
      </c>
      <c r="B57" t="s">
        <v>7</v>
      </c>
      <c r="C57" s="3" t="s">
        <v>68</v>
      </c>
      <c r="D57">
        <v>105.1</v>
      </c>
      <c r="E57" s="1">
        <v>38264949</v>
      </c>
      <c r="F57" t="s">
        <v>13</v>
      </c>
      <c r="G57" s="4">
        <v>1.1000000000000001</v>
      </c>
      <c r="H57" s="4">
        <v>0.13750352374993502</v>
      </c>
    </row>
    <row r="58" spans="1:8" x14ac:dyDescent="0.35">
      <c r="A58" t="s">
        <v>6</v>
      </c>
      <c r="B58" t="s">
        <v>7</v>
      </c>
      <c r="C58" s="3" t="s">
        <v>69</v>
      </c>
      <c r="D58">
        <v>105.1</v>
      </c>
      <c r="E58" s="1">
        <v>38264951</v>
      </c>
      <c r="F58" t="s">
        <v>13</v>
      </c>
      <c r="G58" s="4">
        <v>1.1071428571428572</v>
      </c>
      <c r="H58" s="4">
        <v>0.14684138832927118</v>
      </c>
    </row>
    <row r="59" spans="1:8" x14ac:dyDescent="0.35">
      <c r="A59" t="s">
        <v>6</v>
      </c>
      <c r="B59" t="s">
        <v>7</v>
      </c>
      <c r="C59" s="3" t="s">
        <v>70</v>
      </c>
      <c r="D59">
        <v>106.9</v>
      </c>
      <c r="E59" s="1">
        <v>38444255</v>
      </c>
      <c r="F59" t="s">
        <v>13</v>
      </c>
      <c r="G59" s="4">
        <v>1.2743362831858407</v>
      </c>
      <c r="H59" s="4">
        <v>0.34974603902712464</v>
      </c>
    </row>
    <row r="60" spans="1:8" x14ac:dyDescent="0.35">
      <c r="A60" t="s">
        <v>35</v>
      </c>
      <c r="B60" t="s">
        <v>7</v>
      </c>
      <c r="C60" s="3" t="s">
        <v>71</v>
      </c>
      <c r="D60">
        <v>69</v>
      </c>
      <c r="E60" s="1">
        <v>38722240</v>
      </c>
      <c r="F60" t="s">
        <v>9</v>
      </c>
      <c r="G60" s="4">
        <v>1.5625</v>
      </c>
      <c r="H60" s="4">
        <v>0.6438561897747247</v>
      </c>
    </row>
    <row r="61" spans="1:8" x14ac:dyDescent="0.35">
      <c r="A61" t="s">
        <v>6</v>
      </c>
      <c r="B61" t="s">
        <v>7</v>
      </c>
      <c r="C61" s="3" t="s">
        <v>72</v>
      </c>
      <c r="D61">
        <v>109.3</v>
      </c>
      <c r="E61" s="1">
        <v>39095213</v>
      </c>
      <c r="F61" t="s">
        <v>11</v>
      </c>
      <c r="G61" s="4">
        <v>1.3925233644859814</v>
      </c>
      <c r="H61" s="4">
        <v>0.47770153406101462</v>
      </c>
    </row>
    <row r="62" spans="1:8" x14ac:dyDescent="0.35">
      <c r="A62" t="s">
        <v>35</v>
      </c>
      <c r="B62" t="s">
        <v>7</v>
      </c>
      <c r="C62" s="3" t="s">
        <v>73</v>
      </c>
      <c r="D62">
        <v>71.400000000000006</v>
      </c>
      <c r="E62" s="1">
        <v>39269101</v>
      </c>
      <c r="F62" t="s">
        <v>9</v>
      </c>
      <c r="G62" s="4">
        <v>1.5918367346938775</v>
      </c>
      <c r="H62" s="4">
        <v>0.67069237474704013</v>
      </c>
    </row>
    <row r="63" spans="1:8" x14ac:dyDescent="0.35">
      <c r="A63" t="s">
        <v>6</v>
      </c>
      <c r="B63" t="s">
        <v>7</v>
      </c>
      <c r="C63" s="3" t="s">
        <v>74</v>
      </c>
      <c r="D63">
        <v>114.4</v>
      </c>
      <c r="E63" s="1">
        <v>39414921</v>
      </c>
      <c r="F63" t="s">
        <v>13</v>
      </c>
      <c r="G63" s="4">
        <v>1.2543859649122806</v>
      </c>
      <c r="H63" s="4">
        <v>0.32698132261364765</v>
      </c>
    </row>
    <row r="64" spans="1:8" x14ac:dyDescent="0.35">
      <c r="A64" t="s">
        <v>35</v>
      </c>
      <c r="B64" t="s">
        <v>7</v>
      </c>
      <c r="C64" s="3" t="s">
        <v>75</v>
      </c>
      <c r="D64">
        <v>81.599999999999994</v>
      </c>
      <c r="E64" s="1">
        <v>39415061</v>
      </c>
      <c r="F64" t="s">
        <v>11</v>
      </c>
      <c r="G64" s="4">
        <v>1.4134615384615385</v>
      </c>
      <c r="H64" s="4">
        <v>0.49923262669527235</v>
      </c>
    </row>
    <row r="65" spans="1:8" x14ac:dyDescent="0.35">
      <c r="A65" t="s">
        <v>6</v>
      </c>
      <c r="B65" t="s">
        <v>7</v>
      </c>
      <c r="C65" s="3" t="s">
        <v>76</v>
      </c>
      <c r="D65">
        <v>114.7</v>
      </c>
      <c r="E65" s="1">
        <v>39557802</v>
      </c>
      <c r="F65" t="s">
        <v>13</v>
      </c>
      <c r="G65" s="4">
        <v>1.2477064220183487</v>
      </c>
      <c r="H65" s="4">
        <v>0.3192785164734131</v>
      </c>
    </row>
    <row r="66" spans="1:8" x14ac:dyDescent="0.35">
      <c r="A66" t="s">
        <v>6</v>
      </c>
      <c r="B66" t="s">
        <v>7</v>
      </c>
      <c r="C66" s="3" t="s">
        <v>77</v>
      </c>
      <c r="D66">
        <v>110.5</v>
      </c>
      <c r="E66" s="1">
        <v>39692530</v>
      </c>
      <c r="F66" t="s">
        <v>13</v>
      </c>
      <c r="G66" s="4">
        <v>1.2818181818181817</v>
      </c>
      <c r="H66" s="4">
        <v>0.35819163887413391</v>
      </c>
    </row>
    <row r="67" spans="1:8" x14ac:dyDescent="0.35">
      <c r="A67" t="s">
        <v>6</v>
      </c>
      <c r="B67" t="s">
        <v>7</v>
      </c>
      <c r="C67" s="3" t="s">
        <v>78</v>
      </c>
      <c r="D67">
        <v>113.2</v>
      </c>
      <c r="E67" s="1">
        <v>39785031</v>
      </c>
      <c r="F67" t="s">
        <v>16</v>
      </c>
      <c r="G67" s="4">
        <v>1.3703703703703705</v>
      </c>
      <c r="H67" s="4">
        <v>0.45456586346548133</v>
      </c>
    </row>
    <row r="68" spans="1:8" x14ac:dyDescent="0.35">
      <c r="A68" t="s">
        <v>6</v>
      </c>
      <c r="B68" t="s">
        <v>7</v>
      </c>
      <c r="C68" s="3" t="s">
        <v>79</v>
      </c>
      <c r="D68">
        <v>112.1</v>
      </c>
      <c r="E68" s="1">
        <v>39817708</v>
      </c>
      <c r="F68" t="s">
        <v>16</v>
      </c>
      <c r="G68" s="4">
        <v>1.3738317757009346</v>
      </c>
      <c r="H68" s="4">
        <v>0.45820535843521748</v>
      </c>
    </row>
    <row r="69" spans="1:8" x14ac:dyDescent="0.35">
      <c r="A69" t="s">
        <v>6</v>
      </c>
      <c r="B69" t="s">
        <v>7</v>
      </c>
      <c r="C69" s="3" t="s">
        <v>80</v>
      </c>
      <c r="D69">
        <v>112.1</v>
      </c>
      <c r="E69" s="1">
        <v>39817733</v>
      </c>
      <c r="F69" t="s">
        <v>16</v>
      </c>
      <c r="G69" s="4">
        <v>1.3738317757009346</v>
      </c>
      <c r="H69" s="4">
        <v>0.45820535843521748</v>
      </c>
    </row>
    <row r="70" spans="1:8" x14ac:dyDescent="0.35">
      <c r="A70" t="s">
        <v>6</v>
      </c>
      <c r="B70" t="s">
        <v>7</v>
      </c>
      <c r="C70" s="3" t="s">
        <v>81</v>
      </c>
      <c r="D70">
        <v>112.1</v>
      </c>
      <c r="E70" s="1">
        <v>39817734</v>
      </c>
      <c r="F70" t="s">
        <v>16</v>
      </c>
      <c r="G70" s="4">
        <v>1.3773584905660377</v>
      </c>
      <c r="H70" s="4">
        <v>0.46190410431681794</v>
      </c>
    </row>
    <row r="71" spans="1:8" x14ac:dyDescent="0.35">
      <c r="A71" t="s">
        <v>35</v>
      </c>
      <c r="B71" t="s">
        <v>7</v>
      </c>
      <c r="C71" s="3" t="s">
        <v>82</v>
      </c>
      <c r="D71">
        <v>70.8</v>
      </c>
      <c r="E71" s="1">
        <v>39992495</v>
      </c>
      <c r="F71" t="s">
        <v>23</v>
      </c>
      <c r="G71" s="4">
        <v>1.65625</v>
      </c>
      <c r="H71" s="4">
        <v>0.7279204545631992</v>
      </c>
    </row>
    <row r="72" spans="1:8" x14ac:dyDescent="0.35">
      <c r="A72" t="s">
        <v>6</v>
      </c>
      <c r="B72" t="s">
        <v>7</v>
      </c>
      <c r="C72" s="3" t="s">
        <v>83</v>
      </c>
      <c r="D72">
        <v>120.5</v>
      </c>
      <c r="E72" s="1">
        <v>40533517</v>
      </c>
      <c r="F72" t="s">
        <v>11</v>
      </c>
      <c r="G72" s="4">
        <v>1.5154639175257731</v>
      </c>
      <c r="H72" s="4">
        <v>0.59975950264923661</v>
      </c>
    </row>
    <row r="73" spans="1:8" x14ac:dyDescent="0.35">
      <c r="A73" t="s">
        <v>6</v>
      </c>
      <c r="B73" t="s">
        <v>7</v>
      </c>
      <c r="C73" s="3" t="s">
        <v>84</v>
      </c>
      <c r="D73">
        <v>123.2</v>
      </c>
      <c r="E73" s="1">
        <v>40533613</v>
      </c>
      <c r="F73" t="s">
        <v>13</v>
      </c>
      <c r="G73" s="4">
        <v>1.1929824561403508</v>
      </c>
      <c r="H73" s="4">
        <v>0.2545728270855977</v>
      </c>
    </row>
    <row r="74" spans="1:8" x14ac:dyDescent="0.35">
      <c r="A74" t="s">
        <v>6</v>
      </c>
      <c r="B74" t="s">
        <v>7</v>
      </c>
      <c r="C74" s="3" t="s">
        <v>85</v>
      </c>
      <c r="D74">
        <v>120.5</v>
      </c>
      <c r="E74" s="1">
        <v>40533681</v>
      </c>
      <c r="F74" t="s">
        <v>11</v>
      </c>
      <c r="G74" s="4">
        <v>1.4489795918367347</v>
      </c>
      <c r="H74" s="4">
        <v>0.53503727538947388</v>
      </c>
    </row>
    <row r="75" spans="1:8" x14ac:dyDescent="0.35">
      <c r="A75" t="s">
        <v>35</v>
      </c>
      <c r="B75" t="s">
        <v>7</v>
      </c>
      <c r="C75" s="3" t="s">
        <v>86</v>
      </c>
      <c r="D75">
        <v>78.599999999999994</v>
      </c>
      <c r="E75" s="1">
        <v>40534117</v>
      </c>
      <c r="F75" t="s">
        <v>23</v>
      </c>
      <c r="G75" s="4">
        <v>1.7078651685393258</v>
      </c>
      <c r="H75" s="4">
        <v>0.77219408247718768</v>
      </c>
    </row>
    <row r="76" spans="1:8" x14ac:dyDescent="0.35">
      <c r="A76" t="s">
        <v>35</v>
      </c>
      <c r="B76" t="s">
        <v>7</v>
      </c>
      <c r="C76" s="3" t="s">
        <v>87</v>
      </c>
      <c r="D76">
        <v>78.599999999999994</v>
      </c>
      <c r="E76" s="1">
        <v>40534127</v>
      </c>
      <c r="F76" t="s">
        <v>9</v>
      </c>
      <c r="G76" s="4">
        <v>1.5742574257425743</v>
      </c>
      <c r="H76" s="4">
        <v>0.65467147253256075</v>
      </c>
    </row>
    <row r="77" spans="1:8" x14ac:dyDescent="0.35">
      <c r="A77" t="s">
        <v>35</v>
      </c>
      <c r="B77" t="s">
        <v>7</v>
      </c>
      <c r="C77" s="3" t="s">
        <v>88</v>
      </c>
      <c r="D77">
        <v>78.599999999999994</v>
      </c>
      <c r="E77" s="1">
        <v>40534186</v>
      </c>
      <c r="F77" t="s">
        <v>9</v>
      </c>
      <c r="G77" s="4">
        <v>1.631578947368421</v>
      </c>
      <c r="H77" s="4">
        <v>0.7062687969432897</v>
      </c>
    </row>
    <row r="78" spans="1:8" x14ac:dyDescent="0.35">
      <c r="A78" t="s">
        <v>35</v>
      </c>
      <c r="B78" t="s">
        <v>7</v>
      </c>
      <c r="C78" s="3" t="s">
        <v>89</v>
      </c>
      <c r="D78">
        <v>74.400000000000006</v>
      </c>
      <c r="E78" s="1">
        <v>40844429</v>
      </c>
      <c r="F78" t="s">
        <v>23</v>
      </c>
      <c r="G78" s="4">
        <v>1.653061224489796</v>
      </c>
      <c r="H78" s="4">
        <v>0.72514015876941662</v>
      </c>
    </row>
    <row r="79" spans="1:8" x14ac:dyDescent="0.35">
      <c r="A79" t="s">
        <v>35</v>
      </c>
      <c r="B79" t="s">
        <v>7</v>
      </c>
      <c r="C79" s="3" t="s">
        <v>90</v>
      </c>
      <c r="D79">
        <v>74.8</v>
      </c>
      <c r="E79" s="1">
        <v>40844455</v>
      </c>
      <c r="F79" t="s">
        <v>11</v>
      </c>
      <c r="G79" s="4">
        <v>1.4903846153846154</v>
      </c>
      <c r="H79" s="4">
        <v>0.57568468713314547</v>
      </c>
    </row>
    <row r="80" spans="1:8" x14ac:dyDescent="0.35">
      <c r="A80" t="s">
        <v>35</v>
      </c>
      <c r="B80" t="s">
        <v>7</v>
      </c>
      <c r="C80" s="3" t="s">
        <v>91</v>
      </c>
      <c r="D80">
        <v>73.900000000000006</v>
      </c>
      <c r="E80" s="1">
        <v>40874249</v>
      </c>
      <c r="F80" t="s">
        <v>18</v>
      </c>
      <c r="G80" s="4">
        <v>1.8625</v>
      </c>
      <c r="H80" s="4">
        <v>0.89724042557479933</v>
      </c>
    </row>
    <row r="81" spans="1:8" x14ac:dyDescent="0.35">
      <c r="A81" t="s">
        <v>6</v>
      </c>
      <c r="B81" t="s">
        <v>7</v>
      </c>
      <c r="C81" s="3" t="s">
        <v>92</v>
      </c>
      <c r="D81">
        <v>119.9</v>
      </c>
      <c r="E81" s="1">
        <v>41046267</v>
      </c>
      <c r="F81" t="s">
        <v>13</v>
      </c>
      <c r="G81" s="4">
        <v>1.0754716981132075</v>
      </c>
      <c r="H81" s="4">
        <v>0.10496955960154247</v>
      </c>
    </row>
    <row r="82" spans="1:8" x14ac:dyDescent="0.35">
      <c r="A82" t="s">
        <v>6</v>
      </c>
      <c r="B82" t="s">
        <v>7</v>
      </c>
      <c r="C82" s="3" t="s">
        <v>93</v>
      </c>
      <c r="D82">
        <v>124.2</v>
      </c>
      <c r="E82" s="1">
        <v>41692706</v>
      </c>
      <c r="F82" t="s">
        <v>13</v>
      </c>
      <c r="G82" s="4">
        <v>0.89655172413793105</v>
      </c>
      <c r="H82" s="4">
        <v>-0.15754127698647993</v>
      </c>
    </row>
    <row r="83" spans="1:8" x14ac:dyDescent="0.35">
      <c r="A83" t="s">
        <v>35</v>
      </c>
      <c r="B83" t="s">
        <v>7</v>
      </c>
      <c r="C83" s="3" t="s">
        <v>94</v>
      </c>
      <c r="D83">
        <v>84.4</v>
      </c>
      <c r="E83" s="1">
        <v>43302438</v>
      </c>
      <c r="F83" t="s">
        <v>23</v>
      </c>
      <c r="G83" s="4">
        <v>1.6868686868686869</v>
      </c>
      <c r="H83" s="4">
        <v>0.75434767239444267</v>
      </c>
    </row>
    <row r="84" spans="1:8" x14ac:dyDescent="0.35">
      <c r="A84" t="s">
        <v>35</v>
      </c>
      <c r="B84" t="s">
        <v>7</v>
      </c>
      <c r="C84" s="3" t="s">
        <v>95</v>
      </c>
      <c r="D84">
        <v>87.8</v>
      </c>
      <c r="E84" s="1">
        <v>43520151</v>
      </c>
      <c r="F84" t="s">
        <v>9</v>
      </c>
      <c r="G84" s="4">
        <v>1.6039603960396041</v>
      </c>
      <c r="H84" s="4">
        <v>0.68163852013283011</v>
      </c>
    </row>
    <row r="85" spans="1:8" x14ac:dyDescent="0.35">
      <c r="A85" t="s">
        <v>6</v>
      </c>
      <c r="B85" t="s">
        <v>7</v>
      </c>
      <c r="C85" s="3" t="s">
        <v>96</v>
      </c>
      <c r="D85">
        <v>129.6</v>
      </c>
      <c r="E85" s="1">
        <v>43845416</v>
      </c>
      <c r="F85" t="s">
        <v>16</v>
      </c>
      <c r="G85" s="4">
        <v>1.3457943925233644</v>
      </c>
      <c r="H85" s="4">
        <v>0.42845801504116532</v>
      </c>
    </row>
    <row r="86" spans="1:8" x14ac:dyDescent="0.35">
      <c r="A86" t="s">
        <v>6</v>
      </c>
      <c r="B86" t="s">
        <v>7</v>
      </c>
      <c r="C86" s="3" t="s">
        <v>97</v>
      </c>
      <c r="D86">
        <v>131.6</v>
      </c>
      <c r="E86" s="1">
        <v>43885539</v>
      </c>
      <c r="F86" t="s">
        <v>13</v>
      </c>
      <c r="G86" s="4">
        <v>1.2626262626262625</v>
      </c>
      <c r="H86" s="4">
        <v>0.33642766458247736</v>
      </c>
    </row>
    <row r="87" spans="1:8" x14ac:dyDescent="0.35">
      <c r="A87" t="s">
        <v>6</v>
      </c>
      <c r="B87" t="s">
        <v>7</v>
      </c>
      <c r="C87" s="3" t="s">
        <v>98</v>
      </c>
      <c r="D87">
        <v>131.6</v>
      </c>
      <c r="E87" s="1">
        <v>43885592</v>
      </c>
      <c r="F87" t="s">
        <v>16</v>
      </c>
      <c r="G87" s="4">
        <v>1.3763440860215055</v>
      </c>
      <c r="H87" s="4">
        <v>0.46084118889196868</v>
      </c>
    </row>
    <row r="88" spans="1:8" x14ac:dyDescent="0.35">
      <c r="A88" t="s">
        <v>35</v>
      </c>
      <c r="B88" t="s">
        <v>7</v>
      </c>
      <c r="C88" s="3" t="s">
        <v>99</v>
      </c>
      <c r="D88">
        <v>85.9</v>
      </c>
      <c r="E88" s="1">
        <v>43983158</v>
      </c>
      <c r="F88" t="s">
        <v>9</v>
      </c>
      <c r="G88" s="4">
        <v>1.6555555555555554</v>
      </c>
      <c r="H88" s="4">
        <v>0.72731542413248684</v>
      </c>
    </row>
    <row r="89" spans="1:8" x14ac:dyDescent="0.35">
      <c r="A89" t="s">
        <v>35</v>
      </c>
      <c r="B89" t="s">
        <v>7</v>
      </c>
      <c r="C89" s="3" t="s">
        <v>100</v>
      </c>
      <c r="D89">
        <v>89.9</v>
      </c>
      <c r="E89" s="1">
        <v>44715736</v>
      </c>
      <c r="F89" t="s">
        <v>9</v>
      </c>
      <c r="G89" s="4">
        <v>1.5714285714285714</v>
      </c>
      <c r="H89" s="4">
        <v>0.65207669657969314</v>
      </c>
    </row>
    <row r="90" spans="1:8" x14ac:dyDescent="0.35">
      <c r="A90" t="s">
        <v>35</v>
      </c>
      <c r="B90" t="s">
        <v>7</v>
      </c>
      <c r="C90" s="3" t="s">
        <v>101</v>
      </c>
      <c r="D90">
        <v>89.9</v>
      </c>
      <c r="E90" s="1">
        <v>44715768</v>
      </c>
      <c r="F90" t="s">
        <v>16</v>
      </c>
      <c r="G90" s="4">
        <v>1.3113207547169812</v>
      </c>
      <c r="H90" s="4">
        <v>0.39102061816030831</v>
      </c>
    </row>
    <row r="91" spans="1:8" x14ac:dyDescent="0.35">
      <c r="A91" t="s">
        <v>6</v>
      </c>
      <c r="B91" t="s">
        <v>7</v>
      </c>
      <c r="C91" s="3" t="s">
        <v>102</v>
      </c>
      <c r="D91">
        <v>133.6</v>
      </c>
      <c r="E91" s="1">
        <v>44723889</v>
      </c>
      <c r="F91" t="s">
        <v>11</v>
      </c>
      <c r="G91" s="4">
        <v>1.4299065420560748</v>
      </c>
      <c r="H91" s="4">
        <v>0.51592085629150486</v>
      </c>
    </row>
    <row r="92" spans="1:8" x14ac:dyDescent="0.35">
      <c r="A92" t="s">
        <v>35</v>
      </c>
      <c r="B92" t="s">
        <v>7</v>
      </c>
      <c r="C92" s="3" t="s">
        <v>103</v>
      </c>
      <c r="D92">
        <v>85.9</v>
      </c>
      <c r="E92" s="1">
        <v>44735193</v>
      </c>
      <c r="F92" t="s">
        <v>23</v>
      </c>
      <c r="G92" s="4">
        <v>1.7209302325581395</v>
      </c>
      <c r="H92" s="4">
        <v>0.78318861092685177</v>
      </c>
    </row>
    <row r="93" spans="1:8" x14ac:dyDescent="0.35">
      <c r="A93" t="s">
        <v>6</v>
      </c>
      <c r="B93" t="s">
        <v>7</v>
      </c>
      <c r="C93" s="3" t="s">
        <v>104</v>
      </c>
      <c r="D93">
        <v>135.19999999999999</v>
      </c>
      <c r="E93" s="1">
        <v>45171530</v>
      </c>
      <c r="F93" t="s">
        <v>9</v>
      </c>
      <c r="G93" s="4">
        <v>1.5681818181818181</v>
      </c>
      <c r="H93" s="4">
        <v>0.64909283814087171</v>
      </c>
    </row>
    <row r="94" spans="1:8" x14ac:dyDescent="0.35">
      <c r="A94" t="s">
        <v>35</v>
      </c>
      <c r="B94" t="s">
        <v>7</v>
      </c>
      <c r="C94" s="3" t="s">
        <v>105</v>
      </c>
      <c r="D94">
        <v>92.4</v>
      </c>
      <c r="E94" s="1">
        <v>45417884</v>
      </c>
      <c r="F94" t="s">
        <v>11</v>
      </c>
      <c r="G94" s="4">
        <v>1.4761904761904763</v>
      </c>
      <c r="H94" s="4">
        <v>0.561878887608115</v>
      </c>
    </row>
    <row r="95" spans="1:8" x14ac:dyDescent="0.35">
      <c r="A95" t="s">
        <v>35</v>
      </c>
      <c r="B95" t="s">
        <v>7</v>
      </c>
      <c r="C95" s="3" t="s">
        <v>106</v>
      </c>
      <c r="D95">
        <v>89.1</v>
      </c>
      <c r="E95" s="1">
        <v>45517634</v>
      </c>
      <c r="F95" t="s">
        <v>23</v>
      </c>
      <c r="G95" s="4">
        <v>1.6734693877551021</v>
      </c>
      <c r="H95" s="4">
        <v>0.74284216050287555</v>
      </c>
    </row>
    <row r="96" spans="1:8" x14ac:dyDescent="0.35">
      <c r="A96" t="s">
        <v>35</v>
      </c>
      <c r="B96" t="s">
        <v>7</v>
      </c>
      <c r="C96" s="3" t="s">
        <v>107</v>
      </c>
      <c r="D96">
        <v>92</v>
      </c>
      <c r="E96" s="1">
        <v>45741668</v>
      </c>
      <c r="F96" t="s">
        <v>11</v>
      </c>
      <c r="G96" s="4">
        <v>1.4257425742574257</v>
      </c>
      <c r="H96" s="4">
        <v>0.51171351869051762</v>
      </c>
    </row>
    <row r="97" spans="1:8" x14ac:dyDescent="0.35">
      <c r="A97" t="s">
        <v>6</v>
      </c>
      <c r="B97" t="s">
        <v>7</v>
      </c>
      <c r="C97" s="3" t="s">
        <v>108</v>
      </c>
      <c r="D97">
        <v>137.1</v>
      </c>
      <c r="E97" s="1">
        <v>46358878</v>
      </c>
      <c r="F97" t="s">
        <v>16</v>
      </c>
      <c r="G97" s="4">
        <v>1.3300970873786409</v>
      </c>
      <c r="H97" s="4">
        <v>0.41153155577730843</v>
      </c>
    </row>
    <row r="98" spans="1:8" x14ac:dyDescent="0.35">
      <c r="A98" t="s">
        <v>35</v>
      </c>
      <c r="B98" t="s">
        <v>7</v>
      </c>
      <c r="C98" s="3" t="s">
        <v>109</v>
      </c>
      <c r="D98">
        <v>96</v>
      </c>
      <c r="E98" s="1">
        <v>47637338</v>
      </c>
      <c r="F98" t="s">
        <v>11</v>
      </c>
      <c r="G98" s="4">
        <v>1.4245283018867925</v>
      </c>
      <c r="H98" s="4">
        <v>0.51048428476187979</v>
      </c>
    </row>
    <row r="99" spans="1:8" x14ac:dyDescent="0.35">
      <c r="A99" t="s">
        <v>35</v>
      </c>
      <c r="B99" t="s">
        <v>7</v>
      </c>
      <c r="C99" s="3" t="s">
        <v>110</v>
      </c>
      <c r="D99">
        <v>96.4</v>
      </c>
      <c r="E99" s="1">
        <v>47637392</v>
      </c>
      <c r="F99" t="s">
        <v>9</v>
      </c>
      <c r="G99" s="4">
        <v>1.5242718446601942</v>
      </c>
      <c r="H99" s="4">
        <v>0.60812022170840863</v>
      </c>
    </row>
    <row r="100" spans="1:8" x14ac:dyDescent="0.35">
      <c r="A100" t="s">
        <v>6</v>
      </c>
      <c r="B100" t="s">
        <v>7</v>
      </c>
      <c r="C100" s="3" t="s">
        <v>111</v>
      </c>
      <c r="D100">
        <v>148.80000000000001</v>
      </c>
      <c r="E100" s="1">
        <v>48559473</v>
      </c>
      <c r="F100" t="s">
        <v>9</v>
      </c>
      <c r="G100" s="4">
        <v>1.5643564356435644</v>
      </c>
      <c r="H100" s="4">
        <v>0.64556926542530824</v>
      </c>
    </row>
    <row r="101" spans="1:8" x14ac:dyDescent="0.35">
      <c r="A101" t="s">
        <v>6</v>
      </c>
      <c r="B101" t="s">
        <v>7</v>
      </c>
      <c r="C101" s="3" t="s">
        <v>112</v>
      </c>
      <c r="D101">
        <v>148.80000000000001</v>
      </c>
      <c r="E101" s="1">
        <v>48559501</v>
      </c>
      <c r="F101" t="s">
        <v>9</v>
      </c>
      <c r="G101" s="4">
        <v>1.6224489795918366</v>
      </c>
      <c r="H101" s="4">
        <v>0.69817311116914704</v>
      </c>
    </row>
    <row r="102" spans="1:8" x14ac:dyDescent="0.35">
      <c r="A102" t="s">
        <v>6</v>
      </c>
      <c r="B102" t="s">
        <v>7</v>
      </c>
      <c r="C102" s="3" t="s">
        <v>113</v>
      </c>
      <c r="D102">
        <v>148.80000000000001</v>
      </c>
      <c r="E102" s="1">
        <v>48559565</v>
      </c>
      <c r="F102" t="s">
        <v>9</v>
      </c>
      <c r="G102" s="4">
        <v>1.606060606060606</v>
      </c>
      <c r="H102" s="4">
        <v>0.68352633520474559</v>
      </c>
    </row>
    <row r="103" spans="1:8" x14ac:dyDescent="0.35">
      <c r="A103" t="s">
        <v>35</v>
      </c>
      <c r="B103" t="s">
        <v>7</v>
      </c>
      <c r="C103" s="3" t="s">
        <v>114</v>
      </c>
      <c r="D103">
        <v>99.4</v>
      </c>
      <c r="E103" s="1">
        <v>48637400</v>
      </c>
      <c r="F103" t="s">
        <v>11</v>
      </c>
      <c r="G103" s="4">
        <v>1.4166666666666667</v>
      </c>
      <c r="H103" s="4">
        <v>0.50250034052918335</v>
      </c>
    </row>
    <row r="104" spans="1:8" x14ac:dyDescent="0.35">
      <c r="A104" t="s">
        <v>35</v>
      </c>
      <c r="B104" t="s">
        <v>7</v>
      </c>
      <c r="C104" s="3" t="s">
        <v>115</v>
      </c>
      <c r="D104">
        <v>98.9</v>
      </c>
      <c r="E104" s="1">
        <v>48638960</v>
      </c>
      <c r="F104" t="s">
        <v>11</v>
      </c>
      <c r="G104" s="4">
        <v>1.3942307692307692</v>
      </c>
      <c r="H104" s="4">
        <v>0.47946937187384231</v>
      </c>
    </row>
    <row r="105" spans="1:8" x14ac:dyDescent="0.35">
      <c r="A105" t="s">
        <v>6</v>
      </c>
      <c r="B105" t="s">
        <v>7</v>
      </c>
      <c r="C105" s="3" t="s">
        <v>116</v>
      </c>
      <c r="D105">
        <v>143.80000000000001</v>
      </c>
      <c r="E105" s="1">
        <v>48816170</v>
      </c>
      <c r="F105" t="s">
        <v>11</v>
      </c>
      <c r="G105" s="4">
        <v>1.4368932038834952</v>
      </c>
      <c r="H105" s="4">
        <v>0.52295283844573148</v>
      </c>
    </row>
    <row r="106" spans="1:8" x14ac:dyDescent="0.35">
      <c r="A106" t="s">
        <v>6</v>
      </c>
      <c r="B106" t="s">
        <v>7</v>
      </c>
      <c r="C106" s="3" t="s">
        <v>117</v>
      </c>
      <c r="D106">
        <v>143.80000000000001</v>
      </c>
      <c r="E106" s="1">
        <v>48816191</v>
      </c>
      <c r="F106" t="s">
        <v>11</v>
      </c>
      <c r="G106" s="4">
        <v>1.47</v>
      </c>
      <c r="H106" s="4">
        <v>0.55581615506163962</v>
      </c>
    </row>
    <row r="107" spans="1:8" x14ac:dyDescent="0.35">
      <c r="A107" t="s">
        <v>6</v>
      </c>
      <c r="B107" t="s">
        <v>7</v>
      </c>
      <c r="C107" s="3" t="s">
        <v>118</v>
      </c>
      <c r="D107">
        <v>143.80000000000001</v>
      </c>
      <c r="E107" s="1">
        <v>48816285</v>
      </c>
      <c r="F107" t="s">
        <v>11</v>
      </c>
      <c r="G107" s="4">
        <v>1.504950495049505</v>
      </c>
      <c r="H107" s="4">
        <v>0.58971603069179079</v>
      </c>
    </row>
    <row r="108" spans="1:8" x14ac:dyDescent="0.35">
      <c r="A108" t="s">
        <v>35</v>
      </c>
      <c r="B108" t="s">
        <v>7</v>
      </c>
      <c r="C108" s="3" t="s">
        <v>119</v>
      </c>
      <c r="D108">
        <v>130.4</v>
      </c>
      <c r="E108" s="1">
        <v>49357984</v>
      </c>
      <c r="F108" t="s">
        <v>11</v>
      </c>
      <c r="G108" s="4">
        <v>0.67088607594936711</v>
      </c>
      <c r="H108" s="4">
        <v>-0.57586029361390378</v>
      </c>
    </row>
    <row r="109" spans="1:8" x14ac:dyDescent="0.35">
      <c r="A109" t="s">
        <v>35</v>
      </c>
      <c r="B109" t="s">
        <v>7</v>
      </c>
      <c r="C109" s="3" t="s">
        <v>120</v>
      </c>
      <c r="D109">
        <v>130.4</v>
      </c>
      <c r="E109" s="1">
        <v>49357991</v>
      </c>
      <c r="F109" t="s">
        <v>11</v>
      </c>
      <c r="G109" s="4">
        <v>0.67721518987341767</v>
      </c>
      <c r="H109" s="4">
        <v>-0.56231376177595616</v>
      </c>
    </row>
    <row r="110" spans="1:8" x14ac:dyDescent="0.35">
      <c r="A110" t="s">
        <v>35</v>
      </c>
      <c r="B110" t="s">
        <v>7</v>
      </c>
      <c r="C110" s="3" t="s">
        <v>121</v>
      </c>
      <c r="D110">
        <v>127.8</v>
      </c>
      <c r="E110" s="1">
        <v>49733468</v>
      </c>
      <c r="F110" t="s">
        <v>16</v>
      </c>
      <c r="G110" s="4">
        <v>0.7651006711409396</v>
      </c>
      <c r="H110" s="4">
        <v>-0.38627850629741994</v>
      </c>
    </row>
    <row r="111" spans="1:8" x14ac:dyDescent="0.35">
      <c r="A111" t="s">
        <v>35</v>
      </c>
      <c r="B111" t="s">
        <v>7</v>
      </c>
      <c r="C111" s="3" t="s">
        <v>122</v>
      </c>
      <c r="D111">
        <v>102.1</v>
      </c>
      <c r="E111" s="1">
        <v>49904746</v>
      </c>
      <c r="F111" t="s">
        <v>16</v>
      </c>
      <c r="G111" s="4">
        <v>1.3272727272727274</v>
      </c>
      <c r="H111" s="4">
        <v>0.40846484535535771</v>
      </c>
    </row>
    <row r="112" spans="1:8" x14ac:dyDescent="0.35">
      <c r="A112" t="s">
        <v>35</v>
      </c>
      <c r="B112" t="s">
        <v>7</v>
      </c>
      <c r="C112" s="3" t="s">
        <v>123</v>
      </c>
      <c r="D112">
        <v>104.8</v>
      </c>
      <c r="E112" s="1">
        <v>50005411</v>
      </c>
      <c r="F112" t="s">
        <v>23</v>
      </c>
      <c r="G112" s="4">
        <v>1.6363636363636365</v>
      </c>
      <c r="H112" s="4">
        <v>0.71049338280501528</v>
      </c>
    </row>
    <row r="113" spans="1:8" x14ac:dyDescent="0.35">
      <c r="A113" t="s">
        <v>35</v>
      </c>
      <c r="B113" t="s">
        <v>7</v>
      </c>
      <c r="C113" s="3" t="s">
        <v>124</v>
      </c>
      <c r="D113">
        <v>132.5</v>
      </c>
      <c r="E113" s="1">
        <v>50110785</v>
      </c>
      <c r="F113" t="s">
        <v>9</v>
      </c>
      <c r="G113" s="4">
        <v>0.65</v>
      </c>
      <c r="H113" s="4">
        <v>-0.62148837674627011</v>
      </c>
    </row>
    <row r="114" spans="1:8" x14ac:dyDescent="0.35">
      <c r="A114" t="s">
        <v>35</v>
      </c>
      <c r="B114" t="s">
        <v>7</v>
      </c>
      <c r="C114" s="3" t="s">
        <v>125</v>
      </c>
      <c r="D114">
        <v>101.9</v>
      </c>
      <c r="E114" s="1">
        <v>50110867</v>
      </c>
      <c r="F114" t="s">
        <v>16</v>
      </c>
      <c r="G114" s="4">
        <v>1.3454545454545455</v>
      </c>
      <c r="H114" s="4">
        <v>0.42809365210429023</v>
      </c>
    </row>
    <row r="115" spans="1:8" x14ac:dyDescent="0.35">
      <c r="A115" t="s">
        <v>6</v>
      </c>
      <c r="B115" t="s">
        <v>7</v>
      </c>
      <c r="C115" s="3" t="s">
        <v>126</v>
      </c>
      <c r="D115">
        <v>153.4</v>
      </c>
      <c r="E115" s="1">
        <v>50178875</v>
      </c>
      <c r="F115" t="s">
        <v>11</v>
      </c>
      <c r="G115" s="4">
        <v>1.5252525252525253</v>
      </c>
      <c r="H115" s="4">
        <v>0.60904811924546942</v>
      </c>
    </row>
    <row r="116" spans="1:8" x14ac:dyDescent="0.35">
      <c r="A116" t="s">
        <v>35</v>
      </c>
      <c r="B116" t="s">
        <v>7</v>
      </c>
      <c r="C116" s="3" t="s">
        <v>127</v>
      </c>
      <c r="D116">
        <v>136.69999999999999</v>
      </c>
      <c r="E116" s="1">
        <v>50354976</v>
      </c>
      <c r="F116" t="s">
        <v>16</v>
      </c>
      <c r="G116" s="4">
        <v>0.75968992248062017</v>
      </c>
      <c r="H116" s="4">
        <v>-0.39651741130804591</v>
      </c>
    </row>
    <row r="117" spans="1:8" x14ac:dyDescent="0.35">
      <c r="A117" t="s">
        <v>35</v>
      </c>
      <c r="B117" t="s">
        <v>7</v>
      </c>
      <c r="C117" s="3" t="s">
        <v>128</v>
      </c>
      <c r="D117">
        <v>113.3</v>
      </c>
      <c r="E117" s="1">
        <v>50355048</v>
      </c>
      <c r="F117" t="s">
        <v>13</v>
      </c>
      <c r="G117" s="4">
        <v>1.2017543859649122</v>
      </c>
      <c r="H117" s="4">
        <v>0.265142068795785</v>
      </c>
    </row>
    <row r="118" spans="1:8" x14ac:dyDescent="0.35">
      <c r="A118" t="s">
        <v>35</v>
      </c>
      <c r="B118" t="s">
        <v>7</v>
      </c>
      <c r="C118" s="3" t="s">
        <v>129</v>
      </c>
      <c r="D118">
        <v>136.1</v>
      </c>
      <c r="E118" s="1">
        <v>50355067</v>
      </c>
      <c r="F118" t="s">
        <v>16</v>
      </c>
      <c r="G118" s="4">
        <v>0.75177304964539005</v>
      </c>
      <c r="H118" s="4">
        <v>-0.41163089783559448</v>
      </c>
    </row>
    <row r="119" spans="1:8" x14ac:dyDescent="0.35">
      <c r="A119" t="s">
        <v>35</v>
      </c>
      <c r="B119" t="s">
        <v>7</v>
      </c>
      <c r="C119" s="3" t="s">
        <v>130</v>
      </c>
      <c r="D119">
        <v>113.6</v>
      </c>
      <c r="E119" s="1">
        <v>50355074</v>
      </c>
      <c r="F119" t="s">
        <v>13</v>
      </c>
      <c r="G119" s="4">
        <v>1.2272727272727273</v>
      </c>
      <c r="H119" s="4">
        <v>0.2954558835261713</v>
      </c>
    </row>
    <row r="120" spans="1:8" x14ac:dyDescent="0.35">
      <c r="A120" t="s">
        <v>35</v>
      </c>
      <c r="B120" t="s">
        <v>7</v>
      </c>
      <c r="C120" s="3" t="s">
        <v>131</v>
      </c>
      <c r="D120">
        <v>136.1</v>
      </c>
      <c r="E120" s="1">
        <v>50355088</v>
      </c>
      <c r="F120" t="s">
        <v>11</v>
      </c>
      <c r="G120" s="4">
        <v>0.6785714285714286</v>
      </c>
      <c r="H120" s="4">
        <v>-0.55942740861401863</v>
      </c>
    </row>
    <row r="121" spans="1:8" x14ac:dyDescent="0.35">
      <c r="A121" t="s">
        <v>35</v>
      </c>
      <c r="B121" t="s">
        <v>7</v>
      </c>
      <c r="C121" s="3" t="s">
        <v>132</v>
      </c>
      <c r="D121">
        <v>133.80000000000001</v>
      </c>
      <c r="E121" s="1">
        <v>50998536</v>
      </c>
      <c r="F121" t="s">
        <v>11</v>
      </c>
      <c r="G121" s="4">
        <v>0.7142857142857143</v>
      </c>
      <c r="H121" s="4">
        <v>-0.48542682717024171</v>
      </c>
    </row>
    <row r="122" spans="1:8" x14ac:dyDescent="0.35">
      <c r="A122" t="s">
        <v>6</v>
      </c>
      <c r="B122" t="s">
        <v>7</v>
      </c>
      <c r="C122" s="3" t="s">
        <v>133</v>
      </c>
      <c r="D122">
        <v>159</v>
      </c>
      <c r="E122" s="1">
        <v>50998577</v>
      </c>
      <c r="F122" t="s">
        <v>9</v>
      </c>
      <c r="G122" s="4">
        <v>1.5145631067961165</v>
      </c>
      <c r="H122" s="4">
        <v>0.59890169167902996</v>
      </c>
    </row>
    <row r="123" spans="1:8" x14ac:dyDescent="0.35">
      <c r="A123" t="s">
        <v>35</v>
      </c>
      <c r="B123" t="s">
        <v>7</v>
      </c>
      <c r="C123" s="3" t="s">
        <v>134</v>
      </c>
      <c r="D123">
        <v>106.8</v>
      </c>
      <c r="E123" s="1">
        <v>51207244</v>
      </c>
      <c r="F123" t="s">
        <v>11</v>
      </c>
      <c r="G123" s="4">
        <v>1.4705882352941178</v>
      </c>
      <c r="H123" s="4">
        <v>0.55639334852438538</v>
      </c>
    </row>
    <row r="124" spans="1:8" x14ac:dyDescent="0.35">
      <c r="A124" t="s">
        <v>6</v>
      </c>
      <c r="B124" t="s">
        <v>7</v>
      </c>
      <c r="C124" s="3" t="s">
        <v>135</v>
      </c>
      <c r="D124">
        <v>158.6</v>
      </c>
      <c r="E124" s="1">
        <v>51332046</v>
      </c>
      <c r="F124" t="s">
        <v>9</v>
      </c>
      <c r="G124" s="4">
        <v>1.597938144329897</v>
      </c>
      <c r="H124" s="4">
        <v>0.67621156308710995</v>
      </c>
    </row>
    <row r="125" spans="1:8" x14ac:dyDescent="0.35">
      <c r="A125" t="s">
        <v>35</v>
      </c>
      <c r="B125" t="s">
        <v>7</v>
      </c>
      <c r="C125" s="3" t="s">
        <v>136</v>
      </c>
      <c r="D125">
        <v>110</v>
      </c>
      <c r="E125" s="1">
        <v>51341700</v>
      </c>
      <c r="F125" t="s">
        <v>9</v>
      </c>
      <c r="G125" s="4">
        <v>1.5795454545454546</v>
      </c>
      <c r="H125" s="4">
        <v>0.6595094540862102</v>
      </c>
    </row>
    <row r="126" spans="1:8" x14ac:dyDescent="0.35">
      <c r="A126" t="s">
        <v>35</v>
      </c>
      <c r="B126" t="s">
        <v>7</v>
      </c>
      <c r="C126" s="3" t="s">
        <v>137</v>
      </c>
      <c r="D126">
        <v>125.5</v>
      </c>
      <c r="E126" s="1">
        <v>51341734</v>
      </c>
      <c r="F126" t="s">
        <v>16</v>
      </c>
      <c r="G126" s="4">
        <v>0.73880597014925375</v>
      </c>
      <c r="H126" s="4">
        <v>-0.43673257037816277</v>
      </c>
    </row>
    <row r="127" spans="1:8" x14ac:dyDescent="0.35">
      <c r="A127" t="s">
        <v>35</v>
      </c>
      <c r="B127" t="s">
        <v>7</v>
      </c>
      <c r="C127" s="3" t="s">
        <v>138</v>
      </c>
      <c r="D127">
        <v>110.2</v>
      </c>
      <c r="E127" s="1">
        <v>51341834</v>
      </c>
      <c r="F127" t="s">
        <v>13</v>
      </c>
      <c r="G127" s="4">
        <v>1.1869158878504673</v>
      </c>
      <c r="H127" s="4">
        <v>0.24721770037101892</v>
      </c>
    </row>
    <row r="128" spans="1:8" x14ac:dyDescent="0.35">
      <c r="A128" t="s">
        <v>35</v>
      </c>
      <c r="B128" t="s">
        <v>7</v>
      </c>
      <c r="C128" s="3" t="s">
        <v>139</v>
      </c>
      <c r="D128">
        <v>110.2</v>
      </c>
      <c r="E128" s="1">
        <v>51341887</v>
      </c>
      <c r="F128" t="s">
        <v>13</v>
      </c>
      <c r="G128" s="4">
        <v>1.2828282828282829</v>
      </c>
      <c r="H128" s="4">
        <v>0.35932806669255629</v>
      </c>
    </row>
    <row r="129" spans="1:8" x14ac:dyDescent="0.35">
      <c r="A129" t="s">
        <v>35</v>
      </c>
      <c r="B129" t="s">
        <v>7</v>
      </c>
      <c r="C129" s="3" t="s">
        <v>140</v>
      </c>
      <c r="D129">
        <v>117.2</v>
      </c>
      <c r="E129" s="1">
        <v>51874792</v>
      </c>
      <c r="F129" t="s">
        <v>13</v>
      </c>
      <c r="G129" s="4">
        <v>1.1147540983606556</v>
      </c>
      <c r="H129" s="4">
        <v>0.15672550368745303</v>
      </c>
    </row>
    <row r="130" spans="1:8" x14ac:dyDescent="0.35">
      <c r="A130" t="s">
        <v>35</v>
      </c>
      <c r="B130" t="s">
        <v>7</v>
      </c>
      <c r="C130" s="3" t="s">
        <v>141</v>
      </c>
      <c r="D130">
        <v>140.6</v>
      </c>
      <c r="E130" s="1">
        <v>52846739</v>
      </c>
      <c r="F130" t="s">
        <v>9</v>
      </c>
      <c r="G130" s="4">
        <v>0.62676056338028174</v>
      </c>
      <c r="H130" s="4">
        <v>-0.67401368853828425</v>
      </c>
    </row>
    <row r="131" spans="1:8" x14ac:dyDescent="0.35">
      <c r="A131" t="s">
        <v>35</v>
      </c>
      <c r="B131" t="s">
        <v>7</v>
      </c>
      <c r="C131" s="3" t="s">
        <v>142</v>
      </c>
      <c r="D131">
        <v>141.19999999999999</v>
      </c>
      <c r="E131" s="1">
        <v>53068277</v>
      </c>
      <c r="F131" t="s">
        <v>11</v>
      </c>
      <c r="G131" s="4">
        <v>0.69032258064516128</v>
      </c>
      <c r="H131" s="4">
        <v>-0.5346574188730906</v>
      </c>
    </row>
    <row r="132" spans="1:8" x14ac:dyDescent="0.35">
      <c r="A132" t="s">
        <v>35</v>
      </c>
      <c r="B132" t="s">
        <v>7</v>
      </c>
      <c r="C132" s="3" t="s">
        <v>143</v>
      </c>
      <c r="D132">
        <v>141.4</v>
      </c>
      <c r="E132" s="1">
        <v>53172607</v>
      </c>
      <c r="F132" t="s">
        <v>9</v>
      </c>
      <c r="G132" s="4">
        <v>0.65359477124183007</v>
      </c>
      <c r="H132" s="4">
        <v>-0.61353165291792711</v>
      </c>
    </row>
    <row r="133" spans="1:8" x14ac:dyDescent="0.35">
      <c r="A133" t="s">
        <v>35</v>
      </c>
      <c r="B133" t="s">
        <v>7</v>
      </c>
      <c r="C133" s="3" t="s">
        <v>144</v>
      </c>
      <c r="D133">
        <v>143.6</v>
      </c>
      <c r="E133" s="1">
        <v>53976921</v>
      </c>
      <c r="F133" t="s">
        <v>11</v>
      </c>
      <c r="G133" s="4">
        <v>0.69863013698630139</v>
      </c>
      <c r="H133" s="4">
        <v>-0.51739921690852164</v>
      </c>
    </row>
    <row r="134" spans="1:8" x14ac:dyDescent="0.35">
      <c r="A134" t="s">
        <v>35</v>
      </c>
      <c r="B134" t="s">
        <v>7</v>
      </c>
      <c r="C134" s="3" t="s">
        <v>145</v>
      </c>
      <c r="D134">
        <v>146.9</v>
      </c>
      <c r="E134" s="1">
        <v>54599801</v>
      </c>
      <c r="F134" t="s">
        <v>13</v>
      </c>
      <c r="G134" s="4">
        <v>0.77952755905511806</v>
      </c>
      <c r="H134" s="4">
        <v>-0.35932806669255635</v>
      </c>
    </row>
    <row r="135" spans="1:8" x14ac:dyDescent="0.35">
      <c r="A135" t="s">
        <v>35</v>
      </c>
      <c r="B135" t="s">
        <v>7</v>
      </c>
      <c r="C135" s="3" t="s">
        <v>146</v>
      </c>
      <c r="D135">
        <v>147.5</v>
      </c>
      <c r="E135" s="1">
        <v>54678191</v>
      </c>
      <c r="F135" t="s">
        <v>9</v>
      </c>
      <c r="G135" s="4">
        <v>0.65822784810126578</v>
      </c>
      <c r="H135" s="4">
        <v>-0.60334103003601081</v>
      </c>
    </row>
    <row r="136" spans="1:8" x14ac:dyDescent="0.35">
      <c r="A136" t="s">
        <v>6</v>
      </c>
      <c r="B136" t="s">
        <v>7</v>
      </c>
      <c r="C136" s="3" t="s">
        <v>147</v>
      </c>
      <c r="D136">
        <v>168.5</v>
      </c>
      <c r="E136" s="1">
        <v>54814428</v>
      </c>
      <c r="F136" t="s">
        <v>23</v>
      </c>
      <c r="G136" s="4">
        <v>1.7752808988764044</v>
      </c>
      <c r="H136" s="4">
        <v>0.82804731721070512</v>
      </c>
    </row>
    <row r="137" spans="1:8" x14ac:dyDescent="0.35">
      <c r="A137" t="s">
        <v>35</v>
      </c>
      <c r="B137" t="s">
        <v>7</v>
      </c>
      <c r="C137" s="3" t="s">
        <v>148</v>
      </c>
      <c r="D137">
        <v>151.4</v>
      </c>
      <c r="E137" s="1">
        <v>54814468</v>
      </c>
      <c r="F137" t="s">
        <v>9</v>
      </c>
      <c r="G137" s="4">
        <v>0.65131578947368418</v>
      </c>
      <c r="H137" s="4">
        <v>-0.61857089336397597</v>
      </c>
    </row>
    <row r="138" spans="1:8" x14ac:dyDescent="0.35">
      <c r="A138" t="s">
        <v>35</v>
      </c>
      <c r="B138" t="s">
        <v>7</v>
      </c>
      <c r="C138" s="3" t="s">
        <v>149</v>
      </c>
      <c r="D138">
        <v>151.69999999999999</v>
      </c>
      <c r="E138" s="1">
        <v>54814670</v>
      </c>
      <c r="F138" t="s">
        <v>11</v>
      </c>
      <c r="G138" s="4">
        <v>0.66666666666666663</v>
      </c>
      <c r="H138" s="4">
        <v>-0.5849625007211563</v>
      </c>
    </row>
    <row r="139" spans="1:8" x14ac:dyDescent="0.35">
      <c r="A139" t="s">
        <v>35</v>
      </c>
      <c r="B139" t="s">
        <v>7</v>
      </c>
      <c r="C139" s="3" t="s">
        <v>150</v>
      </c>
      <c r="D139">
        <v>154.9</v>
      </c>
      <c r="E139" s="1">
        <v>55143344</v>
      </c>
      <c r="F139" t="s">
        <v>11</v>
      </c>
      <c r="G139" s="4">
        <v>0.71621621621621623</v>
      </c>
      <c r="H139" s="4">
        <v>-0.48153291106575058</v>
      </c>
    </row>
    <row r="140" spans="1:8" x14ac:dyDescent="0.35">
      <c r="A140" t="s">
        <v>35</v>
      </c>
      <c r="B140" t="s">
        <v>7</v>
      </c>
      <c r="C140" s="3" t="s">
        <v>151</v>
      </c>
      <c r="D140">
        <v>156.4</v>
      </c>
      <c r="E140" s="1">
        <v>55302246</v>
      </c>
      <c r="F140" t="s">
        <v>11</v>
      </c>
      <c r="G140" s="4">
        <v>0.66883116883116878</v>
      </c>
      <c r="H140" s="4">
        <v>-0.58028601351168319</v>
      </c>
    </row>
    <row r="141" spans="1:8" x14ac:dyDescent="0.35">
      <c r="A141" t="s">
        <v>6</v>
      </c>
      <c r="B141" t="s">
        <v>7</v>
      </c>
      <c r="C141" s="3" t="s">
        <v>152</v>
      </c>
      <c r="D141">
        <v>171.4</v>
      </c>
      <c r="E141" s="1">
        <v>55302289</v>
      </c>
      <c r="F141" t="s">
        <v>11</v>
      </c>
      <c r="G141" s="4">
        <v>1.4476190476190476</v>
      </c>
      <c r="H141" s="4">
        <v>0.53368199577746289</v>
      </c>
    </row>
    <row r="142" spans="1:8" x14ac:dyDescent="0.35">
      <c r="A142" t="s">
        <v>6</v>
      </c>
      <c r="B142" t="s">
        <v>7</v>
      </c>
      <c r="C142" s="3" t="s">
        <v>153</v>
      </c>
      <c r="D142">
        <v>208</v>
      </c>
      <c r="E142" s="1">
        <v>55771962</v>
      </c>
      <c r="F142" t="s">
        <v>11</v>
      </c>
      <c r="G142" s="4">
        <v>0.68211920529801329</v>
      </c>
      <c r="H142" s="4">
        <v>-0.55190421214186047</v>
      </c>
    </row>
    <row r="143" spans="1:8" x14ac:dyDescent="0.35">
      <c r="A143" t="s">
        <v>6</v>
      </c>
      <c r="B143" t="s">
        <v>7</v>
      </c>
      <c r="C143" s="3" t="s">
        <v>154</v>
      </c>
      <c r="D143">
        <v>208</v>
      </c>
      <c r="E143" s="1">
        <v>55771984</v>
      </c>
      <c r="F143" t="s">
        <v>11</v>
      </c>
      <c r="G143" s="4">
        <v>0.68211920529801329</v>
      </c>
      <c r="H143" s="4">
        <v>-0.55190421214186047</v>
      </c>
    </row>
    <row r="144" spans="1:8" x14ac:dyDescent="0.35">
      <c r="A144" t="s">
        <v>6</v>
      </c>
      <c r="B144" t="s">
        <v>7</v>
      </c>
      <c r="C144" s="3" t="s">
        <v>155</v>
      </c>
      <c r="D144">
        <v>175.2</v>
      </c>
      <c r="E144" s="1">
        <v>55911889</v>
      </c>
      <c r="F144" t="s">
        <v>23</v>
      </c>
      <c r="G144" s="4">
        <v>1.6770833333333333</v>
      </c>
      <c r="H144" s="4">
        <v>0.74595437739346071</v>
      </c>
    </row>
    <row r="145" spans="1:8" x14ac:dyDescent="0.35">
      <c r="A145" t="s">
        <v>6</v>
      </c>
      <c r="B145" t="s">
        <v>7</v>
      </c>
      <c r="C145" s="3" t="s">
        <v>156</v>
      </c>
      <c r="D145">
        <v>213.8</v>
      </c>
      <c r="E145" s="1">
        <v>55917987</v>
      </c>
      <c r="F145" t="s">
        <v>13</v>
      </c>
      <c r="G145" s="4">
        <v>0.79861111111111116</v>
      </c>
      <c r="H145" s="4">
        <v>-0.32443495049793708</v>
      </c>
    </row>
    <row r="146" spans="1:8" x14ac:dyDescent="0.35">
      <c r="A146" t="s">
        <v>6</v>
      </c>
      <c r="B146" t="s">
        <v>7</v>
      </c>
      <c r="C146" s="3" t="s">
        <v>157</v>
      </c>
      <c r="D146">
        <v>205.8</v>
      </c>
      <c r="E146" s="1">
        <v>55940090</v>
      </c>
      <c r="F146" t="s">
        <v>11</v>
      </c>
      <c r="G146" s="4">
        <v>0.70666666666666667</v>
      </c>
      <c r="H146" s="4">
        <v>-0.50089823593268168</v>
      </c>
    </row>
    <row r="147" spans="1:8" x14ac:dyDescent="0.35">
      <c r="A147" t="s">
        <v>6</v>
      </c>
      <c r="B147" t="s">
        <v>7</v>
      </c>
      <c r="C147" s="3" t="s">
        <v>158</v>
      </c>
      <c r="D147">
        <v>181.8</v>
      </c>
      <c r="E147" s="1">
        <v>55980333</v>
      </c>
      <c r="F147" t="s">
        <v>16</v>
      </c>
      <c r="G147" s="4">
        <v>1.3333333333333333</v>
      </c>
      <c r="H147" s="4">
        <v>0.4150374992788437</v>
      </c>
    </row>
    <row r="148" spans="1:8" x14ac:dyDescent="0.35">
      <c r="A148" t="s">
        <v>35</v>
      </c>
      <c r="B148" t="s">
        <v>7</v>
      </c>
      <c r="C148" s="3" t="s">
        <v>159</v>
      </c>
      <c r="D148">
        <v>165.3</v>
      </c>
      <c r="E148" s="1">
        <v>55980379</v>
      </c>
      <c r="F148" t="s">
        <v>11</v>
      </c>
      <c r="G148" s="4">
        <v>0.65517241379310343</v>
      </c>
      <c r="H148" s="4">
        <v>-0.61005348168398665</v>
      </c>
    </row>
    <row r="149" spans="1:8" x14ac:dyDescent="0.35">
      <c r="A149" t="s">
        <v>6</v>
      </c>
      <c r="B149" t="s">
        <v>7</v>
      </c>
      <c r="C149" s="3" t="s">
        <v>160</v>
      </c>
      <c r="D149">
        <v>203.6</v>
      </c>
      <c r="E149" s="1">
        <v>56120556</v>
      </c>
      <c r="F149" t="s">
        <v>11</v>
      </c>
      <c r="G149" s="4">
        <v>0.72368421052631582</v>
      </c>
      <c r="H149" s="4">
        <v>-0.46656779991892583</v>
      </c>
    </row>
    <row r="150" spans="1:8" x14ac:dyDescent="0.35">
      <c r="A150" t="s">
        <v>35</v>
      </c>
      <c r="B150" t="s">
        <v>7</v>
      </c>
      <c r="C150" s="3" t="s">
        <v>161</v>
      </c>
      <c r="D150">
        <v>160.4</v>
      </c>
      <c r="E150" s="1">
        <v>56150012</v>
      </c>
      <c r="F150" t="s">
        <v>18</v>
      </c>
      <c r="G150" s="4">
        <v>0.5114942528735632</v>
      </c>
      <c r="H150" s="4">
        <v>-0.96721006488233063</v>
      </c>
    </row>
    <row r="151" spans="1:8" x14ac:dyDescent="0.35">
      <c r="A151" t="s">
        <v>35</v>
      </c>
      <c r="B151" t="s">
        <v>7</v>
      </c>
      <c r="C151" s="3" t="s">
        <v>162</v>
      </c>
      <c r="D151">
        <v>160.4</v>
      </c>
      <c r="E151" s="1">
        <v>56150075</v>
      </c>
      <c r="F151" t="s">
        <v>18</v>
      </c>
      <c r="G151" s="4">
        <v>0.54491017964071853</v>
      </c>
      <c r="H151" s="4">
        <v>-0.87590965227535611</v>
      </c>
    </row>
    <row r="152" spans="1:8" x14ac:dyDescent="0.35">
      <c r="A152" t="s">
        <v>6</v>
      </c>
      <c r="B152" t="s">
        <v>7</v>
      </c>
      <c r="C152" s="3" t="s">
        <v>163</v>
      </c>
      <c r="D152">
        <v>193.7</v>
      </c>
      <c r="E152" s="1">
        <v>56182689</v>
      </c>
      <c r="F152" t="s">
        <v>13</v>
      </c>
      <c r="G152" s="4">
        <v>1</v>
      </c>
      <c r="H152" s="4">
        <v>0</v>
      </c>
    </row>
    <row r="153" spans="1:8" x14ac:dyDescent="0.35">
      <c r="A153" t="s">
        <v>6</v>
      </c>
      <c r="B153" t="s">
        <v>7</v>
      </c>
      <c r="C153" s="3" t="s">
        <v>164</v>
      </c>
      <c r="D153">
        <v>193.5</v>
      </c>
      <c r="E153" s="1">
        <v>56182738</v>
      </c>
      <c r="F153" t="s">
        <v>13</v>
      </c>
      <c r="G153" s="4">
        <v>0.93893129770992367</v>
      </c>
      <c r="H153" s="4">
        <v>-9.0908496198210398E-2</v>
      </c>
    </row>
    <row r="154" spans="1:8" x14ac:dyDescent="0.35">
      <c r="A154" t="s">
        <v>6</v>
      </c>
      <c r="B154" t="s">
        <v>7</v>
      </c>
      <c r="C154" s="3" t="s">
        <v>165</v>
      </c>
      <c r="D154">
        <v>197</v>
      </c>
      <c r="E154" s="1">
        <v>56182761</v>
      </c>
      <c r="F154" t="s">
        <v>16</v>
      </c>
      <c r="G154" s="4">
        <v>0.77304964539007093</v>
      </c>
      <c r="H154" s="4">
        <v>-0.37136702762186724</v>
      </c>
    </row>
    <row r="155" spans="1:8" x14ac:dyDescent="0.35">
      <c r="A155" t="s">
        <v>6</v>
      </c>
      <c r="B155" t="s">
        <v>7</v>
      </c>
      <c r="C155" s="3" t="s">
        <v>166</v>
      </c>
      <c r="D155">
        <v>177.9</v>
      </c>
      <c r="E155" s="1">
        <v>56245467</v>
      </c>
      <c r="F155" t="s">
        <v>23</v>
      </c>
      <c r="G155" s="4">
        <v>1.7058823529411764</v>
      </c>
      <c r="H155" s="4">
        <v>0.77051815387723266</v>
      </c>
    </row>
    <row r="156" spans="1:8" x14ac:dyDescent="0.35">
      <c r="A156" t="s">
        <v>6</v>
      </c>
      <c r="B156" t="s">
        <v>7</v>
      </c>
      <c r="C156" s="3" t="s">
        <v>167</v>
      </c>
      <c r="D156">
        <v>201.3</v>
      </c>
      <c r="E156" s="1">
        <v>56337090</v>
      </c>
      <c r="F156" t="s">
        <v>13</v>
      </c>
      <c r="G156" s="4">
        <v>0.8098591549295775</v>
      </c>
      <c r="H156" s="4">
        <v>-0.30425706856030676</v>
      </c>
    </row>
    <row r="157" spans="1:8" x14ac:dyDescent="0.35">
      <c r="A157" t="s">
        <v>6</v>
      </c>
      <c r="B157" t="s">
        <v>7</v>
      </c>
      <c r="C157" s="3" t="s">
        <v>168</v>
      </c>
      <c r="D157">
        <v>201.3</v>
      </c>
      <c r="E157" s="1">
        <v>56337136</v>
      </c>
      <c r="F157" t="s">
        <v>13</v>
      </c>
      <c r="G157" s="4">
        <v>0.80555555555555558</v>
      </c>
      <c r="H157" s="4">
        <v>-0.31194400631474017</v>
      </c>
    </row>
    <row r="158" spans="1:8" x14ac:dyDescent="0.35">
      <c r="A158" t="s">
        <v>6</v>
      </c>
      <c r="B158" t="s">
        <v>7</v>
      </c>
      <c r="C158" s="3" t="s">
        <v>169</v>
      </c>
      <c r="D158">
        <v>178.7</v>
      </c>
      <c r="E158" s="1">
        <v>56337629</v>
      </c>
      <c r="F158" t="s">
        <v>11</v>
      </c>
      <c r="G158" s="4">
        <v>1.5048543689320388</v>
      </c>
      <c r="H158" s="4">
        <v>0.58962387809101924</v>
      </c>
    </row>
    <row r="159" spans="1:8" x14ac:dyDescent="0.35">
      <c r="C159" s="3"/>
      <c r="G159" s="4"/>
      <c r="H159" s="4"/>
    </row>
    <row r="160" spans="1:8" x14ac:dyDescent="0.35">
      <c r="A160" t="s">
        <v>6</v>
      </c>
      <c r="B160" t="s">
        <v>170</v>
      </c>
      <c r="C160" s="3" t="s">
        <v>171</v>
      </c>
      <c r="D160">
        <v>22</v>
      </c>
      <c r="E160" s="1">
        <v>579671</v>
      </c>
      <c r="F160" t="s">
        <v>9</v>
      </c>
      <c r="G160" s="4">
        <v>1.5392156862745099</v>
      </c>
      <c r="H160" s="4">
        <v>0.62219540692013153</v>
      </c>
    </row>
    <row r="161" spans="1:8" x14ac:dyDescent="0.35">
      <c r="A161" t="s">
        <v>35</v>
      </c>
      <c r="B161" t="s">
        <v>170</v>
      </c>
      <c r="C161" s="3" t="s">
        <v>172</v>
      </c>
      <c r="D161">
        <v>0</v>
      </c>
      <c r="E161" s="1">
        <v>579710</v>
      </c>
      <c r="F161" t="s">
        <v>13</v>
      </c>
      <c r="G161" s="4">
        <v>0.83098591549295775</v>
      </c>
      <c r="H161" s="4">
        <v>-0.26710407014284082</v>
      </c>
    </row>
    <row r="162" spans="1:8" x14ac:dyDescent="0.35">
      <c r="A162" t="s">
        <v>6</v>
      </c>
      <c r="B162" t="s">
        <v>170</v>
      </c>
      <c r="C162" s="3" t="s">
        <v>173</v>
      </c>
      <c r="D162">
        <v>3.5</v>
      </c>
      <c r="E162" s="1">
        <v>628096</v>
      </c>
      <c r="F162" t="s">
        <v>11</v>
      </c>
      <c r="G162" s="4">
        <v>0.6827586206896552</v>
      </c>
      <c r="H162" s="4">
        <v>-0.55055246993532481</v>
      </c>
    </row>
    <row r="163" spans="1:8" x14ac:dyDescent="0.35">
      <c r="A163" t="s">
        <v>6</v>
      </c>
      <c r="B163" t="s">
        <v>170</v>
      </c>
      <c r="C163" s="3" t="s">
        <v>174</v>
      </c>
      <c r="D163">
        <v>0</v>
      </c>
      <c r="E163" s="1">
        <v>737752</v>
      </c>
      <c r="F163" t="s">
        <v>16</v>
      </c>
      <c r="G163" s="4">
        <v>0.7142857142857143</v>
      </c>
      <c r="H163" s="4">
        <v>-0.48542682717024171</v>
      </c>
    </row>
    <row r="164" spans="1:8" x14ac:dyDescent="0.35">
      <c r="A164" t="s">
        <v>35</v>
      </c>
      <c r="B164" t="s">
        <v>170</v>
      </c>
      <c r="C164" s="3" t="s">
        <v>5380</v>
      </c>
      <c r="D164">
        <v>14.9</v>
      </c>
      <c r="E164" s="1">
        <v>1352701</v>
      </c>
      <c r="F164" t="s">
        <v>11</v>
      </c>
      <c r="G164" s="4">
        <v>1.4059405940594059</v>
      </c>
      <c r="H164" s="4">
        <v>0.49153563675288725</v>
      </c>
    </row>
    <row r="165" spans="1:8" x14ac:dyDescent="0.35">
      <c r="A165" t="s">
        <v>6</v>
      </c>
      <c r="B165" t="s">
        <v>170</v>
      </c>
      <c r="C165" s="3" t="s">
        <v>175</v>
      </c>
      <c r="D165">
        <v>25.1</v>
      </c>
      <c r="E165" s="1">
        <v>1393544</v>
      </c>
      <c r="F165" t="s">
        <v>11</v>
      </c>
      <c r="G165" s="4">
        <v>1.4901960784313726</v>
      </c>
      <c r="H165" s="4">
        <v>0.57550217147208993</v>
      </c>
    </row>
    <row r="166" spans="1:8" x14ac:dyDescent="0.35">
      <c r="A166" t="s">
        <v>35</v>
      </c>
      <c r="B166" t="s">
        <v>170</v>
      </c>
      <c r="C166" s="3" t="s">
        <v>5381</v>
      </c>
      <c r="D166">
        <v>20.3</v>
      </c>
      <c r="E166" s="1">
        <v>1564669</v>
      </c>
      <c r="F166" t="s">
        <v>11</v>
      </c>
      <c r="G166" s="4">
        <v>1.4742268041237114</v>
      </c>
      <c r="H166" s="4">
        <v>0.5599584945912619</v>
      </c>
    </row>
    <row r="167" spans="1:8" x14ac:dyDescent="0.35">
      <c r="A167" t="s">
        <v>35</v>
      </c>
      <c r="B167" t="s">
        <v>170</v>
      </c>
      <c r="C167" s="3" t="s">
        <v>5382</v>
      </c>
      <c r="D167">
        <v>22.1</v>
      </c>
      <c r="E167" s="1">
        <v>1722017</v>
      </c>
      <c r="F167" t="s">
        <v>9</v>
      </c>
      <c r="G167" s="4">
        <v>1.5652173913043479</v>
      </c>
      <c r="H167" s="4">
        <v>0.64636304538529954</v>
      </c>
    </row>
    <row r="168" spans="1:8" x14ac:dyDescent="0.35">
      <c r="A168" t="s">
        <v>6</v>
      </c>
      <c r="B168" t="s">
        <v>170</v>
      </c>
      <c r="C168" s="3" t="s">
        <v>176</v>
      </c>
      <c r="D168">
        <v>30.3</v>
      </c>
      <c r="E168" s="1">
        <v>2608352</v>
      </c>
      <c r="F168" t="s">
        <v>11</v>
      </c>
      <c r="G168" s="4">
        <v>1.4583333333333333</v>
      </c>
      <c r="H168" s="4">
        <v>0.54432051622381017</v>
      </c>
    </row>
    <row r="169" spans="1:8" x14ac:dyDescent="0.35">
      <c r="A169" t="s">
        <v>35</v>
      </c>
      <c r="B169" t="s">
        <v>170</v>
      </c>
      <c r="C169" s="3" t="s">
        <v>5383</v>
      </c>
      <c r="D169">
        <v>24.3</v>
      </c>
      <c r="E169" s="1">
        <v>2608408</v>
      </c>
      <c r="F169" t="s">
        <v>9</v>
      </c>
      <c r="G169" s="4">
        <v>1.553191489361702</v>
      </c>
      <c r="H169" s="4">
        <v>0.63523570720237976</v>
      </c>
    </row>
    <row r="170" spans="1:8" x14ac:dyDescent="0.35">
      <c r="A170" t="s">
        <v>35</v>
      </c>
      <c r="B170" t="s">
        <v>170</v>
      </c>
      <c r="C170" s="3" t="s">
        <v>5384</v>
      </c>
      <c r="D170">
        <v>24.3</v>
      </c>
      <c r="E170" s="1">
        <v>2608513</v>
      </c>
      <c r="F170" t="s">
        <v>9</v>
      </c>
      <c r="G170" s="4">
        <v>1.6413043478260869</v>
      </c>
      <c r="H170" s="4">
        <v>0.71484278326806605</v>
      </c>
    </row>
    <row r="171" spans="1:8" x14ac:dyDescent="0.35">
      <c r="A171" t="s">
        <v>6</v>
      </c>
      <c r="B171" t="s">
        <v>170</v>
      </c>
      <c r="C171" s="3" t="s">
        <v>177</v>
      </c>
      <c r="D171">
        <v>30.7</v>
      </c>
      <c r="E171" s="1">
        <v>2608537</v>
      </c>
      <c r="F171" t="s">
        <v>11</v>
      </c>
      <c r="G171" s="4">
        <v>1.5319148936170213</v>
      </c>
      <c r="H171" s="4">
        <v>0.61533614976467499</v>
      </c>
    </row>
    <row r="172" spans="1:8" x14ac:dyDescent="0.35">
      <c r="A172" t="s">
        <v>6</v>
      </c>
      <c r="B172" t="s">
        <v>170</v>
      </c>
      <c r="C172" s="3" t="s">
        <v>178</v>
      </c>
      <c r="D172">
        <v>33.5</v>
      </c>
      <c r="E172" s="1">
        <v>2637422</v>
      </c>
      <c r="F172" t="s">
        <v>16</v>
      </c>
      <c r="G172" s="4">
        <v>1.3711340206185567</v>
      </c>
      <c r="H172" s="4">
        <v>0.45536959331406196</v>
      </c>
    </row>
    <row r="173" spans="1:8" x14ac:dyDescent="0.35">
      <c r="A173" t="s">
        <v>6</v>
      </c>
      <c r="B173" t="s">
        <v>170</v>
      </c>
      <c r="C173" s="3" t="s">
        <v>179</v>
      </c>
      <c r="D173">
        <v>33.5</v>
      </c>
      <c r="E173" s="1">
        <v>2637445</v>
      </c>
      <c r="F173" t="s">
        <v>16</v>
      </c>
      <c r="G173" s="4">
        <v>1.3917525773195876</v>
      </c>
      <c r="H173" s="4">
        <v>0.47690275486370315</v>
      </c>
    </row>
    <row r="174" spans="1:8" x14ac:dyDescent="0.35">
      <c r="A174" t="s">
        <v>6</v>
      </c>
      <c r="B174" t="s">
        <v>170</v>
      </c>
      <c r="C174" s="3" t="s">
        <v>180</v>
      </c>
      <c r="D174">
        <v>33.5</v>
      </c>
      <c r="E174" s="1">
        <v>2637506</v>
      </c>
      <c r="F174" t="s">
        <v>16</v>
      </c>
      <c r="G174" s="4">
        <v>1.3131313131313131</v>
      </c>
      <c r="H174" s="4">
        <v>0.39301119294884496</v>
      </c>
    </row>
    <row r="175" spans="1:8" x14ac:dyDescent="0.35">
      <c r="A175" t="s">
        <v>6</v>
      </c>
      <c r="B175" t="s">
        <v>170</v>
      </c>
      <c r="C175" s="3" t="s">
        <v>181</v>
      </c>
      <c r="D175">
        <v>34.4</v>
      </c>
      <c r="E175" s="1">
        <v>2716059</v>
      </c>
      <c r="F175" t="s">
        <v>11</v>
      </c>
      <c r="G175" s="4">
        <v>1.5</v>
      </c>
      <c r="H175" s="4">
        <v>0.58496250072115619</v>
      </c>
    </row>
    <row r="176" spans="1:8" x14ac:dyDescent="0.35">
      <c r="A176" t="s">
        <v>35</v>
      </c>
      <c r="B176" t="s">
        <v>170</v>
      </c>
      <c r="C176" s="3" t="s">
        <v>5385</v>
      </c>
      <c r="D176">
        <v>29.1</v>
      </c>
      <c r="E176" s="1">
        <v>3770723</v>
      </c>
      <c r="F176" t="s">
        <v>11</v>
      </c>
      <c r="G176" s="4">
        <v>1.423913043478261</v>
      </c>
      <c r="H176" s="4">
        <v>0.50986104548043754</v>
      </c>
    </row>
    <row r="177" spans="1:8" x14ac:dyDescent="0.35">
      <c r="A177" t="s">
        <v>35</v>
      </c>
      <c r="B177" t="s">
        <v>170</v>
      </c>
      <c r="C177" s="3" t="s">
        <v>5386</v>
      </c>
      <c r="D177">
        <v>33.4</v>
      </c>
      <c r="E177" s="1">
        <v>3849796</v>
      </c>
      <c r="F177" t="s">
        <v>16</v>
      </c>
      <c r="G177" s="4">
        <v>1.2807017543859649</v>
      </c>
      <c r="H177" s="4">
        <v>0.35693454471527553</v>
      </c>
    </row>
    <row r="178" spans="1:8" x14ac:dyDescent="0.35">
      <c r="A178" t="s">
        <v>35</v>
      </c>
      <c r="B178" t="s">
        <v>170</v>
      </c>
      <c r="C178" s="3" t="s">
        <v>5387</v>
      </c>
      <c r="D178">
        <v>33.799999999999997</v>
      </c>
      <c r="E178" s="1">
        <v>3849828</v>
      </c>
      <c r="F178" t="s">
        <v>18</v>
      </c>
      <c r="G178" s="4">
        <v>2.0138888888888888</v>
      </c>
      <c r="H178" s="4">
        <v>1.0099840885726221</v>
      </c>
    </row>
    <row r="179" spans="1:8" x14ac:dyDescent="0.35">
      <c r="A179" t="s">
        <v>6</v>
      </c>
      <c r="B179" t="s">
        <v>170</v>
      </c>
      <c r="C179" s="3" t="s">
        <v>182</v>
      </c>
      <c r="D179">
        <v>41.2</v>
      </c>
      <c r="E179" s="1">
        <v>3849837</v>
      </c>
      <c r="F179" t="s">
        <v>23</v>
      </c>
      <c r="G179" s="4">
        <v>1.65625</v>
      </c>
      <c r="H179" s="4">
        <v>0.7279204545631992</v>
      </c>
    </row>
    <row r="180" spans="1:8" x14ac:dyDescent="0.35">
      <c r="A180" t="s">
        <v>35</v>
      </c>
      <c r="B180" t="s">
        <v>170</v>
      </c>
      <c r="C180" s="3" t="s">
        <v>5388</v>
      </c>
      <c r="D180">
        <v>33.799999999999997</v>
      </c>
      <c r="E180" s="1">
        <v>3849908</v>
      </c>
      <c r="F180" t="s">
        <v>13</v>
      </c>
      <c r="G180" s="4">
        <v>1.1711711711711712</v>
      </c>
      <c r="H180" s="4">
        <v>0.22795194667834859</v>
      </c>
    </row>
    <row r="181" spans="1:8" x14ac:dyDescent="0.35">
      <c r="A181" t="s">
        <v>35</v>
      </c>
      <c r="B181" t="s">
        <v>170</v>
      </c>
      <c r="C181" s="3" t="s">
        <v>5389</v>
      </c>
      <c r="D181">
        <v>31.8</v>
      </c>
      <c r="E181" s="1">
        <v>4252400</v>
      </c>
      <c r="F181" t="s">
        <v>13</v>
      </c>
      <c r="G181" s="4">
        <v>1.1416666666666666</v>
      </c>
      <c r="H181" s="4">
        <v>0.19114148735200812</v>
      </c>
    </row>
    <row r="182" spans="1:8" x14ac:dyDescent="0.35">
      <c r="A182" t="s">
        <v>35</v>
      </c>
      <c r="B182" t="s">
        <v>170</v>
      </c>
      <c r="C182" s="3" t="s">
        <v>5390</v>
      </c>
      <c r="D182">
        <v>38.5</v>
      </c>
      <c r="E182" s="1">
        <v>4438239</v>
      </c>
      <c r="F182" t="s">
        <v>16</v>
      </c>
      <c r="G182" s="4">
        <v>1.2831858407079646</v>
      </c>
      <c r="H182" s="4">
        <v>0.35973012759974676</v>
      </c>
    </row>
    <row r="183" spans="1:8" x14ac:dyDescent="0.35">
      <c r="A183" t="s">
        <v>35</v>
      </c>
      <c r="B183" t="s">
        <v>170</v>
      </c>
      <c r="C183" s="3" t="s">
        <v>5391</v>
      </c>
      <c r="D183">
        <v>36.799999999999997</v>
      </c>
      <c r="E183" s="1">
        <v>4613895</v>
      </c>
      <c r="F183" t="s">
        <v>13</v>
      </c>
      <c r="G183" s="4">
        <v>1.1735537190082646</v>
      </c>
      <c r="H183" s="4">
        <v>0.23088388223008766</v>
      </c>
    </row>
    <row r="184" spans="1:8" x14ac:dyDescent="0.35">
      <c r="A184" t="s">
        <v>35</v>
      </c>
      <c r="B184" t="s">
        <v>170</v>
      </c>
      <c r="C184" s="3" t="s">
        <v>5392</v>
      </c>
      <c r="D184">
        <v>40.6</v>
      </c>
      <c r="E184" s="1">
        <v>5273007</v>
      </c>
      <c r="F184" t="s">
        <v>9</v>
      </c>
      <c r="G184" s="4">
        <v>1.5510204081632653</v>
      </c>
      <c r="H184" s="4">
        <v>0.6332176693283772</v>
      </c>
    </row>
    <row r="185" spans="1:8" x14ac:dyDescent="0.35">
      <c r="A185" t="s">
        <v>6</v>
      </c>
      <c r="B185" t="s">
        <v>170</v>
      </c>
      <c r="C185" s="3" t="s">
        <v>183</v>
      </c>
      <c r="D185">
        <v>47.9</v>
      </c>
      <c r="E185" s="1">
        <v>6158607</v>
      </c>
      <c r="F185" t="s">
        <v>16</v>
      </c>
      <c r="G185" s="4">
        <v>1.3627450980392157</v>
      </c>
      <c r="H185" s="4">
        <v>0.4465157307520119</v>
      </c>
    </row>
    <row r="186" spans="1:8" x14ac:dyDescent="0.35">
      <c r="A186" t="s">
        <v>6</v>
      </c>
      <c r="B186" t="s">
        <v>170</v>
      </c>
      <c r="C186" s="3" t="s">
        <v>184</v>
      </c>
      <c r="D186">
        <v>46.2</v>
      </c>
      <c r="E186" s="1">
        <v>6227016</v>
      </c>
      <c r="F186" t="s">
        <v>9</v>
      </c>
      <c r="G186" s="4">
        <v>1.59</v>
      </c>
      <c r="H186" s="4">
        <v>0.66902676550963081</v>
      </c>
    </row>
    <row r="187" spans="1:8" x14ac:dyDescent="0.35">
      <c r="A187" t="s">
        <v>35</v>
      </c>
      <c r="B187" t="s">
        <v>170</v>
      </c>
      <c r="C187" s="3" t="s">
        <v>5393</v>
      </c>
      <c r="D187">
        <v>43.8</v>
      </c>
      <c r="E187" s="1">
        <v>6227031</v>
      </c>
      <c r="F187" t="s">
        <v>16</v>
      </c>
      <c r="G187" s="4">
        <v>1.3185840707964602</v>
      </c>
      <c r="H187" s="4">
        <v>0.39898955804697389</v>
      </c>
    </row>
    <row r="188" spans="1:8" x14ac:dyDescent="0.35">
      <c r="A188" t="s">
        <v>35</v>
      </c>
      <c r="B188" t="s">
        <v>170</v>
      </c>
      <c r="C188" s="3" t="s">
        <v>5394</v>
      </c>
      <c r="D188">
        <v>42.5</v>
      </c>
      <c r="E188" s="1">
        <v>6509171</v>
      </c>
      <c r="F188" t="s">
        <v>13</v>
      </c>
      <c r="G188" s="4">
        <v>1.168141592920354</v>
      </c>
      <c r="H188" s="4">
        <v>0.2242151569432658</v>
      </c>
    </row>
    <row r="189" spans="1:8" x14ac:dyDescent="0.35">
      <c r="A189" t="s">
        <v>6</v>
      </c>
      <c r="B189" t="s">
        <v>170</v>
      </c>
      <c r="C189" s="3" t="s">
        <v>185</v>
      </c>
      <c r="D189">
        <v>57.5</v>
      </c>
      <c r="E189" s="1">
        <v>6528844</v>
      </c>
      <c r="F189" t="s">
        <v>13</v>
      </c>
      <c r="G189" s="4">
        <v>1.0427350427350428</v>
      </c>
      <c r="H189" s="4">
        <v>6.0372617979481846E-2</v>
      </c>
    </row>
    <row r="190" spans="1:8" x14ac:dyDescent="0.35">
      <c r="A190" t="s">
        <v>6</v>
      </c>
      <c r="B190" t="s">
        <v>170</v>
      </c>
      <c r="C190" s="3" t="s">
        <v>186</v>
      </c>
      <c r="D190">
        <v>57.3</v>
      </c>
      <c r="E190" s="1">
        <v>6528898</v>
      </c>
      <c r="F190" t="s">
        <v>16</v>
      </c>
      <c r="G190" s="4">
        <v>1.3168316831683169</v>
      </c>
      <c r="H190" s="4">
        <v>0.39707095274939497</v>
      </c>
    </row>
    <row r="191" spans="1:8" x14ac:dyDescent="0.35">
      <c r="A191" t="s">
        <v>35</v>
      </c>
      <c r="B191" t="s">
        <v>170</v>
      </c>
      <c r="C191" s="3" t="s">
        <v>5395</v>
      </c>
      <c r="D191">
        <v>42.8</v>
      </c>
      <c r="E191" s="1">
        <v>6614685</v>
      </c>
      <c r="F191" t="s">
        <v>13</v>
      </c>
      <c r="G191" s="4">
        <v>1.1636363636363636</v>
      </c>
      <c r="H191" s="4">
        <v>0.21864028647534031</v>
      </c>
    </row>
    <row r="192" spans="1:8" x14ac:dyDescent="0.35">
      <c r="A192" t="s">
        <v>6</v>
      </c>
      <c r="B192" t="s">
        <v>170</v>
      </c>
      <c r="C192" s="3" t="s">
        <v>187</v>
      </c>
      <c r="D192">
        <v>52.4</v>
      </c>
      <c r="E192" s="1">
        <v>6614702</v>
      </c>
      <c r="F192" t="s">
        <v>9</v>
      </c>
      <c r="G192" s="4">
        <v>1.5764705882352941</v>
      </c>
      <c r="H192" s="4">
        <v>0.65669825432007067</v>
      </c>
    </row>
    <row r="193" spans="1:8" x14ac:dyDescent="0.35">
      <c r="A193" t="s">
        <v>35</v>
      </c>
      <c r="B193" t="s">
        <v>170</v>
      </c>
      <c r="C193" s="3" t="s">
        <v>5396</v>
      </c>
      <c r="D193">
        <v>48.9</v>
      </c>
      <c r="E193" s="1">
        <v>7150956</v>
      </c>
      <c r="F193" t="s">
        <v>9</v>
      </c>
      <c r="G193" s="4">
        <v>1.5918367346938775</v>
      </c>
      <c r="H193" s="4">
        <v>0.67069237474704013</v>
      </c>
    </row>
    <row r="194" spans="1:8" x14ac:dyDescent="0.35">
      <c r="A194" t="s">
        <v>35</v>
      </c>
      <c r="B194" t="s">
        <v>170</v>
      </c>
      <c r="C194" s="3" t="s">
        <v>5397</v>
      </c>
      <c r="D194">
        <v>48.9</v>
      </c>
      <c r="E194" s="1">
        <v>7150998</v>
      </c>
      <c r="F194" t="s">
        <v>9</v>
      </c>
      <c r="G194" s="4">
        <v>1.607843137254902</v>
      </c>
      <c r="H194" s="4">
        <v>0.68512666264658817</v>
      </c>
    </row>
    <row r="195" spans="1:8" x14ac:dyDescent="0.35">
      <c r="A195" t="s">
        <v>35</v>
      </c>
      <c r="B195" t="s">
        <v>170</v>
      </c>
      <c r="C195" s="3" t="s">
        <v>5398</v>
      </c>
      <c r="D195">
        <v>48.9</v>
      </c>
      <c r="E195" s="1">
        <v>7151005</v>
      </c>
      <c r="F195" t="s">
        <v>9</v>
      </c>
      <c r="G195" s="4">
        <v>1.607843137254902</v>
      </c>
      <c r="H195" s="4">
        <v>0.68512666264658817</v>
      </c>
    </row>
    <row r="196" spans="1:8" x14ac:dyDescent="0.35">
      <c r="A196" t="s">
        <v>35</v>
      </c>
      <c r="B196" t="s">
        <v>170</v>
      </c>
      <c r="C196" s="3" t="s">
        <v>5399</v>
      </c>
      <c r="D196">
        <v>47.3</v>
      </c>
      <c r="E196" s="1">
        <v>7151026</v>
      </c>
      <c r="F196" t="s">
        <v>11</v>
      </c>
      <c r="G196" s="4">
        <v>1.3909090909090909</v>
      </c>
      <c r="H196" s="4">
        <v>0.47602812916799214</v>
      </c>
    </row>
    <row r="197" spans="1:8" x14ac:dyDescent="0.35">
      <c r="A197" t="s">
        <v>35</v>
      </c>
      <c r="B197" t="s">
        <v>170</v>
      </c>
      <c r="C197" s="3" t="s">
        <v>5400</v>
      </c>
      <c r="D197">
        <v>51</v>
      </c>
      <c r="E197" s="1">
        <v>7610372</v>
      </c>
      <c r="F197" t="s">
        <v>16</v>
      </c>
      <c r="G197" s="4">
        <v>1.3366336633663367</v>
      </c>
      <c r="H197" s="4">
        <v>0.41860411429903627</v>
      </c>
    </row>
    <row r="198" spans="1:8" x14ac:dyDescent="0.35">
      <c r="A198" t="s">
        <v>35</v>
      </c>
      <c r="B198" t="s">
        <v>170</v>
      </c>
      <c r="C198" s="3" t="s">
        <v>5401</v>
      </c>
      <c r="D198">
        <v>51.4</v>
      </c>
      <c r="E198" s="1">
        <v>7694234</v>
      </c>
      <c r="F198" t="s">
        <v>16</v>
      </c>
      <c r="G198" s="4">
        <v>1.31</v>
      </c>
      <c r="H198" s="4">
        <v>0.38956681176272562</v>
      </c>
    </row>
    <row r="199" spans="1:8" x14ac:dyDescent="0.35">
      <c r="A199" t="s">
        <v>6</v>
      </c>
      <c r="B199" t="s">
        <v>170</v>
      </c>
      <c r="C199" s="3" t="s">
        <v>188</v>
      </c>
      <c r="D199">
        <v>69.099999999999994</v>
      </c>
      <c r="E199" s="1">
        <v>8066661</v>
      </c>
      <c r="F199" t="s">
        <v>11</v>
      </c>
      <c r="G199" s="4">
        <v>1.4803921568627452</v>
      </c>
      <c r="H199" s="4">
        <v>0.56597939735358338</v>
      </c>
    </row>
    <row r="200" spans="1:8" x14ac:dyDescent="0.35">
      <c r="A200" t="s">
        <v>35</v>
      </c>
      <c r="B200" t="s">
        <v>170</v>
      </c>
      <c r="C200" s="3" t="s">
        <v>5402</v>
      </c>
      <c r="D200">
        <v>56</v>
      </c>
      <c r="E200" s="1">
        <v>9528357</v>
      </c>
      <c r="F200" t="s">
        <v>16</v>
      </c>
      <c r="G200" s="4">
        <v>1.3669724770642202</v>
      </c>
      <c r="H200" s="4">
        <v>0.45098419568523529</v>
      </c>
    </row>
    <row r="201" spans="1:8" x14ac:dyDescent="0.35">
      <c r="A201" t="s">
        <v>6</v>
      </c>
      <c r="B201" t="s">
        <v>170</v>
      </c>
      <c r="C201" s="3" t="s">
        <v>189</v>
      </c>
      <c r="D201">
        <v>84.6</v>
      </c>
      <c r="E201" s="1">
        <v>10133939</v>
      </c>
      <c r="F201" t="s">
        <v>18</v>
      </c>
      <c r="G201" s="4">
        <v>1.9195402298850575</v>
      </c>
      <c r="H201" s="4">
        <v>0.94076079662532397</v>
      </c>
    </row>
    <row r="202" spans="1:8" x14ac:dyDescent="0.35">
      <c r="A202" t="s">
        <v>35</v>
      </c>
      <c r="B202" t="s">
        <v>170</v>
      </c>
      <c r="C202" s="3" t="s">
        <v>5403</v>
      </c>
      <c r="D202">
        <v>56</v>
      </c>
      <c r="E202" s="1">
        <v>10134038</v>
      </c>
      <c r="F202" t="s">
        <v>11</v>
      </c>
      <c r="G202" s="4">
        <v>1.4711538461538463</v>
      </c>
      <c r="H202" s="4">
        <v>0.55694812455155973</v>
      </c>
    </row>
    <row r="203" spans="1:8" x14ac:dyDescent="0.35">
      <c r="A203" t="s">
        <v>35</v>
      </c>
      <c r="B203" t="s">
        <v>170</v>
      </c>
      <c r="C203" s="3" t="s">
        <v>5404</v>
      </c>
      <c r="D203">
        <v>57.5</v>
      </c>
      <c r="E203" s="1">
        <v>10750414</v>
      </c>
      <c r="F203" t="s">
        <v>18</v>
      </c>
      <c r="G203" s="4">
        <v>1.7789473684210526</v>
      </c>
      <c r="H203" s="4">
        <v>0.83102382795123642</v>
      </c>
    </row>
    <row r="204" spans="1:8" x14ac:dyDescent="0.35">
      <c r="A204" t="s">
        <v>6</v>
      </c>
      <c r="B204" t="s">
        <v>170</v>
      </c>
      <c r="C204" s="3" t="s">
        <v>190</v>
      </c>
      <c r="D204">
        <v>80.599999999999994</v>
      </c>
      <c r="E204" s="1">
        <v>11474849</v>
      </c>
      <c r="F204" t="s">
        <v>11</v>
      </c>
      <c r="G204" s="4">
        <v>1.5333333333333334</v>
      </c>
      <c r="H204" s="4">
        <v>0.61667136044849447</v>
      </c>
    </row>
    <row r="205" spans="1:8" x14ac:dyDescent="0.35">
      <c r="A205" t="s">
        <v>6</v>
      </c>
      <c r="B205" t="s">
        <v>170</v>
      </c>
      <c r="C205" s="3" t="s">
        <v>191</v>
      </c>
      <c r="D205">
        <v>80.599999999999994</v>
      </c>
      <c r="E205" s="1">
        <v>11474918</v>
      </c>
      <c r="F205" t="s">
        <v>23</v>
      </c>
      <c r="G205" s="4">
        <v>1.7159090909090908</v>
      </c>
      <c r="H205" s="4">
        <v>0.77897312068778157</v>
      </c>
    </row>
    <row r="206" spans="1:8" x14ac:dyDescent="0.35">
      <c r="A206" t="s">
        <v>6</v>
      </c>
      <c r="B206" t="s">
        <v>170</v>
      </c>
      <c r="C206" s="3" t="s">
        <v>192</v>
      </c>
      <c r="D206">
        <v>91.6</v>
      </c>
      <c r="E206" s="1">
        <v>12801041</v>
      </c>
      <c r="F206" t="s">
        <v>9</v>
      </c>
      <c r="G206" s="4">
        <v>1.54</v>
      </c>
      <c r="H206" s="4">
        <v>0.62293035092017679</v>
      </c>
    </row>
    <row r="207" spans="1:8" x14ac:dyDescent="0.35">
      <c r="A207" t="s">
        <v>6</v>
      </c>
      <c r="B207" t="s">
        <v>170</v>
      </c>
      <c r="C207" s="3" t="s">
        <v>193</v>
      </c>
      <c r="D207">
        <v>91.6</v>
      </c>
      <c r="E207" s="1">
        <v>12801076</v>
      </c>
      <c r="F207" t="s">
        <v>9</v>
      </c>
      <c r="G207" s="4">
        <v>1.5490196078431373</v>
      </c>
      <c r="H207" s="4">
        <v>0.63135540620560748</v>
      </c>
    </row>
    <row r="208" spans="1:8" x14ac:dyDescent="0.35">
      <c r="A208" t="s">
        <v>35</v>
      </c>
      <c r="B208" t="s">
        <v>170</v>
      </c>
      <c r="C208" s="3" t="s">
        <v>5405</v>
      </c>
      <c r="D208">
        <v>60.8</v>
      </c>
      <c r="E208" s="1">
        <v>13438065</v>
      </c>
      <c r="F208" t="s">
        <v>23</v>
      </c>
      <c r="G208" s="4">
        <v>1.7032967032967032</v>
      </c>
      <c r="H208" s="4">
        <v>0.76832976507554129</v>
      </c>
    </row>
    <row r="209" spans="1:8" x14ac:dyDescent="0.35">
      <c r="A209" t="s">
        <v>35</v>
      </c>
      <c r="B209" t="s">
        <v>170</v>
      </c>
      <c r="C209" s="3" t="s">
        <v>5406</v>
      </c>
      <c r="D209">
        <v>60.6</v>
      </c>
      <c r="E209" s="1">
        <v>13869599</v>
      </c>
      <c r="F209" t="s">
        <v>9</v>
      </c>
      <c r="G209" s="4">
        <v>1.5833333333333333</v>
      </c>
      <c r="H209" s="4">
        <v>0.66296501272242936</v>
      </c>
    </row>
    <row r="210" spans="1:8" x14ac:dyDescent="0.35">
      <c r="A210" t="s">
        <v>6</v>
      </c>
      <c r="B210" t="s">
        <v>170</v>
      </c>
      <c r="C210" s="3" t="s">
        <v>194</v>
      </c>
      <c r="D210">
        <v>89.4</v>
      </c>
      <c r="E210" s="1">
        <v>14607529</v>
      </c>
      <c r="F210" t="s">
        <v>11</v>
      </c>
      <c r="G210" s="4">
        <v>1.4851485148514851</v>
      </c>
      <c r="H210" s="4">
        <v>0.57060720774408613</v>
      </c>
    </row>
    <row r="211" spans="1:8" x14ac:dyDescent="0.35">
      <c r="A211" t="s">
        <v>6</v>
      </c>
      <c r="B211" t="s">
        <v>170</v>
      </c>
      <c r="C211" s="3" t="s">
        <v>195</v>
      </c>
      <c r="D211">
        <v>87.8</v>
      </c>
      <c r="E211" s="1">
        <v>14769957</v>
      </c>
      <c r="F211" t="s">
        <v>11</v>
      </c>
      <c r="G211" s="4">
        <v>1.5287356321839081</v>
      </c>
      <c r="H211" s="4">
        <v>0.61233893965246133</v>
      </c>
    </row>
    <row r="212" spans="1:8" x14ac:dyDescent="0.35">
      <c r="A212" t="s">
        <v>6</v>
      </c>
      <c r="B212" t="s">
        <v>170</v>
      </c>
      <c r="C212" s="3" t="s">
        <v>196</v>
      </c>
      <c r="D212">
        <v>95.9</v>
      </c>
      <c r="E212" s="1">
        <v>15606424</v>
      </c>
      <c r="F212" t="s">
        <v>23</v>
      </c>
      <c r="G212" s="4">
        <v>1.7204301075268817</v>
      </c>
      <c r="H212" s="4">
        <v>0.78276928377933097</v>
      </c>
    </row>
    <row r="213" spans="1:8" x14ac:dyDescent="0.35">
      <c r="A213" t="s">
        <v>35</v>
      </c>
      <c r="B213" t="s">
        <v>170</v>
      </c>
      <c r="C213" s="3" t="s">
        <v>197</v>
      </c>
      <c r="D213">
        <v>64.900000000000006</v>
      </c>
      <c r="E213" s="1">
        <v>16053792</v>
      </c>
      <c r="F213" t="s">
        <v>11</v>
      </c>
      <c r="G213" s="4">
        <v>1.504950495049505</v>
      </c>
      <c r="H213" s="4">
        <v>0.58971603069179079</v>
      </c>
    </row>
    <row r="214" spans="1:8" x14ac:dyDescent="0.35">
      <c r="A214" t="s">
        <v>35</v>
      </c>
      <c r="B214" t="s">
        <v>170</v>
      </c>
      <c r="C214" s="3" t="s">
        <v>198</v>
      </c>
      <c r="D214">
        <v>67.400000000000006</v>
      </c>
      <c r="E214" s="1">
        <v>17781903</v>
      </c>
      <c r="F214" t="s">
        <v>18</v>
      </c>
      <c r="G214" s="4">
        <v>1.8202247191011236</v>
      </c>
      <c r="H214" s="4">
        <v>0.86411657191822699</v>
      </c>
    </row>
    <row r="215" spans="1:8" x14ac:dyDescent="0.35">
      <c r="A215" t="s">
        <v>35</v>
      </c>
      <c r="B215" t="s">
        <v>170</v>
      </c>
      <c r="C215" s="3" t="s">
        <v>199</v>
      </c>
      <c r="D215">
        <v>68.8</v>
      </c>
      <c r="E215" s="1">
        <v>18172514</v>
      </c>
      <c r="F215" t="s">
        <v>18</v>
      </c>
      <c r="G215" s="4">
        <v>1.8314606741573034</v>
      </c>
      <c r="H215" s="4">
        <v>0.87299472326467975</v>
      </c>
    </row>
    <row r="216" spans="1:8" x14ac:dyDescent="0.35">
      <c r="A216" t="s">
        <v>35</v>
      </c>
      <c r="B216" t="s">
        <v>170</v>
      </c>
      <c r="C216" s="3" t="s">
        <v>200</v>
      </c>
      <c r="D216">
        <v>69.900000000000006</v>
      </c>
      <c r="E216" s="1">
        <v>18660825</v>
      </c>
      <c r="F216" t="s">
        <v>18</v>
      </c>
      <c r="G216" s="4">
        <v>1.9285714285714286</v>
      </c>
      <c r="H216" s="4">
        <v>0.9475325801058645</v>
      </c>
    </row>
    <row r="217" spans="1:8" x14ac:dyDescent="0.35">
      <c r="A217" t="s">
        <v>35</v>
      </c>
      <c r="B217" t="s">
        <v>170</v>
      </c>
      <c r="C217" s="3" t="s">
        <v>201</v>
      </c>
      <c r="D217">
        <v>69.900000000000006</v>
      </c>
      <c r="E217" s="1">
        <v>18661023</v>
      </c>
      <c r="F217" t="s">
        <v>23</v>
      </c>
      <c r="G217" s="4">
        <v>1.7710843373493976</v>
      </c>
      <c r="H217" s="4">
        <v>0.82463291348943979</v>
      </c>
    </row>
    <row r="218" spans="1:8" x14ac:dyDescent="0.35">
      <c r="A218" t="s">
        <v>35</v>
      </c>
      <c r="B218" t="s">
        <v>170</v>
      </c>
      <c r="C218" s="3" t="s">
        <v>202</v>
      </c>
      <c r="D218">
        <v>69.900000000000006</v>
      </c>
      <c r="E218" s="1">
        <v>18661031</v>
      </c>
      <c r="F218" t="s">
        <v>23</v>
      </c>
      <c r="G218" s="4">
        <v>1.7926829268292683</v>
      </c>
      <c r="H218" s="4">
        <v>0.84212034021828075</v>
      </c>
    </row>
    <row r="219" spans="1:8" x14ac:dyDescent="0.35">
      <c r="A219" t="s">
        <v>35</v>
      </c>
      <c r="B219" t="s">
        <v>170</v>
      </c>
      <c r="C219" s="3" t="s">
        <v>203</v>
      </c>
      <c r="D219">
        <v>72.3</v>
      </c>
      <c r="E219" s="1">
        <v>19663518</v>
      </c>
      <c r="F219" t="s">
        <v>9</v>
      </c>
      <c r="G219" s="4">
        <v>1.5339805825242718</v>
      </c>
      <c r="H219" s="4">
        <v>0.61728022099388458</v>
      </c>
    </row>
    <row r="220" spans="1:8" x14ac:dyDescent="0.35">
      <c r="A220" t="s">
        <v>6</v>
      </c>
      <c r="B220" t="s">
        <v>170</v>
      </c>
      <c r="C220" s="3" t="s">
        <v>204</v>
      </c>
      <c r="D220">
        <v>102.3</v>
      </c>
      <c r="E220" s="1">
        <v>19663589</v>
      </c>
      <c r="F220" t="s">
        <v>23</v>
      </c>
      <c r="G220" s="4">
        <v>1.7340425531914894</v>
      </c>
      <c r="H220" s="4">
        <v>0.79413930255344012</v>
      </c>
    </row>
    <row r="221" spans="1:8" x14ac:dyDescent="0.35">
      <c r="A221" t="s">
        <v>6</v>
      </c>
      <c r="B221" t="s">
        <v>170</v>
      </c>
      <c r="C221" s="3" t="s">
        <v>205</v>
      </c>
      <c r="D221">
        <v>101.3</v>
      </c>
      <c r="E221" s="1">
        <v>20595083</v>
      </c>
      <c r="F221" t="s">
        <v>18</v>
      </c>
      <c r="G221" s="4">
        <v>1.9870129870129871</v>
      </c>
      <c r="H221" s="4">
        <v>0.99060130199775054</v>
      </c>
    </row>
    <row r="222" spans="1:8" x14ac:dyDescent="0.35">
      <c r="A222" t="s">
        <v>6</v>
      </c>
      <c r="B222" t="s">
        <v>170</v>
      </c>
      <c r="C222" s="3" t="s">
        <v>206</v>
      </c>
      <c r="D222">
        <v>103.7</v>
      </c>
      <c r="E222" s="1">
        <v>28958365</v>
      </c>
      <c r="F222" t="s">
        <v>9</v>
      </c>
      <c r="G222" s="4">
        <v>1.6551724137931034</v>
      </c>
      <c r="H222" s="4">
        <v>0.7269815055935841</v>
      </c>
    </row>
    <row r="223" spans="1:8" x14ac:dyDescent="0.35">
      <c r="A223" t="s">
        <v>6</v>
      </c>
      <c r="B223" t="s">
        <v>170</v>
      </c>
      <c r="C223" s="3" t="s">
        <v>207</v>
      </c>
      <c r="D223">
        <v>101.3</v>
      </c>
      <c r="E223" s="1">
        <v>33356481</v>
      </c>
      <c r="F223" t="s">
        <v>23</v>
      </c>
      <c r="G223" s="4">
        <v>1.7906976744186047</v>
      </c>
      <c r="H223" s="4">
        <v>0.84052178599280358</v>
      </c>
    </row>
    <row r="224" spans="1:8" x14ac:dyDescent="0.35">
      <c r="A224" t="s">
        <v>35</v>
      </c>
      <c r="B224" t="s">
        <v>170</v>
      </c>
      <c r="C224" s="3" t="s">
        <v>208</v>
      </c>
      <c r="D224">
        <v>76.400000000000006</v>
      </c>
      <c r="E224" s="1">
        <v>33356491</v>
      </c>
      <c r="F224" t="s">
        <v>9</v>
      </c>
      <c r="G224" s="4">
        <v>1.6521739130434783</v>
      </c>
      <c r="H224" s="4">
        <v>0.72436555738657271</v>
      </c>
    </row>
    <row r="225" spans="1:8" x14ac:dyDescent="0.35">
      <c r="A225" t="s">
        <v>35</v>
      </c>
      <c r="B225" t="s">
        <v>170</v>
      </c>
      <c r="C225" s="3" t="s">
        <v>209</v>
      </c>
      <c r="D225">
        <v>83</v>
      </c>
      <c r="E225" s="1">
        <v>33982125</v>
      </c>
      <c r="F225" t="s">
        <v>9</v>
      </c>
      <c r="G225" s="4">
        <v>1.5631067961165048</v>
      </c>
      <c r="H225" s="4">
        <v>0.6444163509313986</v>
      </c>
    </row>
    <row r="226" spans="1:8" x14ac:dyDescent="0.35">
      <c r="A226" t="s">
        <v>6</v>
      </c>
      <c r="B226" t="s">
        <v>170</v>
      </c>
      <c r="C226" s="3" t="s">
        <v>210</v>
      </c>
      <c r="D226">
        <v>112.4</v>
      </c>
      <c r="E226" s="1">
        <v>33982161</v>
      </c>
      <c r="F226" t="s">
        <v>11</v>
      </c>
      <c r="G226" s="4">
        <v>1.4716981132075471</v>
      </c>
      <c r="H226" s="4">
        <v>0.55748176429904905</v>
      </c>
    </row>
    <row r="227" spans="1:8" x14ac:dyDescent="0.35">
      <c r="A227" t="s">
        <v>6</v>
      </c>
      <c r="B227" t="s">
        <v>170</v>
      </c>
      <c r="C227" s="3" t="s">
        <v>211</v>
      </c>
      <c r="D227">
        <v>112.4</v>
      </c>
      <c r="E227" s="1">
        <v>33982180</v>
      </c>
      <c r="F227" t="s">
        <v>11</v>
      </c>
      <c r="G227" s="4">
        <v>1.4579439252336448</v>
      </c>
      <c r="H227" s="4">
        <v>0.54393523246110131</v>
      </c>
    </row>
    <row r="228" spans="1:8" x14ac:dyDescent="0.35">
      <c r="A228" t="s">
        <v>35</v>
      </c>
      <c r="B228" t="s">
        <v>170</v>
      </c>
      <c r="C228" s="3" t="s">
        <v>212</v>
      </c>
      <c r="D228">
        <v>76.3</v>
      </c>
      <c r="E228" s="1">
        <v>34875605</v>
      </c>
      <c r="F228" t="s">
        <v>23</v>
      </c>
      <c r="G228" s="4">
        <v>1.6914893617021276</v>
      </c>
      <c r="H228" s="4">
        <v>0.7582941036067179</v>
      </c>
    </row>
    <row r="229" spans="1:8" x14ac:dyDescent="0.35">
      <c r="A229" t="s">
        <v>35</v>
      </c>
      <c r="B229" t="s">
        <v>170</v>
      </c>
      <c r="C229" s="3" t="s">
        <v>213</v>
      </c>
      <c r="D229">
        <v>79.599999999999994</v>
      </c>
      <c r="E229" s="1">
        <v>35788129</v>
      </c>
      <c r="F229" t="s">
        <v>23</v>
      </c>
      <c r="G229" s="4">
        <v>1.7555555555555555</v>
      </c>
      <c r="H229" s="4">
        <v>0.81192765184742832</v>
      </c>
    </row>
    <row r="230" spans="1:8" x14ac:dyDescent="0.35">
      <c r="A230" t="s">
        <v>6</v>
      </c>
      <c r="B230" t="s">
        <v>170</v>
      </c>
      <c r="C230" s="3" t="s">
        <v>214</v>
      </c>
      <c r="D230">
        <v>104.3</v>
      </c>
      <c r="E230" s="1">
        <v>35788190</v>
      </c>
      <c r="F230" t="s">
        <v>11</v>
      </c>
      <c r="G230" s="4">
        <v>1.5051546391752577</v>
      </c>
      <c r="H230" s="4">
        <v>0.58991171669288955</v>
      </c>
    </row>
    <row r="231" spans="1:8" x14ac:dyDescent="0.35">
      <c r="A231" t="s">
        <v>35</v>
      </c>
      <c r="B231" t="s">
        <v>170</v>
      </c>
      <c r="C231" s="3" t="s">
        <v>215</v>
      </c>
      <c r="D231">
        <v>81.3</v>
      </c>
      <c r="E231" s="1">
        <v>35858168</v>
      </c>
      <c r="F231" t="s">
        <v>9</v>
      </c>
      <c r="G231" s="4">
        <v>1.58</v>
      </c>
      <c r="H231" s="4">
        <v>0.65992455840237829</v>
      </c>
    </row>
    <row r="232" spans="1:8" x14ac:dyDescent="0.35">
      <c r="A232" t="s">
        <v>35</v>
      </c>
      <c r="B232" t="s">
        <v>170</v>
      </c>
      <c r="C232" s="3" t="s">
        <v>216</v>
      </c>
      <c r="D232">
        <v>79.099999999999994</v>
      </c>
      <c r="E232" s="1">
        <v>36486327</v>
      </c>
      <c r="F232" t="s">
        <v>18</v>
      </c>
      <c r="G232" s="4">
        <v>1.7934782608695652</v>
      </c>
      <c r="H232" s="4">
        <v>0.84276025818880285</v>
      </c>
    </row>
    <row r="233" spans="1:8" x14ac:dyDescent="0.35">
      <c r="A233" t="s">
        <v>35</v>
      </c>
      <c r="B233" t="s">
        <v>170</v>
      </c>
      <c r="C233" s="3" t="s">
        <v>217</v>
      </c>
      <c r="D233">
        <v>86.4</v>
      </c>
      <c r="E233" s="1">
        <v>37813496</v>
      </c>
      <c r="F233" t="s">
        <v>11</v>
      </c>
      <c r="G233" s="4">
        <v>1.4795918367346939</v>
      </c>
      <c r="H233" s="4">
        <v>0.56519924589972625</v>
      </c>
    </row>
    <row r="234" spans="1:8" x14ac:dyDescent="0.35">
      <c r="A234" t="s">
        <v>35</v>
      </c>
      <c r="B234" t="s">
        <v>170</v>
      </c>
      <c r="C234" s="3" t="s">
        <v>218</v>
      </c>
      <c r="D234">
        <v>85.1</v>
      </c>
      <c r="E234" s="1">
        <v>37962495</v>
      </c>
      <c r="F234" t="s">
        <v>9</v>
      </c>
      <c r="G234" s="4">
        <v>1.6161616161616161</v>
      </c>
      <c r="H234" s="4">
        <v>0.69257147480775272</v>
      </c>
    </row>
    <row r="235" spans="1:8" x14ac:dyDescent="0.35">
      <c r="A235" t="s">
        <v>35</v>
      </c>
      <c r="B235" t="s">
        <v>170</v>
      </c>
      <c r="C235" s="3" t="s">
        <v>219</v>
      </c>
      <c r="D235">
        <v>88.3</v>
      </c>
      <c r="E235" s="1">
        <v>39530752</v>
      </c>
      <c r="F235" t="s">
        <v>18</v>
      </c>
      <c r="G235" s="4">
        <v>1.8780487804878048</v>
      </c>
      <c r="H235" s="4">
        <v>0.90923453607681759</v>
      </c>
    </row>
    <row r="236" spans="1:8" x14ac:dyDescent="0.35">
      <c r="A236" t="s">
        <v>35</v>
      </c>
      <c r="B236" t="s">
        <v>170</v>
      </c>
      <c r="C236" s="3" t="s">
        <v>220</v>
      </c>
      <c r="D236">
        <v>90.1</v>
      </c>
      <c r="E236" s="1">
        <v>41350901</v>
      </c>
      <c r="F236" t="s">
        <v>18</v>
      </c>
      <c r="G236" s="4">
        <v>1.8604651162790697</v>
      </c>
      <c r="H236" s="4">
        <v>0.89566334018526439</v>
      </c>
    </row>
    <row r="237" spans="1:8" x14ac:dyDescent="0.35">
      <c r="A237" t="s">
        <v>6</v>
      </c>
      <c r="B237" t="s">
        <v>170</v>
      </c>
      <c r="C237" s="3" t="s">
        <v>221</v>
      </c>
      <c r="D237">
        <v>106.7</v>
      </c>
      <c r="E237" s="1">
        <v>41627528</v>
      </c>
      <c r="F237" t="s">
        <v>9</v>
      </c>
      <c r="G237" s="4">
        <v>1.5842696629213484</v>
      </c>
      <c r="H237" s="4">
        <v>0.66381792143239593</v>
      </c>
    </row>
    <row r="238" spans="1:8" x14ac:dyDescent="0.35">
      <c r="A238" t="s">
        <v>35</v>
      </c>
      <c r="B238" t="s">
        <v>170</v>
      </c>
      <c r="C238" s="3" t="s">
        <v>222</v>
      </c>
      <c r="D238">
        <v>90.1</v>
      </c>
      <c r="E238" s="1">
        <v>41783501</v>
      </c>
      <c r="F238" t="s">
        <v>23</v>
      </c>
      <c r="G238" s="4">
        <v>1.7058823529411764</v>
      </c>
      <c r="H238" s="4">
        <v>0.77051815387723266</v>
      </c>
    </row>
    <row r="239" spans="1:8" x14ac:dyDescent="0.35">
      <c r="A239" t="s">
        <v>35</v>
      </c>
      <c r="B239" t="s">
        <v>170</v>
      </c>
      <c r="C239" s="3" t="s">
        <v>223</v>
      </c>
      <c r="D239">
        <v>90</v>
      </c>
      <c r="E239" s="1">
        <v>43174893</v>
      </c>
      <c r="F239" t="s">
        <v>9</v>
      </c>
      <c r="G239" s="4">
        <v>1.6470588235294117</v>
      </c>
      <c r="H239" s="4">
        <v>0.71989208080726463</v>
      </c>
    </row>
    <row r="240" spans="1:8" x14ac:dyDescent="0.35">
      <c r="A240" t="s">
        <v>35</v>
      </c>
      <c r="B240" t="s">
        <v>170</v>
      </c>
      <c r="C240" s="3" t="s">
        <v>224</v>
      </c>
      <c r="D240">
        <v>92.2</v>
      </c>
      <c r="E240" s="1">
        <v>44353104</v>
      </c>
      <c r="F240" t="s">
        <v>23</v>
      </c>
      <c r="G240" s="4">
        <v>1.6565656565656566</v>
      </c>
      <c r="H240" s="4">
        <v>0.7281953845384741</v>
      </c>
    </row>
    <row r="241" spans="1:8" x14ac:dyDescent="0.35">
      <c r="A241" t="s">
        <v>35</v>
      </c>
      <c r="B241" t="s">
        <v>170</v>
      </c>
      <c r="C241" s="3" t="s">
        <v>225</v>
      </c>
      <c r="D241">
        <v>93.7</v>
      </c>
      <c r="E241" s="1">
        <v>44553937</v>
      </c>
      <c r="F241" t="s">
        <v>18</v>
      </c>
      <c r="G241" s="4">
        <v>1.8804347826086956</v>
      </c>
      <c r="H241" s="4">
        <v>0.91106627157971176</v>
      </c>
    </row>
    <row r="242" spans="1:8" x14ac:dyDescent="0.35">
      <c r="A242" t="s">
        <v>6</v>
      </c>
      <c r="B242" t="s">
        <v>170</v>
      </c>
      <c r="C242" s="3" t="s">
        <v>226</v>
      </c>
      <c r="D242">
        <v>113.3</v>
      </c>
      <c r="E242" s="1">
        <v>44816371</v>
      </c>
      <c r="F242" t="s">
        <v>16</v>
      </c>
      <c r="G242" s="4">
        <v>1.3473684210526315</v>
      </c>
      <c r="H242" s="4">
        <v>0.43014439166905211</v>
      </c>
    </row>
    <row r="243" spans="1:8" x14ac:dyDescent="0.35">
      <c r="A243" t="s">
        <v>6</v>
      </c>
      <c r="B243" t="s">
        <v>170</v>
      </c>
      <c r="C243" s="3" t="s">
        <v>227</v>
      </c>
      <c r="D243">
        <v>114.5</v>
      </c>
      <c r="E243" s="1">
        <v>45175803</v>
      </c>
      <c r="F243" t="s">
        <v>11</v>
      </c>
      <c r="G243" s="4">
        <v>1.5</v>
      </c>
      <c r="H243" s="4">
        <v>0.58496250072115619</v>
      </c>
    </row>
    <row r="244" spans="1:8" x14ac:dyDescent="0.35">
      <c r="A244" t="s">
        <v>6</v>
      </c>
      <c r="B244" t="s">
        <v>170</v>
      </c>
      <c r="C244" s="3" t="s">
        <v>228</v>
      </c>
      <c r="D244">
        <v>114.5</v>
      </c>
      <c r="E244" s="1">
        <v>45175892</v>
      </c>
      <c r="F244" t="s">
        <v>11</v>
      </c>
      <c r="G244" s="4">
        <v>1.5098039215686274</v>
      </c>
      <c r="H244" s="4">
        <v>0.59436119872340576</v>
      </c>
    </row>
    <row r="245" spans="1:8" x14ac:dyDescent="0.35">
      <c r="A245" t="s">
        <v>35</v>
      </c>
      <c r="B245" t="s">
        <v>170</v>
      </c>
      <c r="C245" s="3" t="s">
        <v>229</v>
      </c>
      <c r="D245">
        <v>95.1</v>
      </c>
      <c r="E245" s="1">
        <v>45246929</v>
      </c>
      <c r="F245" t="s">
        <v>23</v>
      </c>
      <c r="G245" s="4">
        <v>1.8170731707317074</v>
      </c>
      <c r="H245" s="4">
        <v>0.86161651584407795</v>
      </c>
    </row>
    <row r="246" spans="1:8" x14ac:dyDescent="0.35">
      <c r="A246" t="s">
        <v>6</v>
      </c>
      <c r="B246" t="s">
        <v>170</v>
      </c>
      <c r="C246" s="3" t="s">
        <v>230</v>
      </c>
      <c r="D246">
        <v>115.7</v>
      </c>
      <c r="E246" s="1">
        <v>45293910</v>
      </c>
      <c r="F246" t="s">
        <v>16</v>
      </c>
      <c r="G246" s="4">
        <v>1.361904761904762</v>
      </c>
      <c r="H246" s="4">
        <v>0.44562581911226684</v>
      </c>
    </row>
    <row r="247" spans="1:8" x14ac:dyDescent="0.35">
      <c r="A247" t="s">
        <v>6</v>
      </c>
      <c r="B247" t="s">
        <v>170</v>
      </c>
      <c r="C247" s="3" t="s">
        <v>231</v>
      </c>
      <c r="D247">
        <v>115.7</v>
      </c>
      <c r="E247" s="1">
        <v>45293945</v>
      </c>
      <c r="F247" t="s">
        <v>16</v>
      </c>
      <c r="G247" s="4">
        <v>1.3177570093457944</v>
      </c>
      <c r="H247" s="4">
        <v>0.39808436599764668</v>
      </c>
    </row>
    <row r="248" spans="1:8" x14ac:dyDescent="0.35">
      <c r="A248" t="s">
        <v>6</v>
      </c>
      <c r="B248" t="s">
        <v>170</v>
      </c>
      <c r="C248" s="3" t="s">
        <v>232</v>
      </c>
      <c r="D248">
        <v>114.9</v>
      </c>
      <c r="E248" s="1">
        <v>46060451</v>
      </c>
      <c r="F248" t="s">
        <v>9</v>
      </c>
      <c r="G248" s="4">
        <v>1.6404494382022472</v>
      </c>
      <c r="H248" s="4">
        <v>0.71409112791361951</v>
      </c>
    </row>
    <row r="249" spans="1:8" x14ac:dyDescent="0.35">
      <c r="A249" t="s">
        <v>35</v>
      </c>
      <c r="B249" t="s">
        <v>170</v>
      </c>
      <c r="C249" s="3" t="s">
        <v>233</v>
      </c>
      <c r="D249">
        <v>97.1</v>
      </c>
      <c r="E249" s="1">
        <v>46060493</v>
      </c>
      <c r="F249" t="s">
        <v>9</v>
      </c>
      <c r="G249" s="4">
        <v>1.5454545454545454</v>
      </c>
      <c r="H249" s="4">
        <v>0.62803122261304212</v>
      </c>
    </row>
    <row r="250" spans="1:8" x14ac:dyDescent="0.35">
      <c r="A250" t="s">
        <v>6</v>
      </c>
      <c r="B250" t="s">
        <v>170</v>
      </c>
      <c r="C250" s="3" t="s">
        <v>234</v>
      </c>
      <c r="D250">
        <v>119.8</v>
      </c>
      <c r="E250" s="1">
        <v>46546513</v>
      </c>
      <c r="F250" t="s">
        <v>18</v>
      </c>
      <c r="G250" s="4">
        <v>2.4920634920634921</v>
      </c>
      <c r="H250" s="4">
        <v>1.3173408253917105</v>
      </c>
    </row>
    <row r="251" spans="1:8" x14ac:dyDescent="0.35">
      <c r="A251" t="s">
        <v>35</v>
      </c>
      <c r="B251" t="s">
        <v>170</v>
      </c>
      <c r="C251" s="3" t="s">
        <v>235</v>
      </c>
      <c r="D251">
        <v>98.8</v>
      </c>
      <c r="E251" s="1">
        <v>46861973</v>
      </c>
      <c r="F251" t="s">
        <v>23</v>
      </c>
      <c r="G251" s="4">
        <v>1.6363636363636365</v>
      </c>
      <c r="H251" s="4">
        <v>0.71049338280501528</v>
      </c>
    </row>
    <row r="252" spans="1:8" x14ac:dyDescent="0.35">
      <c r="A252" t="s">
        <v>35</v>
      </c>
      <c r="B252" t="s">
        <v>170</v>
      </c>
      <c r="C252" s="3" t="s">
        <v>236</v>
      </c>
      <c r="D252">
        <v>101.4</v>
      </c>
      <c r="E252" s="1">
        <v>47145274</v>
      </c>
      <c r="F252" t="s">
        <v>18</v>
      </c>
      <c r="G252" s="4">
        <v>1.9333333333333333</v>
      </c>
      <c r="H252" s="4">
        <v>0.95109039951905361</v>
      </c>
    </row>
    <row r="253" spans="1:8" x14ac:dyDescent="0.35">
      <c r="A253" t="s">
        <v>35</v>
      </c>
      <c r="B253" t="s">
        <v>170</v>
      </c>
      <c r="C253" s="3" t="s">
        <v>237</v>
      </c>
      <c r="D253">
        <v>103.2</v>
      </c>
      <c r="E253" s="1">
        <v>48245333</v>
      </c>
      <c r="F253" t="s">
        <v>18</v>
      </c>
      <c r="G253" s="4">
        <v>1.7578947368421052</v>
      </c>
      <c r="H253" s="4">
        <v>0.8138486841431043</v>
      </c>
    </row>
    <row r="254" spans="1:8" x14ac:dyDescent="0.35">
      <c r="A254" t="s">
        <v>35</v>
      </c>
      <c r="B254" t="s">
        <v>170</v>
      </c>
      <c r="C254" s="3" t="s">
        <v>238</v>
      </c>
      <c r="D254">
        <v>103.2</v>
      </c>
      <c r="E254" s="1">
        <v>48245363</v>
      </c>
      <c r="F254" t="s">
        <v>18</v>
      </c>
      <c r="G254" s="4">
        <v>1.8494623655913978</v>
      </c>
      <c r="H254" s="4">
        <v>0.88710594359406647</v>
      </c>
    </row>
    <row r="255" spans="1:8" x14ac:dyDescent="0.35">
      <c r="A255" t="s">
        <v>35</v>
      </c>
      <c r="B255" t="s">
        <v>170</v>
      </c>
      <c r="C255" s="3" t="s">
        <v>239</v>
      </c>
      <c r="D255">
        <v>106.9</v>
      </c>
      <c r="E255" s="1">
        <v>48255822</v>
      </c>
      <c r="F255" t="s">
        <v>9</v>
      </c>
      <c r="G255" s="4">
        <v>1.5510204081632653</v>
      </c>
      <c r="H255" s="4">
        <v>0.6332176693283772</v>
      </c>
    </row>
    <row r="256" spans="1:8" x14ac:dyDescent="0.35">
      <c r="A256" t="s">
        <v>35</v>
      </c>
      <c r="B256" t="s">
        <v>170</v>
      </c>
      <c r="C256" s="3" t="s">
        <v>240</v>
      </c>
      <c r="D256">
        <v>106.9</v>
      </c>
      <c r="E256" s="1">
        <v>48255851</v>
      </c>
      <c r="F256" t="s">
        <v>23</v>
      </c>
      <c r="G256" s="4">
        <v>1.7553191489361701</v>
      </c>
      <c r="H256" s="4">
        <v>0.81173336256817841</v>
      </c>
    </row>
    <row r="257" spans="1:8" x14ac:dyDescent="0.35">
      <c r="A257" t="s">
        <v>6</v>
      </c>
      <c r="B257" t="s">
        <v>170</v>
      </c>
      <c r="C257" s="3" t="s">
        <v>241</v>
      </c>
      <c r="D257">
        <v>121.9</v>
      </c>
      <c r="E257" s="1">
        <v>48255923</v>
      </c>
      <c r="F257" t="s">
        <v>16</v>
      </c>
      <c r="G257" s="4">
        <v>1.3669724770642202</v>
      </c>
      <c r="H257" s="4">
        <v>0.45098419568523529</v>
      </c>
    </row>
    <row r="258" spans="1:8" x14ac:dyDescent="0.35">
      <c r="A258" t="s">
        <v>35</v>
      </c>
      <c r="B258" t="s">
        <v>170</v>
      </c>
      <c r="C258" s="3" t="s">
        <v>242</v>
      </c>
      <c r="D258">
        <v>110</v>
      </c>
      <c r="E258" s="1">
        <v>48374593</v>
      </c>
      <c r="F258" t="s">
        <v>18</v>
      </c>
      <c r="G258" s="4">
        <v>1.8876404494382022</v>
      </c>
      <c r="H258" s="4">
        <v>0.9165839918123625</v>
      </c>
    </row>
    <row r="259" spans="1:8" x14ac:dyDescent="0.35">
      <c r="A259" t="s">
        <v>6</v>
      </c>
      <c r="B259" t="s">
        <v>170</v>
      </c>
      <c r="C259" s="3" t="s">
        <v>243</v>
      </c>
      <c r="D259">
        <v>121.9</v>
      </c>
      <c r="E259" s="1">
        <v>48374709</v>
      </c>
      <c r="F259" t="s">
        <v>11</v>
      </c>
      <c r="G259" s="4">
        <v>1.4854368932038835</v>
      </c>
      <c r="H259" s="4">
        <v>0.57088731550943339</v>
      </c>
    </row>
    <row r="260" spans="1:8" x14ac:dyDescent="0.35">
      <c r="A260" t="s">
        <v>35</v>
      </c>
      <c r="B260" t="s">
        <v>170</v>
      </c>
      <c r="C260" s="3" t="s">
        <v>244</v>
      </c>
      <c r="D260">
        <v>104.7</v>
      </c>
      <c r="E260" s="1">
        <v>48404848</v>
      </c>
      <c r="F260" t="s">
        <v>18</v>
      </c>
      <c r="G260" s="4">
        <v>1.8478260869565217</v>
      </c>
      <c r="H260" s="4">
        <v>0.885828980080689</v>
      </c>
    </row>
    <row r="261" spans="1:8" x14ac:dyDescent="0.35">
      <c r="A261" t="s">
        <v>35</v>
      </c>
      <c r="B261" t="s">
        <v>170</v>
      </c>
      <c r="C261" s="3" t="s">
        <v>245</v>
      </c>
      <c r="D261">
        <v>116.3</v>
      </c>
      <c r="E261" s="1">
        <v>50124551</v>
      </c>
      <c r="F261" t="s">
        <v>18</v>
      </c>
      <c r="G261" s="4">
        <v>1.7978723404255319</v>
      </c>
      <c r="H261" s="4">
        <v>0.84629058460454687</v>
      </c>
    </row>
    <row r="262" spans="1:8" x14ac:dyDescent="0.35">
      <c r="A262" t="s">
        <v>35</v>
      </c>
      <c r="B262" t="s">
        <v>170</v>
      </c>
      <c r="C262" s="3" t="s">
        <v>246</v>
      </c>
      <c r="D262">
        <v>117.2</v>
      </c>
      <c r="E262" s="1">
        <v>50561335</v>
      </c>
      <c r="F262" t="s">
        <v>18</v>
      </c>
      <c r="G262" s="4">
        <v>2.0125000000000002</v>
      </c>
      <c r="H262" s="4">
        <v>1.0089887832272548</v>
      </c>
    </row>
    <row r="263" spans="1:8" x14ac:dyDescent="0.35">
      <c r="A263" t="s">
        <v>35</v>
      </c>
      <c r="B263" t="s">
        <v>170</v>
      </c>
      <c r="C263" s="3" t="s">
        <v>247</v>
      </c>
      <c r="D263">
        <v>113.5</v>
      </c>
      <c r="E263" s="1">
        <v>50698008</v>
      </c>
      <c r="F263" t="s">
        <v>9</v>
      </c>
      <c r="G263" s="4">
        <v>1.6039603960396041</v>
      </c>
      <c r="H263" s="4">
        <v>0.68163852013283011</v>
      </c>
    </row>
    <row r="264" spans="1:8" x14ac:dyDescent="0.35">
      <c r="A264" t="s">
        <v>35</v>
      </c>
      <c r="B264" t="s">
        <v>170</v>
      </c>
      <c r="C264" s="3" t="s">
        <v>248</v>
      </c>
      <c r="D264">
        <v>113.5</v>
      </c>
      <c r="E264" s="1">
        <v>50698071</v>
      </c>
      <c r="F264" t="s">
        <v>23</v>
      </c>
      <c r="G264" s="4">
        <v>1.6494845360824741</v>
      </c>
      <c r="H264" s="4">
        <v>0.72201525270023459</v>
      </c>
    </row>
    <row r="265" spans="1:8" x14ac:dyDescent="0.35">
      <c r="A265" t="s">
        <v>35</v>
      </c>
      <c r="B265" t="s">
        <v>170</v>
      </c>
      <c r="C265" s="3" t="s">
        <v>249</v>
      </c>
      <c r="D265">
        <v>117.1</v>
      </c>
      <c r="E265" s="1">
        <v>51037766</v>
      </c>
      <c r="F265" t="s">
        <v>18</v>
      </c>
      <c r="G265" s="4">
        <v>2.0779220779220777</v>
      </c>
      <c r="H265" s="4">
        <v>1.0551415541924607</v>
      </c>
    </row>
    <row r="266" spans="1:8" x14ac:dyDescent="0.35">
      <c r="A266" t="s">
        <v>6</v>
      </c>
      <c r="B266" t="s">
        <v>170</v>
      </c>
      <c r="C266" s="3" t="s">
        <v>250</v>
      </c>
      <c r="D266">
        <v>126.8</v>
      </c>
      <c r="E266" s="1">
        <v>51759552</v>
      </c>
      <c r="F266" t="s">
        <v>11</v>
      </c>
      <c r="G266" s="4">
        <v>1.5</v>
      </c>
      <c r="H266" s="4">
        <v>0.58496250072115619</v>
      </c>
    </row>
    <row r="267" spans="1:8" x14ac:dyDescent="0.35">
      <c r="A267" t="s">
        <v>6</v>
      </c>
      <c r="B267" t="s">
        <v>170</v>
      </c>
      <c r="C267" s="3" t="s">
        <v>251</v>
      </c>
      <c r="D267">
        <v>128.9</v>
      </c>
      <c r="E267" s="1">
        <v>51912534</v>
      </c>
      <c r="F267" t="s">
        <v>9</v>
      </c>
      <c r="G267" s="4">
        <v>1.6629213483146068</v>
      </c>
      <c r="H267" s="4">
        <v>0.73371993466255214</v>
      </c>
    </row>
    <row r="268" spans="1:8" x14ac:dyDescent="0.35">
      <c r="A268" t="s">
        <v>6</v>
      </c>
      <c r="B268" t="s">
        <v>170</v>
      </c>
      <c r="C268" s="3" t="s">
        <v>252</v>
      </c>
      <c r="D268">
        <v>128.9</v>
      </c>
      <c r="E268" s="1">
        <v>51912559</v>
      </c>
      <c r="F268" t="s">
        <v>9</v>
      </c>
      <c r="G268" s="4">
        <v>1.6444444444444444</v>
      </c>
      <c r="H268" s="4">
        <v>0.71760026929927501</v>
      </c>
    </row>
    <row r="269" spans="1:8" x14ac:dyDescent="0.35">
      <c r="A269" t="s">
        <v>6</v>
      </c>
      <c r="B269" t="s">
        <v>170</v>
      </c>
      <c r="C269" s="3" t="s">
        <v>253</v>
      </c>
      <c r="D269">
        <v>132.6</v>
      </c>
      <c r="E269" s="1">
        <v>51912561</v>
      </c>
      <c r="F269" t="s">
        <v>11</v>
      </c>
      <c r="G269" s="4">
        <v>1.446808510638298</v>
      </c>
      <c r="H269" s="4">
        <v>0.53287398957270216</v>
      </c>
    </row>
    <row r="270" spans="1:8" x14ac:dyDescent="0.35">
      <c r="A270" t="s">
        <v>6</v>
      </c>
      <c r="B270" t="s">
        <v>170</v>
      </c>
      <c r="C270" s="3" t="s">
        <v>254</v>
      </c>
      <c r="D270">
        <v>128.9</v>
      </c>
      <c r="E270" s="1">
        <v>51912591</v>
      </c>
      <c r="F270" t="s">
        <v>11</v>
      </c>
      <c r="G270" s="4">
        <v>1.4</v>
      </c>
      <c r="H270" s="4">
        <v>0.48542682717024171</v>
      </c>
    </row>
    <row r="271" spans="1:8" x14ac:dyDescent="0.35">
      <c r="A271" t="s">
        <v>6</v>
      </c>
      <c r="B271" t="s">
        <v>170</v>
      </c>
      <c r="C271" s="3" t="s">
        <v>255</v>
      </c>
      <c r="D271">
        <v>132.6</v>
      </c>
      <c r="E271" s="1">
        <v>51957042</v>
      </c>
      <c r="F271" t="s">
        <v>16</v>
      </c>
      <c r="G271" s="4">
        <v>1.3645833333333333</v>
      </c>
      <c r="H271" s="4">
        <v>0.44846050081629402</v>
      </c>
    </row>
    <row r="272" spans="1:8" x14ac:dyDescent="0.35">
      <c r="A272" t="s">
        <v>6</v>
      </c>
      <c r="B272" t="s">
        <v>170</v>
      </c>
      <c r="C272" s="3" t="s">
        <v>256</v>
      </c>
      <c r="D272">
        <v>134.80000000000001</v>
      </c>
      <c r="E272" s="1">
        <v>51974283</v>
      </c>
      <c r="F272" t="s">
        <v>13</v>
      </c>
      <c r="G272" s="4">
        <v>1.2566371681415929</v>
      </c>
      <c r="H272" s="4">
        <v>0.32956815708949433</v>
      </c>
    </row>
    <row r="273" spans="1:8" x14ac:dyDescent="0.35">
      <c r="A273" t="s">
        <v>6</v>
      </c>
      <c r="B273" t="s">
        <v>170</v>
      </c>
      <c r="C273" s="3" t="s">
        <v>257</v>
      </c>
      <c r="D273">
        <v>133.80000000000001</v>
      </c>
      <c r="E273" s="1">
        <v>51974330</v>
      </c>
      <c r="F273" t="s">
        <v>11</v>
      </c>
      <c r="G273" s="4">
        <v>1.4245283018867925</v>
      </c>
      <c r="H273" s="4">
        <v>0.51048428476187979</v>
      </c>
    </row>
    <row r="274" spans="1:8" x14ac:dyDescent="0.35">
      <c r="A274" t="s">
        <v>6</v>
      </c>
      <c r="B274" t="s">
        <v>170</v>
      </c>
      <c r="C274" s="3" t="s">
        <v>258</v>
      </c>
      <c r="D274">
        <v>134.4</v>
      </c>
      <c r="E274" s="1">
        <v>51974344</v>
      </c>
      <c r="F274" t="s">
        <v>16</v>
      </c>
      <c r="G274" s="4">
        <v>1.3796296296296295</v>
      </c>
      <c r="H274" s="4">
        <v>0.46428101829869295</v>
      </c>
    </row>
    <row r="275" spans="1:8" x14ac:dyDescent="0.35">
      <c r="A275" t="s">
        <v>6</v>
      </c>
      <c r="B275" t="s">
        <v>170</v>
      </c>
      <c r="C275" s="3" t="s">
        <v>259</v>
      </c>
      <c r="D275">
        <v>125.6</v>
      </c>
      <c r="E275" s="1">
        <v>52363140</v>
      </c>
      <c r="F275" t="s">
        <v>16</v>
      </c>
      <c r="G275" s="4">
        <v>1.3979591836734695</v>
      </c>
      <c r="H275" s="4">
        <v>0.48332223884531861</v>
      </c>
    </row>
    <row r="276" spans="1:8" x14ac:dyDescent="0.35">
      <c r="A276" t="s">
        <v>6</v>
      </c>
      <c r="B276" t="s">
        <v>170</v>
      </c>
      <c r="C276" s="3" t="s">
        <v>260</v>
      </c>
      <c r="D276">
        <v>125.6</v>
      </c>
      <c r="E276" s="1">
        <v>52363188</v>
      </c>
      <c r="F276" t="s">
        <v>16</v>
      </c>
      <c r="G276" s="4">
        <v>1.3883495145631068</v>
      </c>
      <c r="H276" s="4">
        <v>0.47337080959517108</v>
      </c>
    </row>
    <row r="277" spans="1:8" x14ac:dyDescent="0.35">
      <c r="A277" t="s">
        <v>35</v>
      </c>
      <c r="B277" t="s">
        <v>170</v>
      </c>
      <c r="C277" s="3" t="s">
        <v>261</v>
      </c>
      <c r="D277">
        <v>121</v>
      </c>
      <c r="E277" s="1">
        <v>52992741</v>
      </c>
      <c r="F277" t="s">
        <v>18</v>
      </c>
      <c r="G277" s="4">
        <v>1.8658536585365855</v>
      </c>
      <c r="H277" s="4">
        <v>0.89983583807456813</v>
      </c>
    </row>
    <row r="278" spans="1:8" x14ac:dyDescent="0.35">
      <c r="A278" t="s">
        <v>35</v>
      </c>
      <c r="B278" t="s">
        <v>170</v>
      </c>
      <c r="C278" s="3" t="s">
        <v>262</v>
      </c>
      <c r="D278">
        <v>121</v>
      </c>
      <c r="E278" s="1">
        <v>53749044</v>
      </c>
      <c r="F278" t="s">
        <v>18</v>
      </c>
      <c r="G278" s="4">
        <v>1.7978723404255319</v>
      </c>
      <c r="H278" s="4">
        <v>0.84629058460454687</v>
      </c>
    </row>
    <row r="279" spans="1:8" x14ac:dyDescent="0.35">
      <c r="A279" t="s">
        <v>6</v>
      </c>
      <c r="B279" t="s">
        <v>170</v>
      </c>
      <c r="C279" s="3" t="s">
        <v>263</v>
      </c>
      <c r="D279">
        <v>140.19999999999999</v>
      </c>
      <c r="E279" s="1">
        <v>55161335</v>
      </c>
      <c r="F279" t="s">
        <v>13</v>
      </c>
      <c r="G279" s="4">
        <v>0.90434782608695652</v>
      </c>
      <c r="H279" s="4">
        <v>-0.14505033280328306</v>
      </c>
    </row>
    <row r="280" spans="1:8" x14ac:dyDescent="0.35">
      <c r="A280" t="s">
        <v>35</v>
      </c>
      <c r="B280" t="s">
        <v>170</v>
      </c>
      <c r="C280" s="3" t="s">
        <v>264</v>
      </c>
      <c r="D280">
        <v>121.5</v>
      </c>
      <c r="E280" s="1">
        <v>55192258</v>
      </c>
      <c r="F280" t="s">
        <v>18</v>
      </c>
      <c r="G280" s="4">
        <v>1.875</v>
      </c>
      <c r="H280" s="4">
        <v>0.90689059560851848</v>
      </c>
    </row>
    <row r="281" spans="1:8" x14ac:dyDescent="0.35">
      <c r="A281" t="s">
        <v>6</v>
      </c>
      <c r="B281" t="s">
        <v>170</v>
      </c>
      <c r="C281" s="3" t="s">
        <v>265</v>
      </c>
      <c r="D281">
        <v>140.9</v>
      </c>
      <c r="E281" s="1">
        <v>55423056</v>
      </c>
      <c r="F281" t="s">
        <v>13</v>
      </c>
      <c r="G281" s="4">
        <v>1.1946902654867257</v>
      </c>
      <c r="H281" s="4">
        <v>0.25663663463564329</v>
      </c>
    </row>
    <row r="282" spans="1:8" x14ac:dyDescent="0.35">
      <c r="A282" t="s">
        <v>35</v>
      </c>
      <c r="B282" t="s">
        <v>170</v>
      </c>
      <c r="C282" s="3" t="s">
        <v>266</v>
      </c>
      <c r="D282">
        <v>124.3</v>
      </c>
      <c r="E282" s="1">
        <v>55442765</v>
      </c>
      <c r="F282" t="s">
        <v>9</v>
      </c>
      <c r="G282" s="4">
        <v>1.5980392156862746</v>
      </c>
      <c r="H282" s="4">
        <v>0.67630281225958211</v>
      </c>
    </row>
    <row r="283" spans="1:8" x14ac:dyDescent="0.35">
      <c r="A283" t="s">
        <v>35</v>
      </c>
      <c r="B283" t="s">
        <v>170</v>
      </c>
      <c r="C283" s="3" t="s">
        <v>267</v>
      </c>
      <c r="D283">
        <v>122.4</v>
      </c>
      <c r="E283" s="1">
        <v>55714671</v>
      </c>
      <c r="F283" t="s">
        <v>18</v>
      </c>
      <c r="G283" s="4">
        <v>2.0684931506849313</v>
      </c>
      <c r="H283" s="4">
        <v>1.0485801804450616</v>
      </c>
    </row>
    <row r="284" spans="1:8" x14ac:dyDescent="0.35">
      <c r="A284" t="s">
        <v>6</v>
      </c>
      <c r="B284" t="s">
        <v>170</v>
      </c>
      <c r="C284" s="3" t="s">
        <v>268</v>
      </c>
      <c r="D284">
        <v>142.4</v>
      </c>
      <c r="E284" s="1">
        <v>55821704</v>
      </c>
      <c r="F284" t="s">
        <v>11</v>
      </c>
      <c r="G284" s="4">
        <v>1.5106382978723405</v>
      </c>
      <c r="H284" s="4">
        <v>0.59515826782704473</v>
      </c>
    </row>
    <row r="285" spans="1:8" x14ac:dyDescent="0.35">
      <c r="A285" t="s">
        <v>35</v>
      </c>
      <c r="B285" t="s">
        <v>170</v>
      </c>
      <c r="C285" s="3" t="s">
        <v>269</v>
      </c>
      <c r="D285">
        <v>119.6</v>
      </c>
      <c r="E285" s="1">
        <v>55821836</v>
      </c>
      <c r="F285" t="s">
        <v>18</v>
      </c>
      <c r="G285" s="4">
        <v>1.8045977011494252</v>
      </c>
      <c r="H285" s="4">
        <v>0.85167725304289876</v>
      </c>
    </row>
    <row r="286" spans="1:8" x14ac:dyDescent="0.35">
      <c r="A286" t="s">
        <v>35</v>
      </c>
      <c r="B286" t="s">
        <v>170</v>
      </c>
      <c r="C286" s="3" t="s">
        <v>270</v>
      </c>
      <c r="D286">
        <v>119.6</v>
      </c>
      <c r="E286" s="1">
        <v>55821837</v>
      </c>
      <c r="F286" t="s">
        <v>18</v>
      </c>
      <c r="G286" s="4">
        <v>1.8915662650602409</v>
      </c>
      <c r="H286" s="4">
        <v>0.91958131754470218</v>
      </c>
    </row>
    <row r="287" spans="1:8" x14ac:dyDescent="0.35">
      <c r="A287" t="s">
        <v>35</v>
      </c>
      <c r="B287" t="s">
        <v>170</v>
      </c>
      <c r="C287" s="3" t="s">
        <v>271</v>
      </c>
      <c r="D287">
        <v>124.5</v>
      </c>
      <c r="E287" s="1">
        <v>56173646</v>
      </c>
      <c r="F287" t="s">
        <v>16</v>
      </c>
      <c r="G287" s="4">
        <v>1.40625</v>
      </c>
      <c r="H287" s="4">
        <v>0.49185309632967472</v>
      </c>
    </row>
    <row r="288" spans="1:8" x14ac:dyDescent="0.35">
      <c r="A288" t="s">
        <v>35</v>
      </c>
      <c r="B288" t="s">
        <v>170</v>
      </c>
      <c r="C288" s="3" t="s">
        <v>272</v>
      </c>
      <c r="D288">
        <v>123.6</v>
      </c>
      <c r="E288" s="1">
        <v>56265322</v>
      </c>
      <c r="F288" t="s">
        <v>9</v>
      </c>
      <c r="G288" s="4">
        <v>1.5384615384615385</v>
      </c>
      <c r="H288" s="4">
        <v>0.62148837674627033</v>
      </c>
    </row>
    <row r="289" spans="1:8" x14ac:dyDescent="0.35">
      <c r="A289" t="s">
        <v>35</v>
      </c>
      <c r="B289" t="s">
        <v>170</v>
      </c>
      <c r="C289" s="3" t="s">
        <v>273</v>
      </c>
      <c r="D289">
        <v>122.4</v>
      </c>
      <c r="E289" s="1">
        <v>56265335</v>
      </c>
      <c r="F289" t="s">
        <v>18</v>
      </c>
      <c r="G289" s="4">
        <v>1.7525773195876289</v>
      </c>
      <c r="H289" s="4">
        <v>0.80947809395057402</v>
      </c>
    </row>
    <row r="290" spans="1:8" x14ac:dyDescent="0.35">
      <c r="A290" t="s">
        <v>6</v>
      </c>
      <c r="B290" t="s">
        <v>170</v>
      </c>
      <c r="C290" s="3" t="s">
        <v>274</v>
      </c>
      <c r="D290">
        <v>143.9</v>
      </c>
      <c r="E290" s="1">
        <v>56292692</v>
      </c>
      <c r="F290" t="s">
        <v>16</v>
      </c>
      <c r="G290" s="4">
        <v>1.2920353982300885</v>
      </c>
      <c r="H290" s="4">
        <v>0.36964559646482953</v>
      </c>
    </row>
    <row r="291" spans="1:8" x14ac:dyDescent="0.35">
      <c r="A291" t="s">
        <v>35</v>
      </c>
      <c r="B291" t="s">
        <v>170</v>
      </c>
      <c r="C291" s="3" t="s">
        <v>275</v>
      </c>
      <c r="D291">
        <v>121.5</v>
      </c>
      <c r="E291" s="1">
        <v>56720279</v>
      </c>
      <c r="F291" t="s">
        <v>18</v>
      </c>
      <c r="G291" s="4">
        <v>1.7956989247311828</v>
      </c>
      <c r="H291" s="4">
        <v>0.84454548136602081</v>
      </c>
    </row>
    <row r="292" spans="1:8" x14ac:dyDescent="0.35">
      <c r="A292" t="s">
        <v>35</v>
      </c>
      <c r="B292" t="s">
        <v>170</v>
      </c>
      <c r="C292" s="3" t="s">
        <v>276</v>
      </c>
      <c r="D292">
        <v>121.5</v>
      </c>
      <c r="E292" s="1">
        <v>56720280</v>
      </c>
      <c r="F292" t="s">
        <v>18</v>
      </c>
      <c r="G292" s="4">
        <v>1.8064516129032258</v>
      </c>
      <c r="H292" s="4">
        <v>0.85315861167072882</v>
      </c>
    </row>
    <row r="293" spans="1:8" x14ac:dyDescent="0.35">
      <c r="A293" t="s">
        <v>35</v>
      </c>
      <c r="B293" t="s">
        <v>170</v>
      </c>
      <c r="C293" s="3" t="s">
        <v>277</v>
      </c>
      <c r="D293">
        <v>128.9</v>
      </c>
      <c r="E293" s="1">
        <v>57291869</v>
      </c>
      <c r="F293" t="s">
        <v>23</v>
      </c>
      <c r="G293" s="4">
        <v>1.7083333333333333</v>
      </c>
      <c r="H293" s="4">
        <v>0.77258950389692738</v>
      </c>
    </row>
    <row r="294" spans="1:8" x14ac:dyDescent="0.35">
      <c r="A294" t="s">
        <v>6</v>
      </c>
      <c r="B294" t="s">
        <v>170</v>
      </c>
      <c r="C294" s="3" t="s">
        <v>278</v>
      </c>
      <c r="D294">
        <v>170.1</v>
      </c>
      <c r="E294" s="1">
        <v>57738906</v>
      </c>
      <c r="F294" t="s">
        <v>9</v>
      </c>
      <c r="G294" s="4">
        <v>0.60759493670886078</v>
      </c>
      <c r="H294" s="4">
        <v>-0.71881824745594669</v>
      </c>
    </row>
    <row r="295" spans="1:8" x14ac:dyDescent="0.35">
      <c r="A295" t="s">
        <v>35</v>
      </c>
      <c r="B295" t="s">
        <v>170</v>
      </c>
      <c r="C295" s="3" t="s">
        <v>279</v>
      </c>
      <c r="D295">
        <v>129.9</v>
      </c>
      <c r="E295" s="1">
        <v>57811418</v>
      </c>
      <c r="F295" t="s">
        <v>23</v>
      </c>
      <c r="G295" s="4">
        <v>1.7173913043478262</v>
      </c>
      <c r="H295" s="4">
        <v>0.78021879212009015</v>
      </c>
    </row>
    <row r="296" spans="1:8" x14ac:dyDescent="0.35">
      <c r="A296" t="s">
        <v>6</v>
      </c>
      <c r="B296" t="s">
        <v>170</v>
      </c>
      <c r="C296" s="3" t="s">
        <v>280</v>
      </c>
      <c r="D296">
        <v>157</v>
      </c>
      <c r="E296" s="1">
        <v>57922784</v>
      </c>
      <c r="F296" t="s">
        <v>13</v>
      </c>
      <c r="G296" s="4">
        <v>0.80575539568345322</v>
      </c>
      <c r="H296" s="4">
        <v>-0.31158615066590334</v>
      </c>
    </row>
    <row r="297" spans="1:8" x14ac:dyDescent="0.35">
      <c r="A297" t="s">
        <v>6</v>
      </c>
      <c r="B297" t="s">
        <v>170</v>
      </c>
      <c r="C297" s="3" t="s">
        <v>281</v>
      </c>
      <c r="D297">
        <v>162.69999999999999</v>
      </c>
      <c r="E297" s="1">
        <v>57922934</v>
      </c>
      <c r="F297" t="s">
        <v>11</v>
      </c>
      <c r="G297" s="4">
        <v>0.65986394557823125</v>
      </c>
      <c r="H297" s="4">
        <v>-0.59975950264923683</v>
      </c>
    </row>
    <row r="298" spans="1:8" x14ac:dyDescent="0.35">
      <c r="A298" t="s">
        <v>35</v>
      </c>
      <c r="B298" t="s">
        <v>170</v>
      </c>
      <c r="C298" s="3" t="s">
        <v>282</v>
      </c>
      <c r="D298">
        <v>127.5</v>
      </c>
      <c r="E298" s="1">
        <v>58496164</v>
      </c>
      <c r="F298" t="s">
        <v>9</v>
      </c>
      <c r="G298" s="4">
        <v>1.5784313725490196</v>
      </c>
      <c r="H298" s="4">
        <v>0.65849153614312139</v>
      </c>
    </row>
    <row r="299" spans="1:8" x14ac:dyDescent="0.35">
      <c r="A299" t="s">
        <v>6</v>
      </c>
      <c r="B299" t="s">
        <v>170</v>
      </c>
      <c r="C299" s="3" t="s">
        <v>283</v>
      </c>
      <c r="D299">
        <v>174.8</v>
      </c>
      <c r="E299" s="1">
        <v>58616433</v>
      </c>
      <c r="F299" t="s">
        <v>16</v>
      </c>
      <c r="G299" s="4">
        <v>0.75182481751824815</v>
      </c>
      <c r="H299" s="4">
        <v>-0.41153155577730838</v>
      </c>
    </row>
    <row r="300" spans="1:8" x14ac:dyDescent="0.35">
      <c r="A300" t="s">
        <v>6</v>
      </c>
      <c r="B300" t="s">
        <v>170</v>
      </c>
      <c r="C300" s="3" t="s">
        <v>284</v>
      </c>
      <c r="D300">
        <v>174.8</v>
      </c>
      <c r="E300" s="1">
        <v>58616434</v>
      </c>
      <c r="F300" t="s">
        <v>16</v>
      </c>
      <c r="G300" s="4">
        <v>0.73722627737226276</v>
      </c>
      <c r="H300" s="4">
        <v>-0.43982060020873204</v>
      </c>
    </row>
    <row r="301" spans="1:8" x14ac:dyDescent="0.35">
      <c r="A301" t="s">
        <v>6</v>
      </c>
      <c r="B301" t="s">
        <v>170</v>
      </c>
      <c r="C301" s="3" t="s">
        <v>285</v>
      </c>
      <c r="D301">
        <v>179</v>
      </c>
      <c r="E301" s="1">
        <v>59232707</v>
      </c>
      <c r="F301" t="s">
        <v>16</v>
      </c>
      <c r="G301" s="4">
        <v>0.74820143884892087</v>
      </c>
      <c r="H301" s="4">
        <v>-0.41850135458241522</v>
      </c>
    </row>
    <row r="302" spans="1:8" x14ac:dyDescent="0.35">
      <c r="A302" t="s">
        <v>35</v>
      </c>
      <c r="B302" t="s">
        <v>170</v>
      </c>
      <c r="C302" s="3" t="s">
        <v>286</v>
      </c>
      <c r="D302">
        <v>131.6</v>
      </c>
      <c r="E302" s="1">
        <v>59232845</v>
      </c>
      <c r="F302" t="s">
        <v>23</v>
      </c>
      <c r="G302" s="4">
        <v>1.6808510638297873</v>
      </c>
      <c r="H302" s="4">
        <v>0.7491918964994656</v>
      </c>
    </row>
    <row r="303" spans="1:8" x14ac:dyDescent="0.35">
      <c r="A303" t="s">
        <v>6</v>
      </c>
      <c r="B303" t="s">
        <v>170</v>
      </c>
      <c r="C303" s="3" t="s">
        <v>287</v>
      </c>
      <c r="D303">
        <v>148.4</v>
      </c>
      <c r="E303" s="1">
        <v>59392960</v>
      </c>
      <c r="F303" t="s">
        <v>16</v>
      </c>
      <c r="G303" s="4">
        <v>1.3097345132743363</v>
      </c>
      <c r="H303" s="4">
        <v>0.38927440321376217</v>
      </c>
    </row>
    <row r="304" spans="1:8" x14ac:dyDescent="0.35">
      <c r="A304" t="s">
        <v>35</v>
      </c>
      <c r="B304" t="s">
        <v>170</v>
      </c>
      <c r="C304" s="3" t="s">
        <v>288</v>
      </c>
      <c r="D304">
        <v>131.4</v>
      </c>
      <c r="E304" s="1">
        <v>59392995</v>
      </c>
      <c r="F304" t="s">
        <v>23</v>
      </c>
      <c r="G304" s="4">
        <v>1.6804123711340206</v>
      </c>
      <c r="H304" s="4">
        <v>0.74881531204394991</v>
      </c>
    </row>
    <row r="305" spans="1:8" x14ac:dyDescent="0.35">
      <c r="A305" t="s">
        <v>35</v>
      </c>
      <c r="B305" t="s">
        <v>170</v>
      </c>
      <c r="C305" s="3" t="s">
        <v>289</v>
      </c>
      <c r="D305">
        <v>131.19999999999999</v>
      </c>
      <c r="E305" s="1">
        <v>59812922</v>
      </c>
      <c r="F305" t="s">
        <v>9</v>
      </c>
      <c r="G305" s="4">
        <v>1.6</v>
      </c>
      <c r="H305" s="4">
        <v>0.67807190511263782</v>
      </c>
    </row>
    <row r="306" spans="1:8" x14ac:dyDescent="0.35">
      <c r="A306" t="s">
        <v>35</v>
      </c>
      <c r="B306" t="s">
        <v>170</v>
      </c>
      <c r="C306" s="3" t="s">
        <v>290</v>
      </c>
      <c r="D306">
        <v>142.1</v>
      </c>
      <c r="E306" s="1">
        <v>59897819</v>
      </c>
      <c r="F306" t="s">
        <v>9</v>
      </c>
      <c r="G306" s="4">
        <v>1.5980392156862746</v>
      </c>
      <c r="H306" s="4">
        <v>0.67630281225958211</v>
      </c>
    </row>
    <row r="307" spans="1:8" x14ac:dyDescent="0.35">
      <c r="A307" t="s">
        <v>35</v>
      </c>
      <c r="B307" t="s">
        <v>170</v>
      </c>
      <c r="C307" s="3" t="s">
        <v>5407</v>
      </c>
      <c r="D307">
        <v>154.9</v>
      </c>
      <c r="E307" s="1">
        <v>59897860</v>
      </c>
      <c r="F307" t="s">
        <v>13</v>
      </c>
      <c r="G307" s="4">
        <v>1.0465116279069768</v>
      </c>
      <c r="H307" s="4">
        <v>6.5588341627576888E-2</v>
      </c>
    </row>
    <row r="308" spans="1:8" x14ac:dyDescent="0.35">
      <c r="A308" t="s">
        <v>35</v>
      </c>
      <c r="B308" t="s">
        <v>170</v>
      </c>
      <c r="C308" s="3" t="s">
        <v>291</v>
      </c>
      <c r="D308">
        <v>142.30000000000001</v>
      </c>
      <c r="E308" s="1">
        <v>59897899</v>
      </c>
      <c r="F308" t="s">
        <v>9</v>
      </c>
      <c r="G308" s="4">
        <v>1.5480769230769231</v>
      </c>
      <c r="H308" s="4">
        <v>0.63047715997352494</v>
      </c>
    </row>
    <row r="309" spans="1:8" x14ac:dyDescent="0.35">
      <c r="A309" t="s">
        <v>35</v>
      </c>
      <c r="B309" t="s">
        <v>170</v>
      </c>
      <c r="C309" s="3" t="s">
        <v>5408</v>
      </c>
      <c r="D309">
        <v>157.69999999999999</v>
      </c>
      <c r="E309" s="1">
        <v>60123701</v>
      </c>
      <c r="F309" t="s">
        <v>13</v>
      </c>
      <c r="G309" s="4">
        <v>0.90551181102362199</v>
      </c>
      <c r="H309" s="4">
        <v>-0.14319463582779071</v>
      </c>
    </row>
    <row r="310" spans="1:8" x14ac:dyDescent="0.35">
      <c r="A310" t="s">
        <v>35</v>
      </c>
      <c r="B310" t="s">
        <v>170</v>
      </c>
      <c r="C310" s="3" t="s">
        <v>5409</v>
      </c>
      <c r="D310">
        <v>157</v>
      </c>
      <c r="E310" s="1">
        <v>60349992</v>
      </c>
      <c r="F310" t="s">
        <v>13</v>
      </c>
      <c r="G310" s="4">
        <v>0.89600000000000002</v>
      </c>
      <c r="H310" s="4">
        <v>-0.15842936260448293</v>
      </c>
    </row>
    <row r="311" spans="1:8" x14ac:dyDescent="0.35">
      <c r="A311" t="s">
        <v>6</v>
      </c>
      <c r="B311" t="s">
        <v>170</v>
      </c>
      <c r="C311" s="3" t="s">
        <v>292</v>
      </c>
      <c r="D311">
        <v>185.6</v>
      </c>
      <c r="E311" s="1">
        <v>60423357</v>
      </c>
      <c r="F311" t="s">
        <v>23</v>
      </c>
      <c r="G311" s="4">
        <v>0.6073619631901841</v>
      </c>
      <c r="H311" s="4">
        <v>-0.71937153415146782</v>
      </c>
    </row>
    <row r="312" spans="1:8" x14ac:dyDescent="0.35">
      <c r="A312" t="s">
        <v>6</v>
      </c>
      <c r="B312" t="s">
        <v>170</v>
      </c>
      <c r="C312" s="3" t="s">
        <v>293</v>
      </c>
      <c r="D312">
        <v>183.9</v>
      </c>
      <c r="E312" s="1">
        <v>60957275</v>
      </c>
      <c r="F312" t="s">
        <v>23</v>
      </c>
      <c r="G312" s="4">
        <v>0.59748427672955973</v>
      </c>
      <c r="H312" s="4">
        <v>-0.74302734695340766</v>
      </c>
    </row>
    <row r="313" spans="1:8" x14ac:dyDescent="0.35">
      <c r="A313" t="s">
        <v>6</v>
      </c>
      <c r="B313" t="s">
        <v>170</v>
      </c>
      <c r="C313" s="3" t="s">
        <v>294</v>
      </c>
      <c r="D313">
        <v>184.5</v>
      </c>
      <c r="E313" s="1">
        <v>61158039</v>
      </c>
      <c r="F313" t="s">
        <v>16</v>
      </c>
      <c r="G313" s="4">
        <v>0.71317829457364346</v>
      </c>
      <c r="H313" s="4">
        <v>-0.4876652993662412</v>
      </c>
    </row>
    <row r="314" spans="1:8" x14ac:dyDescent="0.35">
      <c r="A314" t="s">
        <v>35</v>
      </c>
      <c r="B314" t="s">
        <v>170</v>
      </c>
      <c r="C314" s="3" t="s">
        <v>295</v>
      </c>
      <c r="D314">
        <v>146.69999999999999</v>
      </c>
      <c r="E314" s="1">
        <v>61435566</v>
      </c>
      <c r="F314" t="s">
        <v>13</v>
      </c>
      <c r="G314" s="4">
        <v>1.146551724137931</v>
      </c>
      <c r="H314" s="4">
        <v>0.19730144037361752</v>
      </c>
    </row>
    <row r="315" spans="1:8" x14ac:dyDescent="0.35">
      <c r="A315" t="s">
        <v>35</v>
      </c>
      <c r="B315" t="s">
        <v>170</v>
      </c>
      <c r="C315" s="3" t="s">
        <v>5410</v>
      </c>
      <c r="D315">
        <v>161.1</v>
      </c>
      <c r="E315" s="1">
        <v>61802483</v>
      </c>
      <c r="F315" t="s">
        <v>13</v>
      </c>
      <c r="G315" s="4">
        <v>1.0077519379844961</v>
      </c>
      <c r="H315" s="4">
        <v>1.1140557605200408E-2</v>
      </c>
    </row>
    <row r="316" spans="1:8" x14ac:dyDescent="0.35">
      <c r="A316" t="s">
        <v>35</v>
      </c>
      <c r="B316" t="s">
        <v>170</v>
      </c>
      <c r="C316" s="3" t="s">
        <v>5411</v>
      </c>
      <c r="D316">
        <v>161.1</v>
      </c>
      <c r="E316" s="1">
        <v>61802506</v>
      </c>
      <c r="F316" t="s">
        <v>13</v>
      </c>
      <c r="G316" s="4">
        <v>0.9921875</v>
      </c>
      <c r="H316" s="4">
        <v>-1.1315313227834146E-2</v>
      </c>
    </row>
    <row r="317" spans="1:8" x14ac:dyDescent="0.35">
      <c r="A317" t="s">
        <v>6</v>
      </c>
      <c r="B317" t="s">
        <v>170</v>
      </c>
      <c r="C317" s="3" t="s">
        <v>296</v>
      </c>
      <c r="D317">
        <v>187.5</v>
      </c>
      <c r="E317" s="1">
        <v>61880061</v>
      </c>
      <c r="F317" t="s">
        <v>9</v>
      </c>
      <c r="G317" s="4">
        <v>0.59285714285714286</v>
      </c>
      <c r="H317" s="4">
        <v>-0.75424358559804172</v>
      </c>
    </row>
    <row r="318" spans="1:8" x14ac:dyDescent="0.35">
      <c r="A318" t="s">
        <v>6</v>
      </c>
      <c r="B318" t="s">
        <v>170</v>
      </c>
      <c r="C318" s="3" t="s">
        <v>297</v>
      </c>
      <c r="D318">
        <v>193.4</v>
      </c>
      <c r="E318" s="1">
        <v>62386331</v>
      </c>
      <c r="F318" t="s">
        <v>9</v>
      </c>
      <c r="G318" s="4">
        <v>0.62264150943396224</v>
      </c>
      <c r="H318" s="4">
        <v>-0.68352633520474582</v>
      </c>
    </row>
    <row r="319" spans="1:8" x14ac:dyDescent="0.35">
      <c r="A319" t="s">
        <v>6</v>
      </c>
      <c r="B319" t="s">
        <v>170</v>
      </c>
      <c r="C319" s="3" t="s">
        <v>298</v>
      </c>
      <c r="D319">
        <v>193.4</v>
      </c>
      <c r="E319" s="1">
        <v>62386384</v>
      </c>
      <c r="F319" t="s">
        <v>9</v>
      </c>
      <c r="G319" s="4">
        <v>0.61875000000000002</v>
      </c>
      <c r="H319" s="4">
        <v>-0.69257147480775272</v>
      </c>
    </row>
    <row r="320" spans="1:8" x14ac:dyDescent="0.35">
      <c r="A320" t="s">
        <v>6</v>
      </c>
      <c r="B320" t="s">
        <v>170</v>
      </c>
      <c r="C320" s="3" t="s">
        <v>299</v>
      </c>
      <c r="D320">
        <v>194.6</v>
      </c>
      <c r="E320" s="1">
        <v>62576380</v>
      </c>
      <c r="F320" t="s">
        <v>11</v>
      </c>
      <c r="G320" s="4">
        <v>0.68309859154929575</v>
      </c>
      <c r="H320" s="4">
        <v>-0.54983427731755441</v>
      </c>
    </row>
    <row r="321" spans="1:8" x14ac:dyDescent="0.35">
      <c r="A321" t="s">
        <v>35</v>
      </c>
      <c r="B321" t="s">
        <v>170</v>
      </c>
      <c r="C321" s="3" t="s">
        <v>300</v>
      </c>
      <c r="D321">
        <v>135.69999999999999</v>
      </c>
      <c r="E321" s="1">
        <v>62765417</v>
      </c>
      <c r="F321" t="s">
        <v>18</v>
      </c>
      <c r="G321" s="4">
        <v>1.8387096774193548</v>
      </c>
      <c r="H321" s="4">
        <v>0.87869370377786649</v>
      </c>
    </row>
    <row r="322" spans="1:8" x14ac:dyDescent="0.35">
      <c r="A322" t="s">
        <v>35</v>
      </c>
      <c r="B322" t="s">
        <v>170</v>
      </c>
      <c r="C322" s="3" t="s">
        <v>301</v>
      </c>
      <c r="D322">
        <v>134.19999999999999</v>
      </c>
      <c r="E322" s="1">
        <v>62765690</v>
      </c>
      <c r="F322" t="s">
        <v>18</v>
      </c>
      <c r="G322" s="4">
        <v>1.8444444444444446</v>
      </c>
      <c r="H322" s="4">
        <v>0.88318633501725008</v>
      </c>
    </row>
    <row r="323" spans="1:8" x14ac:dyDescent="0.35">
      <c r="A323" t="s">
        <v>35</v>
      </c>
      <c r="B323" t="s">
        <v>170</v>
      </c>
      <c r="C323" s="3" t="s">
        <v>302</v>
      </c>
      <c r="D323">
        <v>134.19999999999999</v>
      </c>
      <c r="E323" s="1">
        <v>62765724</v>
      </c>
      <c r="F323" t="s">
        <v>18</v>
      </c>
      <c r="G323" s="4">
        <v>1.9325842696629214</v>
      </c>
      <c r="H323" s="4">
        <v>0.95053132373570026</v>
      </c>
    </row>
    <row r="324" spans="1:8" x14ac:dyDescent="0.35">
      <c r="A324" t="s">
        <v>35</v>
      </c>
      <c r="B324" t="s">
        <v>170</v>
      </c>
      <c r="C324" s="3" t="s">
        <v>303</v>
      </c>
      <c r="D324">
        <v>140.4</v>
      </c>
      <c r="E324" s="1">
        <v>63011011</v>
      </c>
      <c r="F324" t="s">
        <v>23</v>
      </c>
      <c r="G324" s="4">
        <v>1.6938775510204083</v>
      </c>
      <c r="H324" s="4">
        <v>0.76032958723171662</v>
      </c>
    </row>
    <row r="325" spans="1:8" x14ac:dyDescent="0.35">
      <c r="A325" t="s">
        <v>35</v>
      </c>
      <c r="B325" t="s">
        <v>170</v>
      </c>
      <c r="C325" s="3" t="s">
        <v>304</v>
      </c>
      <c r="D325">
        <v>135.69999999999999</v>
      </c>
      <c r="E325" s="1">
        <v>63084124</v>
      </c>
      <c r="F325" t="s">
        <v>23</v>
      </c>
      <c r="G325" s="4">
        <v>1.71875</v>
      </c>
      <c r="H325" s="4">
        <v>0.78135971352465972</v>
      </c>
    </row>
    <row r="326" spans="1:8" x14ac:dyDescent="0.35">
      <c r="A326" t="s">
        <v>35</v>
      </c>
      <c r="B326" t="s">
        <v>170</v>
      </c>
      <c r="C326" s="3" t="s">
        <v>305</v>
      </c>
      <c r="D326">
        <v>135.4</v>
      </c>
      <c r="E326" s="1">
        <v>63084177</v>
      </c>
      <c r="F326" t="s">
        <v>18</v>
      </c>
      <c r="G326" s="4">
        <v>1.8602150537634408</v>
      </c>
      <c r="H326" s="4">
        <v>0.89546941652869316</v>
      </c>
    </row>
    <row r="327" spans="1:8" x14ac:dyDescent="0.35">
      <c r="A327" t="s">
        <v>35</v>
      </c>
      <c r="B327" t="s">
        <v>170</v>
      </c>
      <c r="C327" s="3" t="s">
        <v>306</v>
      </c>
      <c r="D327">
        <v>139.30000000000001</v>
      </c>
      <c r="E327" s="1">
        <v>63446761</v>
      </c>
      <c r="F327" t="s">
        <v>9</v>
      </c>
      <c r="G327" s="4">
        <v>1.62</v>
      </c>
      <c r="H327" s="4">
        <v>0.69599381310990016</v>
      </c>
    </row>
    <row r="328" spans="1:8" x14ac:dyDescent="0.35">
      <c r="A328" t="s">
        <v>35</v>
      </c>
      <c r="B328" t="s">
        <v>170</v>
      </c>
      <c r="C328" s="3" t="s">
        <v>307</v>
      </c>
      <c r="D328">
        <v>138.80000000000001</v>
      </c>
      <c r="E328" s="1">
        <v>63446824</v>
      </c>
      <c r="F328" t="s">
        <v>18</v>
      </c>
      <c r="G328" s="4">
        <v>1.7634408602150538</v>
      </c>
      <c r="H328" s="4">
        <v>0.81839319351005235</v>
      </c>
    </row>
    <row r="329" spans="1:8" x14ac:dyDescent="0.35">
      <c r="A329" t="s">
        <v>35</v>
      </c>
      <c r="B329" t="s">
        <v>170</v>
      </c>
      <c r="C329" s="3" t="s">
        <v>308</v>
      </c>
      <c r="D329">
        <v>138.80000000000001</v>
      </c>
      <c r="E329" s="1">
        <v>63446850</v>
      </c>
      <c r="F329" t="s">
        <v>18</v>
      </c>
      <c r="G329" s="4">
        <v>1.7826086956521738</v>
      </c>
      <c r="H329" s="4">
        <v>0.83399004856107073</v>
      </c>
    </row>
    <row r="330" spans="1:8" x14ac:dyDescent="0.35">
      <c r="A330" t="s">
        <v>35</v>
      </c>
      <c r="B330" t="s">
        <v>170</v>
      </c>
      <c r="C330" s="3" t="s">
        <v>309</v>
      </c>
      <c r="D330">
        <v>136.80000000000001</v>
      </c>
      <c r="E330" s="1">
        <v>63832466</v>
      </c>
      <c r="F330" t="s">
        <v>18</v>
      </c>
      <c r="G330" s="4">
        <v>1.7956989247311828</v>
      </c>
      <c r="H330" s="4">
        <v>0.84454548136602081</v>
      </c>
    </row>
    <row r="331" spans="1:8" x14ac:dyDescent="0.35">
      <c r="A331" t="s">
        <v>35</v>
      </c>
      <c r="B331" t="s">
        <v>170</v>
      </c>
      <c r="C331" s="3" t="s">
        <v>310</v>
      </c>
      <c r="D331">
        <v>136.80000000000001</v>
      </c>
      <c r="E331" s="1">
        <v>63832467</v>
      </c>
      <c r="F331" t="s">
        <v>18</v>
      </c>
      <c r="G331" s="4">
        <v>1.8351648351648351</v>
      </c>
      <c r="H331" s="4">
        <v>0.87590965227535589</v>
      </c>
    </row>
    <row r="332" spans="1:8" x14ac:dyDescent="0.35">
      <c r="A332" t="s">
        <v>35</v>
      </c>
      <c r="B332" t="s">
        <v>170</v>
      </c>
      <c r="C332" s="3" t="s">
        <v>311</v>
      </c>
      <c r="D332">
        <v>133.80000000000001</v>
      </c>
      <c r="E332" s="1">
        <v>63832606</v>
      </c>
      <c r="F332" t="s">
        <v>18</v>
      </c>
      <c r="G332" s="4">
        <v>1.8651685393258426</v>
      </c>
      <c r="H332" s="4">
        <v>0.89930600038052699</v>
      </c>
    </row>
    <row r="333" spans="1:8" x14ac:dyDescent="0.35">
      <c r="A333" t="s">
        <v>35</v>
      </c>
      <c r="B333" t="s">
        <v>170</v>
      </c>
      <c r="C333" s="3" t="s">
        <v>312</v>
      </c>
      <c r="D333">
        <v>133.80000000000001</v>
      </c>
      <c r="E333" s="1">
        <v>63832607</v>
      </c>
      <c r="F333" t="s">
        <v>18</v>
      </c>
      <c r="G333" s="4">
        <v>1.8043478260869565</v>
      </c>
      <c r="H333" s="4">
        <v>0.85147747528991202</v>
      </c>
    </row>
    <row r="334" spans="1:8" x14ac:dyDescent="0.35">
      <c r="A334" t="s">
        <v>6</v>
      </c>
      <c r="B334" t="s">
        <v>170</v>
      </c>
      <c r="C334" s="3" t="s">
        <v>313</v>
      </c>
      <c r="D334">
        <v>201.3</v>
      </c>
      <c r="E334" s="1">
        <v>64755904</v>
      </c>
      <c r="F334" t="s">
        <v>9</v>
      </c>
      <c r="G334" s="4">
        <v>0.64375000000000004</v>
      </c>
      <c r="H334" s="4">
        <v>-0.63542756770414388</v>
      </c>
    </row>
    <row r="335" spans="1:8" x14ac:dyDescent="0.35">
      <c r="A335" t="s">
        <v>6</v>
      </c>
      <c r="B335" t="s">
        <v>170</v>
      </c>
      <c r="C335" s="3" t="s">
        <v>314</v>
      </c>
      <c r="D335">
        <v>202.6</v>
      </c>
      <c r="E335" s="1">
        <v>64917166</v>
      </c>
      <c r="F335" t="s">
        <v>18</v>
      </c>
      <c r="G335" s="4">
        <v>0.5298013245033113</v>
      </c>
      <c r="H335" s="4">
        <v>-0.91647664443771648</v>
      </c>
    </row>
    <row r="336" spans="1:8" x14ac:dyDescent="0.35">
      <c r="A336" t="s">
        <v>6</v>
      </c>
      <c r="B336" t="s">
        <v>170</v>
      </c>
      <c r="C336" s="3" t="s">
        <v>315</v>
      </c>
      <c r="D336">
        <v>202.2</v>
      </c>
      <c r="E336" s="1">
        <v>64939187</v>
      </c>
      <c r="F336" t="s">
        <v>13</v>
      </c>
      <c r="G336" s="4">
        <v>0.80991735537190079</v>
      </c>
      <c r="H336" s="4">
        <v>-0.30415339315938633</v>
      </c>
    </row>
    <row r="337" spans="1:8" x14ac:dyDescent="0.35">
      <c r="A337" t="s">
        <v>35</v>
      </c>
      <c r="B337" t="s">
        <v>170</v>
      </c>
      <c r="C337" s="3" t="s">
        <v>5412</v>
      </c>
      <c r="D337">
        <v>168.2</v>
      </c>
      <c r="E337" s="1">
        <v>65089443</v>
      </c>
      <c r="F337" t="s">
        <v>13</v>
      </c>
      <c r="G337" s="4">
        <v>0.91129032258064513</v>
      </c>
      <c r="H337" s="4">
        <v>-0.13401734797168754</v>
      </c>
    </row>
    <row r="338" spans="1:8" x14ac:dyDescent="0.35">
      <c r="A338" t="s">
        <v>6</v>
      </c>
      <c r="B338" t="s">
        <v>170</v>
      </c>
      <c r="C338" s="3" t="s">
        <v>316</v>
      </c>
      <c r="D338">
        <v>206.8</v>
      </c>
      <c r="E338" s="1">
        <v>65326753</v>
      </c>
      <c r="F338" t="s">
        <v>23</v>
      </c>
      <c r="G338" s="4">
        <v>0.58227848101265822</v>
      </c>
      <c r="H338" s="4">
        <v>-0.78021879212009015</v>
      </c>
    </row>
    <row r="339" spans="1:8" x14ac:dyDescent="0.35">
      <c r="A339" t="s">
        <v>35</v>
      </c>
      <c r="B339" t="s">
        <v>170</v>
      </c>
      <c r="C339" s="3" t="s">
        <v>5413</v>
      </c>
      <c r="D339">
        <v>167.3</v>
      </c>
      <c r="E339" s="1">
        <v>65326763</v>
      </c>
      <c r="F339" t="s">
        <v>13</v>
      </c>
      <c r="G339" s="4">
        <v>0.88805970149253732</v>
      </c>
      <c r="H339" s="4">
        <v>-0.1712714271498289</v>
      </c>
    </row>
    <row r="340" spans="1:8" x14ac:dyDescent="0.35">
      <c r="A340" t="s">
        <v>6</v>
      </c>
      <c r="B340" t="s">
        <v>170</v>
      </c>
      <c r="C340" s="3" t="s">
        <v>317</v>
      </c>
      <c r="D340">
        <v>209.7</v>
      </c>
      <c r="E340" s="1">
        <v>65858432</v>
      </c>
      <c r="F340" t="s">
        <v>9</v>
      </c>
      <c r="G340" s="4">
        <v>0.6211180124223602</v>
      </c>
      <c r="H340" s="4">
        <v>-0.68706068833989242</v>
      </c>
    </row>
    <row r="341" spans="1:8" x14ac:dyDescent="0.35">
      <c r="A341" t="s">
        <v>6</v>
      </c>
      <c r="B341" t="s">
        <v>170</v>
      </c>
      <c r="C341" s="3" t="s">
        <v>318</v>
      </c>
      <c r="D341">
        <v>214.5</v>
      </c>
      <c r="E341" s="1">
        <v>66135688</v>
      </c>
      <c r="F341" t="s">
        <v>16</v>
      </c>
      <c r="G341" s="4">
        <v>0.73154362416107388</v>
      </c>
      <c r="H341" s="4">
        <v>-0.45098419568523512</v>
      </c>
    </row>
    <row r="342" spans="1:8" x14ac:dyDescent="0.35">
      <c r="C342" s="3"/>
      <c r="G342" s="4"/>
      <c r="H342" s="4"/>
    </row>
    <row r="343" spans="1:8" x14ac:dyDescent="0.35">
      <c r="A343" t="s">
        <v>35</v>
      </c>
      <c r="B343" t="s">
        <v>319</v>
      </c>
      <c r="C343" s="3" t="s">
        <v>320</v>
      </c>
      <c r="D343">
        <v>8.1</v>
      </c>
      <c r="E343" s="1">
        <v>471273</v>
      </c>
      <c r="F343" t="s">
        <v>13</v>
      </c>
      <c r="G343" s="4">
        <v>1.1759259259259258</v>
      </c>
      <c r="H343" s="4">
        <v>0.23379718460869719</v>
      </c>
    </row>
    <row r="344" spans="1:8" x14ac:dyDescent="0.35">
      <c r="A344" t="s">
        <v>6</v>
      </c>
      <c r="B344" t="s">
        <v>319</v>
      </c>
      <c r="C344" s="3" t="s">
        <v>321</v>
      </c>
      <c r="D344">
        <v>0</v>
      </c>
      <c r="E344" s="1">
        <v>781287</v>
      </c>
      <c r="F344" t="s">
        <v>13</v>
      </c>
      <c r="G344" s="4">
        <v>0.86923076923076925</v>
      </c>
      <c r="H344" s="4">
        <v>-0.20218885061326677</v>
      </c>
    </row>
    <row r="345" spans="1:8" x14ac:dyDescent="0.35">
      <c r="A345" t="s">
        <v>6</v>
      </c>
      <c r="B345" t="s">
        <v>319</v>
      </c>
      <c r="C345" s="3" t="s">
        <v>322</v>
      </c>
      <c r="D345">
        <v>3.8</v>
      </c>
      <c r="E345" s="1">
        <v>1196238</v>
      </c>
      <c r="F345" t="s">
        <v>16</v>
      </c>
      <c r="G345" s="4">
        <v>0.77372262773722633</v>
      </c>
      <c r="H345" s="4">
        <v>-0.37011162839732747</v>
      </c>
    </row>
    <row r="346" spans="1:8" x14ac:dyDescent="0.35">
      <c r="A346" t="s">
        <v>35</v>
      </c>
      <c r="B346" t="s">
        <v>319</v>
      </c>
      <c r="C346" s="3" t="s">
        <v>323</v>
      </c>
      <c r="D346">
        <v>13.4</v>
      </c>
      <c r="E346" s="1">
        <v>1418540</v>
      </c>
      <c r="F346" t="s">
        <v>13</v>
      </c>
      <c r="G346" s="4">
        <v>1.1923076923076923</v>
      </c>
      <c r="H346" s="4">
        <v>0.25375659224578306</v>
      </c>
    </row>
    <row r="347" spans="1:8" x14ac:dyDescent="0.35">
      <c r="A347" t="s">
        <v>35</v>
      </c>
      <c r="B347" t="s">
        <v>319</v>
      </c>
      <c r="C347" s="3" t="s">
        <v>324</v>
      </c>
      <c r="D347">
        <v>19.7</v>
      </c>
      <c r="E347" s="1">
        <v>3378497</v>
      </c>
      <c r="F347" t="s">
        <v>13</v>
      </c>
      <c r="G347" s="4">
        <v>0.93382352941176472</v>
      </c>
      <c r="H347" s="4">
        <v>-9.8778154478173535E-2</v>
      </c>
    </row>
    <row r="348" spans="1:8" x14ac:dyDescent="0.35">
      <c r="A348" t="s">
        <v>35</v>
      </c>
      <c r="B348" t="s">
        <v>319</v>
      </c>
      <c r="C348" s="3" t="s">
        <v>325</v>
      </c>
      <c r="D348">
        <v>22.3</v>
      </c>
      <c r="E348" s="1">
        <v>3557477</v>
      </c>
      <c r="F348" t="s">
        <v>13</v>
      </c>
      <c r="G348" s="4">
        <v>1.103448275862069</v>
      </c>
      <c r="H348" s="4">
        <v>0.14201900487242788</v>
      </c>
    </row>
    <row r="349" spans="1:8" x14ac:dyDescent="0.35">
      <c r="A349" t="s">
        <v>6</v>
      </c>
      <c r="B349" t="s">
        <v>319</v>
      </c>
      <c r="C349" s="3" t="s">
        <v>326</v>
      </c>
      <c r="D349">
        <v>22.2</v>
      </c>
      <c r="E349" s="1">
        <v>4435608</v>
      </c>
      <c r="F349" t="s">
        <v>13</v>
      </c>
      <c r="G349" s="4">
        <v>0.83571428571428574</v>
      </c>
      <c r="H349" s="4">
        <v>-0.25891829736156191</v>
      </c>
    </row>
    <row r="350" spans="1:8" x14ac:dyDescent="0.35">
      <c r="A350" t="s">
        <v>6</v>
      </c>
      <c r="B350" t="s">
        <v>319</v>
      </c>
      <c r="C350" s="3" t="s">
        <v>327</v>
      </c>
      <c r="D350">
        <v>22.2</v>
      </c>
      <c r="E350" s="1">
        <v>4435686</v>
      </c>
      <c r="F350" t="s">
        <v>13</v>
      </c>
      <c r="G350" s="4">
        <v>0.89051094890510951</v>
      </c>
      <c r="H350" s="4">
        <v>-0.16729474539764042</v>
      </c>
    </row>
    <row r="351" spans="1:8" x14ac:dyDescent="0.35">
      <c r="A351" t="s">
        <v>35</v>
      </c>
      <c r="B351" t="s">
        <v>319</v>
      </c>
      <c r="C351" s="3" t="s">
        <v>328</v>
      </c>
      <c r="D351">
        <v>30.3</v>
      </c>
      <c r="E351" s="1">
        <v>4907541</v>
      </c>
      <c r="F351" t="s">
        <v>13</v>
      </c>
      <c r="G351" s="4">
        <v>1.0317460317460319</v>
      </c>
      <c r="H351" s="4">
        <v>4.5087889528538191E-2</v>
      </c>
    </row>
    <row r="352" spans="1:8" x14ac:dyDescent="0.35">
      <c r="A352" t="s">
        <v>6</v>
      </c>
      <c r="B352" t="s">
        <v>319</v>
      </c>
      <c r="C352" s="3" t="s">
        <v>329</v>
      </c>
      <c r="D352">
        <v>24.5</v>
      </c>
      <c r="E352" s="1">
        <v>4907587</v>
      </c>
      <c r="F352" t="s">
        <v>13</v>
      </c>
      <c r="G352" s="4">
        <v>0.83458646616541354</v>
      </c>
      <c r="H352" s="4">
        <v>-0.26086656915108364</v>
      </c>
    </row>
    <row r="353" spans="1:8" x14ac:dyDescent="0.35">
      <c r="A353" t="s">
        <v>6</v>
      </c>
      <c r="B353" t="s">
        <v>319</v>
      </c>
      <c r="C353" s="3" t="s">
        <v>330</v>
      </c>
      <c r="D353">
        <v>25.3</v>
      </c>
      <c r="E353" s="1">
        <v>5051092</v>
      </c>
      <c r="F353" t="s">
        <v>13</v>
      </c>
      <c r="G353" s="4">
        <v>0.87969924812030076</v>
      </c>
      <c r="H353" s="4">
        <v>-0.18491771591778508</v>
      </c>
    </row>
    <row r="354" spans="1:8" x14ac:dyDescent="0.35">
      <c r="A354" t="s">
        <v>6</v>
      </c>
      <c r="B354" t="s">
        <v>319</v>
      </c>
      <c r="C354" s="3" t="s">
        <v>331</v>
      </c>
      <c r="D354">
        <v>25.3</v>
      </c>
      <c r="E354" s="1">
        <v>5051169</v>
      </c>
      <c r="F354" t="s">
        <v>13</v>
      </c>
      <c r="G354" s="4">
        <v>0.96212121212121215</v>
      </c>
      <c r="H354" s="4">
        <v>-5.5709432586287529E-2</v>
      </c>
    </row>
    <row r="355" spans="1:8" x14ac:dyDescent="0.35">
      <c r="A355" t="s">
        <v>6</v>
      </c>
      <c r="B355" t="s">
        <v>319</v>
      </c>
      <c r="C355" s="3" t="s">
        <v>332</v>
      </c>
      <c r="D355">
        <v>26.6</v>
      </c>
      <c r="E355" s="1">
        <v>5070497</v>
      </c>
      <c r="F355" t="s">
        <v>13</v>
      </c>
      <c r="G355" s="4">
        <v>0.9242424242424242</v>
      </c>
      <c r="H355" s="4">
        <v>-0.11365678179556724</v>
      </c>
    </row>
    <row r="356" spans="1:8" x14ac:dyDescent="0.35">
      <c r="A356" t="s">
        <v>6</v>
      </c>
      <c r="B356" t="s">
        <v>319</v>
      </c>
      <c r="C356" s="3" t="s">
        <v>333</v>
      </c>
      <c r="D356">
        <v>27.9</v>
      </c>
      <c r="E356" s="1">
        <v>5484085</v>
      </c>
      <c r="F356" t="s">
        <v>13</v>
      </c>
      <c r="G356" s="4">
        <v>0.79432624113475181</v>
      </c>
      <c r="H356" s="4">
        <v>-0.3321964303411894</v>
      </c>
    </row>
    <row r="357" spans="1:8" x14ac:dyDescent="0.35">
      <c r="A357" t="s">
        <v>35</v>
      </c>
      <c r="B357" t="s">
        <v>319</v>
      </c>
      <c r="C357" s="3" t="s">
        <v>334</v>
      </c>
      <c r="D357">
        <v>32.6</v>
      </c>
      <c r="E357" s="1">
        <v>6236415</v>
      </c>
      <c r="F357" t="s">
        <v>13</v>
      </c>
      <c r="G357" s="4">
        <v>1.05</v>
      </c>
      <c r="H357" s="4">
        <v>7.0389327891398012E-2</v>
      </c>
    </row>
    <row r="358" spans="1:8" x14ac:dyDescent="0.35">
      <c r="A358" t="s">
        <v>35</v>
      </c>
      <c r="B358" t="s">
        <v>319</v>
      </c>
      <c r="C358" s="3" t="s">
        <v>335</v>
      </c>
      <c r="D358">
        <v>36</v>
      </c>
      <c r="E358" s="1">
        <v>7036987</v>
      </c>
      <c r="F358" t="s">
        <v>13</v>
      </c>
      <c r="G358" s="4">
        <v>0.83703703703703702</v>
      </c>
      <c r="H358" s="4">
        <v>-0.25663663463564323</v>
      </c>
    </row>
    <row r="359" spans="1:8" x14ac:dyDescent="0.35">
      <c r="A359" t="s">
        <v>35</v>
      </c>
      <c r="B359" t="s">
        <v>319</v>
      </c>
      <c r="C359" s="3" t="s">
        <v>336</v>
      </c>
      <c r="D359">
        <v>36</v>
      </c>
      <c r="E359" s="1">
        <v>7080953</v>
      </c>
      <c r="F359" t="s">
        <v>13</v>
      </c>
      <c r="G359" s="4">
        <v>0.94067796610169496</v>
      </c>
      <c r="H359" s="4">
        <v>-8.8227183011735225E-2</v>
      </c>
    </row>
    <row r="360" spans="1:8" x14ac:dyDescent="0.35">
      <c r="A360" t="s">
        <v>6</v>
      </c>
      <c r="B360" t="s">
        <v>319</v>
      </c>
      <c r="C360" s="3" t="s">
        <v>337</v>
      </c>
      <c r="D360">
        <v>36</v>
      </c>
      <c r="E360" s="1">
        <v>8723498</v>
      </c>
      <c r="F360" t="s">
        <v>13</v>
      </c>
      <c r="G360" s="4">
        <v>0.83703703703703702</v>
      </c>
      <c r="H360" s="4">
        <v>-0.25663663463564323</v>
      </c>
    </row>
    <row r="361" spans="1:8" x14ac:dyDescent="0.35">
      <c r="A361" t="s">
        <v>6</v>
      </c>
      <c r="B361" t="s">
        <v>319</v>
      </c>
      <c r="C361" s="3" t="s">
        <v>338</v>
      </c>
      <c r="D361">
        <v>38.9</v>
      </c>
      <c r="E361" s="1">
        <v>8846283</v>
      </c>
      <c r="F361" t="s">
        <v>13</v>
      </c>
      <c r="G361" s="4">
        <v>0.84057971014492749</v>
      </c>
      <c r="H361" s="4">
        <v>-0.25054346165059699</v>
      </c>
    </row>
    <row r="362" spans="1:8" x14ac:dyDescent="0.35">
      <c r="A362" t="s">
        <v>6</v>
      </c>
      <c r="B362" t="s">
        <v>319</v>
      </c>
      <c r="C362" s="3" t="s">
        <v>339</v>
      </c>
      <c r="D362">
        <v>46.8</v>
      </c>
      <c r="E362" s="1">
        <v>11639820</v>
      </c>
      <c r="F362" t="s">
        <v>11</v>
      </c>
      <c r="G362" s="4">
        <v>0.71241830065359479</v>
      </c>
      <c r="H362" s="4">
        <v>-0.48920351791572536</v>
      </c>
    </row>
    <row r="363" spans="1:8" x14ac:dyDescent="0.35">
      <c r="A363" t="s">
        <v>6</v>
      </c>
      <c r="B363" t="s">
        <v>319</v>
      </c>
      <c r="C363" s="3" t="s">
        <v>340</v>
      </c>
      <c r="D363">
        <v>47.1</v>
      </c>
      <c r="E363" s="1">
        <v>11639822</v>
      </c>
      <c r="F363" t="s">
        <v>11</v>
      </c>
      <c r="G363" s="4">
        <v>0.6967741935483871</v>
      </c>
      <c r="H363" s="4">
        <v>-0.52123690311076898</v>
      </c>
    </row>
    <row r="364" spans="1:8" x14ac:dyDescent="0.35">
      <c r="A364" t="s">
        <v>6</v>
      </c>
      <c r="B364" t="s">
        <v>319</v>
      </c>
      <c r="C364" s="3" t="s">
        <v>341</v>
      </c>
      <c r="D364">
        <v>47.1</v>
      </c>
      <c r="E364" s="1">
        <v>11639860</v>
      </c>
      <c r="F364" t="s">
        <v>11</v>
      </c>
      <c r="G364" s="4">
        <v>0.66242038216560506</v>
      </c>
      <c r="H364" s="4">
        <v>-0.59418103075053497</v>
      </c>
    </row>
    <row r="365" spans="1:8" x14ac:dyDescent="0.35">
      <c r="A365" t="s">
        <v>6</v>
      </c>
      <c r="B365" t="s">
        <v>319</v>
      </c>
      <c r="C365" s="3" t="s">
        <v>342</v>
      </c>
      <c r="D365">
        <v>49.8</v>
      </c>
      <c r="E365" s="1">
        <v>11864006</v>
      </c>
      <c r="F365" t="s">
        <v>13</v>
      </c>
      <c r="G365" s="4">
        <v>0.81818181818181823</v>
      </c>
      <c r="H365" s="4">
        <v>-0.28950661719498483</v>
      </c>
    </row>
    <row r="366" spans="1:8" x14ac:dyDescent="0.35">
      <c r="A366" t="s">
        <v>6</v>
      </c>
      <c r="B366" t="s">
        <v>319</v>
      </c>
      <c r="C366" s="3" t="s">
        <v>343</v>
      </c>
      <c r="D366">
        <v>49.9</v>
      </c>
      <c r="E366" s="1">
        <v>11883183</v>
      </c>
      <c r="F366" t="s">
        <v>16</v>
      </c>
      <c r="G366" s="4">
        <v>0.72297297297297303</v>
      </c>
      <c r="H366" s="4">
        <v>-0.46798637922780273</v>
      </c>
    </row>
    <row r="367" spans="1:8" x14ac:dyDescent="0.35">
      <c r="A367" t="s">
        <v>6</v>
      </c>
      <c r="B367" t="s">
        <v>319</v>
      </c>
      <c r="C367" s="3" t="s">
        <v>344</v>
      </c>
      <c r="D367">
        <v>54.2</v>
      </c>
      <c r="E367" s="1">
        <v>13903114</v>
      </c>
      <c r="F367" t="s">
        <v>16</v>
      </c>
      <c r="G367" s="4">
        <v>0.73509933774834435</v>
      </c>
      <c r="H367" s="4">
        <v>-0.44398887297497297</v>
      </c>
    </row>
    <row r="368" spans="1:8" x14ac:dyDescent="0.35">
      <c r="A368" t="s">
        <v>6</v>
      </c>
      <c r="B368" t="s">
        <v>319</v>
      </c>
      <c r="C368" s="3" t="s">
        <v>345</v>
      </c>
      <c r="D368">
        <v>61.6</v>
      </c>
      <c r="E368" s="1">
        <v>15746982</v>
      </c>
      <c r="F368" t="s">
        <v>16</v>
      </c>
      <c r="G368" s="4">
        <v>0.76595744680851063</v>
      </c>
      <c r="H368" s="4">
        <v>-0.38466385023532501</v>
      </c>
    </row>
    <row r="369" spans="1:8" x14ac:dyDescent="0.35">
      <c r="A369" t="s">
        <v>6</v>
      </c>
      <c r="B369" t="s">
        <v>319</v>
      </c>
      <c r="C369" s="3" t="s">
        <v>346</v>
      </c>
      <c r="D369">
        <v>61.6</v>
      </c>
      <c r="E369" s="1">
        <v>15746991</v>
      </c>
      <c r="F369" t="s">
        <v>16</v>
      </c>
      <c r="G369" s="4">
        <v>0.77304964539007093</v>
      </c>
      <c r="H369" s="4">
        <v>-0.37136702762186724</v>
      </c>
    </row>
    <row r="370" spans="1:8" x14ac:dyDescent="0.35">
      <c r="A370" t="s">
        <v>35</v>
      </c>
      <c r="B370" t="s">
        <v>319</v>
      </c>
      <c r="C370" s="3" t="s">
        <v>347</v>
      </c>
      <c r="D370">
        <v>38.200000000000003</v>
      </c>
      <c r="E370" s="1">
        <v>15747202</v>
      </c>
      <c r="F370" t="s">
        <v>13</v>
      </c>
      <c r="G370" s="4">
        <v>0.88571428571428568</v>
      </c>
      <c r="H370" s="4">
        <v>-0.1750867065580913</v>
      </c>
    </row>
    <row r="371" spans="1:8" x14ac:dyDescent="0.35">
      <c r="A371" t="s">
        <v>6</v>
      </c>
      <c r="B371" t="s">
        <v>319</v>
      </c>
      <c r="C371" s="3" t="s">
        <v>348</v>
      </c>
      <c r="D371">
        <v>59.6</v>
      </c>
      <c r="E371" s="1">
        <v>15844144</v>
      </c>
      <c r="F371" t="s">
        <v>13</v>
      </c>
      <c r="G371" s="4">
        <v>0.85185185185185186</v>
      </c>
      <c r="H371" s="4">
        <v>-0.23132554610645564</v>
      </c>
    </row>
    <row r="372" spans="1:8" x14ac:dyDescent="0.35">
      <c r="A372" t="s">
        <v>35</v>
      </c>
      <c r="B372" t="s">
        <v>319</v>
      </c>
      <c r="C372" s="3" t="s">
        <v>349</v>
      </c>
      <c r="D372">
        <v>41.1</v>
      </c>
      <c r="E372" s="1">
        <v>15864857</v>
      </c>
      <c r="F372" t="s">
        <v>13</v>
      </c>
      <c r="G372" s="4">
        <v>1.1919191919191918</v>
      </c>
      <c r="H372" s="4">
        <v>0.25328642928223155</v>
      </c>
    </row>
    <row r="373" spans="1:8" x14ac:dyDescent="0.35">
      <c r="A373" t="s">
        <v>35</v>
      </c>
      <c r="B373" t="s">
        <v>319</v>
      </c>
      <c r="C373" s="3" t="s">
        <v>350</v>
      </c>
      <c r="D373">
        <v>41.1</v>
      </c>
      <c r="E373" s="1">
        <v>15864868</v>
      </c>
      <c r="F373" t="s">
        <v>13</v>
      </c>
      <c r="G373" s="4">
        <v>1.1919191919191918</v>
      </c>
      <c r="H373" s="4">
        <v>0.25328642928223155</v>
      </c>
    </row>
    <row r="374" spans="1:8" x14ac:dyDescent="0.35">
      <c r="A374" t="s">
        <v>35</v>
      </c>
      <c r="B374" t="s">
        <v>319</v>
      </c>
      <c r="C374" s="3" t="s">
        <v>351</v>
      </c>
      <c r="D374">
        <v>43.1</v>
      </c>
      <c r="E374" s="1">
        <v>15893770</v>
      </c>
      <c r="F374" t="s">
        <v>13</v>
      </c>
      <c r="G374" s="4">
        <v>1.1683168316831682</v>
      </c>
      <c r="H374" s="4">
        <v>0.22443156661004646</v>
      </c>
    </row>
    <row r="375" spans="1:8" x14ac:dyDescent="0.35">
      <c r="A375" t="s">
        <v>6</v>
      </c>
      <c r="B375" t="s">
        <v>319</v>
      </c>
      <c r="C375" s="3" t="s">
        <v>352</v>
      </c>
      <c r="D375">
        <v>91.2</v>
      </c>
      <c r="E375" s="1">
        <v>18870768</v>
      </c>
      <c r="F375" t="s">
        <v>16</v>
      </c>
      <c r="G375" s="4">
        <v>1.3428571428571427</v>
      </c>
      <c r="H375" s="4">
        <v>0.42530583473267081</v>
      </c>
    </row>
    <row r="376" spans="1:8" x14ac:dyDescent="0.35">
      <c r="A376" t="s">
        <v>6</v>
      </c>
      <c r="B376" t="s">
        <v>319</v>
      </c>
      <c r="C376" s="3" t="s">
        <v>353</v>
      </c>
      <c r="D376">
        <v>91.2</v>
      </c>
      <c r="E376" s="1">
        <v>19236415</v>
      </c>
      <c r="F376" t="s">
        <v>13</v>
      </c>
      <c r="G376" s="4">
        <v>1.2660550458715596</v>
      </c>
      <c r="H376" s="4">
        <v>0.34034013200124263</v>
      </c>
    </row>
    <row r="377" spans="1:8" x14ac:dyDescent="0.35">
      <c r="A377" t="s">
        <v>6</v>
      </c>
      <c r="B377" t="s">
        <v>319</v>
      </c>
      <c r="C377" s="3" t="s">
        <v>354</v>
      </c>
      <c r="D377">
        <v>69.099999999999994</v>
      </c>
      <c r="E377" s="1">
        <v>19236497</v>
      </c>
      <c r="F377" t="s">
        <v>13</v>
      </c>
      <c r="G377" s="4">
        <v>0.78767123287671237</v>
      </c>
      <c r="H377" s="4">
        <v>-0.34433450793564196</v>
      </c>
    </row>
    <row r="378" spans="1:8" x14ac:dyDescent="0.35">
      <c r="A378" t="s">
        <v>6</v>
      </c>
      <c r="B378" t="s">
        <v>319</v>
      </c>
      <c r="C378" s="3" t="s">
        <v>355</v>
      </c>
      <c r="D378">
        <v>92.2</v>
      </c>
      <c r="E378" s="1">
        <v>19801210</v>
      </c>
      <c r="F378" t="s">
        <v>11</v>
      </c>
      <c r="G378" s="4">
        <v>1.4315789473684211</v>
      </c>
      <c r="H378" s="4">
        <v>0.51760723291939159</v>
      </c>
    </row>
    <row r="379" spans="1:8" x14ac:dyDescent="0.35">
      <c r="A379" t="s">
        <v>35</v>
      </c>
      <c r="B379" t="s">
        <v>319</v>
      </c>
      <c r="C379" s="3" t="s">
        <v>356</v>
      </c>
      <c r="D379">
        <v>49.5</v>
      </c>
      <c r="E379" s="1">
        <v>20432122</v>
      </c>
      <c r="F379" t="s">
        <v>13</v>
      </c>
      <c r="G379" s="4">
        <v>0.97540983606557374</v>
      </c>
      <c r="H379" s="4">
        <v>-3.5919574254942806E-2</v>
      </c>
    </row>
    <row r="380" spans="1:8" x14ac:dyDescent="0.35">
      <c r="A380" t="s">
        <v>35</v>
      </c>
      <c r="B380" t="s">
        <v>319</v>
      </c>
      <c r="C380" s="3" t="s">
        <v>357</v>
      </c>
      <c r="D380">
        <v>51.2</v>
      </c>
      <c r="E380" s="1">
        <v>22526031</v>
      </c>
      <c r="F380" t="s">
        <v>13</v>
      </c>
      <c r="G380" s="4">
        <v>0.89928057553956831</v>
      </c>
      <c r="H380" s="4">
        <v>-0.15315678806142044</v>
      </c>
    </row>
    <row r="381" spans="1:8" x14ac:dyDescent="0.35">
      <c r="A381" t="s">
        <v>35</v>
      </c>
      <c r="B381" t="s">
        <v>319</v>
      </c>
      <c r="C381" s="3" t="s">
        <v>358</v>
      </c>
      <c r="D381">
        <v>52.4</v>
      </c>
      <c r="E381" s="1">
        <v>32238210</v>
      </c>
      <c r="F381" t="s">
        <v>13</v>
      </c>
      <c r="G381" s="4">
        <v>0.88148148148148153</v>
      </c>
      <c r="H381" s="4">
        <v>-0.1819978337428873</v>
      </c>
    </row>
    <row r="382" spans="1:8" x14ac:dyDescent="0.35">
      <c r="A382" t="s">
        <v>6</v>
      </c>
      <c r="B382" t="s">
        <v>319</v>
      </c>
      <c r="C382" s="3" t="s">
        <v>359</v>
      </c>
      <c r="D382">
        <v>71.099999999999994</v>
      </c>
      <c r="E382" s="1">
        <v>32238299</v>
      </c>
      <c r="F382" t="s">
        <v>16</v>
      </c>
      <c r="G382" s="4">
        <v>0.77142857142857146</v>
      </c>
      <c r="H382" s="4">
        <v>-0.37439551478149785</v>
      </c>
    </row>
    <row r="383" spans="1:8" x14ac:dyDescent="0.35">
      <c r="A383" t="s">
        <v>6</v>
      </c>
      <c r="B383" t="s">
        <v>319</v>
      </c>
      <c r="C383" s="3" t="s">
        <v>360</v>
      </c>
      <c r="D383">
        <v>77</v>
      </c>
      <c r="E383" s="1">
        <v>32239047</v>
      </c>
      <c r="F383" t="s">
        <v>13</v>
      </c>
      <c r="G383" s="4">
        <v>0.91111111111111109</v>
      </c>
      <c r="H383" s="4">
        <v>-0.13430109171159105</v>
      </c>
    </row>
    <row r="384" spans="1:8" x14ac:dyDescent="0.35">
      <c r="A384" t="s">
        <v>6</v>
      </c>
      <c r="B384" t="s">
        <v>319</v>
      </c>
      <c r="C384" s="3" t="s">
        <v>361</v>
      </c>
      <c r="D384">
        <v>71.099999999999994</v>
      </c>
      <c r="E384" s="1">
        <v>32374963</v>
      </c>
      <c r="F384" t="s">
        <v>11</v>
      </c>
      <c r="G384" s="4">
        <v>0.7142857142857143</v>
      </c>
      <c r="H384" s="4">
        <v>-0.48542682717024171</v>
      </c>
    </row>
    <row r="385" spans="1:8" x14ac:dyDescent="0.35">
      <c r="A385" t="s">
        <v>35</v>
      </c>
      <c r="B385" t="s">
        <v>319</v>
      </c>
      <c r="C385" s="3" t="s">
        <v>362</v>
      </c>
      <c r="D385">
        <v>52.4</v>
      </c>
      <c r="E385" s="1">
        <v>32375068</v>
      </c>
      <c r="F385" t="s">
        <v>13</v>
      </c>
      <c r="G385" s="4">
        <v>0.84892086330935257</v>
      </c>
      <c r="H385" s="4">
        <v>-0.23629802336166611</v>
      </c>
    </row>
    <row r="386" spans="1:8" x14ac:dyDescent="0.35">
      <c r="A386" t="s">
        <v>35</v>
      </c>
      <c r="B386" t="s">
        <v>319</v>
      </c>
      <c r="C386" s="3" t="s">
        <v>363</v>
      </c>
      <c r="D386">
        <v>52.1</v>
      </c>
      <c r="E386" s="1">
        <v>32495675</v>
      </c>
      <c r="F386" t="s">
        <v>13</v>
      </c>
      <c r="G386" s="4">
        <v>0.81818181818181823</v>
      </c>
      <c r="H386" s="4">
        <v>-0.28950661719498483</v>
      </c>
    </row>
    <row r="387" spans="1:8" x14ac:dyDescent="0.35">
      <c r="A387" t="s">
        <v>6</v>
      </c>
      <c r="B387" t="s">
        <v>319</v>
      </c>
      <c r="C387" s="3" t="s">
        <v>364</v>
      </c>
      <c r="D387">
        <v>75.5</v>
      </c>
      <c r="E387" s="1">
        <v>32903055</v>
      </c>
      <c r="F387" t="s">
        <v>13</v>
      </c>
      <c r="G387" s="4">
        <v>0.82481751824817517</v>
      </c>
      <c r="H387" s="4">
        <v>-0.27785312054533906</v>
      </c>
    </row>
    <row r="388" spans="1:8" x14ac:dyDescent="0.35">
      <c r="A388" t="s">
        <v>6</v>
      </c>
      <c r="B388" t="s">
        <v>319</v>
      </c>
      <c r="C388" s="3" t="s">
        <v>365</v>
      </c>
      <c r="D388">
        <v>94.5</v>
      </c>
      <c r="E388" s="1">
        <v>32903106</v>
      </c>
      <c r="F388" t="s">
        <v>9</v>
      </c>
      <c r="G388" s="4">
        <v>1.5416666666666667</v>
      </c>
      <c r="H388" s="4">
        <v>0.62449086490779371</v>
      </c>
    </row>
    <row r="389" spans="1:8" x14ac:dyDescent="0.35">
      <c r="A389" t="s">
        <v>6</v>
      </c>
      <c r="B389" t="s">
        <v>319</v>
      </c>
      <c r="C389" s="3" t="s">
        <v>366</v>
      </c>
      <c r="D389">
        <v>94.5</v>
      </c>
      <c r="E389" s="1">
        <v>32903116</v>
      </c>
      <c r="F389" t="s">
        <v>9</v>
      </c>
      <c r="G389" s="4">
        <v>1.5578947368421052</v>
      </c>
      <c r="H389" s="4">
        <v>0.63959775729800195</v>
      </c>
    </row>
    <row r="390" spans="1:8" x14ac:dyDescent="0.35">
      <c r="A390" t="s">
        <v>35</v>
      </c>
      <c r="B390" t="s">
        <v>319</v>
      </c>
      <c r="C390" s="3" t="s">
        <v>367</v>
      </c>
      <c r="D390">
        <v>60.5</v>
      </c>
      <c r="E390" s="1">
        <v>33763004</v>
      </c>
      <c r="F390" t="s">
        <v>13</v>
      </c>
      <c r="G390" s="4">
        <v>0.99130434782608701</v>
      </c>
      <c r="H390" s="4">
        <v>-1.2600036779633471E-2</v>
      </c>
    </row>
    <row r="391" spans="1:8" x14ac:dyDescent="0.35">
      <c r="A391" t="s">
        <v>6</v>
      </c>
      <c r="B391" t="s">
        <v>319</v>
      </c>
      <c r="C391" s="3" t="s">
        <v>368</v>
      </c>
      <c r="D391">
        <v>72.8</v>
      </c>
      <c r="E391" s="1">
        <v>33763061</v>
      </c>
      <c r="F391" t="s">
        <v>11</v>
      </c>
      <c r="G391" s="4">
        <v>0.6992481203007519</v>
      </c>
      <c r="H391" s="4">
        <v>-0.51612362439315818</v>
      </c>
    </row>
    <row r="392" spans="1:8" x14ac:dyDescent="0.35">
      <c r="A392" t="s">
        <v>6</v>
      </c>
      <c r="B392" t="s">
        <v>319</v>
      </c>
      <c r="C392" s="3" t="s">
        <v>369</v>
      </c>
      <c r="D392">
        <v>86.2</v>
      </c>
      <c r="E392" s="1">
        <v>33763119</v>
      </c>
      <c r="F392" t="s">
        <v>13</v>
      </c>
      <c r="G392" s="4">
        <v>1.2818181818181817</v>
      </c>
      <c r="H392" s="4">
        <v>0.35819163887413391</v>
      </c>
    </row>
    <row r="393" spans="1:8" x14ac:dyDescent="0.35">
      <c r="A393" t="s">
        <v>6</v>
      </c>
      <c r="B393" t="s">
        <v>319</v>
      </c>
      <c r="C393" s="3" t="s">
        <v>370</v>
      </c>
      <c r="D393">
        <v>72.8</v>
      </c>
      <c r="E393" s="1">
        <v>33763189</v>
      </c>
      <c r="F393" t="s">
        <v>16</v>
      </c>
      <c r="G393" s="4">
        <v>0.71532846715328469</v>
      </c>
      <c r="H393" s="4">
        <v>-0.4833222388453185</v>
      </c>
    </row>
    <row r="394" spans="1:8" x14ac:dyDescent="0.35">
      <c r="A394" t="s">
        <v>35</v>
      </c>
      <c r="B394" t="s">
        <v>319</v>
      </c>
      <c r="C394" s="3" t="s">
        <v>371</v>
      </c>
      <c r="D394">
        <v>59.2</v>
      </c>
      <c r="E394" s="1">
        <v>33803323</v>
      </c>
      <c r="F394" t="s">
        <v>13</v>
      </c>
      <c r="G394" s="4">
        <v>0.84507042253521125</v>
      </c>
      <c r="H394" s="4">
        <v>-0.24285652389616358</v>
      </c>
    </row>
    <row r="395" spans="1:8" x14ac:dyDescent="0.35">
      <c r="A395" t="s">
        <v>35</v>
      </c>
      <c r="B395" t="s">
        <v>319</v>
      </c>
      <c r="C395" s="3" t="s">
        <v>372</v>
      </c>
      <c r="D395">
        <v>55.5</v>
      </c>
      <c r="E395" s="1">
        <v>34614569</v>
      </c>
      <c r="F395" t="s">
        <v>13</v>
      </c>
      <c r="G395" s="4">
        <v>0.96153846153846156</v>
      </c>
      <c r="H395" s="4">
        <v>-5.6583528366367424E-2</v>
      </c>
    </row>
    <row r="396" spans="1:8" x14ac:dyDescent="0.35">
      <c r="A396" t="s">
        <v>35</v>
      </c>
      <c r="B396" t="s">
        <v>319</v>
      </c>
      <c r="C396" s="3" t="s">
        <v>373</v>
      </c>
      <c r="D396">
        <v>57.8</v>
      </c>
      <c r="E396" s="1">
        <v>37398539</v>
      </c>
      <c r="F396" t="s">
        <v>16</v>
      </c>
      <c r="G396" s="4">
        <v>0.77304964539007093</v>
      </c>
      <c r="H396" s="4">
        <v>-0.37136702762186724</v>
      </c>
    </row>
    <row r="397" spans="1:8" x14ac:dyDescent="0.35">
      <c r="A397" t="s">
        <v>35</v>
      </c>
      <c r="B397" t="s">
        <v>319</v>
      </c>
      <c r="C397" s="3" t="s">
        <v>374</v>
      </c>
      <c r="D397">
        <v>57.8</v>
      </c>
      <c r="E397" s="1">
        <v>37556897</v>
      </c>
      <c r="F397" t="s">
        <v>13</v>
      </c>
      <c r="G397" s="4">
        <v>0.86029411764705888</v>
      </c>
      <c r="H397" s="4">
        <v>-0.21709812166693482</v>
      </c>
    </row>
    <row r="398" spans="1:8" x14ac:dyDescent="0.35">
      <c r="A398" t="s">
        <v>35</v>
      </c>
      <c r="B398" t="s">
        <v>319</v>
      </c>
      <c r="C398" s="3" t="s">
        <v>375</v>
      </c>
      <c r="D398">
        <v>58.7</v>
      </c>
      <c r="E398" s="1">
        <v>37644173</v>
      </c>
      <c r="F398" t="s">
        <v>13</v>
      </c>
      <c r="G398" s="4">
        <v>0.88321167883211682</v>
      </c>
      <c r="H398" s="4">
        <v>-0.17916884568593217</v>
      </c>
    </row>
    <row r="399" spans="1:8" x14ac:dyDescent="0.35">
      <c r="A399" t="s">
        <v>6</v>
      </c>
      <c r="B399" t="s">
        <v>319</v>
      </c>
      <c r="C399" s="3" t="s">
        <v>376</v>
      </c>
      <c r="D399">
        <v>97.6</v>
      </c>
      <c r="E399" s="1">
        <v>38449847</v>
      </c>
      <c r="F399" t="s">
        <v>13</v>
      </c>
      <c r="G399" s="4">
        <v>1.2376237623762376</v>
      </c>
      <c r="H399" s="4">
        <v>0.30757280191029229</v>
      </c>
    </row>
    <row r="400" spans="1:8" x14ac:dyDescent="0.35">
      <c r="A400" t="s">
        <v>35</v>
      </c>
      <c r="B400" t="s">
        <v>319</v>
      </c>
      <c r="C400" s="3" t="s">
        <v>377</v>
      </c>
      <c r="D400">
        <v>65</v>
      </c>
      <c r="E400" s="1">
        <v>38785932</v>
      </c>
      <c r="F400" t="s">
        <v>13</v>
      </c>
      <c r="G400" s="4">
        <v>0.80714285714285716</v>
      </c>
      <c r="H400" s="4">
        <v>-0.30910405452977874</v>
      </c>
    </row>
    <row r="401" spans="1:8" x14ac:dyDescent="0.35">
      <c r="A401" t="s">
        <v>6</v>
      </c>
      <c r="B401" t="s">
        <v>319</v>
      </c>
      <c r="C401" s="3" t="s">
        <v>378</v>
      </c>
      <c r="D401">
        <v>108.5</v>
      </c>
      <c r="E401" s="1">
        <v>40039315</v>
      </c>
      <c r="F401" t="s">
        <v>11</v>
      </c>
      <c r="G401" s="4">
        <v>1.5148514851485149</v>
      </c>
      <c r="H401" s="4">
        <v>0.59917635994085705</v>
      </c>
    </row>
    <row r="402" spans="1:8" x14ac:dyDescent="0.35">
      <c r="A402" t="s">
        <v>35</v>
      </c>
      <c r="B402" t="s">
        <v>319</v>
      </c>
      <c r="C402" s="3" t="s">
        <v>379</v>
      </c>
      <c r="D402">
        <v>96</v>
      </c>
      <c r="E402" s="1">
        <v>40039322</v>
      </c>
      <c r="F402" t="s">
        <v>18</v>
      </c>
      <c r="G402" s="4">
        <v>1.8021978021978022</v>
      </c>
      <c r="H402" s="4">
        <v>0.84975736441938754</v>
      </c>
    </row>
    <row r="403" spans="1:8" x14ac:dyDescent="0.35">
      <c r="A403" t="s">
        <v>35</v>
      </c>
      <c r="B403" t="s">
        <v>319</v>
      </c>
      <c r="C403" s="3" t="s">
        <v>380</v>
      </c>
      <c r="D403">
        <v>96</v>
      </c>
      <c r="E403" s="1">
        <v>40039454</v>
      </c>
      <c r="F403" t="s">
        <v>18</v>
      </c>
      <c r="G403" s="4">
        <v>1.8735632183908046</v>
      </c>
      <c r="H403" s="4">
        <v>0.90578465838234934</v>
      </c>
    </row>
    <row r="404" spans="1:8" x14ac:dyDescent="0.35">
      <c r="A404" t="s">
        <v>35</v>
      </c>
      <c r="B404" t="s">
        <v>319</v>
      </c>
      <c r="C404" s="3" t="s">
        <v>381</v>
      </c>
      <c r="D404">
        <v>94.2</v>
      </c>
      <c r="E404" s="1">
        <v>40468715</v>
      </c>
      <c r="F404" t="s">
        <v>9</v>
      </c>
      <c r="G404" s="4">
        <v>1.595959595959596</v>
      </c>
      <c r="H404" s="4">
        <v>0.67442412809749341</v>
      </c>
    </row>
    <row r="405" spans="1:8" x14ac:dyDescent="0.35">
      <c r="A405" t="s">
        <v>35</v>
      </c>
      <c r="B405" t="s">
        <v>319</v>
      </c>
      <c r="C405" s="3" t="s">
        <v>382</v>
      </c>
      <c r="D405">
        <v>83</v>
      </c>
      <c r="E405" s="1">
        <v>40955407</v>
      </c>
      <c r="F405" t="s">
        <v>13</v>
      </c>
      <c r="G405" s="4">
        <v>1.2115384615384615</v>
      </c>
      <c r="H405" s="4">
        <v>0.2768402053588242</v>
      </c>
    </row>
    <row r="406" spans="1:8" x14ac:dyDescent="0.35">
      <c r="A406" t="s">
        <v>35</v>
      </c>
      <c r="B406" t="s">
        <v>319</v>
      </c>
      <c r="C406" s="3" t="s">
        <v>383</v>
      </c>
      <c r="D406">
        <v>83.7</v>
      </c>
      <c r="E406" s="1">
        <v>40955438</v>
      </c>
      <c r="F406" t="s">
        <v>13</v>
      </c>
      <c r="G406" s="4">
        <v>1.1621621621621621</v>
      </c>
      <c r="H406" s="4">
        <v>0.21681138907314804</v>
      </c>
    </row>
    <row r="407" spans="1:8" x14ac:dyDescent="0.35">
      <c r="A407" t="s">
        <v>35</v>
      </c>
      <c r="B407" t="s">
        <v>319</v>
      </c>
      <c r="C407" s="3" t="s">
        <v>384</v>
      </c>
      <c r="D407">
        <v>73.8</v>
      </c>
      <c r="E407" s="1">
        <v>41285890</v>
      </c>
      <c r="F407" t="s">
        <v>13</v>
      </c>
      <c r="G407" s="4">
        <v>0.95614035087719296</v>
      </c>
      <c r="H407" s="4">
        <v>-6.470568938781536E-2</v>
      </c>
    </row>
    <row r="408" spans="1:8" x14ac:dyDescent="0.35">
      <c r="A408" t="s">
        <v>6</v>
      </c>
      <c r="B408" t="s">
        <v>319</v>
      </c>
      <c r="C408" s="3" t="s">
        <v>385</v>
      </c>
      <c r="D408">
        <v>106.1</v>
      </c>
      <c r="E408" s="1">
        <v>41532505</v>
      </c>
      <c r="F408" t="s">
        <v>13</v>
      </c>
      <c r="G408" s="4">
        <v>1.125</v>
      </c>
      <c r="H408" s="4">
        <v>0.16992500144231237</v>
      </c>
    </row>
    <row r="409" spans="1:8" x14ac:dyDescent="0.35">
      <c r="A409" t="s">
        <v>35</v>
      </c>
      <c r="B409" t="s">
        <v>319</v>
      </c>
      <c r="C409" s="3" t="s">
        <v>386</v>
      </c>
      <c r="D409">
        <v>91.5</v>
      </c>
      <c r="E409" s="1">
        <v>41532549</v>
      </c>
      <c r="F409" t="s">
        <v>9</v>
      </c>
      <c r="G409" s="4">
        <v>1.6551724137931034</v>
      </c>
      <c r="H409" s="4">
        <v>0.7269815055935841</v>
      </c>
    </row>
    <row r="410" spans="1:8" x14ac:dyDescent="0.35">
      <c r="A410" t="s">
        <v>35</v>
      </c>
      <c r="B410" t="s">
        <v>319</v>
      </c>
      <c r="C410" s="3" t="s">
        <v>387</v>
      </c>
      <c r="D410">
        <v>69.3</v>
      </c>
      <c r="E410" s="1">
        <v>41553163</v>
      </c>
      <c r="F410" t="s">
        <v>13</v>
      </c>
      <c r="G410" s="4">
        <v>0.83969465648854957</v>
      </c>
      <c r="H410" s="4">
        <v>-0.25206328801279076</v>
      </c>
    </row>
    <row r="411" spans="1:8" x14ac:dyDescent="0.35">
      <c r="A411" t="s">
        <v>35</v>
      </c>
      <c r="B411" t="s">
        <v>319</v>
      </c>
      <c r="C411" s="3" t="s">
        <v>388</v>
      </c>
      <c r="D411">
        <v>69.3</v>
      </c>
      <c r="E411" s="1">
        <v>41553179</v>
      </c>
      <c r="F411" t="s">
        <v>13</v>
      </c>
      <c r="G411" s="4">
        <v>0.83846153846153848</v>
      </c>
      <c r="H411" s="4">
        <v>-0.25418348825152809</v>
      </c>
    </row>
    <row r="412" spans="1:8" x14ac:dyDescent="0.35">
      <c r="A412" t="s">
        <v>35</v>
      </c>
      <c r="B412" t="s">
        <v>319</v>
      </c>
      <c r="C412" s="3" t="s">
        <v>389</v>
      </c>
      <c r="D412">
        <v>70.5</v>
      </c>
      <c r="E412" s="1">
        <v>41553214</v>
      </c>
      <c r="F412" t="s">
        <v>13</v>
      </c>
      <c r="G412" s="4">
        <v>0.87786259541984735</v>
      </c>
      <c r="H412" s="4">
        <v>-0.18793295059307505</v>
      </c>
    </row>
    <row r="413" spans="1:8" x14ac:dyDescent="0.35">
      <c r="A413" t="s">
        <v>35</v>
      </c>
      <c r="B413" t="s">
        <v>319</v>
      </c>
      <c r="C413" s="3" t="s">
        <v>390</v>
      </c>
      <c r="D413">
        <v>69.3</v>
      </c>
      <c r="E413" s="1">
        <v>41553267</v>
      </c>
      <c r="F413" t="s">
        <v>13</v>
      </c>
      <c r="G413" s="4">
        <v>0.82835820895522383</v>
      </c>
      <c r="H413" s="4">
        <v>-0.27167332410766659</v>
      </c>
    </row>
    <row r="414" spans="1:8" x14ac:dyDescent="0.35">
      <c r="A414" t="s">
        <v>35</v>
      </c>
      <c r="B414" t="s">
        <v>319</v>
      </c>
      <c r="C414" s="3" t="s">
        <v>391</v>
      </c>
      <c r="D414">
        <v>69.3</v>
      </c>
      <c r="E414" s="1">
        <v>41553288</v>
      </c>
      <c r="F414" t="s">
        <v>13</v>
      </c>
      <c r="G414" s="4">
        <v>0.82089552238805974</v>
      </c>
      <c r="H414" s="4">
        <v>-0.28472947693311279</v>
      </c>
    </row>
    <row r="415" spans="1:8" x14ac:dyDescent="0.35">
      <c r="A415" t="s">
        <v>35</v>
      </c>
      <c r="B415" t="s">
        <v>319</v>
      </c>
      <c r="C415" s="3" t="s">
        <v>392</v>
      </c>
      <c r="D415">
        <v>87.7</v>
      </c>
      <c r="E415" s="1">
        <v>42010718</v>
      </c>
      <c r="F415" t="s">
        <v>11</v>
      </c>
      <c r="G415" s="4">
        <v>1.4807692307692308</v>
      </c>
      <c r="H415" s="4">
        <v>0.5663468225538093</v>
      </c>
    </row>
    <row r="416" spans="1:8" x14ac:dyDescent="0.35">
      <c r="A416" t="s">
        <v>6</v>
      </c>
      <c r="B416" t="s">
        <v>319</v>
      </c>
      <c r="C416" s="3" t="s">
        <v>393</v>
      </c>
      <c r="D416">
        <v>102.6</v>
      </c>
      <c r="E416" s="1">
        <v>42075329</v>
      </c>
      <c r="F416" t="s">
        <v>11</v>
      </c>
      <c r="G416" s="4">
        <v>1.4339622641509433</v>
      </c>
      <c r="H416" s="4">
        <v>0.52000705888038623</v>
      </c>
    </row>
    <row r="417" spans="1:8" x14ac:dyDescent="0.35">
      <c r="A417" t="s">
        <v>6</v>
      </c>
      <c r="B417" t="s">
        <v>319</v>
      </c>
      <c r="C417" s="3" t="s">
        <v>394</v>
      </c>
      <c r="D417">
        <v>102.6</v>
      </c>
      <c r="E417" s="1">
        <v>42075382</v>
      </c>
      <c r="F417" t="s">
        <v>11</v>
      </c>
      <c r="G417" s="4">
        <v>1.4056603773584906</v>
      </c>
      <c r="H417" s="4">
        <v>0.49124806589896242</v>
      </c>
    </row>
    <row r="418" spans="1:8" x14ac:dyDescent="0.35">
      <c r="A418" t="s">
        <v>6</v>
      </c>
      <c r="B418" t="s">
        <v>319</v>
      </c>
      <c r="C418" s="3" t="s">
        <v>395</v>
      </c>
      <c r="D418">
        <v>111.6</v>
      </c>
      <c r="E418" s="1">
        <v>42983526</v>
      </c>
      <c r="F418" t="s">
        <v>11</v>
      </c>
      <c r="G418" s="4">
        <v>1.5434782608695652</v>
      </c>
      <c r="H418" s="4">
        <v>0.62618516344766917</v>
      </c>
    </row>
    <row r="419" spans="1:8" x14ac:dyDescent="0.35">
      <c r="A419" t="s">
        <v>35</v>
      </c>
      <c r="B419" t="s">
        <v>319</v>
      </c>
      <c r="C419" s="3" t="s">
        <v>396</v>
      </c>
      <c r="D419">
        <v>102.1</v>
      </c>
      <c r="E419" s="1">
        <v>44904925</v>
      </c>
      <c r="F419" t="s">
        <v>9</v>
      </c>
      <c r="G419" s="4">
        <v>1.5454545454545454</v>
      </c>
      <c r="H419" s="4">
        <v>0.62803122261304212</v>
      </c>
    </row>
    <row r="420" spans="1:8" x14ac:dyDescent="0.35">
      <c r="A420" t="s">
        <v>6</v>
      </c>
      <c r="B420" t="s">
        <v>319</v>
      </c>
      <c r="C420" s="3" t="s">
        <v>397</v>
      </c>
      <c r="D420">
        <v>117.1</v>
      </c>
      <c r="E420" s="1">
        <v>44933279</v>
      </c>
      <c r="F420" t="s">
        <v>23</v>
      </c>
      <c r="G420" s="4">
        <v>1.7291666666666667</v>
      </c>
      <c r="H420" s="4">
        <v>0.79007693062576856</v>
      </c>
    </row>
    <row r="421" spans="1:8" x14ac:dyDescent="0.35">
      <c r="A421" t="s">
        <v>35</v>
      </c>
      <c r="B421" t="s">
        <v>319</v>
      </c>
      <c r="C421" s="3" t="s">
        <v>398</v>
      </c>
      <c r="D421">
        <v>105.1</v>
      </c>
      <c r="E421" s="1">
        <v>45649852</v>
      </c>
      <c r="F421" t="s">
        <v>9</v>
      </c>
      <c r="G421" s="4">
        <v>1.5816326530612246</v>
      </c>
      <c r="H421" s="4">
        <v>0.66141456115902941</v>
      </c>
    </row>
    <row r="422" spans="1:8" x14ac:dyDescent="0.35">
      <c r="A422" t="s">
        <v>35</v>
      </c>
      <c r="B422" t="s">
        <v>319</v>
      </c>
      <c r="C422" s="3" t="s">
        <v>399</v>
      </c>
      <c r="D422">
        <v>105.1</v>
      </c>
      <c r="E422" s="1">
        <v>45649853</v>
      </c>
      <c r="F422" t="s">
        <v>9</v>
      </c>
      <c r="G422" s="4">
        <v>1.56</v>
      </c>
      <c r="H422" s="4">
        <v>0.64154602908752378</v>
      </c>
    </row>
    <row r="423" spans="1:8" x14ac:dyDescent="0.35">
      <c r="A423" t="s">
        <v>35</v>
      </c>
      <c r="B423" t="s">
        <v>319</v>
      </c>
      <c r="C423" s="3" t="s">
        <v>400</v>
      </c>
      <c r="D423">
        <v>106.6</v>
      </c>
      <c r="E423" s="1">
        <v>45649894</v>
      </c>
      <c r="F423" t="s">
        <v>16</v>
      </c>
      <c r="G423" s="4">
        <v>1.3796296296296295</v>
      </c>
      <c r="H423" s="4">
        <v>0.46428101829869295</v>
      </c>
    </row>
    <row r="424" spans="1:8" x14ac:dyDescent="0.35">
      <c r="A424" t="s">
        <v>35</v>
      </c>
      <c r="B424" t="s">
        <v>319</v>
      </c>
      <c r="C424" s="3" t="s">
        <v>401</v>
      </c>
      <c r="D424">
        <v>105.1</v>
      </c>
      <c r="E424" s="1">
        <v>45649903</v>
      </c>
      <c r="F424" t="s">
        <v>11</v>
      </c>
      <c r="G424" s="4">
        <v>1.4105263157894736</v>
      </c>
      <c r="H424" s="4">
        <v>0.49623358212682461</v>
      </c>
    </row>
    <row r="425" spans="1:8" x14ac:dyDescent="0.35">
      <c r="A425" t="s">
        <v>6</v>
      </c>
      <c r="B425" t="s">
        <v>319</v>
      </c>
      <c r="C425" s="3" t="s">
        <v>402</v>
      </c>
      <c r="D425">
        <v>120.3</v>
      </c>
      <c r="E425" s="1">
        <v>45651480</v>
      </c>
      <c r="F425" t="s">
        <v>9</v>
      </c>
      <c r="G425" s="4">
        <v>1.6265060240963856</v>
      </c>
      <c r="H425" s="4">
        <v>0.70177616570390622</v>
      </c>
    </row>
    <row r="426" spans="1:8" x14ac:dyDescent="0.35">
      <c r="A426" t="s">
        <v>6</v>
      </c>
      <c r="B426" t="s">
        <v>319</v>
      </c>
      <c r="C426" s="3" t="s">
        <v>403</v>
      </c>
      <c r="D426">
        <v>121.8</v>
      </c>
      <c r="E426" s="1">
        <v>45850697</v>
      </c>
      <c r="F426" t="s">
        <v>9</v>
      </c>
      <c r="G426" s="4">
        <v>1.5816326530612246</v>
      </c>
      <c r="H426" s="4">
        <v>0.66141456115902941</v>
      </c>
    </row>
    <row r="427" spans="1:8" x14ac:dyDescent="0.35">
      <c r="A427" t="s">
        <v>35</v>
      </c>
      <c r="B427" t="s">
        <v>319</v>
      </c>
      <c r="C427" s="3" t="s">
        <v>404</v>
      </c>
      <c r="D427">
        <v>109</v>
      </c>
      <c r="E427" s="1">
        <v>47511355</v>
      </c>
      <c r="F427" t="s">
        <v>9</v>
      </c>
      <c r="G427" s="4">
        <v>1.6555555555555554</v>
      </c>
      <c r="H427" s="4">
        <v>0.72731542413248684</v>
      </c>
    </row>
    <row r="428" spans="1:8" x14ac:dyDescent="0.35">
      <c r="A428" t="s">
        <v>35</v>
      </c>
      <c r="B428" t="s">
        <v>319</v>
      </c>
      <c r="C428" s="3" t="s">
        <v>405</v>
      </c>
      <c r="D428">
        <v>104.1</v>
      </c>
      <c r="E428" s="1">
        <v>47667474</v>
      </c>
      <c r="F428" t="s">
        <v>18</v>
      </c>
      <c r="G428" s="4">
        <v>1.8313253012048192</v>
      </c>
      <c r="H428" s="4">
        <v>0.87288808209666069</v>
      </c>
    </row>
    <row r="429" spans="1:8" x14ac:dyDescent="0.35">
      <c r="A429" t="s">
        <v>6</v>
      </c>
      <c r="B429" t="s">
        <v>319</v>
      </c>
      <c r="C429" s="3" t="s">
        <v>406</v>
      </c>
      <c r="D429">
        <v>125</v>
      </c>
      <c r="E429" s="1">
        <v>47738319</v>
      </c>
      <c r="F429" t="s">
        <v>9</v>
      </c>
      <c r="G429" s="4">
        <v>1.57</v>
      </c>
      <c r="H429" s="4">
        <v>0.65076455911690234</v>
      </c>
    </row>
    <row r="430" spans="1:8" x14ac:dyDescent="0.35">
      <c r="A430" t="s">
        <v>6</v>
      </c>
      <c r="B430" t="s">
        <v>319</v>
      </c>
      <c r="C430" s="3" t="s">
        <v>407</v>
      </c>
      <c r="D430">
        <v>124.2</v>
      </c>
      <c r="E430" s="1">
        <v>48034441</v>
      </c>
      <c r="F430" t="s">
        <v>9</v>
      </c>
      <c r="G430" s="4">
        <v>1.6020408163265305</v>
      </c>
      <c r="H430" s="4">
        <v>0.67991090477641869</v>
      </c>
    </row>
    <row r="431" spans="1:8" x14ac:dyDescent="0.35">
      <c r="A431" t="s">
        <v>6</v>
      </c>
      <c r="B431" t="s">
        <v>319</v>
      </c>
      <c r="C431" s="3" t="s">
        <v>408</v>
      </c>
      <c r="D431">
        <v>125.8</v>
      </c>
      <c r="E431" s="1">
        <v>48200515</v>
      </c>
      <c r="F431" t="s">
        <v>11</v>
      </c>
      <c r="G431" s="4">
        <v>1.4536082474226804</v>
      </c>
      <c r="H431" s="4">
        <v>0.53963851021166576</v>
      </c>
    </row>
    <row r="432" spans="1:8" x14ac:dyDescent="0.35">
      <c r="A432" t="s">
        <v>6</v>
      </c>
      <c r="B432" t="s">
        <v>319</v>
      </c>
      <c r="C432" s="3" t="s">
        <v>409</v>
      </c>
      <c r="D432">
        <v>125.8</v>
      </c>
      <c r="E432" s="1">
        <v>48200520</v>
      </c>
      <c r="F432" t="s">
        <v>9</v>
      </c>
      <c r="G432" s="4">
        <v>1.5425531914893618</v>
      </c>
      <c r="H432" s="4">
        <v>0.62532023833729722</v>
      </c>
    </row>
    <row r="433" spans="1:8" x14ac:dyDescent="0.35">
      <c r="A433" t="s">
        <v>6</v>
      </c>
      <c r="B433" t="s">
        <v>319</v>
      </c>
      <c r="C433" s="3" t="s">
        <v>410</v>
      </c>
      <c r="D433">
        <v>123</v>
      </c>
      <c r="E433" s="1">
        <v>48278498</v>
      </c>
      <c r="F433" t="s">
        <v>9</v>
      </c>
      <c r="G433" s="4">
        <v>1.597938144329897</v>
      </c>
      <c r="H433" s="4">
        <v>0.67621156308710995</v>
      </c>
    </row>
    <row r="434" spans="1:8" x14ac:dyDescent="0.35">
      <c r="A434" t="s">
        <v>6</v>
      </c>
      <c r="B434" t="s">
        <v>319</v>
      </c>
      <c r="C434" s="3" t="s">
        <v>411</v>
      </c>
      <c r="D434">
        <v>123</v>
      </c>
      <c r="E434" s="1">
        <v>48324516</v>
      </c>
      <c r="F434" t="s">
        <v>23</v>
      </c>
      <c r="G434" s="4">
        <v>1.6701030927835052</v>
      </c>
      <c r="H434" s="4">
        <v>0.73993716069749704</v>
      </c>
    </row>
    <row r="435" spans="1:8" x14ac:dyDescent="0.35">
      <c r="A435" t="s">
        <v>6</v>
      </c>
      <c r="B435" t="s">
        <v>319</v>
      </c>
      <c r="C435" s="3" t="s">
        <v>412</v>
      </c>
      <c r="D435">
        <v>123</v>
      </c>
      <c r="E435" s="1">
        <v>48324517</v>
      </c>
      <c r="F435" t="s">
        <v>23</v>
      </c>
      <c r="G435" s="4">
        <v>1.6701030927835052</v>
      </c>
      <c r="H435" s="4">
        <v>0.73993716069749704</v>
      </c>
    </row>
    <row r="436" spans="1:8" x14ac:dyDescent="0.35">
      <c r="A436" t="s">
        <v>35</v>
      </c>
      <c r="B436" t="s">
        <v>319</v>
      </c>
      <c r="C436" s="3" t="s">
        <v>413</v>
      </c>
      <c r="D436">
        <v>110.9</v>
      </c>
      <c r="E436" s="1">
        <v>49455890</v>
      </c>
      <c r="F436" t="s">
        <v>16</v>
      </c>
      <c r="G436" s="4">
        <v>1.3557692307692308</v>
      </c>
      <c r="H436" s="4">
        <v>0.4391116342577015</v>
      </c>
    </row>
    <row r="437" spans="1:8" x14ac:dyDescent="0.35">
      <c r="A437" t="s">
        <v>6</v>
      </c>
      <c r="B437" t="s">
        <v>319</v>
      </c>
      <c r="C437" s="3" t="s">
        <v>414</v>
      </c>
      <c r="D437">
        <v>129</v>
      </c>
      <c r="E437" s="1">
        <v>49653779</v>
      </c>
      <c r="F437" t="s">
        <v>16</v>
      </c>
      <c r="G437" s="4">
        <v>1.3392857142857142</v>
      </c>
      <c r="H437" s="4">
        <v>0.42146376843827671</v>
      </c>
    </row>
    <row r="438" spans="1:8" x14ac:dyDescent="0.35">
      <c r="A438" t="s">
        <v>35</v>
      </c>
      <c r="B438" t="s">
        <v>319</v>
      </c>
      <c r="C438" s="3" t="s">
        <v>415</v>
      </c>
      <c r="D438">
        <v>123.9</v>
      </c>
      <c r="E438" s="1">
        <v>50357304</v>
      </c>
      <c r="F438" t="s">
        <v>23</v>
      </c>
      <c r="G438" s="4">
        <v>1.7422680412371134</v>
      </c>
      <c r="H438" s="4">
        <v>0.80096659409505666</v>
      </c>
    </row>
    <row r="439" spans="1:8" x14ac:dyDescent="0.35">
      <c r="A439" t="s">
        <v>35</v>
      </c>
      <c r="B439" t="s">
        <v>319</v>
      </c>
      <c r="C439" s="3" t="s">
        <v>416</v>
      </c>
      <c r="D439">
        <v>123.9</v>
      </c>
      <c r="E439" s="1">
        <v>50357305</v>
      </c>
      <c r="F439" t="s">
        <v>23</v>
      </c>
      <c r="G439" s="4">
        <v>1.7422680412371134</v>
      </c>
      <c r="H439" s="4">
        <v>0.80096659409505666</v>
      </c>
    </row>
    <row r="440" spans="1:8" x14ac:dyDescent="0.35">
      <c r="A440" t="s">
        <v>35</v>
      </c>
      <c r="B440" t="s">
        <v>319</v>
      </c>
      <c r="C440" s="3" t="s">
        <v>417</v>
      </c>
      <c r="D440">
        <v>117.2</v>
      </c>
      <c r="E440" s="1">
        <v>51450880</v>
      </c>
      <c r="F440" t="s">
        <v>16</v>
      </c>
      <c r="G440" s="4">
        <v>1.3703703703703705</v>
      </c>
      <c r="H440" s="4">
        <v>0.45456586346548133</v>
      </c>
    </row>
    <row r="441" spans="1:8" x14ac:dyDescent="0.35">
      <c r="A441" t="s">
        <v>35</v>
      </c>
      <c r="B441" t="s">
        <v>319</v>
      </c>
      <c r="C441" s="3" t="s">
        <v>418</v>
      </c>
      <c r="D441">
        <v>120.3</v>
      </c>
      <c r="E441" s="1">
        <v>51468720</v>
      </c>
      <c r="F441" t="s">
        <v>9</v>
      </c>
      <c r="G441" s="4">
        <v>1.5392156862745099</v>
      </c>
      <c r="H441" s="4">
        <v>0.62219540692013153</v>
      </c>
    </row>
    <row r="442" spans="1:8" x14ac:dyDescent="0.35">
      <c r="A442" t="s">
        <v>35</v>
      </c>
      <c r="B442" t="s">
        <v>319</v>
      </c>
      <c r="C442" s="3" t="s">
        <v>419</v>
      </c>
      <c r="D442">
        <v>120.3</v>
      </c>
      <c r="E442" s="1">
        <v>51468744</v>
      </c>
      <c r="F442" t="s">
        <v>11</v>
      </c>
      <c r="G442" s="4">
        <v>1.5096153846153846</v>
      </c>
      <c r="H442" s="4">
        <v>0.59418103075053486</v>
      </c>
    </row>
    <row r="443" spans="1:8" x14ac:dyDescent="0.35">
      <c r="A443" t="s">
        <v>35</v>
      </c>
      <c r="B443" t="s">
        <v>319</v>
      </c>
      <c r="C443" s="3" t="s">
        <v>420</v>
      </c>
      <c r="D443">
        <v>118.4</v>
      </c>
      <c r="E443" s="1">
        <v>51593339</v>
      </c>
      <c r="F443" t="s">
        <v>9</v>
      </c>
      <c r="G443" s="4">
        <v>1.5142857142857142</v>
      </c>
      <c r="H443" s="4">
        <v>0.59863743761823274</v>
      </c>
    </row>
    <row r="444" spans="1:8" x14ac:dyDescent="0.35">
      <c r="A444" t="s">
        <v>35</v>
      </c>
      <c r="B444" t="s">
        <v>319</v>
      </c>
      <c r="C444" s="3" t="s">
        <v>421</v>
      </c>
      <c r="D444">
        <v>126.1</v>
      </c>
      <c r="E444" s="1">
        <v>52529300</v>
      </c>
      <c r="F444" t="s">
        <v>11</v>
      </c>
      <c r="G444" s="4">
        <v>1.5212765957446808</v>
      </c>
      <c r="H444" s="4">
        <v>0.605282485100752</v>
      </c>
    </row>
    <row r="445" spans="1:8" x14ac:dyDescent="0.35">
      <c r="A445" t="s">
        <v>35</v>
      </c>
      <c r="B445" t="s">
        <v>319</v>
      </c>
      <c r="C445" s="3" t="s">
        <v>422</v>
      </c>
      <c r="D445">
        <v>114.7</v>
      </c>
      <c r="E445" s="1">
        <v>53076436</v>
      </c>
      <c r="F445" t="s">
        <v>11</v>
      </c>
      <c r="G445" s="4">
        <v>1.4074074074074074</v>
      </c>
      <c r="H445" s="4">
        <v>0.49304001128011699</v>
      </c>
    </row>
    <row r="446" spans="1:8" x14ac:dyDescent="0.35">
      <c r="A446" t="s">
        <v>6</v>
      </c>
      <c r="B446" t="s">
        <v>319</v>
      </c>
      <c r="C446" s="3" t="s">
        <v>423</v>
      </c>
      <c r="D446">
        <v>130.80000000000001</v>
      </c>
      <c r="E446" s="1">
        <v>53232993</v>
      </c>
      <c r="F446" t="s">
        <v>13</v>
      </c>
      <c r="G446" s="4">
        <v>1.2743362831858407</v>
      </c>
      <c r="H446" s="4">
        <v>0.34974603902712464</v>
      </c>
    </row>
    <row r="447" spans="1:8" x14ac:dyDescent="0.35">
      <c r="A447" t="s">
        <v>6</v>
      </c>
      <c r="B447" t="s">
        <v>319</v>
      </c>
      <c r="C447" s="3" t="s">
        <v>424</v>
      </c>
      <c r="D447">
        <v>135.69999999999999</v>
      </c>
      <c r="E447" s="1">
        <v>53416519</v>
      </c>
      <c r="F447" t="s">
        <v>9</v>
      </c>
      <c r="G447" s="4">
        <v>1.56</v>
      </c>
      <c r="H447" s="4">
        <v>0.64154602908752378</v>
      </c>
    </row>
    <row r="448" spans="1:8" x14ac:dyDescent="0.35">
      <c r="A448" t="s">
        <v>6</v>
      </c>
      <c r="B448" t="s">
        <v>319</v>
      </c>
      <c r="C448" s="3" t="s">
        <v>425</v>
      </c>
      <c r="D448">
        <v>135.69999999999999</v>
      </c>
      <c r="E448" s="1">
        <v>53416588</v>
      </c>
      <c r="F448" t="s">
        <v>11</v>
      </c>
      <c r="G448" s="4">
        <v>1.4807692307692308</v>
      </c>
      <c r="H448" s="4">
        <v>0.5663468225538093</v>
      </c>
    </row>
    <row r="449" spans="1:8" x14ac:dyDescent="0.35">
      <c r="A449" t="s">
        <v>6</v>
      </c>
      <c r="B449" t="s">
        <v>319</v>
      </c>
      <c r="C449" s="3" t="s">
        <v>426</v>
      </c>
      <c r="D449">
        <v>133.6</v>
      </c>
      <c r="E449" s="1">
        <v>53497323</v>
      </c>
      <c r="F449" t="s">
        <v>11</v>
      </c>
      <c r="G449" s="4">
        <v>1.5204081632653061</v>
      </c>
      <c r="H449" s="4">
        <v>0.60445867634695338</v>
      </c>
    </row>
    <row r="450" spans="1:8" x14ac:dyDescent="0.35">
      <c r="A450" t="s">
        <v>6</v>
      </c>
      <c r="B450" t="s">
        <v>319</v>
      </c>
      <c r="C450" s="3" t="s">
        <v>427</v>
      </c>
      <c r="D450">
        <v>133</v>
      </c>
      <c r="E450" s="1">
        <v>53497333</v>
      </c>
      <c r="F450" t="s">
        <v>11</v>
      </c>
      <c r="G450" s="4">
        <v>1.3962264150943395</v>
      </c>
      <c r="H450" s="4">
        <v>0.48153291106575052</v>
      </c>
    </row>
    <row r="451" spans="1:8" x14ac:dyDescent="0.35">
      <c r="A451" t="s">
        <v>35</v>
      </c>
      <c r="B451" t="s">
        <v>319</v>
      </c>
      <c r="C451" s="3" t="s">
        <v>428</v>
      </c>
      <c r="D451">
        <v>115.3</v>
      </c>
      <c r="E451" s="1">
        <v>53853147</v>
      </c>
      <c r="F451" t="s">
        <v>11</v>
      </c>
      <c r="G451" s="4">
        <v>1.3853211009174311</v>
      </c>
      <c r="H451" s="4">
        <v>0.47022041454815244</v>
      </c>
    </row>
    <row r="452" spans="1:8" x14ac:dyDescent="0.35">
      <c r="A452" t="s">
        <v>6</v>
      </c>
      <c r="B452" t="s">
        <v>319</v>
      </c>
      <c r="C452" s="3" t="s">
        <v>429</v>
      </c>
      <c r="D452">
        <v>139.5</v>
      </c>
      <c r="E452" s="1">
        <v>54518432</v>
      </c>
      <c r="F452" t="s">
        <v>11</v>
      </c>
      <c r="G452" s="4">
        <v>1.4660194174757282</v>
      </c>
      <c r="H452" s="4">
        <v>0.55190421214186058</v>
      </c>
    </row>
    <row r="453" spans="1:8" x14ac:dyDescent="0.35">
      <c r="A453" t="s">
        <v>6</v>
      </c>
      <c r="B453" t="s">
        <v>319</v>
      </c>
      <c r="C453" s="3" t="s">
        <v>430</v>
      </c>
      <c r="D453">
        <v>141.69999999999999</v>
      </c>
      <c r="E453" s="1">
        <v>54592335</v>
      </c>
      <c r="F453" t="s">
        <v>11</v>
      </c>
      <c r="G453" s="4">
        <v>1.4215686274509804</v>
      </c>
      <c r="H453" s="4">
        <v>0.50748374804343899</v>
      </c>
    </row>
    <row r="454" spans="1:8" x14ac:dyDescent="0.35">
      <c r="A454" t="s">
        <v>6</v>
      </c>
      <c r="B454" t="s">
        <v>319</v>
      </c>
      <c r="C454" s="3" t="s">
        <v>431</v>
      </c>
      <c r="D454">
        <v>138</v>
      </c>
      <c r="E454" s="1">
        <v>55083025</v>
      </c>
      <c r="F454" t="s">
        <v>9</v>
      </c>
      <c r="G454" s="4">
        <v>1.5612244897959184</v>
      </c>
      <c r="H454" s="4">
        <v>0.64267799857744368</v>
      </c>
    </row>
    <row r="455" spans="1:8" x14ac:dyDescent="0.35">
      <c r="A455" t="s">
        <v>6</v>
      </c>
      <c r="B455" t="s">
        <v>319</v>
      </c>
      <c r="C455" s="3" t="s">
        <v>432</v>
      </c>
      <c r="D455">
        <v>139.9</v>
      </c>
      <c r="E455" s="1">
        <v>55311655</v>
      </c>
      <c r="F455" t="s">
        <v>11</v>
      </c>
      <c r="G455" s="4">
        <v>1.4271844660194175</v>
      </c>
      <c r="H455" s="4">
        <v>0.51317181765314601</v>
      </c>
    </row>
    <row r="456" spans="1:8" x14ac:dyDescent="0.35">
      <c r="A456" t="s">
        <v>6</v>
      </c>
      <c r="B456" t="s">
        <v>319</v>
      </c>
      <c r="C456" s="3" t="s">
        <v>433</v>
      </c>
      <c r="D456">
        <v>144.4</v>
      </c>
      <c r="E456" s="1">
        <v>55565776</v>
      </c>
      <c r="F456" t="s">
        <v>16</v>
      </c>
      <c r="G456" s="4">
        <v>1.3577981651376148</v>
      </c>
      <c r="H456" s="4">
        <v>0.44126904085202351</v>
      </c>
    </row>
    <row r="457" spans="1:8" x14ac:dyDescent="0.35">
      <c r="A457" t="s">
        <v>35</v>
      </c>
      <c r="B457" t="s">
        <v>319</v>
      </c>
      <c r="C457" s="3" t="s">
        <v>434</v>
      </c>
      <c r="D457">
        <v>131</v>
      </c>
      <c r="E457" s="1">
        <v>55944642</v>
      </c>
      <c r="F457" t="s">
        <v>9</v>
      </c>
      <c r="G457" s="4">
        <v>1.6145833333333333</v>
      </c>
      <c r="H457" s="4">
        <v>0.69116190455308135</v>
      </c>
    </row>
    <row r="458" spans="1:8" x14ac:dyDescent="0.35">
      <c r="A458" t="s">
        <v>35</v>
      </c>
      <c r="B458" t="s">
        <v>319</v>
      </c>
      <c r="C458" s="3" t="s">
        <v>435</v>
      </c>
      <c r="D458">
        <v>130.9</v>
      </c>
      <c r="E458" s="1">
        <v>55953017</v>
      </c>
      <c r="F458" t="s">
        <v>9</v>
      </c>
      <c r="G458" s="4">
        <v>1.6224489795918366</v>
      </c>
      <c r="H458" s="4">
        <v>0.69817311116914704</v>
      </c>
    </row>
    <row r="459" spans="1:8" x14ac:dyDescent="0.35">
      <c r="A459" t="s">
        <v>6</v>
      </c>
      <c r="B459" t="s">
        <v>319</v>
      </c>
      <c r="C459" s="3" t="s">
        <v>436</v>
      </c>
      <c r="D459">
        <v>145.80000000000001</v>
      </c>
      <c r="E459" s="1">
        <v>56022957</v>
      </c>
      <c r="F459" t="s">
        <v>13</v>
      </c>
      <c r="G459" s="4">
        <v>1.25</v>
      </c>
      <c r="H459" s="4">
        <v>0.32192809488736235</v>
      </c>
    </row>
    <row r="460" spans="1:8" x14ac:dyDescent="0.35">
      <c r="A460" t="s">
        <v>6</v>
      </c>
      <c r="B460" t="s">
        <v>319</v>
      </c>
      <c r="C460" s="3" t="s">
        <v>437</v>
      </c>
      <c r="D460">
        <v>148.30000000000001</v>
      </c>
      <c r="E460" s="1">
        <v>56895993</v>
      </c>
      <c r="F460" t="s">
        <v>13</v>
      </c>
      <c r="G460" s="4">
        <v>1.2342342342342343</v>
      </c>
      <c r="H460" s="4">
        <v>0.30361621661042082</v>
      </c>
    </row>
    <row r="461" spans="1:8" x14ac:dyDescent="0.35">
      <c r="A461" t="s">
        <v>35</v>
      </c>
      <c r="B461" t="s">
        <v>319</v>
      </c>
      <c r="C461" s="3" t="s">
        <v>438</v>
      </c>
      <c r="D461">
        <v>132.5</v>
      </c>
      <c r="E461" s="1">
        <v>56896030</v>
      </c>
      <c r="F461" t="s">
        <v>23</v>
      </c>
      <c r="G461" s="4">
        <v>1.7472527472527473</v>
      </c>
      <c r="H461" s="4">
        <v>0.80508831508565903</v>
      </c>
    </row>
    <row r="462" spans="1:8" x14ac:dyDescent="0.35">
      <c r="A462" t="s">
        <v>6</v>
      </c>
      <c r="B462" t="s">
        <v>319</v>
      </c>
      <c r="C462" s="3" t="s">
        <v>439</v>
      </c>
      <c r="D462">
        <v>149.80000000000001</v>
      </c>
      <c r="E462" s="1">
        <v>57719779</v>
      </c>
      <c r="F462" t="s">
        <v>11</v>
      </c>
      <c r="G462" s="4">
        <v>1.5161290322580645</v>
      </c>
      <c r="H462" s="4">
        <v>0.60039254129076214</v>
      </c>
    </row>
    <row r="463" spans="1:8" x14ac:dyDescent="0.35">
      <c r="A463" t="s">
        <v>6</v>
      </c>
      <c r="B463" t="s">
        <v>319</v>
      </c>
      <c r="C463" s="3" t="s">
        <v>440</v>
      </c>
      <c r="D463">
        <v>152.1</v>
      </c>
      <c r="E463" s="1">
        <v>58112646</v>
      </c>
      <c r="F463" t="s">
        <v>11</v>
      </c>
      <c r="G463" s="4">
        <v>1.5</v>
      </c>
      <c r="H463" s="4">
        <v>0.58496250072115619</v>
      </c>
    </row>
    <row r="464" spans="1:8" x14ac:dyDescent="0.35">
      <c r="A464" t="s">
        <v>6</v>
      </c>
      <c r="B464" t="s">
        <v>319</v>
      </c>
      <c r="C464" s="3" t="s">
        <v>441</v>
      </c>
      <c r="D464">
        <v>151.30000000000001</v>
      </c>
      <c r="E464" s="1">
        <v>58112736</v>
      </c>
      <c r="F464" t="s">
        <v>16</v>
      </c>
      <c r="G464" s="4">
        <v>1.3303571428571428</v>
      </c>
      <c r="H464" s="4">
        <v>0.41181359840455739</v>
      </c>
    </row>
    <row r="465" spans="1:8" x14ac:dyDescent="0.35">
      <c r="A465" t="s">
        <v>6</v>
      </c>
      <c r="B465" t="s">
        <v>319</v>
      </c>
      <c r="C465" s="3" t="s">
        <v>442</v>
      </c>
      <c r="D465">
        <v>154.30000000000001</v>
      </c>
      <c r="E465" s="1">
        <v>58853880</v>
      </c>
      <c r="F465" t="s">
        <v>11</v>
      </c>
      <c r="G465" s="4">
        <v>1.4339622641509433</v>
      </c>
      <c r="H465" s="4">
        <v>0.52000705888038623</v>
      </c>
    </row>
    <row r="466" spans="1:8" x14ac:dyDescent="0.35">
      <c r="A466" t="s">
        <v>6</v>
      </c>
      <c r="B466" t="s">
        <v>319</v>
      </c>
      <c r="C466" s="3" t="s">
        <v>443</v>
      </c>
      <c r="D466">
        <v>159</v>
      </c>
      <c r="E466" s="1">
        <v>59240068</v>
      </c>
      <c r="F466" t="s">
        <v>9</v>
      </c>
      <c r="G466" s="4">
        <v>1.5578947368421052</v>
      </c>
      <c r="H466" s="4">
        <v>0.63959775729800195</v>
      </c>
    </row>
    <row r="467" spans="1:8" x14ac:dyDescent="0.35">
      <c r="A467" t="s">
        <v>6</v>
      </c>
      <c r="B467" t="s">
        <v>319</v>
      </c>
      <c r="C467" s="3" t="s">
        <v>444</v>
      </c>
      <c r="D467">
        <v>159</v>
      </c>
      <c r="E467" s="1">
        <v>59240216</v>
      </c>
      <c r="F467" t="s">
        <v>11</v>
      </c>
      <c r="G467" s="4">
        <v>1.4519230769230769</v>
      </c>
      <c r="H467" s="4">
        <v>0.5379650211839867</v>
      </c>
    </row>
    <row r="468" spans="1:8" x14ac:dyDescent="0.35">
      <c r="A468" t="s">
        <v>35</v>
      </c>
      <c r="B468" t="s">
        <v>319</v>
      </c>
      <c r="C468" s="3" t="s">
        <v>445</v>
      </c>
      <c r="D468">
        <v>134.5</v>
      </c>
      <c r="E468" s="1">
        <v>59339404</v>
      </c>
      <c r="F468" t="s">
        <v>18</v>
      </c>
      <c r="G468" s="4">
        <v>1.9764705882352942</v>
      </c>
      <c r="H468" s="4">
        <v>0.98292648664105864</v>
      </c>
    </row>
    <row r="469" spans="1:8" x14ac:dyDescent="0.35">
      <c r="A469" t="s">
        <v>6</v>
      </c>
      <c r="B469" t="s">
        <v>319</v>
      </c>
      <c r="C469" s="3" t="s">
        <v>446</v>
      </c>
      <c r="D469">
        <v>158.1</v>
      </c>
      <c r="E469" s="1">
        <v>59339535</v>
      </c>
      <c r="F469" t="s">
        <v>16</v>
      </c>
      <c r="G469" s="4">
        <v>1.3495145631067962</v>
      </c>
      <c r="H469" s="4">
        <v>0.4324405455402891</v>
      </c>
    </row>
    <row r="470" spans="1:8" x14ac:dyDescent="0.35">
      <c r="A470" t="s">
        <v>35</v>
      </c>
      <c r="B470" t="s">
        <v>319</v>
      </c>
      <c r="C470" s="3" t="s">
        <v>447</v>
      </c>
      <c r="D470">
        <v>134.5</v>
      </c>
      <c r="E470" s="1">
        <v>59339546</v>
      </c>
      <c r="F470" t="s">
        <v>18</v>
      </c>
      <c r="G470" s="4">
        <v>1.8444444444444446</v>
      </c>
      <c r="H470" s="4">
        <v>0.88318633501725008</v>
      </c>
    </row>
    <row r="471" spans="1:8" x14ac:dyDescent="0.35">
      <c r="A471" t="s">
        <v>6</v>
      </c>
      <c r="B471" t="s">
        <v>319</v>
      </c>
      <c r="C471" s="3" t="s">
        <v>448</v>
      </c>
      <c r="D471">
        <v>162.30000000000001</v>
      </c>
      <c r="E471" s="1">
        <v>59522270</v>
      </c>
      <c r="F471" t="s">
        <v>11</v>
      </c>
      <c r="G471" s="4">
        <v>1.4795918367346939</v>
      </c>
      <c r="H471" s="4">
        <v>0.56519924589972625</v>
      </c>
    </row>
    <row r="472" spans="1:8" x14ac:dyDescent="0.35">
      <c r="A472" t="s">
        <v>6</v>
      </c>
      <c r="B472" t="s">
        <v>319</v>
      </c>
      <c r="C472" s="3" t="s">
        <v>449</v>
      </c>
      <c r="D472">
        <v>156.6</v>
      </c>
      <c r="E472" s="1">
        <v>59524612</v>
      </c>
      <c r="F472" t="s">
        <v>11</v>
      </c>
      <c r="G472" s="4">
        <v>1.4891304347826086</v>
      </c>
      <c r="H472" s="4">
        <v>0.57447012690351373</v>
      </c>
    </row>
    <row r="473" spans="1:8" x14ac:dyDescent="0.35">
      <c r="A473" t="s">
        <v>35</v>
      </c>
      <c r="B473" t="s">
        <v>319</v>
      </c>
      <c r="C473" s="3" t="s">
        <v>450</v>
      </c>
      <c r="D473">
        <v>136.4</v>
      </c>
      <c r="E473" s="1">
        <v>59524699</v>
      </c>
      <c r="F473" t="s">
        <v>23</v>
      </c>
      <c r="G473" s="4">
        <v>1.736842105263158</v>
      </c>
      <c r="H473" s="4">
        <v>0.79646660591486806</v>
      </c>
    </row>
    <row r="474" spans="1:8" x14ac:dyDescent="0.35">
      <c r="A474" t="s">
        <v>35</v>
      </c>
      <c r="B474" t="s">
        <v>319</v>
      </c>
      <c r="C474" s="3" t="s">
        <v>451</v>
      </c>
      <c r="D474">
        <v>134.5</v>
      </c>
      <c r="E474" s="1">
        <v>59586359</v>
      </c>
      <c r="F474" t="s">
        <v>18</v>
      </c>
      <c r="G474" s="4">
        <v>2</v>
      </c>
      <c r="H474" s="4">
        <v>1</v>
      </c>
    </row>
    <row r="475" spans="1:8" x14ac:dyDescent="0.35">
      <c r="A475" t="s">
        <v>35</v>
      </c>
      <c r="B475" t="s">
        <v>319</v>
      </c>
      <c r="C475" s="3" t="s">
        <v>452</v>
      </c>
      <c r="D475">
        <v>135.19999999999999</v>
      </c>
      <c r="E475" s="1">
        <v>59618897</v>
      </c>
      <c r="F475" t="s">
        <v>18</v>
      </c>
      <c r="G475" s="4">
        <v>1.7789473684210526</v>
      </c>
      <c r="H475" s="4">
        <v>0.83102382795123642</v>
      </c>
    </row>
    <row r="476" spans="1:8" x14ac:dyDescent="0.35">
      <c r="A476" t="s">
        <v>35</v>
      </c>
      <c r="B476" t="s">
        <v>319</v>
      </c>
      <c r="C476" s="3" t="s">
        <v>453</v>
      </c>
      <c r="D476">
        <v>138.5</v>
      </c>
      <c r="E476" s="1">
        <v>60356468</v>
      </c>
      <c r="F476" t="s">
        <v>9</v>
      </c>
      <c r="G476" s="4">
        <v>1.55</v>
      </c>
      <c r="H476" s="4">
        <v>0.63226821549951295</v>
      </c>
    </row>
    <row r="477" spans="1:8" x14ac:dyDescent="0.35">
      <c r="A477" t="s">
        <v>6</v>
      </c>
      <c r="B477" t="s">
        <v>319</v>
      </c>
      <c r="C477" s="3" t="s">
        <v>454</v>
      </c>
      <c r="D477">
        <v>166.5</v>
      </c>
      <c r="E477" s="1">
        <v>60483671</v>
      </c>
      <c r="F477" t="s">
        <v>9</v>
      </c>
      <c r="G477" s="4">
        <v>1.5490196078431373</v>
      </c>
      <c r="H477" s="4">
        <v>0.63135540620560748</v>
      </c>
    </row>
    <row r="478" spans="1:8" x14ac:dyDescent="0.35">
      <c r="A478" t="s">
        <v>6</v>
      </c>
      <c r="B478" t="s">
        <v>319</v>
      </c>
      <c r="C478" s="3" t="s">
        <v>455</v>
      </c>
      <c r="D478">
        <v>173.1</v>
      </c>
      <c r="E478" s="1">
        <v>60509732</v>
      </c>
      <c r="F478" t="s">
        <v>11</v>
      </c>
      <c r="G478" s="4">
        <v>1.4380952380952381</v>
      </c>
      <c r="H478" s="4">
        <v>0.52415922165895623</v>
      </c>
    </row>
    <row r="479" spans="1:8" x14ac:dyDescent="0.35">
      <c r="A479" t="s">
        <v>6</v>
      </c>
      <c r="B479" t="s">
        <v>319</v>
      </c>
      <c r="C479" s="3" t="s">
        <v>456</v>
      </c>
      <c r="D479">
        <v>173.1</v>
      </c>
      <c r="E479" s="1">
        <v>60509801</v>
      </c>
      <c r="F479" t="s">
        <v>9</v>
      </c>
      <c r="G479" s="4">
        <v>1.55</v>
      </c>
      <c r="H479" s="4">
        <v>0.63226821549951295</v>
      </c>
    </row>
    <row r="480" spans="1:8" x14ac:dyDescent="0.35">
      <c r="A480" t="s">
        <v>35</v>
      </c>
      <c r="B480" t="s">
        <v>319</v>
      </c>
      <c r="C480" s="3" t="s">
        <v>457</v>
      </c>
      <c r="D480">
        <v>134.30000000000001</v>
      </c>
      <c r="E480" s="1">
        <v>61108757</v>
      </c>
      <c r="F480" t="s">
        <v>23</v>
      </c>
      <c r="G480" s="4">
        <v>1.7647058823529411</v>
      </c>
      <c r="H480" s="4">
        <v>0.81942775435817916</v>
      </c>
    </row>
    <row r="481" spans="1:8" x14ac:dyDescent="0.35">
      <c r="A481" t="s">
        <v>6</v>
      </c>
      <c r="B481" t="s">
        <v>319</v>
      </c>
      <c r="C481" s="3" t="s">
        <v>458</v>
      </c>
      <c r="D481">
        <v>167.3</v>
      </c>
      <c r="E481" s="1">
        <v>61180660</v>
      </c>
      <c r="F481" t="s">
        <v>9</v>
      </c>
      <c r="G481" s="4">
        <v>1.6185567010309279</v>
      </c>
      <c r="H481" s="4">
        <v>0.69470790670449944</v>
      </c>
    </row>
    <row r="482" spans="1:8" x14ac:dyDescent="0.35">
      <c r="A482" t="s">
        <v>6</v>
      </c>
      <c r="B482" t="s">
        <v>319</v>
      </c>
      <c r="C482" s="3" t="s">
        <v>459</v>
      </c>
      <c r="D482">
        <v>167.3</v>
      </c>
      <c r="E482" s="1">
        <v>61405250</v>
      </c>
      <c r="F482" t="s">
        <v>9</v>
      </c>
      <c r="G482" s="4">
        <v>1.5625</v>
      </c>
      <c r="H482" s="4">
        <v>0.6438561897747247</v>
      </c>
    </row>
    <row r="483" spans="1:8" x14ac:dyDescent="0.35">
      <c r="A483" t="s">
        <v>6</v>
      </c>
      <c r="B483" t="s">
        <v>319</v>
      </c>
      <c r="C483" s="3" t="s">
        <v>460</v>
      </c>
      <c r="D483">
        <v>169.1</v>
      </c>
      <c r="E483" s="1">
        <v>61709327</v>
      </c>
      <c r="F483" t="s">
        <v>11</v>
      </c>
      <c r="G483" s="4">
        <v>1.4299065420560748</v>
      </c>
      <c r="H483" s="4">
        <v>0.51592085629150486</v>
      </c>
    </row>
    <row r="484" spans="1:8" x14ac:dyDescent="0.35">
      <c r="A484" t="s">
        <v>6</v>
      </c>
      <c r="B484" t="s">
        <v>319</v>
      </c>
      <c r="C484" s="3" t="s">
        <v>461</v>
      </c>
      <c r="D484">
        <v>175.2</v>
      </c>
      <c r="E484" s="1">
        <v>61770598</v>
      </c>
      <c r="F484" t="s">
        <v>16</v>
      </c>
      <c r="G484" s="4">
        <v>1.3829787234042554</v>
      </c>
      <c r="H484" s="4">
        <v>0.46777896135081726</v>
      </c>
    </row>
    <row r="485" spans="1:8" x14ac:dyDescent="0.35">
      <c r="A485" t="s">
        <v>6</v>
      </c>
      <c r="B485" t="s">
        <v>319</v>
      </c>
      <c r="C485" s="3" t="s">
        <v>462</v>
      </c>
      <c r="D485">
        <v>177.6</v>
      </c>
      <c r="E485" s="1">
        <v>62134154</v>
      </c>
      <c r="F485" t="s">
        <v>11</v>
      </c>
      <c r="G485" s="4">
        <v>1.52</v>
      </c>
      <c r="H485" s="4">
        <v>0.60407132366886085</v>
      </c>
    </row>
    <row r="486" spans="1:8" x14ac:dyDescent="0.35">
      <c r="A486" t="s">
        <v>6</v>
      </c>
      <c r="B486" t="s">
        <v>319</v>
      </c>
      <c r="C486" s="3" t="s">
        <v>463</v>
      </c>
      <c r="D486">
        <v>177.5</v>
      </c>
      <c r="E486" s="1">
        <v>62558804</v>
      </c>
      <c r="F486" t="s">
        <v>13</v>
      </c>
      <c r="G486" s="4">
        <v>1.3020833333333333</v>
      </c>
      <c r="H486" s="4">
        <v>0.3808217839409308</v>
      </c>
    </row>
    <row r="487" spans="1:8" x14ac:dyDescent="0.35">
      <c r="A487" t="s">
        <v>6</v>
      </c>
      <c r="B487" t="s">
        <v>319</v>
      </c>
      <c r="C487" s="3" t="s">
        <v>464</v>
      </c>
      <c r="D487">
        <v>180.4</v>
      </c>
      <c r="E487" s="1">
        <v>63034497</v>
      </c>
      <c r="F487" t="s">
        <v>16</v>
      </c>
      <c r="G487" s="4">
        <v>1.3831775700934579</v>
      </c>
      <c r="H487" s="4">
        <v>0.46798637922780284</v>
      </c>
    </row>
    <row r="488" spans="1:8" x14ac:dyDescent="0.35">
      <c r="A488" t="s">
        <v>6</v>
      </c>
      <c r="B488" t="s">
        <v>319</v>
      </c>
      <c r="C488" s="3" t="s">
        <v>465</v>
      </c>
      <c r="D488">
        <v>179.7</v>
      </c>
      <c r="E488" s="1">
        <v>63034535</v>
      </c>
      <c r="F488" t="s">
        <v>9</v>
      </c>
      <c r="G488" s="4">
        <v>1.6</v>
      </c>
      <c r="H488" s="4">
        <v>0.67807190511263782</v>
      </c>
    </row>
    <row r="489" spans="1:8" x14ac:dyDescent="0.35">
      <c r="A489" t="s">
        <v>6</v>
      </c>
      <c r="B489" t="s">
        <v>319</v>
      </c>
      <c r="C489" s="3" t="s">
        <v>466</v>
      </c>
      <c r="D489">
        <v>179.7</v>
      </c>
      <c r="E489" s="1">
        <v>63034535</v>
      </c>
      <c r="F489" t="s">
        <v>9</v>
      </c>
      <c r="G489" s="4">
        <v>1.5841584158415842</v>
      </c>
      <c r="H489" s="4">
        <v>0.66371661213556776</v>
      </c>
    </row>
    <row r="490" spans="1:8" x14ac:dyDescent="0.35">
      <c r="A490" t="s">
        <v>6</v>
      </c>
      <c r="B490" t="s">
        <v>319</v>
      </c>
      <c r="C490" s="3" t="s">
        <v>467</v>
      </c>
      <c r="D490">
        <v>183.8</v>
      </c>
      <c r="E490" s="1">
        <v>63967430</v>
      </c>
      <c r="F490" t="s">
        <v>11</v>
      </c>
      <c r="G490" s="4">
        <v>1.3888888888888888</v>
      </c>
      <c r="H490" s="4">
        <v>0.47393118833241232</v>
      </c>
    </row>
    <row r="491" spans="1:8" x14ac:dyDescent="0.35">
      <c r="A491" t="s">
        <v>6</v>
      </c>
      <c r="B491" t="s">
        <v>319</v>
      </c>
      <c r="C491" s="3" t="s">
        <v>468</v>
      </c>
      <c r="D491">
        <v>186.4</v>
      </c>
      <c r="E491" s="1">
        <v>64376388</v>
      </c>
      <c r="F491" t="s">
        <v>13</v>
      </c>
      <c r="G491" s="4">
        <v>1.2857142857142858</v>
      </c>
      <c r="H491" s="4">
        <v>0.36257007938470842</v>
      </c>
    </row>
    <row r="492" spans="1:8" x14ac:dyDescent="0.35">
      <c r="A492" t="s">
        <v>6</v>
      </c>
      <c r="B492" t="s">
        <v>319</v>
      </c>
      <c r="C492" s="3" t="s">
        <v>469</v>
      </c>
      <c r="D492">
        <v>188.3</v>
      </c>
      <c r="E492" s="1">
        <v>64547899</v>
      </c>
      <c r="F492" t="s">
        <v>11</v>
      </c>
      <c r="G492" s="4">
        <v>1.4901960784313726</v>
      </c>
      <c r="H492" s="4">
        <v>0.57550217147208993</v>
      </c>
    </row>
    <row r="493" spans="1:8" x14ac:dyDescent="0.35">
      <c r="A493" t="s">
        <v>6</v>
      </c>
      <c r="B493" t="s">
        <v>319</v>
      </c>
      <c r="C493" s="3" t="s">
        <v>470</v>
      </c>
      <c r="D493">
        <v>188.3</v>
      </c>
      <c r="E493" s="1">
        <v>64547930</v>
      </c>
      <c r="F493" t="s">
        <v>11</v>
      </c>
      <c r="G493" s="4">
        <v>1.4660194174757282</v>
      </c>
      <c r="H493" s="4">
        <v>0.55190421214186058</v>
      </c>
    </row>
    <row r="494" spans="1:8" x14ac:dyDescent="0.35">
      <c r="A494" t="s">
        <v>6</v>
      </c>
      <c r="B494" t="s">
        <v>319</v>
      </c>
      <c r="C494" s="3" t="s">
        <v>471</v>
      </c>
      <c r="D494">
        <v>190.5</v>
      </c>
      <c r="E494" s="1">
        <v>64624841</v>
      </c>
      <c r="F494" t="s">
        <v>18</v>
      </c>
      <c r="G494" s="4">
        <v>1.7717391304347827</v>
      </c>
      <c r="H494" s="4">
        <v>0.82516619817406478</v>
      </c>
    </row>
    <row r="495" spans="1:8" x14ac:dyDescent="0.35">
      <c r="A495" t="s">
        <v>6</v>
      </c>
      <c r="B495" t="s">
        <v>319</v>
      </c>
      <c r="C495" s="3" t="s">
        <v>472</v>
      </c>
      <c r="D495">
        <v>192.3</v>
      </c>
      <c r="E495" s="1">
        <v>64681727</v>
      </c>
      <c r="F495" t="s">
        <v>9</v>
      </c>
      <c r="G495" s="4">
        <v>1.5392156862745099</v>
      </c>
      <c r="H495" s="4">
        <v>0.62219540692013153</v>
      </c>
    </row>
    <row r="496" spans="1:8" x14ac:dyDescent="0.35">
      <c r="A496" t="s">
        <v>6</v>
      </c>
      <c r="B496" t="s">
        <v>319</v>
      </c>
      <c r="C496" s="3" t="s">
        <v>473</v>
      </c>
      <c r="D496">
        <v>216.7</v>
      </c>
      <c r="E496" s="1">
        <v>64859145</v>
      </c>
      <c r="F496" t="s">
        <v>16</v>
      </c>
      <c r="G496" s="4">
        <v>0.74305555555555558</v>
      </c>
      <c r="H496" s="4">
        <v>-0.42845801504116543</v>
      </c>
    </row>
    <row r="497" spans="1:8" x14ac:dyDescent="0.35">
      <c r="A497" t="s">
        <v>35</v>
      </c>
      <c r="B497" t="s">
        <v>319</v>
      </c>
      <c r="C497" s="3" t="s">
        <v>474</v>
      </c>
      <c r="D497">
        <v>150.1</v>
      </c>
      <c r="E497" s="1">
        <v>65437951</v>
      </c>
      <c r="F497" t="s">
        <v>16</v>
      </c>
      <c r="G497" s="4">
        <v>1.3761467889908257</v>
      </c>
      <c r="H497" s="4">
        <v>0.4606343657189545</v>
      </c>
    </row>
    <row r="498" spans="1:8" x14ac:dyDescent="0.35">
      <c r="A498" t="s">
        <v>35</v>
      </c>
      <c r="B498" t="s">
        <v>319</v>
      </c>
      <c r="C498" s="3" t="s">
        <v>475</v>
      </c>
      <c r="D498">
        <v>141.9</v>
      </c>
      <c r="E498" s="1">
        <v>65472035</v>
      </c>
      <c r="F498" t="s">
        <v>18</v>
      </c>
      <c r="G498" s="4">
        <v>1.8913043478260869</v>
      </c>
      <c r="H498" s="4">
        <v>0.91938153979171544</v>
      </c>
    </row>
    <row r="499" spans="1:8" x14ac:dyDescent="0.35">
      <c r="A499" t="s">
        <v>6</v>
      </c>
      <c r="B499" t="s">
        <v>319</v>
      </c>
      <c r="C499" s="3" t="s">
        <v>476</v>
      </c>
      <c r="D499">
        <v>200.1</v>
      </c>
      <c r="E499" s="1">
        <v>65936840</v>
      </c>
      <c r="F499" t="s">
        <v>13</v>
      </c>
      <c r="G499" s="4">
        <v>0.89380530973451322</v>
      </c>
      <c r="H499" s="4">
        <v>-0.16196747966339306</v>
      </c>
    </row>
    <row r="500" spans="1:8" x14ac:dyDescent="0.35">
      <c r="A500" t="s">
        <v>6</v>
      </c>
      <c r="B500" t="s">
        <v>319</v>
      </c>
      <c r="C500" s="3" t="s">
        <v>477</v>
      </c>
      <c r="D500">
        <v>226.8</v>
      </c>
      <c r="E500" s="1">
        <v>65984269</v>
      </c>
      <c r="F500" t="s">
        <v>9</v>
      </c>
      <c r="G500" s="4">
        <v>0.6560509554140127</v>
      </c>
      <c r="H500" s="4">
        <v>-0.60812022170840874</v>
      </c>
    </row>
    <row r="501" spans="1:8" x14ac:dyDescent="0.35">
      <c r="A501" t="s">
        <v>6</v>
      </c>
      <c r="B501" t="s">
        <v>319</v>
      </c>
      <c r="C501" s="3" t="s">
        <v>478</v>
      </c>
      <c r="D501">
        <v>226.7</v>
      </c>
      <c r="E501" s="1">
        <v>65984366</v>
      </c>
      <c r="F501" t="s">
        <v>23</v>
      </c>
      <c r="G501" s="4">
        <v>0.5864197530864198</v>
      </c>
      <c r="H501" s="4">
        <v>-0.76999439455367691</v>
      </c>
    </row>
    <row r="502" spans="1:8" x14ac:dyDescent="0.35">
      <c r="A502" t="s">
        <v>6</v>
      </c>
      <c r="B502" t="s">
        <v>319</v>
      </c>
      <c r="C502" s="3" t="s">
        <v>479</v>
      </c>
      <c r="D502">
        <v>266.2</v>
      </c>
      <c r="E502" s="1">
        <v>67307904</v>
      </c>
      <c r="F502" t="s">
        <v>9</v>
      </c>
      <c r="G502" s="4">
        <v>0.62773722627737227</v>
      </c>
      <c r="H502" s="4">
        <v>-0.67176732825842878</v>
      </c>
    </row>
    <row r="503" spans="1:8" x14ac:dyDescent="0.35">
      <c r="A503" t="s">
        <v>6</v>
      </c>
      <c r="B503" t="s">
        <v>319</v>
      </c>
      <c r="C503" s="3" t="s">
        <v>480</v>
      </c>
      <c r="D503">
        <v>266.2</v>
      </c>
      <c r="E503" s="1">
        <v>67307908</v>
      </c>
      <c r="F503" t="s">
        <v>9</v>
      </c>
      <c r="G503" s="4">
        <v>0.63235294117647056</v>
      </c>
      <c r="H503" s="4">
        <v>-0.66119808654824153</v>
      </c>
    </row>
    <row r="504" spans="1:8" x14ac:dyDescent="0.35">
      <c r="A504" t="s">
        <v>6</v>
      </c>
      <c r="B504" t="s">
        <v>319</v>
      </c>
      <c r="C504" s="3" t="s">
        <v>481</v>
      </c>
      <c r="D504">
        <v>243.7</v>
      </c>
      <c r="E504" s="1">
        <v>67867443</v>
      </c>
      <c r="F504" t="s">
        <v>23</v>
      </c>
      <c r="G504" s="4">
        <v>0.58823529411764708</v>
      </c>
      <c r="H504" s="4">
        <v>-0.76553474636297703</v>
      </c>
    </row>
    <row r="505" spans="1:8" x14ac:dyDescent="0.35">
      <c r="A505" t="s">
        <v>6</v>
      </c>
      <c r="B505" t="s">
        <v>319</v>
      </c>
      <c r="C505" s="3" t="s">
        <v>482</v>
      </c>
      <c r="D505">
        <v>244.6</v>
      </c>
      <c r="E505" s="1">
        <v>67956797</v>
      </c>
      <c r="F505" t="s">
        <v>18</v>
      </c>
      <c r="G505" s="4">
        <v>0.5357142857142857</v>
      </c>
      <c r="H505" s="4">
        <v>-0.90046432644908558</v>
      </c>
    </row>
    <row r="506" spans="1:8" x14ac:dyDescent="0.35">
      <c r="A506" t="s">
        <v>6</v>
      </c>
      <c r="B506" t="s">
        <v>319</v>
      </c>
      <c r="C506" s="3" t="s">
        <v>483</v>
      </c>
      <c r="D506">
        <v>244.6</v>
      </c>
      <c r="E506" s="1">
        <v>67956803</v>
      </c>
      <c r="F506" t="s">
        <v>18</v>
      </c>
      <c r="G506" s="4">
        <v>0.5357142857142857</v>
      </c>
      <c r="H506" s="4">
        <v>-0.90046432644908558</v>
      </c>
    </row>
    <row r="507" spans="1:8" x14ac:dyDescent="0.35">
      <c r="C507" s="3"/>
      <c r="E507" s="5"/>
      <c r="G507" s="4"/>
      <c r="H507" s="4"/>
    </row>
    <row r="508" spans="1:8" x14ac:dyDescent="0.35">
      <c r="A508" t="s">
        <v>6</v>
      </c>
      <c r="B508" t="s">
        <v>484</v>
      </c>
      <c r="C508" s="3" t="s">
        <v>485</v>
      </c>
      <c r="D508">
        <v>0</v>
      </c>
      <c r="E508" s="1">
        <v>37676</v>
      </c>
      <c r="F508" t="s">
        <v>13</v>
      </c>
      <c r="G508" s="4">
        <v>1</v>
      </c>
      <c r="H508" s="4">
        <v>0</v>
      </c>
    </row>
    <row r="509" spans="1:8" x14ac:dyDescent="0.35">
      <c r="A509" t="s">
        <v>35</v>
      </c>
      <c r="B509" t="s">
        <v>484</v>
      </c>
      <c r="C509" s="3" t="s">
        <v>486</v>
      </c>
      <c r="D509">
        <v>0</v>
      </c>
      <c r="E509" s="1">
        <v>466354</v>
      </c>
      <c r="F509" t="s">
        <v>13</v>
      </c>
      <c r="G509" s="4">
        <v>0.82978723404255317</v>
      </c>
      <c r="H509" s="4">
        <v>-0.26918663281538907</v>
      </c>
    </row>
    <row r="510" spans="1:8" x14ac:dyDescent="0.35">
      <c r="A510" t="s">
        <v>35</v>
      </c>
      <c r="B510" t="s">
        <v>484</v>
      </c>
      <c r="C510" s="3" t="s">
        <v>487</v>
      </c>
      <c r="D510">
        <v>3.1</v>
      </c>
      <c r="E510" s="1">
        <v>891357</v>
      </c>
      <c r="F510" t="s">
        <v>23</v>
      </c>
      <c r="G510" s="4">
        <v>0.57342657342657344</v>
      </c>
      <c r="H510" s="4">
        <v>-0.80231933216030571</v>
      </c>
    </row>
    <row r="511" spans="1:8" x14ac:dyDescent="0.35">
      <c r="A511" t="s">
        <v>6</v>
      </c>
      <c r="B511" t="s">
        <v>484</v>
      </c>
      <c r="C511" s="3" t="s">
        <v>488</v>
      </c>
      <c r="D511">
        <v>6.5</v>
      </c>
      <c r="E511" s="1">
        <v>1283949</v>
      </c>
      <c r="F511" t="s">
        <v>13</v>
      </c>
      <c r="G511" s="4">
        <v>0.81599999999999995</v>
      </c>
      <c r="H511" s="4">
        <v>-0.29335894269059154</v>
      </c>
    </row>
    <row r="512" spans="1:8" x14ac:dyDescent="0.35">
      <c r="A512" t="s">
        <v>6</v>
      </c>
      <c r="B512" t="s">
        <v>484</v>
      </c>
      <c r="C512" s="3" t="s">
        <v>489</v>
      </c>
      <c r="D512">
        <v>8.6999999999999993</v>
      </c>
      <c r="E512" s="1">
        <v>1720881</v>
      </c>
      <c r="F512" t="s">
        <v>16</v>
      </c>
      <c r="G512" s="4">
        <v>1.3368421052631578</v>
      </c>
      <c r="H512" s="4">
        <v>0.41882907844121792</v>
      </c>
    </row>
    <row r="513" spans="1:8" x14ac:dyDescent="0.35">
      <c r="A513" t="s">
        <v>35</v>
      </c>
      <c r="B513" t="s">
        <v>484</v>
      </c>
      <c r="C513" s="3" t="s">
        <v>490</v>
      </c>
      <c r="D513">
        <v>3.5</v>
      </c>
      <c r="E513" s="1">
        <v>1946363</v>
      </c>
      <c r="F513" t="s">
        <v>16</v>
      </c>
      <c r="G513" s="4">
        <v>0.76027397260273977</v>
      </c>
      <c r="H513" s="4">
        <v>-0.39540869252991123</v>
      </c>
    </row>
    <row r="514" spans="1:8" x14ac:dyDescent="0.35">
      <c r="A514" t="s">
        <v>35</v>
      </c>
      <c r="B514" t="s">
        <v>484</v>
      </c>
      <c r="C514" s="3" t="s">
        <v>491</v>
      </c>
      <c r="D514">
        <v>5.5</v>
      </c>
      <c r="E514" s="1">
        <v>3371151</v>
      </c>
      <c r="F514" t="s">
        <v>16</v>
      </c>
      <c r="G514" s="4">
        <v>0.76870748299319724</v>
      </c>
      <c r="H514" s="4">
        <v>-0.37949338242117675</v>
      </c>
    </row>
    <row r="515" spans="1:8" x14ac:dyDescent="0.35">
      <c r="A515" t="s">
        <v>35</v>
      </c>
      <c r="B515" t="s">
        <v>484</v>
      </c>
      <c r="C515" s="3" t="s">
        <v>492</v>
      </c>
      <c r="D515">
        <v>7.4</v>
      </c>
      <c r="E515" s="1">
        <v>3444907</v>
      </c>
      <c r="F515" t="s">
        <v>13</v>
      </c>
      <c r="G515" s="4">
        <v>0.81021897810218979</v>
      </c>
      <c r="H515" s="4">
        <v>-0.30361621661042076</v>
      </c>
    </row>
    <row r="516" spans="1:8" x14ac:dyDescent="0.35">
      <c r="A516" t="s">
        <v>35</v>
      </c>
      <c r="B516" t="s">
        <v>484</v>
      </c>
      <c r="C516" s="3" t="s">
        <v>493</v>
      </c>
      <c r="D516">
        <v>7.4</v>
      </c>
      <c r="E516" s="1">
        <v>3444910</v>
      </c>
      <c r="F516" t="s">
        <v>13</v>
      </c>
      <c r="G516" s="4">
        <v>0.81021897810218979</v>
      </c>
      <c r="H516" s="4">
        <v>-0.30361621661042076</v>
      </c>
    </row>
    <row r="517" spans="1:8" x14ac:dyDescent="0.35">
      <c r="A517" t="s">
        <v>6</v>
      </c>
      <c r="B517" t="s">
        <v>484</v>
      </c>
      <c r="C517" s="3" t="s">
        <v>494</v>
      </c>
      <c r="D517">
        <v>23.1</v>
      </c>
      <c r="E517" s="1">
        <v>4265566</v>
      </c>
      <c r="F517" t="s">
        <v>13</v>
      </c>
      <c r="G517" s="4">
        <v>1.1090909090909091</v>
      </c>
      <c r="H517" s="4">
        <v>0.14937762403822671</v>
      </c>
    </row>
    <row r="518" spans="1:8" x14ac:dyDescent="0.35">
      <c r="A518" t="s">
        <v>6</v>
      </c>
      <c r="B518" t="s">
        <v>484</v>
      </c>
      <c r="C518" s="3" t="s">
        <v>495</v>
      </c>
      <c r="D518">
        <v>48.2</v>
      </c>
      <c r="E518" s="1">
        <v>4646124</v>
      </c>
      <c r="F518" t="s">
        <v>18</v>
      </c>
      <c r="G518" s="4">
        <v>2.3246753246753249</v>
      </c>
      <c r="H518" s="4">
        <v>1.2170292365693554</v>
      </c>
    </row>
    <row r="519" spans="1:8" x14ac:dyDescent="0.35">
      <c r="A519" t="s">
        <v>6</v>
      </c>
      <c r="B519" t="s">
        <v>484</v>
      </c>
      <c r="C519" s="3" t="s">
        <v>496</v>
      </c>
      <c r="D519">
        <v>29.5</v>
      </c>
      <c r="E519" s="1">
        <v>5291240</v>
      </c>
      <c r="F519" t="s">
        <v>13</v>
      </c>
      <c r="G519" s="4">
        <v>1.0826446280991735</v>
      </c>
      <c r="H519" s="4">
        <v>0.1145597642628557</v>
      </c>
    </row>
    <row r="520" spans="1:8" x14ac:dyDescent="0.35">
      <c r="A520" t="s">
        <v>6</v>
      </c>
      <c r="B520" t="s">
        <v>484</v>
      </c>
      <c r="C520" s="3" t="s">
        <v>497</v>
      </c>
      <c r="D520">
        <v>48.8</v>
      </c>
      <c r="E520" s="1">
        <v>5701457</v>
      </c>
      <c r="F520" t="s">
        <v>18</v>
      </c>
      <c r="G520" s="4">
        <v>2.2692307692307692</v>
      </c>
      <c r="H520" s="4">
        <v>1.1822033312207492</v>
      </c>
    </row>
    <row r="521" spans="1:8" x14ac:dyDescent="0.35">
      <c r="A521" t="s">
        <v>6</v>
      </c>
      <c r="B521" t="s">
        <v>484</v>
      </c>
      <c r="C521" s="3" t="s">
        <v>498</v>
      </c>
      <c r="D521">
        <v>32.4</v>
      </c>
      <c r="E521" s="1">
        <v>5738690</v>
      </c>
      <c r="F521" t="s">
        <v>13</v>
      </c>
      <c r="G521" s="4">
        <v>1.1818181818181819</v>
      </c>
      <c r="H521" s="4">
        <v>0.24100809950379498</v>
      </c>
    </row>
    <row r="522" spans="1:8" x14ac:dyDescent="0.35">
      <c r="A522" t="s">
        <v>6</v>
      </c>
      <c r="B522" t="s">
        <v>484</v>
      </c>
      <c r="C522" s="3" t="s">
        <v>499</v>
      </c>
      <c r="D522">
        <v>43.9</v>
      </c>
      <c r="E522" s="1">
        <v>5964623</v>
      </c>
      <c r="F522" t="s">
        <v>11</v>
      </c>
      <c r="G522" s="4">
        <v>1.5434782608695652</v>
      </c>
      <c r="H522" s="4">
        <v>0.62618516344766917</v>
      </c>
    </row>
    <row r="523" spans="1:8" x14ac:dyDescent="0.35">
      <c r="A523" t="s">
        <v>6</v>
      </c>
      <c r="B523" t="s">
        <v>484</v>
      </c>
      <c r="C523" s="3" t="s">
        <v>500</v>
      </c>
      <c r="D523">
        <v>53</v>
      </c>
      <c r="E523" s="1">
        <v>6621704</v>
      </c>
      <c r="F523" t="s">
        <v>18</v>
      </c>
      <c r="G523" s="4">
        <v>1.8111111111111111</v>
      </c>
      <c r="H523" s="4">
        <v>0.85687505790140295</v>
      </c>
    </row>
    <row r="524" spans="1:8" x14ac:dyDescent="0.35">
      <c r="A524" t="s">
        <v>35</v>
      </c>
      <c r="B524" t="s">
        <v>484</v>
      </c>
      <c r="C524" s="3" t="s">
        <v>501</v>
      </c>
      <c r="D524">
        <v>28</v>
      </c>
      <c r="E524" s="1">
        <v>6677381</v>
      </c>
      <c r="F524" t="s">
        <v>13</v>
      </c>
      <c r="G524" s="4">
        <v>1.2719298245614035</v>
      </c>
      <c r="H524" s="4">
        <v>0.34701907585019276</v>
      </c>
    </row>
    <row r="525" spans="1:8" x14ac:dyDescent="0.35">
      <c r="A525" t="s">
        <v>6</v>
      </c>
      <c r="B525" t="s">
        <v>484</v>
      </c>
      <c r="C525" s="3" t="s">
        <v>502</v>
      </c>
      <c r="D525">
        <v>54.8</v>
      </c>
      <c r="E525" s="1">
        <v>6844245</v>
      </c>
      <c r="F525" t="s">
        <v>18</v>
      </c>
      <c r="G525" s="4">
        <v>1.826086956521739</v>
      </c>
      <c r="H525" s="4">
        <v>0.8687554667217473</v>
      </c>
    </row>
    <row r="526" spans="1:8" x14ac:dyDescent="0.35">
      <c r="A526" t="s">
        <v>6</v>
      </c>
      <c r="B526" t="s">
        <v>484</v>
      </c>
      <c r="C526" s="3" t="s">
        <v>503</v>
      </c>
      <c r="D526">
        <v>56.7</v>
      </c>
      <c r="E526" s="1">
        <v>7723310</v>
      </c>
      <c r="F526" t="s">
        <v>18</v>
      </c>
      <c r="G526" s="4">
        <v>2.1190476190476191</v>
      </c>
      <c r="H526" s="4">
        <v>1.0834160081876376</v>
      </c>
    </row>
    <row r="527" spans="1:8" x14ac:dyDescent="0.35">
      <c r="A527" t="s">
        <v>6</v>
      </c>
      <c r="B527" t="s">
        <v>484</v>
      </c>
      <c r="C527" s="3" t="s">
        <v>504</v>
      </c>
      <c r="D527">
        <v>58</v>
      </c>
      <c r="E527" s="1">
        <v>8518183</v>
      </c>
      <c r="F527" t="s">
        <v>18</v>
      </c>
      <c r="G527" s="4">
        <v>1.8426966292134832</v>
      </c>
      <c r="H527" s="4">
        <v>0.88181857365168603</v>
      </c>
    </row>
    <row r="528" spans="1:8" x14ac:dyDescent="0.35">
      <c r="A528" t="s">
        <v>35</v>
      </c>
      <c r="B528" t="s">
        <v>484</v>
      </c>
      <c r="C528" s="3" t="s">
        <v>505</v>
      </c>
      <c r="D528">
        <v>32.700000000000003</v>
      </c>
      <c r="E528" s="1">
        <v>8788762</v>
      </c>
      <c r="F528" t="s">
        <v>13</v>
      </c>
      <c r="G528" s="4">
        <v>1.0446428571428572</v>
      </c>
      <c r="H528" s="4">
        <v>6.3009797525800507E-2</v>
      </c>
    </row>
    <row r="529" spans="1:8" x14ac:dyDescent="0.35">
      <c r="A529" t="s">
        <v>6</v>
      </c>
      <c r="B529" t="s">
        <v>484</v>
      </c>
      <c r="C529" s="3" t="s">
        <v>506</v>
      </c>
      <c r="D529">
        <v>63.5</v>
      </c>
      <c r="E529" s="1">
        <v>9360729</v>
      </c>
      <c r="F529" t="s">
        <v>9</v>
      </c>
      <c r="G529" s="4">
        <v>1.6292134831460674</v>
      </c>
      <c r="H529" s="4">
        <v>0.70417565904853674</v>
      </c>
    </row>
    <row r="530" spans="1:8" x14ac:dyDescent="0.35">
      <c r="A530" t="s">
        <v>6</v>
      </c>
      <c r="B530" t="s">
        <v>484</v>
      </c>
      <c r="C530" s="3" t="s">
        <v>507</v>
      </c>
      <c r="D530">
        <v>65.3</v>
      </c>
      <c r="E530" s="1">
        <v>10070945</v>
      </c>
      <c r="F530" t="s">
        <v>11</v>
      </c>
      <c r="G530" s="4">
        <v>1.4942528735632183</v>
      </c>
      <c r="H530" s="4">
        <v>0.5794243171797262</v>
      </c>
    </row>
    <row r="531" spans="1:8" x14ac:dyDescent="0.35">
      <c r="A531" t="s">
        <v>6</v>
      </c>
      <c r="B531" t="s">
        <v>484</v>
      </c>
      <c r="C531" s="3" t="s">
        <v>508</v>
      </c>
      <c r="D531">
        <v>75</v>
      </c>
      <c r="E531" s="1">
        <v>14749105</v>
      </c>
      <c r="F531" t="s">
        <v>23</v>
      </c>
      <c r="G531" s="4">
        <v>1.653061224489796</v>
      </c>
      <c r="H531" s="4">
        <v>0.72514015876941662</v>
      </c>
    </row>
    <row r="532" spans="1:8" x14ac:dyDescent="0.35">
      <c r="A532" t="s">
        <v>35</v>
      </c>
      <c r="B532" t="s">
        <v>484</v>
      </c>
      <c r="C532" s="3" t="s">
        <v>509</v>
      </c>
      <c r="D532">
        <v>45.1</v>
      </c>
      <c r="E532" s="1">
        <v>14874911</v>
      </c>
      <c r="F532" t="s">
        <v>13</v>
      </c>
      <c r="G532" s="4">
        <v>0.93700787401574803</v>
      </c>
      <c r="H532" s="4">
        <v>-9.3866923464222332E-2</v>
      </c>
    </row>
    <row r="533" spans="1:8" x14ac:dyDescent="0.35">
      <c r="A533" t="s">
        <v>6</v>
      </c>
      <c r="B533" t="s">
        <v>484</v>
      </c>
      <c r="C533" s="3" t="s">
        <v>510</v>
      </c>
      <c r="D533">
        <v>79.2</v>
      </c>
      <c r="E533" s="1">
        <v>15419167</v>
      </c>
      <c r="F533" t="s">
        <v>9</v>
      </c>
      <c r="G533" s="4">
        <v>1.62</v>
      </c>
      <c r="H533" s="4">
        <v>0.69599381310990016</v>
      </c>
    </row>
    <row r="534" spans="1:8" x14ac:dyDescent="0.35">
      <c r="A534" t="s">
        <v>6</v>
      </c>
      <c r="B534" t="s">
        <v>484</v>
      </c>
      <c r="C534" s="3" t="s">
        <v>511</v>
      </c>
      <c r="D534">
        <v>78.7</v>
      </c>
      <c r="E534" s="1">
        <v>16337382</v>
      </c>
      <c r="F534" t="s">
        <v>9</v>
      </c>
      <c r="G534" s="4">
        <v>1.56</v>
      </c>
      <c r="H534" s="4">
        <v>0.64154602908752378</v>
      </c>
    </row>
    <row r="535" spans="1:8" x14ac:dyDescent="0.35">
      <c r="A535" t="s">
        <v>35</v>
      </c>
      <c r="B535" t="s">
        <v>484</v>
      </c>
      <c r="C535" s="3" t="s">
        <v>512</v>
      </c>
      <c r="D535">
        <v>49.9</v>
      </c>
      <c r="E535" s="1">
        <v>16337434</v>
      </c>
      <c r="F535" t="s">
        <v>13</v>
      </c>
      <c r="G535" s="4">
        <v>0.78321678321678323</v>
      </c>
      <c r="H535" s="4">
        <v>-0.35251641472078532</v>
      </c>
    </row>
    <row r="536" spans="1:8" x14ac:dyDescent="0.35">
      <c r="A536" t="s">
        <v>35</v>
      </c>
      <c r="B536" t="s">
        <v>484</v>
      </c>
      <c r="C536" s="3" t="s">
        <v>513</v>
      </c>
      <c r="D536">
        <v>48.8</v>
      </c>
      <c r="E536" s="1">
        <v>16577407</v>
      </c>
      <c r="F536" t="s">
        <v>13</v>
      </c>
      <c r="G536" s="4">
        <v>0.8</v>
      </c>
      <c r="H536" s="4">
        <v>-0.32192809488736229</v>
      </c>
    </row>
    <row r="537" spans="1:8" x14ac:dyDescent="0.35">
      <c r="A537" t="s">
        <v>35</v>
      </c>
      <c r="B537" t="s">
        <v>484</v>
      </c>
      <c r="C537" s="3" t="s">
        <v>514</v>
      </c>
      <c r="D537">
        <v>48.8</v>
      </c>
      <c r="E537" s="1">
        <v>16577441</v>
      </c>
      <c r="F537" t="s">
        <v>13</v>
      </c>
      <c r="G537" s="4">
        <v>0.79591836734693877</v>
      </c>
      <c r="H537" s="4">
        <v>-0.32930762525295992</v>
      </c>
    </row>
    <row r="538" spans="1:8" x14ac:dyDescent="0.35">
      <c r="A538" t="s">
        <v>35</v>
      </c>
      <c r="B538" t="s">
        <v>484</v>
      </c>
      <c r="C538" s="3" t="s">
        <v>515</v>
      </c>
      <c r="D538">
        <v>51.6</v>
      </c>
      <c r="E538" s="1">
        <v>17198732</v>
      </c>
      <c r="F538" t="s">
        <v>16</v>
      </c>
      <c r="G538" s="4">
        <v>0.71111111111111114</v>
      </c>
      <c r="H538" s="4">
        <v>-0.49185309632967472</v>
      </c>
    </row>
    <row r="539" spans="1:8" x14ac:dyDescent="0.35">
      <c r="A539" t="s">
        <v>6</v>
      </c>
      <c r="B539" t="s">
        <v>484</v>
      </c>
      <c r="C539" s="3" t="s">
        <v>516</v>
      </c>
      <c r="D539">
        <v>80.599999999999994</v>
      </c>
      <c r="E539" s="1">
        <v>18436329</v>
      </c>
      <c r="F539" t="s">
        <v>18</v>
      </c>
      <c r="G539" s="4">
        <v>1.8255813953488371</v>
      </c>
      <c r="H539" s="4">
        <v>0.86835599418952902</v>
      </c>
    </row>
    <row r="540" spans="1:8" x14ac:dyDescent="0.35">
      <c r="A540" t="s">
        <v>35</v>
      </c>
      <c r="B540" t="s">
        <v>484</v>
      </c>
      <c r="C540" s="3" t="s">
        <v>517</v>
      </c>
      <c r="D540">
        <v>53.7</v>
      </c>
      <c r="E540" s="1">
        <v>18470496</v>
      </c>
      <c r="F540" t="s">
        <v>11</v>
      </c>
      <c r="G540" s="4">
        <v>0.68243243243243246</v>
      </c>
      <c r="H540" s="4">
        <v>-0.55124188287715503</v>
      </c>
    </row>
    <row r="541" spans="1:8" x14ac:dyDescent="0.35">
      <c r="A541" t="s">
        <v>6</v>
      </c>
      <c r="B541" t="s">
        <v>484</v>
      </c>
      <c r="C541" s="3" t="s">
        <v>518</v>
      </c>
      <c r="D541">
        <v>81.900000000000006</v>
      </c>
      <c r="E541" s="1">
        <v>19309185</v>
      </c>
      <c r="F541" t="s">
        <v>9</v>
      </c>
      <c r="G541" s="4">
        <v>1.5894736842105264</v>
      </c>
      <c r="H541" s="4">
        <v>0.66854913099413116</v>
      </c>
    </row>
    <row r="542" spans="1:8" x14ac:dyDescent="0.35">
      <c r="A542" t="s">
        <v>6</v>
      </c>
      <c r="B542" t="s">
        <v>484</v>
      </c>
      <c r="C542" s="3" t="s">
        <v>519</v>
      </c>
      <c r="D542">
        <v>79.7</v>
      </c>
      <c r="E542" s="1">
        <v>19341036</v>
      </c>
      <c r="F542" t="s">
        <v>9</v>
      </c>
      <c r="G542" s="4">
        <v>1.606060606060606</v>
      </c>
      <c r="H542" s="4">
        <v>0.68352633520474559</v>
      </c>
    </row>
    <row r="543" spans="1:8" x14ac:dyDescent="0.35">
      <c r="A543" t="s">
        <v>35</v>
      </c>
      <c r="B543" t="s">
        <v>484</v>
      </c>
      <c r="C543" s="3" t="s">
        <v>520</v>
      </c>
      <c r="D543">
        <v>52.9</v>
      </c>
      <c r="E543" s="1">
        <v>19341079</v>
      </c>
      <c r="F543" t="s">
        <v>16</v>
      </c>
      <c r="G543" s="4">
        <v>0.76870748299319724</v>
      </c>
      <c r="H543" s="4">
        <v>-0.37949338242117675</v>
      </c>
    </row>
    <row r="544" spans="1:8" x14ac:dyDescent="0.35">
      <c r="A544" t="s">
        <v>35</v>
      </c>
      <c r="B544" t="s">
        <v>484</v>
      </c>
      <c r="C544" s="3" t="s">
        <v>521</v>
      </c>
      <c r="D544">
        <v>59.3</v>
      </c>
      <c r="E544" s="1">
        <v>20220626</v>
      </c>
      <c r="F544" t="s">
        <v>13</v>
      </c>
      <c r="G544" s="4">
        <v>0.79166666666666663</v>
      </c>
      <c r="H544" s="4">
        <v>-0.33703498727757075</v>
      </c>
    </row>
    <row r="545" spans="1:8" x14ac:dyDescent="0.35">
      <c r="A545" t="s">
        <v>6</v>
      </c>
      <c r="B545" t="s">
        <v>484</v>
      </c>
      <c r="C545" s="3" t="s">
        <v>522</v>
      </c>
      <c r="D545">
        <v>82.5</v>
      </c>
      <c r="E545" s="1">
        <v>20220630</v>
      </c>
      <c r="F545" t="s">
        <v>23</v>
      </c>
      <c r="G545" s="4">
        <v>1.7303370786516854</v>
      </c>
      <c r="H545" s="4">
        <v>0.79105310972850362</v>
      </c>
    </row>
    <row r="546" spans="1:8" x14ac:dyDescent="0.35">
      <c r="A546" t="s">
        <v>35</v>
      </c>
      <c r="B546" t="s">
        <v>484</v>
      </c>
      <c r="C546" s="3" t="s">
        <v>523</v>
      </c>
      <c r="D546">
        <v>57.3</v>
      </c>
      <c r="E546" s="1">
        <v>21662006</v>
      </c>
      <c r="F546" t="s">
        <v>13</v>
      </c>
      <c r="G546" s="4">
        <v>0.84782608695652173</v>
      </c>
      <c r="H546" s="4">
        <v>-0.23815973719476455</v>
      </c>
    </row>
    <row r="547" spans="1:8" x14ac:dyDescent="0.35">
      <c r="A547" t="s">
        <v>35</v>
      </c>
      <c r="B547" t="s">
        <v>484</v>
      </c>
      <c r="C547" s="3" t="s">
        <v>524</v>
      </c>
      <c r="D547">
        <v>59.3</v>
      </c>
      <c r="E547" s="1">
        <v>24294407</v>
      </c>
      <c r="F547" t="s">
        <v>9</v>
      </c>
      <c r="G547" s="4">
        <v>0.63576158940397354</v>
      </c>
      <c r="H547" s="4">
        <v>-0.6534422386039227</v>
      </c>
    </row>
    <row r="548" spans="1:8" x14ac:dyDescent="0.35">
      <c r="A548" t="s">
        <v>35</v>
      </c>
      <c r="B548" t="s">
        <v>484</v>
      </c>
      <c r="C548" s="3" t="s">
        <v>525</v>
      </c>
      <c r="D548">
        <v>56.3</v>
      </c>
      <c r="E548" s="1">
        <v>25577483</v>
      </c>
      <c r="F548" t="s">
        <v>16</v>
      </c>
      <c r="G548" s="4">
        <v>0.7533333333333333</v>
      </c>
      <c r="H548" s="4">
        <v>-0.40863972808069321</v>
      </c>
    </row>
    <row r="549" spans="1:8" x14ac:dyDescent="0.35">
      <c r="A549" t="s">
        <v>6</v>
      </c>
      <c r="B549" t="s">
        <v>484</v>
      </c>
      <c r="C549" s="3" t="s">
        <v>526</v>
      </c>
      <c r="D549">
        <v>84.2</v>
      </c>
      <c r="E549" s="1">
        <v>34307363</v>
      </c>
      <c r="F549" t="s">
        <v>11</v>
      </c>
      <c r="G549" s="4">
        <v>1.4851485148514851</v>
      </c>
      <c r="H549" s="4">
        <v>0.57060720774408613</v>
      </c>
    </row>
    <row r="550" spans="1:8" x14ac:dyDescent="0.35">
      <c r="A550" t="s">
        <v>6</v>
      </c>
      <c r="B550" t="s">
        <v>484</v>
      </c>
      <c r="C550" s="3" t="s">
        <v>527</v>
      </c>
      <c r="D550">
        <v>85.8</v>
      </c>
      <c r="E550" s="1">
        <v>35161833</v>
      </c>
      <c r="F550" t="s">
        <v>11</v>
      </c>
      <c r="G550" s="4">
        <v>1.4951456310679612</v>
      </c>
      <c r="H550" s="4">
        <v>0.58028601351168296</v>
      </c>
    </row>
    <row r="551" spans="1:8" x14ac:dyDescent="0.35">
      <c r="A551" t="s">
        <v>35</v>
      </c>
      <c r="B551" t="s">
        <v>484</v>
      </c>
      <c r="C551" s="3" t="s">
        <v>528</v>
      </c>
      <c r="D551">
        <v>66.3</v>
      </c>
      <c r="E551" s="1">
        <v>35928237</v>
      </c>
      <c r="F551" t="s">
        <v>16</v>
      </c>
      <c r="G551" s="4">
        <v>0.73134328358208955</v>
      </c>
      <c r="H551" s="4">
        <v>-0.45137934634256421</v>
      </c>
    </row>
    <row r="552" spans="1:8" x14ac:dyDescent="0.35">
      <c r="A552" t="s">
        <v>35</v>
      </c>
      <c r="B552" t="s">
        <v>484</v>
      </c>
      <c r="C552" s="3" t="s">
        <v>529</v>
      </c>
      <c r="D552">
        <v>66.3</v>
      </c>
      <c r="E552" s="1">
        <v>35928244</v>
      </c>
      <c r="F552" t="s">
        <v>13</v>
      </c>
      <c r="G552" s="4">
        <v>0.82089552238805974</v>
      </c>
      <c r="H552" s="4">
        <v>-0.28472947693311279</v>
      </c>
    </row>
    <row r="553" spans="1:8" x14ac:dyDescent="0.35">
      <c r="A553" t="s">
        <v>6</v>
      </c>
      <c r="B553" t="s">
        <v>484</v>
      </c>
      <c r="C553" s="3" t="s">
        <v>530</v>
      </c>
      <c r="D553">
        <v>87.2</v>
      </c>
      <c r="E553" s="1">
        <v>36215735</v>
      </c>
      <c r="F553" t="s">
        <v>9</v>
      </c>
      <c r="G553" s="4">
        <v>1.5773195876288659</v>
      </c>
      <c r="H553" s="4">
        <v>0.6574750005055241</v>
      </c>
    </row>
    <row r="554" spans="1:8" x14ac:dyDescent="0.35">
      <c r="A554" t="s">
        <v>6</v>
      </c>
      <c r="B554" t="s">
        <v>484</v>
      </c>
      <c r="C554" s="3" t="s">
        <v>531</v>
      </c>
      <c r="D554">
        <v>88.3</v>
      </c>
      <c r="E554" s="1">
        <v>36815034</v>
      </c>
      <c r="F554" t="s">
        <v>9</v>
      </c>
      <c r="G554" s="4">
        <v>1.6039603960396041</v>
      </c>
      <c r="H554" s="4">
        <v>0.68163852013283011</v>
      </c>
    </row>
    <row r="555" spans="1:8" x14ac:dyDescent="0.35">
      <c r="A555" t="s">
        <v>6</v>
      </c>
      <c r="B555" t="s">
        <v>484</v>
      </c>
      <c r="C555" s="3" t="s">
        <v>532</v>
      </c>
      <c r="D555">
        <v>88.3</v>
      </c>
      <c r="E555" s="1">
        <v>36815039</v>
      </c>
      <c r="F555" t="s">
        <v>9</v>
      </c>
      <c r="G555" s="4">
        <v>1.6039603960396041</v>
      </c>
      <c r="H555" s="4">
        <v>0.68163852013283011</v>
      </c>
    </row>
    <row r="556" spans="1:8" x14ac:dyDescent="0.35">
      <c r="A556" t="s">
        <v>6</v>
      </c>
      <c r="B556" t="s">
        <v>484</v>
      </c>
      <c r="C556" s="3" t="s">
        <v>533</v>
      </c>
      <c r="D556">
        <v>89.6</v>
      </c>
      <c r="E556" s="1">
        <v>38266247</v>
      </c>
      <c r="F556" t="s">
        <v>9</v>
      </c>
      <c r="G556" s="4">
        <v>1.6236559139784945</v>
      </c>
      <c r="H556" s="4">
        <v>0.69924592821704745</v>
      </c>
    </row>
    <row r="557" spans="1:8" x14ac:dyDescent="0.35">
      <c r="A557" t="s">
        <v>6</v>
      </c>
      <c r="B557" t="s">
        <v>484</v>
      </c>
      <c r="C557" s="3" t="s">
        <v>534</v>
      </c>
      <c r="D557">
        <v>91</v>
      </c>
      <c r="E557" s="1">
        <v>39374485</v>
      </c>
      <c r="F557" t="s">
        <v>9</v>
      </c>
      <c r="G557" s="4">
        <v>1.6288659793814433</v>
      </c>
      <c r="H557" s="4">
        <v>0.70386790598997528</v>
      </c>
    </row>
    <row r="558" spans="1:8" x14ac:dyDescent="0.35">
      <c r="A558" t="s">
        <v>6</v>
      </c>
      <c r="B558" t="s">
        <v>484</v>
      </c>
      <c r="C558" s="3" t="s">
        <v>535</v>
      </c>
      <c r="D558">
        <v>91.8</v>
      </c>
      <c r="E558" s="1">
        <v>40032303</v>
      </c>
      <c r="F558" t="s">
        <v>18</v>
      </c>
      <c r="G558" s="4">
        <v>1.9012345679012346</v>
      </c>
      <c r="H558" s="4">
        <v>0.92693653781027663</v>
      </c>
    </row>
    <row r="559" spans="1:8" x14ac:dyDescent="0.35">
      <c r="A559" t="s">
        <v>35</v>
      </c>
      <c r="B559" t="s">
        <v>484</v>
      </c>
      <c r="C559" s="3" t="s">
        <v>536</v>
      </c>
      <c r="D559">
        <v>73.900000000000006</v>
      </c>
      <c r="E559" s="1">
        <v>40032305</v>
      </c>
      <c r="F559" t="s">
        <v>11</v>
      </c>
      <c r="G559" s="4">
        <v>0.69230769230769229</v>
      </c>
      <c r="H559" s="4">
        <v>-0.53051471669877992</v>
      </c>
    </row>
    <row r="560" spans="1:8" x14ac:dyDescent="0.35">
      <c r="A560" t="s">
        <v>6</v>
      </c>
      <c r="B560" t="s">
        <v>484</v>
      </c>
      <c r="C560" s="3" t="s">
        <v>537</v>
      </c>
      <c r="D560">
        <v>92.2</v>
      </c>
      <c r="E560" s="1">
        <v>40780633</v>
      </c>
      <c r="F560" t="s">
        <v>9</v>
      </c>
      <c r="G560" s="4">
        <v>1.5588235294117647</v>
      </c>
      <c r="H560" s="4">
        <v>0.64045761331285977</v>
      </c>
    </row>
    <row r="561" spans="1:8" x14ac:dyDescent="0.35">
      <c r="A561" t="s">
        <v>35</v>
      </c>
      <c r="B561" t="s">
        <v>484</v>
      </c>
      <c r="C561" s="3" t="s">
        <v>538</v>
      </c>
      <c r="D561">
        <v>75.599999999999994</v>
      </c>
      <c r="E561" s="1">
        <v>41472302</v>
      </c>
      <c r="F561" t="s">
        <v>16</v>
      </c>
      <c r="G561" s="4">
        <v>0.76335877862595425</v>
      </c>
      <c r="H561" s="4">
        <v>-0.38956681176272551</v>
      </c>
    </row>
    <row r="562" spans="1:8" x14ac:dyDescent="0.35">
      <c r="A562" t="s">
        <v>6</v>
      </c>
      <c r="B562" t="s">
        <v>484</v>
      </c>
      <c r="C562" s="3" t="s">
        <v>539</v>
      </c>
      <c r="D562">
        <v>94.4</v>
      </c>
      <c r="E562" s="1">
        <v>42934674</v>
      </c>
      <c r="F562" t="s">
        <v>9</v>
      </c>
      <c r="G562" s="4">
        <v>1.5242718446601942</v>
      </c>
      <c r="H562" s="4">
        <v>0.60812022170840863</v>
      </c>
    </row>
    <row r="563" spans="1:8" x14ac:dyDescent="0.35">
      <c r="A563" t="s">
        <v>6</v>
      </c>
      <c r="B563" t="s">
        <v>484</v>
      </c>
      <c r="C563" s="3" t="s">
        <v>540</v>
      </c>
      <c r="D563">
        <v>93.4</v>
      </c>
      <c r="E563" s="1">
        <v>43338538</v>
      </c>
      <c r="F563" t="s">
        <v>11</v>
      </c>
      <c r="G563" s="4">
        <v>1.4903846153846154</v>
      </c>
      <c r="H563" s="4">
        <v>0.57568468713314547</v>
      </c>
    </row>
    <row r="564" spans="1:8" x14ac:dyDescent="0.35">
      <c r="A564" t="s">
        <v>6</v>
      </c>
      <c r="B564" t="s">
        <v>484</v>
      </c>
      <c r="C564" s="3" t="s">
        <v>541</v>
      </c>
      <c r="D564">
        <v>93.8</v>
      </c>
      <c r="E564" s="1">
        <v>44145725</v>
      </c>
      <c r="F564" t="s">
        <v>11</v>
      </c>
      <c r="G564" s="4">
        <v>1.4857142857142858</v>
      </c>
      <c r="H564" s="4">
        <v>0.57115670119612572</v>
      </c>
    </row>
    <row r="565" spans="1:8" x14ac:dyDescent="0.35">
      <c r="A565" t="s">
        <v>6</v>
      </c>
      <c r="B565" t="s">
        <v>484</v>
      </c>
      <c r="C565" s="3" t="s">
        <v>542</v>
      </c>
      <c r="D565">
        <v>92.8</v>
      </c>
      <c r="E565" s="1">
        <v>44238589</v>
      </c>
      <c r="F565" t="s">
        <v>11</v>
      </c>
      <c r="G565" s="4">
        <v>1.4946236559139785</v>
      </c>
      <c r="H565" s="4">
        <v>0.57978226161547608</v>
      </c>
    </row>
    <row r="566" spans="1:8" x14ac:dyDescent="0.35">
      <c r="A566" t="s">
        <v>35</v>
      </c>
      <c r="B566" t="s">
        <v>484</v>
      </c>
      <c r="C566" s="3" t="s">
        <v>543</v>
      </c>
      <c r="D566">
        <v>80</v>
      </c>
      <c r="E566" s="1">
        <v>46206596</v>
      </c>
      <c r="F566" t="s">
        <v>11</v>
      </c>
      <c r="G566" s="4">
        <v>0.66666666666666663</v>
      </c>
      <c r="H566" s="4">
        <v>-0.5849625007211563</v>
      </c>
    </row>
    <row r="567" spans="1:8" x14ac:dyDescent="0.35">
      <c r="A567" t="s">
        <v>6</v>
      </c>
      <c r="B567" t="s">
        <v>484</v>
      </c>
      <c r="C567" s="3" t="s">
        <v>544</v>
      </c>
      <c r="D567">
        <v>99</v>
      </c>
      <c r="E567" s="1">
        <v>46869870</v>
      </c>
      <c r="F567" t="s">
        <v>16</v>
      </c>
      <c r="G567" s="4">
        <v>1.2782608695652173</v>
      </c>
      <c r="H567" s="4">
        <v>0.35418229389198913</v>
      </c>
    </row>
    <row r="568" spans="1:8" x14ac:dyDescent="0.35">
      <c r="A568" t="s">
        <v>35</v>
      </c>
      <c r="B568" t="s">
        <v>484</v>
      </c>
      <c r="C568" s="3" t="s">
        <v>545</v>
      </c>
      <c r="D568">
        <v>78.3</v>
      </c>
      <c r="E568" s="1">
        <v>47112416</v>
      </c>
      <c r="F568" t="s">
        <v>11</v>
      </c>
      <c r="G568" s="4">
        <v>0.66233766233766234</v>
      </c>
      <c r="H568" s="4">
        <v>-0.59436119872340576</v>
      </c>
    </row>
    <row r="569" spans="1:8" x14ac:dyDescent="0.35">
      <c r="A569" t="s">
        <v>35</v>
      </c>
      <c r="B569" t="s">
        <v>484</v>
      </c>
      <c r="C569" s="3" t="s">
        <v>546</v>
      </c>
      <c r="D569">
        <v>78.8</v>
      </c>
      <c r="E569" s="1">
        <v>47160248</v>
      </c>
      <c r="F569" t="s">
        <v>11</v>
      </c>
      <c r="G569" s="4">
        <v>0.67295597484276726</v>
      </c>
      <c r="H569" s="4">
        <v>-0.57141596888320856</v>
      </c>
    </row>
    <row r="570" spans="1:8" x14ac:dyDescent="0.35">
      <c r="A570" t="s">
        <v>6</v>
      </c>
      <c r="B570" t="s">
        <v>484</v>
      </c>
      <c r="C570" s="3" t="s">
        <v>547</v>
      </c>
      <c r="D570">
        <v>101.3</v>
      </c>
      <c r="E570" s="1">
        <v>47295776</v>
      </c>
      <c r="F570" t="s">
        <v>16</v>
      </c>
      <c r="G570" s="4">
        <v>1.3055555555555556</v>
      </c>
      <c r="H570" s="4">
        <v>0.38466385023532507</v>
      </c>
    </row>
    <row r="571" spans="1:8" x14ac:dyDescent="0.35">
      <c r="A571" t="s">
        <v>6</v>
      </c>
      <c r="B571" t="s">
        <v>484</v>
      </c>
      <c r="C571" s="3" t="s">
        <v>548</v>
      </c>
      <c r="D571">
        <v>101.7</v>
      </c>
      <c r="E571" s="1">
        <v>47295812</v>
      </c>
      <c r="F571" t="s">
        <v>16</v>
      </c>
      <c r="G571" s="4">
        <v>1.3333333333333333</v>
      </c>
      <c r="H571" s="4">
        <v>0.4150374992788437</v>
      </c>
    </row>
    <row r="572" spans="1:8" x14ac:dyDescent="0.35">
      <c r="A572" t="s">
        <v>35</v>
      </c>
      <c r="B572" t="s">
        <v>484</v>
      </c>
      <c r="C572" s="3" t="s">
        <v>549</v>
      </c>
      <c r="D572">
        <v>85.8</v>
      </c>
      <c r="E572" s="1">
        <v>47645656</v>
      </c>
      <c r="F572" t="s">
        <v>9</v>
      </c>
      <c r="G572" s="4">
        <v>0.64556962025316456</v>
      </c>
      <c r="H572" s="4">
        <v>-0.63135540620560737</v>
      </c>
    </row>
    <row r="573" spans="1:8" x14ac:dyDescent="0.35">
      <c r="A573" t="s">
        <v>35</v>
      </c>
      <c r="B573" t="s">
        <v>484</v>
      </c>
      <c r="C573" s="3" t="s">
        <v>550</v>
      </c>
      <c r="D573">
        <v>85.8</v>
      </c>
      <c r="E573" s="1">
        <v>47645670</v>
      </c>
      <c r="F573" t="s">
        <v>9</v>
      </c>
      <c r="G573" s="4">
        <v>0.66025641025641024</v>
      </c>
      <c r="H573" s="4">
        <v>-0.59890169167902996</v>
      </c>
    </row>
    <row r="574" spans="1:8" x14ac:dyDescent="0.35">
      <c r="A574" t="s">
        <v>35</v>
      </c>
      <c r="B574" t="s">
        <v>484</v>
      </c>
      <c r="C574" s="3" t="s">
        <v>551</v>
      </c>
      <c r="D574">
        <v>87.2</v>
      </c>
      <c r="E574" s="1">
        <v>47702084</v>
      </c>
      <c r="F574" t="s">
        <v>11</v>
      </c>
      <c r="G574" s="4">
        <v>0.68831168831168832</v>
      </c>
      <c r="H574" s="4">
        <v>-0.53886608613170217</v>
      </c>
    </row>
    <row r="575" spans="1:8" x14ac:dyDescent="0.35">
      <c r="A575" t="s">
        <v>35</v>
      </c>
      <c r="B575" t="s">
        <v>484</v>
      </c>
      <c r="C575" s="3" t="s">
        <v>552</v>
      </c>
      <c r="D575">
        <v>87.2</v>
      </c>
      <c r="E575" s="1">
        <v>47702218</v>
      </c>
      <c r="F575" t="s">
        <v>9</v>
      </c>
      <c r="G575" s="4">
        <v>0.64779874213836475</v>
      </c>
      <c r="H575" s="4">
        <v>-0.62638242810113709</v>
      </c>
    </row>
    <row r="576" spans="1:8" x14ac:dyDescent="0.35">
      <c r="A576" t="s">
        <v>6</v>
      </c>
      <c r="B576" t="s">
        <v>484</v>
      </c>
      <c r="C576" s="3" t="s">
        <v>553</v>
      </c>
      <c r="D576">
        <v>100.5</v>
      </c>
      <c r="E576" s="1">
        <v>47995953</v>
      </c>
      <c r="F576" t="s">
        <v>13</v>
      </c>
      <c r="G576" s="4">
        <v>1.2608695652173914</v>
      </c>
      <c r="H576" s="4">
        <v>0.33441903907055931</v>
      </c>
    </row>
    <row r="577" spans="1:8" x14ac:dyDescent="0.35">
      <c r="A577" t="s">
        <v>6</v>
      </c>
      <c r="B577" t="s">
        <v>484</v>
      </c>
      <c r="C577" s="3" t="s">
        <v>554</v>
      </c>
      <c r="D577">
        <v>103.7</v>
      </c>
      <c r="E577" s="1">
        <v>48614499</v>
      </c>
      <c r="F577" t="s">
        <v>11</v>
      </c>
      <c r="G577" s="4">
        <v>1.4095238095238096</v>
      </c>
      <c r="H577" s="4">
        <v>0.49520784796282724</v>
      </c>
    </row>
    <row r="578" spans="1:8" x14ac:dyDescent="0.35">
      <c r="A578" t="s">
        <v>6</v>
      </c>
      <c r="B578" t="s">
        <v>484</v>
      </c>
      <c r="C578" s="3" t="s">
        <v>555</v>
      </c>
      <c r="D578">
        <v>104.2</v>
      </c>
      <c r="E578" s="1">
        <v>48650513</v>
      </c>
      <c r="F578" t="s">
        <v>16</v>
      </c>
      <c r="G578" s="4">
        <v>1.3636363636363635</v>
      </c>
      <c r="H578" s="4">
        <v>0.44745897697122117</v>
      </c>
    </row>
    <row r="579" spans="1:8" x14ac:dyDescent="0.35">
      <c r="A579" t="s">
        <v>6</v>
      </c>
      <c r="B579" t="s">
        <v>484</v>
      </c>
      <c r="C579" s="3" t="s">
        <v>556</v>
      </c>
      <c r="D579">
        <v>106.2</v>
      </c>
      <c r="E579" s="1">
        <v>48917588</v>
      </c>
      <c r="F579" t="s">
        <v>13</v>
      </c>
      <c r="G579" s="4">
        <v>1.1320754716981132</v>
      </c>
      <c r="H579" s="4">
        <v>0.17897014104531933</v>
      </c>
    </row>
    <row r="580" spans="1:8" x14ac:dyDescent="0.35">
      <c r="A580" t="s">
        <v>6</v>
      </c>
      <c r="B580" t="s">
        <v>484</v>
      </c>
      <c r="C580" s="3" t="s">
        <v>557</v>
      </c>
      <c r="D580">
        <v>106.2</v>
      </c>
      <c r="E580" s="1">
        <v>48917620</v>
      </c>
      <c r="F580" t="s">
        <v>13</v>
      </c>
      <c r="G580" s="4">
        <v>1.1636363636363636</v>
      </c>
      <c r="H580" s="4">
        <v>0.21864028647534031</v>
      </c>
    </row>
    <row r="581" spans="1:8" x14ac:dyDescent="0.35">
      <c r="A581" t="s">
        <v>6</v>
      </c>
      <c r="B581" t="s">
        <v>484</v>
      </c>
      <c r="C581" s="3" t="s">
        <v>558</v>
      </c>
      <c r="D581">
        <v>127.4</v>
      </c>
      <c r="E581" s="1">
        <v>48917632</v>
      </c>
      <c r="F581" t="s">
        <v>9</v>
      </c>
      <c r="G581" s="4">
        <v>0.63043478260869568</v>
      </c>
      <c r="H581" s="4">
        <v>-0.66558096092944075</v>
      </c>
    </row>
    <row r="582" spans="1:8" x14ac:dyDescent="0.35">
      <c r="A582" t="s">
        <v>6</v>
      </c>
      <c r="B582" t="s">
        <v>484</v>
      </c>
      <c r="C582" s="3" t="s">
        <v>559</v>
      </c>
      <c r="D582">
        <v>128.19999999999999</v>
      </c>
      <c r="E582" s="1">
        <v>49288809</v>
      </c>
      <c r="F582" t="s">
        <v>11</v>
      </c>
      <c r="G582" s="4">
        <v>0.70860927152317876</v>
      </c>
      <c r="H582" s="4">
        <v>-0.49693775292393211</v>
      </c>
    </row>
    <row r="583" spans="1:8" x14ac:dyDescent="0.35">
      <c r="A583" t="s">
        <v>6</v>
      </c>
      <c r="B583" t="s">
        <v>484</v>
      </c>
      <c r="C583" s="3" t="s">
        <v>560</v>
      </c>
      <c r="D583">
        <v>104.6</v>
      </c>
      <c r="E583" s="1">
        <v>49294725</v>
      </c>
      <c r="F583" t="s">
        <v>16</v>
      </c>
      <c r="G583" s="4">
        <v>1.3577981651376148</v>
      </c>
      <c r="H583" s="4">
        <v>0.44126904085202351</v>
      </c>
    </row>
    <row r="584" spans="1:8" x14ac:dyDescent="0.35">
      <c r="A584" t="s">
        <v>35</v>
      </c>
      <c r="B584" t="s">
        <v>484</v>
      </c>
      <c r="C584" s="3" t="s">
        <v>561</v>
      </c>
      <c r="D584">
        <v>83.1</v>
      </c>
      <c r="E584" s="1">
        <v>49508375</v>
      </c>
      <c r="F584" t="s">
        <v>11</v>
      </c>
      <c r="G584" s="4">
        <v>0.67721518987341767</v>
      </c>
      <c r="H584" s="4">
        <v>-0.56231376177595616</v>
      </c>
    </row>
    <row r="585" spans="1:8" x14ac:dyDescent="0.35">
      <c r="A585" t="s">
        <v>35</v>
      </c>
      <c r="B585" t="s">
        <v>484</v>
      </c>
      <c r="C585" s="3" t="s">
        <v>562</v>
      </c>
      <c r="D585">
        <v>83.1</v>
      </c>
      <c r="E585" s="1">
        <v>49508380</v>
      </c>
      <c r="F585" t="s">
        <v>11</v>
      </c>
      <c r="G585" s="4">
        <v>0.67721518987341767</v>
      </c>
      <c r="H585" s="4">
        <v>-0.56231376177595616</v>
      </c>
    </row>
    <row r="586" spans="1:8" x14ac:dyDescent="0.35">
      <c r="A586" t="s">
        <v>35</v>
      </c>
      <c r="B586" t="s">
        <v>484</v>
      </c>
      <c r="C586" s="3" t="s">
        <v>563</v>
      </c>
      <c r="D586">
        <v>88.7</v>
      </c>
      <c r="E586" s="1">
        <v>49781341</v>
      </c>
      <c r="F586" t="s">
        <v>11</v>
      </c>
      <c r="G586" s="4">
        <v>0.67132867132867136</v>
      </c>
      <c r="H586" s="4">
        <v>-0.5749088360572332</v>
      </c>
    </row>
    <row r="587" spans="1:8" x14ac:dyDescent="0.35">
      <c r="A587" t="s">
        <v>35</v>
      </c>
      <c r="B587" t="s">
        <v>484</v>
      </c>
      <c r="C587" s="3" t="s">
        <v>564</v>
      </c>
      <c r="D587">
        <v>88.7</v>
      </c>
      <c r="E587" s="1">
        <v>49781383</v>
      </c>
      <c r="F587" t="s">
        <v>16</v>
      </c>
      <c r="G587" s="4">
        <v>0.74825174825174823</v>
      </c>
      <c r="H587" s="4">
        <v>-0.4184043503772425</v>
      </c>
    </row>
    <row r="588" spans="1:8" x14ac:dyDescent="0.35">
      <c r="A588" t="s">
        <v>35</v>
      </c>
      <c r="B588" t="s">
        <v>484</v>
      </c>
      <c r="C588" s="3" t="s">
        <v>565</v>
      </c>
      <c r="D588">
        <v>88.7</v>
      </c>
      <c r="E588" s="1">
        <v>49781437</v>
      </c>
      <c r="F588" t="s">
        <v>16</v>
      </c>
      <c r="G588" s="4">
        <v>0.74125874125874125</v>
      </c>
      <c r="H588" s="4">
        <v>-0.43195088221519029</v>
      </c>
    </row>
    <row r="589" spans="1:8" x14ac:dyDescent="0.35">
      <c r="A589" t="s">
        <v>6</v>
      </c>
      <c r="B589" t="s">
        <v>484</v>
      </c>
      <c r="C589" s="3" t="s">
        <v>566</v>
      </c>
      <c r="D589">
        <v>116.2</v>
      </c>
      <c r="E589" s="1">
        <v>49876591</v>
      </c>
      <c r="F589" t="s">
        <v>13</v>
      </c>
      <c r="G589" s="4">
        <v>1.040983606557377</v>
      </c>
      <c r="H589" s="4">
        <v>5.7947349209279492E-2</v>
      </c>
    </row>
    <row r="590" spans="1:8" x14ac:dyDescent="0.35">
      <c r="A590" t="s">
        <v>6</v>
      </c>
      <c r="B590" t="s">
        <v>484</v>
      </c>
      <c r="C590" s="3" t="s">
        <v>567</v>
      </c>
      <c r="D590">
        <v>121.1</v>
      </c>
      <c r="E590" s="1">
        <v>49876618</v>
      </c>
      <c r="F590" t="s">
        <v>13</v>
      </c>
      <c r="G590" s="4">
        <v>0.81690140845070425</v>
      </c>
      <c r="H590" s="4">
        <v>-0.29176612437710991</v>
      </c>
    </row>
    <row r="591" spans="1:8" x14ac:dyDescent="0.35">
      <c r="A591" t="s">
        <v>6</v>
      </c>
      <c r="B591" t="s">
        <v>484</v>
      </c>
      <c r="C591" s="3" t="s">
        <v>568</v>
      </c>
      <c r="D591">
        <v>121.1</v>
      </c>
      <c r="E591" s="1">
        <v>49876621</v>
      </c>
      <c r="F591" t="s">
        <v>13</v>
      </c>
      <c r="G591" s="4">
        <v>0.81690140845070425</v>
      </c>
      <c r="H591" s="4">
        <v>-0.29176612437710991</v>
      </c>
    </row>
    <row r="592" spans="1:8" x14ac:dyDescent="0.35">
      <c r="A592" t="s">
        <v>6</v>
      </c>
      <c r="B592" t="s">
        <v>484</v>
      </c>
      <c r="C592" s="3" t="s">
        <v>569</v>
      </c>
      <c r="D592">
        <v>109.3</v>
      </c>
      <c r="E592" s="1">
        <v>50317506</v>
      </c>
      <c r="F592" t="s">
        <v>13</v>
      </c>
      <c r="G592" s="4">
        <v>1.2307692307692308</v>
      </c>
      <c r="H592" s="4">
        <v>0.29956028185890793</v>
      </c>
    </row>
    <row r="593" spans="1:8" x14ac:dyDescent="0.35">
      <c r="A593" t="s">
        <v>35</v>
      </c>
      <c r="B593" t="s">
        <v>484</v>
      </c>
      <c r="C593" s="3" t="s">
        <v>570</v>
      </c>
      <c r="D593">
        <v>92.6</v>
      </c>
      <c r="E593" s="1">
        <v>50317552</v>
      </c>
      <c r="F593" t="s">
        <v>16</v>
      </c>
      <c r="G593" s="4">
        <v>0.73509933774834435</v>
      </c>
      <c r="H593" s="4">
        <v>-0.44398887297497297</v>
      </c>
    </row>
    <row r="594" spans="1:8" x14ac:dyDescent="0.35">
      <c r="A594" t="s">
        <v>6</v>
      </c>
      <c r="B594" t="s">
        <v>484</v>
      </c>
      <c r="C594" s="3" t="s">
        <v>571</v>
      </c>
      <c r="D594">
        <v>132.69999999999999</v>
      </c>
      <c r="E594" s="1">
        <v>50357864</v>
      </c>
      <c r="F594" t="s">
        <v>9</v>
      </c>
      <c r="G594" s="4">
        <v>0.65359477124183007</v>
      </c>
      <c r="H594" s="4">
        <v>-0.61353165291792711</v>
      </c>
    </row>
    <row r="595" spans="1:8" x14ac:dyDescent="0.35">
      <c r="A595" t="s">
        <v>6</v>
      </c>
      <c r="B595" t="s">
        <v>484</v>
      </c>
      <c r="C595" s="3" t="s">
        <v>572</v>
      </c>
      <c r="D595">
        <v>132.69999999999999</v>
      </c>
      <c r="E595" s="1">
        <v>50357905</v>
      </c>
      <c r="F595" t="s">
        <v>11</v>
      </c>
      <c r="G595" s="4">
        <v>0.66013071895424835</v>
      </c>
      <c r="H595" s="4">
        <v>-0.59917635994085716</v>
      </c>
    </row>
    <row r="596" spans="1:8" x14ac:dyDescent="0.35">
      <c r="A596" t="s">
        <v>35</v>
      </c>
      <c r="B596" t="s">
        <v>484</v>
      </c>
      <c r="C596" s="3" t="s">
        <v>573</v>
      </c>
      <c r="D596">
        <v>93.1</v>
      </c>
      <c r="E596" s="1">
        <v>50472134</v>
      </c>
      <c r="F596" t="s">
        <v>16</v>
      </c>
      <c r="G596" s="4">
        <v>0.75</v>
      </c>
      <c r="H596" s="4">
        <v>-0.41503749927884381</v>
      </c>
    </row>
    <row r="597" spans="1:8" x14ac:dyDescent="0.35">
      <c r="A597" t="s">
        <v>35</v>
      </c>
      <c r="B597" t="s">
        <v>484</v>
      </c>
      <c r="C597" s="3" t="s">
        <v>574</v>
      </c>
      <c r="D597">
        <v>125.8</v>
      </c>
      <c r="E597" s="1">
        <v>51246018</v>
      </c>
      <c r="F597" t="s">
        <v>13</v>
      </c>
      <c r="G597" s="4">
        <v>1.2079207920792079</v>
      </c>
      <c r="H597" s="4">
        <v>0.27252585481109148</v>
      </c>
    </row>
    <row r="598" spans="1:8" x14ac:dyDescent="0.35">
      <c r="A598" t="s">
        <v>35</v>
      </c>
      <c r="B598" t="s">
        <v>484</v>
      </c>
      <c r="C598" s="3" t="s">
        <v>575</v>
      </c>
      <c r="D598">
        <v>127.1</v>
      </c>
      <c r="E598" s="1">
        <v>51317441</v>
      </c>
      <c r="F598" t="s">
        <v>18</v>
      </c>
      <c r="G598" s="4">
        <v>1.7954545454545454</v>
      </c>
      <c r="H598" s="4">
        <v>0.84434912953980557</v>
      </c>
    </row>
    <row r="599" spans="1:8" x14ac:dyDescent="0.35">
      <c r="A599" t="s">
        <v>6</v>
      </c>
      <c r="B599" t="s">
        <v>484</v>
      </c>
      <c r="C599" s="3" t="s">
        <v>576</v>
      </c>
      <c r="D599">
        <v>136</v>
      </c>
      <c r="E599" s="1">
        <v>51325246</v>
      </c>
      <c r="F599" t="s">
        <v>23</v>
      </c>
      <c r="G599" s="4">
        <v>0.5864197530864198</v>
      </c>
      <c r="H599" s="4">
        <v>-0.76999439455367691</v>
      </c>
    </row>
    <row r="600" spans="1:8" x14ac:dyDescent="0.35">
      <c r="A600" t="s">
        <v>35</v>
      </c>
      <c r="B600" t="s">
        <v>484</v>
      </c>
      <c r="C600" s="3" t="s">
        <v>577</v>
      </c>
      <c r="D600">
        <v>99.9</v>
      </c>
      <c r="E600" s="1">
        <v>51382578</v>
      </c>
      <c r="F600" t="s">
        <v>11</v>
      </c>
      <c r="G600" s="4">
        <v>0.71241830065359479</v>
      </c>
      <c r="H600" s="4">
        <v>-0.48920351791572536</v>
      </c>
    </row>
    <row r="601" spans="1:8" x14ac:dyDescent="0.35">
      <c r="A601" t="s">
        <v>35</v>
      </c>
      <c r="B601" t="s">
        <v>484</v>
      </c>
      <c r="C601" s="3" t="s">
        <v>578</v>
      </c>
      <c r="D601">
        <v>99.6</v>
      </c>
      <c r="E601" s="1">
        <v>51382606</v>
      </c>
      <c r="F601" t="s">
        <v>11</v>
      </c>
      <c r="G601" s="4">
        <v>0.70322580645161292</v>
      </c>
      <c r="H601" s="4">
        <v>-0.50794008049731121</v>
      </c>
    </row>
    <row r="602" spans="1:8" x14ac:dyDescent="0.35">
      <c r="A602" t="s">
        <v>35</v>
      </c>
      <c r="B602" t="s">
        <v>484</v>
      </c>
      <c r="C602" s="3" t="s">
        <v>579</v>
      </c>
      <c r="D602">
        <v>96.4</v>
      </c>
      <c r="E602" s="1">
        <v>51578455</v>
      </c>
      <c r="F602" t="s">
        <v>11</v>
      </c>
      <c r="G602" s="4">
        <v>0.72368421052631582</v>
      </c>
      <c r="H602" s="4">
        <v>-0.46656779991892583</v>
      </c>
    </row>
    <row r="603" spans="1:8" x14ac:dyDescent="0.35">
      <c r="A603" t="s">
        <v>35</v>
      </c>
      <c r="B603" t="s">
        <v>484</v>
      </c>
      <c r="C603" s="3" t="s">
        <v>580</v>
      </c>
      <c r="D603">
        <v>96.4</v>
      </c>
      <c r="E603" s="1">
        <v>51578507</v>
      </c>
      <c r="F603" t="s">
        <v>9</v>
      </c>
      <c r="G603" s="4">
        <v>0.63354037267080743</v>
      </c>
      <c r="H603" s="4">
        <v>-0.6584915361431215</v>
      </c>
    </row>
    <row r="604" spans="1:8" x14ac:dyDescent="0.35">
      <c r="A604" t="s">
        <v>35</v>
      </c>
      <c r="B604" t="s">
        <v>484</v>
      </c>
      <c r="C604" s="3" t="s">
        <v>581</v>
      </c>
      <c r="D604">
        <v>124</v>
      </c>
      <c r="E604" s="1">
        <v>51635086</v>
      </c>
      <c r="F604" t="s">
        <v>9</v>
      </c>
      <c r="G604" s="4">
        <v>1.5247524752475248</v>
      </c>
      <c r="H604" s="4">
        <v>0.60857505794310673</v>
      </c>
    </row>
    <row r="605" spans="1:8" x14ac:dyDescent="0.35">
      <c r="A605" t="s">
        <v>6</v>
      </c>
      <c r="B605" t="s">
        <v>484</v>
      </c>
      <c r="C605" s="3" t="s">
        <v>582</v>
      </c>
      <c r="D605">
        <v>139.6</v>
      </c>
      <c r="E605" s="1">
        <v>52708523</v>
      </c>
      <c r="F605" t="s">
        <v>18</v>
      </c>
      <c r="G605" s="4">
        <v>0.51497005988023947</v>
      </c>
      <c r="H605" s="4">
        <v>-0.95743953777195445</v>
      </c>
    </row>
    <row r="606" spans="1:8" x14ac:dyDescent="0.35">
      <c r="A606" t="s">
        <v>35</v>
      </c>
      <c r="B606" t="s">
        <v>484</v>
      </c>
      <c r="C606" s="3" t="s">
        <v>583</v>
      </c>
      <c r="D606">
        <v>112.9</v>
      </c>
      <c r="E606" s="1">
        <v>52708532</v>
      </c>
      <c r="F606" t="s">
        <v>13</v>
      </c>
      <c r="G606" s="4">
        <v>1.1403508771929824</v>
      </c>
      <c r="H606" s="4">
        <v>0.18947779886371283</v>
      </c>
    </row>
    <row r="607" spans="1:8" x14ac:dyDescent="0.35">
      <c r="A607" t="s">
        <v>35</v>
      </c>
      <c r="B607" t="s">
        <v>484</v>
      </c>
      <c r="C607" s="3" t="s">
        <v>584</v>
      </c>
      <c r="D607">
        <v>104.8</v>
      </c>
      <c r="E607" s="1">
        <v>52708567</v>
      </c>
      <c r="F607" t="s">
        <v>13</v>
      </c>
      <c r="G607" s="4">
        <v>0.79720279720279719</v>
      </c>
      <c r="H607" s="4">
        <v>-0.32698132261364776</v>
      </c>
    </row>
    <row r="608" spans="1:8" x14ac:dyDescent="0.35">
      <c r="A608" t="s">
        <v>35</v>
      </c>
      <c r="B608" t="s">
        <v>484</v>
      </c>
      <c r="C608" s="3" t="s">
        <v>585</v>
      </c>
      <c r="D608">
        <v>104.8</v>
      </c>
      <c r="E608" s="1">
        <v>52708575</v>
      </c>
      <c r="F608" t="s">
        <v>13</v>
      </c>
      <c r="G608" s="4">
        <v>0.79861111111111116</v>
      </c>
      <c r="H608" s="4">
        <v>-0.32443495049793708</v>
      </c>
    </row>
    <row r="609" spans="1:8" x14ac:dyDescent="0.35">
      <c r="A609" t="s">
        <v>35</v>
      </c>
      <c r="B609" t="s">
        <v>484</v>
      </c>
      <c r="C609" s="3" t="s">
        <v>586</v>
      </c>
      <c r="D609">
        <v>122.2</v>
      </c>
      <c r="E609" s="1">
        <v>53190620</v>
      </c>
      <c r="F609" t="s">
        <v>9</v>
      </c>
      <c r="G609" s="4">
        <v>1.5242718446601942</v>
      </c>
      <c r="H609" s="4">
        <v>0.60812022170840863</v>
      </c>
    </row>
    <row r="610" spans="1:8" x14ac:dyDescent="0.35">
      <c r="A610" t="s">
        <v>35</v>
      </c>
      <c r="B610" t="s">
        <v>484</v>
      </c>
      <c r="C610" s="3" t="s">
        <v>587</v>
      </c>
      <c r="D610">
        <v>132.1</v>
      </c>
      <c r="E610" s="1">
        <v>53846486</v>
      </c>
      <c r="F610" t="s">
        <v>11</v>
      </c>
      <c r="G610" s="4">
        <v>1.4851485148514851</v>
      </c>
      <c r="H610" s="4">
        <v>0.57060720774408613</v>
      </c>
    </row>
    <row r="611" spans="1:8" x14ac:dyDescent="0.35">
      <c r="A611" t="s">
        <v>6</v>
      </c>
      <c r="B611" t="s">
        <v>484</v>
      </c>
      <c r="C611" s="3" t="s">
        <v>588</v>
      </c>
      <c r="D611">
        <v>142.1</v>
      </c>
      <c r="E611" s="1">
        <v>54230835</v>
      </c>
      <c r="F611" t="s">
        <v>11</v>
      </c>
      <c r="G611" s="4">
        <v>0.67123287671232879</v>
      </c>
      <c r="H611" s="4">
        <v>-0.57511471476480902</v>
      </c>
    </row>
    <row r="612" spans="1:8" x14ac:dyDescent="0.35">
      <c r="A612" t="s">
        <v>35</v>
      </c>
      <c r="B612" t="s">
        <v>484</v>
      </c>
      <c r="C612" s="3" t="s">
        <v>589</v>
      </c>
      <c r="D612">
        <v>129.69999999999999</v>
      </c>
      <c r="E612" s="1">
        <v>54317693</v>
      </c>
      <c r="F612" t="s">
        <v>11</v>
      </c>
      <c r="G612" s="4">
        <v>1.5319148936170213</v>
      </c>
      <c r="H612" s="4">
        <v>0.61533614976467499</v>
      </c>
    </row>
    <row r="613" spans="1:8" x14ac:dyDescent="0.35">
      <c r="A613" t="s">
        <v>35</v>
      </c>
      <c r="B613" t="s">
        <v>484</v>
      </c>
      <c r="C613" s="3" t="s">
        <v>590</v>
      </c>
      <c r="D613">
        <v>129.69999999999999</v>
      </c>
      <c r="E613" s="1">
        <v>54317801</v>
      </c>
      <c r="F613" t="s">
        <v>11</v>
      </c>
      <c r="G613" s="4">
        <v>1.4895833333333333</v>
      </c>
      <c r="H613" s="4">
        <v>0.5749088360572332</v>
      </c>
    </row>
    <row r="614" spans="1:8" x14ac:dyDescent="0.35">
      <c r="A614" t="s">
        <v>35</v>
      </c>
      <c r="B614" t="s">
        <v>484</v>
      </c>
      <c r="C614" s="3" t="s">
        <v>591</v>
      </c>
      <c r="D614">
        <v>133.1</v>
      </c>
      <c r="E614" s="1">
        <v>54531476</v>
      </c>
      <c r="F614" t="s">
        <v>11</v>
      </c>
      <c r="G614" s="4">
        <v>1.4285714285714286</v>
      </c>
      <c r="H614" s="4">
        <v>0.51457317282975823</v>
      </c>
    </row>
    <row r="615" spans="1:8" x14ac:dyDescent="0.35">
      <c r="A615" t="s">
        <v>35</v>
      </c>
      <c r="B615" t="s">
        <v>484</v>
      </c>
      <c r="C615" s="3" t="s">
        <v>592</v>
      </c>
      <c r="D615">
        <v>134.4</v>
      </c>
      <c r="E615" s="1">
        <v>55249104</v>
      </c>
      <c r="F615" t="s">
        <v>9</v>
      </c>
      <c r="G615" s="4">
        <v>1.5544554455445545</v>
      </c>
      <c r="H615" s="4">
        <v>0.63640926613983229</v>
      </c>
    </row>
    <row r="616" spans="1:8" x14ac:dyDescent="0.35">
      <c r="A616" t="s">
        <v>35</v>
      </c>
      <c r="B616" t="s">
        <v>484</v>
      </c>
      <c r="C616" s="3" t="s">
        <v>593</v>
      </c>
      <c r="D616">
        <v>107.8</v>
      </c>
      <c r="E616" s="1">
        <v>55973830</v>
      </c>
      <c r="F616" t="s">
        <v>13</v>
      </c>
      <c r="G616" s="4">
        <v>0.88059701492537312</v>
      </c>
      <c r="H616" s="4">
        <v>-0.18344614109593121</v>
      </c>
    </row>
    <row r="617" spans="1:8" x14ac:dyDescent="0.35">
      <c r="A617" t="s">
        <v>35</v>
      </c>
      <c r="B617" t="s">
        <v>484</v>
      </c>
      <c r="C617" s="3" t="s">
        <v>594</v>
      </c>
      <c r="D617">
        <v>131.6</v>
      </c>
      <c r="E617" s="1">
        <v>56217858</v>
      </c>
      <c r="F617" t="s">
        <v>9</v>
      </c>
      <c r="G617" s="4">
        <v>1.6086956521739131</v>
      </c>
      <c r="H617" s="4">
        <v>0.68589140957193695</v>
      </c>
    </row>
    <row r="618" spans="1:8" x14ac:dyDescent="0.35">
      <c r="A618" t="s">
        <v>6</v>
      </c>
      <c r="B618" t="s">
        <v>484</v>
      </c>
      <c r="C618" s="3" t="s">
        <v>595</v>
      </c>
      <c r="D618">
        <v>150.5</v>
      </c>
      <c r="E618" s="1">
        <v>57458829</v>
      </c>
      <c r="F618" t="s">
        <v>9</v>
      </c>
      <c r="G618" s="4">
        <v>0.64556962025316456</v>
      </c>
      <c r="H618" s="4">
        <v>-0.63135540620560737</v>
      </c>
    </row>
    <row r="619" spans="1:8" x14ac:dyDescent="0.35">
      <c r="A619" t="s">
        <v>35</v>
      </c>
      <c r="B619" t="s">
        <v>484</v>
      </c>
      <c r="C619" s="3" t="s">
        <v>596</v>
      </c>
      <c r="D619">
        <v>141.5</v>
      </c>
      <c r="E619" s="1">
        <v>59858598</v>
      </c>
      <c r="F619" t="s">
        <v>11</v>
      </c>
      <c r="G619" s="4">
        <v>1.4615384615384615</v>
      </c>
      <c r="H619" s="4">
        <v>0.54748779530249325</v>
      </c>
    </row>
    <row r="620" spans="1:8" x14ac:dyDescent="0.35">
      <c r="A620" t="s">
        <v>6</v>
      </c>
      <c r="B620" t="s">
        <v>484</v>
      </c>
      <c r="C620" s="3" t="s">
        <v>597</v>
      </c>
      <c r="D620">
        <v>158.19999999999999</v>
      </c>
      <c r="E620" s="1">
        <v>60013231</v>
      </c>
      <c r="F620" t="s">
        <v>13</v>
      </c>
      <c r="G620" s="4">
        <v>0.90350877192982459</v>
      </c>
      <c r="H620" s="4">
        <v>-0.14638948698152324</v>
      </c>
    </row>
    <row r="621" spans="1:8" x14ac:dyDescent="0.35">
      <c r="A621" t="s">
        <v>6</v>
      </c>
      <c r="B621" t="s">
        <v>484</v>
      </c>
      <c r="C621" s="3" t="s">
        <v>598</v>
      </c>
      <c r="D621">
        <v>158.19999999999999</v>
      </c>
      <c r="E621" s="1">
        <v>60013251</v>
      </c>
      <c r="F621" t="s">
        <v>13</v>
      </c>
      <c r="G621" s="4">
        <v>0.91150442477876104</v>
      </c>
      <c r="H621" s="4">
        <v>-0.13367843523196937</v>
      </c>
    </row>
    <row r="622" spans="1:8" x14ac:dyDescent="0.35">
      <c r="A622" t="s">
        <v>6</v>
      </c>
      <c r="B622" t="s">
        <v>484</v>
      </c>
      <c r="C622" s="3" t="s">
        <v>599</v>
      </c>
      <c r="D622">
        <v>163.9</v>
      </c>
      <c r="E622" s="1">
        <v>61874296</v>
      </c>
      <c r="F622" t="s">
        <v>16</v>
      </c>
      <c r="G622" s="4">
        <v>0.76551724137931032</v>
      </c>
      <c r="H622" s="4">
        <v>-0.38549322366482858</v>
      </c>
    </row>
    <row r="623" spans="1:8" x14ac:dyDescent="0.35">
      <c r="A623" t="s">
        <v>35</v>
      </c>
      <c r="B623" t="s">
        <v>484</v>
      </c>
      <c r="C623" s="3" t="s">
        <v>600</v>
      </c>
      <c r="D623">
        <v>146.6</v>
      </c>
      <c r="E623" s="1">
        <v>61944092</v>
      </c>
      <c r="F623" t="s">
        <v>9</v>
      </c>
      <c r="G623" s="4">
        <v>1.5777777777777777</v>
      </c>
      <c r="H623" s="4">
        <v>0.65789402317500734</v>
      </c>
    </row>
    <row r="624" spans="1:8" x14ac:dyDescent="0.35">
      <c r="A624" t="s">
        <v>35</v>
      </c>
      <c r="B624" t="s">
        <v>484</v>
      </c>
      <c r="C624" s="3" t="s">
        <v>601</v>
      </c>
      <c r="D624">
        <v>147.1</v>
      </c>
      <c r="E624" s="1">
        <v>62469830</v>
      </c>
      <c r="F624" t="s">
        <v>11</v>
      </c>
      <c r="G624" s="4">
        <v>1.3980582524271845</v>
      </c>
      <c r="H624" s="4">
        <v>0.48342447425909407</v>
      </c>
    </row>
    <row r="625" spans="1:8" x14ac:dyDescent="0.35">
      <c r="A625" t="s">
        <v>35</v>
      </c>
      <c r="B625" t="s">
        <v>484</v>
      </c>
      <c r="C625" s="3" t="s">
        <v>602</v>
      </c>
      <c r="D625">
        <v>155</v>
      </c>
      <c r="E625" s="1">
        <v>64800882</v>
      </c>
      <c r="F625" t="s">
        <v>18</v>
      </c>
      <c r="G625" s="4">
        <v>1.8522727272727273</v>
      </c>
      <c r="H625" s="4">
        <v>0.88929653559378041</v>
      </c>
    </row>
    <row r="626" spans="1:8" x14ac:dyDescent="0.35">
      <c r="A626" t="s">
        <v>6</v>
      </c>
      <c r="B626" t="s">
        <v>484</v>
      </c>
      <c r="C626" s="3" t="s">
        <v>603</v>
      </c>
      <c r="D626">
        <v>174.7</v>
      </c>
      <c r="E626" s="1">
        <v>65032082</v>
      </c>
      <c r="F626" t="s">
        <v>23</v>
      </c>
      <c r="G626" s="4">
        <v>0.60130718954248363</v>
      </c>
      <c r="H626" s="4">
        <v>-0.73382588663563897</v>
      </c>
    </row>
    <row r="627" spans="1:8" x14ac:dyDescent="0.35">
      <c r="A627" t="s">
        <v>35</v>
      </c>
      <c r="B627" t="s">
        <v>484</v>
      </c>
      <c r="C627" s="3" t="s">
        <v>604</v>
      </c>
      <c r="D627">
        <v>152</v>
      </c>
      <c r="E627" s="1">
        <v>65035369</v>
      </c>
      <c r="F627" t="s">
        <v>9</v>
      </c>
      <c r="G627" s="4">
        <v>1.5588235294117647</v>
      </c>
      <c r="H627" s="4">
        <v>0.64045761331285977</v>
      </c>
    </row>
    <row r="628" spans="1:8" x14ac:dyDescent="0.35">
      <c r="A628" t="s">
        <v>6</v>
      </c>
      <c r="B628" t="s">
        <v>484</v>
      </c>
      <c r="C628" s="3" t="s">
        <v>605</v>
      </c>
      <c r="D628">
        <v>174.3</v>
      </c>
      <c r="E628" s="1">
        <v>65174006</v>
      </c>
      <c r="F628" t="s">
        <v>11</v>
      </c>
      <c r="G628" s="4">
        <v>0.67785234899328861</v>
      </c>
      <c r="H628" s="4">
        <v>-0.56095703771036687</v>
      </c>
    </row>
    <row r="629" spans="1:8" x14ac:dyDescent="0.35">
      <c r="A629" t="s">
        <v>35</v>
      </c>
      <c r="B629" t="s">
        <v>484</v>
      </c>
      <c r="C629" s="3" t="s">
        <v>606</v>
      </c>
      <c r="D629">
        <v>148.80000000000001</v>
      </c>
      <c r="E629" s="1">
        <v>65364756</v>
      </c>
      <c r="F629" t="s">
        <v>9</v>
      </c>
      <c r="G629" s="4">
        <v>1.5445544554455446</v>
      </c>
      <c r="H629" s="4">
        <v>0.62719073611045373</v>
      </c>
    </row>
    <row r="630" spans="1:8" x14ac:dyDescent="0.35">
      <c r="A630" t="s">
        <v>35</v>
      </c>
      <c r="B630" t="s">
        <v>484</v>
      </c>
      <c r="C630" s="3" t="s">
        <v>607</v>
      </c>
      <c r="D630">
        <v>151</v>
      </c>
      <c r="E630" s="1">
        <v>65412016</v>
      </c>
      <c r="F630" t="s">
        <v>11</v>
      </c>
      <c r="G630" s="4">
        <v>1.4952380952380953</v>
      </c>
      <c r="H630" s="4">
        <v>0.58037523122550438</v>
      </c>
    </row>
    <row r="631" spans="1:8" x14ac:dyDescent="0.35">
      <c r="A631" t="s">
        <v>6</v>
      </c>
      <c r="B631" t="s">
        <v>484</v>
      </c>
      <c r="C631" s="3" t="s">
        <v>608</v>
      </c>
      <c r="D631">
        <v>182.5</v>
      </c>
      <c r="E631" s="1">
        <v>66174909</v>
      </c>
      <c r="F631" t="s">
        <v>23</v>
      </c>
      <c r="G631" s="4">
        <v>0.60248447204968947</v>
      </c>
      <c r="H631" s="4">
        <v>-0.73100403592748919</v>
      </c>
    </row>
    <row r="632" spans="1:8" x14ac:dyDescent="0.35">
      <c r="A632" t="s">
        <v>35</v>
      </c>
      <c r="B632" t="s">
        <v>484</v>
      </c>
      <c r="C632" s="3" t="s">
        <v>609</v>
      </c>
      <c r="D632">
        <v>153.4</v>
      </c>
      <c r="E632" s="1">
        <v>66331507</v>
      </c>
      <c r="F632" t="s">
        <v>23</v>
      </c>
      <c r="G632" s="4">
        <v>1.6907216494845361</v>
      </c>
      <c r="H632" s="4">
        <v>0.75763916243095608</v>
      </c>
    </row>
    <row r="633" spans="1:8" x14ac:dyDescent="0.35">
      <c r="A633" t="s">
        <v>6</v>
      </c>
      <c r="B633" t="s">
        <v>484</v>
      </c>
      <c r="C633" s="3" t="s">
        <v>610</v>
      </c>
      <c r="D633">
        <v>186.3</v>
      </c>
      <c r="E633" s="1">
        <v>66908146</v>
      </c>
      <c r="F633" t="s">
        <v>9</v>
      </c>
      <c r="G633" s="4">
        <v>0.64583333333333337</v>
      </c>
      <c r="H633" s="4">
        <v>-0.63076619033428083</v>
      </c>
    </row>
    <row r="634" spans="1:8" x14ac:dyDescent="0.35">
      <c r="A634" t="s">
        <v>6</v>
      </c>
      <c r="B634" t="s">
        <v>484</v>
      </c>
      <c r="C634" s="3" t="s">
        <v>611</v>
      </c>
      <c r="D634">
        <v>187.3</v>
      </c>
      <c r="E634" s="1">
        <v>67022299</v>
      </c>
      <c r="F634" t="s">
        <v>11</v>
      </c>
      <c r="G634" s="4">
        <v>0.70666666666666667</v>
      </c>
      <c r="H634" s="4">
        <v>-0.50089823593268168</v>
      </c>
    </row>
    <row r="635" spans="1:8" x14ac:dyDescent="0.35">
      <c r="A635" t="s">
        <v>6</v>
      </c>
      <c r="B635" t="s">
        <v>484</v>
      </c>
      <c r="C635" s="3" t="s">
        <v>612</v>
      </c>
      <c r="D635">
        <v>189.8</v>
      </c>
      <c r="E635" s="1">
        <v>67743402</v>
      </c>
      <c r="F635" t="s">
        <v>9</v>
      </c>
      <c r="G635" s="4">
        <v>0.65359477124183007</v>
      </c>
      <c r="H635" s="4">
        <v>-0.61353165291792711</v>
      </c>
    </row>
    <row r="636" spans="1:8" x14ac:dyDescent="0.35">
      <c r="A636" t="s">
        <v>6</v>
      </c>
      <c r="B636" t="s">
        <v>484</v>
      </c>
      <c r="C636" s="3" t="s">
        <v>613</v>
      </c>
      <c r="D636">
        <v>197.4</v>
      </c>
      <c r="E636" s="1">
        <v>68301880</v>
      </c>
      <c r="F636" t="s">
        <v>9</v>
      </c>
      <c r="G636" s="4">
        <v>0.64473684210526316</v>
      </c>
      <c r="H636" s="4">
        <v>-0.63321766932837731</v>
      </c>
    </row>
    <row r="637" spans="1:8" x14ac:dyDescent="0.35">
      <c r="A637" t="s">
        <v>6</v>
      </c>
      <c r="B637" t="s">
        <v>484</v>
      </c>
      <c r="C637" s="3" t="s">
        <v>614</v>
      </c>
      <c r="D637">
        <v>193.1</v>
      </c>
      <c r="E637" s="1">
        <v>68345847</v>
      </c>
      <c r="F637" t="s">
        <v>9</v>
      </c>
      <c r="G637" s="4">
        <v>0.60759493670886078</v>
      </c>
      <c r="H637" s="4">
        <v>-0.71881824745594669</v>
      </c>
    </row>
    <row r="638" spans="1:8" x14ac:dyDescent="0.35">
      <c r="A638" t="s">
        <v>6</v>
      </c>
      <c r="B638" t="s">
        <v>484</v>
      </c>
      <c r="C638" s="3" t="s">
        <v>615</v>
      </c>
      <c r="D638">
        <v>194.9</v>
      </c>
      <c r="E638" s="1">
        <v>68345862</v>
      </c>
      <c r="F638" t="s">
        <v>11</v>
      </c>
      <c r="G638" s="4">
        <v>0.72</v>
      </c>
      <c r="H638" s="4">
        <v>-0.47393118833241243</v>
      </c>
    </row>
    <row r="639" spans="1:8" x14ac:dyDescent="0.35">
      <c r="A639" t="s">
        <v>6</v>
      </c>
      <c r="B639" t="s">
        <v>484</v>
      </c>
      <c r="C639" s="3" t="s">
        <v>616</v>
      </c>
      <c r="D639">
        <v>193.1</v>
      </c>
      <c r="E639" s="1">
        <v>68345892</v>
      </c>
      <c r="F639" t="s">
        <v>23</v>
      </c>
      <c r="G639" s="4">
        <v>0.59509202453987731</v>
      </c>
      <c r="H639" s="4">
        <v>-0.74881531204394991</v>
      </c>
    </row>
    <row r="640" spans="1:8" x14ac:dyDescent="0.35">
      <c r="A640" t="s">
        <v>6</v>
      </c>
      <c r="B640" t="s">
        <v>484</v>
      </c>
      <c r="C640" s="3" t="s">
        <v>617</v>
      </c>
      <c r="D640">
        <v>193.1</v>
      </c>
      <c r="E640" s="1">
        <v>68345894</v>
      </c>
      <c r="F640" t="s">
        <v>23</v>
      </c>
      <c r="G640" s="4">
        <v>0.59509202453987731</v>
      </c>
      <c r="H640" s="4">
        <v>-0.74881531204394991</v>
      </c>
    </row>
    <row r="641" spans="1:8" x14ac:dyDescent="0.35">
      <c r="A641" t="s">
        <v>6</v>
      </c>
      <c r="B641" t="s">
        <v>484</v>
      </c>
      <c r="C641" s="3" t="s">
        <v>618</v>
      </c>
      <c r="D641">
        <v>200.7</v>
      </c>
      <c r="E641" s="1">
        <v>69384213</v>
      </c>
      <c r="F641" t="s">
        <v>13</v>
      </c>
      <c r="G641" s="4">
        <v>0.80916030534351147</v>
      </c>
      <c r="H641" s="4">
        <v>-0.30550254697425105</v>
      </c>
    </row>
    <row r="642" spans="1:8" x14ac:dyDescent="0.35">
      <c r="A642" t="s">
        <v>35</v>
      </c>
      <c r="B642" t="s">
        <v>484</v>
      </c>
      <c r="C642" s="3" t="s">
        <v>619</v>
      </c>
      <c r="D642">
        <v>164.7</v>
      </c>
      <c r="E642" s="1">
        <v>69451667</v>
      </c>
      <c r="F642" t="s">
        <v>23</v>
      </c>
      <c r="G642" s="4">
        <v>1.6979166666666667</v>
      </c>
      <c r="H642" s="4">
        <v>0.76376565350992143</v>
      </c>
    </row>
    <row r="643" spans="1:8" x14ac:dyDescent="0.35">
      <c r="C643" s="3"/>
      <c r="G643" s="4"/>
      <c r="H643" s="4"/>
    </row>
    <row r="644" spans="1:8" x14ac:dyDescent="0.35">
      <c r="A644" t="s">
        <v>6</v>
      </c>
      <c r="B644" t="s">
        <v>620</v>
      </c>
      <c r="C644" s="3" t="s">
        <v>621</v>
      </c>
      <c r="D644">
        <v>4.8</v>
      </c>
      <c r="E644" s="1">
        <v>739715</v>
      </c>
      <c r="F644" t="s">
        <v>13</v>
      </c>
      <c r="G644" s="4">
        <v>0.86428571428571432</v>
      </c>
      <c r="H644" s="4">
        <v>-0.21041977967037187</v>
      </c>
    </row>
    <row r="645" spans="1:8" x14ac:dyDescent="0.35">
      <c r="A645" t="s">
        <v>6</v>
      </c>
      <c r="B645" t="s">
        <v>620</v>
      </c>
      <c r="C645" s="3" t="s">
        <v>622</v>
      </c>
      <c r="D645">
        <v>5.7</v>
      </c>
      <c r="E645" s="1">
        <v>1447662</v>
      </c>
      <c r="F645" t="s">
        <v>13</v>
      </c>
      <c r="G645" s="4">
        <v>0.8110236220472441</v>
      </c>
      <c r="H645" s="4">
        <v>-0.30218415958894751</v>
      </c>
    </row>
    <row r="646" spans="1:8" x14ac:dyDescent="0.35">
      <c r="A646" t="s">
        <v>35</v>
      </c>
      <c r="B646" t="s">
        <v>620</v>
      </c>
      <c r="C646" s="3" t="s">
        <v>623</v>
      </c>
      <c r="D646">
        <v>3.7</v>
      </c>
      <c r="E646" s="1">
        <v>1823390</v>
      </c>
      <c r="F646" t="s">
        <v>13</v>
      </c>
      <c r="G646" s="4">
        <v>0.9375</v>
      </c>
      <c r="H646" s="4">
        <v>-9.3109404391481479E-2</v>
      </c>
    </row>
    <row r="647" spans="1:8" x14ac:dyDescent="0.35">
      <c r="A647" t="s">
        <v>6</v>
      </c>
      <c r="B647" t="s">
        <v>620</v>
      </c>
      <c r="C647" s="3" t="s">
        <v>624</v>
      </c>
      <c r="D647">
        <v>8.8000000000000007</v>
      </c>
      <c r="E647" s="1">
        <v>1869880</v>
      </c>
      <c r="F647" t="s">
        <v>11</v>
      </c>
      <c r="G647" s="4">
        <v>0.66666666666666663</v>
      </c>
      <c r="H647" s="4">
        <v>-0.5849625007211563</v>
      </c>
    </row>
    <row r="648" spans="1:8" x14ac:dyDescent="0.35">
      <c r="A648" t="s">
        <v>35</v>
      </c>
      <c r="B648" t="s">
        <v>620</v>
      </c>
      <c r="C648" s="3" t="s">
        <v>625</v>
      </c>
      <c r="D648">
        <v>1.7</v>
      </c>
      <c r="E648" s="1">
        <v>2025902</v>
      </c>
      <c r="F648" t="s">
        <v>11</v>
      </c>
      <c r="G648" s="4">
        <v>0.7142857142857143</v>
      </c>
      <c r="H648" s="4">
        <v>-0.48542682717024171</v>
      </c>
    </row>
    <row r="649" spans="1:8" x14ac:dyDescent="0.35">
      <c r="A649" t="s">
        <v>6</v>
      </c>
      <c r="B649" t="s">
        <v>620</v>
      </c>
      <c r="C649" s="3" t="s">
        <v>626</v>
      </c>
      <c r="D649">
        <v>12.7</v>
      </c>
      <c r="E649" s="1">
        <v>2029421</v>
      </c>
      <c r="F649" t="s">
        <v>9</v>
      </c>
      <c r="G649" s="4">
        <v>0.6376811594202898</v>
      </c>
      <c r="H649" s="4">
        <v>-0.64909283814087193</v>
      </c>
    </row>
    <row r="650" spans="1:8" x14ac:dyDescent="0.35">
      <c r="A650" t="s">
        <v>6</v>
      </c>
      <c r="B650" t="s">
        <v>620</v>
      </c>
      <c r="C650" s="3" t="s">
        <v>627</v>
      </c>
      <c r="D650">
        <v>12.7</v>
      </c>
      <c r="E650" s="1">
        <v>2029595</v>
      </c>
      <c r="F650" t="s">
        <v>11</v>
      </c>
      <c r="G650" s="4">
        <v>0.65693430656934304</v>
      </c>
      <c r="H650" s="4">
        <v>-0.60617898663085212</v>
      </c>
    </row>
    <row r="651" spans="1:8" x14ac:dyDescent="0.35">
      <c r="A651" t="s">
        <v>6</v>
      </c>
      <c r="B651" t="s">
        <v>620</v>
      </c>
      <c r="C651" s="3" t="s">
        <v>628</v>
      </c>
      <c r="D651">
        <v>11.6</v>
      </c>
      <c r="E651" s="1">
        <v>2077995</v>
      </c>
      <c r="F651" t="s">
        <v>16</v>
      </c>
      <c r="G651" s="4">
        <v>0.75694444444444442</v>
      </c>
      <c r="H651" s="4">
        <v>-0.40174067666538604</v>
      </c>
    </row>
    <row r="652" spans="1:8" x14ac:dyDescent="0.35">
      <c r="A652" t="s">
        <v>35</v>
      </c>
      <c r="B652" t="s">
        <v>620</v>
      </c>
      <c r="C652" s="3" t="s">
        <v>629</v>
      </c>
      <c r="D652">
        <v>0</v>
      </c>
      <c r="E652" s="1">
        <v>2164075</v>
      </c>
      <c r="F652" t="s">
        <v>16</v>
      </c>
      <c r="G652" s="4">
        <v>0.73026315789473684</v>
      </c>
      <c r="H652" s="4">
        <v>-0.45351164709347958</v>
      </c>
    </row>
    <row r="653" spans="1:8" x14ac:dyDescent="0.35">
      <c r="A653" t="s">
        <v>6</v>
      </c>
      <c r="B653" t="s">
        <v>620</v>
      </c>
      <c r="C653" s="3" t="s">
        <v>630</v>
      </c>
      <c r="D653">
        <v>22.2</v>
      </c>
      <c r="E653" s="1">
        <v>4005573</v>
      </c>
      <c r="F653" t="s">
        <v>9</v>
      </c>
      <c r="G653" s="4">
        <v>0.62580645161290327</v>
      </c>
      <c r="H653" s="4">
        <v>-0.67621156308710983</v>
      </c>
    </row>
    <row r="654" spans="1:8" x14ac:dyDescent="0.35">
      <c r="A654" t="s">
        <v>6</v>
      </c>
      <c r="B654" t="s">
        <v>620</v>
      </c>
      <c r="C654" s="3" t="s">
        <v>631</v>
      </c>
      <c r="D654">
        <v>25.3</v>
      </c>
      <c r="E654" s="1">
        <v>4355133</v>
      </c>
      <c r="F654" t="s">
        <v>11</v>
      </c>
      <c r="G654" s="4">
        <v>0.70666666666666667</v>
      </c>
      <c r="H654" s="4">
        <v>-0.50089823593268168</v>
      </c>
    </row>
    <row r="655" spans="1:8" x14ac:dyDescent="0.35">
      <c r="A655" t="s">
        <v>6</v>
      </c>
      <c r="B655" t="s">
        <v>620</v>
      </c>
      <c r="C655" s="3" t="s">
        <v>632</v>
      </c>
      <c r="D655">
        <v>50.6</v>
      </c>
      <c r="E655" s="1">
        <v>4355167</v>
      </c>
      <c r="F655" t="s">
        <v>11</v>
      </c>
      <c r="G655" s="4">
        <v>1.3981481481481481</v>
      </c>
      <c r="H655" s="4">
        <v>0.48351723716161038</v>
      </c>
    </row>
    <row r="656" spans="1:8" x14ac:dyDescent="0.35">
      <c r="A656" t="s">
        <v>6</v>
      </c>
      <c r="B656" t="s">
        <v>620</v>
      </c>
      <c r="C656" s="3" t="s">
        <v>633</v>
      </c>
      <c r="D656">
        <v>46.5</v>
      </c>
      <c r="E656" s="1">
        <v>4359748</v>
      </c>
      <c r="F656" t="s">
        <v>16</v>
      </c>
      <c r="G656" s="4">
        <v>1.3608247422680413</v>
      </c>
      <c r="H656" s="4">
        <v>0.44448127717132585</v>
      </c>
    </row>
    <row r="657" spans="1:8" x14ac:dyDescent="0.35">
      <c r="A657" t="s">
        <v>6</v>
      </c>
      <c r="B657" t="s">
        <v>620</v>
      </c>
      <c r="C657" s="3" t="s">
        <v>634</v>
      </c>
      <c r="D657">
        <v>46.5</v>
      </c>
      <c r="E657" s="1">
        <v>4359767</v>
      </c>
      <c r="F657" t="s">
        <v>16</v>
      </c>
      <c r="G657" s="4">
        <v>1.32</v>
      </c>
      <c r="H657" s="4">
        <v>0.40053792958372886</v>
      </c>
    </row>
    <row r="658" spans="1:8" x14ac:dyDescent="0.35">
      <c r="A658" t="s">
        <v>6</v>
      </c>
      <c r="B658" t="s">
        <v>620</v>
      </c>
      <c r="C658" s="3" t="s">
        <v>635</v>
      </c>
      <c r="D658">
        <v>28.5</v>
      </c>
      <c r="E658" s="1">
        <v>4359770</v>
      </c>
      <c r="F658" t="s">
        <v>16</v>
      </c>
      <c r="G658" s="4">
        <v>0.73643410852713176</v>
      </c>
      <c r="H658" s="4">
        <v>-0.44137164709230631</v>
      </c>
    </row>
    <row r="659" spans="1:8" x14ac:dyDescent="0.35">
      <c r="A659" t="s">
        <v>6</v>
      </c>
      <c r="B659" t="s">
        <v>620</v>
      </c>
      <c r="C659" s="3" t="s">
        <v>636</v>
      </c>
      <c r="D659">
        <v>26.3</v>
      </c>
      <c r="E659" s="1">
        <v>4489574</v>
      </c>
      <c r="F659" t="s">
        <v>11</v>
      </c>
      <c r="G659" s="4">
        <v>0.69718309859154926</v>
      </c>
      <c r="H659" s="4">
        <v>-0.52039049942507254</v>
      </c>
    </row>
    <row r="660" spans="1:8" x14ac:dyDescent="0.35">
      <c r="A660" t="s">
        <v>6</v>
      </c>
      <c r="B660" t="s">
        <v>620</v>
      </c>
      <c r="C660" s="3" t="s">
        <v>637</v>
      </c>
      <c r="D660">
        <v>42.6</v>
      </c>
      <c r="E660" s="1">
        <v>4489588</v>
      </c>
      <c r="F660" t="s">
        <v>16</v>
      </c>
      <c r="G660" s="4">
        <v>1.3518518518518519</v>
      </c>
      <c r="H660" s="4">
        <v>0.4349370567165487</v>
      </c>
    </row>
    <row r="661" spans="1:8" x14ac:dyDescent="0.35">
      <c r="A661" t="s">
        <v>6</v>
      </c>
      <c r="B661" t="s">
        <v>620</v>
      </c>
      <c r="C661" s="3" t="s">
        <v>638</v>
      </c>
      <c r="D661">
        <v>42.6</v>
      </c>
      <c r="E661" s="1">
        <v>4489624</v>
      </c>
      <c r="F661" t="s">
        <v>16</v>
      </c>
      <c r="G661" s="4">
        <v>1.3333333333333333</v>
      </c>
      <c r="H661" s="4">
        <v>0.4150374992788437</v>
      </c>
    </row>
    <row r="662" spans="1:8" x14ac:dyDescent="0.35">
      <c r="A662" t="s">
        <v>6</v>
      </c>
      <c r="B662" t="s">
        <v>620</v>
      </c>
      <c r="C662" s="3" t="s">
        <v>639</v>
      </c>
      <c r="D662">
        <v>26.3</v>
      </c>
      <c r="E662" s="1">
        <v>4489663</v>
      </c>
      <c r="F662" t="s">
        <v>11</v>
      </c>
      <c r="G662" s="4">
        <v>0.69230769230769229</v>
      </c>
      <c r="H662" s="4">
        <v>-0.53051471669877992</v>
      </c>
    </row>
    <row r="663" spans="1:8" x14ac:dyDescent="0.35">
      <c r="A663" t="s">
        <v>6</v>
      </c>
      <c r="B663" t="s">
        <v>620</v>
      </c>
      <c r="C663" s="3" t="s">
        <v>640</v>
      </c>
      <c r="D663">
        <v>55.3</v>
      </c>
      <c r="E663" s="1">
        <v>4970452</v>
      </c>
      <c r="F663" t="s">
        <v>9</v>
      </c>
      <c r="G663" s="4">
        <v>1.5306122448979591</v>
      </c>
      <c r="H663" s="4">
        <v>0.61410884638067265</v>
      </c>
    </row>
    <row r="664" spans="1:8" x14ac:dyDescent="0.35">
      <c r="A664" t="s">
        <v>6</v>
      </c>
      <c r="B664" t="s">
        <v>620</v>
      </c>
      <c r="C664" s="3" t="s">
        <v>641</v>
      </c>
      <c r="D664">
        <v>56.8</v>
      </c>
      <c r="E664" s="1">
        <v>5084224</v>
      </c>
      <c r="F664" t="s">
        <v>9</v>
      </c>
      <c r="G664" s="4">
        <v>1.5544554455445545</v>
      </c>
      <c r="H664" s="4">
        <v>0.63640926613983229</v>
      </c>
    </row>
    <row r="665" spans="1:8" x14ac:dyDescent="0.35">
      <c r="A665" t="s">
        <v>6</v>
      </c>
      <c r="B665" t="s">
        <v>620</v>
      </c>
      <c r="C665" s="3" t="s">
        <v>642</v>
      </c>
      <c r="D665">
        <v>58.8</v>
      </c>
      <c r="E665" s="1">
        <v>5293365</v>
      </c>
      <c r="F665" t="s">
        <v>11</v>
      </c>
      <c r="G665" s="4">
        <v>1.495049504950495</v>
      </c>
      <c r="H665" s="4">
        <v>0.58019325657328424</v>
      </c>
    </row>
    <row r="666" spans="1:8" x14ac:dyDescent="0.35">
      <c r="A666" t="s">
        <v>35</v>
      </c>
      <c r="B666" t="s">
        <v>620</v>
      </c>
      <c r="C666" s="3" t="s">
        <v>643</v>
      </c>
      <c r="D666">
        <v>5.9</v>
      </c>
      <c r="E666" s="1">
        <v>5318413</v>
      </c>
      <c r="F666" t="s">
        <v>16</v>
      </c>
      <c r="G666" s="4">
        <v>0.71323529411764708</v>
      </c>
      <c r="H666" s="4">
        <v>-0.48754999906321167</v>
      </c>
    </row>
    <row r="667" spans="1:8" x14ac:dyDescent="0.35">
      <c r="A667" t="s">
        <v>35</v>
      </c>
      <c r="B667" t="s">
        <v>620</v>
      </c>
      <c r="C667" s="3" t="s">
        <v>644</v>
      </c>
      <c r="D667">
        <v>8.6</v>
      </c>
      <c r="E667" s="1">
        <v>5489269</v>
      </c>
      <c r="F667" t="s">
        <v>16</v>
      </c>
      <c r="G667" s="4">
        <v>0.73611111111111116</v>
      </c>
      <c r="H667" s="4">
        <v>-0.44200454687911311</v>
      </c>
    </row>
    <row r="668" spans="1:8" x14ac:dyDescent="0.35">
      <c r="A668" t="s">
        <v>35</v>
      </c>
      <c r="B668" t="s">
        <v>620</v>
      </c>
      <c r="C668" s="3" t="s">
        <v>645</v>
      </c>
      <c r="D668">
        <v>8.6</v>
      </c>
      <c r="E668" s="1">
        <v>5489302</v>
      </c>
      <c r="F668" t="s">
        <v>11</v>
      </c>
      <c r="G668" s="4">
        <v>0.65789473684210531</v>
      </c>
      <c r="H668" s="4">
        <v>-0.60407132366886074</v>
      </c>
    </row>
    <row r="669" spans="1:8" x14ac:dyDescent="0.35">
      <c r="A669" t="s">
        <v>6</v>
      </c>
      <c r="B669" t="s">
        <v>620</v>
      </c>
      <c r="C669" s="3" t="s">
        <v>646</v>
      </c>
      <c r="D669">
        <v>62.3</v>
      </c>
      <c r="E669" s="1">
        <v>5658222</v>
      </c>
      <c r="F669" t="s">
        <v>11</v>
      </c>
      <c r="G669" s="4">
        <v>1.4807692307692308</v>
      </c>
      <c r="H669" s="4">
        <v>0.5663468225538093</v>
      </c>
    </row>
    <row r="670" spans="1:8" x14ac:dyDescent="0.35">
      <c r="A670" t="s">
        <v>6</v>
      </c>
      <c r="B670" t="s">
        <v>620</v>
      </c>
      <c r="C670" s="3" t="s">
        <v>647</v>
      </c>
      <c r="D670">
        <v>62.3</v>
      </c>
      <c r="E670" s="1">
        <v>5658239</v>
      </c>
      <c r="F670" t="s">
        <v>11</v>
      </c>
      <c r="G670" s="4">
        <v>1.4571428571428571</v>
      </c>
      <c r="H670" s="4">
        <v>0.54314232502652904</v>
      </c>
    </row>
    <row r="671" spans="1:8" x14ac:dyDescent="0.35">
      <c r="A671" t="s">
        <v>6</v>
      </c>
      <c r="B671" t="s">
        <v>620</v>
      </c>
      <c r="C671" s="3" t="s">
        <v>648</v>
      </c>
      <c r="D671">
        <v>65.2</v>
      </c>
      <c r="E671" s="1">
        <v>5912203</v>
      </c>
      <c r="F671" t="s">
        <v>9</v>
      </c>
      <c r="G671" s="4">
        <v>1.6224489795918366</v>
      </c>
      <c r="H671" s="4">
        <v>0.69817311116914704</v>
      </c>
    </row>
    <row r="672" spans="1:8" x14ac:dyDescent="0.35">
      <c r="A672" t="s">
        <v>35</v>
      </c>
      <c r="B672" t="s">
        <v>620</v>
      </c>
      <c r="C672" s="3" t="s">
        <v>649</v>
      </c>
      <c r="D672">
        <v>12.3</v>
      </c>
      <c r="E672" s="1">
        <v>5990460</v>
      </c>
      <c r="F672" t="s">
        <v>11</v>
      </c>
      <c r="G672" s="4">
        <v>0.66883116883116878</v>
      </c>
      <c r="H672" s="4">
        <v>-0.58028601351168319</v>
      </c>
    </row>
    <row r="673" spans="1:8" x14ac:dyDescent="0.35">
      <c r="A673" t="s">
        <v>35</v>
      </c>
      <c r="B673" t="s">
        <v>620</v>
      </c>
      <c r="C673" s="3" t="s">
        <v>650</v>
      </c>
      <c r="D673">
        <v>14.6</v>
      </c>
      <c r="E673" s="1">
        <v>6395984</v>
      </c>
      <c r="F673" t="s">
        <v>11</v>
      </c>
      <c r="G673" s="4">
        <v>0.6556291390728477</v>
      </c>
      <c r="H673" s="4">
        <v>-0.60904811924546931</v>
      </c>
    </row>
    <row r="674" spans="1:8" x14ac:dyDescent="0.35">
      <c r="A674" t="s">
        <v>6</v>
      </c>
      <c r="B674" t="s">
        <v>620</v>
      </c>
      <c r="C674" s="3" t="s">
        <v>651</v>
      </c>
      <c r="D674">
        <v>69.2</v>
      </c>
      <c r="E674" s="1">
        <v>6486715</v>
      </c>
      <c r="F674" t="s">
        <v>9</v>
      </c>
      <c r="G674" s="4">
        <v>1.6489361702127661</v>
      </c>
      <c r="H674" s="4">
        <v>0.72153555359660038</v>
      </c>
    </row>
    <row r="675" spans="1:8" x14ac:dyDescent="0.35">
      <c r="A675" t="s">
        <v>35</v>
      </c>
      <c r="B675" t="s">
        <v>620</v>
      </c>
      <c r="C675" s="3" t="s">
        <v>652</v>
      </c>
      <c r="D675">
        <v>19.399999999999999</v>
      </c>
      <c r="E675" s="1">
        <v>6656234</v>
      </c>
      <c r="F675" t="s">
        <v>16</v>
      </c>
      <c r="G675" s="4">
        <v>0.77241379310344827</v>
      </c>
      <c r="H675" s="4">
        <v>-0.37255416795733043</v>
      </c>
    </row>
    <row r="676" spans="1:8" x14ac:dyDescent="0.35">
      <c r="A676" t="s">
        <v>35</v>
      </c>
      <c r="B676" t="s">
        <v>620</v>
      </c>
      <c r="C676" s="3" t="s">
        <v>653</v>
      </c>
      <c r="D676">
        <v>17.600000000000001</v>
      </c>
      <c r="E676" s="1">
        <v>6817810</v>
      </c>
      <c r="F676" t="s">
        <v>11</v>
      </c>
      <c r="G676" s="4">
        <v>0.7142857142857143</v>
      </c>
      <c r="H676" s="4">
        <v>-0.48542682717024171</v>
      </c>
    </row>
    <row r="677" spans="1:8" x14ac:dyDescent="0.35">
      <c r="A677" t="s">
        <v>6</v>
      </c>
      <c r="B677" t="s">
        <v>620</v>
      </c>
      <c r="C677" s="3" t="s">
        <v>654</v>
      </c>
      <c r="D677">
        <v>71.2</v>
      </c>
      <c r="E677" s="1">
        <v>6817833</v>
      </c>
      <c r="F677" t="s">
        <v>9</v>
      </c>
      <c r="G677" s="4">
        <v>1.5643564356435644</v>
      </c>
      <c r="H677" s="4">
        <v>0.64556926542530824</v>
      </c>
    </row>
    <row r="678" spans="1:8" x14ac:dyDescent="0.35">
      <c r="A678" t="s">
        <v>6</v>
      </c>
      <c r="B678" t="s">
        <v>620</v>
      </c>
      <c r="C678" s="3" t="s">
        <v>655</v>
      </c>
      <c r="D678">
        <v>71.400000000000006</v>
      </c>
      <c r="E678" s="1">
        <v>6877091</v>
      </c>
      <c r="F678" t="s">
        <v>23</v>
      </c>
      <c r="G678" s="4">
        <v>1.6631578947368422</v>
      </c>
      <c r="H678" s="4">
        <v>0.73392513984615515</v>
      </c>
    </row>
    <row r="679" spans="1:8" x14ac:dyDescent="0.35">
      <c r="A679" t="s">
        <v>35</v>
      </c>
      <c r="B679" t="s">
        <v>620</v>
      </c>
      <c r="C679" s="3" t="s">
        <v>656</v>
      </c>
      <c r="D679">
        <v>24.6</v>
      </c>
      <c r="E679" s="1">
        <v>7715032</v>
      </c>
      <c r="F679" t="s">
        <v>11</v>
      </c>
      <c r="G679" s="4">
        <v>0.6858974358974359</v>
      </c>
      <c r="H679" s="4">
        <v>-0.54393523246110143</v>
      </c>
    </row>
    <row r="680" spans="1:8" x14ac:dyDescent="0.35">
      <c r="A680" t="s">
        <v>6</v>
      </c>
      <c r="B680" t="s">
        <v>620</v>
      </c>
      <c r="C680" s="3" t="s">
        <v>657</v>
      </c>
      <c r="D680">
        <v>75</v>
      </c>
      <c r="E680" s="1">
        <v>8575806</v>
      </c>
      <c r="F680" t="s">
        <v>18</v>
      </c>
      <c r="G680" s="4">
        <v>1.8351648351648351</v>
      </c>
      <c r="H680" s="4">
        <v>0.87590965227535589</v>
      </c>
    </row>
    <row r="681" spans="1:8" x14ac:dyDescent="0.35">
      <c r="A681" t="s">
        <v>6</v>
      </c>
      <c r="B681" t="s">
        <v>620</v>
      </c>
      <c r="C681" s="3" t="s">
        <v>658</v>
      </c>
      <c r="D681">
        <v>75</v>
      </c>
      <c r="E681" s="1">
        <v>8575820</v>
      </c>
      <c r="F681" t="s">
        <v>23</v>
      </c>
      <c r="G681" s="4">
        <v>1.7526881720430108</v>
      </c>
      <c r="H681" s="4">
        <v>0.80956934312304618</v>
      </c>
    </row>
    <row r="682" spans="1:8" x14ac:dyDescent="0.35">
      <c r="A682" t="s">
        <v>35</v>
      </c>
      <c r="B682" t="s">
        <v>620</v>
      </c>
      <c r="C682" s="3" t="s">
        <v>659</v>
      </c>
      <c r="D682">
        <v>27.6</v>
      </c>
      <c r="E682" s="1">
        <v>8711950</v>
      </c>
      <c r="F682" t="s">
        <v>9</v>
      </c>
      <c r="G682" s="4">
        <v>0.6149068322981367</v>
      </c>
      <c r="H682" s="4">
        <v>-0.70156025803500732</v>
      </c>
    </row>
    <row r="683" spans="1:8" x14ac:dyDescent="0.35">
      <c r="A683" t="s">
        <v>35</v>
      </c>
      <c r="B683" t="s">
        <v>620</v>
      </c>
      <c r="C683" s="3" t="s">
        <v>660</v>
      </c>
      <c r="D683">
        <v>29.7</v>
      </c>
      <c r="E683" s="1">
        <v>9113689</v>
      </c>
      <c r="F683" t="s">
        <v>23</v>
      </c>
      <c r="G683" s="4">
        <v>0.60869565217391308</v>
      </c>
      <c r="H683" s="4">
        <v>-0.71620703399940866</v>
      </c>
    </row>
    <row r="684" spans="1:8" x14ac:dyDescent="0.35">
      <c r="A684" t="s">
        <v>6</v>
      </c>
      <c r="B684" t="s">
        <v>620</v>
      </c>
      <c r="C684" s="3" t="s">
        <v>661</v>
      </c>
      <c r="D684">
        <v>79</v>
      </c>
      <c r="E684" s="1">
        <v>9357375</v>
      </c>
      <c r="F684" t="s">
        <v>9</v>
      </c>
      <c r="G684" s="4">
        <v>1.5858585858585859</v>
      </c>
      <c r="H684" s="4">
        <v>0.66526412881201746</v>
      </c>
    </row>
    <row r="685" spans="1:8" x14ac:dyDescent="0.35">
      <c r="A685" t="s">
        <v>35</v>
      </c>
      <c r="B685" t="s">
        <v>620</v>
      </c>
      <c r="C685" s="3" t="s">
        <v>662</v>
      </c>
      <c r="D685">
        <v>28.9</v>
      </c>
      <c r="E685" s="1">
        <v>9357387</v>
      </c>
      <c r="F685" t="s">
        <v>9</v>
      </c>
      <c r="G685" s="4">
        <v>0.61783439490445857</v>
      </c>
      <c r="H685" s="4">
        <v>-0.69470790670449944</v>
      </c>
    </row>
    <row r="686" spans="1:8" x14ac:dyDescent="0.35">
      <c r="A686" t="s">
        <v>35</v>
      </c>
      <c r="B686" t="s">
        <v>620</v>
      </c>
      <c r="C686" s="3" t="s">
        <v>663</v>
      </c>
      <c r="D686">
        <v>32.299999999999997</v>
      </c>
      <c r="E686" s="1">
        <v>9519059</v>
      </c>
      <c r="F686" t="s">
        <v>18</v>
      </c>
      <c r="G686" s="4">
        <v>0.5714285714285714</v>
      </c>
      <c r="H686" s="4">
        <v>-0.80735492205760429</v>
      </c>
    </row>
    <row r="687" spans="1:8" x14ac:dyDescent="0.35">
      <c r="A687" t="s">
        <v>35</v>
      </c>
      <c r="B687" t="s">
        <v>620</v>
      </c>
      <c r="C687" s="3" t="s">
        <v>664</v>
      </c>
      <c r="D687">
        <v>32.299999999999997</v>
      </c>
      <c r="E687" s="1">
        <v>9519082</v>
      </c>
      <c r="F687" t="s">
        <v>23</v>
      </c>
      <c r="G687" s="4">
        <v>0.58083832335329344</v>
      </c>
      <c r="H687" s="4">
        <v>-0.78379145028692454</v>
      </c>
    </row>
    <row r="688" spans="1:8" x14ac:dyDescent="0.35">
      <c r="A688" t="s">
        <v>35</v>
      </c>
      <c r="B688" t="s">
        <v>620</v>
      </c>
      <c r="C688" s="3" t="s">
        <v>665</v>
      </c>
      <c r="D688">
        <v>34.299999999999997</v>
      </c>
      <c r="E688" s="1">
        <v>9896344</v>
      </c>
      <c r="F688" t="s">
        <v>23</v>
      </c>
      <c r="G688" s="4">
        <v>0.58024691358024694</v>
      </c>
      <c r="H688" s="4">
        <v>-0.78526115120698736</v>
      </c>
    </row>
    <row r="689" spans="1:8" x14ac:dyDescent="0.35">
      <c r="A689" t="s">
        <v>35</v>
      </c>
      <c r="B689" t="s">
        <v>620</v>
      </c>
      <c r="C689" s="3" t="s">
        <v>666</v>
      </c>
      <c r="D689">
        <v>34.299999999999997</v>
      </c>
      <c r="E689" s="1">
        <v>9896346</v>
      </c>
      <c r="F689" t="s">
        <v>23</v>
      </c>
      <c r="G689" s="4">
        <v>0.58282208588957052</v>
      </c>
      <c r="H689" s="4">
        <v>-0.77887254590012978</v>
      </c>
    </row>
    <row r="690" spans="1:8" x14ac:dyDescent="0.35">
      <c r="A690" t="s">
        <v>6</v>
      </c>
      <c r="B690" t="s">
        <v>620</v>
      </c>
      <c r="C690" s="3" t="s">
        <v>667</v>
      </c>
      <c r="D690">
        <v>82.5</v>
      </c>
      <c r="E690" s="1">
        <v>10554836</v>
      </c>
      <c r="F690" t="s">
        <v>18</v>
      </c>
      <c r="G690" s="4">
        <v>1.962962962962963</v>
      </c>
      <c r="H690" s="4">
        <v>0.97303295239973076</v>
      </c>
    </row>
    <row r="691" spans="1:8" x14ac:dyDescent="0.35">
      <c r="A691" t="s">
        <v>6</v>
      </c>
      <c r="B691" t="s">
        <v>620</v>
      </c>
      <c r="C691" s="3" t="s">
        <v>668</v>
      </c>
      <c r="D691">
        <v>82.5</v>
      </c>
      <c r="E691" s="1">
        <v>10554948</v>
      </c>
      <c r="F691" t="s">
        <v>18</v>
      </c>
      <c r="G691" s="4">
        <v>1.963855421686747</v>
      </c>
      <c r="H691" s="4">
        <v>0.97368872288415276</v>
      </c>
    </row>
    <row r="692" spans="1:8" x14ac:dyDescent="0.35">
      <c r="A692" t="s">
        <v>6</v>
      </c>
      <c r="B692" t="s">
        <v>620</v>
      </c>
      <c r="C692" s="3" t="s">
        <v>669</v>
      </c>
      <c r="D692">
        <v>83.5</v>
      </c>
      <c r="E692" s="1">
        <v>10725733</v>
      </c>
      <c r="F692" t="s">
        <v>18</v>
      </c>
      <c r="G692" s="4">
        <v>2.0547945205479454</v>
      </c>
      <c r="H692" s="4">
        <v>1.0389941316158637</v>
      </c>
    </row>
    <row r="693" spans="1:8" x14ac:dyDescent="0.35">
      <c r="A693" t="s">
        <v>6</v>
      </c>
      <c r="B693" t="s">
        <v>620</v>
      </c>
      <c r="C693" s="3" t="s">
        <v>670</v>
      </c>
      <c r="D693">
        <v>85.7</v>
      </c>
      <c r="E693" s="1">
        <v>10917245</v>
      </c>
      <c r="F693" t="s">
        <v>9</v>
      </c>
      <c r="G693" s="4">
        <v>1.5795454545454546</v>
      </c>
      <c r="H693" s="4">
        <v>0.6595094540862102</v>
      </c>
    </row>
    <row r="694" spans="1:8" x14ac:dyDescent="0.35">
      <c r="A694" t="s">
        <v>35</v>
      </c>
      <c r="B694" t="s">
        <v>620</v>
      </c>
      <c r="C694" s="3" t="s">
        <v>671</v>
      </c>
      <c r="D694">
        <v>38.9</v>
      </c>
      <c r="E694" s="1">
        <v>11053539</v>
      </c>
      <c r="F694" t="s">
        <v>23</v>
      </c>
      <c r="G694" s="4">
        <v>0.59740259740259738</v>
      </c>
      <c r="H694" s="4">
        <v>-0.74322458463788865</v>
      </c>
    </row>
    <row r="695" spans="1:8" x14ac:dyDescent="0.35">
      <c r="A695" t="s">
        <v>6</v>
      </c>
      <c r="B695" t="s">
        <v>620</v>
      </c>
      <c r="C695" s="3" t="s">
        <v>672</v>
      </c>
      <c r="D695">
        <v>84.7</v>
      </c>
      <c r="E695" s="1">
        <v>11190696</v>
      </c>
      <c r="F695" t="s">
        <v>18</v>
      </c>
      <c r="G695" s="4">
        <v>1.9213483146067416</v>
      </c>
      <c r="H695" s="4">
        <v>0.94211908391950028</v>
      </c>
    </row>
    <row r="696" spans="1:8" x14ac:dyDescent="0.35">
      <c r="A696" t="s">
        <v>35</v>
      </c>
      <c r="B696" t="s">
        <v>620</v>
      </c>
      <c r="C696" s="3" t="s">
        <v>673</v>
      </c>
      <c r="D696">
        <v>39.299999999999997</v>
      </c>
      <c r="E696" s="1">
        <v>11261954</v>
      </c>
      <c r="F696" t="s">
        <v>23</v>
      </c>
      <c r="G696" s="4">
        <v>0.58282208588957052</v>
      </c>
      <c r="H696" s="4">
        <v>-0.77887254590012978</v>
      </c>
    </row>
    <row r="697" spans="1:8" x14ac:dyDescent="0.35">
      <c r="A697" t="s">
        <v>35</v>
      </c>
      <c r="B697" t="s">
        <v>620</v>
      </c>
      <c r="C697" s="3" t="s">
        <v>674</v>
      </c>
      <c r="D697">
        <v>69.7</v>
      </c>
      <c r="E697" s="1">
        <v>11261975</v>
      </c>
      <c r="F697" t="s">
        <v>13</v>
      </c>
      <c r="G697" s="4">
        <v>1.2033898305084745</v>
      </c>
      <c r="H697" s="4">
        <v>0.26710407014284071</v>
      </c>
    </row>
    <row r="698" spans="1:8" x14ac:dyDescent="0.35">
      <c r="A698" t="s">
        <v>6</v>
      </c>
      <c r="B698" t="s">
        <v>620</v>
      </c>
      <c r="C698" s="3" t="s">
        <v>675</v>
      </c>
      <c r="D698">
        <v>85.8</v>
      </c>
      <c r="E698" s="1">
        <v>11268167</v>
      </c>
      <c r="F698" t="s">
        <v>18</v>
      </c>
      <c r="G698" s="4">
        <v>1.7741935483870968</v>
      </c>
      <c r="H698" s="4">
        <v>0.82716340313778447</v>
      </c>
    </row>
    <row r="699" spans="1:8" x14ac:dyDescent="0.35">
      <c r="A699" t="s">
        <v>6</v>
      </c>
      <c r="B699" t="s">
        <v>620</v>
      </c>
      <c r="C699" s="3" t="s">
        <v>676</v>
      </c>
      <c r="D699">
        <v>90.3</v>
      </c>
      <c r="E699" s="1">
        <v>11846953</v>
      </c>
      <c r="F699" t="s">
        <v>18</v>
      </c>
      <c r="G699" s="4">
        <v>1.7765957446808511</v>
      </c>
      <c r="H699" s="4">
        <v>0.82911544079641497</v>
      </c>
    </row>
    <row r="700" spans="1:8" x14ac:dyDescent="0.35">
      <c r="A700" t="s">
        <v>6</v>
      </c>
      <c r="B700" t="s">
        <v>620</v>
      </c>
      <c r="C700" s="3" t="s">
        <v>677</v>
      </c>
      <c r="D700">
        <v>90.8</v>
      </c>
      <c r="E700" s="1">
        <v>11997822</v>
      </c>
      <c r="F700" t="s">
        <v>18</v>
      </c>
      <c r="G700" s="4">
        <v>1.8888888888888888</v>
      </c>
      <c r="H700" s="4">
        <v>0.91753783980802706</v>
      </c>
    </row>
    <row r="701" spans="1:8" x14ac:dyDescent="0.35">
      <c r="A701" t="s">
        <v>6</v>
      </c>
      <c r="B701" t="s">
        <v>620</v>
      </c>
      <c r="C701" s="3" t="s">
        <v>678</v>
      </c>
      <c r="D701">
        <v>91.8</v>
      </c>
      <c r="E701" s="1">
        <v>12079396</v>
      </c>
      <c r="F701" t="s">
        <v>18</v>
      </c>
      <c r="G701" s="4">
        <v>2.310810810810811</v>
      </c>
      <c r="H701" s="4">
        <v>1.2083991492569484</v>
      </c>
    </row>
    <row r="702" spans="1:8" x14ac:dyDescent="0.35">
      <c r="A702" t="s">
        <v>35</v>
      </c>
      <c r="B702" t="s">
        <v>620</v>
      </c>
      <c r="C702" s="3" t="s">
        <v>679</v>
      </c>
      <c r="D702">
        <v>61.6</v>
      </c>
      <c r="E702" s="1">
        <v>13005985</v>
      </c>
      <c r="F702" t="s">
        <v>13</v>
      </c>
      <c r="G702" s="4">
        <v>0.90151515151515149</v>
      </c>
      <c r="H702" s="4">
        <v>-0.14957635605050998</v>
      </c>
    </row>
    <row r="703" spans="1:8" x14ac:dyDescent="0.35">
      <c r="A703" t="s">
        <v>35</v>
      </c>
      <c r="B703" t="s">
        <v>620</v>
      </c>
      <c r="C703" s="3" t="s">
        <v>680</v>
      </c>
      <c r="D703">
        <v>61.6</v>
      </c>
      <c r="E703" s="1">
        <v>13005987</v>
      </c>
      <c r="F703" t="s">
        <v>13</v>
      </c>
      <c r="G703" s="4">
        <v>0.90151515151515149</v>
      </c>
      <c r="H703" s="4">
        <v>-0.14957635605050998</v>
      </c>
    </row>
    <row r="704" spans="1:8" x14ac:dyDescent="0.35">
      <c r="A704" t="s">
        <v>35</v>
      </c>
      <c r="B704" t="s">
        <v>620</v>
      </c>
      <c r="C704" s="3" t="s">
        <v>681</v>
      </c>
      <c r="D704">
        <v>52.9</v>
      </c>
      <c r="E704" s="1">
        <v>14368621</v>
      </c>
      <c r="F704" t="s">
        <v>11</v>
      </c>
      <c r="G704" s="4">
        <v>0.66455696202531644</v>
      </c>
      <c r="H704" s="4">
        <v>-0.58953523051098033</v>
      </c>
    </row>
    <row r="705" spans="1:8" x14ac:dyDescent="0.35">
      <c r="A705" t="s">
        <v>35</v>
      </c>
      <c r="B705" t="s">
        <v>620</v>
      </c>
      <c r="C705" s="3" t="s">
        <v>682</v>
      </c>
      <c r="D705">
        <v>49.6</v>
      </c>
      <c r="E705" s="1">
        <v>14387958</v>
      </c>
      <c r="F705" t="s">
        <v>16</v>
      </c>
      <c r="G705" s="4">
        <v>0.74820143884892087</v>
      </c>
      <c r="H705" s="4">
        <v>-0.41850135458241522</v>
      </c>
    </row>
    <row r="706" spans="1:8" x14ac:dyDescent="0.35">
      <c r="A706" t="s">
        <v>35</v>
      </c>
      <c r="B706" t="s">
        <v>620</v>
      </c>
      <c r="C706" s="3" t="s">
        <v>683</v>
      </c>
      <c r="D706">
        <v>80.3</v>
      </c>
      <c r="E706" s="1">
        <v>14476201</v>
      </c>
      <c r="F706" t="s">
        <v>11</v>
      </c>
      <c r="G706" s="4">
        <v>1.4220183486238531</v>
      </c>
      <c r="H706" s="4">
        <v>0.50794008049731121</v>
      </c>
    </row>
    <row r="707" spans="1:8" x14ac:dyDescent="0.35">
      <c r="A707" t="s">
        <v>6</v>
      </c>
      <c r="B707" t="s">
        <v>620</v>
      </c>
      <c r="C707" s="3" t="s">
        <v>684</v>
      </c>
      <c r="D707">
        <v>94.7</v>
      </c>
      <c r="E707" s="1">
        <v>14492212</v>
      </c>
      <c r="F707" t="s">
        <v>18</v>
      </c>
      <c r="G707" s="4">
        <v>1.8152173913043479</v>
      </c>
      <c r="H707" s="4">
        <v>0.86014233641703952</v>
      </c>
    </row>
    <row r="708" spans="1:8" x14ac:dyDescent="0.35">
      <c r="A708" t="s">
        <v>6</v>
      </c>
      <c r="B708" t="s">
        <v>620</v>
      </c>
      <c r="C708" s="3" t="s">
        <v>685</v>
      </c>
      <c r="D708">
        <v>94.7</v>
      </c>
      <c r="E708" s="1">
        <v>14492258</v>
      </c>
      <c r="F708" t="s">
        <v>18</v>
      </c>
      <c r="G708" s="4">
        <v>2.0987654320987654</v>
      </c>
      <c r="H708" s="4">
        <v>1.0695409332530772</v>
      </c>
    </row>
    <row r="709" spans="1:8" x14ac:dyDescent="0.35">
      <c r="A709" t="s">
        <v>35</v>
      </c>
      <c r="B709" t="s">
        <v>620</v>
      </c>
      <c r="C709" s="3" t="s">
        <v>686</v>
      </c>
      <c r="D709">
        <v>44.3</v>
      </c>
      <c r="E709" s="1">
        <v>14782608</v>
      </c>
      <c r="F709" t="s">
        <v>18</v>
      </c>
      <c r="G709" s="4">
        <v>0.54117647058823526</v>
      </c>
      <c r="H709" s="4">
        <v>-0.885828980080689</v>
      </c>
    </row>
    <row r="710" spans="1:8" x14ac:dyDescent="0.35">
      <c r="A710" t="s">
        <v>35</v>
      </c>
      <c r="B710" t="s">
        <v>620</v>
      </c>
      <c r="C710" s="3" t="s">
        <v>687</v>
      </c>
      <c r="D710">
        <v>79.5</v>
      </c>
      <c r="E710" s="1">
        <v>15131762</v>
      </c>
      <c r="F710" t="s">
        <v>16</v>
      </c>
      <c r="G710" s="4">
        <v>1.2882882882882882</v>
      </c>
      <c r="H710" s="4">
        <v>0.36545547042828341</v>
      </c>
    </row>
    <row r="711" spans="1:8" x14ac:dyDescent="0.35">
      <c r="A711" t="s">
        <v>35</v>
      </c>
      <c r="B711" t="s">
        <v>620</v>
      </c>
      <c r="C711" s="3" t="s">
        <v>688</v>
      </c>
      <c r="D711">
        <v>43.6</v>
      </c>
      <c r="E711" s="1">
        <v>15131783</v>
      </c>
      <c r="F711" t="s">
        <v>18</v>
      </c>
      <c r="G711" s="4">
        <v>0.55688622754491013</v>
      </c>
      <c r="H711" s="4">
        <v>-0.84454548136602103</v>
      </c>
    </row>
    <row r="712" spans="1:8" x14ac:dyDescent="0.35">
      <c r="A712" t="s">
        <v>35</v>
      </c>
      <c r="B712" t="s">
        <v>620</v>
      </c>
      <c r="C712" s="3" t="s">
        <v>689</v>
      </c>
      <c r="D712">
        <v>54.8</v>
      </c>
      <c r="E712" s="1">
        <v>15316414</v>
      </c>
      <c r="F712" t="s">
        <v>9</v>
      </c>
      <c r="G712" s="4">
        <v>0.63975155279503104</v>
      </c>
      <c r="H712" s="4">
        <v>-0.64441635093139871</v>
      </c>
    </row>
    <row r="713" spans="1:8" x14ac:dyDescent="0.35">
      <c r="A713" t="s">
        <v>35</v>
      </c>
      <c r="B713" t="s">
        <v>620</v>
      </c>
      <c r="C713" s="3" t="s">
        <v>690</v>
      </c>
      <c r="D713">
        <v>55.8</v>
      </c>
      <c r="E713" s="1">
        <v>15426300</v>
      </c>
      <c r="F713" t="s">
        <v>9</v>
      </c>
      <c r="G713" s="4">
        <v>0.660377358490566</v>
      </c>
      <c r="H713" s="4">
        <v>-0.59863743761823285</v>
      </c>
    </row>
    <row r="714" spans="1:8" x14ac:dyDescent="0.35">
      <c r="A714" t="s">
        <v>35</v>
      </c>
      <c r="B714" t="s">
        <v>620</v>
      </c>
      <c r="C714" s="3" t="s">
        <v>691</v>
      </c>
      <c r="D714">
        <v>46</v>
      </c>
      <c r="E714" s="1">
        <v>15536781</v>
      </c>
      <c r="F714" t="s">
        <v>18</v>
      </c>
      <c r="G714" s="4">
        <v>0.53216374269005851</v>
      </c>
      <c r="H714" s="4">
        <v>-0.91005787468720156</v>
      </c>
    </row>
    <row r="715" spans="1:8" x14ac:dyDescent="0.35">
      <c r="A715" t="s">
        <v>35</v>
      </c>
      <c r="B715" t="s">
        <v>620</v>
      </c>
      <c r="C715" s="3" t="s">
        <v>692</v>
      </c>
      <c r="D715">
        <v>77</v>
      </c>
      <c r="E715" s="1">
        <v>15803983</v>
      </c>
      <c r="F715" t="s">
        <v>13</v>
      </c>
      <c r="G715" s="4">
        <v>1.2123893805309736</v>
      </c>
      <c r="H715" s="4">
        <v>0.27785312054533912</v>
      </c>
    </row>
    <row r="716" spans="1:8" x14ac:dyDescent="0.35">
      <c r="A716" t="s">
        <v>35</v>
      </c>
      <c r="B716" t="s">
        <v>620</v>
      </c>
      <c r="C716" s="3" t="s">
        <v>693</v>
      </c>
      <c r="D716">
        <v>45.1</v>
      </c>
      <c r="E716" s="1">
        <v>15878174</v>
      </c>
      <c r="F716" t="s">
        <v>9</v>
      </c>
      <c r="G716" s="4">
        <v>0.63265306122448983</v>
      </c>
      <c r="H716" s="4">
        <v>-0.66051353372833299</v>
      </c>
    </row>
    <row r="717" spans="1:8" x14ac:dyDescent="0.35">
      <c r="A717" t="s">
        <v>35</v>
      </c>
      <c r="B717" t="s">
        <v>620</v>
      </c>
      <c r="C717" s="3" t="s">
        <v>694</v>
      </c>
      <c r="D717">
        <v>43</v>
      </c>
      <c r="E717" s="1">
        <v>16007489</v>
      </c>
      <c r="F717" t="s">
        <v>18</v>
      </c>
      <c r="G717" s="4">
        <v>0.55757575757575761</v>
      </c>
      <c r="H717" s="4">
        <v>-0.84276025818880285</v>
      </c>
    </row>
    <row r="718" spans="1:8" x14ac:dyDescent="0.35">
      <c r="A718" t="s">
        <v>35</v>
      </c>
      <c r="B718" t="s">
        <v>620</v>
      </c>
      <c r="C718" s="3" t="s">
        <v>695</v>
      </c>
      <c r="D718">
        <v>81.400000000000006</v>
      </c>
      <c r="E718" s="1">
        <v>16007580</v>
      </c>
      <c r="F718" t="s">
        <v>16</v>
      </c>
      <c r="G718" s="4">
        <v>1.3214285714285714</v>
      </c>
      <c r="H718" s="4">
        <v>0.40209844357134567</v>
      </c>
    </row>
    <row r="719" spans="1:8" x14ac:dyDescent="0.35">
      <c r="A719" t="s">
        <v>6</v>
      </c>
      <c r="B719" t="s">
        <v>620</v>
      </c>
      <c r="C719" s="3" t="s">
        <v>696</v>
      </c>
      <c r="D719">
        <v>97.4</v>
      </c>
      <c r="E719" s="1">
        <v>16083645</v>
      </c>
      <c r="F719" t="s">
        <v>18</v>
      </c>
      <c r="G719" s="4">
        <v>2.1298701298701297</v>
      </c>
      <c r="H719" s="4">
        <v>1.0907654639231823</v>
      </c>
    </row>
    <row r="720" spans="1:8" x14ac:dyDescent="0.35">
      <c r="A720" t="s">
        <v>6</v>
      </c>
      <c r="B720" t="s">
        <v>620</v>
      </c>
      <c r="C720" s="3" t="s">
        <v>697</v>
      </c>
      <c r="D720">
        <v>97.6</v>
      </c>
      <c r="E720" s="1">
        <v>16098927</v>
      </c>
      <c r="F720" t="s">
        <v>18</v>
      </c>
      <c r="G720" s="4">
        <v>2.1481481481481484</v>
      </c>
      <c r="H720" s="4">
        <v>1.1030934929641039</v>
      </c>
    </row>
    <row r="721" spans="1:8" x14ac:dyDescent="0.35">
      <c r="A721" t="s">
        <v>35</v>
      </c>
      <c r="B721" t="s">
        <v>620</v>
      </c>
      <c r="C721" s="3" t="s">
        <v>698</v>
      </c>
      <c r="D721">
        <v>72.5</v>
      </c>
      <c r="E721" s="1">
        <v>16202066</v>
      </c>
      <c r="F721" t="s">
        <v>13</v>
      </c>
      <c r="G721" s="4">
        <v>1.1475409836065573</v>
      </c>
      <c r="H721" s="4">
        <v>0.19854567938208012</v>
      </c>
    </row>
    <row r="722" spans="1:8" x14ac:dyDescent="0.35">
      <c r="A722" t="s">
        <v>35</v>
      </c>
      <c r="B722" t="s">
        <v>620</v>
      </c>
      <c r="C722" s="3" t="s">
        <v>699</v>
      </c>
      <c r="D722">
        <v>43</v>
      </c>
      <c r="E722" s="1">
        <v>16237427</v>
      </c>
      <c r="F722" t="s">
        <v>9</v>
      </c>
      <c r="G722" s="4">
        <v>0.60389610389610393</v>
      </c>
      <c r="H722" s="4">
        <v>-0.72762772958686983</v>
      </c>
    </row>
    <row r="723" spans="1:8" x14ac:dyDescent="0.35">
      <c r="A723" t="s">
        <v>35</v>
      </c>
      <c r="B723" t="s">
        <v>620</v>
      </c>
      <c r="C723" s="3" t="s">
        <v>700</v>
      </c>
      <c r="D723">
        <v>51.3</v>
      </c>
      <c r="E723" s="1">
        <v>16316587</v>
      </c>
      <c r="F723" t="s">
        <v>11</v>
      </c>
      <c r="G723" s="4">
        <v>0.66878980891719741</v>
      </c>
      <c r="H723" s="4">
        <v>-0.5803752312255045</v>
      </c>
    </row>
    <row r="724" spans="1:8" x14ac:dyDescent="0.35">
      <c r="A724" t="s">
        <v>6</v>
      </c>
      <c r="B724" t="s">
        <v>620</v>
      </c>
      <c r="C724" s="3" t="s">
        <v>701</v>
      </c>
      <c r="D724">
        <v>99.7</v>
      </c>
      <c r="E724" s="1">
        <v>16316609</v>
      </c>
      <c r="F724" t="s">
        <v>18</v>
      </c>
      <c r="G724" s="4">
        <v>2.0952380952380953</v>
      </c>
      <c r="H724" s="4">
        <v>1.0671141958585371</v>
      </c>
    </row>
    <row r="725" spans="1:8" x14ac:dyDescent="0.35">
      <c r="A725" t="s">
        <v>35</v>
      </c>
      <c r="B725" t="s">
        <v>620</v>
      </c>
      <c r="C725" s="3" t="s">
        <v>702</v>
      </c>
      <c r="D725">
        <v>47.1</v>
      </c>
      <c r="E725" s="1">
        <v>16483596</v>
      </c>
      <c r="F725" t="s">
        <v>9</v>
      </c>
      <c r="G725" s="4">
        <v>0.61111111111111116</v>
      </c>
      <c r="H725" s="4">
        <v>-0.71049338280501506</v>
      </c>
    </row>
    <row r="726" spans="1:8" x14ac:dyDescent="0.35">
      <c r="A726" t="s">
        <v>35</v>
      </c>
      <c r="B726" t="s">
        <v>620</v>
      </c>
      <c r="C726" s="3" t="s">
        <v>703</v>
      </c>
      <c r="D726">
        <v>78.400000000000006</v>
      </c>
      <c r="E726" s="1">
        <v>16483685</v>
      </c>
      <c r="F726" t="s">
        <v>16</v>
      </c>
      <c r="G726" s="4">
        <v>1.3431372549019607</v>
      </c>
      <c r="H726" s="4">
        <v>0.42560674098903101</v>
      </c>
    </row>
    <row r="727" spans="1:8" x14ac:dyDescent="0.35">
      <c r="A727" t="s">
        <v>35</v>
      </c>
      <c r="B727" t="s">
        <v>620</v>
      </c>
      <c r="C727" s="3" t="s">
        <v>704</v>
      </c>
      <c r="D727">
        <v>78.400000000000006</v>
      </c>
      <c r="E727" s="1">
        <v>16483693</v>
      </c>
      <c r="F727" t="s">
        <v>16</v>
      </c>
      <c r="G727" s="4">
        <v>1.37</v>
      </c>
      <c r="H727" s="4">
        <v>0.45417589318580209</v>
      </c>
    </row>
    <row r="728" spans="1:8" x14ac:dyDescent="0.35">
      <c r="A728" t="s">
        <v>35</v>
      </c>
      <c r="B728" t="s">
        <v>620</v>
      </c>
      <c r="C728" s="3" t="s">
        <v>705</v>
      </c>
      <c r="D728">
        <v>47.1</v>
      </c>
      <c r="E728" s="1">
        <v>16483698</v>
      </c>
      <c r="F728" t="s">
        <v>23</v>
      </c>
      <c r="G728" s="4">
        <v>0.59868421052631582</v>
      </c>
      <c r="H728" s="4">
        <v>-0.74013287324488908</v>
      </c>
    </row>
    <row r="729" spans="1:8" x14ac:dyDescent="0.35">
      <c r="A729" t="s">
        <v>35</v>
      </c>
      <c r="B729" t="s">
        <v>620</v>
      </c>
      <c r="C729" s="3" t="s">
        <v>706</v>
      </c>
      <c r="D729">
        <v>74.8</v>
      </c>
      <c r="E729" s="1">
        <v>16668520</v>
      </c>
      <c r="F729" t="s">
        <v>13</v>
      </c>
      <c r="G729" s="4">
        <v>1.1570247933884297</v>
      </c>
      <c r="H729" s="4">
        <v>0.21041977967037184</v>
      </c>
    </row>
    <row r="730" spans="1:8" x14ac:dyDescent="0.35">
      <c r="A730" t="s">
        <v>35</v>
      </c>
      <c r="B730" t="s">
        <v>620</v>
      </c>
      <c r="C730" s="3" t="s">
        <v>707</v>
      </c>
      <c r="D730">
        <v>76.2</v>
      </c>
      <c r="E730" s="1">
        <v>16668556</v>
      </c>
      <c r="F730" t="s">
        <v>13</v>
      </c>
      <c r="G730" s="4">
        <v>1.2627118644067796</v>
      </c>
      <c r="H730" s="4">
        <v>0.33652547110032027</v>
      </c>
    </row>
    <row r="731" spans="1:8" x14ac:dyDescent="0.35">
      <c r="A731" t="s">
        <v>6</v>
      </c>
      <c r="B731" t="s">
        <v>620</v>
      </c>
      <c r="C731" s="3" t="s">
        <v>708</v>
      </c>
      <c r="D731">
        <v>98.7</v>
      </c>
      <c r="E731" s="1">
        <v>16700750</v>
      </c>
      <c r="F731" t="s">
        <v>18</v>
      </c>
      <c r="G731" s="4">
        <v>2.0853658536585367</v>
      </c>
      <c r="H731" s="4">
        <v>1.0603005102678142</v>
      </c>
    </row>
    <row r="732" spans="1:8" x14ac:dyDescent="0.35">
      <c r="A732" t="s">
        <v>35</v>
      </c>
      <c r="B732" t="s">
        <v>620</v>
      </c>
      <c r="C732" s="3" t="s">
        <v>709</v>
      </c>
      <c r="D732">
        <v>49</v>
      </c>
      <c r="E732" s="1">
        <v>16700774</v>
      </c>
      <c r="F732" t="s">
        <v>9</v>
      </c>
      <c r="G732" s="4">
        <v>0.62576687116564422</v>
      </c>
      <c r="H732" s="4">
        <v>-0.67630281225958189</v>
      </c>
    </row>
    <row r="733" spans="1:8" x14ac:dyDescent="0.35">
      <c r="A733" t="s">
        <v>6</v>
      </c>
      <c r="B733" t="s">
        <v>620</v>
      </c>
      <c r="C733" s="3" t="s">
        <v>710</v>
      </c>
      <c r="D733">
        <v>98.7</v>
      </c>
      <c r="E733" s="1">
        <v>16700840</v>
      </c>
      <c r="F733" t="s">
        <v>18</v>
      </c>
      <c r="G733" s="4">
        <v>2.1604938271604937</v>
      </c>
      <c r="H733" s="4">
        <v>1.111361108947704</v>
      </c>
    </row>
    <row r="734" spans="1:8" x14ac:dyDescent="0.35">
      <c r="A734" t="s">
        <v>6</v>
      </c>
      <c r="B734" t="s">
        <v>620</v>
      </c>
      <c r="C734" s="3" t="s">
        <v>711</v>
      </c>
      <c r="D734">
        <v>101.2</v>
      </c>
      <c r="E734" s="1">
        <v>16743891</v>
      </c>
      <c r="F734" t="s">
        <v>23</v>
      </c>
      <c r="G734" s="4">
        <v>1.6847826086956521</v>
      </c>
      <c r="H734" s="4">
        <v>0.7525624492172247</v>
      </c>
    </row>
    <row r="735" spans="1:8" x14ac:dyDescent="0.35">
      <c r="A735" t="s">
        <v>35</v>
      </c>
      <c r="B735" t="s">
        <v>620</v>
      </c>
      <c r="C735" s="3" t="s">
        <v>712</v>
      </c>
      <c r="D735">
        <v>53.4</v>
      </c>
      <c r="E735" s="1">
        <v>16760187</v>
      </c>
      <c r="F735" t="s">
        <v>9</v>
      </c>
      <c r="G735" s="4">
        <v>0.62576687116564422</v>
      </c>
      <c r="H735" s="4">
        <v>-0.67630281225958189</v>
      </c>
    </row>
    <row r="736" spans="1:8" x14ac:dyDescent="0.35">
      <c r="A736" t="s">
        <v>6</v>
      </c>
      <c r="B736" t="s">
        <v>620</v>
      </c>
      <c r="C736" s="3" t="s">
        <v>713</v>
      </c>
      <c r="D736">
        <v>99</v>
      </c>
      <c r="E736" s="1">
        <v>17112922</v>
      </c>
      <c r="F736" t="s">
        <v>18</v>
      </c>
      <c r="G736" s="4">
        <v>2.1124999999999998</v>
      </c>
      <c r="H736" s="4">
        <v>1.078951341394822</v>
      </c>
    </row>
    <row r="737" spans="1:8" x14ac:dyDescent="0.35">
      <c r="A737" t="s">
        <v>35</v>
      </c>
      <c r="B737" t="s">
        <v>620</v>
      </c>
      <c r="C737" s="3" t="s">
        <v>714</v>
      </c>
      <c r="D737">
        <v>82.7</v>
      </c>
      <c r="E737" s="1">
        <v>17644818</v>
      </c>
      <c r="F737" t="s">
        <v>11</v>
      </c>
      <c r="G737" s="4">
        <v>1.3925233644859814</v>
      </c>
      <c r="H737" s="4">
        <v>0.47770153406101462</v>
      </c>
    </row>
    <row r="738" spans="1:8" x14ac:dyDescent="0.35">
      <c r="A738" t="s">
        <v>35</v>
      </c>
      <c r="B738" t="s">
        <v>620</v>
      </c>
      <c r="C738" s="3" t="s">
        <v>715</v>
      </c>
      <c r="D738">
        <v>82.7</v>
      </c>
      <c r="E738" s="1">
        <v>17644994</v>
      </c>
      <c r="F738" t="s">
        <v>16</v>
      </c>
      <c r="G738" s="4">
        <v>1.3486238532110091</v>
      </c>
      <c r="H738" s="4">
        <v>0.43148802005943793</v>
      </c>
    </row>
    <row r="739" spans="1:8" x14ac:dyDescent="0.35">
      <c r="A739" t="s">
        <v>35</v>
      </c>
      <c r="B739" t="s">
        <v>620</v>
      </c>
      <c r="C739" s="3" t="s">
        <v>716</v>
      </c>
      <c r="D739">
        <v>45.1</v>
      </c>
      <c r="E739" s="1">
        <v>18027198</v>
      </c>
      <c r="F739" t="s">
        <v>23</v>
      </c>
      <c r="G739" s="4">
        <v>0.58064516129032262</v>
      </c>
      <c r="H739" s="4">
        <v>-0.78427130894456287</v>
      </c>
    </row>
    <row r="740" spans="1:8" x14ac:dyDescent="0.35">
      <c r="A740" t="s">
        <v>35</v>
      </c>
      <c r="B740" t="s">
        <v>620</v>
      </c>
      <c r="C740" s="3" t="s">
        <v>717</v>
      </c>
      <c r="D740">
        <v>82.1</v>
      </c>
      <c r="E740" s="1">
        <v>18247676</v>
      </c>
      <c r="F740" t="s">
        <v>13</v>
      </c>
      <c r="G740" s="4">
        <v>1.233644859813084</v>
      </c>
      <c r="H740" s="4">
        <v>0.30292713295730639</v>
      </c>
    </row>
    <row r="741" spans="1:8" x14ac:dyDescent="0.35">
      <c r="A741" t="s">
        <v>35</v>
      </c>
      <c r="B741" t="s">
        <v>620</v>
      </c>
      <c r="C741" s="3" t="s">
        <v>718</v>
      </c>
      <c r="D741">
        <v>84.6</v>
      </c>
      <c r="E741" s="1">
        <v>19307523</v>
      </c>
      <c r="F741" t="s">
        <v>16</v>
      </c>
      <c r="G741" s="4">
        <v>1.3333333333333333</v>
      </c>
      <c r="H741" s="4">
        <v>0.4150374992788437</v>
      </c>
    </row>
    <row r="742" spans="1:8" x14ac:dyDescent="0.35">
      <c r="A742" t="s">
        <v>35</v>
      </c>
      <c r="B742" t="s">
        <v>620</v>
      </c>
      <c r="C742" s="3" t="s">
        <v>719</v>
      </c>
      <c r="D742">
        <v>85.3</v>
      </c>
      <c r="E742" s="1">
        <v>19440644</v>
      </c>
      <c r="F742" t="s">
        <v>16</v>
      </c>
      <c r="G742" s="4">
        <v>1.2920353982300885</v>
      </c>
      <c r="H742" s="4">
        <v>0.36964559646482953</v>
      </c>
    </row>
    <row r="743" spans="1:8" x14ac:dyDescent="0.35">
      <c r="A743" t="s">
        <v>35</v>
      </c>
      <c r="B743" t="s">
        <v>620</v>
      </c>
      <c r="C743" s="3" t="s">
        <v>720</v>
      </c>
      <c r="D743">
        <v>86.5</v>
      </c>
      <c r="E743" s="1">
        <v>19637163</v>
      </c>
      <c r="F743" t="s">
        <v>16</v>
      </c>
      <c r="G743" s="4">
        <v>1.3157894736842106</v>
      </c>
      <c r="H743" s="4">
        <v>0.39592867633113932</v>
      </c>
    </row>
    <row r="744" spans="1:8" x14ac:dyDescent="0.35">
      <c r="A744" t="s">
        <v>35</v>
      </c>
      <c r="B744" t="s">
        <v>620</v>
      </c>
      <c r="C744" s="3" t="s">
        <v>721</v>
      </c>
      <c r="D744">
        <v>86.5</v>
      </c>
      <c r="E744" s="1">
        <v>19637218</v>
      </c>
      <c r="F744" t="s">
        <v>16</v>
      </c>
      <c r="G744" s="4">
        <v>1.3333333333333333</v>
      </c>
      <c r="H744" s="4">
        <v>0.4150374992788437</v>
      </c>
    </row>
    <row r="745" spans="1:8" x14ac:dyDescent="0.35">
      <c r="A745" t="s">
        <v>35</v>
      </c>
      <c r="B745" t="s">
        <v>620</v>
      </c>
      <c r="C745" s="3" t="s">
        <v>722</v>
      </c>
      <c r="D745">
        <v>73.3</v>
      </c>
      <c r="E745" s="1">
        <v>19671162</v>
      </c>
      <c r="F745" t="s">
        <v>13</v>
      </c>
      <c r="G745" s="4">
        <v>1.1074380165289257</v>
      </c>
      <c r="H745" s="4">
        <v>0.14722595318317805</v>
      </c>
    </row>
    <row r="746" spans="1:8" x14ac:dyDescent="0.35">
      <c r="A746" t="s">
        <v>6</v>
      </c>
      <c r="B746" t="s">
        <v>620</v>
      </c>
      <c r="C746" s="3" t="s">
        <v>723</v>
      </c>
      <c r="D746">
        <v>103.9</v>
      </c>
      <c r="E746" s="1">
        <v>19996646</v>
      </c>
      <c r="F746" t="s">
        <v>18</v>
      </c>
      <c r="G746" s="4">
        <v>2.1012658227848102</v>
      </c>
      <c r="H746" s="4">
        <v>1.0712586831698221</v>
      </c>
    </row>
    <row r="747" spans="1:8" x14ac:dyDescent="0.35">
      <c r="A747" t="s">
        <v>35</v>
      </c>
      <c r="B747" t="s">
        <v>620</v>
      </c>
      <c r="C747" s="3" t="s">
        <v>724</v>
      </c>
      <c r="D747">
        <v>88.9</v>
      </c>
      <c r="E747" s="1">
        <v>20428093</v>
      </c>
      <c r="F747" t="s">
        <v>11</v>
      </c>
      <c r="G747" s="4">
        <v>1.3873873873873874</v>
      </c>
      <c r="H747" s="4">
        <v>0.47237067434479546</v>
      </c>
    </row>
    <row r="748" spans="1:8" x14ac:dyDescent="0.35">
      <c r="A748" t="s">
        <v>35</v>
      </c>
      <c r="B748" t="s">
        <v>620</v>
      </c>
      <c r="C748" s="3" t="s">
        <v>725</v>
      </c>
      <c r="D748">
        <v>88.9</v>
      </c>
      <c r="E748" s="1">
        <v>20428096</v>
      </c>
      <c r="F748" t="s">
        <v>11</v>
      </c>
      <c r="G748" s="4">
        <v>1.3783783783783783</v>
      </c>
      <c r="H748" s="4">
        <v>0.46297197634254572</v>
      </c>
    </row>
    <row r="749" spans="1:8" x14ac:dyDescent="0.35">
      <c r="A749" t="s">
        <v>6</v>
      </c>
      <c r="B749" t="s">
        <v>620</v>
      </c>
      <c r="C749" s="3" t="s">
        <v>726</v>
      </c>
      <c r="D749">
        <v>108</v>
      </c>
      <c r="E749" s="1">
        <v>20507277</v>
      </c>
      <c r="F749" t="s">
        <v>18</v>
      </c>
      <c r="G749" s="4">
        <v>2.2692307692307692</v>
      </c>
      <c r="H749" s="4">
        <v>1.1822033312207492</v>
      </c>
    </row>
    <row r="750" spans="1:8" x14ac:dyDescent="0.35">
      <c r="A750" t="s">
        <v>35</v>
      </c>
      <c r="B750" t="s">
        <v>620</v>
      </c>
      <c r="C750" s="3" t="s">
        <v>727</v>
      </c>
      <c r="D750">
        <v>85.8</v>
      </c>
      <c r="E750" s="1">
        <v>20507297</v>
      </c>
      <c r="F750" t="s">
        <v>13</v>
      </c>
      <c r="G750" s="4">
        <v>1.2260869565217392</v>
      </c>
      <c r="H750" s="4">
        <v>0.29406130145441839</v>
      </c>
    </row>
    <row r="751" spans="1:8" x14ac:dyDescent="0.35">
      <c r="A751" t="s">
        <v>6</v>
      </c>
      <c r="B751" t="s">
        <v>620</v>
      </c>
      <c r="C751" s="3" t="s">
        <v>728</v>
      </c>
      <c r="D751">
        <v>108.3</v>
      </c>
      <c r="E751" s="1">
        <v>20507301</v>
      </c>
      <c r="F751" t="s">
        <v>18</v>
      </c>
      <c r="G751" s="4">
        <v>2.3466666666666667</v>
      </c>
      <c r="H751" s="4">
        <v>1.2306129281414164</v>
      </c>
    </row>
    <row r="752" spans="1:8" x14ac:dyDescent="0.35">
      <c r="A752" t="s">
        <v>35</v>
      </c>
      <c r="B752" t="s">
        <v>620</v>
      </c>
      <c r="C752" s="3" t="s">
        <v>729</v>
      </c>
      <c r="D752">
        <v>90.4</v>
      </c>
      <c r="E752" s="1">
        <v>21655141</v>
      </c>
      <c r="F752" t="s">
        <v>16</v>
      </c>
      <c r="G752" s="4">
        <v>1.3592233009708738</v>
      </c>
      <c r="H752" s="4">
        <v>0.44278248976174811</v>
      </c>
    </row>
    <row r="753" spans="1:8" x14ac:dyDescent="0.35">
      <c r="A753" t="s">
        <v>35</v>
      </c>
      <c r="B753" t="s">
        <v>620</v>
      </c>
      <c r="C753" s="3" t="s">
        <v>730</v>
      </c>
      <c r="D753">
        <v>44.4</v>
      </c>
      <c r="E753" s="1">
        <v>21704028</v>
      </c>
      <c r="F753" t="s">
        <v>18</v>
      </c>
      <c r="G753" s="4">
        <v>0.54430379746835444</v>
      </c>
      <c r="H753" s="4">
        <v>-0.87751599347500486</v>
      </c>
    </row>
    <row r="754" spans="1:8" x14ac:dyDescent="0.35">
      <c r="A754" t="s">
        <v>35</v>
      </c>
      <c r="B754" t="s">
        <v>620</v>
      </c>
      <c r="C754" s="3" t="s">
        <v>731</v>
      </c>
      <c r="D754">
        <v>92.8</v>
      </c>
      <c r="E754" s="1">
        <v>24260333</v>
      </c>
      <c r="F754" t="s">
        <v>16</v>
      </c>
      <c r="G754" s="4">
        <v>1.3185840707964602</v>
      </c>
      <c r="H754" s="4">
        <v>0.39898955804697389</v>
      </c>
    </row>
    <row r="755" spans="1:8" x14ac:dyDescent="0.35">
      <c r="A755" t="s">
        <v>35</v>
      </c>
      <c r="B755" t="s">
        <v>620</v>
      </c>
      <c r="C755" s="3" t="s">
        <v>732</v>
      </c>
      <c r="D755">
        <v>92.1</v>
      </c>
      <c r="E755" s="1">
        <v>24932251</v>
      </c>
      <c r="F755" t="s">
        <v>16</v>
      </c>
      <c r="G755" s="4">
        <v>1.3302752293577982</v>
      </c>
      <c r="H755" s="4">
        <v>0.41172476523800811</v>
      </c>
    </row>
    <row r="756" spans="1:8" x14ac:dyDescent="0.35">
      <c r="A756" t="s">
        <v>35</v>
      </c>
      <c r="B756" t="s">
        <v>620</v>
      </c>
      <c r="C756" s="3" t="s">
        <v>733</v>
      </c>
      <c r="D756">
        <v>94.2</v>
      </c>
      <c r="E756" s="1">
        <v>29161912</v>
      </c>
      <c r="F756" t="s">
        <v>11</v>
      </c>
      <c r="G756" s="4">
        <v>1.4903846153846154</v>
      </c>
      <c r="H756" s="4">
        <v>0.57568468713314547</v>
      </c>
    </row>
    <row r="757" spans="1:8" x14ac:dyDescent="0.35">
      <c r="A757" t="s">
        <v>35</v>
      </c>
      <c r="B757" t="s">
        <v>620</v>
      </c>
      <c r="C757" s="3" t="s">
        <v>734</v>
      </c>
      <c r="D757">
        <v>94.9</v>
      </c>
      <c r="E757" s="1">
        <v>29902707</v>
      </c>
      <c r="F757" t="s">
        <v>13</v>
      </c>
      <c r="G757" s="4">
        <v>1.1826923076923077</v>
      </c>
      <c r="H757" s="4">
        <v>0.24207478719814776</v>
      </c>
    </row>
    <row r="758" spans="1:8" x14ac:dyDescent="0.35">
      <c r="A758" t="s">
        <v>35</v>
      </c>
      <c r="B758" t="s">
        <v>620</v>
      </c>
      <c r="C758" s="3" t="s">
        <v>735</v>
      </c>
      <c r="D758">
        <v>100.8</v>
      </c>
      <c r="E758" s="1">
        <v>31878001</v>
      </c>
      <c r="F758" t="s">
        <v>11</v>
      </c>
      <c r="G758" s="4">
        <v>1.4036697247706422</v>
      </c>
      <c r="H758" s="4">
        <v>0.48920351791572547</v>
      </c>
    </row>
    <row r="759" spans="1:8" x14ac:dyDescent="0.35">
      <c r="A759" t="s">
        <v>35</v>
      </c>
      <c r="B759" t="s">
        <v>620</v>
      </c>
      <c r="C759" s="3" t="s">
        <v>736</v>
      </c>
      <c r="D759">
        <v>100.4</v>
      </c>
      <c r="E759" s="1">
        <v>31878015</v>
      </c>
      <c r="F759" t="s">
        <v>16</v>
      </c>
      <c r="G759" s="4">
        <v>1.320754716981132</v>
      </c>
      <c r="H759" s="4">
        <v>0.40136256238176721</v>
      </c>
    </row>
    <row r="760" spans="1:8" x14ac:dyDescent="0.35">
      <c r="A760" t="s">
        <v>35</v>
      </c>
      <c r="B760" t="s">
        <v>620</v>
      </c>
      <c r="C760" s="3" t="s">
        <v>737</v>
      </c>
      <c r="D760">
        <v>100</v>
      </c>
      <c r="E760" s="1">
        <v>31933603</v>
      </c>
      <c r="F760" t="s">
        <v>11</v>
      </c>
      <c r="G760" s="4">
        <v>1.4757281553398058</v>
      </c>
      <c r="H760" s="4">
        <v>0.56142698626036713</v>
      </c>
    </row>
    <row r="761" spans="1:8" x14ac:dyDescent="0.35">
      <c r="A761" t="s">
        <v>6</v>
      </c>
      <c r="B761" t="s">
        <v>620</v>
      </c>
      <c r="C761" s="3" t="s">
        <v>738</v>
      </c>
      <c r="D761">
        <v>113.1</v>
      </c>
      <c r="E761" s="1">
        <v>32047058</v>
      </c>
      <c r="F761" t="s">
        <v>18</v>
      </c>
      <c r="G761" s="4">
        <v>2.4393939393939394</v>
      </c>
      <c r="H761" s="4">
        <v>1.2865227587561636</v>
      </c>
    </row>
    <row r="762" spans="1:8" x14ac:dyDescent="0.35">
      <c r="A762" t="s">
        <v>6</v>
      </c>
      <c r="B762" t="s">
        <v>620</v>
      </c>
      <c r="C762" s="3" t="s">
        <v>739</v>
      </c>
      <c r="D762">
        <v>115.4</v>
      </c>
      <c r="E762" s="1">
        <v>32781742</v>
      </c>
      <c r="F762" t="s">
        <v>18</v>
      </c>
      <c r="G762" s="4">
        <v>2.3066666666666666</v>
      </c>
      <c r="H762" s="4">
        <v>1.2058095371408437</v>
      </c>
    </row>
    <row r="763" spans="1:8" x14ac:dyDescent="0.35">
      <c r="A763" t="s">
        <v>35</v>
      </c>
      <c r="B763" t="s">
        <v>620</v>
      </c>
      <c r="C763" s="3" t="s">
        <v>740</v>
      </c>
      <c r="D763">
        <v>104.9</v>
      </c>
      <c r="E763" s="1">
        <v>35139868</v>
      </c>
      <c r="F763" t="s">
        <v>11</v>
      </c>
      <c r="G763" s="4">
        <v>1.3853211009174311</v>
      </c>
      <c r="H763" s="4">
        <v>0.47022041454815244</v>
      </c>
    </row>
    <row r="764" spans="1:8" x14ac:dyDescent="0.35">
      <c r="A764" t="s">
        <v>35</v>
      </c>
      <c r="B764" t="s">
        <v>620</v>
      </c>
      <c r="C764" s="3" t="s">
        <v>741</v>
      </c>
      <c r="D764">
        <v>104.9</v>
      </c>
      <c r="E764" s="1">
        <v>35140009</v>
      </c>
      <c r="F764" t="s">
        <v>11</v>
      </c>
      <c r="G764" s="4">
        <v>1.4074074074074074</v>
      </c>
      <c r="H764" s="4">
        <v>0.49304001128011699</v>
      </c>
    </row>
    <row r="765" spans="1:8" x14ac:dyDescent="0.35">
      <c r="A765" t="s">
        <v>35</v>
      </c>
      <c r="B765" t="s">
        <v>620</v>
      </c>
      <c r="C765" s="3" t="s">
        <v>742</v>
      </c>
      <c r="D765">
        <v>110.6</v>
      </c>
      <c r="E765" s="1">
        <v>35897484</v>
      </c>
      <c r="F765" t="s">
        <v>16</v>
      </c>
      <c r="G765" s="4">
        <v>1.3008849557522124</v>
      </c>
      <c r="H765" s="4">
        <v>0.37949338242117675</v>
      </c>
    </row>
    <row r="766" spans="1:8" x14ac:dyDescent="0.35">
      <c r="A766" t="s">
        <v>6</v>
      </c>
      <c r="B766" t="s">
        <v>620</v>
      </c>
      <c r="C766" s="3" t="s">
        <v>743</v>
      </c>
      <c r="D766">
        <v>118.2</v>
      </c>
      <c r="E766" s="1">
        <v>35897509</v>
      </c>
      <c r="F766" t="s">
        <v>18</v>
      </c>
      <c r="G766" s="4">
        <v>1.7717391304347827</v>
      </c>
      <c r="H766" s="4">
        <v>0.82516619817406478</v>
      </c>
    </row>
    <row r="767" spans="1:8" x14ac:dyDescent="0.35">
      <c r="A767" t="s">
        <v>6</v>
      </c>
      <c r="B767" t="s">
        <v>620</v>
      </c>
      <c r="C767" s="3" t="s">
        <v>744</v>
      </c>
      <c r="D767">
        <v>119.8</v>
      </c>
      <c r="E767" s="1">
        <v>36501685</v>
      </c>
      <c r="F767" t="s">
        <v>18</v>
      </c>
      <c r="G767" s="4">
        <v>2.0864197530864197</v>
      </c>
      <c r="H767" s="4">
        <v>1.0610294333975596</v>
      </c>
    </row>
    <row r="768" spans="1:8" x14ac:dyDescent="0.35">
      <c r="A768" t="s">
        <v>35</v>
      </c>
      <c r="B768" t="s">
        <v>620</v>
      </c>
      <c r="C768" s="3" t="s">
        <v>745</v>
      </c>
      <c r="D768">
        <v>108.2</v>
      </c>
      <c r="E768" s="1">
        <v>36562921</v>
      </c>
      <c r="F768" t="s">
        <v>16</v>
      </c>
      <c r="G768" s="4">
        <v>1.3761467889908257</v>
      </c>
      <c r="H768" s="4">
        <v>0.4606343657189545</v>
      </c>
    </row>
    <row r="769" spans="1:8" x14ac:dyDescent="0.35">
      <c r="A769" t="s">
        <v>35</v>
      </c>
      <c r="B769" t="s">
        <v>620</v>
      </c>
      <c r="C769" s="3" t="s">
        <v>746</v>
      </c>
      <c r="D769">
        <v>109.5</v>
      </c>
      <c r="E769" s="1">
        <v>41866250</v>
      </c>
      <c r="F769" t="s">
        <v>13</v>
      </c>
      <c r="G769" s="4">
        <v>1.233009708737864</v>
      </c>
      <c r="H769" s="4">
        <v>0.30218415958894734</v>
      </c>
    </row>
    <row r="770" spans="1:8" x14ac:dyDescent="0.35">
      <c r="A770" t="s">
        <v>35</v>
      </c>
      <c r="B770" t="s">
        <v>620</v>
      </c>
      <c r="C770" s="3" t="s">
        <v>747</v>
      </c>
      <c r="D770">
        <v>109.5</v>
      </c>
      <c r="E770" s="1">
        <v>42269907</v>
      </c>
      <c r="F770" t="s">
        <v>11</v>
      </c>
      <c r="G770" s="4">
        <v>1.4339622641509433</v>
      </c>
      <c r="H770" s="4">
        <v>0.52000705888038623</v>
      </c>
    </row>
    <row r="771" spans="1:8" x14ac:dyDescent="0.35">
      <c r="A771" t="s">
        <v>35</v>
      </c>
      <c r="B771" t="s">
        <v>620</v>
      </c>
      <c r="C771" s="3" t="s">
        <v>748</v>
      </c>
      <c r="D771">
        <v>109.5</v>
      </c>
      <c r="E771" s="1">
        <v>42269925</v>
      </c>
      <c r="F771" t="s">
        <v>11</v>
      </c>
      <c r="G771" s="4">
        <v>1.4757281553398058</v>
      </c>
      <c r="H771" s="4">
        <v>0.56142698626036713</v>
      </c>
    </row>
    <row r="772" spans="1:8" x14ac:dyDescent="0.35">
      <c r="A772" t="s">
        <v>35</v>
      </c>
      <c r="B772" t="s">
        <v>620</v>
      </c>
      <c r="C772" s="3" t="s">
        <v>749</v>
      </c>
      <c r="D772">
        <v>109.5</v>
      </c>
      <c r="E772" s="1">
        <v>42269946</v>
      </c>
      <c r="F772" t="s">
        <v>11</v>
      </c>
      <c r="G772" s="4">
        <v>1.4339622641509433</v>
      </c>
      <c r="H772" s="4">
        <v>0.52000705888038623</v>
      </c>
    </row>
    <row r="773" spans="1:8" x14ac:dyDescent="0.35">
      <c r="A773" t="s">
        <v>35</v>
      </c>
      <c r="B773" t="s">
        <v>620</v>
      </c>
      <c r="C773" s="3" t="s">
        <v>750</v>
      </c>
      <c r="D773">
        <v>109.8</v>
      </c>
      <c r="E773" s="1">
        <v>42269977</v>
      </c>
      <c r="F773" t="s">
        <v>11</v>
      </c>
      <c r="G773" s="4">
        <v>1.4326923076923077</v>
      </c>
      <c r="H773" s="4">
        <v>0.51872880232106944</v>
      </c>
    </row>
    <row r="774" spans="1:8" x14ac:dyDescent="0.35">
      <c r="A774" t="s">
        <v>35</v>
      </c>
      <c r="B774" t="s">
        <v>620</v>
      </c>
      <c r="C774" s="3" t="s">
        <v>751</v>
      </c>
      <c r="D774">
        <v>118.2</v>
      </c>
      <c r="E774" s="1">
        <v>43571166</v>
      </c>
      <c r="F774" t="s">
        <v>13</v>
      </c>
      <c r="G774" s="4">
        <v>1.139344262295082</v>
      </c>
      <c r="H774" s="4">
        <v>0.18820373516062122</v>
      </c>
    </row>
    <row r="775" spans="1:8" x14ac:dyDescent="0.35">
      <c r="A775" t="s">
        <v>35</v>
      </c>
      <c r="B775" t="s">
        <v>620</v>
      </c>
      <c r="C775" s="3" t="s">
        <v>752</v>
      </c>
      <c r="D775">
        <v>118.2</v>
      </c>
      <c r="E775" s="1">
        <v>43571246</v>
      </c>
      <c r="F775" t="s">
        <v>13</v>
      </c>
      <c r="G775" s="4">
        <v>1.1333333333333333</v>
      </c>
      <c r="H775" s="4">
        <v>0.18057224564182084</v>
      </c>
    </row>
    <row r="776" spans="1:8" x14ac:dyDescent="0.35">
      <c r="A776" t="s">
        <v>35</v>
      </c>
      <c r="B776" t="s">
        <v>620</v>
      </c>
      <c r="C776" s="3" t="s">
        <v>753</v>
      </c>
      <c r="D776">
        <v>113.2</v>
      </c>
      <c r="E776" s="1">
        <v>43783133</v>
      </c>
      <c r="F776" t="s">
        <v>13</v>
      </c>
      <c r="G776" s="4">
        <v>1.1130434782608696</v>
      </c>
      <c r="H776" s="4">
        <v>0.15450994905562482</v>
      </c>
    </row>
    <row r="777" spans="1:8" x14ac:dyDescent="0.35">
      <c r="A777" t="s">
        <v>35</v>
      </c>
      <c r="B777" t="s">
        <v>620</v>
      </c>
      <c r="C777" s="3" t="s">
        <v>754</v>
      </c>
      <c r="D777">
        <v>115.2</v>
      </c>
      <c r="E777" s="1">
        <v>43847031</v>
      </c>
      <c r="F777" t="s">
        <v>13</v>
      </c>
      <c r="G777" s="4">
        <v>1.0796460176991149</v>
      </c>
      <c r="H777" s="4">
        <v>0.11055837514769844</v>
      </c>
    </row>
    <row r="778" spans="1:8" x14ac:dyDescent="0.35">
      <c r="A778" t="s">
        <v>6</v>
      </c>
      <c r="B778" t="s">
        <v>620</v>
      </c>
      <c r="C778" s="3" t="s">
        <v>755</v>
      </c>
      <c r="D778">
        <v>117.2</v>
      </c>
      <c r="E778" s="1">
        <v>43847254</v>
      </c>
      <c r="F778" t="s">
        <v>18</v>
      </c>
      <c r="G778" s="4">
        <v>1.9090909090909092</v>
      </c>
      <c r="H778" s="4">
        <v>0.93288580414146305</v>
      </c>
    </row>
    <row r="779" spans="1:8" x14ac:dyDescent="0.35">
      <c r="A779" t="s">
        <v>35</v>
      </c>
      <c r="B779" t="s">
        <v>620</v>
      </c>
      <c r="C779" s="3" t="s">
        <v>756</v>
      </c>
      <c r="D779">
        <v>119.9</v>
      </c>
      <c r="E779" s="1">
        <v>44189807</v>
      </c>
      <c r="F779" t="s">
        <v>13</v>
      </c>
      <c r="G779" s="4">
        <v>1.0625</v>
      </c>
      <c r="H779" s="4">
        <v>8.7462841250339401E-2</v>
      </c>
    </row>
    <row r="780" spans="1:8" x14ac:dyDescent="0.35">
      <c r="A780" t="s">
        <v>6</v>
      </c>
      <c r="B780" t="s">
        <v>620</v>
      </c>
      <c r="C780" s="3" t="s">
        <v>757</v>
      </c>
      <c r="D780">
        <v>124.4</v>
      </c>
      <c r="E780" s="1">
        <v>44724296</v>
      </c>
      <c r="F780" t="s">
        <v>18</v>
      </c>
      <c r="G780" s="4">
        <v>2.0352941176470587</v>
      </c>
      <c r="H780" s="4">
        <v>1.0252372914990229</v>
      </c>
    </row>
    <row r="781" spans="1:8" x14ac:dyDescent="0.35">
      <c r="A781" t="s">
        <v>35</v>
      </c>
      <c r="B781" t="s">
        <v>620</v>
      </c>
      <c r="C781" s="3" t="s">
        <v>758</v>
      </c>
      <c r="D781">
        <v>134.4</v>
      </c>
      <c r="E781" s="1">
        <v>48493691</v>
      </c>
      <c r="F781" t="s">
        <v>11</v>
      </c>
      <c r="G781" s="4">
        <v>1.4757281553398058</v>
      </c>
      <c r="H781" s="4">
        <v>0.56142698626036713</v>
      </c>
    </row>
    <row r="782" spans="1:8" x14ac:dyDescent="0.35">
      <c r="A782" t="s">
        <v>35</v>
      </c>
      <c r="B782" t="s">
        <v>620</v>
      </c>
      <c r="C782" s="3" t="s">
        <v>759</v>
      </c>
      <c r="D782">
        <v>135.6</v>
      </c>
      <c r="E782" s="1">
        <v>48676020</v>
      </c>
      <c r="F782" t="s">
        <v>13</v>
      </c>
      <c r="G782" s="4">
        <v>1.188034188034188</v>
      </c>
      <c r="H782" s="4">
        <v>0.2485763531401029</v>
      </c>
    </row>
    <row r="783" spans="1:8" x14ac:dyDescent="0.35">
      <c r="A783" t="s">
        <v>35</v>
      </c>
      <c r="B783" t="s">
        <v>620</v>
      </c>
      <c r="C783" s="3" t="s">
        <v>760</v>
      </c>
      <c r="D783">
        <v>133.30000000000001</v>
      </c>
      <c r="E783" s="1">
        <v>48861958</v>
      </c>
      <c r="F783" t="s">
        <v>16</v>
      </c>
      <c r="G783" s="4">
        <v>1.3762376237623761</v>
      </c>
      <c r="H783" s="4">
        <v>0.46072958997171254</v>
      </c>
    </row>
    <row r="784" spans="1:8" x14ac:dyDescent="0.35">
      <c r="A784" t="s">
        <v>35</v>
      </c>
      <c r="B784" t="s">
        <v>620</v>
      </c>
      <c r="C784" s="3" t="s">
        <v>761</v>
      </c>
      <c r="D784">
        <v>131</v>
      </c>
      <c r="E784" s="1">
        <v>49682157</v>
      </c>
      <c r="F784" t="s">
        <v>13</v>
      </c>
      <c r="G784" s="4">
        <v>1.2413793103448276</v>
      </c>
      <c r="H784" s="4">
        <v>0.31194400631474029</v>
      </c>
    </row>
    <row r="785" spans="1:8" x14ac:dyDescent="0.35">
      <c r="A785" t="s">
        <v>35</v>
      </c>
      <c r="B785" t="s">
        <v>620</v>
      </c>
      <c r="C785" s="3" t="s">
        <v>762</v>
      </c>
      <c r="D785">
        <v>137.9</v>
      </c>
      <c r="E785" s="1">
        <v>49916250</v>
      </c>
      <c r="F785" t="s">
        <v>13</v>
      </c>
      <c r="G785" s="4">
        <v>1.2254901960784315</v>
      </c>
      <c r="H785" s="4">
        <v>0.29335894269059154</v>
      </c>
    </row>
    <row r="786" spans="1:8" x14ac:dyDescent="0.35">
      <c r="A786" t="s">
        <v>35</v>
      </c>
      <c r="B786" t="s">
        <v>620</v>
      </c>
      <c r="C786" s="3" t="s">
        <v>763</v>
      </c>
      <c r="D786">
        <v>137.9</v>
      </c>
      <c r="E786" s="1">
        <v>49916394</v>
      </c>
      <c r="F786" t="s">
        <v>13</v>
      </c>
      <c r="G786" s="4">
        <v>1.2135922330097086</v>
      </c>
      <c r="H786" s="4">
        <v>0.27928375747886852</v>
      </c>
    </row>
    <row r="787" spans="1:8" x14ac:dyDescent="0.35">
      <c r="A787" t="s">
        <v>35</v>
      </c>
      <c r="B787" t="s">
        <v>620</v>
      </c>
      <c r="C787" s="3" t="s">
        <v>764</v>
      </c>
      <c r="D787">
        <v>141</v>
      </c>
      <c r="E787" s="1">
        <v>51202304</v>
      </c>
      <c r="F787" t="s">
        <v>13</v>
      </c>
      <c r="G787" s="4">
        <v>1.2280701754385965</v>
      </c>
      <c r="H787" s="4">
        <v>0.29639300278022485</v>
      </c>
    </row>
    <row r="788" spans="1:8" x14ac:dyDescent="0.35">
      <c r="A788" t="s">
        <v>35</v>
      </c>
      <c r="B788" t="s">
        <v>620</v>
      </c>
      <c r="C788" s="3" t="s">
        <v>765</v>
      </c>
      <c r="D788">
        <v>142</v>
      </c>
      <c r="E788" s="1">
        <v>51204614</v>
      </c>
      <c r="F788" t="s">
        <v>13</v>
      </c>
      <c r="G788" s="4">
        <v>1.0465116279069768</v>
      </c>
      <c r="H788" s="4">
        <v>6.5588341627576888E-2</v>
      </c>
    </row>
    <row r="789" spans="1:8" x14ac:dyDescent="0.35">
      <c r="A789" t="s">
        <v>6</v>
      </c>
      <c r="B789" t="s">
        <v>620</v>
      </c>
      <c r="C789" s="3" t="s">
        <v>766</v>
      </c>
      <c r="D789">
        <v>146.80000000000001</v>
      </c>
      <c r="E789" s="1">
        <v>51913745</v>
      </c>
      <c r="F789" t="s">
        <v>13</v>
      </c>
      <c r="G789" s="4">
        <v>1.0079365079365079</v>
      </c>
      <c r="H789" s="4">
        <v>1.1404763272249343E-2</v>
      </c>
    </row>
    <row r="790" spans="1:8" x14ac:dyDescent="0.35">
      <c r="A790" t="s">
        <v>6</v>
      </c>
      <c r="B790" t="s">
        <v>620</v>
      </c>
      <c r="C790" s="3" t="s">
        <v>767</v>
      </c>
      <c r="D790">
        <v>159.9</v>
      </c>
      <c r="E790" s="1">
        <v>52075856</v>
      </c>
      <c r="F790" t="s">
        <v>13</v>
      </c>
      <c r="G790" s="4">
        <v>0.91666666666666663</v>
      </c>
      <c r="H790" s="4">
        <v>-0.12553088208385899</v>
      </c>
    </row>
    <row r="791" spans="1:8" x14ac:dyDescent="0.35">
      <c r="A791" t="s">
        <v>35</v>
      </c>
      <c r="B791" t="s">
        <v>620</v>
      </c>
      <c r="C791" s="3" t="s">
        <v>768</v>
      </c>
      <c r="D791">
        <v>147.30000000000001</v>
      </c>
      <c r="E791" s="1">
        <v>53434884</v>
      </c>
      <c r="F791" t="s">
        <v>16</v>
      </c>
      <c r="G791" s="4">
        <v>1.3119266055045871</v>
      </c>
      <c r="H791" s="4">
        <v>0.391687012001463</v>
      </c>
    </row>
    <row r="792" spans="1:8" x14ac:dyDescent="0.35">
      <c r="A792" t="s">
        <v>6</v>
      </c>
      <c r="B792" t="s">
        <v>620</v>
      </c>
      <c r="C792" s="3" t="s">
        <v>769</v>
      </c>
      <c r="D792">
        <v>131.5</v>
      </c>
      <c r="E792" s="1">
        <v>53436557</v>
      </c>
      <c r="F792" t="s">
        <v>18</v>
      </c>
      <c r="G792" s="4">
        <v>1.9213483146067416</v>
      </c>
      <c r="H792" s="4">
        <v>0.94211908391950028</v>
      </c>
    </row>
    <row r="793" spans="1:8" x14ac:dyDescent="0.35">
      <c r="A793" t="s">
        <v>35</v>
      </c>
      <c r="B793" t="s">
        <v>620</v>
      </c>
      <c r="C793" s="3" t="s">
        <v>770</v>
      </c>
      <c r="D793">
        <v>153.4</v>
      </c>
      <c r="E793" s="1">
        <v>54210535</v>
      </c>
      <c r="F793" t="s">
        <v>13</v>
      </c>
      <c r="G793" s="4">
        <v>1.2222222222222223</v>
      </c>
      <c r="H793" s="4">
        <v>0.28950661719498505</v>
      </c>
    </row>
    <row r="794" spans="1:8" x14ac:dyDescent="0.35">
      <c r="A794" t="s">
        <v>35</v>
      </c>
      <c r="B794" t="s">
        <v>620</v>
      </c>
      <c r="C794" s="3" t="s">
        <v>771</v>
      </c>
      <c r="D794">
        <v>156.4</v>
      </c>
      <c r="E794" s="1">
        <v>54348837</v>
      </c>
      <c r="F794" t="s">
        <v>16</v>
      </c>
      <c r="G794" s="4">
        <v>1.2807017543859649</v>
      </c>
      <c r="H794" s="4">
        <v>0.35693454471527553</v>
      </c>
    </row>
    <row r="795" spans="1:8" x14ac:dyDescent="0.35">
      <c r="A795" t="s">
        <v>6</v>
      </c>
      <c r="B795" t="s">
        <v>620</v>
      </c>
      <c r="C795" s="3" t="s">
        <v>772</v>
      </c>
      <c r="D795">
        <v>182.8</v>
      </c>
      <c r="E795" s="1">
        <v>58088429</v>
      </c>
      <c r="F795" t="s">
        <v>13</v>
      </c>
      <c r="G795" s="4">
        <v>0.9007633587786259</v>
      </c>
      <c r="H795" s="4">
        <v>-0.15077995217560911</v>
      </c>
    </row>
    <row r="796" spans="1:8" x14ac:dyDescent="0.35">
      <c r="A796" t="s">
        <v>6</v>
      </c>
      <c r="B796" t="s">
        <v>620</v>
      </c>
      <c r="C796" s="3" t="s">
        <v>773</v>
      </c>
      <c r="D796">
        <v>180.2</v>
      </c>
      <c r="E796" s="1">
        <v>58181898</v>
      </c>
      <c r="F796" t="s">
        <v>13</v>
      </c>
      <c r="G796" s="4">
        <v>0.95081967213114749</v>
      </c>
      <c r="H796" s="4">
        <v>-7.2756342435314231E-2</v>
      </c>
    </row>
    <row r="797" spans="1:8" x14ac:dyDescent="0.35">
      <c r="A797" t="s">
        <v>6</v>
      </c>
      <c r="B797" t="s">
        <v>620</v>
      </c>
      <c r="C797" s="3" t="s">
        <v>774</v>
      </c>
      <c r="D797">
        <v>180.2</v>
      </c>
      <c r="E797" s="1">
        <v>58181901</v>
      </c>
      <c r="F797" t="s">
        <v>13</v>
      </c>
      <c r="G797" s="4">
        <v>0.95081967213114749</v>
      </c>
      <c r="H797" s="4">
        <v>-7.2756342435314231E-2</v>
      </c>
    </row>
    <row r="798" spans="1:8" x14ac:dyDescent="0.35">
      <c r="A798" t="s">
        <v>6</v>
      </c>
      <c r="B798" t="s">
        <v>620</v>
      </c>
      <c r="C798" s="3" t="s">
        <v>775</v>
      </c>
      <c r="D798">
        <v>187.1</v>
      </c>
      <c r="E798" s="1">
        <v>59613947</v>
      </c>
      <c r="F798" t="s">
        <v>13</v>
      </c>
      <c r="G798" s="4">
        <v>0.85507246376811596</v>
      </c>
      <c r="H798" s="4">
        <v>-0.22588140741632778</v>
      </c>
    </row>
    <row r="799" spans="1:8" x14ac:dyDescent="0.35">
      <c r="A799" t="s">
        <v>6</v>
      </c>
      <c r="B799" t="s">
        <v>620</v>
      </c>
      <c r="C799" s="3" t="s">
        <v>776</v>
      </c>
      <c r="D799">
        <v>191.1</v>
      </c>
      <c r="E799" s="1">
        <v>59826814</v>
      </c>
      <c r="F799" t="s">
        <v>13</v>
      </c>
      <c r="G799" s="4">
        <v>0.99090909090909096</v>
      </c>
      <c r="H799" s="4">
        <v>-1.3175388747733168E-2</v>
      </c>
    </row>
    <row r="800" spans="1:8" x14ac:dyDescent="0.35">
      <c r="A800" t="s">
        <v>6</v>
      </c>
      <c r="B800" t="s">
        <v>620</v>
      </c>
      <c r="C800" s="3" t="s">
        <v>777</v>
      </c>
      <c r="D800">
        <v>196.8</v>
      </c>
      <c r="E800" s="1">
        <v>60968069</v>
      </c>
      <c r="F800" t="s">
        <v>13</v>
      </c>
      <c r="G800" s="4">
        <v>0.86428571428571432</v>
      </c>
      <c r="H800" s="4">
        <v>-0.21041977967037187</v>
      </c>
    </row>
    <row r="801" spans="1:8" x14ac:dyDescent="0.35">
      <c r="A801" t="s">
        <v>35</v>
      </c>
      <c r="B801" t="s">
        <v>620</v>
      </c>
      <c r="C801" s="3" t="s">
        <v>778</v>
      </c>
      <c r="D801">
        <v>162.9</v>
      </c>
      <c r="E801" s="1">
        <v>61409538</v>
      </c>
      <c r="F801" t="s">
        <v>13</v>
      </c>
      <c r="G801" s="4">
        <v>1.2100840336134453</v>
      </c>
      <c r="H801" s="4">
        <v>0.27510723813436877</v>
      </c>
    </row>
    <row r="802" spans="1:8" x14ac:dyDescent="0.35">
      <c r="A802" t="s">
        <v>35</v>
      </c>
      <c r="B802" t="s">
        <v>620</v>
      </c>
      <c r="C802" s="3" t="s">
        <v>779</v>
      </c>
      <c r="D802">
        <v>162.9</v>
      </c>
      <c r="E802" s="1">
        <v>61409566</v>
      </c>
      <c r="F802" t="s">
        <v>13</v>
      </c>
      <c r="G802" s="4">
        <v>1.2118644067796611</v>
      </c>
      <c r="H802" s="4">
        <v>0.27722828741654831</v>
      </c>
    </row>
    <row r="803" spans="1:8" x14ac:dyDescent="0.35">
      <c r="A803" t="s">
        <v>6</v>
      </c>
      <c r="B803" t="s">
        <v>620</v>
      </c>
      <c r="C803" s="3" t="s">
        <v>780</v>
      </c>
      <c r="D803">
        <v>203.9</v>
      </c>
      <c r="E803" s="1">
        <v>62249688</v>
      </c>
      <c r="F803" t="s">
        <v>13</v>
      </c>
      <c r="G803" s="4">
        <v>0.92248062015503873</v>
      </c>
      <c r="H803" s="4">
        <v>-0.11640949211531065</v>
      </c>
    </row>
    <row r="804" spans="1:8" x14ac:dyDescent="0.35">
      <c r="A804" t="s">
        <v>6</v>
      </c>
      <c r="B804" t="s">
        <v>620</v>
      </c>
      <c r="C804" s="3" t="s">
        <v>781</v>
      </c>
      <c r="D804">
        <v>206.5</v>
      </c>
      <c r="E804" s="1">
        <v>62621442</v>
      </c>
      <c r="F804" t="s">
        <v>13</v>
      </c>
      <c r="G804" s="4">
        <v>0.91176470588235292</v>
      </c>
      <c r="H804" s="4">
        <v>-0.13326653086346424</v>
      </c>
    </row>
    <row r="805" spans="1:8" x14ac:dyDescent="0.35">
      <c r="A805" t="s">
        <v>6</v>
      </c>
      <c r="B805" t="s">
        <v>620</v>
      </c>
      <c r="C805" s="3" t="s">
        <v>782</v>
      </c>
      <c r="D805">
        <v>211</v>
      </c>
      <c r="E805" s="1">
        <v>63179490</v>
      </c>
      <c r="F805" t="s">
        <v>13</v>
      </c>
      <c r="G805" s="4">
        <v>0.79856115107913672</v>
      </c>
      <c r="H805" s="4">
        <v>-0.32452520637340143</v>
      </c>
    </row>
    <row r="806" spans="1:8" x14ac:dyDescent="0.35">
      <c r="A806" t="s">
        <v>6</v>
      </c>
      <c r="B806" t="s">
        <v>620</v>
      </c>
      <c r="C806" s="3" t="s">
        <v>783</v>
      </c>
      <c r="D806">
        <v>211</v>
      </c>
      <c r="E806" s="1">
        <v>63179491</v>
      </c>
      <c r="F806" t="s">
        <v>13</v>
      </c>
      <c r="G806" s="4">
        <v>0.79856115107913672</v>
      </c>
      <c r="H806" s="4">
        <v>-0.32452520637340143</v>
      </c>
    </row>
    <row r="807" spans="1:8" x14ac:dyDescent="0.35">
      <c r="A807" t="s">
        <v>35</v>
      </c>
      <c r="B807" t="s">
        <v>620</v>
      </c>
      <c r="C807" s="3" t="s">
        <v>784</v>
      </c>
      <c r="D807">
        <v>169.1</v>
      </c>
      <c r="E807" s="1">
        <v>63481282</v>
      </c>
      <c r="F807" t="s">
        <v>11</v>
      </c>
      <c r="G807" s="4">
        <v>1.51</v>
      </c>
      <c r="H807" s="4">
        <v>0.5945485495503543</v>
      </c>
    </row>
    <row r="808" spans="1:8" x14ac:dyDescent="0.35">
      <c r="A808" t="s">
        <v>35</v>
      </c>
      <c r="B808" t="s">
        <v>620</v>
      </c>
      <c r="C808" s="3" t="s">
        <v>785</v>
      </c>
      <c r="D808">
        <v>184</v>
      </c>
      <c r="E808" s="1">
        <v>63874503</v>
      </c>
      <c r="F808" t="s">
        <v>16</v>
      </c>
      <c r="G808" s="4">
        <v>0.76</v>
      </c>
      <c r="H808" s="4">
        <v>-0.39592867633113921</v>
      </c>
    </row>
    <row r="809" spans="1:8" x14ac:dyDescent="0.35">
      <c r="A809" t="s">
        <v>35</v>
      </c>
      <c r="B809" t="s">
        <v>620</v>
      </c>
      <c r="C809" s="3" t="s">
        <v>786</v>
      </c>
      <c r="D809">
        <v>169.5</v>
      </c>
      <c r="E809" s="1">
        <v>63874610</v>
      </c>
      <c r="F809" t="s">
        <v>16</v>
      </c>
      <c r="G809" s="4">
        <v>1.3364485981308412</v>
      </c>
      <c r="H809" s="4">
        <v>0.4184043503772425</v>
      </c>
    </row>
    <row r="810" spans="1:8" x14ac:dyDescent="0.35">
      <c r="C810" s="3"/>
      <c r="G810" s="4"/>
      <c r="H810" s="4"/>
    </row>
    <row r="811" spans="1:8" x14ac:dyDescent="0.35">
      <c r="A811" t="s">
        <v>35</v>
      </c>
      <c r="B811" t="s">
        <v>787</v>
      </c>
      <c r="C811" s="3" t="s">
        <v>788</v>
      </c>
      <c r="D811">
        <v>2.7</v>
      </c>
      <c r="E811" s="1">
        <v>464088</v>
      </c>
      <c r="F811" t="s">
        <v>16</v>
      </c>
      <c r="G811" s="4">
        <v>0.73049645390070927</v>
      </c>
      <c r="H811" s="4">
        <v>-0.45305082521557505</v>
      </c>
    </row>
    <row r="812" spans="1:8" x14ac:dyDescent="0.35">
      <c r="A812" t="s">
        <v>35</v>
      </c>
      <c r="B812" t="s">
        <v>787</v>
      </c>
      <c r="C812" s="3" t="s">
        <v>789</v>
      </c>
      <c r="D812">
        <v>3.8</v>
      </c>
      <c r="E812" s="1">
        <v>487876</v>
      </c>
      <c r="F812" t="s">
        <v>13</v>
      </c>
      <c r="G812" s="4">
        <v>0.852112676056338</v>
      </c>
      <c r="H812" s="4">
        <v>-0.2308838822300876</v>
      </c>
    </row>
    <row r="813" spans="1:8" x14ac:dyDescent="0.35">
      <c r="A813" t="s">
        <v>6</v>
      </c>
      <c r="B813" t="s">
        <v>787</v>
      </c>
      <c r="C813" s="3" t="s">
        <v>790</v>
      </c>
      <c r="D813">
        <v>1.6</v>
      </c>
      <c r="E813" s="1">
        <v>623495</v>
      </c>
      <c r="F813" t="s">
        <v>16</v>
      </c>
      <c r="G813" s="4">
        <v>0.71532846715328469</v>
      </c>
      <c r="H813" s="4">
        <v>-0.4833222388453185</v>
      </c>
    </row>
    <row r="814" spans="1:8" x14ac:dyDescent="0.35">
      <c r="A814" t="s">
        <v>6</v>
      </c>
      <c r="B814" t="s">
        <v>787</v>
      </c>
      <c r="C814" s="3" t="s">
        <v>791</v>
      </c>
      <c r="D814">
        <v>0</v>
      </c>
      <c r="E814" s="1">
        <v>623561</v>
      </c>
      <c r="F814" t="s">
        <v>13</v>
      </c>
      <c r="G814" s="4">
        <v>0.89922480620155043</v>
      </c>
      <c r="H814" s="4">
        <v>-0.15324626029568195</v>
      </c>
    </row>
    <row r="815" spans="1:8" x14ac:dyDescent="0.35">
      <c r="A815" t="s">
        <v>35</v>
      </c>
      <c r="B815" t="s">
        <v>787</v>
      </c>
      <c r="C815" s="3" t="s">
        <v>792</v>
      </c>
      <c r="D815">
        <v>8.1999999999999993</v>
      </c>
      <c r="E815" s="1">
        <v>956039</v>
      </c>
      <c r="F815" t="s">
        <v>16</v>
      </c>
      <c r="G815" s="4">
        <v>0.77333333333333332</v>
      </c>
      <c r="H815" s="4">
        <v>-0.3708376953683088</v>
      </c>
    </row>
    <row r="816" spans="1:8" x14ac:dyDescent="0.35">
      <c r="A816" t="s">
        <v>6</v>
      </c>
      <c r="B816" t="s">
        <v>787</v>
      </c>
      <c r="C816" s="3" t="s">
        <v>793</v>
      </c>
      <c r="D816">
        <v>7</v>
      </c>
      <c r="E816" s="1">
        <v>997251</v>
      </c>
      <c r="F816" t="s">
        <v>9</v>
      </c>
      <c r="G816" s="4">
        <v>0.59859154929577463</v>
      </c>
      <c r="H816" s="4">
        <v>-0.74035618336698039</v>
      </c>
    </row>
    <row r="817" spans="1:8" x14ac:dyDescent="0.35">
      <c r="A817" t="s">
        <v>35</v>
      </c>
      <c r="B817" t="s">
        <v>787</v>
      </c>
      <c r="C817" s="3" t="s">
        <v>794</v>
      </c>
      <c r="D817">
        <v>6.9</v>
      </c>
      <c r="E817" s="1">
        <v>997276</v>
      </c>
      <c r="F817" t="s">
        <v>13</v>
      </c>
      <c r="G817" s="4">
        <v>0.8125</v>
      </c>
      <c r="H817" s="4">
        <v>-0.29956028185890782</v>
      </c>
    </row>
    <row r="818" spans="1:8" x14ac:dyDescent="0.35">
      <c r="A818" t="s">
        <v>35</v>
      </c>
      <c r="B818" t="s">
        <v>787</v>
      </c>
      <c r="C818" s="3" t="s">
        <v>795</v>
      </c>
      <c r="D818">
        <v>6.9</v>
      </c>
      <c r="E818" s="1">
        <v>997332</v>
      </c>
      <c r="F818" t="s">
        <v>13</v>
      </c>
      <c r="G818" s="4">
        <v>0.82269503546099287</v>
      </c>
      <c r="H818" s="4">
        <v>-0.28157035727122148</v>
      </c>
    </row>
    <row r="819" spans="1:8" x14ac:dyDescent="0.35">
      <c r="A819" t="s">
        <v>35</v>
      </c>
      <c r="B819" t="s">
        <v>787</v>
      </c>
      <c r="C819" s="3" t="s">
        <v>796</v>
      </c>
      <c r="D819">
        <v>6.5</v>
      </c>
      <c r="E819" s="1">
        <v>997355</v>
      </c>
      <c r="F819" t="s">
        <v>13</v>
      </c>
      <c r="G819" s="4">
        <v>0.8359375</v>
      </c>
      <c r="H819" s="4">
        <v>-0.25853301359885306</v>
      </c>
    </row>
    <row r="820" spans="1:8" x14ac:dyDescent="0.35">
      <c r="A820" t="s">
        <v>35</v>
      </c>
      <c r="B820" t="s">
        <v>787</v>
      </c>
      <c r="C820" s="3" t="s">
        <v>797</v>
      </c>
      <c r="D820">
        <v>9.1999999999999993</v>
      </c>
      <c r="E820" s="1">
        <v>1502232</v>
      </c>
      <c r="F820" t="s">
        <v>16</v>
      </c>
      <c r="G820" s="4">
        <v>0.75</v>
      </c>
      <c r="H820" s="4">
        <v>-0.41503749927884381</v>
      </c>
    </row>
    <row r="821" spans="1:8" x14ac:dyDescent="0.35">
      <c r="A821" t="s">
        <v>35</v>
      </c>
      <c r="B821" t="s">
        <v>787</v>
      </c>
      <c r="C821" s="3" t="s">
        <v>798</v>
      </c>
      <c r="D821">
        <v>11.2</v>
      </c>
      <c r="E821" s="1">
        <v>1650518</v>
      </c>
      <c r="F821" t="s">
        <v>13</v>
      </c>
      <c r="G821" s="4">
        <v>0.83464566929133854</v>
      </c>
      <c r="H821" s="4">
        <v>-0.26076423220896672</v>
      </c>
    </row>
    <row r="822" spans="1:8" x14ac:dyDescent="0.35">
      <c r="A822" t="s">
        <v>6</v>
      </c>
      <c r="B822" t="s">
        <v>787</v>
      </c>
      <c r="C822" s="3" t="s">
        <v>799</v>
      </c>
      <c r="D822">
        <v>14.4</v>
      </c>
      <c r="E822" s="1">
        <v>1778958</v>
      </c>
      <c r="F822" t="s">
        <v>11</v>
      </c>
      <c r="G822" s="4">
        <v>0.69230769230769229</v>
      </c>
      <c r="H822" s="4">
        <v>-0.53051471669877992</v>
      </c>
    </row>
    <row r="823" spans="1:8" x14ac:dyDescent="0.35">
      <c r="A823" t="s">
        <v>35</v>
      </c>
      <c r="B823" t="s">
        <v>787</v>
      </c>
      <c r="C823" s="3" t="s">
        <v>800</v>
      </c>
      <c r="D823">
        <v>12.9</v>
      </c>
      <c r="E823" s="1">
        <v>1779035</v>
      </c>
      <c r="F823" t="s">
        <v>11</v>
      </c>
      <c r="G823" s="4">
        <v>0.72549019607843135</v>
      </c>
      <c r="H823" s="4">
        <v>-0.46297197634254589</v>
      </c>
    </row>
    <row r="824" spans="1:8" x14ac:dyDescent="0.35">
      <c r="A824" t="s">
        <v>35</v>
      </c>
      <c r="B824" t="s">
        <v>787</v>
      </c>
      <c r="C824" s="3" t="s">
        <v>801</v>
      </c>
      <c r="D824">
        <v>17</v>
      </c>
      <c r="E824" s="1">
        <v>2624896</v>
      </c>
      <c r="F824" t="s">
        <v>13</v>
      </c>
      <c r="G824" s="4">
        <v>0.85</v>
      </c>
      <c r="H824" s="4">
        <v>-0.23446525363702297</v>
      </c>
    </row>
    <row r="825" spans="1:8" x14ac:dyDescent="0.35">
      <c r="A825" t="s">
        <v>35</v>
      </c>
      <c r="B825" t="s">
        <v>787</v>
      </c>
      <c r="C825" s="3" t="s">
        <v>802</v>
      </c>
      <c r="D825">
        <v>15.7</v>
      </c>
      <c r="E825" s="1">
        <v>2625401</v>
      </c>
      <c r="F825" t="s">
        <v>13</v>
      </c>
      <c r="G825" s="4">
        <v>0.88805970149253732</v>
      </c>
      <c r="H825" s="4">
        <v>-0.1712714271498289</v>
      </c>
    </row>
    <row r="826" spans="1:8" x14ac:dyDescent="0.35">
      <c r="A826" t="s">
        <v>35</v>
      </c>
      <c r="B826" t="s">
        <v>787</v>
      </c>
      <c r="C826" s="3" t="s">
        <v>803</v>
      </c>
      <c r="D826">
        <v>18.3</v>
      </c>
      <c r="E826" s="1">
        <v>2635876</v>
      </c>
      <c r="F826" t="s">
        <v>13</v>
      </c>
      <c r="G826" s="4">
        <v>0.79452054794520544</v>
      </c>
      <c r="H826" s="4">
        <v>-0.33184356375244523</v>
      </c>
    </row>
    <row r="827" spans="1:8" x14ac:dyDescent="0.35">
      <c r="A827" t="s">
        <v>6</v>
      </c>
      <c r="B827" t="s">
        <v>787</v>
      </c>
      <c r="C827" s="3" t="s">
        <v>804</v>
      </c>
      <c r="D827">
        <v>39.9</v>
      </c>
      <c r="E827" s="1">
        <v>2635957</v>
      </c>
      <c r="F827" t="s">
        <v>9</v>
      </c>
      <c r="G827" s="4">
        <v>1.6235294117647059</v>
      </c>
      <c r="H827" s="4">
        <v>0.6991335206404673</v>
      </c>
    </row>
    <row r="828" spans="1:8" x14ac:dyDescent="0.35">
      <c r="A828" t="s">
        <v>35</v>
      </c>
      <c r="B828" t="s">
        <v>787</v>
      </c>
      <c r="C828" s="3" t="s">
        <v>805</v>
      </c>
      <c r="D828">
        <v>15.7</v>
      </c>
      <c r="E828" s="1">
        <v>2642476</v>
      </c>
      <c r="F828" t="s">
        <v>13</v>
      </c>
      <c r="G828" s="4">
        <v>0.81506849315068497</v>
      </c>
      <c r="H828" s="4">
        <v>-0.29500679557207365</v>
      </c>
    </row>
    <row r="829" spans="1:8" x14ac:dyDescent="0.35">
      <c r="A829" t="s">
        <v>35</v>
      </c>
      <c r="B829" t="s">
        <v>787</v>
      </c>
      <c r="C829" s="3" t="s">
        <v>806</v>
      </c>
      <c r="D829">
        <v>15.7</v>
      </c>
      <c r="E829" s="1">
        <v>2642510</v>
      </c>
      <c r="F829" t="s">
        <v>13</v>
      </c>
      <c r="G829" s="4">
        <v>0.80272108843537415</v>
      </c>
      <c r="H829" s="4">
        <v>-0.31702929547452313</v>
      </c>
    </row>
    <row r="830" spans="1:8" x14ac:dyDescent="0.35">
      <c r="A830" t="s">
        <v>35</v>
      </c>
      <c r="B830" t="s">
        <v>787</v>
      </c>
      <c r="C830" s="3" t="s">
        <v>807</v>
      </c>
      <c r="D830">
        <v>20</v>
      </c>
      <c r="E830" s="1">
        <v>2876366</v>
      </c>
      <c r="F830" t="s">
        <v>16</v>
      </c>
      <c r="G830" s="4">
        <v>0.74657534246575341</v>
      </c>
      <c r="H830" s="4">
        <v>-0.42164023410309087</v>
      </c>
    </row>
    <row r="831" spans="1:8" x14ac:dyDescent="0.35">
      <c r="A831" t="s">
        <v>35</v>
      </c>
      <c r="B831" t="s">
        <v>787</v>
      </c>
      <c r="C831" s="3" t="s">
        <v>808</v>
      </c>
      <c r="D831">
        <v>20.9</v>
      </c>
      <c r="E831" s="1">
        <v>3193621</v>
      </c>
      <c r="F831" t="s">
        <v>16</v>
      </c>
      <c r="G831" s="4">
        <v>0.76978417266187049</v>
      </c>
      <c r="H831" s="4">
        <v>-0.37747408632236051</v>
      </c>
    </row>
    <row r="832" spans="1:8" x14ac:dyDescent="0.35">
      <c r="A832" t="s">
        <v>35</v>
      </c>
      <c r="B832" t="s">
        <v>787</v>
      </c>
      <c r="C832" s="3" t="s">
        <v>809</v>
      </c>
      <c r="D832">
        <v>21.9</v>
      </c>
      <c r="E832" s="1">
        <v>3309637</v>
      </c>
      <c r="F832" t="s">
        <v>13</v>
      </c>
      <c r="G832" s="4">
        <v>0.83076923076923082</v>
      </c>
      <c r="H832" s="4">
        <v>-0.26748031086498586</v>
      </c>
    </row>
    <row r="833" spans="1:8" x14ac:dyDescent="0.35">
      <c r="A833" t="s">
        <v>6</v>
      </c>
      <c r="B833" t="s">
        <v>787</v>
      </c>
      <c r="C833" s="3" t="s">
        <v>810</v>
      </c>
      <c r="D833">
        <v>48.1</v>
      </c>
      <c r="E833" s="1">
        <v>3765099</v>
      </c>
      <c r="F833" t="s">
        <v>13</v>
      </c>
      <c r="G833" s="4">
        <v>1.1311475409836065</v>
      </c>
      <c r="H833" s="4">
        <v>0.17778711921528267</v>
      </c>
    </row>
    <row r="834" spans="1:8" x14ac:dyDescent="0.35">
      <c r="A834" t="s">
        <v>35</v>
      </c>
      <c r="B834" t="s">
        <v>787</v>
      </c>
      <c r="C834" s="3" t="s">
        <v>811</v>
      </c>
      <c r="D834">
        <v>26</v>
      </c>
      <c r="E834" s="1">
        <v>4189258</v>
      </c>
      <c r="F834" t="s">
        <v>13</v>
      </c>
      <c r="G834" s="4">
        <v>0.84722222222222221</v>
      </c>
      <c r="H834" s="4">
        <v>-0.23918766387942611</v>
      </c>
    </row>
    <row r="835" spans="1:8" x14ac:dyDescent="0.35">
      <c r="A835" t="s">
        <v>35</v>
      </c>
      <c r="B835" t="s">
        <v>787</v>
      </c>
      <c r="C835" s="3" t="s">
        <v>812</v>
      </c>
      <c r="D835">
        <v>30.7</v>
      </c>
      <c r="E835" s="1">
        <v>5289920</v>
      </c>
      <c r="F835" t="s">
        <v>16</v>
      </c>
      <c r="G835" s="4">
        <v>0.76335877862595425</v>
      </c>
      <c r="H835" s="4">
        <v>-0.38956681176272551</v>
      </c>
    </row>
    <row r="836" spans="1:8" x14ac:dyDescent="0.35">
      <c r="A836" t="s">
        <v>35</v>
      </c>
      <c r="B836" t="s">
        <v>787</v>
      </c>
      <c r="C836" s="3" t="s">
        <v>813</v>
      </c>
      <c r="D836">
        <v>34.4</v>
      </c>
      <c r="E836" s="1">
        <v>6015355</v>
      </c>
      <c r="F836" t="s">
        <v>18</v>
      </c>
      <c r="G836" s="4">
        <v>0.49358974358974361</v>
      </c>
      <c r="H836" s="4">
        <v>-1.018615678167347</v>
      </c>
    </row>
    <row r="837" spans="1:8" x14ac:dyDescent="0.35">
      <c r="A837" t="s">
        <v>35</v>
      </c>
      <c r="B837" t="s">
        <v>787</v>
      </c>
      <c r="C837" s="3" t="s">
        <v>814</v>
      </c>
      <c r="D837">
        <v>35.799999999999997</v>
      </c>
      <c r="E837" s="1">
        <v>6169337</v>
      </c>
      <c r="F837" t="s">
        <v>11</v>
      </c>
      <c r="G837" s="4">
        <v>0.70138888888888884</v>
      </c>
      <c r="H837" s="4">
        <v>-0.51171351869051773</v>
      </c>
    </row>
    <row r="838" spans="1:8" x14ac:dyDescent="0.35">
      <c r="A838" t="s">
        <v>6</v>
      </c>
      <c r="B838" t="s">
        <v>787</v>
      </c>
      <c r="C838" s="3" t="s">
        <v>815</v>
      </c>
      <c r="D838">
        <v>68.400000000000006</v>
      </c>
      <c r="E838" s="1">
        <v>6215571</v>
      </c>
      <c r="F838" t="s">
        <v>13</v>
      </c>
      <c r="G838" s="4">
        <v>1.2818181818181817</v>
      </c>
      <c r="H838" s="4">
        <v>0.35819163887413391</v>
      </c>
    </row>
    <row r="839" spans="1:8" x14ac:dyDescent="0.35">
      <c r="A839" t="s">
        <v>35</v>
      </c>
      <c r="B839" t="s">
        <v>787</v>
      </c>
      <c r="C839" s="3" t="s">
        <v>816</v>
      </c>
      <c r="D839">
        <v>41.2</v>
      </c>
      <c r="E839" s="1">
        <v>7119944</v>
      </c>
      <c r="F839" t="s">
        <v>16</v>
      </c>
      <c r="G839" s="4">
        <v>0.74305555555555558</v>
      </c>
      <c r="H839" s="4">
        <v>-0.42845801504116543</v>
      </c>
    </row>
    <row r="840" spans="1:8" x14ac:dyDescent="0.35">
      <c r="A840" t="s">
        <v>35</v>
      </c>
      <c r="B840" t="s">
        <v>787</v>
      </c>
      <c r="C840" s="3" t="s">
        <v>817</v>
      </c>
      <c r="D840">
        <v>44.4</v>
      </c>
      <c r="E840" s="1">
        <v>8819444</v>
      </c>
      <c r="F840" t="s">
        <v>16</v>
      </c>
      <c r="G840" s="4">
        <v>0.72340425531914898</v>
      </c>
      <c r="H840" s="4">
        <v>-0.4671260104272979</v>
      </c>
    </row>
    <row r="841" spans="1:8" x14ac:dyDescent="0.35">
      <c r="A841" t="s">
        <v>35</v>
      </c>
      <c r="B841" t="s">
        <v>787</v>
      </c>
      <c r="C841" s="3" t="s">
        <v>818</v>
      </c>
      <c r="D841">
        <v>45.5</v>
      </c>
      <c r="E841" s="1">
        <v>8912285</v>
      </c>
      <c r="F841" t="s">
        <v>13</v>
      </c>
      <c r="G841" s="4">
        <v>0.78472222222222221</v>
      </c>
      <c r="H841" s="4">
        <v>-0.3497460390271247</v>
      </c>
    </row>
    <row r="842" spans="1:8" x14ac:dyDescent="0.35">
      <c r="A842" t="s">
        <v>35</v>
      </c>
      <c r="B842" t="s">
        <v>787</v>
      </c>
      <c r="C842" s="3" t="s">
        <v>819</v>
      </c>
      <c r="D842">
        <v>46</v>
      </c>
      <c r="E842" s="1">
        <v>8912346</v>
      </c>
      <c r="F842" t="s">
        <v>11</v>
      </c>
      <c r="G842" s="4">
        <v>0.68831168831168832</v>
      </c>
      <c r="H842" s="4">
        <v>-0.53886608613170217</v>
      </c>
    </row>
    <row r="843" spans="1:8" x14ac:dyDescent="0.35">
      <c r="A843" t="s">
        <v>35</v>
      </c>
      <c r="B843" t="s">
        <v>787</v>
      </c>
      <c r="C843" s="3" t="s">
        <v>820</v>
      </c>
      <c r="D843">
        <v>48</v>
      </c>
      <c r="E843" s="1">
        <v>8970732</v>
      </c>
      <c r="F843" t="s">
        <v>11</v>
      </c>
      <c r="G843" s="4">
        <v>0.65753424657534243</v>
      </c>
      <c r="H843" s="4">
        <v>-0.60486205815886118</v>
      </c>
    </row>
    <row r="844" spans="1:8" x14ac:dyDescent="0.35">
      <c r="A844" t="s">
        <v>35</v>
      </c>
      <c r="B844" t="s">
        <v>787</v>
      </c>
      <c r="C844" s="3" t="s">
        <v>821</v>
      </c>
      <c r="D844">
        <v>48</v>
      </c>
      <c r="E844" s="1">
        <v>8970739</v>
      </c>
      <c r="F844" t="s">
        <v>11</v>
      </c>
      <c r="G844" s="4">
        <v>0.65306122448979587</v>
      </c>
      <c r="H844" s="4">
        <v>-0.61470984411520835</v>
      </c>
    </row>
    <row r="845" spans="1:8" x14ac:dyDescent="0.35">
      <c r="A845" t="s">
        <v>35</v>
      </c>
      <c r="B845" t="s">
        <v>787</v>
      </c>
      <c r="C845" s="3" t="s">
        <v>822</v>
      </c>
      <c r="D845">
        <v>48</v>
      </c>
      <c r="E845" s="1">
        <v>8970743</v>
      </c>
      <c r="F845" t="s">
        <v>11</v>
      </c>
      <c r="G845" s="4">
        <v>0.65753424657534243</v>
      </c>
      <c r="H845" s="4">
        <v>-0.60486205815886118</v>
      </c>
    </row>
    <row r="846" spans="1:8" x14ac:dyDescent="0.35">
      <c r="A846" t="s">
        <v>35</v>
      </c>
      <c r="B846" t="s">
        <v>787</v>
      </c>
      <c r="C846" s="3" t="s">
        <v>823</v>
      </c>
      <c r="D846">
        <v>50.6</v>
      </c>
      <c r="E846" s="1">
        <v>9265957</v>
      </c>
      <c r="F846" t="s">
        <v>11</v>
      </c>
      <c r="G846" s="4">
        <v>0.70270270270270274</v>
      </c>
      <c r="H846" s="4">
        <v>-0.50901364748785749</v>
      </c>
    </row>
    <row r="847" spans="1:8" x14ac:dyDescent="0.35">
      <c r="A847" t="s">
        <v>35</v>
      </c>
      <c r="B847" t="s">
        <v>787</v>
      </c>
      <c r="C847" s="3" t="s">
        <v>824</v>
      </c>
      <c r="D847">
        <v>51.7</v>
      </c>
      <c r="E847" s="1">
        <v>9471822</v>
      </c>
      <c r="F847" t="s">
        <v>16</v>
      </c>
      <c r="G847" s="4">
        <v>0.74172185430463577</v>
      </c>
      <c r="H847" s="4">
        <v>-0.43104981726747477</v>
      </c>
    </row>
    <row r="848" spans="1:8" x14ac:dyDescent="0.35">
      <c r="A848" t="s">
        <v>35</v>
      </c>
      <c r="B848" t="s">
        <v>787</v>
      </c>
      <c r="C848" s="3" t="s">
        <v>825</v>
      </c>
      <c r="D848">
        <v>51.4</v>
      </c>
      <c r="E848" s="1">
        <v>9904286</v>
      </c>
      <c r="F848" t="s">
        <v>11</v>
      </c>
      <c r="G848" s="4">
        <v>0.69078947368421051</v>
      </c>
      <c r="H848" s="4">
        <v>-0.53368199577746289</v>
      </c>
    </row>
    <row r="849" spans="1:8" x14ac:dyDescent="0.35">
      <c r="A849" t="s">
        <v>35</v>
      </c>
      <c r="B849" t="s">
        <v>787</v>
      </c>
      <c r="C849" s="3" t="s">
        <v>826</v>
      </c>
      <c r="D849">
        <v>55.2</v>
      </c>
      <c r="E849" s="1">
        <v>10935416</v>
      </c>
      <c r="F849" t="s">
        <v>13</v>
      </c>
      <c r="G849" s="4">
        <v>0.79729729729729726</v>
      </c>
      <c r="H849" s="4">
        <v>-0.3268103162671086</v>
      </c>
    </row>
    <row r="850" spans="1:8" x14ac:dyDescent="0.35">
      <c r="A850" t="s">
        <v>35</v>
      </c>
      <c r="B850" t="s">
        <v>787</v>
      </c>
      <c r="C850" s="3" t="s">
        <v>827</v>
      </c>
      <c r="D850">
        <v>54.4</v>
      </c>
      <c r="E850" s="1">
        <v>11021054</v>
      </c>
      <c r="F850" t="s">
        <v>16</v>
      </c>
      <c r="G850" s="4">
        <v>0.71631205673758869</v>
      </c>
      <c r="H850" s="4">
        <v>-0.48133986964699871</v>
      </c>
    </row>
    <row r="851" spans="1:8" x14ac:dyDescent="0.35">
      <c r="A851" t="s">
        <v>35</v>
      </c>
      <c r="B851" t="s">
        <v>787</v>
      </c>
      <c r="C851" s="3" t="s">
        <v>828</v>
      </c>
      <c r="D851">
        <v>60</v>
      </c>
      <c r="E851" s="1">
        <v>13737247</v>
      </c>
      <c r="F851" t="s">
        <v>16</v>
      </c>
      <c r="G851" s="4">
        <v>0.73376623376623373</v>
      </c>
      <c r="H851" s="4">
        <v>-0.44660757827971376</v>
      </c>
    </row>
    <row r="852" spans="1:8" x14ac:dyDescent="0.35">
      <c r="A852" t="s">
        <v>35</v>
      </c>
      <c r="B852" t="s">
        <v>787</v>
      </c>
      <c r="C852" s="3" t="s">
        <v>829</v>
      </c>
      <c r="D852">
        <v>59.4</v>
      </c>
      <c r="E852" s="1">
        <v>13737312</v>
      </c>
      <c r="F852" t="s">
        <v>13</v>
      </c>
      <c r="G852" s="4">
        <v>0.80689655172413788</v>
      </c>
      <c r="H852" s="4">
        <v>-0.30954437043153005</v>
      </c>
    </row>
    <row r="853" spans="1:8" x14ac:dyDescent="0.35">
      <c r="A853" t="s">
        <v>35</v>
      </c>
      <c r="B853" t="s">
        <v>787</v>
      </c>
      <c r="C853" s="3" t="s">
        <v>830</v>
      </c>
      <c r="D853">
        <v>89.6</v>
      </c>
      <c r="E853" s="1">
        <v>13899044</v>
      </c>
      <c r="F853" t="s">
        <v>13</v>
      </c>
      <c r="G853" s="4">
        <v>0.88059701492537312</v>
      </c>
      <c r="H853" s="4">
        <v>-0.18344614109593121</v>
      </c>
    </row>
    <row r="854" spans="1:8" x14ac:dyDescent="0.35">
      <c r="A854" t="s">
        <v>35</v>
      </c>
      <c r="B854" t="s">
        <v>787</v>
      </c>
      <c r="C854" s="3" t="s">
        <v>831</v>
      </c>
      <c r="D854">
        <v>61.7</v>
      </c>
      <c r="E854" s="1">
        <v>14011995</v>
      </c>
      <c r="F854" t="s">
        <v>11</v>
      </c>
      <c r="G854" s="4">
        <v>0.69934640522875813</v>
      </c>
      <c r="H854" s="4">
        <v>-0.51592085629150486</v>
      </c>
    </row>
    <row r="855" spans="1:8" x14ac:dyDescent="0.35">
      <c r="A855" t="s">
        <v>35</v>
      </c>
      <c r="B855" t="s">
        <v>787</v>
      </c>
      <c r="C855" s="3" t="s">
        <v>832</v>
      </c>
      <c r="D855">
        <v>66</v>
      </c>
      <c r="E855" s="1">
        <v>15656110</v>
      </c>
      <c r="F855" t="s">
        <v>16</v>
      </c>
      <c r="G855" s="4">
        <v>0.76223776223776218</v>
      </c>
      <c r="H855" s="4">
        <v>-0.39168701200146311</v>
      </c>
    </row>
    <row r="856" spans="1:8" x14ac:dyDescent="0.35">
      <c r="A856" t="s">
        <v>35</v>
      </c>
      <c r="B856" t="s">
        <v>787</v>
      </c>
      <c r="C856" s="3" t="s">
        <v>833</v>
      </c>
      <c r="D856">
        <v>67.099999999999994</v>
      </c>
      <c r="E856" s="1">
        <v>18803915</v>
      </c>
      <c r="F856" t="s">
        <v>13</v>
      </c>
      <c r="G856" s="4">
        <v>0.79166666666666663</v>
      </c>
      <c r="H856" s="4">
        <v>-0.33703498727757075</v>
      </c>
    </row>
    <row r="857" spans="1:8" x14ac:dyDescent="0.35">
      <c r="A857" t="s">
        <v>35</v>
      </c>
      <c r="B857" t="s">
        <v>787</v>
      </c>
      <c r="C857" s="3" t="s">
        <v>834</v>
      </c>
      <c r="D857">
        <v>62.9</v>
      </c>
      <c r="E857" s="1">
        <v>18997828</v>
      </c>
      <c r="F857" t="s">
        <v>11</v>
      </c>
      <c r="G857" s="4">
        <v>0.68181818181818177</v>
      </c>
      <c r="H857" s="4">
        <v>-0.55254102302877883</v>
      </c>
    </row>
    <row r="858" spans="1:8" x14ac:dyDescent="0.35">
      <c r="A858" t="s">
        <v>35</v>
      </c>
      <c r="B858" t="s">
        <v>787</v>
      </c>
      <c r="C858" s="3" t="s">
        <v>835</v>
      </c>
      <c r="D858">
        <v>66</v>
      </c>
      <c r="E858" s="1">
        <v>18997917</v>
      </c>
      <c r="F858" t="s">
        <v>16</v>
      </c>
      <c r="G858" s="4">
        <v>0.7651006711409396</v>
      </c>
      <c r="H858" s="4">
        <v>-0.38627850629741994</v>
      </c>
    </row>
    <row r="859" spans="1:8" x14ac:dyDescent="0.35">
      <c r="A859" t="s">
        <v>35</v>
      </c>
      <c r="B859" t="s">
        <v>787</v>
      </c>
      <c r="C859" s="3" t="s">
        <v>836</v>
      </c>
      <c r="D859">
        <v>104.3</v>
      </c>
      <c r="E859" s="1">
        <v>20263823</v>
      </c>
      <c r="F859" t="s">
        <v>11</v>
      </c>
      <c r="G859" s="4">
        <v>1.4716981132075471</v>
      </c>
      <c r="H859" s="4">
        <v>0.55748176429904905</v>
      </c>
    </row>
    <row r="860" spans="1:8" x14ac:dyDescent="0.35">
      <c r="A860" t="s">
        <v>35</v>
      </c>
      <c r="B860" t="s">
        <v>787</v>
      </c>
      <c r="C860" s="3" t="s">
        <v>837</v>
      </c>
      <c r="D860">
        <v>99</v>
      </c>
      <c r="E860" s="1">
        <v>20447682</v>
      </c>
      <c r="F860" t="s">
        <v>13</v>
      </c>
      <c r="G860" s="4">
        <v>1.1475409836065573</v>
      </c>
      <c r="H860" s="4">
        <v>0.19854567938208012</v>
      </c>
    </row>
    <row r="861" spans="1:8" x14ac:dyDescent="0.35">
      <c r="A861" t="s">
        <v>35</v>
      </c>
      <c r="B861" t="s">
        <v>787</v>
      </c>
      <c r="C861" s="3" t="s">
        <v>838</v>
      </c>
      <c r="D861">
        <v>103.4</v>
      </c>
      <c r="E861" s="1">
        <v>21189439</v>
      </c>
      <c r="F861" t="s">
        <v>11</v>
      </c>
      <c r="G861" s="4">
        <v>1.4220183486238531</v>
      </c>
      <c r="H861" s="4">
        <v>0.50794008049731121</v>
      </c>
    </row>
    <row r="862" spans="1:8" x14ac:dyDescent="0.35">
      <c r="A862" t="s">
        <v>35</v>
      </c>
      <c r="B862" t="s">
        <v>787</v>
      </c>
      <c r="C862" s="3" t="s">
        <v>839</v>
      </c>
      <c r="D862">
        <v>64.099999999999994</v>
      </c>
      <c r="E862" s="1">
        <v>22017784</v>
      </c>
      <c r="F862" t="s">
        <v>11</v>
      </c>
      <c r="G862" s="4">
        <v>0.68354430379746833</v>
      </c>
      <c r="H862" s="4">
        <v>-0.54889324601363443</v>
      </c>
    </row>
    <row r="863" spans="1:8" x14ac:dyDescent="0.35">
      <c r="A863" t="s">
        <v>35</v>
      </c>
      <c r="B863" t="s">
        <v>787</v>
      </c>
      <c r="C863" s="3" t="s">
        <v>840</v>
      </c>
      <c r="D863">
        <v>69.400000000000006</v>
      </c>
      <c r="E863" s="1">
        <v>22031096</v>
      </c>
      <c r="F863" t="s">
        <v>16</v>
      </c>
      <c r="G863" s="4">
        <v>0.77241379310344827</v>
      </c>
      <c r="H863" s="4">
        <v>-0.37255416795733043</v>
      </c>
    </row>
    <row r="864" spans="1:8" x14ac:dyDescent="0.35">
      <c r="A864" t="s">
        <v>35</v>
      </c>
      <c r="B864" t="s">
        <v>787</v>
      </c>
      <c r="C864" s="3" t="s">
        <v>841</v>
      </c>
      <c r="D864">
        <v>116.8</v>
      </c>
      <c r="E864" s="1">
        <v>22313621</v>
      </c>
      <c r="F864" t="s">
        <v>18</v>
      </c>
      <c r="G864" s="4">
        <v>1.8023255813953489</v>
      </c>
      <c r="H864" s="4">
        <v>0.84985965057213975</v>
      </c>
    </row>
    <row r="865" spans="1:8" x14ac:dyDescent="0.35">
      <c r="A865" t="s">
        <v>35</v>
      </c>
      <c r="B865" t="s">
        <v>787</v>
      </c>
      <c r="C865" s="3" t="s">
        <v>842</v>
      </c>
      <c r="D865">
        <v>94.3</v>
      </c>
      <c r="E865" s="1">
        <v>22341483</v>
      </c>
      <c r="F865" t="s">
        <v>13</v>
      </c>
      <c r="G865" s="4">
        <v>1.180952380952381</v>
      </c>
      <c r="H865" s="4">
        <v>0.23995079272075262</v>
      </c>
    </row>
    <row r="866" spans="1:8" x14ac:dyDescent="0.35">
      <c r="A866" t="s">
        <v>35</v>
      </c>
      <c r="B866" t="s">
        <v>787</v>
      </c>
      <c r="C866" s="3" t="s">
        <v>843</v>
      </c>
      <c r="D866">
        <v>114.1</v>
      </c>
      <c r="E866" s="1">
        <v>22704921</v>
      </c>
      <c r="F866" t="s">
        <v>9</v>
      </c>
      <c r="G866" s="4">
        <v>1.5980392156862746</v>
      </c>
      <c r="H866" s="4">
        <v>0.67630281225958211</v>
      </c>
    </row>
    <row r="867" spans="1:8" x14ac:dyDescent="0.35">
      <c r="A867" t="s">
        <v>35</v>
      </c>
      <c r="B867" t="s">
        <v>787</v>
      </c>
      <c r="C867" s="3" t="s">
        <v>844</v>
      </c>
      <c r="D867">
        <v>68.2</v>
      </c>
      <c r="E867" s="1">
        <v>22789550</v>
      </c>
      <c r="F867" t="s">
        <v>16</v>
      </c>
      <c r="G867" s="4">
        <v>0.75496688741721851</v>
      </c>
      <c r="H867" s="4">
        <v>-0.40551472516033732</v>
      </c>
    </row>
    <row r="868" spans="1:8" x14ac:dyDescent="0.35">
      <c r="A868" t="s">
        <v>35</v>
      </c>
      <c r="B868" t="s">
        <v>787</v>
      </c>
      <c r="C868" s="3" t="s">
        <v>845</v>
      </c>
      <c r="D868">
        <v>70.599999999999994</v>
      </c>
      <c r="E868" s="1">
        <v>22876195</v>
      </c>
      <c r="F868" t="s">
        <v>13</v>
      </c>
      <c r="G868" s="4">
        <v>0.80689655172413788</v>
      </c>
      <c r="H868" s="4">
        <v>-0.30954437043153005</v>
      </c>
    </row>
    <row r="869" spans="1:8" x14ac:dyDescent="0.35">
      <c r="A869" t="s">
        <v>35</v>
      </c>
      <c r="B869" t="s">
        <v>787</v>
      </c>
      <c r="C869" s="3" t="s">
        <v>846</v>
      </c>
      <c r="D869">
        <v>68.2</v>
      </c>
      <c r="E869" s="1">
        <v>23732034</v>
      </c>
      <c r="F869" t="s">
        <v>16</v>
      </c>
      <c r="G869" s="4">
        <v>0.75539568345323738</v>
      </c>
      <c r="H869" s="4">
        <v>-0.40469555505738486</v>
      </c>
    </row>
    <row r="870" spans="1:8" x14ac:dyDescent="0.35">
      <c r="A870" t="s">
        <v>35</v>
      </c>
      <c r="B870" t="s">
        <v>787</v>
      </c>
      <c r="C870" s="3" t="s">
        <v>847</v>
      </c>
      <c r="D870">
        <v>64.099999999999994</v>
      </c>
      <c r="E870" s="1">
        <v>23801348</v>
      </c>
      <c r="F870" t="s">
        <v>16</v>
      </c>
      <c r="G870" s="4">
        <v>0.73571428571428577</v>
      </c>
      <c r="H870" s="4">
        <v>-0.442782489761748</v>
      </c>
    </row>
    <row r="871" spans="1:8" x14ac:dyDescent="0.35">
      <c r="A871" t="s">
        <v>35</v>
      </c>
      <c r="B871" t="s">
        <v>787</v>
      </c>
      <c r="C871" s="3" t="s">
        <v>848</v>
      </c>
      <c r="D871">
        <v>65.5</v>
      </c>
      <c r="E871" s="1">
        <v>23859316</v>
      </c>
      <c r="F871" t="s">
        <v>16</v>
      </c>
      <c r="G871" s="4">
        <v>0.76258992805755399</v>
      </c>
      <c r="H871" s="4">
        <v>-0.3910206181603082</v>
      </c>
    </row>
    <row r="872" spans="1:8" x14ac:dyDescent="0.35">
      <c r="A872" t="s">
        <v>35</v>
      </c>
      <c r="B872" t="s">
        <v>787</v>
      </c>
      <c r="C872" s="3" t="s">
        <v>849</v>
      </c>
      <c r="D872">
        <v>116.1</v>
      </c>
      <c r="E872" s="1">
        <v>23859340</v>
      </c>
      <c r="F872" t="s">
        <v>18</v>
      </c>
      <c r="G872" s="4">
        <v>1.8333333333333333</v>
      </c>
      <c r="H872" s="4">
        <v>0.87446911791614101</v>
      </c>
    </row>
    <row r="873" spans="1:8" x14ac:dyDescent="0.35">
      <c r="A873" t="s">
        <v>35</v>
      </c>
      <c r="B873" t="s">
        <v>787</v>
      </c>
      <c r="C873" s="3" t="s">
        <v>850</v>
      </c>
      <c r="D873">
        <v>116.1</v>
      </c>
      <c r="E873" s="1">
        <v>23859341</v>
      </c>
      <c r="F873" t="s">
        <v>18</v>
      </c>
      <c r="G873" s="4">
        <v>1.8117647058823529</v>
      </c>
      <c r="H873" s="4">
        <v>0.85739560455719965</v>
      </c>
    </row>
    <row r="874" spans="1:8" x14ac:dyDescent="0.35">
      <c r="A874" t="s">
        <v>35</v>
      </c>
      <c r="B874" t="s">
        <v>787</v>
      </c>
      <c r="C874" s="3" t="s">
        <v>851</v>
      </c>
      <c r="D874">
        <v>65</v>
      </c>
      <c r="E874" s="1">
        <v>23859357</v>
      </c>
      <c r="F874" t="s">
        <v>11</v>
      </c>
      <c r="G874" s="4">
        <v>0.676056338028169</v>
      </c>
      <c r="H874" s="4">
        <v>-0.56478461878352593</v>
      </c>
    </row>
    <row r="875" spans="1:8" x14ac:dyDescent="0.35">
      <c r="A875" t="s">
        <v>35</v>
      </c>
      <c r="B875" t="s">
        <v>787</v>
      </c>
      <c r="C875" s="3" t="s">
        <v>852</v>
      </c>
      <c r="D875">
        <v>116.1</v>
      </c>
      <c r="E875" s="1">
        <v>23859383</v>
      </c>
      <c r="F875" t="s">
        <v>9</v>
      </c>
      <c r="G875" s="4">
        <v>1.6021505376344085</v>
      </c>
      <c r="H875" s="4">
        <v>0.68000970935413008</v>
      </c>
    </row>
    <row r="876" spans="1:8" x14ac:dyDescent="0.35">
      <c r="A876" t="s">
        <v>35</v>
      </c>
      <c r="B876" t="s">
        <v>787</v>
      </c>
      <c r="C876" s="3" t="s">
        <v>853</v>
      </c>
      <c r="D876">
        <v>74.8</v>
      </c>
      <c r="E876" s="1">
        <v>25566904</v>
      </c>
      <c r="F876" t="s">
        <v>13</v>
      </c>
      <c r="G876" s="4">
        <v>0.80952380952380953</v>
      </c>
      <c r="H876" s="4">
        <v>-0.30485458152842088</v>
      </c>
    </row>
    <row r="877" spans="1:8" x14ac:dyDescent="0.35">
      <c r="A877" t="s">
        <v>35</v>
      </c>
      <c r="B877" t="s">
        <v>787</v>
      </c>
      <c r="C877" s="3" t="s">
        <v>854</v>
      </c>
      <c r="D877">
        <v>114.1</v>
      </c>
      <c r="E877" s="1">
        <v>25715951</v>
      </c>
      <c r="F877" t="s">
        <v>9</v>
      </c>
      <c r="G877" s="4">
        <v>1.6288659793814433</v>
      </c>
      <c r="H877" s="4">
        <v>0.70386790598997528</v>
      </c>
    </row>
    <row r="878" spans="1:8" x14ac:dyDescent="0.35">
      <c r="A878" t="s">
        <v>35</v>
      </c>
      <c r="B878" t="s">
        <v>787</v>
      </c>
      <c r="C878" s="3" t="s">
        <v>855</v>
      </c>
      <c r="D878">
        <v>78.5</v>
      </c>
      <c r="E878" s="1">
        <v>25836932</v>
      </c>
      <c r="F878" t="s">
        <v>13</v>
      </c>
      <c r="G878" s="4">
        <v>0.84496124031007747</v>
      </c>
      <c r="H878" s="4">
        <v>-0.24304293064632784</v>
      </c>
    </row>
    <row r="879" spans="1:8" x14ac:dyDescent="0.35">
      <c r="A879" t="s">
        <v>35</v>
      </c>
      <c r="B879" t="s">
        <v>787</v>
      </c>
      <c r="C879" s="3" t="s">
        <v>856</v>
      </c>
      <c r="D879">
        <v>78.5</v>
      </c>
      <c r="E879" s="1">
        <v>25836951</v>
      </c>
      <c r="F879" t="s">
        <v>13</v>
      </c>
      <c r="G879" s="4">
        <v>0.83720930232558144</v>
      </c>
      <c r="H879" s="4">
        <v>-0.25633975325978547</v>
      </c>
    </row>
    <row r="880" spans="1:8" x14ac:dyDescent="0.35">
      <c r="A880" t="s">
        <v>35</v>
      </c>
      <c r="B880" t="s">
        <v>787</v>
      </c>
      <c r="C880" s="3" t="s">
        <v>857</v>
      </c>
      <c r="D880">
        <v>78.5</v>
      </c>
      <c r="E880" s="1">
        <v>25836954</v>
      </c>
      <c r="F880" t="s">
        <v>13</v>
      </c>
      <c r="G880" s="4">
        <v>0.86046511627906974</v>
      </c>
      <c r="H880" s="4">
        <v>-0.2168113890731482</v>
      </c>
    </row>
    <row r="881" spans="1:8" x14ac:dyDescent="0.35">
      <c r="A881" t="s">
        <v>35</v>
      </c>
      <c r="B881" t="s">
        <v>787</v>
      </c>
      <c r="C881" s="3" t="s">
        <v>858</v>
      </c>
      <c r="D881">
        <v>87.2</v>
      </c>
      <c r="E881" s="1">
        <v>26107331</v>
      </c>
      <c r="F881" t="s">
        <v>13</v>
      </c>
      <c r="G881" s="4">
        <v>0.828125</v>
      </c>
      <c r="H881" s="4">
        <v>-0.27207954543680085</v>
      </c>
    </row>
    <row r="882" spans="1:8" x14ac:dyDescent="0.35">
      <c r="A882" t="s">
        <v>35</v>
      </c>
      <c r="B882" t="s">
        <v>787</v>
      </c>
      <c r="C882" s="3" t="s">
        <v>859</v>
      </c>
      <c r="D882">
        <v>112.4</v>
      </c>
      <c r="E882" s="1">
        <v>26810309</v>
      </c>
      <c r="F882" t="s">
        <v>9</v>
      </c>
      <c r="G882" s="4">
        <v>1.5816326530612246</v>
      </c>
      <c r="H882" s="4">
        <v>0.66141456115902941</v>
      </c>
    </row>
    <row r="883" spans="1:8" x14ac:dyDescent="0.35">
      <c r="A883" t="s">
        <v>35</v>
      </c>
      <c r="B883" t="s">
        <v>787</v>
      </c>
      <c r="C883" s="3" t="s">
        <v>860</v>
      </c>
      <c r="D883">
        <v>119.1</v>
      </c>
      <c r="E883" s="1">
        <v>27237388</v>
      </c>
      <c r="F883" t="s">
        <v>23</v>
      </c>
      <c r="G883" s="4">
        <v>1.7692307692307692</v>
      </c>
      <c r="H883" s="4">
        <v>0.82312223791592076</v>
      </c>
    </row>
    <row r="884" spans="1:8" x14ac:dyDescent="0.35">
      <c r="A884" t="s">
        <v>35</v>
      </c>
      <c r="B884" t="s">
        <v>787</v>
      </c>
      <c r="C884" s="3" t="s">
        <v>861</v>
      </c>
      <c r="D884">
        <v>107.6</v>
      </c>
      <c r="E884" s="1">
        <v>27342548</v>
      </c>
      <c r="F884" t="s">
        <v>13</v>
      </c>
      <c r="G884" s="4">
        <v>1.1428571428571428</v>
      </c>
      <c r="H884" s="4">
        <v>0.19264507794239583</v>
      </c>
    </row>
    <row r="885" spans="1:8" x14ac:dyDescent="0.35">
      <c r="A885" t="s">
        <v>35</v>
      </c>
      <c r="B885" t="s">
        <v>787</v>
      </c>
      <c r="C885" s="3" t="s">
        <v>862</v>
      </c>
      <c r="D885">
        <v>119.6</v>
      </c>
      <c r="E885" s="1">
        <v>27563721</v>
      </c>
      <c r="F885" t="s">
        <v>23</v>
      </c>
      <c r="G885" s="4">
        <v>1.6428571428571428</v>
      </c>
      <c r="H885" s="4">
        <v>0.71620703399940877</v>
      </c>
    </row>
    <row r="886" spans="1:8" x14ac:dyDescent="0.35">
      <c r="A886" t="s">
        <v>35</v>
      </c>
      <c r="B886" t="s">
        <v>787</v>
      </c>
      <c r="C886" s="3" t="s">
        <v>863</v>
      </c>
      <c r="D886">
        <v>74.099999999999994</v>
      </c>
      <c r="E886" s="1">
        <v>29199791</v>
      </c>
      <c r="F886" t="s">
        <v>13</v>
      </c>
      <c r="G886" s="4">
        <v>0.78321678321678323</v>
      </c>
      <c r="H886" s="4">
        <v>-0.35251641472078532</v>
      </c>
    </row>
    <row r="887" spans="1:8" x14ac:dyDescent="0.35">
      <c r="A887" t="s">
        <v>35</v>
      </c>
      <c r="B887" t="s">
        <v>787</v>
      </c>
      <c r="C887" s="3" t="s">
        <v>864</v>
      </c>
      <c r="D887">
        <v>119.6</v>
      </c>
      <c r="E887" s="1">
        <v>29266800</v>
      </c>
      <c r="F887" t="s">
        <v>11</v>
      </c>
      <c r="G887" s="4">
        <v>1.4423076923076923</v>
      </c>
      <c r="H887" s="4">
        <v>0.5283789723547887</v>
      </c>
    </row>
    <row r="888" spans="1:8" x14ac:dyDescent="0.35">
      <c r="A888" t="s">
        <v>35</v>
      </c>
      <c r="B888" t="s">
        <v>787</v>
      </c>
      <c r="C888" s="3" t="s">
        <v>865</v>
      </c>
      <c r="D888">
        <v>76.7</v>
      </c>
      <c r="E888" s="1">
        <v>29270751</v>
      </c>
      <c r="F888" t="s">
        <v>13</v>
      </c>
      <c r="G888" s="4">
        <v>0.81818181818181823</v>
      </c>
      <c r="H888" s="4">
        <v>-0.28950661719498483</v>
      </c>
    </row>
    <row r="889" spans="1:8" x14ac:dyDescent="0.35">
      <c r="A889" t="s">
        <v>35</v>
      </c>
      <c r="B889" t="s">
        <v>787</v>
      </c>
      <c r="C889" s="3" t="s">
        <v>866</v>
      </c>
      <c r="D889">
        <v>83.9</v>
      </c>
      <c r="E889" s="1">
        <v>29609194</v>
      </c>
      <c r="F889" t="s">
        <v>16</v>
      </c>
      <c r="G889" s="4">
        <v>0.76335877862595425</v>
      </c>
      <c r="H889" s="4">
        <v>-0.38956681176272551</v>
      </c>
    </row>
    <row r="890" spans="1:8" x14ac:dyDescent="0.35">
      <c r="A890" t="s">
        <v>35</v>
      </c>
      <c r="B890" t="s">
        <v>787</v>
      </c>
      <c r="C890" s="3" t="s">
        <v>867</v>
      </c>
      <c r="D890">
        <v>110.8</v>
      </c>
      <c r="E890" s="1">
        <v>30664888</v>
      </c>
      <c r="F890" t="s">
        <v>11</v>
      </c>
      <c r="G890" s="4">
        <v>1.4615384615384615</v>
      </c>
      <c r="H890" s="4">
        <v>0.54748779530249325</v>
      </c>
    </row>
    <row r="891" spans="1:8" x14ac:dyDescent="0.35">
      <c r="A891" t="s">
        <v>35</v>
      </c>
      <c r="B891" t="s">
        <v>787</v>
      </c>
      <c r="C891" s="3" t="s">
        <v>868</v>
      </c>
      <c r="D891">
        <v>110.8</v>
      </c>
      <c r="E891" s="1">
        <v>30664908</v>
      </c>
      <c r="F891" t="s">
        <v>11</v>
      </c>
      <c r="G891" s="4">
        <v>1.4444444444444444</v>
      </c>
      <c r="H891" s="4">
        <v>0.53051471669877981</v>
      </c>
    </row>
    <row r="892" spans="1:8" x14ac:dyDescent="0.35">
      <c r="A892" t="s">
        <v>35</v>
      </c>
      <c r="B892" t="s">
        <v>787</v>
      </c>
      <c r="C892" s="3" t="s">
        <v>869</v>
      </c>
      <c r="D892">
        <v>72.400000000000006</v>
      </c>
      <c r="E892" s="1">
        <v>30901338</v>
      </c>
      <c r="F892" t="s">
        <v>13</v>
      </c>
      <c r="G892" s="4">
        <v>0.80851063829787229</v>
      </c>
      <c r="H892" s="4">
        <v>-0.30666133823405201</v>
      </c>
    </row>
    <row r="893" spans="1:8" x14ac:dyDescent="0.35">
      <c r="A893" t="s">
        <v>6</v>
      </c>
      <c r="B893" t="s">
        <v>787</v>
      </c>
      <c r="C893" s="3" t="s">
        <v>870</v>
      </c>
      <c r="D893">
        <v>77.900000000000006</v>
      </c>
      <c r="E893" s="1">
        <v>30901342</v>
      </c>
      <c r="F893" t="s">
        <v>13</v>
      </c>
      <c r="G893" s="4">
        <v>1.1565217391304348</v>
      </c>
      <c r="H893" s="4">
        <v>0.20979238455681434</v>
      </c>
    </row>
    <row r="894" spans="1:8" x14ac:dyDescent="0.35">
      <c r="A894" t="s">
        <v>35</v>
      </c>
      <c r="B894" t="s">
        <v>787</v>
      </c>
      <c r="C894" s="3" t="s">
        <v>871</v>
      </c>
      <c r="D894">
        <v>72.400000000000006</v>
      </c>
      <c r="E894" s="1">
        <v>30901372</v>
      </c>
      <c r="F894" t="s">
        <v>16</v>
      </c>
      <c r="G894" s="4">
        <v>0.77777777777777779</v>
      </c>
      <c r="H894" s="4">
        <v>-0.36257007938470825</v>
      </c>
    </row>
    <row r="895" spans="1:8" x14ac:dyDescent="0.35">
      <c r="A895" t="s">
        <v>35</v>
      </c>
      <c r="B895" t="s">
        <v>787</v>
      </c>
      <c r="C895" s="3" t="s">
        <v>872</v>
      </c>
      <c r="D895">
        <v>83.7</v>
      </c>
      <c r="E895" s="1">
        <v>30991823</v>
      </c>
      <c r="F895" t="s">
        <v>13</v>
      </c>
      <c r="G895" s="4">
        <v>0.88461538461538458</v>
      </c>
      <c r="H895" s="4">
        <v>-0.17687776208407935</v>
      </c>
    </row>
    <row r="896" spans="1:8" x14ac:dyDescent="0.35">
      <c r="A896" t="s">
        <v>6</v>
      </c>
      <c r="B896" t="s">
        <v>787</v>
      </c>
      <c r="C896" s="3" t="s">
        <v>873</v>
      </c>
      <c r="D896">
        <v>79.8</v>
      </c>
      <c r="E896" s="1">
        <v>31159370</v>
      </c>
      <c r="F896" t="s">
        <v>13</v>
      </c>
      <c r="G896" s="4">
        <v>0.94871794871794868</v>
      </c>
      <c r="H896" s="4">
        <v>-7.5948853233298627E-2</v>
      </c>
    </row>
    <row r="897" spans="1:8" x14ac:dyDescent="0.35">
      <c r="A897" t="s">
        <v>35</v>
      </c>
      <c r="B897" t="s">
        <v>787</v>
      </c>
      <c r="C897" s="3" t="s">
        <v>874</v>
      </c>
      <c r="D897">
        <v>82.1</v>
      </c>
      <c r="E897" s="1">
        <v>31178675</v>
      </c>
      <c r="F897" t="s">
        <v>13</v>
      </c>
      <c r="G897" s="4">
        <v>0.87407407407407411</v>
      </c>
      <c r="H897" s="4">
        <v>-0.19417254768898956</v>
      </c>
    </row>
    <row r="898" spans="1:8" x14ac:dyDescent="0.35">
      <c r="A898" t="s">
        <v>6</v>
      </c>
      <c r="B898" t="s">
        <v>787</v>
      </c>
      <c r="C898" s="3" t="s">
        <v>875</v>
      </c>
      <c r="D898">
        <v>82.2</v>
      </c>
      <c r="E898" s="1">
        <v>31201165</v>
      </c>
      <c r="F898" t="s">
        <v>13</v>
      </c>
      <c r="G898" s="4">
        <v>0.96825396825396826</v>
      </c>
      <c r="H898" s="4">
        <v>-4.6542585937030187E-2</v>
      </c>
    </row>
    <row r="899" spans="1:8" x14ac:dyDescent="0.35">
      <c r="A899" t="s">
        <v>35</v>
      </c>
      <c r="B899" t="s">
        <v>787</v>
      </c>
      <c r="C899" s="3" t="s">
        <v>876</v>
      </c>
      <c r="D899">
        <v>109.6</v>
      </c>
      <c r="E899" s="1">
        <v>32291639</v>
      </c>
      <c r="F899" t="s">
        <v>11</v>
      </c>
      <c r="G899" s="4">
        <v>1.4347826086956521</v>
      </c>
      <c r="H899" s="4">
        <v>0.52083216330144055</v>
      </c>
    </row>
    <row r="900" spans="1:8" x14ac:dyDescent="0.35">
      <c r="A900" t="s">
        <v>6</v>
      </c>
      <c r="B900" t="s">
        <v>787</v>
      </c>
      <c r="C900" s="3" t="s">
        <v>877</v>
      </c>
      <c r="D900">
        <v>83</v>
      </c>
      <c r="E900" s="1">
        <v>32291683</v>
      </c>
      <c r="F900" t="s">
        <v>13</v>
      </c>
      <c r="G900" s="4">
        <v>1.1304347826086956</v>
      </c>
      <c r="H900" s="4">
        <v>0.17687776208407918</v>
      </c>
    </row>
    <row r="901" spans="1:8" x14ac:dyDescent="0.35">
      <c r="A901" t="s">
        <v>35</v>
      </c>
      <c r="B901" t="s">
        <v>787</v>
      </c>
      <c r="C901" s="3" t="s">
        <v>878</v>
      </c>
      <c r="D901">
        <v>121.1</v>
      </c>
      <c r="E901" s="1">
        <v>32429621</v>
      </c>
      <c r="F901" t="s">
        <v>9</v>
      </c>
      <c r="G901" s="4">
        <v>1.6551724137931034</v>
      </c>
      <c r="H901" s="4">
        <v>0.7269815055935841</v>
      </c>
    </row>
    <row r="902" spans="1:8" x14ac:dyDescent="0.35">
      <c r="A902" t="s">
        <v>35</v>
      </c>
      <c r="B902" t="s">
        <v>787</v>
      </c>
      <c r="C902" s="3" t="s">
        <v>879</v>
      </c>
      <c r="D902">
        <v>109.6</v>
      </c>
      <c r="E902" s="1">
        <v>32832189</v>
      </c>
      <c r="F902" t="s">
        <v>9</v>
      </c>
      <c r="G902" s="4">
        <v>1.5913978494623655</v>
      </c>
      <c r="H902" s="4">
        <v>0.67029455452091835</v>
      </c>
    </row>
    <row r="903" spans="1:8" x14ac:dyDescent="0.35">
      <c r="A903" t="s">
        <v>35</v>
      </c>
      <c r="B903" t="s">
        <v>787</v>
      </c>
      <c r="C903" s="3" t="s">
        <v>880</v>
      </c>
      <c r="D903">
        <v>85.2</v>
      </c>
      <c r="E903" s="1">
        <v>32832247</v>
      </c>
      <c r="F903" t="s">
        <v>13</v>
      </c>
      <c r="G903" s="4">
        <v>0.85039370078740162</v>
      </c>
      <c r="H903" s="4">
        <v>-0.23379718460869725</v>
      </c>
    </row>
    <row r="904" spans="1:8" x14ac:dyDescent="0.35">
      <c r="A904" t="s">
        <v>35</v>
      </c>
      <c r="B904" t="s">
        <v>787</v>
      </c>
      <c r="C904" s="3" t="s">
        <v>881</v>
      </c>
      <c r="D904">
        <v>122</v>
      </c>
      <c r="E904" s="1">
        <v>34934525</v>
      </c>
      <c r="F904" t="s">
        <v>16</v>
      </c>
      <c r="G904" s="4">
        <v>1.3235294117647058</v>
      </c>
      <c r="H904" s="4">
        <v>0.40439025507933529</v>
      </c>
    </row>
    <row r="905" spans="1:8" x14ac:dyDescent="0.35">
      <c r="A905" t="s">
        <v>6</v>
      </c>
      <c r="B905" t="s">
        <v>787</v>
      </c>
      <c r="C905" s="3" t="s">
        <v>882</v>
      </c>
      <c r="D905">
        <v>87.9</v>
      </c>
      <c r="E905" s="1">
        <v>34934612</v>
      </c>
      <c r="F905" t="s">
        <v>13</v>
      </c>
      <c r="G905" s="4">
        <v>1.1551724137931034</v>
      </c>
      <c r="H905" s="4">
        <v>0.20810819533020031</v>
      </c>
    </row>
    <row r="906" spans="1:8" x14ac:dyDescent="0.35">
      <c r="A906" t="s">
        <v>6</v>
      </c>
      <c r="B906" t="s">
        <v>787</v>
      </c>
      <c r="C906" s="3" t="s">
        <v>883</v>
      </c>
      <c r="D906">
        <v>91.6</v>
      </c>
      <c r="E906" s="1">
        <v>44630651</v>
      </c>
      <c r="F906" t="s">
        <v>13</v>
      </c>
      <c r="G906" s="4">
        <v>1.2543859649122806</v>
      </c>
      <c r="H906" s="4">
        <v>0.32698132261364765</v>
      </c>
    </row>
    <row r="907" spans="1:8" x14ac:dyDescent="0.35">
      <c r="A907" t="s">
        <v>6</v>
      </c>
      <c r="B907" t="s">
        <v>787</v>
      </c>
      <c r="C907" s="3" t="s">
        <v>884</v>
      </c>
      <c r="D907">
        <v>92.4</v>
      </c>
      <c r="E907" s="1">
        <v>44630771</v>
      </c>
      <c r="F907" t="s">
        <v>13</v>
      </c>
      <c r="G907" s="4">
        <v>1.1056910569105691</v>
      </c>
      <c r="H907" s="4">
        <v>0.14494833591109957</v>
      </c>
    </row>
    <row r="908" spans="1:8" x14ac:dyDescent="0.35">
      <c r="A908" t="s">
        <v>6</v>
      </c>
      <c r="B908" t="s">
        <v>787</v>
      </c>
      <c r="C908" s="3" t="s">
        <v>885</v>
      </c>
      <c r="D908">
        <v>95.2</v>
      </c>
      <c r="E908" s="1">
        <v>46482899</v>
      </c>
      <c r="F908" t="s">
        <v>13</v>
      </c>
      <c r="G908" s="4">
        <v>1.1166666666666667</v>
      </c>
      <c r="H908" s="4">
        <v>0.15919859484925394</v>
      </c>
    </row>
    <row r="909" spans="1:8" x14ac:dyDescent="0.35">
      <c r="A909" t="s">
        <v>6</v>
      </c>
      <c r="B909" t="s">
        <v>787</v>
      </c>
      <c r="C909" s="3" t="s">
        <v>886</v>
      </c>
      <c r="D909">
        <v>93.8</v>
      </c>
      <c r="E909" s="1">
        <v>46586254</v>
      </c>
      <c r="F909" t="s">
        <v>13</v>
      </c>
      <c r="G909" s="4">
        <v>1.1848739495798319</v>
      </c>
      <c r="H909" s="4">
        <v>0.24473358909085005</v>
      </c>
    </row>
    <row r="910" spans="1:8" x14ac:dyDescent="0.35">
      <c r="A910" t="s">
        <v>35</v>
      </c>
      <c r="B910" t="s">
        <v>787</v>
      </c>
      <c r="C910" s="3" t="s">
        <v>887</v>
      </c>
      <c r="D910">
        <v>127</v>
      </c>
      <c r="E910" s="1">
        <v>49290296</v>
      </c>
      <c r="F910" t="s">
        <v>11</v>
      </c>
      <c r="G910" s="4">
        <v>1.4711538461538463</v>
      </c>
      <c r="H910" s="4">
        <v>0.55694812455155973</v>
      </c>
    </row>
    <row r="911" spans="1:8" x14ac:dyDescent="0.35">
      <c r="A911" t="s">
        <v>6</v>
      </c>
      <c r="B911" t="s">
        <v>787</v>
      </c>
      <c r="C911" s="3" t="s">
        <v>888</v>
      </c>
      <c r="D911">
        <v>98.3</v>
      </c>
      <c r="E911" s="1">
        <v>50041664</v>
      </c>
      <c r="F911" t="s">
        <v>13</v>
      </c>
      <c r="G911" s="4">
        <v>1.1680672268907564</v>
      </c>
      <c r="H911" s="4">
        <v>0.22412330941556399</v>
      </c>
    </row>
    <row r="912" spans="1:8" x14ac:dyDescent="0.35">
      <c r="A912" t="s">
        <v>6</v>
      </c>
      <c r="B912" t="s">
        <v>787</v>
      </c>
      <c r="C912" s="3" t="s">
        <v>889</v>
      </c>
      <c r="D912">
        <v>99.8</v>
      </c>
      <c r="E912" s="1">
        <v>53065652</v>
      </c>
      <c r="F912" t="s">
        <v>13</v>
      </c>
      <c r="G912" s="4">
        <v>1.0163934426229508</v>
      </c>
      <c r="H912" s="4">
        <v>2.3458972823988962E-2</v>
      </c>
    </row>
    <row r="913" spans="1:8" x14ac:dyDescent="0.35">
      <c r="A913" t="s">
        <v>6</v>
      </c>
      <c r="B913" t="s">
        <v>787</v>
      </c>
      <c r="C913" s="3" t="s">
        <v>890</v>
      </c>
      <c r="D913">
        <v>107.4</v>
      </c>
      <c r="E913" s="1">
        <v>57459289</v>
      </c>
      <c r="F913" t="s">
        <v>13</v>
      </c>
      <c r="G913" s="4">
        <v>1.1848739495798319</v>
      </c>
      <c r="H913" s="4">
        <v>0.24473358909085005</v>
      </c>
    </row>
    <row r="914" spans="1:8" x14ac:dyDescent="0.35">
      <c r="A914" t="s">
        <v>6</v>
      </c>
      <c r="B914" t="s">
        <v>787</v>
      </c>
      <c r="C914" s="3" t="s">
        <v>891</v>
      </c>
      <c r="D914">
        <v>106.8</v>
      </c>
      <c r="E914" s="1">
        <v>57459313</v>
      </c>
      <c r="F914" t="s">
        <v>13</v>
      </c>
      <c r="G914" s="4">
        <v>1.2203389830508475</v>
      </c>
      <c r="H914" s="4">
        <v>0.28728195208047119</v>
      </c>
    </row>
    <row r="915" spans="1:8" x14ac:dyDescent="0.35">
      <c r="A915" t="s">
        <v>6</v>
      </c>
      <c r="B915" t="s">
        <v>787</v>
      </c>
      <c r="C915" s="3" t="s">
        <v>892</v>
      </c>
      <c r="D915">
        <v>106.1</v>
      </c>
      <c r="E915" s="1">
        <v>57459343</v>
      </c>
      <c r="F915" t="s">
        <v>13</v>
      </c>
      <c r="G915" s="4">
        <v>1.1680672268907564</v>
      </c>
      <c r="H915" s="4">
        <v>0.22412330941556399</v>
      </c>
    </row>
    <row r="916" spans="1:8" x14ac:dyDescent="0.35">
      <c r="A916" t="s">
        <v>35</v>
      </c>
      <c r="B916" t="s">
        <v>787</v>
      </c>
      <c r="C916" s="3" t="s">
        <v>893</v>
      </c>
      <c r="D916">
        <v>139.80000000000001</v>
      </c>
      <c r="E916" s="1">
        <v>58597413</v>
      </c>
      <c r="F916" t="s">
        <v>11</v>
      </c>
      <c r="G916" s="4">
        <v>1.4752475247524752</v>
      </c>
      <c r="H916" s="4">
        <v>0.56095703771036687</v>
      </c>
    </row>
    <row r="917" spans="1:8" x14ac:dyDescent="0.35">
      <c r="A917" t="s">
        <v>35</v>
      </c>
      <c r="B917" t="s">
        <v>787</v>
      </c>
      <c r="C917" s="3" t="s">
        <v>894</v>
      </c>
      <c r="D917">
        <v>139.80000000000001</v>
      </c>
      <c r="E917" s="1">
        <v>58597425</v>
      </c>
      <c r="F917" t="s">
        <v>11</v>
      </c>
      <c r="G917" s="4">
        <v>1.51</v>
      </c>
      <c r="H917" s="4">
        <v>0.5945485495503543</v>
      </c>
    </row>
    <row r="918" spans="1:8" x14ac:dyDescent="0.35">
      <c r="A918" t="s">
        <v>6</v>
      </c>
      <c r="B918" t="s">
        <v>787</v>
      </c>
      <c r="C918" s="3" t="s">
        <v>895</v>
      </c>
      <c r="D918">
        <v>118</v>
      </c>
      <c r="E918" s="1">
        <v>60456231</v>
      </c>
      <c r="F918" t="s">
        <v>16</v>
      </c>
      <c r="G918" s="4">
        <v>1.3125</v>
      </c>
      <c r="H918" s="4">
        <v>0.39231742277876031</v>
      </c>
    </row>
    <row r="919" spans="1:8" x14ac:dyDescent="0.35">
      <c r="A919" t="s">
        <v>6</v>
      </c>
      <c r="B919" t="s">
        <v>787</v>
      </c>
      <c r="C919" s="3" t="s">
        <v>896</v>
      </c>
      <c r="D919">
        <v>123</v>
      </c>
      <c r="E919" s="1">
        <v>61820081</v>
      </c>
      <c r="F919" t="s">
        <v>16</v>
      </c>
      <c r="G919" s="4">
        <v>1.402061855670103</v>
      </c>
      <c r="H919" s="4">
        <v>0.48754999906321161</v>
      </c>
    </row>
    <row r="920" spans="1:8" x14ac:dyDescent="0.35">
      <c r="A920" t="s">
        <v>35</v>
      </c>
      <c r="B920" t="s">
        <v>787</v>
      </c>
      <c r="C920" s="3" t="s">
        <v>897</v>
      </c>
      <c r="D920">
        <v>149.5</v>
      </c>
      <c r="E920" s="1">
        <v>61820176</v>
      </c>
      <c r="F920" t="s">
        <v>16</v>
      </c>
      <c r="G920" s="4">
        <v>1.3363636363636364</v>
      </c>
      <c r="H920" s="4">
        <v>0.41831263131170487</v>
      </c>
    </row>
    <row r="921" spans="1:8" x14ac:dyDescent="0.35">
      <c r="A921" t="s">
        <v>6</v>
      </c>
      <c r="B921" t="s">
        <v>787</v>
      </c>
      <c r="C921" s="3" t="s">
        <v>898</v>
      </c>
      <c r="D921">
        <v>129.19999999999999</v>
      </c>
      <c r="E921" s="1">
        <v>63653316</v>
      </c>
      <c r="F921" t="s">
        <v>13</v>
      </c>
      <c r="G921" s="4">
        <v>1.0901639344262295</v>
      </c>
      <c r="H921" s="4">
        <v>0.12454509793830332</v>
      </c>
    </row>
    <row r="922" spans="1:8" x14ac:dyDescent="0.35">
      <c r="A922" t="s">
        <v>35</v>
      </c>
      <c r="B922" t="s">
        <v>787</v>
      </c>
      <c r="C922" s="3" t="s">
        <v>899</v>
      </c>
      <c r="D922">
        <v>148.19999999999999</v>
      </c>
      <c r="E922" s="1">
        <v>63653389</v>
      </c>
      <c r="F922" t="s">
        <v>13</v>
      </c>
      <c r="G922" s="4">
        <v>1.072072072072072</v>
      </c>
      <c r="H922" s="4">
        <v>0.10040189695783747</v>
      </c>
    </row>
    <row r="923" spans="1:8" x14ac:dyDescent="0.35">
      <c r="A923" t="s">
        <v>6</v>
      </c>
      <c r="B923" t="s">
        <v>787</v>
      </c>
      <c r="C923" s="3" t="s">
        <v>900</v>
      </c>
      <c r="D923">
        <v>133.5</v>
      </c>
      <c r="E923" s="1">
        <v>64237482</v>
      </c>
      <c r="F923" t="s">
        <v>13</v>
      </c>
      <c r="G923" s="4">
        <v>1.2545454545454546</v>
      </c>
      <c r="H923" s="4">
        <v>0.32716474325350958</v>
      </c>
    </row>
    <row r="924" spans="1:8" x14ac:dyDescent="0.35">
      <c r="A924" t="s">
        <v>35</v>
      </c>
      <c r="B924" t="s">
        <v>787</v>
      </c>
      <c r="C924" s="3" t="s">
        <v>901</v>
      </c>
      <c r="D924">
        <v>146.6</v>
      </c>
      <c r="E924" s="1">
        <v>64454998</v>
      </c>
      <c r="F924" t="s">
        <v>23</v>
      </c>
      <c r="G924" s="4">
        <v>1.75</v>
      </c>
      <c r="H924" s="4">
        <v>0.80735492205760406</v>
      </c>
    </row>
    <row r="925" spans="1:8" x14ac:dyDescent="0.35">
      <c r="A925" t="s">
        <v>6</v>
      </c>
      <c r="B925" t="s">
        <v>787</v>
      </c>
      <c r="C925" s="3" t="s">
        <v>902</v>
      </c>
      <c r="D925">
        <v>135.19999999999999</v>
      </c>
      <c r="E925" s="1">
        <v>64455054</v>
      </c>
      <c r="F925" t="s">
        <v>23</v>
      </c>
      <c r="G925" s="4">
        <v>1.8354430379746836</v>
      </c>
      <c r="H925" s="4">
        <v>0.87612834183783161</v>
      </c>
    </row>
    <row r="926" spans="1:8" x14ac:dyDescent="0.35">
      <c r="A926" t="s">
        <v>6</v>
      </c>
      <c r="B926" t="s">
        <v>787</v>
      </c>
      <c r="C926" s="3" t="s">
        <v>903</v>
      </c>
      <c r="D926">
        <v>132.4</v>
      </c>
      <c r="E926" s="1">
        <v>64456702</v>
      </c>
      <c r="F926" t="s">
        <v>13</v>
      </c>
      <c r="G926" s="4">
        <v>1.1559633027522935</v>
      </c>
      <c r="H926" s="4">
        <v>0.20909559872299005</v>
      </c>
    </row>
    <row r="927" spans="1:8" x14ac:dyDescent="0.35">
      <c r="A927" t="s">
        <v>35</v>
      </c>
      <c r="B927" t="s">
        <v>787</v>
      </c>
      <c r="C927" s="3" t="s">
        <v>904</v>
      </c>
      <c r="D927">
        <v>152.5</v>
      </c>
      <c r="E927" s="1">
        <v>64955838</v>
      </c>
      <c r="F927" t="s">
        <v>16</v>
      </c>
      <c r="G927" s="4">
        <v>1.3173076923076923</v>
      </c>
      <c r="H927" s="4">
        <v>0.39759236481943455</v>
      </c>
    </row>
    <row r="928" spans="1:8" x14ac:dyDescent="0.35">
      <c r="A928" t="s">
        <v>6</v>
      </c>
      <c r="B928" t="s">
        <v>787</v>
      </c>
      <c r="C928" s="3" t="s">
        <v>905</v>
      </c>
      <c r="D928">
        <v>139.19999999999999</v>
      </c>
      <c r="E928" s="1">
        <v>64956598</v>
      </c>
      <c r="F928" t="s">
        <v>13</v>
      </c>
      <c r="G928" s="4">
        <v>1.2427184466019416</v>
      </c>
      <c r="H928" s="4">
        <v>0.31349947281678153</v>
      </c>
    </row>
    <row r="929" spans="1:8" x14ac:dyDescent="0.35">
      <c r="A929" t="s">
        <v>35</v>
      </c>
      <c r="B929" t="s">
        <v>787</v>
      </c>
      <c r="C929" s="3" t="s">
        <v>906</v>
      </c>
      <c r="D929">
        <v>154.4</v>
      </c>
      <c r="E929" s="1">
        <v>64956718</v>
      </c>
      <c r="F929" t="s">
        <v>9</v>
      </c>
      <c r="G929" s="4">
        <v>1.553191489361702</v>
      </c>
      <c r="H929" s="4">
        <v>0.63523570720237976</v>
      </c>
    </row>
    <row r="930" spans="1:8" x14ac:dyDescent="0.35">
      <c r="A930" t="s">
        <v>35</v>
      </c>
      <c r="B930" t="s">
        <v>787</v>
      </c>
      <c r="C930" s="3" t="s">
        <v>907</v>
      </c>
      <c r="D930">
        <v>155.1</v>
      </c>
      <c r="E930" s="1">
        <v>65249937</v>
      </c>
      <c r="F930" t="s">
        <v>9</v>
      </c>
      <c r="G930" s="4">
        <v>1.5294117647058822</v>
      </c>
      <c r="H930" s="4">
        <v>0.61297687689075275</v>
      </c>
    </row>
    <row r="931" spans="1:8" x14ac:dyDescent="0.35">
      <c r="A931" t="s">
        <v>35</v>
      </c>
      <c r="B931" t="s">
        <v>787</v>
      </c>
      <c r="C931" s="3" t="s">
        <v>908</v>
      </c>
      <c r="D931">
        <v>155.1</v>
      </c>
      <c r="E931" s="1">
        <v>65249944</v>
      </c>
      <c r="F931" t="s">
        <v>9</v>
      </c>
      <c r="G931" s="4">
        <v>1.55</v>
      </c>
      <c r="H931" s="4">
        <v>0.63226821549951295</v>
      </c>
    </row>
    <row r="932" spans="1:8" x14ac:dyDescent="0.35">
      <c r="A932" t="s">
        <v>6</v>
      </c>
      <c r="B932" t="s">
        <v>787</v>
      </c>
      <c r="C932" s="3" t="s">
        <v>909</v>
      </c>
      <c r="D932">
        <v>140.6</v>
      </c>
      <c r="E932" s="1">
        <v>65249995</v>
      </c>
      <c r="F932" t="s">
        <v>9</v>
      </c>
      <c r="G932" s="4">
        <v>1.5681818181818181</v>
      </c>
      <c r="H932" s="4">
        <v>0.64909283814087171</v>
      </c>
    </row>
    <row r="933" spans="1:8" x14ac:dyDescent="0.35">
      <c r="A933" t="s">
        <v>35</v>
      </c>
      <c r="B933" t="s">
        <v>787</v>
      </c>
      <c r="C933" s="3" t="s">
        <v>910</v>
      </c>
      <c r="D933">
        <v>158.6</v>
      </c>
      <c r="E933" s="1">
        <v>65903119</v>
      </c>
      <c r="F933" t="s">
        <v>9</v>
      </c>
      <c r="G933" s="4">
        <v>1.5816326530612246</v>
      </c>
      <c r="H933" s="4">
        <v>0.66141456115902941</v>
      </c>
    </row>
    <row r="934" spans="1:8" x14ac:dyDescent="0.35">
      <c r="A934" t="s">
        <v>35</v>
      </c>
      <c r="B934" t="s">
        <v>787</v>
      </c>
      <c r="C934" s="3" t="s">
        <v>911</v>
      </c>
      <c r="D934">
        <v>158.6</v>
      </c>
      <c r="E934" s="1">
        <v>65903172</v>
      </c>
      <c r="F934" t="s">
        <v>9</v>
      </c>
      <c r="G934" s="4">
        <v>1.5714285714285714</v>
      </c>
      <c r="H934" s="4">
        <v>0.65207669657969314</v>
      </c>
    </row>
    <row r="935" spans="1:8" x14ac:dyDescent="0.35">
      <c r="A935" t="s">
        <v>35</v>
      </c>
      <c r="B935" t="s">
        <v>787</v>
      </c>
      <c r="C935" s="3" t="s">
        <v>912</v>
      </c>
      <c r="D935">
        <v>160.30000000000001</v>
      </c>
      <c r="E935" s="1">
        <v>66165837</v>
      </c>
      <c r="F935" t="s">
        <v>11</v>
      </c>
      <c r="G935" s="4">
        <v>1.46875</v>
      </c>
      <c r="H935" s="4">
        <v>0.55458885167763738</v>
      </c>
    </row>
    <row r="936" spans="1:8" x14ac:dyDescent="0.35">
      <c r="A936" t="s">
        <v>35</v>
      </c>
      <c r="B936" t="s">
        <v>787</v>
      </c>
      <c r="C936" s="3" t="s">
        <v>913</v>
      </c>
      <c r="D936">
        <v>170</v>
      </c>
      <c r="E936" s="1">
        <v>66184654</v>
      </c>
      <c r="F936" t="s">
        <v>13</v>
      </c>
      <c r="G936" s="4">
        <v>1.0964912280701755</v>
      </c>
      <c r="H936" s="4">
        <v>0.13289427049734548</v>
      </c>
    </row>
    <row r="937" spans="1:8" x14ac:dyDescent="0.35">
      <c r="A937" t="s">
        <v>6</v>
      </c>
      <c r="B937" t="s">
        <v>787</v>
      </c>
      <c r="C937" s="3" t="s">
        <v>914</v>
      </c>
      <c r="D937">
        <v>148.30000000000001</v>
      </c>
      <c r="E937" s="1">
        <v>66402931</v>
      </c>
      <c r="F937" t="s">
        <v>16</v>
      </c>
      <c r="G937" s="4">
        <v>1.2882882882882882</v>
      </c>
      <c r="H937" s="4">
        <v>0.36545547042828341</v>
      </c>
    </row>
    <row r="938" spans="1:8" x14ac:dyDescent="0.35">
      <c r="A938" t="s">
        <v>6</v>
      </c>
      <c r="B938" t="s">
        <v>787</v>
      </c>
      <c r="C938" s="3" t="s">
        <v>915</v>
      </c>
      <c r="D938">
        <v>147.1</v>
      </c>
      <c r="E938" s="1">
        <v>66430832</v>
      </c>
      <c r="F938" t="s">
        <v>13</v>
      </c>
      <c r="G938" s="4">
        <v>1.2352941176470589</v>
      </c>
      <c r="H938" s="4">
        <v>0.30485458152842093</v>
      </c>
    </row>
    <row r="939" spans="1:8" x14ac:dyDescent="0.35">
      <c r="A939" t="s">
        <v>6</v>
      </c>
      <c r="B939" t="s">
        <v>787</v>
      </c>
      <c r="C939" s="3" t="s">
        <v>916</v>
      </c>
      <c r="D939">
        <v>151.4</v>
      </c>
      <c r="E939" s="1">
        <v>66893821</v>
      </c>
      <c r="F939" t="s">
        <v>16</v>
      </c>
      <c r="G939" s="4">
        <v>1.3796296296296295</v>
      </c>
      <c r="H939" s="4">
        <v>0.46428101829869295</v>
      </c>
    </row>
    <row r="940" spans="1:8" x14ac:dyDescent="0.35">
      <c r="A940" t="s">
        <v>35</v>
      </c>
      <c r="B940" t="s">
        <v>787</v>
      </c>
      <c r="C940" s="3" t="s">
        <v>917</v>
      </c>
      <c r="D940">
        <v>164.1</v>
      </c>
      <c r="E940" s="1">
        <v>66895508</v>
      </c>
      <c r="F940" t="s">
        <v>16</v>
      </c>
      <c r="G940" s="4">
        <v>1.2869565217391303</v>
      </c>
      <c r="H940" s="4">
        <v>0.36396331468457443</v>
      </c>
    </row>
    <row r="941" spans="1:8" x14ac:dyDescent="0.35">
      <c r="A941" t="s">
        <v>35</v>
      </c>
      <c r="B941" t="s">
        <v>787</v>
      </c>
      <c r="C941" s="3" t="s">
        <v>918</v>
      </c>
      <c r="D941">
        <v>163.19999999999999</v>
      </c>
      <c r="E941" s="1">
        <v>66942567</v>
      </c>
      <c r="F941" t="s">
        <v>16</v>
      </c>
      <c r="G941" s="4">
        <v>1.3333333333333333</v>
      </c>
      <c r="H941" s="4">
        <v>0.4150374992788437</v>
      </c>
    </row>
    <row r="942" spans="1:8" x14ac:dyDescent="0.35">
      <c r="A942" t="s">
        <v>35</v>
      </c>
      <c r="B942" t="s">
        <v>787</v>
      </c>
      <c r="C942" s="3" t="s">
        <v>919</v>
      </c>
      <c r="D942">
        <v>163</v>
      </c>
      <c r="E942" s="1">
        <v>67014285</v>
      </c>
      <c r="F942" t="s">
        <v>16</v>
      </c>
      <c r="G942" s="4">
        <v>1.2972972972972974</v>
      </c>
      <c r="H942" s="4">
        <v>0.37550913509220646</v>
      </c>
    </row>
    <row r="943" spans="1:8" x14ac:dyDescent="0.35">
      <c r="A943" t="s">
        <v>6</v>
      </c>
      <c r="B943" t="s">
        <v>787</v>
      </c>
      <c r="C943" s="3" t="s">
        <v>920</v>
      </c>
      <c r="D943">
        <v>154.6</v>
      </c>
      <c r="E943" s="1">
        <v>67533069</v>
      </c>
      <c r="F943" t="s">
        <v>13</v>
      </c>
      <c r="G943" s="4">
        <v>1.1596638655462186</v>
      </c>
      <c r="H943" s="4">
        <v>0.21370669347022569</v>
      </c>
    </row>
    <row r="944" spans="1:8" x14ac:dyDescent="0.35">
      <c r="A944" t="s">
        <v>6</v>
      </c>
      <c r="B944" t="s">
        <v>787</v>
      </c>
      <c r="C944" s="3" t="s">
        <v>921</v>
      </c>
      <c r="D944">
        <v>161.80000000000001</v>
      </c>
      <c r="E944" s="1">
        <v>67881645</v>
      </c>
      <c r="F944" t="s">
        <v>11</v>
      </c>
      <c r="G944" s="4">
        <v>1.5096153846153846</v>
      </c>
      <c r="H944" s="4">
        <v>0.59418103075053486</v>
      </c>
    </row>
    <row r="945" spans="1:8" x14ac:dyDescent="0.35">
      <c r="A945" t="s">
        <v>6</v>
      </c>
      <c r="B945" t="s">
        <v>787</v>
      </c>
      <c r="C945" s="3" t="s">
        <v>922</v>
      </c>
      <c r="D945">
        <v>161.80000000000001</v>
      </c>
      <c r="E945" s="1">
        <v>67881649</v>
      </c>
      <c r="F945" t="s">
        <v>11</v>
      </c>
      <c r="G945" s="4">
        <v>1.5096153846153846</v>
      </c>
      <c r="H945" s="4">
        <v>0.59418103075053486</v>
      </c>
    </row>
    <row r="946" spans="1:8" x14ac:dyDescent="0.35">
      <c r="A946" t="s">
        <v>6</v>
      </c>
      <c r="B946" t="s">
        <v>787</v>
      </c>
      <c r="C946" s="3" t="s">
        <v>923</v>
      </c>
      <c r="D946">
        <v>184.4</v>
      </c>
      <c r="E946" s="1">
        <v>68602594</v>
      </c>
      <c r="F946" t="s">
        <v>16</v>
      </c>
      <c r="G946" s="4">
        <v>0.77622377622377625</v>
      </c>
      <c r="H946" s="4">
        <v>-0.36545547042828341</v>
      </c>
    </row>
    <row r="947" spans="1:8" x14ac:dyDescent="0.35">
      <c r="A947" t="s">
        <v>6</v>
      </c>
      <c r="B947" t="s">
        <v>787</v>
      </c>
      <c r="C947" s="3" t="s">
        <v>924</v>
      </c>
      <c r="D947">
        <v>184.4</v>
      </c>
      <c r="E947" s="1">
        <v>68602676</v>
      </c>
      <c r="F947" t="s">
        <v>16</v>
      </c>
      <c r="G947" s="4">
        <v>0.71631205673758869</v>
      </c>
      <c r="H947" s="4">
        <v>-0.48133986964699871</v>
      </c>
    </row>
    <row r="948" spans="1:8" x14ac:dyDescent="0.35">
      <c r="A948" t="s">
        <v>6</v>
      </c>
      <c r="B948" t="s">
        <v>787</v>
      </c>
      <c r="C948" s="3" t="s">
        <v>925</v>
      </c>
      <c r="D948">
        <v>168.4</v>
      </c>
      <c r="E948" s="1">
        <v>69010606</v>
      </c>
      <c r="F948" t="s">
        <v>11</v>
      </c>
      <c r="G948" s="4">
        <v>1.4526315789473685</v>
      </c>
      <c r="H948" s="4">
        <v>0.53866884844722129</v>
      </c>
    </row>
    <row r="949" spans="1:8" x14ac:dyDescent="0.35">
      <c r="A949" t="s">
        <v>6</v>
      </c>
      <c r="B949" t="s">
        <v>787</v>
      </c>
      <c r="C949" s="3" t="s">
        <v>926</v>
      </c>
      <c r="D949">
        <v>189.8</v>
      </c>
      <c r="E949" s="1">
        <v>69163294</v>
      </c>
      <c r="F949" t="s">
        <v>11</v>
      </c>
      <c r="G949" s="4">
        <v>0.67096774193548392</v>
      </c>
      <c r="H949" s="4">
        <v>-0.57568468713314536</v>
      </c>
    </row>
    <row r="950" spans="1:8" x14ac:dyDescent="0.35">
      <c r="C950" s="3"/>
      <c r="G950" s="4"/>
      <c r="H950" s="4"/>
    </row>
    <row r="951" spans="1:8" x14ac:dyDescent="0.35">
      <c r="A951" t="s">
        <v>35</v>
      </c>
      <c r="B951" t="s">
        <v>927</v>
      </c>
      <c r="C951" s="3" t="s">
        <v>928</v>
      </c>
      <c r="D951">
        <v>0</v>
      </c>
      <c r="E951" s="1">
        <v>132915</v>
      </c>
      <c r="F951" t="s">
        <v>11</v>
      </c>
      <c r="G951" s="4">
        <v>0.67441860465116277</v>
      </c>
      <c r="H951" s="4">
        <v>-0.56828375957452582</v>
      </c>
    </row>
    <row r="952" spans="1:8" x14ac:dyDescent="0.35">
      <c r="A952" t="s">
        <v>6</v>
      </c>
      <c r="B952" t="s">
        <v>927</v>
      </c>
      <c r="C952" s="3" t="s">
        <v>929</v>
      </c>
      <c r="D952">
        <v>0.1</v>
      </c>
      <c r="E952" s="1">
        <v>402951</v>
      </c>
      <c r="F952" t="s">
        <v>11</v>
      </c>
      <c r="G952" s="4">
        <v>0.70394736842105265</v>
      </c>
      <c r="H952" s="4">
        <v>-0.50646052704243849</v>
      </c>
    </row>
    <row r="953" spans="1:8" x14ac:dyDescent="0.35">
      <c r="A953" t="s">
        <v>6</v>
      </c>
      <c r="B953" t="s">
        <v>927</v>
      </c>
      <c r="C953" s="3" t="s">
        <v>930</v>
      </c>
      <c r="D953">
        <v>0</v>
      </c>
      <c r="E953" s="1">
        <v>402981</v>
      </c>
      <c r="F953" t="s">
        <v>11</v>
      </c>
      <c r="G953" s="4">
        <v>0.69078947368421051</v>
      </c>
      <c r="H953" s="4">
        <v>-0.53368199577746289</v>
      </c>
    </row>
    <row r="954" spans="1:8" x14ac:dyDescent="0.35">
      <c r="A954" t="s">
        <v>35</v>
      </c>
      <c r="B954" t="s">
        <v>927</v>
      </c>
      <c r="C954" s="3" t="s">
        <v>931</v>
      </c>
      <c r="D954">
        <v>20.5</v>
      </c>
      <c r="E954" s="1">
        <v>1092170</v>
      </c>
      <c r="F954" t="s">
        <v>16</v>
      </c>
      <c r="G954" s="4">
        <v>1.3636363636363635</v>
      </c>
      <c r="H954" s="4">
        <v>0.44745897697122117</v>
      </c>
    </row>
    <row r="955" spans="1:8" x14ac:dyDescent="0.35">
      <c r="A955" t="s">
        <v>35</v>
      </c>
      <c r="B955" t="s">
        <v>927</v>
      </c>
      <c r="C955" s="3" t="s">
        <v>932</v>
      </c>
      <c r="D955">
        <v>24.9</v>
      </c>
      <c r="E955" s="1">
        <v>1207970</v>
      </c>
      <c r="F955" t="s">
        <v>9</v>
      </c>
      <c r="G955" s="4">
        <v>1.6210526315789473</v>
      </c>
      <c r="H955" s="4">
        <v>0.69693093236395343</v>
      </c>
    </row>
    <row r="956" spans="1:8" x14ac:dyDescent="0.35">
      <c r="A956" t="s">
        <v>35</v>
      </c>
      <c r="B956" t="s">
        <v>927</v>
      </c>
      <c r="C956" s="3" t="s">
        <v>933</v>
      </c>
      <c r="D956">
        <v>4.9000000000000004</v>
      </c>
      <c r="E956" s="1">
        <v>1207985</v>
      </c>
      <c r="F956" t="s">
        <v>16</v>
      </c>
      <c r="G956" s="4">
        <v>0.75</v>
      </c>
      <c r="H956" s="4">
        <v>-0.41503749927884381</v>
      </c>
    </row>
    <row r="957" spans="1:8" x14ac:dyDescent="0.35">
      <c r="A957" t="s">
        <v>35</v>
      </c>
      <c r="B957" t="s">
        <v>927</v>
      </c>
      <c r="C957" s="3" t="s">
        <v>934</v>
      </c>
      <c r="D957">
        <v>28.9</v>
      </c>
      <c r="E957" s="1">
        <v>1759714</v>
      </c>
      <c r="F957" t="s">
        <v>11</v>
      </c>
      <c r="G957" s="4">
        <v>1.4639175257731958</v>
      </c>
      <c r="H957" s="4">
        <v>0.5498342773175543</v>
      </c>
    </row>
    <row r="958" spans="1:8" x14ac:dyDescent="0.35">
      <c r="A958" t="s">
        <v>35</v>
      </c>
      <c r="B958" t="s">
        <v>927</v>
      </c>
      <c r="C958" s="3" t="s">
        <v>935</v>
      </c>
      <c r="D958">
        <v>36.700000000000003</v>
      </c>
      <c r="E958" s="1">
        <v>2195769</v>
      </c>
      <c r="F958" t="s">
        <v>13</v>
      </c>
      <c r="G958" s="4">
        <v>1.25</v>
      </c>
      <c r="H958" s="4">
        <v>0.32192809488736235</v>
      </c>
    </row>
    <row r="959" spans="1:8" x14ac:dyDescent="0.35">
      <c r="A959" t="s">
        <v>6</v>
      </c>
      <c r="B959" t="s">
        <v>927</v>
      </c>
      <c r="C959" s="3" t="s">
        <v>936</v>
      </c>
      <c r="D959">
        <v>10.6</v>
      </c>
      <c r="E959" s="1">
        <v>2310276</v>
      </c>
      <c r="F959" t="s">
        <v>18</v>
      </c>
      <c r="G959" s="4">
        <v>0.50657894736842102</v>
      </c>
      <c r="H959" s="4">
        <v>-0.98114097274868439</v>
      </c>
    </row>
    <row r="960" spans="1:8" x14ac:dyDescent="0.35">
      <c r="A960" t="s">
        <v>6</v>
      </c>
      <c r="B960" t="s">
        <v>927</v>
      </c>
      <c r="C960" s="3" t="s">
        <v>937</v>
      </c>
      <c r="D960">
        <v>10.6</v>
      </c>
      <c r="E960" s="1">
        <v>2310323</v>
      </c>
      <c r="F960" t="s">
        <v>18</v>
      </c>
      <c r="G960" s="4">
        <v>0.5436241610738255</v>
      </c>
      <c r="H960" s="4">
        <v>-0.87931851757753687</v>
      </c>
    </row>
    <row r="961" spans="1:8" x14ac:dyDescent="0.35">
      <c r="A961" t="s">
        <v>35</v>
      </c>
      <c r="B961" t="s">
        <v>927</v>
      </c>
      <c r="C961" s="3" t="s">
        <v>938</v>
      </c>
      <c r="D961">
        <v>44.3</v>
      </c>
      <c r="E961" s="1">
        <v>2310413</v>
      </c>
      <c r="F961" t="s">
        <v>11</v>
      </c>
      <c r="G961" s="4">
        <v>1.3867924528301887</v>
      </c>
      <c r="H961" s="4">
        <v>0.47175189027316522</v>
      </c>
    </row>
    <row r="962" spans="1:8" x14ac:dyDescent="0.35">
      <c r="A962" t="s">
        <v>35</v>
      </c>
      <c r="B962" t="s">
        <v>927</v>
      </c>
      <c r="C962" s="3" t="s">
        <v>939</v>
      </c>
      <c r="D962">
        <v>46.6</v>
      </c>
      <c r="E962" s="1">
        <v>2337385</v>
      </c>
      <c r="F962" t="s">
        <v>13</v>
      </c>
      <c r="G962" s="4">
        <v>1.1355932203389831</v>
      </c>
      <c r="H962" s="4">
        <v>0.1834461410959313</v>
      </c>
    </row>
    <row r="963" spans="1:8" x14ac:dyDescent="0.35">
      <c r="A963" t="s">
        <v>35</v>
      </c>
      <c r="B963" t="s">
        <v>927</v>
      </c>
      <c r="C963" s="3" t="s">
        <v>940</v>
      </c>
      <c r="D963">
        <v>41.3</v>
      </c>
      <c r="E963" s="1">
        <v>2376831</v>
      </c>
      <c r="F963" t="s">
        <v>13</v>
      </c>
      <c r="G963" s="4">
        <v>1.2184873949579831</v>
      </c>
      <c r="H963" s="4">
        <v>0.28509132670699083</v>
      </c>
    </row>
    <row r="964" spans="1:8" x14ac:dyDescent="0.35">
      <c r="A964" t="s">
        <v>6</v>
      </c>
      <c r="B964" t="s">
        <v>927</v>
      </c>
      <c r="C964" s="3" t="s">
        <v>941</v>
      </c>
      <c r="D964">
        <v>16.2</v>
      </c>
      <c r="E964" s="1">
        <v>2399836</v>
      </c>
      <c r="F964" t="s">
        <v>11</v>
      </c>
      <c r="G964" s="4">
        <v>0.68181818181818177</v>
      </c>
      <c r="H964" s="4">
        <v>-0.55254102302877883</v>
      </c>
    </row>
    <row r="965" spans="1:8" x14ac:dyDescent="0.35">
      <c r="A965" t="s">
        <v>35</v>
      </c>
      <c r="B965" t="s">
        <v>927</v>
      </c>
      <c r="C965" s="3" t="s">
        <v>942</v>
      </c>
      <c r="D965">
        <v>43.1</v>
      </c>
      <c r="E965" s="1">
        <v>2475584</v>
      </c>
      <c r="F965" t="s">
        <v>16</v>
      </c>
      <c r="G965" s="4">
        <v>1.3725490196078431</v>
      </c>
      <c r="H965" s="4">
        <v>0.45685767497347091</v>
      </c>
    </row>
    <row r="966" spans="1:8" x14ac:dyDescent="0.35">
      <c r="A966" t="s">
        <v>35</v>
      </c>
      <c r="B966" t="s">
        <v>927</v>
      </c>
      <c r="C966" s="3" t="s">
        <v>943</v>
      </c>
      <c r="D966">
        <v>55.4</v>
      </c>
      <c r="E966" s="1">
        <v>3328811</v>
      </c>
      <c r="F966" t="s">
        <v>11</v>
      </c>
      <c r="G966" s="4">
        <v>1.44</v>
      </c>
      <c r="H966" s="4">
        <v>0.52606881166758768</v>
      </c>
    </row>
    <row r="967" spans="1:8" x14ac:dyDescent="0.35">
      <c r="A967" t="s">
        <v>35</v>
      </c>
      <c r="B967" t="s">
        <v>927</v>
      </c>
      <c r="C967" s="3" t="s">
        <v>944</v>
      </c>
      <c r="D967">
        <v>57.2</v>
      </c>
      <c r="E967" s="1">
        <v>3626378</v>
      </c>
      <c r="F967" t="s">
        <v>13</v>
      </c>
      <c r="G967" s="4">
        <v>1.1367521367521367</v>
      </c>
      <c r="H967" s="4">
        <v>0.18491771591778502</v>
      </c>
    </row>
    <row r="968" spans="1:8" x14ac:dyDescent="0.35">
      <c r="A968" t="s">
        <v>35</v>
      </c>
      <c r="B968" t="s">
        <v>927</v>
      </c>
      <c r="C968" s="3" t="s">
        <v>945</v>
      </c>
      <c r="D968">
        <v>61.3</v>
      </c>
      <c r="E968" s="1">
        <v>4062099</v>
      </c>
      <c r="F968" t="s">
        <v>13</v>
      </c>
      <c r="G968" s="4">
        <v>1.2222222222222223</v>
      </c>
      <c r="H968" s="4">
        <v>0.28950661719498505</v>
      </c>
    </row>
    <row r="969" spans="1:8" x14ac:dyDescent="0.35">
      <c r="A969" t="s">
        <v>6</v>
      </c>
      <c r="B969" t="s">
        <v>927</v>
      </c>
      <c r="C969" s="3" t="s">
        <v>946</v>
      </c>
      <c r="D969">
        <v>23.7</v>
      </c>
      <c r="E969" s="1">
        <v>4062159</v>
      </c>
      <c r="F969" t="s">
        <v>11</v>
      </c>
      <c r="G969" s="4">
        <v>0.67096774193548392</v>
      </c>
      <c r="H969" s="4">
        <v>-0.57568468713314536</v>
      </c>
    </row>
    <row r="970" spans="1:8" x14ac:dyDescent="0.35">
      <c r="A970" t="s">
        <v>6</v>
      </c>
      <c r="B970" t="s">
        <v>927</v>
      </c>
      <c r="C970" s="3" t="s">
        <v>947</v>
      </c>
      <c r="D970">
        <v>24.8</v>
      </c>
      <c r="E970" s="1">
        <v>4086304</v>
      </c>
      <c r="F970" t="s">
        <v>11</v>
      </c>
      <c r="G970" s="4">
        <v>0.70138888888888884</v>
      </c>
      <c r="H970" s="4">
        <v>-0.51171351869051773</v>
      </c>
    </row>
    <row r="971" spans="1:8" x14ac:dyDescent="0.35">
      <c r="A971" t="s">
        <v>6</v>
      </c>
      <c r="B971" t="s">
        <v>927</v>
      </c>
      <c r="C971" s="3" t="s">
        <v>948</v>
      </c>
      <c r="D971">
        <v>29.1</v>
      </c>
      <c r="E971" s="1">
        <v>5218498</v>
      </c>
      <c r="F971" t="s">
        <v>9</v>
      </c>
      <c r="G971" s="4">
        <v>0.65100671140939592</v>
      </c>
      <c r="H971" s="4">
        <v>-0.61925567827503403</v>
      </c>
    </row>
    <row r="972" spans="1:8" x14ac:dyDescent="0.35">
      <c r="A972" t="s">
        <v>6</v>
      </c>
      <c r="B972" t="s">
        <v>927</v>
      </c>
      <c r="C972" s="3" t="s">
        <v>949</v>
      </c>
      <c r="D972">
        <v>34.5</v>
      </c>
      <c r="E972" s="1">
        <v>6367091</v>
      </c>
      <c r="F972" t="s">
        <v>9</v>
      </c>
      <c r="G972" s="4">
        <v>0.62589928057553956</v>
      </c>
      <c r="H972" s="4">
        <v>-0.67599757687477924</v>
      </c>
    </row>
    <row r="973" spans="1:8" x14ac:dyDescent="0.35">
      <c r="A973" t="s">
        <v>6</v>
      </c>
      <c r="B973" t="s">
        <v>927</v>
      </c>
      <c r="C973" s="3" t="s">
        <v>950</v>
      </c>
      <c r="D973">
        <v>34.5</v>
      </c>
      <c r="E973" s="1">
        <v>6367184</v>
      </c>
      <c r="F973" t="s">
        <v>11</v>
      </c>
      <c r="G973" s="4">
        <v>0.66666666666666663</v>
      </c>
      <c r="H973" s="4">
        <v>-0.5849625007211563</v>
      </c>
    </row>
    <row r="974" spans="1:8" x14ac:dyDescent="0.35">
      <c r="A974" t="s">
        <v>6</v>
      </c>
      <c r="B974" t="s">
        <v>927</v>
      </c>
      <c r="C974" s="3" t="s">
        <v>951</v>
      </c>
      <c r="D974">
        <v>40.1</v>
      </c>
      <c r="E974" s="1">
        <v>7278699</v>
      </c>
      <c r="F974" t="s">
        <v>11</v>
      </c>
      <c r="G974" s="4">
        <v>0.64539007092198586</v>
      </c>
      <c r="H974" s="4">
        <v>-0.63175671220009721</v>
      </c>
    </row>
    <row r="975" spans="1:8" x14ac:dyDescent="0.35">
      <c r="A975" t="s">
        <v>6</v>
      </c>
      <c r="B975" t="s">
        <v>927</v>
      </c>
      <c r="C975" s="3" t="s">
        <v>952</v>
      </c>
      <c r="D975">
        <v>43.3</v>
      </c>
      <c r="E975" s="1">
        <v>8080322</v>
      </c>
      <c r="F975" t="s">
        <v>11</v>
      </c>
      <c r="G975" s="4">
        <v>0.68627450980392157</v>
      </c>
      <c r="H975" s="4">
        <v>-0.54314232502652915</v>
      </c>
    </row>
    <row r="976" spans="1:8" x14ac:dyDescent="0.35">
      <c r="A976" t="s">
        <v>6</v>
      </c>
      <c r="B976" t="s">
        <v>927</v>
      </c>
      <c r="C976" s="3" t="s">
        <v>953</v>
      </c>
      <c r="D976">
        <v>44.9</v>
      </c>
      <c r="E976" s="1">
        <v>8083116</v>
      </c>
      <c r="F976" t="s">
        <v>9</v>
      </c>
      <c r="G976" s="4">
        <v>0.62585034013605445</v>
      </c>
      <c r="H976" s="4">
        <v>-0.67611038877935148</v>
      </c>
    </row>
    <row r="977" spans="1:8" x14ac:dyDescent="0.35">
      <c r="A977" t="s">
        <v>6</v>
      </c>
      <c r="B977" t="s">
        <v>927</v>
      </c>
      <c r="C977" s="3" t="s">
        <v>954</v>
      </c>
      <c r="D977">
        <v>44.9</v>
      </c>
      <c r="E977" s="1">
        <v>8083137</v>
      </c>
      <c r="F977" t="s">
        <v>11</v>
      </c>
      <c r="G977" s="4">
        <v>0.65034965034965031</v>
      </c>
      <c r="H977" s="4">
        <v>-0.62071252567035817</v>
      </c>
    </row>
    <row r="978" spans="1:8" x14ac:dyDescent="0.35">
      <c r="A978" t="s">
        <v>6</v>
      </c>
      <c r="B978" t="s">
        <v>927</v>
      </c>
      <c r="C978" s="3" t="s">
        <v>955</v>
      </c>
      <c r="D978">
        <v>47.9</v>
      </c>
      <c r="E978" s="1">
        <v>8749147</v>
      </c>
      <c r="F978" t="s">
        <v>23</v>
      </c>
      <c r="G978" s="4">
        <v>0.59146341463414631</v>
      </c>
      <c r="H978" s="4">
        <v>-0.75763916243095619</v>
      </c>
    </row>
    <row r="979" spans="1:8" x14ac:dyDescent="0.35">
      <c r="A979" t="s">
        <v>6</v>
      </c>
      <c r="B979" t="s">
        <v>927</v>
      </c>
      <c r="C979" s="3" t="s">
        <v>956</v>
      </c>
      <c r="D979">
        <v>50.9</v>
      </c>
      <c r="E979" s="1">
        <v>10466595</v>
      </c>
      <c r="F979" t="s">
        <v>9</v>
      </c>
      <c r="G979" s="4">
        <v>0.63522012578616349</v>
      </c>
      <c r="H979" s="4">
        <v>-0.65467147253256075</v>
      </c>
    </row>
    <row r="980" spans="1:8" x14ac:dyDescent="0.35">
      <c r="A980" t="s">
        <v>6</v>
      </c>
      <c r="B980" t="s">
        <v>927</v>
      </c>
      <c r="C980" s="3" t="s">
        <v>957</v>
      </c>
      <c r="D980">
        <v>56.1</v>
      </c>
      <c r="E980" s="1">
        <v>12879184</v>
      </c>
      <c r="F980" t="s">
        <v>16</v>
      </c>
      <c r="G980" s="4">
        <v>0.74305555555555558</v>
      </c>
      <c r="H980" s="4">
        <v>-0.42845801504116543</v>
      </c>
    </row>
    <row r="981" spans="1:8" x14ac:dyDescent="0.35">
      <c r="A981" t="s">
        <v>6</v>
      </c>
      <c r="B981" t="s">
        <v>927</v>
      </c>
      <c r="C981" s="3" t="s">
        <v>958</v>
      </c>
      <c r="D981">
        <v>56.1</v>
      </c>
      <c r="E981" s="1">
        <v>12879196</v>
      </c>
      <c r="F981" t="s">
        <v>16</v>
      </c>
      <c r="G981" s="4">
        <v>0.73793103448275865</v>
      </c>
      <c r="H981" s="4">
        <v>-0.43844210361378749</v>
      </c>
    </row>
    <row r="982" spans="1:8" x14ac:dyDescent="0.35">
      <c r="A982" t="s">
        <v>6</v>
      </c>
      <c r="B982" t="s">
        <v>927</v>
      </c>
      <c r="C982" s="3" t="s">
        <v>959</v>
      </c>
      <c r="D982">
        <v>59.7</v>
      </c>
      <c r="E982" s="1">
        <v>13817472</v>
      </c>
      <c r="F982" t="s">
        <v>11</v>
      </c>
      <c r="G982" s="4">
        <v>0.68055555555555558</v>
      </c>
      <c r="H982" s="4">
        <v>-0.55521515732710414</v>
      </c>
    </row>
    <row r="983" spans="1:8" x14ac:dyDescent="0.35">
      <c r="A983" t="s">
        <v>6</v>
      </c>
      <c r="B983" t="s">
        <v>927</v>
      </c>
      <c r="C983" s="3" t="s">
        <v>960</v>
      </c>
      <c r="D983">
        <v>65.599999999999994</v>
      </c>
      <c r="E983" s="1">
        <v>17431477</v>
      </c>
      <c r="F983" t="s">
        <v>16</v>
      </c>
      <c r="G983" s="4">
        <v>0.73722627737226276</v>
      </c>
      <c r="H983" s="4">
        <v>-0.43982060020873204</v>
      </c>
    </row>
    <row r="984" spans="1:8" x14ac:dyDescent="0.35">
      <c r="A984" t="s">
        <v>6</v>
      </c>
      <c r="B984" t="s">
        <v>927</v>
      </c>
      <c r="C984" s="3" t="s">
        <v>961</v>
      </c>
      <c r="D984">
        <v>90.9</v>
      </c>
      <c r="E984" s="1">
        <v>18051442</v>
      </c>
      <c r="F984" t="s">
        <v>13</v>
      </c>
      <c r="G984" s="4">
        <v>1.1965811965811965</v>
      </c>
      <c r="H984" s="4">
        <v>0.25891829736156191</v>
      </c>
    </row>
    <row r="985" spans="1:8" x14ac:dyDescent="0.35">
      <c r="A985" t="s">
        <v>6</v>
      </c>
      <c r="B985" t="s">
        <v>927</v>
      </c>
      <c r="C985" s="3" t="s">
        <v>962</v>
      </c>
      <c r="D985">
        <v>102</v>
      </c>
      <c r="E985" s="1">
        <v>19672804</v>
      </c>
      <c r="F985" t="s">
        <v>11</v>
      </c>
      <c r="G985" s="4">
        <v>1.4948453608247423</v>
      </c>
      <c r="H985" s="4">
        <v>0.5799962478278069</v>
      </c>
    </row>
    <row r="986" spans="1:8" x14ac:dyDescent="0.35">
      <c r="A986" t="s">
        <v>6</v>
      </c>
      <c r="B986" t="s">
        <v>927</v>
      </c>
      <c r="C986" s="3" t="s">
        <v>963</v>
      </c>
      <c r="D986">
        <v>70.599999999999994</v>
      </c>
      <c r="E986" s="1">
        <v>19751171</v>
      </c>
      <c r="F986" t="s">
        <v>11</v>
      </c>
      <c r="G986" s="4">
        <v>0.70588235294117652</v>
      </c>
      <c r="H986" s="4">
        <v>-0.50250034052918313</v>
      </c>
    </row>
    <row r="987" spans="1:8" x14ac:dyDescent="0.35">
      <c r="A987" t="s">
        <v>6</v>
      </c>
      <c r="B987" t="s">
        <v>927</v>
      </c>
      <c r="C987" s="3" t="s">
        <v>964</v>
      </c>
      <c r="D987">
        <v>70.599999999999994</v>
      </c>
      <c r="E987" s="1">
        <v>19751190</v>
      </c>
      <c r="F987" t="s">
        <v>16</v>
      </c>
      <c r="G987" s="4">
        <v>0.75510204081632648</v>
      </c>
      <c r="H987" s="4">
        <v>-0.40525647848625851</v>
      </c>
    </row>
    <row r="988" spans="1:8" x14ac:dyDescent="0.35">
      <c r="A988" t="s">
        <v>6</v>
      </c>
      <c r="B988" t="s">
        <v>927</v>
      </c>
      <c r="C988" s="3" t="s">
        <v>965</v>
      </c>
      <c r="D988">
        <v>81</v>
      </c>
      <c r="E988" s="1">
        <v>19959362</v>
      </c>
      <c r="F988" t="s">
        <v>16</v>
      </c>
      <c r="G988" s="4">
        <v>0.77622377622377625</v>
      </c>
      <c r="H988" s="4">
        <v>-0.36545547042828341</v>
      </c>
    </row>
    <row r="989" spans="1:8" x14ac:dyDescent="0.35">
      <c r="A989" t="s">
        <v>6</v>
      </c>
      <c r="B989" t="s">
        <v>927</v>
      </c>
      <c r="C989" s="3" t="s">
        <v>966</v>
      </c>
      <c r="D989">
        <v>68.2</v>
      </c>
      <c r="E989" s="1">
        <v>19966754</v>
      </c>
      <c r="F989" t="s">
        <v>9</v>
      </c>
      <c r="G989" s="4">
        <v>0.65189873417721522</v>
      </c>
      <c r="H989" s="4">
        <v>-0.61728022099388447</v>
      </c>
    </row>
    <row r="990" spans="1:8" x14ac:dyDescent="0.35">
      <c r="A990" t="s">
        <v>6</v>
      </c>
      <c r="B990" t="s">
        <v>927</v>
      </c>
      <c r="C990" s="3" t="s">
        <v>967</v>
      </c>
      <c r="D990">
        <v>88.9</v>
      </c>
      <c r="E990" s="1">
        <v>21301848</v>
      </c>
      <c r="F990" t="s">
        <v>13</v>
      </c>
      <c r="G990" s="4">
        <v>1.188034188034188</v>
      </c>
      <c r="H990" s="4">
        <v>0.2485763531401029</v>
      </c>
    </row>
    <row r="991" spans="1:8" x14ac:dyDescent="0.35">
      <c r="A991" t="s">
        <v>6</v>
      </c>
      <c r="B991" t="s">
        <v>927</v>
      </c>
      <c r="C991" s="3" t="s">
        <v>968</v>
      </c>
      <c r="D991">
        <v>78.8</v>
      </c>
      <c r="E991" s="1">
        <v>24739115</v>
      </c>
      <c r="F991" t="s">
        <v>13</v>
      </c>
      <c r="G991" s="4">
        <v>0.8</v>
      </c>
      <c r="H991" s="4">
        <v>-0.32192809488736229</v>
      </c>
    </row>
    <row r="992" spans="1:8" x14ac:dyDescent="0.35">
      <c r="A992" t="s">
        <v>6</v>
      </c>
      <c r="B992" t="s">
        <v>927</v>
      </c>
      <c r="C992" s="3" t="s">
        <v>969</v>
      </c>
      <c r="D992">
        <v>68.2</v>
      </c>
      <c r="E992" s="1">
        <v>27610676</v>
      </c>
      <c r="F992" t="s">
        <v>9</v>
      </c>
      <c r="G992" s="4">
        <v>0.62345679012345678</v>
      </c>
      <c r="H992" s="4">
        <v>-0.68163852013282999</v>
      </c>
    </row>
    <row r="993" spans="1:8" x14ac:dyDescent="0.35">
      <c r="A993" t="s">
        <v>6</v>
      </c>
      <c r="B993" t="s">
        <v>927</v>
      </c>
      <c r="C993" s="3" t="s">
        <v>970</v>
      </c>
      <c r="D993">
        <v>105.5</v>
      </c>
      <c r="E993" s="1">
        <v>29662057</v>
      </c>
      <c r="F993" t="s">
        <v>23</v>
      </c>
      <c r="G993" s="4">
        <v>1.653061224489796</v>
      </c>
      <c r="H993" s="4">
        <v>0.72514015876941662</v>
      </c>
    </row>
    <row r="994" spans="1:8" x14ac:dyDescent="0.35">
      <c r="A994" t="s">
        <v>6</v>
      </c>
      <c r="B994" t="s">
        <v>927</v>
      </c>
      <c r="C994" s="3" t="s">
        <v>971</v>
      </c>
      <c r="D994">
        <v>105.5</v>
      </c>
      <c r="E994" s="1">
        <v>29662065</v>
      </c>
      <c r="F994" t="s">
        <v>23</v>
      </c>
      <c r="G994" s="4">
        <v>1.653061224489796</v>
      </c>
      <c r="H994" s="4">
        <v>0.72514015876941662</v>
      </c>
    </row>
    <row r="995" spans="1:8" x14ac:dyDescent="0.35">
      <c r="A995" t="s">
        <v>6</v>
      </c>
      <c r="B995" t="s">
        <v>927</v>
      </c>
      <c r="C995" s="3" t="s">
        <v>972</v>
      </c>
      <c r="D995">
        <v>99.8</v>
      </c>
      <c r="E995" s="1">
        <v>30102498</v>
      </c>
      <c r="F995" t="s">
        <v>11</v>
      </c>
      <c r="G995" s="4">
        <v>1.4761904761904763</v>
      </c>
      <c r="H995" s="4">
        <v>0.561878887608115</v>
      </c>
    </row>
    <row r="996" spans="1:8" x14ac:dyDescent="0.35">
      <c r="A996" t="s">
        <v>6</v>
      </c>
      <c r="B996" t="s">
        <v>927</v>
      </c>
      <c r="C996" s="3" t="s">
        <v>973</v>
      </c>
      <c r="D996">
        <v>97.9</v>
      </c>
      <c r="E996" s="1">
        <v>30335052</v>
      </c>
      <c r="F996" t="s">
        <v>13</v>
      </c>
      <c r="G996" s="4">
        <v>1.2142857142857142</v>
      </c>
      <c r="H996" s="4">
        <v>0.2801079191927352</v>
      </c>
    </row>
    <row r="997" spans="1:8" x14ac:dyDescent="0.35">
      <c r="A997" t="s">
        <v>6</v>
      </c>
      <c r="B997" t="s">
        <v>927</v>
      </c>
      <c r="C997" s="3" t="s">
        <v>974</v>
      </c>
      <c r="D997">
        <v>96.5</v>
      </c>
      <c r="E997" s="1">
        <v>31605295</v>
      </c>
      <c r="F997" t="s">
        <v>16</v>
      </c>
      <c r="G997" s="4">
        <v>1.3125</v>
      </c>
      <c r="H997" s="4">
        <v>0.39231742277876031</v>
      </c>
    </row>
    <row r="998" spans="1:8" x14ac:dyDescent="0.35">
      <c r="A998" t="s">
        <v>6</v>
      </c>
      <c r="B998" t="s">
        <v>927</v>
      </c>
      <c r="C998" s="3" t="s">
        <v>975</v>
      </c>
      <c r="D998">
        <v>73.5</v>
      </c>
      <c r="E998" s="1">
        <v>31937137</v>
      </c>
      <c r="F998" t="s">
        <v>16</v>
      </c>
      <c r="G998" s="4">
        <v>0.73825503355704702</v>
      </c>
      <c r="H998" s="4">
        <v>-0.4378088069375019</v>
      </c>
    </row>
    <row r="999" spans="1:8" x14ac:dyDescent="0.35">
      <c r="A999" t="s">
        <v>6</v>
      </c>
      <c r="B999" t="s">
        <v>927</v>
      </c>
      <c r="C999" s="3" t="s">
        <v>976</v>
      </c>
      <c r="D999">
        <v>75.099999999999994</v>
      </c>
      <c r="E999" s="1">
        <v>32028503</v>
      </c>
      <c r="F999" t="s">
        <v>11</v>
      </c>
      <c r="G999" s="4">
        <v>0.71812080536912748</v>
      </c>
      <c r="H999" s="4">
        <v>-0.47770153406101473</v>
      </c>
    </row>
    <row r="1000" spans="1:8" x14ac:dyDescent="0.35">
      <c r="A1000" t="s">
        <v>6</v>
      </c>
      <c r="B1000" t="s">
        <v>927</v>
      </c>
      <c r="C1000" s="3" t="s">
        <v>977</v>
      </c>
      <c r="D1000">
        <v>75.099999999999994</v>
      </c>
      <c r="E1000" s="1">
        <v>32028554</v>
      </c>
      <c r="F1000" t="s">
        <v>16</v>
      </c>
      <c r="G1000" s="4">
        <v>0.72727272727272729</v>
      </c>
      <c r="H1000" s="4">
        <v>-0.45943161863729726</v>
      </c>
    </row>
    <row r="1001" spans="1:8" x14ac:dyDescent="0.35">
      <c r="A1001" t="s">
        <v>6</v>
      </c>
      <c r="B1001" t="s">
        <v>927</v>
      </c>
      <c r="C1001" s="3" t="s">
        <v>978</v>
      </c>
      <c r="D1001">
        <v>108.5</v>
      </c>
      <c r="E1001" s="1">
        <v>32028559</v>
      </c>
      <c r="F1001" t="s">
        <v>9</v>
      </c>
      <c r="G1001" s="4">
        <v>1.5714285714285714</v>
      </c>
      <c r="H1001" s="4">
        <v>0.65207669657969314</v>
      </c>
    </row>
    <row r="1002" spans="1:8" x14ac:dyDescent="0.35">
      <c r="A1002" t="s">
        <v>6</v>
      </c>
      <c r="B1002" t="s">
        <v>927</v>
      </c>
      <c r="C1002" s="3" t="s">
        <v>979</v>
      </c>
      <c r="D1002">
        <v>74.2</v>
      </c>
      <c r="E1002" s="1">
        <v>34000168</v>
      </c>
      <c r="F1002" t="s">
        <v>11</v>
      </c>
      <c r="G1002" s="4">
        <v>0.71223021582733814</v>
      </c>
      <c r="H1002" s="4">
        <v>-0.48958445264389783</v>
      </c>
    </row>
    <row r="1003" spans="1:8" x14ac:dyDescent="0.35">
      <c r="A1003" t="s">
        <v>6</v>
      </c>
      <c r="B1003" t="s">
        <v>927</v>
      </c>
      <c r="C1003" s="3" t="s">
        <v>980</v>
      </c>
      <c r="D1003">
        <v>107.6</v>
      </c>
      <c r="E1003" s="1">
        <v>34000230</v>
      </c>
      <c r="F1003" t="s">
        <v>23</v>
      </c>
      <c r="G1003" s="4">
        <v>1.7926829268292683</v>
      </c>
      <c r="H1003" s="4">
        <v>0.84212034021828075</v>
      </c>
    </row>
    <row r="1004" spans="1:8" x14ac:dyDescent="0.35">
      <c r="A1004" t="s">
        <v>6</v>
      </c>
      <c r="B1004" t="s">
        <v>927</v>
      </c>
      <c r="C1004" s="3" t="s">
        <v>981</v>
      </c>
      <c r="D1004">
        <v>112.9</v>
      </c>
      <c r="E1004" s="1">
        <v>35502142</v>
      </c>
      <c r="F1004" t="s">
        <v>9</v>
      </c>
      <c r="G1004" s="4">
        <v>1.5242718446601942</v>
      </c>
      <c r="H1004" s="4">
        <v>0.60812022170840863</v>
      </c>
    </row>
    <row r="1005" spans="1:8" x14ac:dyDescent="0.35">
      <c r="A1005" t="s">
        <v>6</v>
      </c>
      <c r="B1005" t="s">
        <v>927</v>
      </c>
      <c r="C1005" s="3" t="s">
        <v>982</v>
      </c>
      <c r="D1005">
        <v>113.7</v>
      </c>
      <c r="E1005" s="1">
        <v>35653023</v>
      </c>
      <c r="F1005" t="s">
        <v>11</v>
      </c>
      <c r="G1005" s="4">
        <v>1.5</v>
      </c>
      <c r="H1005" s="4">
        <v>0.58496250072115619</v>
      </c>
    </row>
    <row r="1006" spans="1:8" x14ac:dyDescent="0.35">
      <c r="A1006" t="s">
        <v>6</v>
      </c>
      <c r="B1006" t="s">
        <v>927</v>
      </c>
      <c r="C1006" s="3" t="s">
        <v>983</v>
      </c>
      <c r="D1006">
        <v>114.9</v>
      </c>
      <c r="E1006" s="1">
        <v>35653089</v>
      </c>
      <c r="F1006" t="s">
        <v>23</v>
      </c>
      <c r="G1006" s="4">
        <v>1.6701030927835052</v>
      </c>
      <c r="H1006" s="4">
        <v>0.73993716069749704</v>
      </c>
    </row>
    <row r="1007" spans="1:8" x14ac:dyDescent="0.35">
      <c r="A1007" t="s">
        <v>6</v>
      </c>
      <c r="B1007" t="s">
        <v>927</v>
      </c>
      <c r="C1007" s="3" t="s">
        <v>984</v>
      </c>
      <c r="D1007">
        <v>117.2</v>
      </c>
      <c r="E1007" s="1">
        <v>37134010</v>
      </c>
      <c r="F1007" t="s">
        <v>9</v>
      </c>
      <c r="G1007" s="4">
        <v>1.6276595744680851</v>
      </c>
      <c r="H1007" s="4">
        <v>0.70279899101501442</v>
      </c>
    </row>
    <row r="1008" spans="1:8" x14ac:dyDescent="0.35">
      <c r="A1008" t="s">
        <v>6</v>
      </c>
      <c r="B1008" t="s">
        <v>927</v>
      </c>
      <c r="C1008" s="3" t="s">
        <v>985</v>
      </c>
      <c r="D1008">
        <v>117.2</v>
      </c>
      <c r="E1008" s="1">
        <v>37134020</v>
      </c>
      <c r="F1008" t="s">
        <v>9</v>
      </c>
      <c r="G1008" s="4">
        <v>1.6451612903225807</v>
      </c>
      <c r="H1008" s="4">
        <v>0.71822903158462048</v>
      </c>
    </row>
    <row r="1009" spans="1:8" x14ac:dyDescent="0.35">
      <c r="A1009" t="s">
        <v>6</v>
      </c>
      <c r="B1009" t="s">
        <v>927</v>
      </c>
      <c r="C1009" s="3" t="s">
        <v>986</v>
      </c>
      <c r="D1009">
        <v>118.7</v>
      </c>
      <c r="E1009" s="1">
        <v>37804573</v>
      </c>
      <c r="F1009" t="s">
        <v>11</v>
      </c>
      <c r="G1009" s="4">
        <v>1.4787234042553192</v>
      </c>
      <c r="H1009" s="4">
        <v>0.56435222104587024</v>
      </c>
    </row>
    <row r="1010" spans="1:8" x14ac:dyDescent="0.35">
      <c r="A1010" t="s">
        <v>6</v>
      </c>
      <c r="B1010" t="s">
        <v>927</v>
      </c>
      <c r="C1010" s="3" t="s">
        <v>987</v>
      </c>
      <c r="D1010">
        <v>118.7</v>
      </c>
      <c r="E1010" s="1">
        <v>38422139</v>
      </c>
      <c r="F1010" t="s">
        <v>9</v>
      </c>
      <c r="G1010" s="4">
        <v>1.5588235294117647</v>
      </c>
      <c r="H1010" s="4">
        <v>0.64045761331285977</v>
      </c>
    </row>
    <row r="1011" spans="1:8" x14ac:dyDescent="0.35">
      <c r="A1011" t="s">
        <v>6</v>
      </c>
      <c r="B1011" t="s">
        <v>927</v>
      </c>
      <c r="C1011" s="3" t="s">
        <v>988</v>
      </c>
      <c r="D1011">
        <v>124.8</v>
      </c>
      <c r="E1011" s="1">
        <v>39896003</v>
      </c>
      <c r="F1011" t="s">
        <v>23</v>
      </c>
      <c r="G1011" s="4">
        <v>1.6804123711340206</v>
      </c>
      <c r="H1011" s="4">
        <v>0.74881531204394991</v>
      </c>
    </row>
    <row r="1012" spans="1:8" x14ac:dyDescent="0.35">
      <c r="A1012" t="s">
        <v>6</v>
      </c>
      <c r="B1012" t="s">
        <v>927</v>
      </c>
      <c r="C1012" s="3" t="s">
        <v>989</v>
      </c>
      <c r="D1012">
        <v>128.19999999999999</v>
      </c>
      <c r="E1012" s="1">
        <v>40060640</v>
      </c>
      <c r="F1012" t="s">
        <v>23</v>
      </c>
      <c r="G1012" s="4">
        <v>1.6956521739130435</v>
      </c>
      <c r="H1012" s="4">
        <v>0.76184026280523554</v>
      </c>
    </row>
    <row r="1013" spans="1:8" x14ac:dyDescent="0.35">
      <c r="A1013" t="s">
        <v>6</v>
      </c>
      <c r="B1013" t="s">
        <v>927</v>
      </c>
      <c r="C1013" s="3" t="s">
        <v>990</v>
      </c>
      <c r="D1013">
        <v>131.30000000000001</v>
      </c>
      <c r="E1013" s="1">
        <v>40372212</v>
      </c>
      <c r="F1013" t="s">
        <v>23</v>
      </c>
      <c r="G1013" s="4">
        <v>1.6836734693877551</v>
      </c>
      <c r="H1013" s="4">
        <v>0.75161237013060755</v>
      </c>
    </row>
    <row r="1014" spans="1:8" x14ac:dyDescent="0.35">
      <c r="A1014" t="s">
        <v>6</v>
      </c>
      <c r="B1014" t="s">
        <v>927</v>
      </c>
      <c r="C1014" s="3" t="s">
        <v>991</v>
      </c>
      <c r="D1014">
        <v>131.30000000000001</v>
      </c>
      <c r="E1014" s="1">
        <v>40372256</v>
      </c>
      <c r="F1014" t="s">
        <v>9</v>
      </c>
      <c r="G1014" s="4">
        <v>1.5643564356435644</v>
      </c>
      <c r="H1014" s="4">
        <v>0.64556926542530824</v>
      </c>
    </row>
    <row r="1015" spans="1:8" x14ac:dyDescent="0.35">
      <c r="A1015" t="s">
        <v>6</v>
      </c>
      <c r="B1015" t="s">
        <v>927</v>
      </c>
      <c r="C1015" s="3" t="s">
        <v>992</v>
      </c>
      <c r="D1015">
        <v>134.4</v>
      </c>
      <c r="E1015" s="1">
        <v>40772000</v>
      </c>
      <c r="F1015" t="s">
        <v>18</v>
      </c>
      <c r="G1015" s="4">
        <v>1.8780487804878048</v>
      </c>
      <c r="H1015" s="4">
        <v>0.90923453607681759</v>
      </c>
    </row>
    <row r="1016" spans="1:8" x14ac:dyDescent="0.35">
      <c r="A1016" t="s">
        <v>6</v>
      </c>
      <c r="B1016" t="s">
        <v>927</v>
      </c>
      <c r="C1016" s="3" t="s">
        <v>993</v>
      </c>
      <c r="D1016">
        <v>134.4</v>
      </c>
      <c r="E1016" s="1">
        <v>40772136</v>
      </c>
      <c r="F1016" t="s">
        <v>18</v>
      </c>
      <c r="G1016" s="4">
        <v>1.8068181818181819</v>
      </c>
      <c r="H1016" s="4">
        <v>0.85345133664705819</v>
      </c>
    </row>
    <row r="1017" spans="1:8" x14ac:dyDescent="0.35">
      <c r="A1017" t="s">
        <v>6</v>
      </c>
      <c r="B1017" t="s">
        <v>927</v>
      </c>
      <c r="C1017" s="3" t="s">
        <v>994</v>
      </c>
      <c r="D1017">
        <v>138.69999999999999</v>
      </c>
      <c r="E1017" s="1">
        <v>41827519</v>
      </c>
      <c r="F1017" t="s">
        <v>18</v>
      </c>
      <c r="G1017" s="4">
        <v>1.8791208791208791</v>
      </c>
      <c r="H1017" s="4">
        <v>0.91005787468720156</v>
      </c>
    </row>
    <row r="1018" spans="1:8" x14ac:dyDescent="0.35">
      <c r="A1018" t="s">
        <v>6</v>
      </c>
      <c r="B1018" t="s">
        <v>927</v>
      </c>
      <c r="C1018" s="3" t="s">
        <v>995</v>
      </c>
      <c r="D1018">
        <v>138.69999999999999</v>
      </c>
      <c r="E1018" s="1">
        <v>41827520</v>
      </c>
      <c r="F1018" t="s">
        <v>18</v>
      </c>
      <c r="G1018" s="4">
        <v>1.8791208791208791</v>
      </c>
      <c r="H1018" s="4">
        <v>0.91005787468720156</v>
      </c>
    </row>
    <row r="1019" spans="1:8" x14ac:dyDescent="0.35">
      <c r="A1019" t="s">
        <v>6</v>
      </c>
      <c r="B1019" t="s">
        <v>927</v>
      </c>
      <c r="C1019" s="3" t="s">
        <v>996</v>
      </c>
      <c r="D1019">
        <v>139.80000000000001</v>
      </c>
      <c r="E1019" s="1">
        <v>42815756</v>
      </c>
      <c r="F1019" t="s">
        <v>18</v>
      </c>
      <c r="G1019" s="4">
        <v>2.0684931506849313</v>
      </c>
      <c r="H1019" s="4">
        <v>1.0485801804450616</v>
      </c>
    </row>
    <row r="1020" spans="1:8" x14ac:dyDescent="0.35">
      <c r="A1020" t="s">
        <v>6</v>
      </c>
      <c r="B1020" t="s">
        <v>927</v>
      </c>
      <c r="C1020" s="3" t="s">
        <v>997</v>
      </c>
      <c r="D1020">
        <v>140.6</v>
      </c>
      <c r="E1020" s="1">
        <v>42868058</v>
      </c>
      <c r="F1020" t="s">
        <v>18</v>
      </c>
      <c r="G1020" s="4">
        <v>2.0375000000000001</v>
      </c>
      <c r="H1020" s="4">
        <v>1.0268000593437154</v>
      </c>
    </row>
    <row r="1021" spans="1:8" x14ac:dyDescent="0.35">
      <c r="A1021" t="s">
        <v>6</v>
      </c>
      <c r="B1021" t="s">
        <v>927</v>
      </c>
      <c r="C1021" s="3" t="s">
        <v>998</v>
      </c>
      <c r="D1021">
        <v>143.1</v>
      </c>
      <c r="E1021" s="1">
        <v>43226563</v>
      </c>
      <c r="F1021" t="s">
        <v>18</v>
      </c>
      <c r="G1021" s="4">
        <v>1.8222222222222222</v>
      </c>
      <c r="H1021" s="4">
        <v>0.86569890828840901</v>
      </c>
    </row>
    <row r="1022" spans="1:8" x14ac:dyDescent="0.35">
      <c r="A1022" t="s">
        <v>6</v>
      </c>
      <c r="B1022" t="s">
        <v>927</v>
      </c>
      <c r="C1022" s="3" t="s">
        <v>999</v>
      </c>
      <c r="D1022">
        <v>143.30000000000001</v>
      </c>
      <c r="E1022" s="1">
        <v>43230805</v>
      </c>
      <c r="F1022" t="s">
        <v>9</v>
      </c>
      <c r="G1022" s="4">
        <v>1.6039603960396041</v>
      </c>
      <c r="H1022" s="4">
        <v>0.68163852013283011</v>
      </c>
    </row>
    <row r="1023" spans="1:8" x14ac:dyDescent="0.35">
      <c r="A1023" t="s">
        <v>6</v>
      </c>
      <c r="B1023" t="s">
        <v>927</v>
      </c>
      <c r="C1023" s="3" t="s">
        <v>1000</v>
      </c>
      <c r="D1023">
        <v>144</v>
      </c>
      <c r="E1023" s="1">
        <v>43840867</v>
      </c>
      <c r="F1023" t="s">
        <v>9</v>
      </c>
      <c r="G1023" s="4">
        <v>1.606060606060606</v>
      </c>
      <c r="H1023" s="4">
        <v>0.68352633520474559</v>
      </c>
    </row>
    <row r="1024" spans="1:8" x14ac:dyDescent="0.35">
      <c r="A1024" t="s">
        <v>6</v>
      </c>
      <c r="B1024" t="s">
        <v>927</v>
      </c>
      <c r="C1024" s="3" t="s">
        <v>1001</v>
      </c>
      <c r="D1024">
        <v>145.80000000000001</v>
      </c>
      <c r="E1024" s="1">
        <v>43965084</v>
      </c>
      <c r="F1024" t="s">
        <v>9</v>
      </c>
      <c r="G1024" s="4">
        <v>1.6593406593406594</v>
      </c>
      <c r="H1024" s="4">
        <v>0.73061009912638275</v>
      </c>
    </row>
    <row r="1025" spans="1:8" x14ac:dyDescent="0.35">
      <c r="A1025" t="s">
        <v>6</v>
      </c>
      <c r="B1025" t="s">
        <v>927</v>
      </c>
      <c r="C1025" s="3" t="s">
        <v>1002</v>
      </c>
      <c r="D1025">
        <v>147.4</v>
      </c>
      <c r="E1025" s="1">
        <v>44244896</v>
      </c>
      <c r="F1025" t="s">
        <v>11</v>
      </c>
      <c r="G1025" s="4">
        <v>1.4803921568627452</v>
      </c>
      <c r="H1025" s="4">
        <v>0.56597939735358338</v>
      </c>
    </row>
    <row r="1026" spans="1:8" x14ac:dyDescent="0.35">
      <c r="A1026" t="s">
        <v>35</v>
      </c>
      <c r="B1026" t="s">
        <v>927</v>
      </c>
      <c r="C1026" s="3" t="s">
        <v>1003</v>
      </c>
      <c r="D1026">
        <v>66.2</v>
      </c>
      <c r="E1026" s="1">
        <v>45988618</v>
      </c>
      <c r="F1026" t="s">
        <v>16</v>
      </c>
      <c r="G1026" s="4">
        <v>1.3157894736842106</v>
      </c>
      <c r="H1026" s="4">
        <v>0.39592867633113932</v>
      </c>
    </row>
    <row r="1027" spans="1:8" x14ac:dyDescent="0.35">
      <c r="A1027" t="s">
        <v>35</v>
      </c>
      <c r="B1027" t="s">
        <v>927</v>
      </c>
      <c r="C1027" s="3" t="s">
        <v>1004</v>
      </c>
      <c r="D1027">
        <v>75.599999999999994</v>
      </c>
      <c r="E1027" s="1">
        <v>46615253</v>
      </c>
      <c r="F1027" t="s">
        <v>13</v>
      </c>
      <c r="G1027" s="4">
        <v>1.0796460176991149</v>
      </c>
      <c r="H1027" s="4">
        <v>0.11055837514769844</v>
      </c>
    </row>
    <row r="1028" spans="1:8" x14ac:dyDescent="0.35">
      <c r="A1028" t="s">
        <v>35</v>
      </c>
      <c r="B1028" t="s">
        <v>927</v>
      </c>
      <c r="C1028" s="3" t="s">
        <v>1005</v>
      </c>
      <c r="D1028">
        <v>78.5</v>
      </c>
      <c r="E1028" s="1">
        <v>46631590</v>
      </c>
      <c r="F1028" t="s">
        <v>13</v>
      </c>
      <c r="G1028" s="4">
        <v>1.2672413793103448</v>
      </c>
      <c r="H1028" s="4">
        <v>0.34169134970879217</v>
      </c>
    </row>
    <row r="1029" spans="1:8" x14ac:dyDescent="0.35">
      <c r="A1029" t="s">
        <v>35</v>
      </c>
      <c r="B1029" t="s">
        <v>927</v>
      </c>
      <c r="C1029" s="3" t="s">
        <v>1006</v>
      </c>
      <c r="D1029">
        <v>79.7</v>
      </c>
      <c r="E1029" s="1">
        <v>46754397</v>
      </c>
      <c r="F1029" t="s">
        <v>16</v>
      </c>
      <c r="G1029" s="4">
        <v>1.3035714285714286</v>
      </c>
      <c r="H1029" s="4">
        <v>0.38246963682241314</v>
      </c>
    </row>
    <row r="1030" spans="1:8" x14ac:dyDescent="0.35">
      <c r="A1030" t="s">
        <v>35</v>
      </c>
      <c r="B1030" t="s">
        <v>927</v>
      </c>
      <c r="C1030" s="3" t="s">
        <v>1007</v>
      </c>
      <c r="D1030">
        <v>80.3</v>
      </c>
      <c r="E1030" s="1">
        <v>46772657</v>
      </c>
      <c r="F1030" t="s">
        <v>13</v>
      </c>
      <c r="G1030" s="4">
        <v>1.1478260869565218</v>
      </c>
      <c r="H1030" s="4">
        <v>0.19890406841407826</v>
      </c>
    </row>
    <row r="1031" spans="1:8" x14ac:dyDescent="0.35">
      <c r="A1031" t="s">
        <v>35</v>
      </c>
      <c r="B1031" t="s">
        <v>927</v>
      </c>
      <c r="C1031" s="3" t="s">
        <v>1008</v>
      </c>
      <c r="D1031">
        <v>81.2</v>
      </c>
      <c r="E1031" s="1">
        <v>46816261</v>
      </c>
      <c r="F1031" t="s">
        <v>11</v>
      </c>
      <c r="G1031" s="4">
        <v>1.3853211009174311</v>
      </c>
      <c r="H1031" s="4">
        <v>0.47022041454815244</v>
      </c>
    </row>
    <row r="1032" spans="1:8" x14ac:dyDescent="0.35">
      <c r="A1032" t="s">
        <v>35</v>
      </c>
      <c r="B1032" t="s">
        <v>927</v>
      </c>
      <c r="C1032" s="3" t="s">
        <v>1009</v>
      </c>
      <c r="D1032">
        <v>82.1</v>
      </c>
      <c r="E1032" s="1">
        <v>46855779</v>
      </c>
      <c r="F1032" t="s">
        <v>11</v>
      </c>
      <c r="G1032" s="4">
        <v>1.4074074074074074</v>
      </c>
      <c r="H1032" s="4">
        <v>0.49304001128011699</v>
      </c>
    </row>
    <row r="1033" spans="1:8" x14ac:dyDescent="0.35">
      <c r="A1033" t="s">
        <v>35</v>
      </c>
      <c r="B1033" t="s">
        <v>927</v>
      </c>
      <c r="C1033" s="3" t="s">
        <v>1010</v>
      </c>
      <c r="D1033">
        <v>90.7</v>
      </c>
      <c r="E1033" s="1">
        <v>47872237</v>
      </c>
      <c r="F1033" t="s">
        <v>13</v>
      </c>
      <c r="G1033" s="4">
        <v>1.0530973451327434</v>
      </c>
      <c r="H1033" s="4">
        <v>7.4638800892755916E-2</v>
      </c>
    </row>
    <row r="1034" spans="1:8" x14ac:dyDescent="0.35">
      <c r="A1034" t="s">
        <v>35</v>
      </c>
      <c r="B1034" t="s">
        <v>927</v>
      </c>
      <c r="C1034" s="3" t="s">
        <v>1011</v>
      </c>
      <c r="D1034">
        <v>89.5</v>
      </c>
      <c r="E1034" s="1">
        <v>47872291</v>
      </c>
      <c r="F1034" t="s">
        <v>13</v>
      </c>
      <c r="G1034" s="4">
        <v>1.1851851851851851</v>
      </c>
      <c r="H1034" s="4">
        <v>0.24511249783653138</v>
      </c>
    </row>
    <row r="1035" spans="1:8" x14ac:dyDescent="0.35">
      <c r="C1035" s="3"/>
      <c r="G1035" s="4"/>
      <c r="H1035" s="4"/>
    </row>
    <row r="1036" spans="1:8" x14ac:dyDescent="0.35">
      <c r="A1036" t="s">
        <v>35</v>
      </c>
      <c r="B1036" t="s">
        <v>1012</v>
      </c>
      <c r="C1036" s="3" t="s">
        <v>1013</v>
      </c>
      <c r="D1036">
        <v>18.8</v>
      </c>
      <c r="E1036" s="1">
        <v>275431</v>
      </c>
      <c r="F1036" t="s">
        <v>11</v>
      </c>
      <c r="G1036" s="4">
        <v>1.4166666666666667</v>
      </c>
      <c r="H1036" s="4">
        <v>0.50250034052918335</v>
      </c>
    </row>
    <row r="1037" spans="1:8" x14ac:dyDescent="0.35">
      <c r="A1037" t="s">
        <v>35</v>
      </c>
      <c r="B1037" t="s">
        <v>1012</v>
      </c>
      <c r="C1037" s="3" t="s">
        <v>1014</v>
      </c>
      <c r="D1037">
        <v>0</v>
      </c>
      <c r="E1037" s="1">
        <v>304377</v>
      </c>
      <c r="F1037" t="s">
        <v>13</v>
      </c>
      <c r="G1037" s="4">
        <v>0.81300813008130079</v>
      </c>
      <c r="H1037" s="4">
        <v>-0.29865831556451522</v>
      </c>
    </row>
    <row r="1038" spans="1:8" x14ac:dyDescent="0.35">
      <c r="A1038" t="s">
        <v>35</v>
      </c>
      <c r="B1038" t="s">
        <v>1012</v>
      </c>
      <c r="C1038" s="3" t="s">
        <v>1015</v>
      </c>
      <c r="D1038">
        <v>0</v>
      </c>
      <c r="E1038" s="1">
        <v>304393</v>
      </c>
      <c r="F1038" t="s">
        <v>16</v>
      </c>
      <c r="G1038" s="4">
        <v>0.76811594202898548</v>
      </c>
      <c r="H1038" s="4">
        <v>-0.38060400221496998</v>
      </c>
    </row>
    <row r="1039" spans="1:8" x14ac:dyDescent="0.35">
      <c r="A1039" t="s">
        <v>35</v>
      </c>
      <c r="B1039" t="s">
        <v>1012</v>
      </c>
      <c r="C1039" s="3" t="s">
        <v>1016</v>
      </c>
      <c r="D1039">
        <v>14.7</v>
      </c>
      <c r="E1039" s="1">
        <v>304488</v>
      </c>
      <c r="F1039" t="s">
        <v>13</v>
      </c>
      <c r="G1039" s="4">
        <v>1.2672413793103448</v>
      </c>
      <c r="H1039" s="4">
        <v>0.34169134970879217</v>
      </c>
    </row>
    <row r="1040" spans="1:8" x14ac:dyDescent="0.35">
      <c r="A1040" t="s">
        <v>35</v>
      </c>
      <c r="B1040" t="s">
        <v>1012</v>
      </c>
      <c r="C1040" s="3" t="s">
        <v>1017</v>
      </c>
      <c r="D1040">
        <v>21.9</v>
      </c>
      <c r="E1040" s="1">
        <v>562734</v>
      </c>
      <c r="F1040" t="s">
        <v>11</v>
      </c>
      <c r="G1040" s="4">
        <v>1.462962962962963</v>
      </c>
      <c r="H1040" s="4">
        <v>0.54889324601363443</v>
      </c>
    </row>
    <row r="1041" spans="1:8" x14ac:dyDescent="0.35">
      <c r="A1041" t="s">
        <v>35</v>
      </c>
      <c r="B1041" t="s">
        <v>1012</v>
      </c>
      <c r="C1041" s="3" t="s">
        <v>1018</v>
      </c>
      <c r="D1041">
        <v>21.9</v>
      </c>
      <c r="E1041" s="1">
        <v>562736</v>
      </c>
      <c r="F1041" t="s">
        <v>11</v>
      </c>
      <c r="G1041" s="4">
        <v>1.4537037037037037</v>
      </c>
      <c r="H1041" s="4">
        <v>0.53973324672815848</v>
      </c>
    </row>
    <row r="1042" spans="1:8" x14ac:dyDescent="0.35">
      <c r="A1042" t="s">
        <v>35</v>
      </c>
      <c r="B1042" t="s">
        <v>1012</v>
      </c>
      <c r="C1042" s="3" t="s">
        <v>1019</v>
      </c>
      <c r="D1042">
        <v>21.9</v>
      </c>
      <c r="E1042" s="1">
        <v>562739</v>
      </c>
      <c r="F1042" t="s">
        <v>11</v>
      </c>
      <c r="G1042" s="4">
        <v>1.4403669724770642</v>
      </c>
      <c r="H1042" s="4">
        <v>0.52643642411470071</v>
      </c>
    </row>
    <row r="1043" spans="1:8" x14ac:dyDescent="0.35">
      <c r="A1043" t="s">
        <v>6</v>
      </c>
      <c r="B1043" t="s">
        <v>1012</v>
      </c>
      <c r="C1043" s="3" t="s">
        <v>1020</v>
      </c>
      <c r="D1043">
        <v>0</v>
      </c>
      <c r="E1043" s="1">
        <v>591948</v>
      </c>
      <c r="F1043" t="s">
        <v>13</v>
      </c>
      <c r="G1043" s="4">
        <v>0.875</v>
      </c>
      <c r="H1043" s="4">
        <v>-0.19264507794239591</v>
      </c>
    </row>
    <row r="1044" spans="1:8" x14ac:dyDescent="0.35">
      <c r="A1044" t="s">
        <v>35</v>
      </c>
      <c r="B1044" t="s">
        <v>1012</v>
      </c>
      <c r="C1044" s="3" t="s">
        <v>1021</v>
      </c>
      <c r="D1044">
        <v>27.4</v>
      </c>
      <c r="E1044" s="1">
        <v>648147</v>
      </c>
      <c r="F1044" t="s">
        <v>16</v>
      </c>
      <c r="G1044" s="4">
        <v>1.3245614035087718</v>
      </c>
      <c r="H1044" s="4">
        <v>0.40551472516033715</v>
      </c>
    </row>
    <row r="1045" spans="1:8" x14ac:dyDescent="0.35">
      <c r="A1045" t="s">
        <v>35</v>
      </c>
      <c r="B1045" t="s">
        <v>1012</v>
      </c>
      <c r="C1045" s="3" t="s">
        <v>1022</v>
      </c>
      <c r="D1045">
        <v>27.4</v>
      </c>
      <c r="E1045" s="1">
        <v>648164</v>
      </c>
      <c r="F1045" t="s">
        <v>16</v>
      </c>
      <c r="G1045" s="4">
        <v>1.336283185840708</v>
      </c>
      <c r="H1045" s="4">
        <v>0.41822577690989127</v>
      </c>
    </row>
    <row r="1046" spans="1:8" x14ac:dyDescent="0.35">
      <c r="A1046" t="s">
        <v>6</v>
      </c>
      <c r="B1046" t="s">
        <v>1012</v>
      </c>
      <c r="C1046" s="3" t="s">
        <v>1023</v>
      </c>
      <c r="D1046">
        <v>3</v>
      </c>
      <c r="E1046" s="1">
        <v>1215180</v>
      </c>
      <c r="F1046" t="s">
        <v>16</v>
      </c>
      <c r="G1046" s="4">
        <v>0.72789115646258506</v>
      </c>
      <c r="H1046" s="4">
        <v>-0.45820535843521737</v>
      </c>
    </row>
    <row r="1047" spans="1:8" x14ac:dyDescent="0.35">
      <c r="A1047" t="s">
        <v>35</v>
      </c>
      <c r="B1047" t="s">
        <v>1012</v>
      </c>
      <c r="C1047" s="3" t="s">
        <v>1024</v>
      </c>
      <c r="D1047">
        <v>38.799999999999997</v>
      </c>
      <c r="E1047" s="1">
        <v>1448819</v>
      </c>
      <c r="F1047" t="s">
        <v>11</v>
      </c>
      <c r="G1047" s="4">
        <v>1.4747474747474747</v>
      </c>
      <c r="H1047" s="4">
        <v>0.56046793880040757</v>
      </c>
    </row>
    <row r="1048" spans="1:8" x14ac:dyDescent="0.35">
      <c r="A1048" t="s">
        <v>35</v>
      </c>
      <c r="B1048" t="s">
        <v>1012</v>
      </c>
      <c r="C1048" s="3" t="s">
        <v>1025</v>
      </c>
      <c r="D1048">
        <v>40.700000000000003</v>
      </c>
      <c r="E1048" s="1">
        <v>1540758</v>
      </c>
      <c r="F1048" t="s">
        <v>13</v>
      </c>
      <c r="G1048" s="4">
        <v>1.1512605042016806</v>
      </c>
      <c r="H1048" s="4">
        <v>0.2032143196525831</v>
      </c>
    </row>
    <row r="1049" spans="1:8" x14ac:dyDescent="0.35">
      <c r="A1049" t="s">
        <v>35</v>
      </c>
      <c r="B1049" t="s">
        <v>1012</v>
      </c>
      <c r="C1049" s="3" t="s">
        <v>1026</v>
      </c>
      <c r="D1049">
        <v>58.7</v>
      </c>
      <c r="E1049" s="1">
        <v>2707728</v>
      </c>
      <c r="F1049" t="s">
        <v>13</v>
      </c>
      <c r="G1049" s="4">
        <v>1.0634920634920635</v>
      </c>
      <c r="H1049" s="4">
        <v>8.8809266957855959E-2</v>
      </c>
    </row>
    <row r="1050" spans="1:8" x14ac:dyDescent="0.35">
      <c r="A1050" t="s">
        <v>35</v>
      </c>
      <c r="B1050" t="s">
        <v>1012</v>
      </c>
      <c r="C1050" s="3" t="s">
        <v>1027</v>
      </c>
      <c r="D1050">
        <v>60.9</v>
      </c>
      <c r="E1050" s="1">
        <v>2707821</v>
      </c>
      <c r="F1050" t="s">
        <v>16</v>
      </c>
      <c r="G1050" s="4">
        <v>1.3727272727272728</v>
      </c>
      <c r="H1050" s="4">
        <v>0.45704502580041939</v>
      </c>
    </row>
    <row r="1051" spans="1:8" x14ac:dyDescent="0.35">
      <c r="A1051" t="s">
        <v>6</v>
      </c>
      <c r="B1051" t="s">
        <v>1012</v>
      </c>
      <c r="C1051" s="3" t="s">
        <v>1028</v>
      </c>
      <c r="D1051">
        <v>12.9</v>
      </c>
      <c r="E1051" s="1">
        <v>3016249</v>
      </c>
      <c r="F1051" t="s">
        <v>13</v>
      </c>
      <c r="G1051" s="4">
        <v>0.7846153846153846</v>
      </c>
      <c r="H1051" s="4">
        <v>-0.34994247105695897</v>
      </c>
    </row>
    <row r="1052" spans="1:8" x14ac:dyDescent="0.35">
      <c r="A1052" t="s">
        <v>6</v>
      </c>
      <c r="B1052" t="s">
        <v>1012</v>
      </c>
      <c r="C1052" s="3" t="s">
        <v>1029</v>
      </c>
      <c r="D1052">
        <v>17.600000000000001</v>
      </c>
      <c r="E1052" s="1">
        <v>3480068</v>
      </c>
      <c r="F1052" t="s">
        <v>16</v>
      </c>
      <c r="G1052" s="4">
        <v>0.77777777777777779</v>
      </c>
      <c r="H1052" s="4">
        <v>-0.36257007938470825</v>
      </c>
    </row>
    <row r="1053" spans="1:8" x14ac:dyDescent="0.35">
      <c r="A1053" t="s">
        <v>6</v>
      </c>
      <c r="B1053" t="s">
        <v>1012</v>
      </c>
      <c r="C1053" s="3" t="s">
        <v>1030</v>
      </c>
      <c r="D1053">
        <v>22</v>
      </c>
      <c r="E1053" s="1">
        <v>3685475</v>
      </c>
      <c r="F1053" t="s">
        <v>16</v>
      </c>
      <c r="G1053" s="4">
        <v>0.77931034482758621</v>
      </c>
      <c r="H1053" s="4">
        <v>-0.35973012759974676</v>
      </c>
    </row>
    <row r="1054" spans="1:8" x14ac:dyDescent="0.35">
      <c r="A1054" t="s">
        <v>6</v>
      </c>
      <c r="B1054" t="s">
        <v>1012</v>
      </c>
      <c r="C1054" s="3" t="s">
        <v>1031</v>
      </c>
      <c r="D1054">
        <v>28.9</v>
      </c>
      <c r="E1054" s="1">
        <v>8852278</v>
      </c>
      <c r="F1054" t="s">
        <v>9</v>
      </c>
      <c r="G1054" s="4">
        <v>0.62264150943396224</v>
      </c>
      <c r="H1054" s="4">
        <v>-0.68352633520474582</v>
      </c>
    </row>
    <row r="1055" spans="1:8" x14ac:dyDescent="0.35">
      <c r="A1055" t="s">
        <v>6</v>
      </c>
      <c r="B1055" t="s">
        <v>1012</v>
      </c>
      <c r="C1055" s="3" t="s">
        <v>1032</v>
      </c>
      <c r="D1055">
        <v>29.8</v>
      </c>
      <c r="E1055" s="1">
        <v>8921563</v>
      </c>
      <c r="F1055" t="s">
        <v>11</v>
      </c>
      <c r="G1055" s="4">
        <v>0.70394736842105265</v>
      </c>
      <c r="H1055" s="4">
        <v>-0.50646052704243849</v>
      </c>
    </row>
    <row r="1056" spans="1:8" x14ac:dyDescent="0.35">
      <c r="A1056" t="s">
        <v>6</v>
      </c>
      <c r="B1056" t="s">
        <v>1012</v>
      </c>
      <c r="C1056" s="3" t="s">
        <v>1033</v>
      </c>
      <c r="D1056">
        <v>31.7</v>
      </c>
      <c r="E1056" s="1">
        <v>9425678</v>
      </c>
      <c r="F1056" t="s">
        <v>11</v>
      </c>
      <c r="G1056" s="4">
        <v>0.66883116883116878</v>
      </c>
      <c r="H1056" s="4">
        <v>-0.58028601351168319</v>
      </c>
    </row>
    <row r="1057" spans="1:8" x14ac:dyDescent="0.35">
      <c r="A1057" t="s">
        <v>6</v>
      </c>
      <c r="B1057" t="s">
        <v>1012</v>
      </c>
      <c r="C1057" s="3" t="s">
        <v>1034</v>
      </c>
      <c r="D1057">
        <v>31.7</v>
      </c>
      <c r="E1057" s="1">
        <v>9928529</v>
      </c>
      <c r="F1057" t="s">
        <v>11</v>
      </c>
      <c r="G1057" s="4">
        <v>0.71523178807947019</v>
      </c>
      <c r="H1057" s="4">
        <v>-0.48351723716161038</v>
      </c>
    </row>
    <row r="1058" spans="1:8" x14ac:dyDescent="0.35">
      <c r="A1058" t="s">
        <v>6</v>
      </c>
      <c r="B1058" t="s">
        <v>1012</v>
      </c>
      <c r="C1058" s="3" t="s">
        <v>1035</v>
      </c>
      <c r="D1058">
        <v>67.8</v>
      </c>
      <c r="E1058" s="1">
        <v>13905099</v>
      </c>
      <c r="F1058" t="s">
        <v>23</v>
      </c>
      <c r="G1058" s="4">
        <v>1.7407407407407407</v>
      </c>
      <c r="H1058" s="4">
        <v>0.79970134951416882</v>
      </c>
    </row>
    <row r="1059" spans="1:8" x14ac:dyDescent="0.35">
      <c r="A1059" t="s">
        <v>6</v>
      </c>
      <c r="B1059" t="s">
        <v>1012</v>
      </c>
      <c r="C1059" s="3" t="s">
        <v>1036</v>
      </c>
      <c r="D1059">
        <v>67.8</v>
      </c>
      <c r="E1059" s="1">
        <v>13905109</v>
      </c>
      <c r="F1059" t="s">
        <v>9</v>
      </c>
      <c r="G1059" s="4">
        <v>1.6785714285714286</v>
      </c>
      <c r="H1059" s="4">
        <v>0.74723392962003321</v>
      </c>
    </row>
    <row r="1060" spans="1:8" x14ac:dyDescent="0.35">
      <c r="A1060" t="s">
        <v>6</v>
      </c>
      <c r="B1060" t="s">
        <v>1012</v>
      </c>
      <c r="C1060" s="3" t="s">
        <v>1037</v>
      </c>
      <c r="D1060">
        <v>67.8</v>
      </c>
      <c r="E1060" s="1">
        <v>13905143</v>
      </c>
      <c r="F1060" t="s">
        <v>9</v>
      </c>
      <c r="G1060" s="4">
        <v>1.6547619047619047</v>
      </c>
      <c r="H1060" s="4">
        <v>0.72662364994474715</v>
      </c>
    </row>
    <row r="1061" spans="1:8" x14ac:dyDescent="0.35">
      <c r="A1061" t="s">
        <v>6</v>
      </c>
      <c r="B1061" t="s">
        <v>1012</v>
      </c>
      <c r="C1061" s="3" t="s">
        <v>1038</v>
      </c>
      <c r="D1061">
        <v>60.2</v>
      </c>
      <c r="E1061" s="1">
        <v>14412284</v>
      </c>
      <c r="F1061" t="s">
        <v>13</v>
      </c>
      <c r="G1061" s="4">
        <v>1.2016806722689075</v>
      </c>
      <c r="H1061" s="4">
        <v>0.26505357347044584</v>
      </c>
    </row>
    <row r="1062" spans="1:8" x14ac:dyDescent="0.35">
      <c r="A1062" t="s">
        <v>6</v>
      </c>
      <c r="B1062" t="s">
        <v>1012</v>
      </c>
      <c r="C1062" s="3" t="s">
        <v>1039</v>
      </c>
      <c r="D1062">
        <v>60.2</v>
      </c>
      <c r="E1062" s="1">
        <v>14412333</v>
      </c>
      <c r="F1062" t="s">
        <v>13</v>
      </c>
      <c r="G1062" s="4">
        <v>1.165289256198347</v>
      </c>
      <c r="H1062" s="4">
        <v>0.22068811512419892</v>
      </c>
    </row>
    <row r="1063" spans="1:8" x14ac:dyDescent="0.35">
      <c r="A1063" t="s">
        <v>6</v>
      </c>
      <c r="B1063" t="s">
        <v>1012</v>
      </c>
      <c r="C1063" s="3" t="s">
        <v>1040</v>
      </c>
      <c r="D1063">
        <v>43.7</v>
      </c>
      <c r="E1063" s="1">
        <v>15327510</v>
      </c>
      <c r="F1063" t="s">
        <v>11</v>
      </c>
      <c r="G1063" s="4">
        <v>0.67096774193548392</v>
      </c>
      <c r="H1063" s="4">
        <v>-0.57568468713314536</v>
      </c>
    </row>
    <row r="1064" spans="1:8" x14ac:dyDescent="0.35">
      <c r="A1064" t="s">
        <v>6</v>
      </c>
      <c r="B1064" t="s">
        <v>1012</v>
      </c>
      <c r="C1064" s="3" t="s">
        <v>1041</v>
      </c>
      <c r="D1064">
        <v>50.7</v>
      </c>
      <c r="E1064" s="1">
        <v>15615960</v>
      </c>
      <c r="F1064" t="s">
        <v>13</v>
      </c>
      <c r="G1064" s="4">
        <v>0.87681159420289856</v>
      </c>
      <c r="H1064" s="4">
        <v>-0.18966121950357454</v>
      </c>
    </row>
    <row r="1065" spans="1:8" x14ac:dyDescent="0.35">
      <c r="A1065" t="s">
        <v>6</v>
      </c>
      <c r="B1065" t="s">
        <v>1012</v>
      </c>
      <c r="C1065" s="3" t="s">
        <v>1042</v>
      </c>
      <c r="D1065">
        <v>43.2</v>
      </c>
      <c r="E1065" s="1">
        <v>16919334</v>
      </c>
      <c r="F1065" t="s">
        <v>11</v>
      </c>
      <c r="G1065" s="4">
        <v>0.67647058823529416</v>
      </c>
      <c r="H1065" s="4">
        <v>-0.56390088519332648</v>
      </c>
    </row>
    <row r="1066" spans="1:8" x14ac:dyDescent="0.35">
      <c r="A1066" t="s">
        <v>6</v>
      </c>
      <c r="B1066" t="s">
        <v>1012</v>
      </c>
      <c r="C1066" s="3" t="s">
        <v>1043</v>
      </c>
      <c r="D1066">
        <v>39.1</v>
      </c>
      <c r="E1066" s="1">
        <v>17549216</v>
      </c>
      <c r="F1066" t="s">
        <v>11</v>
      </c>
      <c r="G1066" s="4">
        <v>0.67307692307692313</v>
      </c>
      <c r="H1066" s="4">
        <v>-0.5711567011961256</v>
      </c>
    </row>
    <row r="1067" spans="1:8" x14ac:dyDescent="0.35">
      <c r="A1067" t="s">
        <v>6</v>
      </c>
      <c r="B1067" t="s">
        <v>1012</v>
      </c>
      <c r="C1067" s="3" t="s">
        <v>1044</v>
      </c>
      <c r="D1067">
        <v>54.6</v>
      </c>
      <c r="E1067" s="1">
        <v>17549244</v>
      </c>
      <c r="F1067" t="s">
        <v>13</v>
      </c>
      <c r="G1067" s="4">
        <v>0.96969696969696972</v>
      </c>
      <c r="H1067" s="4">
        <v>-4.4394119358453395E-2</v>
      </c>
    </row>
    <row r="1068" spans="1:8" x14ac:dyDescent="0.35">
      <c r="A1068" t="s">
        <v>6</v>
      </c>
      <c r="B1068" t="s">
        <v>1012</v>
      </c>
      <c r="C1068" s="3" t="s">
        <v>1045</v>
      </c>
      <c r="D1068">
        <v>39.1</v>
      </c>
      <c r="E1068" s="1">
        <v>17928535</v>
      </c>
      <c r="F1068" t="s">
        <v>9</v>
      </c>
      <c r="G1068" s="4">
        <v>0.64968152866242035</v>
      </c>
      <c r="H1068" s="4">
        <v>-0.62219540692013153</v>
      </c>
    </row>
    <row r="1069" spans="1:8" x14ac:dyDescent="0.35">
      <c r="A1069" t="s">
        <v>6</v>
      </c>
      <c r="B1069" t="s">
        <v>1012</v>
      </c>
      <c r="C1069" s="3" t="s">
        <v>1046</v>
      </c>
      <c r="D1069">
        <v>40.9</v>
      </c>
      <c r="E1069" s="1">
        <v>18188294</v>
      </c>
      <c r="F1069" t="s">
        <v>16</v>
      </c>
      <c r="G1069" s="4">
        <v>0.73154362416107388</v>
      </c>
      <c r="H1069" s="4">
        <v>-0.45098419568523512</v>
      </c>
    </row>
    <row r="1070" spans="1:8" x14ac:dyDescent="0.35">
      <c r="A1070" t="s">
        <v>6</v>
      </c>
      <c r="B1070" t="s">
        <v>1012</v>
      </c>
      <c r="C1070" s="3" t="s">
        <v>1047</v>
      </c>
      <c r="D1070">
        <v>41.4</v>
      </c>
      <c r="E1070" s="1">
        <v>18227812</v>
      </c>
      <c r="F1070" t="s">
        <v>11</v>
      </c>
      <c r="G1070" s="4">
        <v>0.65540540540540537</v>
      </c>
      <c r="H1070" s="4">
        <v>-0.60954052344182219</v>
      </c>
    </row>
    <row r="1071" spans="1:8" x14ac:dyDescent="0.35">
      <c r="A1071" t="s">
        <v>6</v>
      </c>
      <c r="B1071" t="s">
        <v>1012</v>
      </c>
      <c r="C1071" s="3" t="s">
        <v>1048</v>
      </c>
      <c r="D1071">
        <v>64.400000000000006</v>
      </c>
      <c r="E1071" s="1">
        <v>19046305</v>
      </c>
      <c r="F1071" t="s">
        <v>16</v>
      </c>
      <c r="G1071" s="4">
        <v>1.3693693693693694</v>
      </c>
      <c r="H1071" s="4">
        <v>0.45351164709347958</v>
      </c>
    </row>
    <row r="1072" spans="1:8" x14ac:dyDescent="0.35">
      <c r="A1072" t="s">
        <v>6</v>
      </c>
      <c r="B1072" t="s">
        <v>1012</v>
      </c>
      <c r="C1072" s="3" t="s">
        <v>1049</v>
      </c>
      <c r="D1072">
        <v>70.8</v>
      </c>
      <c r="E1072" s="1">
        <v>21180053</v>
      </c>
      <c r="F1072" t="s">
        <v>9</v>
      </c>
      <c r="G1072" s="4">
        <v>1.5445544554455446</v>
      </c>
      <c r="H1072" s="4">
        <v>0.62719073611045373</v>
      </c>
    </row>
    <row r="1073" spans="1:8" x14ac:dyDescent="0.35">
      <c r="A1073" t="s">
        <v>6</v>
      </c>
      <c r="B1073" t="s">
        <v>1012</v>
      </c>
      <c r="C1073" s="3" t="s">
        <v>1050</v>
      </c>
      <c r="D1073">
        <v>70.900000000000006</v>
      </c>
      <c r="E1073" s="1">
        <v>21180057</v>
      </c>
      <c r="F1073" t="s">
        <v>23</v>
      </c>
      <c r="G1073" s="4">
        <v>1.6494845360824741</v>
      </c>
      <c r="H1073" s="4">
        <v>0.72201525270023459</v>
      </c>
    </row>
    <row r="1074" spans="1:8" x14ac:dyDescent="0.35">
      <c r="A1074" t="s">
        <v>6</v>
      </c>
      <c r="B1074" t="s">
        <v>1012</v>
      </c>
      <c r="C1074" s="3" t="s">
        <v>1051</v>
      </c>
      <c r="D1074">
        <v>56</v>
      </c>
      <c r="E1074" s="1">
        <v>21410543</v>
      </c>
      <c r="F1074" t="s">
        <v>13</v>
      </c>
      <c r="G1074" s="4">
        <v>1.0813008130081301</v>
      </c>
      <c r="H1074" s="4">
        <v>0.11276793016194972</v>
      </c>
    </row>
    <row r="1075" spans="1:8" x14ac:dyDescent="0.35">
      <c r="A1075" t="s">
        <v>6</v>
      </c>
      <c r="B1075" t="s">
        <v>1012</v>
      </c>
      <c r="C1075" s="3" t="s">
        <v>1052</v>
      </c>
      <c r="D1075">
        <v>44.9</v>
      </c>
      <c r="E1075" s="1">
        <v>21494256</v>
      </c>
      <c r="F1075" t="s">
        <v>11</v>
      </c>
      <c r="G1075" s="4">
        <v>0.68387096774193545</v>
      </c>
      <c r="H1075" s="4">
        <v>-0.54820395071103845</v>
      </c>
    </row>
    <row r="1076" spans="1:8" x14ac:dyDescent="0.35">
      <c r="A1076" t="s">
        <v>6</v>
      </c>
      <c r="B1076" t="s">
        <v>1012</v>
      </c>
      <c r="C1076" s="3" t="s">
        <v>1053</v>
      </c>
      <c r="D1076">
        <v>46</v>
      </c>
      <c r="E1076" s="1">
        <v>21494316</v>
      </c>
      <c r="F1076" t="s">
        <v>13</v>
      </c>
      <c r="G1076" s="4">
        <v>0.79020979020979021</v>
      </c>
      <c r="H1076" s="4">
        <v>-0.33969237436320171</v>
      </c>
    </row>
    <row r="1077" spans="1:8" x14ac:dyDescent="0.35">
      <c r="A1077" t="s">
        <v>6</v>
      </c>
      <c r="B1077" t="s">
        <v>1012</v>
      </c>
      <c r="C1077" s="3" t="s">
        <v>1054</v>
      </c>
      <c r="D1077">
        <v>74.5</v>
      </c>
      <c r="E1077" s="1">
        <v>38120783</v>
      </c>
      <c r="F1077" t="s">
        <v>11</v>
      </c>
      <c r="G1077" s="4">
        <v>1.5053763440860215</v>
      </c>
      <c r="H1077" s="4">
        <v>0.59012420583693515</v>
      </c>
    </row>
    <row r="1078" spans="1:8" x14ac:dyDescent="0.35">
      <c r="A1078" t="s">
        <v>6</v>
      </c>
      <c r="B1078" t="s">
        <v>1012</v>
      </c>
      <c r="C1078" s="3" t="s">
        <v>1055</v>
      </c>
      <c r="D1078">
        <v>77.599999999999994</v>
      </c>
      <c r="E1078" s="1">
        <v>40037763</v>
      </c>
      <c r="F1078" t="s">
        <v>13</v>
      </c>
      <c r="G1078" s="4">
        <v>1.1238095238095238</v>
      </c>
      <c r="H1078" s="4">
        <v>0.16839753169571864</v>
      </c>
    </row>
    <row r="1079" spans="1:8" x14ac:dyDescent="0.35">
      <c r="A1079" t="s">
        <v>6</v>
      </c>
      <c r="B1079" t="s">
        <v>1012</v>
      </c>
      <c r="C1079" s="3" t="s">
        <v>1056</v>
      </c>
      <c r="D1079">
        <v>83.5</v>
      </c>
      <c r="E1079" s="1">
        <v>42092732</v>
      </c>
      <c r="F1079" t="s">
        <v>9</v>
      </c>
      <c r="G1079" s="4">
        <v>1.6404494382022472</v>
      </c>
      <c r="H1079" s="4">
        <v>0.71409112791361951</v>
      </c>
    </row>
    <row r="1080" spans="1:8" x14ac:dyDescent="0.35">
      <c r="A1080" t="s">
        <v>6</v>
      </c>
      <c r="B1080" t="s">
        <v>1012</v>
      </c>
      <c r="C1080" s="3" t="s">
        <v>1057</v>
      </c>
      <c r="D1080">
        <v>83.9</v>
      </c>
      <c r="E1080" s="1">
        <v>42488764</v>
      </c>
      <c r="F1080" t="s">
        <v>23</v>
      </c>
      <c r="G1080" s="4">
        <v>1.6736842105263159</v>
      </c>
      <c r="H1080" s="4">
        <v>0.74302734695340766</v>
      </c>
    </row>
    <row r="1081" spans="1:8" x14ac:dyDescent="0.35">
      <c r="A1081" t="s">
        <v>6</v>
      </c>
      <c r="B1081" t="s">
        <v>1012</v>
      </c>
      <c r="C1081" s="3" t="s">
        <v>1058</v>
      </c>
      <c r="D1081">
        <v>88.2</v>
      </c>
      <c r="E1081" s="1">
        <v>42841388</v>
      </c>
      <c r="F1081" t="s">
        <v>9</v>
      </c>
      <c r="G1081" s="4">
        <v>1.58</v>
      </c>
      <c r="H1081" s="4">
        <v>0.65992455840237829</v>
      </c>
    </row>
    <row r="1082" spans="1:8" x14ac:dyDescent="0.35">
      <c r="A1082" t="s">
        <v>6</v>
      </c>
      <c r="B1082" t="s">
        <v>1012</v>
      </c>
      <c r="C1082" s="3" t="s">
        <v>1059</v>
      </c>
      <c r="D1082">
        <v>87.3</v>
      </c>
      <c r="E1082" s="1">
        <v>42851654</v>
      </c>
      <c r="F1082" t="s">
        <v>23</v>
      </c>
      <c r="G1082" s="4">
        <v>1.7127659574468086</v>
      </c>
      <c r="H1082" s="4">
        <v>0.77632802643697973</v>
      </c>
    </row>
    <row r="1083" spans="1:8" x14ac:dyDescent="0.35">
      <c r="A1083" t="s">
        <v>6</v>
      </c>
      <c r="B1083" t="s">
        <v>1012</v>
      </c>
      <c r="C1083" s="3" t="s">
        <v>1060</v>
      </c>
      <c r="D1083">
        <v>92.4</v>
      </c>
      <c r="E1083" s="1">
        <v>42890565</v>
      </c>
      <c r="F1083" t="s">
        <v>23</v>
      </c>
      <c r="G1083" s="4">
        <v>1.8024691358024691</v>
      </c>
      <c r="H1083" s="4">
        <v>0.84997455599539251</v>
      </c>
    </row>
    <row r="1084" spans="1:8" x14ac:dyDescent="0.35">
      <c r="A1084" t="s">
        <v>6</v>
      </c>
      <c r="B1084" t="s">
        <v>1012</v>
      </c>
      <c r="C1084" s="3" t="s">
        <v>1061</v>
      </c>
      <c r="D1084">
        <v>92.4</v>
      </c>
      <c r="E1084" s="1">
        <v>42890681</v>
      </c>
      <c r="F1084" t="s">
        <v>9</v>
      </c>
      <c r="G1084" s="4">
        <v>1.6559139784946237</v>
      </c>
      <c r="H1084" s="4">
        <v>0.72762772958687005</v>
      </c>
    </row>
    <row r="1085" spans="1:8" x14ac:dyDescent="0.35">
      <c r="A1085" t="s">
        <v>6</v>
      </c>
      <c r="B1085" t="s">
        <v>1012</v>
      </c>
      <c r="C1085" s="3" t="s">
        <v>1062</v>
      </c>
      <c r="D1085">
        <v>96.6</v>
      </c>
      <c r="E1085" s="1">
        <v>43611826</v>
      </c>
      <c r="F1085" t="s">
        <v>11</v>
      </c>
      <c r="G1085" s="4">
        <v>1.49</v>
      </c>
      <c r="H1085" s="4">
        <v>0.57531233068743692</v>
      </c>
    </row>
    <row r="1086" spans="1:8" x14ac:dyDescent="0.35">
      <c r="A1086" t="s">
        <v>6</v>
      </c>
      <c r="B1086" t="s">
        <v>1012</v>
      </c>
      <c r="C1086" s="3" t="s">
        <v>1063</v>
      </c>
      <c r="D1086">
        <v>102.8</v>
      </c>
      <c r="E1086" s="1">
        <v>45115392</v>
      </c>
      <c r="F1086" t="s">
        <v>18</v>
      </c>
      <c r="G1086" s="4">
        <v>2.0238095238095237</v>
      </c>
      <c r="H1086" s="4">
        <v>1.0170735133589415</v>
      </c>
    </row>
    <row r="1087" spans="1:8" x14ac:dyDescent="0.35">
      <c r="A1087" t="s">
        <v>6</v>
      </c>
      <c r="B1087" t="s">
        <v>1012</v>
      </c>
      <c r="C1087" s="3" t="s">
        <v>1064</v>
      </c>
      <c r="D1087">
        <v>102.8</v>
      </c>
      <c r="E1087" s="1">
        <v>45115541</v>
      </c>
      <c r="F1087" t="s">
        <v>18</v>
      </c>
      <c r="G1087" s="4">
        <v>2.16</v>
      </c>
      <c r="H1087" s="4">
        <v>1.1110313123887441</v>
      </c>
    </row>
    <row r="1088" spans="1:8" x14ac:dyDescent="0.35">
      <c r="A1088" t="s">
        <v>6</v>
      </c>
      <c r="B1088" t="s">
        <v>1012</v>
      </c>
      <c r="C1088" s="3" t="s">
        <v>1065</v>
      </c>
      <c r="D1088">
        <v>104.1</v>
      </c>
      <c r="E1088" s="1">
        <v>45124555</v>
      </c>
      <c r="F1088" t="s">
        <v>18</v>
      </c>
      <c r="G1088" s="4">
        <v>2.0833333333333335</v>
      </c>
      <c r="H1088" s="4">
        <v>1.0588936890535687</v>
      </c>
    </row>
    <row r="1089" spans="1:8" x14ac:dyDescent="0.35">
      <c r="A1089" t="s">
        <v>6</v>
      </c>
      <c r="B1089" t="s">
        <v>1012</v>
      </c>
      <c r="C1089" s="3" t="s">
        <v>1066</v>
      </c>
      <c r="D1089">
        <v>110.7</v>
      </c>
      <c r="E1089" s="1">
        <v>46360871</v>
      </c>
      <c r="F1089" t="s">
        <v>23</v>
      </c>
      <c r="G1089" s="4">
        <v>1.7241379310344827</v>
      </c>
      <c r="H1089" s="4">
        <v>0.7858751946471525</v>
      </c>
    </row>
    <row r="1090" spans="1:8" x14ac:dyDescent="0.35">
      <c r="A1090" t="s">
        <v>6</v>
      </c>
      <c r="B1090" t="s">
        <v>1012</v>
      </c>
      <c r="C1090" s="3" t="s">
        <v>1067</v>
      </c>
      <c r="D1090">
        <v>113.3</v>
      </c>
      <c r="E1090" s="1">
        <v>46600832</v>
      </c>
      <c r="F1090" t="s">
        <v>23</v>
      </c>
      <c r="G1090" s="4">
        <v>1.8072289156626506</v>
      </c>
      <c r="H1090" s="4">
        <v>0.85377925914895614</v>
      </c>
    </row>
    <row r="1091" spans="1:8" x14ac:dyDescent="0.35">
      <c r="A1091" t="s">
        <v>6</v>
      </c>
      <c r="B1091" t="s">
        <v>1012</v>
      </c>
      <c r="C1091" s="3" t="s">
        <v>1068</v>
      </c>
      <c r="D1091">
        <v>117.8</v>
      </c>
      <c r="E1091" s="1">
        <v>47852611</v>
      </c>
      <c r="F1091" t="s">
        <v>23</v>
      </c>
      <c r="G1091" s="4">
        <v>1.6494845360824741</v>
      </c>
      <c r="H1091" s="4">
        <v>0.72201525270023459</v>
      </c>
    </row>
    <row r="1092" spans="1:8" x14ac:dyDescent="0.35">
      <c r="A1092" t="s">
        <v>6</v>
      </c>
      <c r="B1092" t="s">
        <v>1012</v>
      </c>
      <c r="C1092" s="3" t="s">
        <v>1069</v>
      </c>
      <c r="D1092">
        <v>118.3</v>
      </c>
      <c r="E1092" s="1">
        <v>47963721</v>
      </c>
      <c r="F1092" t="s">
        <v>11</v>
      </c>
      <c r="G1092" s="4">
        <v>1.4903846153846154</v>
      </c>
      <c r="H1092" s="4">
        <v>0.57568468713314547</v>
      </c>
    </row>
    <row r="1093" spans="1:8" x14ac:dyDescent="0.35">
      <c r="A1093" t="s">
        <v>6</v>
      </c>
      <c r="B1093" t="s">
        <v>1012</v>
      </c>
      <c r="C1093" s="3" t="s">
        <v>1070</v>
      </c>
      <c r="D1093">
        <v>127.2</v>
      </c>
      <c r="E1093" s="1">
        <v>48793110</v>
      </c>
      <c r="F1093" t="s">
        <v>18</v>
      </c>
      <c r="G1093" s="4">
        <v>1.8735632183908046</v>
      </c>
      <c r="H1093" s="4">
        <v>0.90578465838234934</v>
      </c>
    </row>
    <row r="1094" spans="1:8" x14ac:dyDescent="0.35">
      <c r="A1094" t="s">
        <v>6</v>
      </c>
      <c r="B1094" t="s">
        <v>1012</v>
      </c>
      <c r="C1094" s="3" t="s">
        <v>1071</v>
      </c>
      <c r="D1094">
        <v>126.9</v>
      </c>
      <c r="E1094" s="1">
        <v>48793122</v>
      </c>
      <c r="F1094" t="s">
        <v>18</v>
      </c>
      <c r="G1094" s="4">
        <v>1.797752808988764</v>
      </c>
      <c r="H1094" s="4">
        <v>0.84619466392096465</v>
      </c>
    </row>
    <row r="1095" spans="1:8" x14ac:dyDescent="0.35">
      <c r="A1095" t="s">
        <v>35</v>
      </c>
      <c r="B1095" t="s">
        <v>1012</v>
      </c>
      <c r="C1095" s="3" t="s">
        <v>1072</v>
      </c>
      <c r="D1095">
        <v>75.3</v>
      </c>
      <c r="E1095" s="1">
        <v>49005394</v>
      </c>
      <c r="F1095" t="s">
        <v>16</v>
      </c>
      <c r="G1095" s="4">
        <v>1.2782608695652173</v>
      </c>
      <c r="H1095" s="4">
        <v>0.35418229389198913</v>
      </c>
    </row>
    <row r="1096" spans="1:8" x14ac:dyDescent="0.35">
      <c r="A1096" t="s">
        <v>35</v>
      </c>
      <c r="B1096" t="s">
        <v>1012</v>
      </c>
      <c r="C1096" s="3" t="s">
        <v>1073</v>
      </c>
      <c r="D1096">
        <v>82.3</v>
      </c>
      <c r="E1096" s="1">
        <v>49196756</v>
      </c>
      <c r="F1096" t="s">
        <v>16</v>
      </c>
      <c r="G1096" s="4">
        <v>1.3773584905660377</v>
      </c>
      <c r="H1096" s="4">
        <v>0.46190410431681794</v>
      </c>
    </row>
    <row r="1097" spans="1:8" x14ac:dyDescent="0.35">
      <c r="A1097" t="s">
        <v>35</v>
      </c>
      <c r="B1097" t="s">
        <v>1012</v>
      </c>
      <c r="C1097" s="3" t="s">
        <v>1074</v>
      </c>
      <c r="D1097">
        <v>94.6</v>
      </c>
      <c r="E1097" s="1">
        <v>49266142</v>
      </c>
      <c r="F1097" t="s">
        <v>16</v>
      </c>
      <c r="G1097" s="4">
        <v>0.7533333333333333</v>
      </c>
      <c r="H1097" s="4">
        <v>-0.40863972808069321</v>
      </c>
    </row>
    <row r="1098" spans="1:8" x14ac:dyDescent="0.35">
      <c r="A1098" t="s">
        <v>6</v>
      </c>
      <c r="B1098" t="s">
        <v>1012</v>
      </c>
      <c r="C1098" s="3" t="s">
        <v>1075</v>
      </c>
      <c r="D1098">
        <v>132.6</v>
      </c>
      <c r="E1098" s="1">
        <v>49715219</v>
      </c>
      <c r="F1098" t="s">
        <v>18</v>
      </c>
      <c r="G1098" s="4">
        <v>1.9204545454545454</v>
      </c>
      <c r="H1098" s="4">
        <v>0.94144781764488705</v>
      </c>
    </row>
    <row r="1099" spans="1:8" x14ac:dyDescent="0.35">
      <c r="A1099" t="s">
        <v>6</v>
      </c>
      <c r="B1099" t="s">
        <v>1012</v>
      </c>
      <c r="C1099" s="3" t="s">
        <v>1076</v>
      </c>
      <c r="D1099">
        <v>132</v>
      </c>
      <c r="E1099" s="1">
        <v>49791493</v>
      </c>
      <c r="F1099" t="s">
        <v>23</v>
      </c>
      <c r="G1099" s="4">
        <v>1.6888888888888889</v>
      </c>
      <c r="H1099" s="4">
        <v>0.75607441711391077</v>
      </c>
    </row>
    <row r="1100" spans="1:8" x14ac:dyDescent="0.35">
      <c r="A1100" t="s">
        <v>6</v>
      </c>
      <c r="B1100" t="s">
        <v>1012</v>
      </c>
      <c r="C1100" s="3" t="s">
        <v>1077</v>
      </c>
      <c r="D1100">
        <v>153</v>
      </c>
      <c r="E1100" s="1">
        <v>49791657</v>
      </c>
      <c r="F1100" t="s">
        <v>16</v>
      </c>
      <c r="G1100" s="4">
        <v>0.73943661971830987</v>
      </c>
      <c r="H1100" s="4">
        <v>-0.4355016018385594</v>
      </c>
    </row>
    <row r="1101" spans="1:8" x14ac:dyDescent="0.35">
      <c r="A1101" t="s">
        <v>6</v>
      </c>
      <c r="B1101" t="s">
        <v>1012</v>
      </c>
      <c r="C1101" s="3" t="s">
        <v>1078</v>
      </c>
      <c r="D1101">
        <v>148.6</v>
      </c>
      <c r="E1101" s="1">
        <v>49861483</v>
      </c>
      <c r="F1101" t="s">
        <v>13</v>
      </c>
      <c r="G1101" s="4">
        <v>1.2727272727272727</v>
      </c>
      <c r="H1101" s="4">
        <v>0.34792330342030681</v>
      </c>
    </row>
    <row r="1102" spans="1:8" x14ac:dyDescent="0.35">
      <c r="A1102" t="s">
        <v>6</v>
      </c>
      <c r="B1102" t="s">
        <v>1012</v>
      </c>
      <c r="C1102" s="3" t="s">
        <v>1079</v>
      </c>
      <c r="D1102">
        <v>148.9</v>
      </c>
      <c r="E1102" s="1">
        <v>49861555</v>
      </c>
      <c r="F1102" t="s">
        <v>13</v>
      </c>
      <c r="G1102" s="4">
        <v>0.91970802919708028</v>
      </c>
      <c r="H1102" s="4">
        <v>-0.12075215946061027</v>
      </c>
    </row>
    <row r="1103" spans="1:8" x14ac:dyDescent="0.35">
      <c r="A1103" t="s">
        <v>6</v>
      </c>
      <c r="B1103" t="s">
        <v>1012</v>
      </c>
      <c r="C1103" s="3" t="s">
        <v>1080</v>
      </c>
      <c r="D1103">
        <v>135.9</v>
      </c>
      <c r="E1103" s="1">
        <v>49919554</v>
      </c>
      <c r="F1103" t="s">
        <v>9</v>
      </c>
      <c r="G1103" s="4">
        <v>1.5339805825242718</v>
      </c>
      <c r="H1103" s="4">
        <v>0.61728022099388458</v>
      </c>
    </row>
    <row r="1104" spans="1:8" x14ac:dyDescent="0.35">
      <c r="C1104" s="3"/>
      <c r="G1104" s="4"/>
      <c r="H1104" s="4"/>
    </row>
    <row r="1105" spans="1:8" x14ac:dyDescent="0.35">
      <c r="A1105" t="s">
        <v>6</v>
      </c>
      <c r="B1105" t="s">
        <v>1081</v>
      </c>
      <c r="C1105" s="3" t="s">
        <v>1082</v>
      </c>
      <c r="D1105">
        <v>25.7</v>
      </c>
      <c r="E1105" s="1">
        <v>507292</v>
      </c>
      <c r="F1105" t="s">
        <v>16</v>
      </c>
      <c r="G1105" s="4">
        <v>1.2982456140350878</v>
      </c>
      <c r="H1105" s="4">
        <v>0.37656335146420816</v>
      </c>
    </row>
    <row r="1106" spans="1:8" x14ac:dyDescent="0.35">
      <c r="A1106" t="s">
        <v>6</v>
      </c>
      <c r="B1106" t="s">
        <v>1081</v>
      </c>
      <c r="C1106" s="3" t="s">
        <v>1083</v>
      </c>
      <c r="D1106">
        <v>2.2999999999999998</v>
      </c>
      <c r="E1106" s="1">
        <v>507329</v>
      </c>
      <c r="F1106" t="s">
        <v>11</v>
      </c>
      <c r="G1106" s="4">
        <v>0.66883116883116878</v>
      </c>
      <c r="H1106" s="4">
        <v>-0.58028601351168319</v>
      </c>
    </row>
    <row r="1107" spans="1:8" x14ac:dyDescent="0.35">
      <c r="A1107" t="s">
        <v>6</v>
      </c>
      <c r="B1107" t="s">
        <v>1081</v>
      </c>
      <c r="C1107" s="3" t="s">
        <v>1084</v>
      </c>
      <c r="D1107">
        <v>0</v>
      </c>
      <c r="E1107" s="1">
        <v>528514</v>
      </c>
      <c r="F1107" t="s">
        <v>11</v>
      </c>
      <c r="G1107" s="4">
        <v>0.66</v>
      </c>
      <c r="H1107" s="4">
        <v>-0.5994620704162712</v>
      </c>
    </row>
    <row r="1108" spans="1:8" x14ac:dyDescent="0.35">
      <c r="A1108" t="s">
        <v>6</v>
      </c>
      <c r="B1108" t="s">
        <v>1081</v>
      </c>
      <c r="C1108" s="3" t="s">
        <v>1085</v>
      </c>
      <c r="D1108">
        <v>5.0999999999999996</v>
      </c>
      <c r="E1108" s="1">
        <v>591942</v>
      </c>
      <c r="F1108" t="s">
        <v>9</v>
      </c>
      <c r="G1108" s="4">
        <v>0.62264150943396224</v>
      </c>
      <c r="H1108" s="4">
        <v>-0.68352633520474582</v>
      </c>
    </row>
    <row r="1109" spans="1:8" x14ac:dyDescent="0.35">
      <c r="A1109" t="s">
        <v>6</v>
      </c>
      <c r="B1109" t="s">
        <v>1081</v>
      </c>
      <c r="C1109" s="3" t="s">
        <v>1086</v>
      </c>
      <c r="D1109">
        <v>5.0999999999999996</v>
      </c>
      <c r="E1109" s="1">
        <v>591943</v>
      </c>
      <c r="F1109" t="s">
        <v>9</v>
      </c>
      <c r="G1109" s="4">
        <v>0.62264150943396224</v>
      </c>
      <c r="H1109" s="4">
        <v>-0.68352633520474582</v>
      </c>
    </row>
    <row r="1110" spans="1:8" x14ac:dyDescent="0.35">
      <c r="A1110" t="s">
        <v>6</v>
      </c>
      <c r="B1110" t="s">
        <v>1081</v>
      </c>
      <c r="C1110" s="3" t="s">
        <v>1087</v>
      </c>
      <c r="D1110">
        <v>25.7</v>
      </c>
      <c r="E1110" s="1">
        <v>592056</v>
      </c>
      <c r="F1110" t="s">
        <v>11</v>
      </c>
      <c r="G1110" s="4">
        <v>1.4326923076923077</v>
      </c>
      <c r="H1110" s="4">
        <v>0.51872880232106944</v>
      </c>
    </row>
    <row r="1111" spans="1:8" x14ac:dyDescent="0.35">
      <c r="A1111" t="s">
        <v>6</v>
      </c>
      <c r="B1111" t="s">
        <v>1081</v>
      </c>
      <c r="C1111" s="3" t="s">
        <v>1088</v>
      </c>
      <c r="D1111">
        <v>9.4</v>
      </c>
      <c r="E1111" s="1">
        <v>683789</v>
      </c>
      <c r="F1111" t="s">
        <v>11</v>
      </c>
      <c r="G1111" s="4">
        <v>0.71333333333333337</v>
      </c>
      <c r="H1111" s="4">
        <v>-0.48735170409473388</v>
      </c>
    </row>
    <row r="1112" spans="1:8" x14ac:dyDescent="0.35">
      <c r="A1112" t="s">
        <v>35</v>
      </c>
      <c r="B1112" t="s">
        <v>1081</v>
      </c>
      <c r="C1112" s="3" t="s">
        <v>1089</v>
      </c>
      <c r="D1112">
        <v>0</v>
      </c>
      <c r="E1112" s="1">
        <v>1104342</v>
      </c>
      <c r="F1112" t="s">
        <v>16</v>
      </c>
      <c r="G1112" s="4">
        <v>0.73333333333333328</v>
      </c>
      <c r="H1112" s="4">
        <v>-0.44745897697122144</v>
      </c>
    </row>
    <row r="1113" spans="1:8" x14ac:dyDescent="0.35">
      <c r="A1113" t="s">
        <v>6</v>
      </c>
      <c r="B1113" t="s">
        <v>1081</v>
      </c>
      <c r="C1113" s="3" t="s">
        <v>1090</v>
      </c>
      <c r="D1113">
        <v>29.6</v>
      </c>
      <c r="E1113" s="1">
        <v>1744780</v>
      </c>
      <c r="F1113" t="s">
        <v>13</v>
      </c>
      <c r="G1113" s="4">
        <v>1.2142857142857142</v>
      </c>
      <c r="H1113" s="4">
        <v>0.2801079191927352</v>
      </c>
    </row>
    <row r="1114" spans="1:8" x14ac:dyDescent="0.35">
      <c r="A1114" t="s">
        <v>35</v>
      </c>
      <c r="B1114" t="s">
        <v>1081</v>
      </c>
      <c r="C1114" s="3" t="s">
        <v>1091</v>
      </c>
      <c r="D1114">
        <v>15.6</v>
      </c>
      <c r="E1114" s="1">
        <v>2391673</v>
      </c>
      <c r="F1114" t="s">
        <v>9</v>
      </c>
      <c r="G1114" s="4">
        <v>0.62732919254658381</v>
      </c>
      <c r="H1114" s="4">
        <v>-0.67270539536282237</v>
      </c>
    </row>
    <row r="1115" spans="1:8" x14ac:dyDescent="0.35">
      <c r="A1115" t="s">
        <v>6</v>
      </c>
      <c r="B1115" t="s">
        <v>1081</v>
      </c>
      <c r="C1115" s="3" t="s">
        <v>1092</v>
      </c>
      <c r="D1115">
        <v>33.700000000000003</v>
      </c>
      <c r="E1115" s="1">
        <v>2391675</v>
      </c>
      <c r="F1115" t="s">
        <v>11</v>
      </c>
      <c r="G1115" s="4">
        <v>1.4705882352941178</v>
      </c>
      <c r="H1115" s="4">
        <v>0.55639334852438538</v>
      </c>
    </row>
    <row r="1116" spans="1:8" x14ac:dyDescent="0.35">
      <c r="A1116" t="s">
        <v>35</v>
      </c>
      <c r="B1116" t="s">
        <v>1081</v>
      </c>
      <c r="C1116" s="3" t="s">
        <v>1093</v>
      </c>
      <c r="D1116">
        <v>15.6</v>
      </c>
      <c r="E1116" s="1">
        <v>2391677</v>
      </c>
      <c r="F1116" t="s">
        <v>9</v>
      </c>
      <c r="G1116" s="4">
        <v>0.62732919254658381</v>
      </c>
      <c r="H1116" s="4">
        <v>-0.67270539536282237</v>
      </c>
    </row>
    <row r="1117" spans="1:8" x14ac:dyDescent="0.35">
      <c r="A1117" t="s">
        <v>35</v>
      </c>
      <c r="B1117" t="s">
        <v>1081</v>
      </c>
      <c r="C1117" s="3" t="s">
        <v>1094</v>
      </c>
      <c r="D1117">
        <v>15.6</v>
      </c>
      <c r="E1117" s="1">
        <v>2391679</v>
      </c>
      <c r="F1117" t="s">
        <v>9</v>
      </c>
      <c r="G1117" s="4">
        <v>0.62732919254658381</v>
      </c>
      <c r="H1117" s="4">
        <v>-0.67270539536282237</v>
      </c>
    </row>
    <row r="1118" spans="1:8" x14ac:dyDescent="0.35">
      <c r="A1118" t="s">
        <v>35</v>
      </c>
      <c r="B1118" t="s">
        <v>1081</v>
      </c>
      <c r="C1118" s="3" t="s">
        <v>1095</v>
      </c>
      <c r="D1118">
        <v>15.6</v>
      </c>
      <c r="E1118" s="1">
        <v>2391681</v>
      </c>
      <c r="F1118" t="s">
        <v>9</v>
      </c>
      <c r="G1118" s="4">
        <v>0.62732919254658381</v>
      </c>
      <c r="H1118" s="4">
        <v>-0.67270539536282237</v>
      </c>
    </row>
    <row r="1119" spans="1:8" x14ac:dyDescent="0.35">
      <c r="A1119" t="s">
        <v>6</v>
      </c>
      <c r="B1119" t="s">
        <v>1081</v>
      </c>
      <c r="C1119" s="3" t="s">
        <v>1096</v>
      </c>
      <c r="D1119">
        <v>41.4</v>
      </c>
      <c r="E1119" s="1">
        <v>3692173</v>
      </c>
      <c r="F1119" t="s">
        <v>11</v>
      </c>
      <c r="G1119" s="4">
        <v>1.46875</v>
      </c>
      <c r="H1119" s="4">
        <v>0.55458885167763738</v>
      </c>
    </row>
    <row r="1120" spans="1:8" x14ac:dyDescent="0.35">
      <c r="A1120" t="s">
        <v>6</v>
      </c>
      <c r="B1120" t="s">
        <v>1081</v>
      </c>
      <c r="C1120" s="3" t="s">
        <v>1097</v>
      </c>
      <c r="D1120">
        <v>44.6</v>
      </c>
      <c r="E1120" s="1">
        <v>3840566</v>
      </c>
      <c r="F1120" t="s">
        <v>9</v>
      </c>
      <c r="G1120" s="4">
        <v>1.5288461538461537</v>
      </c>
      <c r="H1120" s="4">
        <v>0.61244323714326321</v>
      </c>
    </row>
    <row r="1121" spans="1:8" x14ac:dyDescent="0.35">
      <c r="A1121" t="s">
        <v>6</v>
      </c>
      <c r="B1121" t="s">
        <v>1081</v>
      </c>
      <c r="C1121" s="3" t="s">
        <v>1098</v>
      </c>
      <c r="D1121">
        <v>48.7</v>
      </c>
      <c r="E1121" s="1">
        <v>4547582</v>
      </c>
      <c r="F1121" t="s">
        <v>13</v>
      </c>
      <c r="G1121" s="4">
        <v>1.2280701754385965</v>
      </c>
      <c r="H1121" s="4">
        <v>0.29639300278022485</v>
      </c>
    </row>
    <row r="1122" spans="1:8" x14ac:dyDescent="0.35">
      <c r="A1122" t="s">
        <v>6</v>
      </c>
      <c r="B1122" t="s">
        <v>1081</v>
      </c>
      <c r="C1122" s="3" t="s">
        <v>1099</v>
      </c>
      <c r="D1122">
        <v>51.3</v>
      </c>
      <c r="E1122" s="1">
        <v>5319501</v>
      </c>
      <c r="F1122" t="s">
        <v>11</v>
      </c>
      <c r="G1122" s="4">
        <v>1.4174757281553398</v>
      </c>
      <c r="H1122" s="4">
        <v>0.50332403169679896</v>
      </c>
    </row>
    <row r="1123" spans="1:8" x14ac:dyDescent="0.35">
      <c r="A1123" t="s">
        <v>6</v>
      </c>
      <c r="B1123" t="s">
        <v>1081</v>
      </c>
      <c r="C1123" s="3" t="s">
        <v>1100</v>
      </c>
      <c r="D1123">
        <v>53.1</v>
      </c>
      <c r="E1123" s="1">
        <v>5373095</v>
      </c>
      <c r="F1123" t="s">
        <v>9</v>
      </c>
      <c r="G1123" s="4">
        <v>1.5294117647058822</v>
      </c>
      <c r="H1123" s="4">
        <v>0.61297687689075275</v>
      </c>
    </row>
    <row r="1124" spans="1:8" x14ac:dyDescent="0.35">
      <c r="A1124" t="s">
        <v>6</v>
      </c>
      <c r="B1124" t="s">
        <v>1081</v>
      </c>
      <c r="C1124" s="3" t="s">
        <v>1101</v>
      </c>
      <c r="D1124">
        <v>53.1</v>
      </c>
      <c r="E1124" s="1">
        <v>5373221</v>
      </c>
      <c r="F1124" t="s">
        <v>9</v>
      </c>
      <c r="G1124" s="4">
        <v>1.5777777777777777</v>
      </c>
      <c r="H1124" s="4">
        <v>0.65789402317500734</v>
      </c>
    </row>
    <row r="1125" spans="1:8" x14ac:dyDescent="0.35">
      <c r="A1125" t="s">
        <v>6</v>
      </c>
      <c r="B1125" t="s">
        <v>1081</v>
      </c>
      <c r="C1125" s="3" t="s">
        <v>1102</v>
      </c>
      <c r="D1125">
        <v>57.7</v>
      </c>
      <c r="E1125" s="1">
        <v>6853904</v>
      </c>
      <c r="F1125" t="s">
        <v>16</v>
      </c>
      <c r="G1125" s="4">
        <v>1.3831775700934579</v>
      </c>
      <c r="H1125" s="4">
        <v>0.46798637922780284</v>
      </c>
    </row>
    <row r="1126" spans="1:8" x14ac:dyDescent="0.35">
      <c r="A1126" t="s">
        <v>6</v>
      </c>
      <c r="B1126" t="s">
        <v>1081</v>
      </c>
      <c r="C1126" s="3" t="s">
        <v>1103</v>
      </c>
      <c r="D1126">
        <v>57.7</v>
      </c>
      <c r="E1126" s="1">
        <v>6853916</v>
      </c>
      <c r="F1126" t="s">
        <v>16</v>
      </c>
      <c r="G1126" s="4">
        <v>1.3611111111111112</v>
      </c>
      <c r="H1126" s="4">
        <v>0.44478484267289592</v>
      </c>
    </row>
    <row r="1127" spans="1:8" x14ac:dyDescent="0.35">
      <c r="A1127" t="s">
        <v>6</v>
      </c>
      <c r="B1127" t="s">
        <v>1081</v>
      </c>
      <c r="C1127" s="3" t="s">
        <v>1104</v>
      </c>
      <c r="D1127">
        <v>74.400000000000006</v>
      </c>
      <c r="E1127" s="1">
        <v>10075955</v>
      </c>
      <c r="F1127" t="s">
        <v>13</v>
      </c>
      <c r="G1127" s="4">
        <v>1.1869158878504673</v>
      </c>
      <c r="H1127" s="4">
        <v>0.24721770037101892</v>
      </c>
    </row>
    <row r="1128" spans="1:8" x14ac:dyDescent="0.35">
      <c r="A1128" t="s">
        <v>6</v>
      </c>
      <c r="B1128" t="s">
        <v>1081</v>
      </c>
      <c r="C1128" s="3" t="s">
        <v>1105</v>
      </c>
      <c r="D1128">
        <v>72.5</v>
      </c>
      <c r="E1128" s="1">
        <v>10158803</v>
      </c>
      <c r="F1128" t="s">
        <v>13</v>
      </c>
      <c r="G1128" s="4">
        <v>1.1637931034482758</v>
      </c>
      <c r="H1128" s="4">
        <v>0.21883460192325871</v>
      </c>
    </row>
    <row r="1129" spans="1:8" x14ac:dyDescent="0.35">
      <c r="A1129" t="s">
        <v>6</v>
      </c>
      <c r="B1129" t="s">
        <v>1081</v>
      </c>
      <c r="C1129" s="3" t="s">
        <v>1106</v>
      </c>
      <c r="D1129">
        <v>74.400000000000006</v>
      </c>
      <c r="E1129" s="1">
        <v>10158831</v>
      </c>
      <c r="F1129" t="s">
        <v>13</v>
      </c>
      <c r="G1129" s="4">
        <v>1.1944444444444444</v>
      </c>
      <c r="H1129" s="4">
        <v>0.25633975325978559</v>
      </c>
    </row>
    <row r="1130" spans="1:8" x14ac:dyDescent="0.35">
      <c r="A1130" t="s">
        <v>6</v>
      </c>
      <c r="B1130" t="s">
        <v>1081</v>
      </c>
      <c r="C1130" s="3" t="s">
        <v>1107</v>
      </c>
      <c r="D1130">
        <v>68.7</v>
      </c>
      <c r="E1130" s="1">
        <v>10252028</v>
      </c>
      <c r="F1130" t="s">
        <v>16</v>
      </c>
      <c r="G1130" s="4">
        <v>1.3870967741935485</v>
      </c>
      <c r="H1130" s="4">
        <v>0.47206844431522282</v>
      </c>
    </row>
    <row r="1131" spans="1:8" x14ac:dyDescent="0.35">
      <c r="A1131" t="s">
        <v>6</v>
      </c>
      <c r="B1131" t="s">
        <v>1081</v>
      </c>
      <c r="C1131" s="3" t="s">
        <v>1108</v>
      </c>
      <c r="D1131">
        <v>103.1</v>
      </c>
      <c r="E1131" s="1">
        <v>19619711</v>
      </c>
      <c r="F1131" t="s">
        <v>16</v>
      </c>
      <c r="G1131" s="4">
        <v>1.2831858407079646</v>
      </c>
      <c r="H1131" s="4">
        <v>0.35973012759974676</v>
      </c>
    </row>
    <row r="1132" spans="1:8" x14ac:dyDescent="0.35">
      <c r="A1132" t="s">
        <v>6</v>
      </c>
      <c r="B1132" t="s">
        <v>1081</v>
      </c>
      <c r="C1132" s="3" t="s">
        <v>1109</v>
      </c>
      <c r="D1132">
        <v>103.7</v>
      </c>
      <c r="E1132" s="1">
        <v>20173090</v>
      </c>
      <c r="F1132" t="s">
        <v>13</v>
      </c>
      <c r="G1132" s="4">
        <v>1.2033898305084745</v>
      </c>
      <c r="H1132" s="4">
        <v>0.26710407014284071</v>
      </c>
    </row>
    <row r="1133" spans="1:8" x14ac:dyDescent="0.35">
      <c r="A1133" t="s">
        <v>6</v>
      </c>
      <c r="B1133" t="s">
        <v>1081</v>
      </c>
      <c r="C1133" s="3" t="s">
        <v>1110</v>
      </c>
      <c r="D1133">
        <v>102.7</v>
      </c>
      <c r="E1133" s="1">
        <v>20173218</v>
      </c>
      <c r="F1133" t="s">
        <v>16</v>
      </c>
      <c r="G1133" s="4">
        <v>1.3714285714285714</v>
      </c>
      <c r="H1133" s="4">
        <v>0.45567948377618972</v>
      </c>
    </row>
    <row r="1134" spans="1:8" x14ac:dyDescent="0.35">
      <c r="A1134" t="s">
        <v>6</v>
      </c>
      <c r="B1134" t="s">
        <v>1081</v>
      </c>
      <c r="C1134" s="3" t="s">
        <v>1111</v>
      </c>
      <c r="D1134">
        <v>101.8</v>
      </c>
      <c r="E1134" s="1">
        <v>20712163</v>
      </c>
      <c r="F1134" t="s">
        <v>16</v>
      </c>
      <c r="G1134" s="4">
        <v>1.3232323232323233</v>
      </c>
      <c r="H1134" s="4">
        <v>0.40406638145784074</v>
      </c>
    </row>
    <row r="1135" spans="1:8" x14ac:dyDescent="0.35">
      <c r="A1135" t="s">
        <v>6</v>
      </c>
      <c r="B1135" t="s">
        <v>1081</v>
      </c>
      <c r="C1135" s="3" t="s">
        <v>1112</v>
      </c>
      <c r="D1135">
        <v>98.8</v>
      </c>
      <c r="E1135" s="1">
        <v>20750809</v>
      </c>
      <c r="F1135" t="s">
        <v>16</v>
      </c>
      <c r="G1135" s="4">
        <v>1.2972972972972974</v>
      </c>
      <c r="H1135" s="4">
        <v>0.37550913509220646</v>
      </c>
    </row>
    <row r="1136" spans="1:8" x14ac:dyDescent="0.35">
      <c r="A1136" t="s">
        <v>6</v>
      </c>
      <c r="B1136" t="s">
        <v>1081</v>
      </c>
      <c r="C1136" s="3" t="s">
        <v>1113</v>
      </c>
      <c r="D1136">
        <v>98.8</v>
      </c>
      <c r="E1136" s="1">
        <v>20750834</v>
      </c>
      <c r="F1136" t="s">
        <v>16</v>
      </c>
      <c r="G1136" s="4">
        <v>1.3490566037735849</v>
      </c>
      <c r="H1136" s="4">
        <v>0.43195088221519029</v>
      </c>
    </row>
    <row r="1137" spans="1:8" x14ac:dyDescent="0.35">
      <c r="A1137" t="s">
        <v>6</v>
      </c>
      <c r="B1137" t="s">
        <v>1081</v>
      </c>
      <c r="C1137" s="3" t="s">
        <v>1114</v>
      </c>
      <c r="D1137">
        <v>94.3</v>
      </c>
      <c r="E1137" s="1">
        <v>20750891</v>
      </c>
      <c r="F1137" t="s">
        <v>13</v>
      </c>
      <c r="G1137" s="4">
        <v>1.0982142857142858</v>
      </c>
      <c r="H1137" s="4">
        <v>0.13515958328163588</v>
      </c>
    </row>
    <row r="1138" spans="1:8" x14ac:dyDescent="0.35">
      <c r="A1138" t="s">
        <v>6</v>
      </c>
      <c r="B1138" t="s">
        <v>1081</v>
      </c>
      <c r="C1138" s="3" t="s">
        <v>1115</v>
      </c>
      <c r="D1138">
        <v>94.3</v>
      </c>
      <c r="E1138" s="1">
        <v>20750893</v>
      </c>
      <c r="F1138" t="s">
        <v>13</v>
      </c>
      <c r="G1138" s="4">
        <v>1.1743119266055047</v>
      </c>
      <c r="H1138" s="4">
        <v>0.23181567522307372</v>
      </c>
    </row>
    <row r="1139" spans="1:8" x14ac:dyDescent="0.35">
      <c r="A1139" t="s">
        <v>6</v>
      </c>
      <c r="B1139" t="s">
        <v>1081</v>
      </c>
      <c r="C1139" s="3" t="s">
        <v>1116</v>
      </c>
      <c r="D1139">
        <v>93.4</v>
      </c>
      <c r="E1139" s="1">
        <v>20750955</v>
      </c>
      <c r="F1139" t="s">
        <v>13</v>
      </c>
      <c r="G1139" s="4">
        <v>1.0172413793103448</v>
      </c>
      <c r="H1139" s="4">
        <v>2.4662054234269034E-2</v>
      </c>
    </row>
    <row r="1140" spans="1:8" x14ac:dyDescent="0.35">
      <c r="A1140" t="s">
        <v>6</v>
      </c>
      <c r="B1140" t="s">
        <v>1081</v>
      </c>
      <c r="C1140" s="3" t="s">
        <v>1117</v>
      </c>
      <c r="D1140">
        <v>101.7</v>
      </c>
      <c r="E1140" s="1">
        <v>21412695</v>
      </c>
      <c r="F1140" t="s">
        <v>13</v>
      </c>
      <c r="G1140" s="4">
        <v>1.2761904761904761</v>
      </c>
      <c r="H1140" s="4">
        <v>0.35184367279164974</v>
      </c>
    </row>
    <row r="1141" spans="1:8" x14ac:dyDescent="0.35">
      <c r="A1141" t="s">
        <v>6</v>
      </c>
      <c r="B1141" t="s">
        <v>1081</v>
      </c>
      <c r="C1141" s="3" t="s">
        <v>1118</v>
      </c>
      <c r="D1141">
        <v>106.6</v>
      </c>
      <c r="E1141" s="1">
        <v>21826855</v>
      </c>
      <c r="F1141" t="s">
        <v>13</v>
      </c>
      <c r="G1141" s="4">
        <v>1.2136752136752136</v>
      </c>
      <c r="H1141" s="4">
        <v>0.27938239992127745</v>
      </c>
    </row>
    <row r="1142" spans="1:8" x14ac:dyDescent="0.35">
      <c r="A1142" t="s">
        <v>6</v>
      </c>
      <c r="B1142" t="s">
        <v>1081</v>
      </c>
      <c r="C1142" s="3" t="s">
        <v>1119</v>
      </c>
      <c r="D1142">
        <v>108.7</v>
      </c>
      <c r="E1142" s="1">
        <v>22546277</v>
      </c>
      <c r="F1142" t="s">
        <v>16</v>
      </c>
      <c r="G1142" s="4">
        <v>1.3027522935779816</v>
      </c>
      <c r="H1142" s="4">
        <v>0.38156279472775567</v>
      </c>
    </row>
    <row r="1143" spans="1:8" x14ac:dyDescent="0.35">
      <c r="A1143" t="s">
        <v>6</v>
      </c>
      <c r="B1143" t="s">
        <v>1081</v>
      </c>
      <c r="C1143" s="3" t="s">
        <v>1120</v>
      </c>
      <c r="D1143">
        <v>107.9</v>
      </c>
      <c r="E1143" s="1">
        <v>22757154</v>
      </c>
      <c r="F1143" t="s">
        <v>16</v>
      </c>
      <c r="G1143" s="4">
        <v>1.3185840707964602</v>
      </c>
      <c r="H1143" s="4">
        <v>0.39898955804697389</v>
      </c>
    </row>
    <row r="1144" spans="1:8" x14ac:dyDescent="0.35">
      <c r="A1144" t="s">
        <v>6</v>
      </c>
      <c r="B1144" t="s">
        <v>1081</v>
      </c>
      <c r="C1144" s="3" t="s">
        <v>1121</v>
      </c>
      <c r="D1144">
        <v>108.7</v>
      </c>
      <c r="E1144" s="1">
        <v>23298247</v>
      </c>
      <c r="F1144" t="s">
        <v>16</v>
      </c>
      <c r="G1144" s="4">
        <v>1.3008849557522124</v>
      </c>
      <c r="H1144" s="4">
        <v>0.37949338242117675</v>
      </c>
    </row>
    <row r="1145" spans="1:8" x14ac:dyDescent="0.35">
      <c r="A1145" t="s">
        <v>6</v>
      </c>
      <c r="B1145" t="s">
        <v>1081</v>
      </c>
      <c r="C1145" s="3" t="s">
        <v>1122</v>
      </c>
      <c r="D1145">
        <v>109.2</v>
      </c>
      <c r="E1145" s="1">
        <v>23901992</v>
      </c>
      <c r="F1145" t="s">
        <v>16</v>
      </c>
      <c r="G1145" s="4">
        <v>1.3008849557522124</v>
      </c>
      <c r="H1145" s="4">
        <v>0.37949338242117675</v>
      </c>
    </row>
    <row r="1146" spans="1:8" x14ac:dyDescent="0.35">
      <c r="A1146" t="s">
        <v>6</v>
      </c>
      <c r="B1146" t="s">
        <v>1081</v>
      </c>
      <c r="C1146" s="3" t="s">
        <v>1123</v>
      </c>
      <c r="D1146">
        <v>109.7</v>
      </c>
      <c r="E1146" s="1">
        <v>24759555</v>
      </c>
      <c r="F1146" t="s">
        <v>16</v>
      </c>
      <c r="G1146" s="4">
        <v>1.2807017543859649</v>
      </c>
      <c r="H1146" s="4">
        <v>0.35693454471527553</v>
      </c>
    </row>
    <row r="1147" spans="1:8" x14ac:dyDescent="0.35">
      <c r="A1147" t="s">
        <v>6</v>
      </c>
      <c r="B1147" t="s">
        <v>1081</v>
      </c>
      <c r="C1147" s="3" t="s">
        <v>1124</v>
      </c>
      <c r="D1147">
        <v>110.5</v>
      </c>
      <c r="E1147" s="1">
        <v>25387384</v>
      </c>
      <c r="F1147" t="s">
        <v>13</v>
      </c>
      <c r="G1147" s="4">
        <v>1.1351351351351351</v>
      </c>
      <c r="H1147" s="4">
        <v>0.18286405714981044</v>
      </c>
    </row>
    <row r="1148" spans="1:8" x14ac:dyDescent="0.35">
      <c r="A1148" t="s">
        <v>35</v>
      </c>
      <c r="B1148" t="s">
        <v>1081</v>
      </c>
      <c r="C1148" s="3" t="s">
        <v>1125</v>
      </c>
      <c r="D1148">
        <v>31.5</v>
      </c>
      <c r="E1148" s="1">
        <v>28316812</v>
      </c>
      <c r="F1148" t="s">
        <v>11</v>
      </c>
      <c r="G1148" s="4">
        <v>0.70149253731343286</v>
      </c>
      <c r="H1148" s="4">
        <v>-0.51150033878013501</v>
      </c>
    </row>
    <row r="1149" spans="1:8" x14ac:dyDescent="0.35">
      <c r="A1149" t="s">
        <v>35</v>
      </c>
      <c r="B1149" t="s">
        <v>1081</v>
      </c>
      <c r="C1149" s="3" t="s">
        <v>1126</v>
      </c>
      <c r="D1149">
        <v>41.2</v>
      </c>
      <c r="E1149" s="1">
        <v>31563938</v>
      </c>
      <c r="F1149" t="s">
        <v>13</v>
      </c>
      <c r="G1149" s="4">
        <v>1.2542372881355932</v>
      </c>
      <c r="H1149" s="4">
        <v>0.32681031626710849</v>
      </c>
    </row>
    <row r="1150" spans="1:8" x14ac:dyDescent="0.35">
      <c r="A1150" t="s">
        <v>35</v>
      </c>
      <c r="B1150" t="s">
        <v>1081</v>
      </c>
      <c r="C1150" s="3" t="s">
        <v>1127</v>
      </c>
      <c r="D1150">
        <v>41.2</v>
      </c>
      <c r="E1150" s="1">
        <v>31563939</v>
      </c>
      <c r="F1150" t="s">
        <v>13</v>
      </c>
      <c r="G1150" s="4">
        <v>1.2542372881355932</v>
      </c>
      <c r="H1150" s="4">
        <v>0.32681031626710849</v>
      </c>
    </row>
    <row r="1151" spans="1:8" x14ac:dyDescent="0.35">
      <c r="A1151" t="s">
        <v>35</v>
      </c>
      <c r="B1151" t="s">
        <v>1081</v>
      </c>
      <c r="C1151" s="3" t="s">
        <v>1128</v>
      </c>
      <c r="D1151">
        <v>43.9</v>
      </c>
      <c r="E1151" s="1">
        <v>32904276</v>
      </c>
      <c r="F1151" t="s">
        <v>13</v>
      </c>
      <c r="G1151" s="4">
        <v>1.2792792792792793</v>
      </c>
      <c r="H1151" s="4">
        <v>0.35533125315457614</v>
      </c>
    </row>
    <row r="1152" spans="1:8" x14ac:dyDescent="0.35">
      <c r="A1152" t="s">
        <v>35</v>
      </c>
      <c r="B1152" t="s">
        <v>1081</v>
      </c>
      <c r="C1152" s="3" t="s">
        <v>1129</v>
      </c>
      <c r="D1152">
        <v>47</v>
      </c>
      <c r="E1152" s="1">
        <v>34062747</v>
      </c>
      <c r="F1152" t="s">
        <v>13</v>
      </c>
      <c r="G1152" s="4">
        <v>1.1794871794871795</v>
      </c>
      <c r="H1152" s="4">
        <v>0.23815973719476458</v>
      </c>
    </row>
    <row r="1153" spans="1:8" x14ac:dyDescent="0.35">
      <c r="A1153" t="s">
        <v>6</v>
      </c>
      <c r="B1153" t="s">
        <v>1081</v>
      </c>
      <c r="C1153" s="3" t="s">
        <v>1130</v>
      </c>
      <c r="D1153">
        <v>118.9</v>
      </c>
      <c r="E1153" s="1">
        <v>36599528</v>
      </c>
      <c r="F1153" t="s">
        <v>13</v>
      </c>
      <c r="G1153" s="4">
        <v>0.78991596638655459</v>
      </c>
      <c r="H1153" s="4">
        <v>-0.34022891163030622</v>
      </c>
    </row>
    <row r="1154" spans="1:8" x14ac:dyDescent="0.35">
      <c r="A1154" t="s">
        <v>6</v>
      </c>
      <c r="B1154" t="s">
        <v>1081</v>
      </c>
      <c r="C1154" s="3" t="s">
        <v>1131</v>
      </c>
      <c r="D1154">
        <v>120.9</v>
      </c>
      <c r="E1154" s="1">
        <v>37084010</v>
      </c>
      <c r="F1154" t="s">
        <v>13</v>
      </c>
      <c r="G1154" s="4">
        <v>1.1982758620689655</v>
      </c>
      <c r="H1154" s="4">
        <v>0.26096007759593531</v>
      </c>
    </row>
    <row r="1155" spans="1:8" x14ac:dyDescent="0.35">
      <c r="A1155" t="s">
        <v>6</v>
      </c>
      <c r="B1155" t="s">
        <v>1081</v>
      </c>
      <c r="C1155" s="3" t="s">
        <v>1132</v>
      </c>
      <c r="D1155">
        <v>121.6</v>
      </c>
      <c r="E1155" s="1">
        <v>37439544</v>
      </c>
      <c r="F1155" t="s">
        <v>13</v>
      </c>
      <c r="G1155" s="4">
        <v>1.117117117117117</v>
      </c>
      <c r="H1155" s="4">
        <v>0.15978044403676914</v>
      </c>
    </row>
    <row r="1156" spans="1:8" x14ac:dyDescent="0.35">
      <c r="A1156" t="s">
        <v>6</v>
      </c>
      <c r="B1156" t="s">
        <v>1081</v>
      </c>
      <c r="C1156" s="3" t="s">
        <v>1133</v>
      </c>
      <c r="D1156">
        <v>124.8</v>
      </c>
      <c r="E1156" s="1">
        <v>39782877</v>
      </c>
      <c r="F1156" t="s">
        <v>13</v>
      </c>
      <c r="G1156" s="4">
        <v>1.1596638655462186</v>
      </c>
      <c r="H1156" s="4">
        <v>0.21370669347022569</v>
      </c>
    </row>
    <row r="1157" spans="1:8" x14ac:dyDescent="0.35">
      <c r="A1157" t="s">
        <v>6</v>
      </c>
      <c r="B1157" t="s">
        <v>1081</v>
      </c>
      <c r="C1157" s="3" t="s">
        <v>1134</v>
      </c>
      <c r="D1157">
        <v>126.2</v>
      </c>
      <c r="E1157" s="1">
        <v>40056463</v>
      </c>
      <c r="F1157" t="s">
        <v>13</v>
      </c>
      <c r="G1157" s="4">
        <v>1.1896551724137931</v>
      </c>
      <c r="H1157" s="4">
        <v>0.25054346165059699</v>
      </c>
    </row>
    <row r="1158" spans="1:8" x14ac:dyDescent="0.35">
      <c r="A1158" t="s">
        <v>6</v>
      </c>
      <c r="B1158" t="s">
        <v>1081</v>
      </c>
      <c r="C1158" s="3" t="s">
        <v>1135</v>
      </c>
      <c r="D1158">
        <v>155.19999999999999</v>
      </c>
      <c r="E1158" s="1">
        <v>41490923</v>
      </c>
      <c r="F1158" t="s">
        <v>18</v>
      </c>
      <c r="G1158" s="4">
        <v>0.46951219512195119</v>
      </c>
      <c r="H1158" s="4">
        <v>-1.0907654639231825</v>
      </c>
    </row>
    <row r="1159" spans="1:8" x14ac:dyDescent="0.35">
      <c r="A1159" t="s">
        <v>6</v>
      </c>
      <c r="B1159" t="s">
        <v>1081</v>
      </c>
      <c r="C1159" s="3" t="s">
        <v>1136</v>
      </c>
      <c r="D1159">
        <v>155.19999999999999</v>
      </c>
      <c r="E1159" s="1">
        <v>41490967</v>
      </c>
      <c r="F1159" t="s">
        <v>18</v>
      </c>
      <c r="G1159" s="4">
        <v>0.48125000000000001</v>
      </c>
      <c r="H1159" s="4">
        <v>-1.0551415541924609</v>
      </c>
    </row>
    <row r="1160" spans="1:8" x14ac:dyDescent="0.35">
      <c r="A1160" t="s">
        <v>6</v>
      </c>
      <c r="B1160" t="s">
        <v>1081</v>
      </c>
      <c r="C1160" s="3" t="s">
        <v>1137</v>
      </c>
      <c r="D1160">
        <v>155.19999999999999</v>
      </c>
      <c r="E1160" s="1">
        <v>41491152</v>
      </c>
      <c r="F1160" t="s">
        <v>18</v>
      </c>
      <c r="G1160" s="4">
        <v>0.49367088607594939</v>
      </c>
      <c r="H1160" s="4">
        <v>-1.0183785293148544</v>
      </c>
    </row>
    <row r="1161" spans="1:8" x14ac:dyDescent="0.35">
      <c r="A1161" t="s">
        <v>6</v>
      </c>
      <c r="B1161" t="s">
        <v>1081</v>
      </c>
      <c r="C1161" s="3" t="s">
        <v>1138</v>
      </c>
      <c r="D1161">
        <v>159.1</v>
      </c>
      <c r="E1161" s="1">
        <v>41774739</v>
      </c>
      <c r="F1161" t="s">
        <v>18</v>
      </c>
      <c r="G1161" s="4">
        <v>0.48</v>
      </c>
      <c r="H1161" s="4">
        <v>-1.0588936890535685</v>
      </c>
    </row>
    <row r="1162" spans="1:8" x14ac:dyDescent="0.35">
      <c r="A1162" t="s">
        <v>6</v>
      </c>
      <c r="B1162" t="s">
        <v>1081</v>
      </c>
      <c r="C1162" s="3" t="s">
        <v>1139</v>
      </c>
      <c r="D1162">
        <v>159.1</v>
      </c>
      <c r="E1162" s="1">
        <v>41774763</v>
      </c>
      <c r="F1162" t="s">
        <v>18</v>
      </c>
      <c r="G1162" s="4">
        <v>0.46820809248554912</v>
      </c>
      <c r="H1162" s="4">
        <v>-1.0947782247520998</v>
      </c>
    </row>
    <row r="1163" spans="1:8" x14ac:dyDescent="0.35">
      <c r="A1163" t="s">
        <v>6</v>
      </c>
      <c r="B1163" t="s">
        <v>1081</v>
      </c>
      <c r="C1163" s="3" t="s">
        <v>1140</v>
      </c>
      <c r="D1163">
        <v>134.19999999999999</v>
      </c>
      <c r="E1163" s="1">
        <v>41808810</v>
      </c>
      <c r="F1163" t="s">
        <v>13</v>
      </c>
      <c r="G1163" s="4">
        <v>0.94262295081967218</v>
      </c>
      <c r="H1163" s="4">
        <v>-8.5247286618510984E-2</v>
      </c>
    </row>
    <row r="1164" spans="1:8" x14ac:dyDescent="0.35">
      <c r="A1164" t="s">
        <v>6</v>
      </c>
      <c r="B1164" t="s">
        <v>1081</v>
      </c>
      <c r="C1164" s="3" t="s">
        <v>1141</v>
      </c>
      <c r="D1164">
        <v>129.6</v>
      </c>
      <c r="E1164" s="1">
        <v>42164571</v>
      </c>
      <c r="F1164" t="s">
        <v>13</v>
      </c>
      <c r="G1164" s="4">
        <v>1.140495867768595</v>
      </c>
      <c r="H1164" s="4">
        <v>0.18966121950357451</v>
      </c>
    </row>
    <row r="1165" spans="1:8" x14ac:dyDescent="0.35">
      <c r="A1165" t="s">
        <v>35</v>
      </c>
      <c r="B1165" t="s">
        <v>1081</v>
      </c>
      <c r="C1165" s="3" t="s">
        <v>1142</v>
      </c>
      <c r="D1165">
        <v>49.5</v>
      </c>
      <c r="E1165" s="1">
        <v>42194873</v>
      </c>
      <c r="F1165" t="s">
        <v>11</v>
      </c>
      <c r="G1165" s="4">
        <v>1.4574468085106382</v>
      </c>
      <c r="H1165" s="4">
        <v>0.54344323128288929</v>
      </c>
    </row>
    <row r="1166" spans="1:8" x14ac:dyDescent="0.35">
      <c r="A1166" t="s">
        <v>35</v>
      </c>
      <c r="B1166" t="s">
        <v>1081</v>
      </c>
      <c r="C1166" s="3" t="s">
        <v>1143</v>
      </c>
      <c r="D1166">
        <v>50.7</v>
      </c>
      <c r="E1166" s="1">
        <v>43070209</v>
      </c>
      <c r="F1166" t="s">
        <v>16</v>
      </c>
      <c r="G1166" s="4">
        <v>1.3513513513513513</v>
      </c>
      <c r="H1166" s="4">
        <v>0.43440282414577491</v>
      </c>
    </row>
    <row r="1167" spans="1:8" x14ac:dyDescent="0.35">
      <c r="A1167" t="s">
        <v>35</v>
      </c>
      <c r="B1167" t="s">
        <v>1081</v>
      </c>
      <c r="C1167" s="3" t="s">
        <v>1144</v>
      </c>
      <c r="D1167">
        <v>50.5</v>
      </c>
      <c r="E1167" s="1">
        <v>43673557</v>
      </c>
      <c r="F1167" t="s">
        <v>13</v>
      </c>
      <c r="G1167" s="4">
        <v>1.2743362831858407</v>
      </c>
      <c r="H1167" s="4">
        <v>0.34974603902712464</v>
      </c>
    </row>
    <row r="1168" spans="1:8" x14ac:dyDescent="0.35">
      <c r="A1168" t="s">
        <v>35</v>
      </c>
      <c r="B1168" t="s">
        <v>1081</v>
      </c>
      <c r="C1168" s="3" t="s">
        <v>1145</v>
      </c>
      <c r="D1168">
        <v>51.2</v>
      </c>
      <c r="E1168" s="1">
        <v>43809043</v>
      </c>
      <c r="F1168" t="s">
        <v>13</v>
      </c>
      <c r="G1168" s="4">
        <v>1.212962962962963</v>
      </c>
      <c r="H1168" s="4">
        <v>0.27853549937398181</v>
      </c>
    </row>
    <row r="1169" spans="1:8" x14ac:dyDescent="0.35">
      <c r="A1169" t="s">
        <v>6</v>
      </c>
      <c r="B1169" t="s">
        <v>1081</v>
      </c>
      <c r="C1169" s="3" t="s">
        <v>1146</v>
      </c>
      <c r="D1169">
        <v>128.80000000000001</v>
      </c>
      <c r="E1169" s="1">
        <v>44094470</v>
      </c>
      <c r="F1169" t="s">
        <v>16</v>
      </c>
      <c r="G1169" s="4">
        <v>1.3238095238095238</v>
      </c>
      <c r="H1169" s="4">
        <v>0.40469555505738475</v>
      </c>
    </row>
    <row r="1170" spans="1:8" x14ac:dyDescent="0.35">
      <c r="A1170" t="s">
        <v>6</v>
      </c>
      <c r="B1170" t="s">
        <v>1081</v>
      </c>
      <c r="C1170" s="3" t="s">
        <v>1147</v>
      </c>
      <c r="D1170">
        <v>146.1</v>
      </c>
      <c r="E1170" s="1">
        <v>44160663</v>
      </c>
      <c r="F1170" t="s">
        <v>11</v>
      </c>
      <c r="G1170" s="4">
        <v>0.70068027210884354</v>
      </c>
      <c r="H1170" s="4">
        <v>-0.51317181765314601</v>
      </c>
    </row>
    <row r="1171" spans="1:8" x14ac:dyDescent="0.35">
      <c r="A1171" t="s">
        <v>6</v>
      </c>
      <c r="B1171" t="s">
        <v>1081</v>
      </c>
      <c r="C1171" s="3" t="s">
        <v>1148</v>
      </c>
      <c r="D1171">
        <v>163.69999999999999</v>
      </c>
      <c r="E1171" s="1">
        <v>44673328</v>
      </c>
      <c r="F1171" t="s">
        <v>18</v>
      </c>
      <c r="G1171" s="4">
        <v>0.43093922651933703</v>
      </c>
      <c r="H1171" s="4">
        <v>-1.214443668220957</v>
      </c>
    </row>
    <row r="1172" spans="1:8" x14ac:dyDescent="0.35">
      <c r="A1172" t="s">
        <v>35</v>
      </c>
      <c r="B1172" t="s">
        <v>1081</v>
      </c>
      <c r="C1172" s="3" t="s">
        <v>1149</v>
      </c>
      <c r="D1172">
        <v>52.2</v>
      </c>
      <c r="E1172" s="1">
        <v>44711565</v>
      </c>
      <c r="F1172" t="s">
        <v>13</v>
      </c>
      <c r="G1172" s="4">
        <v>1.1759259259259258</v>
      </c>
      <c r="H1172" s="4">
        <v>0.23379718460869719</v>
      </c>
    </row>
    <row r="1173" spans="1:8" x14ac:dyDescent="0.35">
      <c r="A1173" t="s">
        <v>35</v>
      </c>
      <c r="B1173" t="s">
        <v>1081</v>
      </c>
      <c r="C1173" s="3" t="s">
        <v>1150</v>
      </c>
      <c r="D1173">
        <v>54.5</v>
      </c>
      <c r="E1173" s="1">
        <v>44807295</v>
      </c>
      <c r="F1173" t="s">
        <v>13</v>
      </c>
      <c r="G1173" s="4">
        <v>1.1982758620689655</v>
      </c>
      <c r="H1173" s="4">
        <v>0.26096007759593531</v>
      </c>
    </row>
    <row r="1174" spans="1:8" x14ac:dyDescent="0.35">
      <c r="A1174" t="s">
        <v>35</v>
      </c>
      <c r="B1174" t="s">
        <v>1081</v>
      </c>
      <c r="C1174" s="3" t="s">
        <v>1151</v>
      </c>
      <c r="D1174">
        <v>52.8</v>
      </c>
      <c r="E1174" s="1">
        <v>45021570</v>
      </c>
      <c r="F1174" t="s">
        <v>11</v>
      </c>
      <c r="G1174" s="4">
        <v>1.3944954128440368</v>
      </c>
      <c r="H1174" s="4">
        <v>0.47974318866665921</v>
      </c>
    </row>
    <row r="1175" spans="1:8" x14ac:dyDescent="0.35">
      <c r="A1175" t="s">
        <v>35</v>
      </c>
      <c r="B1175" t="s">
        <v>1081</v>
      </c>
      <c r="C1175" s="3" t="s">
        <v>1152</v>
      </c>
      <c r="D1175">
        <v>52.8</v>
      </c>
      <c r="E1175" s="1">
        <v>45041415</v>
      </c>
      <c r="F1175" t="s">
        <v>11</v>
      </c>
      <c r="G1175" s="4">
        <v>1.4591836734693877</v>
      </c>
      <c r="H1175" s="4">
        <v>0.54516149266318115</v>
      </c>
    </row>
    <row r="1176" spans="1:8" x14ac:dyDescent="0.35">
      <c r="A1176" t="s">
        <v>6</v>
      </c>
      <c r="B1176" t="s">
        <v>1081</v>
      </c>
      <c r="C1176" s="3" t="s">
        <v>1153</v>
      </c>
      <c r="D1176">
        <v>165.5</v>
      </c>
      <c r="E1176" s="1">
        <v>45172138</v>
      </c>
      <c r="F1176" t="s">
        <v>18</v>
      </c>
      <c r="G1176" s="4">
        <v>0.48554913294797686</v>
      </c>
      <c r="H1176" s="4">
        <v>-1.0423108048579643</v>
      </c>
    </row>
    <row r="1177" spans="1:8" x14ac:dyDescent="0.35">
      <c r="A1177" t="s">
        <v>6</v>
      </c>
      <c r="B1177" t="s">
        <v>1081</v>
      </c>
      <c r="C1177" s="3" t="s">
        <v>1154</v>
      </c>
      <c r="D1177">
        <v>165.4</v>
      </c>
      <c r="E1177" s="1">
        <v>45172173</v>
      </c>
      <c r="F1177" t="s">
        <v>18</v>
      </c>
      <c r="G1177" s="4">
        <v>0.49707602339181284</v>
      </c>
      <c r="H1177" s="4">
        <v>-1.0084615787481963</v>
      </c>
    </row>
    <row r="1178" spans="1:8" x14ac:dyDescent="0.35">
      <c r="A1178" t="s">
        <v>35</v>
      </c>
      <c r="B1178" t="s">
        <v>1081</v>
      </c>
      <c r="C1178" s="3" t="s">
        <v>1155</v>
      </c>
      <c r="D1178">
        <v>53.1</v>
      </c>
      <c r="E1178" s="1">
        <v>46013873</v>
      </c>
      <c r="F1178" t="s">
        <v>16</v>
      </c>
      <c r="G1178" s="4">
        <v>1.3711340206185567</v>
      </c>
      <c r="H1178" s="4">
        <v>0.45536959331406196</v>
      </c>
    </row>
    <row r="1179" spans="1:8" x14ac:dyDescent="0.35">
      <c r="A1179" t="s">
        <v>6</v>
      </c>
      <c r="B1179" t="s">
        <v>1081</v>
      </c>
      <c r="C1179" s="3" t="s">
        <v>1156</v>
      </c>
      <c r="D1179">
        <v>171.2</v>
      </c>
      <c r="E1179" s="1">
        <v>46689359</v>
      </c>
      <c r="F1179" t="s">
        <v>18</v>
      </c>
      <c r="G1179" s="4">
        <v>0.4437869822485207</v>
      </c>
      <c r="H1179" s="4">
        <v>-1.1720607457863035</v>
      </c>
    </row>
    <row r="1180" spans="1:8" x14ac:dyDescent="0.35">
      <c r="A1180" t="s">
        <v>6</v>
      </c>
      <c r="B1180" t="s">
        <v>1081</v>
      </c>
      <c r="C1180" s="3" t="s">
        <v>1157</v>
      </c>
      <c r="D1180">
        <v>172.1</v>
      </c>
      <c r="E1180" s="1">
        <v>47187614</v>
      </c>
      <c r="F1180" t="s">
        <v>18</v>
      </c>
      <c r="G1180" s="4">
        <v>0.5058139534883721</v>
      </c>
      <c r="H1180" s="4">
        <v>-0.98332125885336952</v>
      </c>
    </row>
    <row r="1181" spans="1:8" x14ac:dyDescent="0.35">
      <c r="A1181" t="s">
        <v>35</v>
      </c>
      <c r="B1181" t="s">
        <v>1081</v>
      </c>
      <c r="C1181" s="3" t="s">
        <v>1158</v>
      </c>
      <c r="D1181">
        <v>63.9</v>
      </c>
      <c r="E1181" s="1">
        <v>47195095</v>
      </c>
      <c r="F1181" t="s">
        <v>16</v>
      </c>
      <c r="G1181" s="4">
        <v>1.3689320388349515</v>
      </c>
      <c r="H1181" s="4">
        <v>0.45305082521557527</v>
      </c>
    </row>
    <row r="1182" spans="1:8" x14ac:dyDescent="0.35">
      <c r="A1182" t="s">
        <v>35</v>
      </c>
      <c r="B1182" t="s">
        <v>1081</v>
      </c>
      <c r="C1182" s="3" t="s">
        <v>1159</v>
      </c>
      <c r="D1182">
        <v>64.400000000000006</v>
      </c>
      <c r="E1182" s="1">
        <v>47498624</v>
      </c>
      <c r="F1182" t="s">
        <v>11</v>
      </c>
      <c r="G1182" s="4">
        <v>1.4285714285714286</v>
      </c>
      <c r="H1182" s="4">
        <v>0.51457317282975823</v>
      </c>
    </row>
    <row r="1183" spans="1:8" x14ac:dyDescent="0.35">
      <c r="A1183" t="s">
        <v>35</v>
      </c>
      <c r="B1183" t="s">
        <v>1081</v>
      </c>
      <c r="C1183" s="3" t="s">
        <v>1160</v>
      </c>
      <c r="D1183">
        <v>61</v>
      </c>
      <c r="E1183" s="1">
        <v>47825562</v>
      </c>
      <c r="F1183" t="s">
        <v>16</v>
      </c>
      <c r="G1183" s="4">
        <v>1.3571428571428572</v>
      </c>
      <c r="H1183" s="4">
        <v>0.44057259138598148</v>
      </c>
    </row>
    <row r="1184" spans="1:8" x14ac:dyDescent="0.35">
      <c r="A1184" t="s">
        <v>35</v>
      </c>
      <c r="B1184" t="s">
        <v>1081</v>
      </c>
      <c r="C1184" s="3" t="s">
        <v>1161</v>
      </c>
      <c r="D1184">
        <v>57.9</v>
      </c>
      <c r="E1184" s="1">
        <v>48579063</v>
      </c>
      <c r="F1184" t="s">
        <v>13</v>
      </c>
      <c r="G1184" s="4">
        <v>1.0982142857142858</v>
      </c>
      <c r="H1184" s="4">
        <v>0.13515958328163588</v>
      </c>
    </row>
    <row r="1185" spans="1:8" x14ac:dyDescent="0.35">
      <c r="A1185" t="s">
        <v>35</v>
      </c>
      <c r="B1185" t="s">
        <v>1081</v>
      </c>
      <c r="C1185" s="3" t="s">
        <v>1162</v>
      </c>
      <c r="D1185">
        <v>63.5</v>
      </c>
      <c r="E1185" s="1">
        <v>48663467</v>
      </c>
      <c r="F1185" t="s">
        <v>11</v>
      </c>
      <c r="G1185" s="4">
        <v>1.4660194174757282</v>
      </c>
      <c r="H1185" s="4">
        <v>0.55190421214186058</v>
      </c>
    </row>
    <row r="1186" spans="1:8" x14ac:dyDescent="0.35">
      <c r="A1186" t="s">
        <v>6</v>
      </c>
      <c r="B1186" t="s">
        <v>1081</v>
      </c>
      <c r="C1186" s="3" t="s">
        <v>1163</v>
      </c>
      <c r="D1186">
        <v>175.4</v>
      </c>
      <c r="E1186" s="1">
        <v>48735873</v>
      </c>
      <c r="F1186" t="s">
        <v>18</v>
      </c>
      <c r="G1186" s="4">
        <v>0.45086705202312138</v>
      </c>
      <c r="H1186" s="4">
        <v>-1.1492260087744763</v>
      </c>
    </row>
    <row r="1187" spans="1:8" x14ac:dyDescent="0.35">
      <c r="A1187" t="s">
        <v>35</v>
      </c>
      <c r="B1187" t="s">
        <v>1081</v>
      </c>
      <c r="C1187" s="3" t="s">
        <v>1164</v>
      </c>
      <c r="D1187">
        <v>63.1</v>
      </c>
      <c r="E1187" s="1">
        <v>48756421</v>
      </c>
      <c r="F1187" t="s">
        <v>11</v>
      </c>
      <c r="G1187" s="4">
        <v>1.4403669724770642</v>
      </c>
      <c r="H1187" s="4">
        <v>0.52643642411470071</v>
      </c>
    </row>
    <row r="1188" spans="1:8" x14ac:dyDescent="0.35">
      <c r="A1188" t="s">
        <v>35</v>
      </c>
      <c r="B1188" t="s">
        <v>1081</v>
      </c>
      <c r="C1188" s="3" t="s">
        <v>1165</v>
      </c>
      <c r="D1188">
        <v>63.1</v>
      </c>
      <c r="E1188" s="1">
        <v>48891292</v>
      </c>
      <c r="F1188" t="s">
        <v>16</v>
      </c>
      <c r="G1188" s="4">
        <v>1.3333333333333333</v>
      </c>
      <c r="H1188" s="4">
        <v>0.4150374992788437</v>
      </c>
    </row>
    <row r="1189" spans="1:8" x14ac:dyDescent="0.35">
      <c r="A1189" t="s">
        <v>35</v>
      </c>
      <c r="B1189" t="s">
        <v>1081</v>
      </c>
      <c r="C1189" s="3" t="s">
        <v>1166</v>
      </c>
      <c r="D1189">
        <v>62.7</v>
      </c>
      <c r="E1189" s="1">
        <v>48891409</v>
      </c>
      <c r="F1189" t="s">
        <v>16</v>
      </c>
      <c r="G1189" s="4">
        <v>1.2990654205607477</v>
      </c>
      <c r="H1189" s="4">
        <v>0.37747408632236051</v>
      </c>
    </row>
    <row r="1190" spans="1:8" x14ac:dyDescent="0.35">
      <c r="A1190" t="s">
        <v>35</v>
      </c>
      <c r="B1190" t="s">
        <v>1081</v>
      </c>
      <c r="C1190" s="3" t="s">
        <v>1167</v>
      </c>
      <c r="D1190">
        <v>61.7</v>
      </c>
      <c r="E1190" s="1">
        <v>48926827</v>
      </c>
      <c r="F1190" t="s">
        <v>16</v>
      </c>
      <c r="G1190" s="4">
        <v>1.345132743362832</v>
      </c>
      <c r="H1190" s="4">
        <v>0.42774855102839793</v>
      </c>
    </row>
    <row r="1191" spans="1:8" x14ac:dyDescent="0.35">
      <c r="A1191" t="s">
        <v>6</v>
      </c>
      <c r="B1191" t="s">
        <v>1081</v>
      </c>
      <c r="C1191" s="3" t="s">
        <v>1168</v>
      </c>
      <c r="D1191">
        <v>179.9</v>
      </c>
      <c r="E1191" s="1">
        <v>49089128</v>
      </c>
      <c r="F1191" t="s">
        <v>18</v>
      </c>
      <c r="G1191" s="4">
        <v>0.5178571428571429</v>
      </c>
      <c r="H1191" s="4">
        <v>-0.94937392693003175</v>
      </c>
    </row>
    <row r="1192" spans="1:8" x14ac:dyDescent="0.35">
      <c r="A1192" t="s">
        <v>35</v>
      </c>
      <c r="B1192" t="s">
        <v>1081</v>
      </c>
      <c r="C1192" s="3" t="s">
        <v>1169</v>
      </c>
      <c r="D1192">
        <v>63.5</v>
      </c>
      <c r="E1192" s="1">
        <v>49123263</v>
      </c>
      <c r="F1192" t="s">
        <v>11</v>
      </c>
      <c r="G1192" s="4">
        <v>1.4432989690721649</v>
      </c>
      <c r="H1192" s="4">
        <v>0.52937017475783876</v>
      </c>
    </row>
    <row r="1193" spans="1:8" x14ac:dyDescent="0.35">
      <c r="A1193" t="s">
        <v>35</v>
      </c>
      <c r="B1193" t="s">
        <v>1081</v>
      </c>
      <c r="C1193" s="3" t="s">
        <v>1170</v>
      </c>
      <c r="D1193">
        <v>62.3</v>
      </c>
      <c r="E1193" s="1">
        <v>49541844</v>
      </c>
      <c r="F1193" t="s">
        <v>11</v>
      </c>
      <c r="G1193" s="4">
        <v>1.4150943396226414</v>
      </c>
      <c r="H1193" s="4">
        <v>0.50089823593268168</v>
      </c>
    </row>
    <row r="1194" spans="1:8" x14ac:dyDescent="0.35">
      <c r="A1194" t="s">
        <v>6</v>
      </c>
      <c r="B1194" t="s">
        <v>1081</v>
      </c>
      <c r="C1194" s="3" t="s">
        <v>1171</v>
      </c>
      <c r="D1194">
        <v>177.6</v>
      </c>
      <c r="E1194" s="1">
        <v>49835918</v>
      </c>
      <c r="F1194" t="s">
        <v>18</v>
      </c>
      <c r="G1194" s="4">
        <v>0.48823529411764705</v>
      </c>
      <c r="H1194" s="4">
        <v>-1.0343515047907772</v>
      </c>
    </row>
    <row r="1195" spans="1:8" x14ac:dyDescent="0.35">
      <c r="A1195" t="s">
        <v>6</v>
      </c>
      <c r="B1195" t="s">
        <v>1081</v>
      </c>
      <c r="C1195" s="3" t="s">
        <v>1172</v>
      </c>
      <c r="D1195">
        <v>177.6</v>
      </c>
      <c r="E1195" s="1">
        <v>49835927</v>
      </c>
      <c r="F1195" t="s">
        <v>18</v>
      </c>
      <c r="G1195" s="4">
        <v>0.4823529411764706</v>
      </c>
      <c r="H1195" s="4">
        <v>-1.0518389315196179</v>
      </c>
    </row>
    <row r="1196" spans="1:8" x14ac:dyDescent="0.35">
      <c r="A1196" t="s">
        <v>35</v>
      </c>
      <c r="B1196" t="s">
        <v>1081</v>
      </c>
      <c r="C1196" s="3" t="s">
        <v>1173</v>
      </c>
      <c r="D1196">
        <v>60.5</v>
      </c>
      <c r="E1196" s="1">
        <v>49848913</v>
      </c>
      <c r="F1196" t="s">
        <v>13</v>
      </c>
      <c r="G1196" s="4">
        <v>1.2672413793103448</v>
      </c>
      <c r="H1196" s="4">
        <v>0.34169134970879217</v>
      </c>
    </row>
    <row r="1197" spans="1:8" x14ac:dyDescent="0.35">
      <c r="A1197" t="s">
        <v>35</v>
      </c>
      <c r="B1197" t="s">
        <v>1081</v>
      </c>
      <c r="C1197" s="3" t="s">
        <v>1174</v>
      </c>
      <c r="D1197">
        <v>58.4</v>
      </c>
      <c r="E1197" s="1">
        <v>49883175</v>
      </c>
      <c r="F1197" t="s">
        <v>13</v>
      </c>
      <c r="G1197" s="4">
        <v>1.1848739495798319</v>
      </c>
      <c r="H1197" s="4">
        <v>0.24473358909085005</v>
      </c>
    </row>
    <row r="1198" spans="1:8" x14ac:dyDescent="0.35">
      <c r="A1198" t="s">
        <v>35</v>
      </c>
      <c r="B1198" t="s">
        <v>1081</v>
      </c>
      <c r="C1198" s="3" t="s">
        <v>1175</v>
      </c>
      <c r="D1198">
        <v>65.3</v>
      </c>
      <c r="E1198" s="1">
        <v>50173883</v>
      </c>
      <c r="F1198" t="s">
        <v>13</v>
      </c>
      <c r="G1198" s="4">
        <v>1.2169811320754718</v>
      </c>
      <c r="H1198" s="4">
        <v>0.28330680086005505</v>
      </c>
    </row>
    <row r="1199" spans="1:8" x14ac:dyDescent="0.35">
      <c r="A1199" t="s">
        <v>35</v>
      </c>
      <c r="B1199" t="s">
        <v>1081</v>
      </c>
      <c r="C1199" s="3" t="s">
        <v>1176</v>
      </c>
      <c r="D1199">
        <v>66.3</v>
      </c>
      <c r="E1199" s="1">
        <v>50971976</v>
      </c>
      <c r="F1199" t="s">
        <v>16</v>
      </c>
      <c r="G1199" s="4">
        <v>1.3214285714285714</v>
      </c>
      <c r="H1199" s="4">
        <v>0.40209844357134567</v>
      </c>
    </row>
    <row r="1200" spans="1:8" x14ac:dyDescent="0.35">
      <c r="A1200" t="s">
        <v>6</v>
      </c>
      <c r="B1200" t="s">
        <v>1081</v>
      </c>
      <c r="C1200" s="3" t="s">
        <v>1177</v>
      </c>
      <c r="D1200">
        <v>189.8</v>
      </c>
      <c r="E1200" s="1">
        <v>53399395</v>
      </c>
      <c r="F1200" t="s">
        <v>18</v>
      </c>
      <c r="G1200" s="4">
        <v>0.55194805194805197</v>
      </c>
      <c r="H1200" s="4">
        <v>-0.85739560455719954</v>
      </c>
    </row>
    <row r="1201" spans="1:8" x14ac:dyDescent="0.35">
      <c r="A1201" t="s">
        <v>35</v>
      </c>
      <c r="B1201" t="s">
        <v>1081</v>
      </c>
      <c r="C1201" s="3" t="s">
        <v>1178</v>
      </c>
      <c r="D1201">
        <v>69.3</v>
      </c>
      <c r="E1201" s="1">
        <v>53586656</v>
      </c>
      <c r="F1201" t="s">
        <v>11</v>
      </c>
      <c r="G1201" s="4">
        <v>1.4403669724770642</v>
      </c>
      <c r="H1201" s="4">
        <v>0.52643642411470071</v>
      </c>
    </row>
    <row r="1202" spans="1:8" x14ac:dyDescent="0.35">
      <c r="A1202" t="s">
        <v>35</v>
      </c>
      <c r="B1202" t="s">
        <v>1081</v>
      </c>
      <c r="C1202" s="3" t="s">
        <v>1179</v>
      </c>
      <c r="D1202">
        <v>69.3</v>
      </c>
      <c r="E1202" s="1">
        <v>53586673</v>
      </c>
      <c r="F1202" t="s">
        <v>11</v>
      </c>
      <c r="G1202" s="4">
        <v>1.4403669724770642</v>
      </c>
      <c r="H1202" s="4">
        <v>0.52643642411470071</v>
      </c>
    </row>
    <row r="1203" spans="1:8" x14ac:dyDescent="0.35">
      <c r="A1203" t="s">
        <v>35</v>
      </c>
      <c r="B1203" t="s">
        <v>1081</v>
      </c>
      <c r="C1203" s="3" t="s">
        <v>1180</v>
      </c>
      <c r="D1203">
        <v>70.900000000000006</v>
      </c>
      <c r="E1203" s="1">
        <v>54107209</v>
      </c>
      <c r="F1203" t="s">
        <v>9</v>
      </c>
      <c r="G1203" s="4">
        <v>1.5825242718446602</v>
      </c>
      <c r="H1203" s="4">
        <v>0.66222762704785909</v>
      </c>
    </row>
    <row r="1204" spans="1:8" x14ac:dyDescent="0.35">
      <c r="A1204" t="s">
        <v>35</v>
      </c>
      <c r="B1204" t="s">
        <v>1081</v>
      </c>
      <c r="C1204" s="3" t="s">
        <v>1181</v>
      </c>
      <c r="D1204">
        <v>70.900000000000006</v>
      </c>
      <c r="E1204" s="1">
        <v>54107217</v>
      </c>
      <c r="F1204" t="s">
        <v>9</v>
      </c>
      <c r="G1204" s="4">
        <v>1.5825242718446602</v>
      </c>
      <c r="H1204" s="4">
        <v>0.66222762704785909</v>
      </c>
    </row>
    <row r="1205" spans="1:8" x14ac:dyDescent="0.35">
      <c r="A1205" t="s">
        <v>6</v>
      </c>
      <c r="B1205" t="s">
        <v>1081</v>
      </c>
      <c r="C1205" s="3" t="s">
        <v>1182</v>
      </c>
      <c r="D1205">
        <v>195.3</v>
      </c>
      <c r="E1205" s="1">
        <v>54821545</v>
      </c>
      <c r="F1205" t="s">
        <v>18</v>
      </c>
      <c r="G1205" s="4">
        <v>0.54819277108433739</v>
      </c>
      <c r="H1205" s="4">
        <v>-0.86724479114822839</v>
      </c>
    </row>
    <row r="1206" spans="1:8" x14ac:dyDescent="0.35">
      <c r="A1206" t="s">
        <v>6</v>
      </c>
      <c r="B1206" t="s">
        <v>1081</v>
      </c>
      <c r="C1206" s="3" t="s">
        <v>1183</v>
      </c>
      <c r="D1206">
        <v>195.3</v>
      </c>
      <c r="E1206" s="1">
        <v>54821562</v>
      </c>
      <c r="F1206" t="s">
        <v>18</v>
      </c>
      <c r="G1206" s="4">
        <v>0.54491017964071853</v>
      </c>
      <c r="H1206" s="4">
        <v>-0.87590965227535611</v>
      </c>
    </row>
    <row r="1207" spans="1:8" x14ac:dyDescent="0.35">
      <c r="A1207" t="s">
        <v>6</v>
      </c>
      <c r="B1207" t="s">
        <v>1081</v>
      </c>
      <c r="C1207" s="3" t="s">
        <v>1184</v>
      </c>
      <c r="D1207">
        <v>195.3</v>
      </c>
      <c r="E1207" s="1">
        <v>54821578</v>
      </c>
      <c r="F1207" t="s">
        <v>23</v>
      </c>
      <c r="G1207" s="4">
        <v>0.56603773584905659</v>
      </c>
      <c r="H1207" s="4">
        <v>-0.82102985895468072</v>
      </c>
    </row>
    <row r="1208" spans="1:8" x14ac:dyDescent="0.35">
      <c r="A1208" t="s">
        <v>35</v>
      </c>
      <c r="B1208" t="s">
        <v>1081</v>
      </c>
      <c r="C1208" s="3" t="s">
        <v>1185</v>
      </c>
      <c r="D1208">
        <v>72.3</v>
      </c>
      <c r="E1208" s="1">
        <v>55017528</v>
      </c>
      <c r="F1208" t="s">
        <v>13</v>
      </c>
      <c r="G1208" s="4">
        <v>1.0555555555555556</v>
      </c>
      <c r="H1208" s="4">
        <v>7.8002512001273172E-2</v>
      </c>
    </row>
    <row r="1209" spans="1:8" x14ac:dyDescent="0.35">
      <c r="A1209" t="s">
        <v>35</v>
      </c>
      <c r="B1209" t="s">
        <v>1081</v>
      </c>
      <c r="C1209" s="3" t="s">
        <v>1186</v>
      </c>
      <c r="D1209">
        <v>73.8</v>
      </c>
      <c r="E1209" s="1">
        <v>55461211</v>
      </c>
      <c r="F1209" t="s">
        <v>13</v>
      </c>
      <c r="G1209" s="4">
        <v>1.2566371681415929</v>
      </c>
      <c r="H1209" s="4">
        <v>0.32956815708949433</v>
      </c>
    </row>
    <row r="1210" spans="1:8" x14ac:dyDescent="0.35">
      <c r="A1210" t="s">
        <v>6</v>
      </c>
      <c r="B1210" t="s">
        <v>1081</v>
      </c>
      <c r="C1210" s="3" t="s">
        <v>1187</v>
      </c>
      <c r="D1210">
        <v>193.5</v>
      </c>
      <c r="E1210" s="1">
        <v>55602402</v>
      </c>
      <c r="F1210" t="s">
        <v>18</v>
      </c>
      <c r="G1210" s="4">
        <v>0.53658536585365857</v>
      </c>
      <c r="H1210" s="4">
        <v>-0.89812038598078636</v>
      </c>
    </row>
    <row r="1211" spans="1:8" x14ac:dyDescent="0.35">
      <c r="A1211" t="s">
        <v>6</v>
      </c>
      <c r="B1211" t="s">
        <v>1081</v>
      </c>
      <c r="C1211" s="3" t="s">
        <v>1188</v>
      </c>
      <c r="D1211">
        <v>202.3</v>
      </c>
      <c r="E1211" s="1">
        <v>56374617</v>
      </c>
      <c r="F1211" t="s">
        <v>18</v>
      </c>
      <c r="G1211" s="4">
        <v>0.52071005917159763</v>
      </c>
      <c r="H1211" s="4">
        <v>-0.94144781764488716</v>
      </c>
    </row>
    <row r="1212" spans="1:8" x14ac:dyDescent="0.35">
      <c r="A1212" t="s">
        <v>6</v>
      </c>
      <c r="B1212" t="s">
        <v>1081</v>
      </c>
      <c r="C1212" s="3" t="s">
        <v>1189</v>
      </c>
      <c r="D1212">
        <v>201.2</v>
      </c>
      <c r="E1212" s="1">
        <v>56499385</v>
      </c>
      <c r="F1212" t="s">
        <v>9</v>
      </c>
      <c r="G1212" s="4">
        <v>0.63888888888888884</v>
      </c>
      <c r="H1212" s="4">
        <v>-0.64636304538529965</v>
      </c>
    </row>
    <row r="1213" spans="1:8" x14ac:dyDescent="0.35">
      <c r="A1213" t="s">
        <v>35</v>
      </c>
      <c r="B1213" t="s">
        <v>1081</v>
      </c>
      <c r="C1213" s="3" t="s">
        <v>1190</v>
      </c>
      <c r="D1213">
        <v>78.599999999999994</v>
      </c>
      <c r="E1213" s="1">
        <v>56624071</v>
      </c>
      <c r="F1213" t="s">
        <v>13</v>
      </c>
      <c r="G1213" s="4">
        <v>1.1864406779661016</v>
      </c>
      <c r="H1213" s="4">
        <v>0.24663996758312512</v>
      </c>
    </row>
    <row r="1214" spans="1:8" x14ac:dyDescent="0.35">
      <c r="A1214" t="s">
        <v>6</v>
      </c>
      <c r="B1214" t="s">
        <v>1081</v>
      </c>
      <c r="C1214" s="3" t="s">
        <v>1191</v>
      </c>
      <c r="D1214">
        <v>211.1</v>
      </c>
      <c r="E1214" s="1">
        <v>56667518</v>
      </c>
      <c r="F1214" t="s">
        <v>9</v>
      </c>
      <c r="G1214" s="4">
        <v>0.61290322580645162</v>
      </c>
      <c r="H1214" s="4">
        <v>-0.7062687969432897</v>
      </c>
    </row>
    <row r="1215" spans="1:8" x14ac:dyDescent="0.35">
      <c r="A1215" t="s">
        <v>6</v>
      </c>
      <c r="B1215" t="s">
        <v>1081</v>
      </c>
      <c r="C1215" s="3" t="s">
        <v>1192</v>
      </c>
      <c r="D1215">
        <v>206.9</v>
      </c>
      <c r="E1215" s="1">
        <v>56902043</v>
      </c>
      <c r="F1215" t="s">
        <v>18</v>
      </c>
      <c r="G1215" s="4">
        <v>0.55555555555555558</v>
      </c>
      <c r="H1215" s="4">
        <v>-0.84799690655494997</v>
      </c>
    </row>
    <row r="1216" spans="1:8" x14ac:dyDescent="0.35">
      <c r="A1216" t="s">
        <v>6</v>
      </c>
      <c r="B1216" t="s">
        <v>1081</v>
      </c>
      <c r="C1216" s="3" t="s">
        <v>1193</v>
      </c>
      <c r="D1216">
        <v>206.9</v>
      </c>
      <c r="E1216" s="1">
        <v>56902115</v>
      </c>
      <c r="F1216" t="s">
        <v>18</v>
      </c>
      <c r="G1216" s="4">
        <v>0.55089820359281438</v>
      </c>
      <c r="H1216" s="4">
        <v>-0.8601423364170393</v>
      </c>
    </row>
    <row r="1217" spans="1:8" x14ac:dyDescent="0.35">
      <c r="A1217" t="s">
        <v>6</v>
      </c>
      <c r="B1217" t="s">
        <v>1081</v>
      </c>
      <c r="C1217" s="3" t="s">
        <v>1194</v>
      </c>
      <c r="D1217">
        <v>204.2</v>
      </c>
      <c r="E1217" s="1">
        <v>57016351</v>
      </c>
      <c r="F1217" t="s">
        <v>18</v>
      </c>
      <c r="G1217" s="4">
        <v>0.52631578947368418</v>
      </c>
      <c r="H1217" s="4">
        <v>-0.92599941855622325</v>
      </c>
    </row>
    <row r="1218" spans="1:8" x14ac:dyDescent="0.35">
      <c r="A1218" t="s">
        <v>35</v>
      </c>
      <c r="B1218" t="s">
        <v>1081</v>
      </c>
      <c r="C1218" s="3" t="s">
        <v>1195</v>
      </c>
      <c r="D1218">
        <v>76.5</v>
      </c>
      <c r="E1218" s="1">
        <v>57244136</v>
      </c>
      <c r="F1218" t="s">
        <v>13</v>
      </c>
      <c r="G1218" s="4">
        <v>1.2241379310344827</v>
      </c>
      <c r="H1218" s="4">
        <v>0.2917661243771098</v>
      </c>
    </row>
    <row r="1219" spans="1:8" x14ac:dyDescent="0.35">
      <c r="A1219" t="s">
        <v>35</v>
      </c>
      <c r="B1219" t="s">
        <v>1081</v>
      </c>
      <c r="C1219" s="3" t="s">
        <v>1196</v>
      </c>
      <c r="D1219">
        <v>76.5</v>
      </c>
      <c r="E1219" s="1">
        <v>57244149</v>
      </c>
      <c r="F1219" t="s">
        <v>13</v>
      </c>
      <c r="G1219" s="4">
        <v>1.25</v>
      </c>
      <c r="H1219" s="4">
        <v>0.32192809488736235</v>
      </c>
    </row>
    <row r="1220" spans="1:8" x14ac:dyDescent="0.35">
      <c r="A1220" t="s">
        <v>6</v>
      </c>
      <c r="B1220" t="s">
        <v>1081</v>
      </c>
      <c r="C1220" s="3" t="s">
        <v>1197</v>
      </c>
      <c r="D1220">
        <v>210.4</v>
      </c>
      <c r="E1220" s="1">
        <v>57244432</v>
      </c>
      <c r="F1220" t="s">
        <v>11</v>
      </c>
      <c r="G1220" s="4">
        <v>0.6887417218543046</v>
      </c>
      <c r="H1220" s="4">
        <v>-0.53796502118398681</v>
      </c>
    </row>
    <row r="1221" spans="1:8" x14ac:dyDescent="0.35">
      <c r="A1221" t="s">
        <v>35</v>
      </c>
      <c r="B1221" t="s">
        <v>1081</v>
      </c>
      <c r="C1221" s="3" t="s">
        <v>1198</v>
      </c>
      <c r="D1221">
        <v>79.900000000000006</v>
      </c>
      <c r="E1221" s="1">
        <v>57617882</v>
      </c>
      <c r="F1221" t="s">
        <v>16</v>
      </c>
      <c r="G1221" s="4">
        <v>1.3545454545454545</v>
      </c>
      <c r="H1221" s="4">
        <v>0.43780880693750196</v>
      </c>
    </row>
    <row r="1222" spans="1:8" x14ac:dyDescent="0.35">
      <c r="A1222" t="s">
        <v>35</v>
      </c>
      <c r="B1222" t="s">
        <v>1081</v>
      </c>
      <c r="C1222" s="3" t="s">
        <v>1199</v>
      </c>
      <c r="D1222">
        <v>83.2</v>
      </c>
      <c r="E1222" s="1">
        <v>57902733</v>
      </c>
      <c r="F1222" t="s">
        <v>16</v>
      </c>
      <c r="G1222" s="4">
        <v>1.2869565217391303</v>
      </c>
      <c r="H1222" s="4">
        <v>0.36396331468457443</v>
      </c>
    </row>
    <row r="1223" spans="1:8" x14ac:dyDescent="0.35">
      <c r="A1223" t="s">
        <v>6</v>
      </c>
      <c r="B1223" t="s">
        <v>1081</v>
      </c>
      <c r="C1223" s="3" t="s">
        <v>1200</v>
      </c>
      <c r="D1223">
        <v>216.6</v>
      </c>
      <c r="E1223" s="1">
        <v>57995649</v>
      </c>
      <c r="F1223" t="s">
        <v>18</v>
      </c>
      <c r="G1223" s="4">
        <v>0.55151515151515151</v>
      </c>
      <c r="H1223" s="4">
        <v>-0.85852757404711955</v>
      </c>
    </row>
    <row r="1224" spans="1:8" x14ac:dyDescent="0.35">
      <c r="A1224" t="s">
        <v>6</v>
      </c>
      <c r="B1224" t="s">
        <v>1081</v>
      </c>
      <c r="C1224" s="3" t="s">
        <v>1201</v>
      </c>
      <c r="D1224">
        <v>214.7</v>
      </c>
      <c r="E1224" s="1">
        <v>58574040</v>
      </c>
      <c r="F1224" t="s">
        <v>11</v>
      </c>
      <c r="G1224" s="4">
        <v>0.67532467532467533</v>
      </c>
      <c r="H1224" s="4">
        <v>-0.56634682255380919</v>
      </c>
    </row>
    <row r="1225" spans="1:8" x14ac:dyDescent="0.35">
      <c r="A1225" t="s">
        <v>6</v>
      </c>
      <c r="B1225" t="s">
        <v>1081</v>
      </c>
      <c r="C1225" s="3" t="s">
        <v>1202</v>
      </c>
      <c r="D1225">
        <v>220.8</v>
      </c>
      <c r="E1225" s="1">
        <v>59187778</v>
      </c>
      <c r="F1225" t="s">
        <v>23</v>
      </c>
      <c r="G1225" s="4">
        <v>0.59627329192546585</v>
      </c>
      <c r="H1225" s="4">
        <v>-0.74595437739346071</v>
      </c>
    </row>
    <row r="1226" spans="1:8" x14ac:dyDescent="0.35">
      <c r="A1226" t="s">
        <v>6</v>
      </c>
      <c r="B1226" t="s">
        <v>1081</v>
      </c>
      <c r="C1226" s="3" t="s">
        <v>1203</v>
      </c>
      <c r="D1226">
        <v>220.8</v>
      </c>
      <c r="E1226" s="1">
        <v>59187792</v>
      </c>
      <c r="F1226" t="s">
        <v>23</v>
      </c>
      <c r="G1226" s="4">
        <v>0.60869565217391308</v>
      </c>
      <c r="H1226" s="4">
        <v>-0.71620703399940866</v>
      </c>
    </row>
    <row r="1227" spans="1:8" x14ac:dyDescent="0.35">
      <c r="A1227" t="s">
        <v>6</v>
      </c>
      <c r="B1227" t="s">
        <v>1081</v>
      </c>
      <c r="C1227" s="3" t="s">
        <v>1204</v>
      </c>
      <c r="D1227">
        <v>220.8</v>
      </c>
      <c r="E1227" s="1">
        <v>59187810</v>
      </c>
      <c r="F1227" t="s">
        <v>23</v>
      </c>
      <c r="G1227" s="4">
        <v>0.60869565217391308</v>
      </c>
      <c r="H1227" s="4">
        <v>-0.71620703399940866</v>
      </c>
    </row>
    <row r="1228" spans="1:8" x14ac:dyDescent="0.35">
      <c r="A1228" t="s">
        <v>6</v>
      </c>
      <c r="B1228" t="s">
        <v>1081</v>
      </c>
      <c r="C1228" s="3" t="s">
        <v>1205</v>
      </c>
      <c r="D1228">
        <v>220.8</v>
      </c>
      <c r="E1228" s="1">
        <v>59187831</v>
      </c>
      <c r="F1228" t="s">
        <v>23</v>
      </c>
      <c r="G1228" s="4">
        <v>0.60248447204968947</v>
      </c>
      <c r="H1228" s="4">
        <v>-0.73100403592748919</v>
      </c>
    </row>
    <row r="1229" spans="1:8" x14ac:dyDescent="0.35">
      <c r="A1229" t="s">
        <v>6</v>
      </c>
      <c r="B1229" t="s">
        <v>1081</v>
      </c>
      <c r="C1229" s="3" t="s">
        <v>1206</v>
      </c>
      <c r="D1229">
        <v>220.9</v>
      </c>
      <c r="E1229" s="1">
        <v>59303751</v>
      </c>
      <c r="F1229" t="s">
        <v>13</v>
      </c>
      <c r="G1229" s="4">
        <v>0.81679389312977102</v>
      </c>
      <c r="H1229" s="4">
        <v>-0.29195601513630332</v>
      </c>
    </row>
    <row r="1230" spans="1:8" x14ac:dyDescent="0.35">
      <c r="A1230" t="s">
        <v>35</v>
      </c>
      <c r="B1230" t="s">
        <v>1081</v>
      </c>
      <c r="C1230" s="3" t="s">
        <v>1207</v>
      </c>
      <c r="D1230">
        <v>88.2</v>
      </c>
      <c r="E1230" s="1">
        <v>59446447</v>
      </c>
      <c r="F1230" t="s">
        <v>16</v>
      </c>
      <c r="G1230" s="4">
        <v>1.3894736842105264</v>
      </c>
      <c r="H1230" s="4">
        <v>0.47453851102750572</v>
      </c>
    </row>
    <row r="1231" spans="1:8" x14ac:dyDescent="0.35">
      <c r="A1231" t="s">
        <v>35</v>
      </c>
      <c r="B1231" t="s">
        <v>1081</v>
      </c>
      <c r="C1231" s="3" t="s">
        <v>1208</v>
      </c>
      <c r="D1231">
        <v>88.6</v>
      </c>
      <c r="E1231" s="1">
        <v>59571857</v>
      </c>
      <c r="F1231" t="s">
        <v>11</v>
      </c>
      <c r="G1231" s="4">
        <v>1.4205607476635513</v>
      </c>
      <c r="H1231" s="4">
        <v>0.50646052704243849</v>
      </c>
    </row>
    <row r="1232" spans="1:8" x14ac:dyDescent="0.35">
      <c r="A1232" t="s">
        <v>35</v>
      </c>
      <c r="B1232" t="s">
        <v>1081</v>
      </c>
      <c r="C1232" s="3" t="s">
        <v>1209</v>
      </c>
      <c r="D1232">
        <v>93.8</v>
      </c>
      <c r="E1232" s="1">
        <v>60040068</v>
      </c>
      <c r="F1232" t="s">
        <v>9</v>
      </c>
      <c r="G1232" s="4">
        <v>1.5247524752475248</v>
      </c>
      <c r="H1232" s="4">
        <v>0.60857505794310673</v>
      </c>
    </row>
    <row r="1233" spans="1:8" x14ac:dyDescent="0.35">
      <c r="A1233" t="s">
        <v>6</v>
      </c>
      <c r="B1233" t="s">
        <v>1081</v>
      </c>
      <c r="C1233" s="3" t="s">
        <v>1210</v>
      </c>
      <c r="D1233">
        <v>228.6</v>
      </c>
      <c r="E1233" s="1">
        <v>60077539</v>
      </c>
      <c r="F1233" t="s">
        <v>16</v>
      </c>
      <c r="G1233" s="4">
        <v>0.74825174825174823</v>
      </c>
      <c r="H1233" s="4">
        <v>-0.4184043503772425</v>
      </c>
    </row>
    <row r="1234" spans="1:8" x14ac:dyDescent="0.35">
      <c r="A1234" t="s">
        <v>6</v>
      </c>
      <c r="B1234" t="s">
        <v>1081</v>
      </c>
      <c r="C1234" s="3" t="s">
        <v>1211</v>
      </c>
      <c r="D1234">
        <v>231.4</v>
      </c>
      <c r="E1234" s="1">
        <v>60240269</v>
      </c>
      <c r="F1234" t="s">
        <v>9</v>
      </c>
      <c r="G1234" s="4">
        <v>0.65161290322580645</v>
      </c>
      <c r="H1234" s="4">
        <v>-0.61791292252244279</v>
      </c>
    </row>
    <row r="1235" spans="1:8" x14ac:dyDescent="0.35">
      <c r="A1235" t="s">
        <v>35</v>
      </c>
      <c r="B1235" t="s">
        <v>1081</v>
      </c>
      <c r="C1235" s="3" t="s">
        <v>1212</v>
      </c>
      <c r="D1235">
        <v>95.8</v>
      </c>
      <c r="E1235" s="1">
        <v>60250358</v>
      </c>
      <c r="F1235" t="s">
        <v>11</v>
      </c>
      <c r="G1235" s="4">
        <v>1.4056603773584906</v>
      </c>
      <c r="H1235" s="4">
        <v>0.49124806589896242</v>
      </c>
    </row>
    <row r="1236" spans="1:8" x14ac:dyDescent="0.35">
      <c r="A1236" t="s">
        <v>6</v>
      </c>
      <c r="B1236" t="s">
        <v>1081</v>
      </c>
      <c r="C1236" s="3" t="s">
        <v>1213</v>
      </c>
      <c r="D1236">
        <v>233.3</v>
      </c>
      <c r="E1236" s="1">
        <v>60317414</v>
      </c>
      <c r="F1236" t="s">
        <v>23</v>
      </c>
      <c r="G1236" s="4">
        <v>0.57894736842105265</v>
      </c>
      <c r="H1236" s="4">
        <v>-0.78849589480628823</v>
      </c>
    </row>
    <row r="1237" spans="1:8" x14ac:dyDescent="0.35">
      <c r="A1237" t="s">
        <v>6</v>
      </c>
      <c r="B1237" t="s">
        <v>1081</v>
      </c>
      <c r="C1237" s="3" t="s">
        <v>1214</v>
      </c>
      <c r="D1237">
        <v>235.5</v>
      </c>
      <c r="E1237" s="1">
        <v>60678419</v>
      </c>
      <c r="F1237" t="s">
        <v>16</v>
      </c>
      <c r="G1237" s="4">
        <v>0.74305555555555558</v>
      </c>
      <c r="H1237" s="4">
        <v>-0.42845801504116543</v>
      </c>
    </row>
    <row r="1238" spans="1:8" x14ac:dyDescent="0.35">
      <c r="A1238" t="s">
        <v>6</v>
      </c>
      <c r="B1238" t="s">
        <v>1081</v>
      </c>
      <c r="C1238" s="3" t="s">
        <v>1215</v>
      </c>
      <c r="D1238">
        <v>233.3</v>
      </c>
      <c r="E1238" s="1">
        <v>60895846</v>
      </c>
      <c r="F1238" t="s">
        <v>23</v>
      </c>
      <c r="G1238" s="4">
        <v>0.59872611464968151</v>
      </c>
      <c r="H1238" s="4">
        <v>-0.74003189721398976</v>
      </c>
    </row>
    <row r="1239" spans="1:8" x14ac:dyDescent="0.35">
      <c r="A1239" t="s">
        <v>6</v>
      </c>
      <c r="B1239" t="s">
        <v>1081</v>
      </c>
      <c r="C1239" s="3" t="s">
        <v>1216</v>
      </c>
      <c r="D1239">
        <v>261.7</v>
      </c>
      <c r="E1239" s="1">
        <v>60951975</v>
      </c>
      <c r="F1239" t="s">
        <v>9</v>
      </c>
      <c r="G1239" s="4">
        <v>1.57</v>
      </c>
      <c r="H1239" s="4">
        <v>0.65076455911690234</v>
      </c>
    </row>
    <row r="1240" spans="1:8" x14ac:dyDescent="0.35">
      <c r="A1240" t="s">
        <v>35</v>
      </c>
      <c r="B1240" t="s">
        <v>1081</v>
      </c>
      <c r="C1240" s="3" t="s">
        <v>1217</v>
      </c>
      <c r="D1240">
        <v>101.6</v>
      </c>
      <c r="E1240" s="1">
        <v>60951992</v>
      </c>
      <c r="F1240" t="s">
        <v>13</v>
      </c>
      <c r="G1240" s="4">
        <v>1.1442307692307692</v>
      </c>
      <c r="H1240" s="4">
        <v>0.19437804516685128</v>
      </c>
    </row>
    <row r="1241" spans="1:8" x14ac:dyDescent="0.35">
      <c r="A1241" t="s">
        <v>6</v>
      </c>
      <c r="B1241" t="s">
        <v>1081</v>
      </c>
      <c r="C1241" s="3" t="s">
        <v>1218</v>
      </c>
      <c r="D1241">
        <v>240.3</v>
      </c>
      <c r="E1241" s="1">
        <v>61283090</v>
      </c>
      <c r="F1241" t="s">
        <v>16</v>
      </c>
      <c r="G1241" s="4">
        <v>0.73154362416107388</v>
      </c>
      <c r="H1241" s="4">
        <v>-0.45098419568523512</v>
      </c>
    </row>
    <row r="1242" spans="1:8" x14ac:dyDescent="0.35">
      <c r="A1242" t="s">
        <v>6</v>
      </c>
      <c r="B1242" t="s">
        <v>1081</v>
      </c>
      <c r="C1242" s="3" t="s">
        <v>1219</v>
      </c>
      <c r="D1242">
        <v>257.8</v>
      </c>
      <c r="E1242" s="1">
        <v>61286924</v>
      </c>
      <c r="F1242" t="s">
        <v>11</v>
      </c>
      <c r="G1242" s="4">
        <v>1.4476190476190476</v>
      </c>
      <c r="H1242" s="4">
        <v>0.53368199577746289</v>
      </c>
    </row>
    <row r="1243" spans="1:8" x14ac:dyDescent="0.35">
      <c r="A1243" t="s">
        <v>6</v>
      </c>
      <c r="B1243" t="s">
        <v>1081</v>
      </c>
      <c r="C1243" s="3" t="s">
        <v>1220</v>
      </c>
      <c r="D1243">
        <v>257.8</v>
      </c>
      <c r="E1243" s="1">
        <v>61287051</v>
      </c>
      <c r="F1243" t="s">
        <v>11</v>
      </c>
      <c r="G1243" s="4">
        <v>1.4903846153846154</v>
      </c>
      <c r="H1243" s="4">
        <v>0.57568468713314547</v>
      </c>
    </row>
    <row r="1244" spans="1:8" x14ac:dyDescent="0.35">
      <c r="A1244" t="s">
        <v>35</v>
      </c>
      <c r="B1244" t="s">
        <v>1081</v>
      </c>
      <c r="C1244" s="3" t="s">
        <v>1221</v>
      </c>
      <c r="D1244">
        <v>114.4</v>
      </c>
      <c r="E1244" s="1">
        <v>61346785</v>
      </c>
      <c r="F1244" t="s">
        <v>13</v>
      </c>
      <c r="G1244" s="4">
        <v>1.2413793103448276</v>
      </c>
      <c r="H1244" s="4">
        <v>0.31194400631474029</v>
      </c>
    </row>
    <row r="1245" spans="1:8" x14ac:dyDescent="0.35">
      <c r="A1245" t="s">
        <v>35</v>
      </c>
      <c r="B1245" t="s">
        <v>1081</v>
      </c>
      <c r="C1245" s="3" t="s">
        <v>1222</v>
      </c>
      <c r="D1245">
        <v>114.4</v>
      </c>
      <c r="E1245" s="1">
        <v>61346815</v>
      </c>
      <c r="F1245" t="s">
        <v>13</v>
      </c>
      <c r="G1245" s="4">
        <v>1.2695652173913043</v>
      </c>
      <c r="H1245" s="4">
        <v>0.34433450793564202</v>
      </c>
    </row>
    <row r="1246" spans="1:8" x14ac:dyDescent="0.35">
      <c r="A1246" t="s">
        <v>35</v>
      </c>
      <c r="B1246" t="s">
        <v>1081</v>
      </c>
      <c r="C1246" s="3" t="s">
        <v>1223</v>
      </c>
      <c r="D1246">
        <v>110</v>
      </c>
      <c r="E1246" s="1">
        <v>61381859</v>
      </c>
      <c r="F1246" t="s">
        <v>11</v>
      </c>
      <c r="G1246" s="4">
        <v>1.4761904761904763</v>
      </c>
      <c r="H1246" s="4">
        <v>0.561878887608115</v>
      </c>
    </row>
    <row r="1247" spans="1:8" x14ac:dyDescent="0.35">
      <c r="A1247" t="s">
        <v>35</v>
      </c>
      <c r="B1247" t="s">
        <v>1081</v>
      </c>
      <c r="C1247" s="3" t="s">
        <v>1224</v>
      </c>
      <c r="D1247">
        <v>133.6</v>
      </c>
      <c r="E1247" s="1">
        <v>61719072</v>
      </c>
      <c r="F1247" t="s">
        <v>16</v>
      </c>
      <c r="G1247" s="4">
        <v>0.7567567567567568</v>
      </c>
      <c r="H1247" s="4">
        <v>-0.40209844357134567</v>
      </c>
    </row>
    <row r="1248" spans="1:8" x14ac:dyDescent="0.35">
      <c r="A1248" t="s">
        <v>35</v>
      </c>
      <c r="B1248" t="s">
        <v>1081</v>
      </c>
      <c r="C1248" s="3" t="s">
        <v>1225</v>
      </c>
      <c r="D1248">
        <v>133.6</v>
      </c>
      <c r="E1248" s="1">
        <v>61719078</v>
      </c>
      <c r="F1248" t="s">
        <v>16</v>
      </c>
      <c r="G1248" s="4">
        <v>0.76870748299319724</v>
      </c>
      <c r="H1248" s="4">
        <v>-0.37949338242117675</v>
      </c>
    </row>
    <row r="1249" spans="1:8" x14ac:dyDescent="0.35">
      <c r="A1249" t="s">
        <v>35</v>
      </c>
      <c r="B1249" t="s">
        <v>1081</v>
      </c>
      <c r="C1249" s="3" t="s">
        <v>1226</v>
      </c>
      <c r="D1249">
        <v>128.80000000000001</v>
      </c>
      <c r="E1249" s="1">
        <v>61719112</v>
      </c>
      <c r="F1249" t="s">
        <v>13</v>
      </c>
      <c r="G1249" s="4">
        <v>0.95454545454545459</v>
      </c>
      <c r="H1249" s="4">
        <v>-6.711419585853691E-2</v>
      </c>
    </row>
    <row r="1250" spans="1:8" x14ac:dyDescent="0.35">
      <c r="A1250" t="s">
        <v>35</v>
      </c>
      <c r="B1250" t="s">
        <v>1081</v>
      </c>
      <c r="C1250" s="3" t="s">
        <v>1227</v>
      </c>
      <c r="D1250">
        <v>107.7</v>
      </c>
      <c r="E1250" s="1">
        <v>61914741</v>
      </c>
      <c r="F1250" t="s">
        <v>11</v>
      </c>
      <c r="G1250" s="4">
        <v>1.5</v>
      </c>
      <c r="H1250" s="4">
        <v>0.58496250072115619</v>
      </c>
    </row>
    <row r="1251" spans="1:8" x14ac:dyDescent="0.35">
      <c r="A1251" t="s">
        <v>35</v>
      </c>
      <c r="B1251" t="s">
        <v>1081</v>
      </c>
      <c r="C1251" s="3" t="s">
        <v>1228</v>
      </c>
      <c r="D1251">
        <v>107.7</v>
      </c>
      <c r="E1251" s="1">
        <v>61914745</v>
      </c>
      <c r="F1251" t="s">
        <v>9</v>
      </c>
      <c r="G1251" s="4">
        <v>1.5339805825242718</v>
      </c>
      <c r="H1251" s="4">
        <v>0.61728022099388458</v>
      </c>
    </row>
    <row r="1252" spans="1:8" x14ac:dyDescent="0.35">
      <c r="A1252" t="s">
        <v>35</v>
      </c>
      <c r="B1252" t="s">
        <v>1081</v>
      </c>
      <c r="C1252" s="3" t="s">
        <v>1229</v>
      </c>
      <c r="D1252">
        <v>120.5</v>
      </c>
      <c r="E1252" s="1">
        <v>62016380</v>
      </c>
      <c r="F1252" t="s">
        <v>13</v>
      </c>
      <c r="G1252" s="4">
        <v>1.1382113821138211</v>
      </c>
      <c r="H1252" s="4">
        <v>0.18676851160572655</v>
      </c>
    </row>
    <row r="1253" spans="1:8" x14ac:dyDescent="0.35">
      <c r="A1253" t="s">
        <v>35</v>
      </c>
      <c r="B1253" t="s">
        <v>1081</v>
      </c>
      <c r="C1253" s="3" t="s">
        <v>1230</v>
      </c>
      <c r="D1253">
        <v>120.5</v>
      </c>
      <c r="E1253" s="1">
        <v>62016392</v>
      </c>
      <c r="F1253" t="s">
        <v>13</v>
      </c>
      <c r="G1253" s="4">
        <v>1.1290322580645162</v>
      </c>
      <c r="H1253" s="4">
        <v>0.17508670655809139</v>
      </c>
    </row>
    <row r="1254" spans="1:8" x14ac:dyDescent="0.35">
      <c r="A1254" t="s">
        <v>35</v>
      </c>
      <c r="B1254" t="s">
        <v>1081</v>
      </c>
      <c r="C1254" s="3" t="s">
        <v>1231</v>
      </c>
      <c r="D1254">
        <v>121.2</v>
      </c>
      <c r="E1254" s="1">
        <v>62016426</v>
      </c>
      <c r="F1254" t="s">
        <v>13</v>
      </c>
      <c r="G1254" s="4">
        <v>1.1721311475409837</v>
      </c>
      <c r="H1254" s="4">
        <v>0.22913399921550326</v>
      </c>
    </row>
    <row r="1255" spans="1:8" x14ac:dyDescent="0.35">
      <c r="A1255" t="s">
        <v>35</v>
      </c>
      <c r="B1255" t="s">
        <v>1081</v>
      </c>
      <c r="C1255" s="3" t="s">
        <v>1232</v>
      </c>
      <c r="D1255">
        <v>121.2</v>
      </c>
      <c r="E1255" s="1">
        <v>62016437</v>
      </c>
      <c r="F1255" t="s">
        <v>13</v>
      </c>
      <c r="G1255" s="4">
        <v>1.1626016260162602</v>
      </c>
      <c r="H1255" s="4">
        <v>0.21735683143914955</v>
      </c>
    </row>
    <row r="1256" spans="1:8" x14ac:dyDescent="0.35">
      <c r="A1256" t="s">
        <v>35</v>
      </c>
      <c r="B1256" t="s">
        <v>1081</v>
      </c>
      <c r="C1256" s="3" t="s">
        <v>1233</v>
      </c>
      <c r="D1256">
        <v>121.2</v>
      </c>
      <c r="E1256" s="1">
        <v>62016450</v>
      </c>
      <c r="F1256" t="s">
        <v>13</v>
      </c>
      <c r="G1256" s="4">
        <v>1.1721311475409837</v>
      </c>
      <c r="H1256" s="4">
        <v>0.22913399921550326</v>
      </c>
    </row>
    <row r="1257" spans="1:8" x14ac:dyDescent="0.35">
      <c r="A1257" t="s">
        <v>35</v>
      </c>
      <c r="B1257" t="s">
        <v>1081</v>
      </c>
      <c r="C1257" s="3" t="s">
        <v>1234</v>
      </c>
      <c r="D1257">
        <v>121.2</v>
      </c>
      <c r="E1257" s="1">
        <v>62016459</v>
      </c>
      <c r="F1257" t="s">
        <v>13</v>
      </c>
      <c r="G1257" s="4">
        <v>1.1626016260162602</v>
      </c>
      <c r="H1257" s="4">
        <v>0.21735683143914955</v>
      </c>
    </row>
    <row r="1258" spans="1:8" x14ac:dyDescent="0.35">
      <c r="C1258" s="3"/>
      <c r="G1258" s="4"/>
      <c r="H1258" s="4"/>
    </row>
    <row r="1259" spans="1:8" x14ac:dyDescent="0.35">
      <c r="A1259" t="s">
        <v>6</v>
      </c>
      <c r="B1259" t="s">
        <v>1235</v>
      </c>
      <c r="C1259" s="3" t="s">
        <v>1236</v>
      </c>
      <c r="D1259">
        <v>0</v>
      </c>
      <c r="E1259" s="1">
        <v>1038372</v>
      </c>
      <c r="F1259" t="s">
        <v>13</v>
      </c>
      <c r="G1259" s="4">
        <v>0.78014184397163122</v>
      </c>
      <c r="H1259" s="4">
        <v>-0.35819163887413391</v>
      </c>
    </row>
    <row r="1260" spans="1:8" x14ac:dyDescent="0.35">
      <c r="A1260" t="s">
        <v>35</v>
      </c>
      <c r="B1260" t="s">
        <v>1235</v>
      </c>
      <c r="C1260" s="3" t="s">
        <v>1237</v>
      </c>
      <c r="D1260">
        <v>0</v>
      </c>
      <c r="E1260" s="1">
        <v>1489061</v>
      </c>
      <c r="F1260" t="s">
        <v>9</v>
      </c>
      <c r="G1260" s="4">
        <v>0.64102564102564108</v>
      </c>
      <c r="H1260" s="4">
        <v>-0.64154602908752356</v>
      </c>
    </row>
    <row r="1261" spans="1:8" x14ac:dyDescent="0.35">
      <c r="A1261" t="s">
        <v>35</v>
      </c>
      <c r="B1261" t="s">
        <v>1235</v>
      </c>
      <c r="C1261" s="3" t="s">
        <v>1238</v>
      </c>
      <c r="D1261">
        <v>4.9000000000000004</v>
      </c>
      <c r="E1261" s="1">
        <v>2122268</v>
      </c>
      <c r="F1261" t="s">
        <v>18</v>
      </c>
      <c r="G1261" s="4">
        <v>0.53333333333333333</v>
      </c>
      <c r="H1261" s="4">
        <v>-0.9068905956085187</v>
      </c>
    </row>
    <row r="1262" spans="1:8" x14ac:dyDescent="0.35">
      <c r="A1262" t="s">
        <v>35</v>
      </c>
      <c r="B1262" t="s">
        <v>1235</v>
      </c>
      <c r="C1262" s="3" t="s">
        <v>1239</v>
      </c>
      <c r="D1262">
        <v>8</v>
      </c>
      <c r="E1262" s="1">
        <v>2867654</v>
      </c>
      <c r="F1262" t="s">
        <v>18</v>
      </c>
      <c r="G1262" s="4">
        <v>0.55952380952380953</v>
      </c>
      <c r="H1262" s="4">
        <v>-0.83772857110112298</v>
      </c>
    </row>
    <row r="1263" spans="1:8" x14ac:dyDescent="0.35">
      <c r="A1263" t="s">
        <v>35</v>
      </c>
      <c r="B1263" t="s">
        <v>1235</v>
      </c>
      <c r="C1263" s="3" t="s">
        <v>1240</v>
      </c>
      <c r="D1263">
        <v>8</v>
      </c>
      <c r="E1263" s="1">
        <v>2867695</v>
      </c>
      <c r="F1263" t="s">
        <v>18</v>
      </c>
      <c r="G1263" s="4">
        <v>0.5535714285714286</v>
      </c>
      <c r="H1263" s="4">
        <v>-0.85315861167072882</v>
      </c>
    </row>
    <row r="1264" spans="1:8" x14ac:dyDescent="0.35">
      <c r="A1264" t="s">
        <v>35</v>
      </c>
      <c r="B1264" t="s">
        <v>1235</v>
      </c>
      <c r="C1264" s="3" t="s">
        <v>1241</v>
      </c>
      <c r="D1264">
        <v>14.1</v>
      </c>
      <c r="E1264" s="1">
        <v>3692077</v>
      </c>
      <c r="F1264" t="s">
        <v>18</v>
      </c>
      <c r="G1264" s="4">
        <v>0.51875000000000004</v>
      </c>
      <c r="H1264" s="4">
        <v>-0.94688866354043744</v>
      </c>
    </row>
    <row r="1265" spans="1:8" x14ac:dyDescent="0.35">
      <c r="A1265" t="s">
        <v>6</v>
      </c>
      <c r="B1265" t="s">
        <v>1235</v>
      </c>
      <c r="C1265" s="3" t="s">
        <v>1242</v>
      </c>
      <c r="D1265">
        <v>14.5</v>
      </c>
      <c r="E1265" s="1">
        <v>3892785</v>
      </c>
      <c r="F1265" t="s">
        <v>9</v>
      </c>
      <c r="G1265" s="4">
        <v>0.63120567375886527</v>
      </c>
      <c r="H1265" s="4">
        <v>-0.66381792143239582</v>
      </c>
    </row>
    <row r="1266" spans="1:8" x14ac:dyDescent="0.35">
      <c r="A1266" t="s">
        <v>6</v>
      </c>
      <c r="B1266" t="s">
        <v>1235</v>
      </c>
      <c r="C1266" s="3" t="s">
        <v>1243</v>
      </c>
      <c r="D1266">
        <v>14.3</v>
      </c>
      <c r="E1266" s="1">
        <v>3998959</v>
      </c>
      <c r="F1266" t="s">
        <v>11</v>
      </c>
      <c r="G1266" s="4">
        <v>0.68421052631578949</v>
      </c>
      <c r="H1266" s="4">
        <v>-0.54748779530249325</v>
      </c>
    </row>
    <row r="1267" spans="1:8" x14ac:dyDescent="0.35">
      <c r="A1267" t="s">
        <v>6</v>
      </c>
      <c r="B1267" t="s">
        <v>1235</v>
      </c>
      <c r="C1267" s="3" t="s">
        <v>1244</v>
      </c>
      <c r="D1267">
        <v>20.9</v>
      </c>
      <c r="E1267" s="1">
        <v>4571649</v>
      </c>
      <c r="F1267" t="s">
        <v>16</v>
      </c>
      <c r="G1267" s="4">
        <v>0.73825503355704702</v>
      </c>
      <c r="H1267" s="4">
        <v>-0.4378088069375019</v>
      </c>
    </row>
    <row r="1268" spans="1:8" x14ac:dyDescent="0.35">
      <c r="A1268" t="s">
        <v>35</v>
      </c>
      <c r="B1268" t="s">
        <v>1235</v>
      </c>
      <c r="C1268" s="3" t="s">
        <v>1245</v>
      </c>
      <c r="D1268">
        <v>23.5</v>
      </c>
      <c r="E1268" s="1">
        <v>5108529</v>
      </c>
      <c r="F1268" t="s">
        <v>18</v>
      </c>
      <c r="G1268" s="4">
        <v>0.44198895027624308</v>
      </c>
      <c r="H1268" s="4">
        <v>-1.1779177921958432</v>
      </c>
    </row>
    <row r="1269" spans="1:8" x14ac:dyDescent="0.35">
      <c r="A1269" t="s">
        <v>35</v>
      </c>
      <c r="B1269" t="s">
        <v>1235</v>
      </c>
      <c r="C1269" s="3" t="s">
        <v>1246</v>
      </c>
      <c r="D1269">
        <v>20.100000000000001</v>
      </c>
      <c r="E1269" s="1">
        <v>5108540</v>
      </c>
      <c r="F1269" t="s">
        <v>23</v>
      </c>
      <c r="G1269" s="4">
        <v>0.58895705521472397</v>
      </c>
      <c r="H1269" s="4">
        <v>-0.76376565350992132</v>
      </c>
    </row>
    <row r="1270" spans="1:8" x14ac:dyDescent="0.35">
      <c r="A1270" t="s">
        <v>35</v>
      </c>
      <c r="B1270" t="s">
        <v>1235</v>
      </c>
      <c r="C1270" s="3" t="s">
        <v>1247</v>
      </c>
      <c r="D1270">
        <v>20.100000000000001</v>
      </c>
      <c r="E1270" s="1">
        <v>5108625</v>
      </c>
      <c r="F1270" t="s">
        <v>23</v>
      </c>
      <c r="G1270" s="4">
        <v>0.59493670886075944</v>
      </c>
      <c r="H1270" s="4">
        <v>-0.7491918964994656</v>
      </c>
    </row>
    <row r="1271" spans="1:8" x14ac:dyDescent="0.35">
      <c r="A1271" t="s">
        <v>35</v>
      </c>
      <c r="B1271" t="s">
        <v>1235</v>
      </c>
      <c r="C1271" s="3" t="s">
        <v>1248</v>
      </c>
      <c r="D1271">
        <v>24.4</v>
      </c>
      <c r="E1271" s="1">
        <v>5108639</v>
      </c>
      <c r="F1271" t="s">
        <v>18</v>
      </c>
      <c r="G1271" s="4">
        <v>0.53048780487804881</v>
      </c>
      <c r="H1271" s="4">
        <v>-0.91460850876935529</v>
      </c>
    </row>
    <row r="1272" spans="1:8" x14ac:dyDescent="0.35">
      <c r="A1272" t="s">
        <v>6</v>
      </c>
      <c r="B1272" t="s">
        <v>1235</v>
      </c>
      <c r="C1272" s="3" t="s">
        <v>1249</v>
      </c>
      <c r="D1272">
        <v>23</v>
      </c>
      <c r="E1272" s="1">
        <v>5108809</v>
      </c>
      <c r="F1272" t="s">
        <v>16</v>
      </c>
      <c r="G1272" s="4">
        <v>0.76595744680851063</v>
      </c>
      <c r="H1272" s="4">
        <v>-0.38466385023532501</v>
      </c>
    </row>
    <row r="1273" spans="1:8" x14ac:dyDescent="0.35">
      <c r="A1273" t="s">
        <v>35</v>
      </c>
      <c r="B1273" t="s">
        <v>1235</v>
      </c>
      <c r="C1273" s="3" t="s">
        <v>1250</v>
      </c>
      <c r="D1273">
        <v>25.5</v>
      </c>
      <c r="E1273" s="1">
        <v>5253217</v>
      </c>
      <c r="F1273" t="s">
        <v>18</v>
      </c>
      <c r="G1273" s="4">
        <v>0.50295857988165682</v>
      </c>
      <c r="H1273" s="4">
        <v>-0.99148850014448264</v>
      </c>
    </row>
    <row r="1274" spans="1:8" x14ac:dyDescent="0.35">
      <c r="A1274" t="s">
        <v>6</v>
      </c>
      <c r="B1274" t="s">
        <v>1235</v>
      </c>
      <c r="C1274" s="3" t="s">
        <v>1251</v>
      </c>
      <c r="D1274">
        <v>25.6</v>
      </c>
      <c r="E1274" s="1">
        <v>5253274</v>
      </c>
      <c r="F1274" t="s">
        <v>11</v>
      </c>
      <c r="G1274" s="4">
        <v>0.69655172413793098</v>
      </c>
      <c r="H1274" s="4">
        <v>-0.52169760726313985</v>
      </c>
    </row>
    <row r="1275" spans="1:8" x14ac:dyDescent="0.35">
      <c r="A1275" t="s">
        <v>6</v>
      </c>
      <c r="B1275" t="s">
        <v>1235</v>
      </c>
      <c r="C1275" s="3" t="s">
        <v>1252</v>
      </c>
      <c r="D1275">
        <v>28.7</v>
      </c>
      <c r="E1275" s="1">
        <v>5340245</v>
      </c>
      <c r="F1275" t="s">
        <v>16</v>
      </c>
      <c r="G1275" s="4">
        <v>0.73599999999999999</v>
      </c>
      <c r="H1275" s="4">
        <v>-0.44222232860507421</v>
      </c>
    </row>
    <row r="1276" spans="1:8" x14ac:dyDescent="0.35">
      <c r="A1276" t="s">
        <v>35</v>
      </c>
      <c r="B1276" t="s">
        <v>1235</v>
      </c>
      <c r="C1276" s="3" t="s">
        <v>1253</v>
      </c>
      <c r="D1276">
        <v>29</v>
      </c>
      <c r="E1276" s="1">
        <v>5797860</v>
      </c>
      <c r="F1276" t="s">
        <v>23</v>
      </c>
      <c r="G1276" s="4">
        <v>0.58433734939759041</v>
      </c>
      <c r="H1276" s="4">
        <v>-0.77512658915979693</v>
      </c>
    </row>
    <row r="1277" spans="1:8" x14ac:dyDescent="0.35">
      <c r="A1277" t="s">
        <v>6</v>
      </c>
      <c r="B1277" t="s">
        <v>1235</v>
      </c>
      <c r="C1277" s="3" t="s">
        <v>1254</v>
      </c>
      <c r="D1277">
        <v>31.6</v>
      </c>
      <c r="E1277" s="1">
        <v>5918829</v>
      </c>
      <c r="F1277" t="s">
        <v>11</v>
      </c>
      <c r="G1277" s="4">
        <v>0.66666666666666663</v>
      </c>
      <c r="H1277" s="4">
        <v>-0.5849625007211563</v>
      </c>
    </row>
    <row r="1278" spans="1:8" x14ac:dyDescent="0.35">
      <c r="A1278" t="s">
        <v>35</v>
      </c>
      <c r="B1278" t="s">
        <v>1235</v>
      </c>
      <c r="C1278" s="3" t="s">
        <v>1255</v>
      </c>
      <c r="D1278">
        <v>30.6</v>
      </c>
      <c r="E1278" s="1">
        <v>6663472</v>
      </c>
      <c r="F1278" t="s">
        <v>9</v>
      </c>
      <c r="G1278" s="4">
        <v>0.63580246913580252</v>
      </c>
      <c r="H1278" s="4">
        <v>-0.65334947570140622</v>
      </c>
    </row>
    <row r="1279" spans="1:8" x14ac:dyDescent="0.35">
      <c r="A1279" t="s">
        <v>35</v>
      </c>
      <c r="B1279" t="s">
        <v>1235</v>
      </c>
      <c r="C1279" s="3" t="s">
        <v>1256</v>
      </c>
      <c r="D1279">
        <v>31.7</v>
      </c>
      <c r="E1279" s="1">
        <v>6831184</v>
      </c>
      <c r="F1279" t="s">
        <v>9</v>
      </c>
      <c r="G1279" s="4">
        <v>0.61842105263157898</v>
      </c>
      <c r="H1279" s="4">
        <v>-0.69333866176594805</v>
      </c>
    </row>
    <row r="1280" spans="1:8" x14ac:dyDescent="0.35">
      <c r="A1280" t="s">
        <v>6</v>
      </c>
      <c r="B1280" t="s">
        <v>1235</v>
      </c>
      <c r="C1280" s="3" t="s">
        <v>1257</v>
      </c>
      <c r="D1280">
        <v>33.799999999999997</v>
      </c>
      <c r="E1280" s="1">
        <v>7219438</v>
      </c>
      <c r="F1280" t="s">
        <v>11</v>
      </c>
      <c r="G1280" s="4">
        <v>0.66666666666666663</v>
      </c>
      <c r="H1280" s="4">
        <v>-0.5849625007211563</v>
      </c>
    </row>
    <row r="1281" spans="1:8" x14ac:dyDescent="0.35">
      <c r="A1281" t="s">
        <v>35</v>
      </c>
      <c r="B1281" t="s">
        <v>1235</v>
      </c>
      <c r="C1281" s="3" t="s">
        <v>1258</v>
      </c>
      <c r="D1281">
        <v>32.9</v>
      </c>
      <c r="E1281" s="1">
        <v>7219449</v>
      </c>
      <c r="F1281" t="s">
        <v>18</v>
      </c>
      <c r="G1281" s="4">
        <v>0.53254437869822491</v>
      </c>
      <c r="H1281" s="4">
        <v>-0.90902633995250959</v>
      </c>
    </row>
    <row r="1282" spans="1:8" x14ac:dyDescent="0.35">
      <c r="A1282" t="s">
        <v>35</v>
      </c>
      <c r="B1282" t="s">
        <v>1235</v>
      </c>
      <c r="C1282" s="3" t="s">
        <v>1259</v>
      </c>
      <c r="D1282">
        <v>35.799999999999997</v>
      </c>
      <c r="E1282" s="1">
        <v>8141299</v>
      </c>
      <c r="F1282" t="s">
        <v>23</v>
      </c>
      <c r="G1282" s="4">
        <v>0.58083832335329344</v>
      </c>
      <c r="H1282" s="4">
        <v>-0.78379145028692454</v>
      </c>
    </row>
    <row r="1283" spans="1:8" x14ac:dyDescent="0.35">
      <c r="A1283" t="s">
        <v>6</v>
      </c>
      <c r="B1283" t="s">
        <v>1235</v>
      </c>
      <c r="C1283" s="3" t="s">
        <v>1260</v>
      </c>
      <c r="D1283">
        <v>36.799999999999997</v>
      </c>
      <c r="E1283" s="1">
        <v>8180007</v>
      </c>
      <c r="F1283" t="s">
        <v>23</v>
      </c>
      <c r="G1283" s="4">
        <v>0.57317073170731703</v>
      </c>
      <c r="H1283" s="4">
        <v>-0.8029631529404464</v>
      </c>
    </row>
    <row r="1284" spans="1:8" x14ac:dyDescent="0.35">
      <c r="A1284" t="s">
        <v>6</v>
      </c>
      <c r="B1284" t="s">
        <v>1235</v>
      </c>
      <c r="C1284" s="3" t="s">
        <v>1261</v>
      </c>
      <c r="D1284">
        <v>36.799999999999997</v>
      </c>
      <c r="E1284" s="1">
        <v>8180015</v>
      </c>
      <c r="F1284" t="s">
        <v>23</v>
      </c>
      <c r="G1284" s="4">
        <v>0.57926829268292679</v>
      </c>
      <c r="H1284" s="4">
        <v>-0.78769639628713595</v>
      </c>
    </row>
    <row r="1285" spans="1:8" x14ac:dyDescent="0.35">
      <c r="A1285" t="s">
        <v>6</v>
      </c>
      <c r="B1285" t="s">
        <v>1235</v>
      </c>
      <c r="C1285" s="3" t="s">
        <v>1262</v>
      </c>
      <c r="D1285">
        <v>36.6</v>
      </c>
      <c r="E1285" s="1">
        <v>8180026</v>
      </c>
      <c r="F1285" t="s">
        <v>23</v>
      </c>
      <c r="G1285" s="4">
        <v>0.60248447204968947</v>
      </c>
      <c r="H1285" s="4">
        <v>-0.73100403592748919</v>
      </c>
    </row>
    <row r="1286" spans="1:8" x14ac:dyDescent="0.35">
      <c r="A1286" t="s">
        <v>35</v>
      </c>
      <c r="B1286" t="s">
        <v>1235</v>
      </c>
      <c r="C1286" s="3" t="s">
        <v>1263</v>
      </c>
      <c r="D1286">
        <v>58.6</v>
      </c>
      <c r="E1286" s="1">
        <v>8447805</v>
      </c>
      <c r="F1286" t="s">
        <v>13</v>
      </c>
      <c r="G1286" s="4">
        <v>0.94262295081967218</v>
      </c>
      <c r="H1286" s="4">
        <v>-8.5247286618510984E-2</v>
      </c>
    </row>
    <row r="1287" spans="1:8" x14ac:dyDescent="0.35">
      <c r="A1287" t="s">
        <v>35</v>
      </c>
      <c r="B1287" t="s">
        <v>1235</v>
      </c>
      <c r="C1287" s="3" t="s">
        <v>1264</v>
      </c>
      <c r="D1287">
        <v>50.9</v>
      </c>
      <c r="E1287" s="1">
        <v>9228918</v>
      </c>
      <c r="F1287" t="s">
        <v>16</v>
      </c>
      <c r="G1287" s="4">
        <v>0.76190476190476186</v>
      </c>
      <c r="H1287" s="4">
        <v>-0.39231742277876036</v>
      </c>
    </row>
    <row r="1288" spans="1:8" x14ac:dyDescent="0.35">
      <c r="A1288" t="s">
        <v>35</v>
      </c>
      <c r="B1288" t="s">
        <v>1235</v>
      </c>
      <c r="C1288" s="3" t="s">
        <v>1265</v>
      </c>
      <c r="D1288">
        <v>54.9</v>
      </c>
      <c r="E1288" s="1">
        <v>9425972</v>
      </c>
      <c r="F1288" t="s">
        <v>13</v>
      </c>
      <c r="G1288" s="4">
        <v>0.82857142857142863</v>
      </c>
      <c r="H1288" s="4">
        <v>-0.27130202181739427</v>
      </c>
    </row>
    <row r="1289" spans="1:8" x14ac:dyDescent="0.35">
      <c r="A1289" t="s">
        <v>35</v>
      </c>
      <c r="B1289" t="s">
        <v>1235</v>
      </c>
      <c r="C1289" s="3" t="s">
        <v>1266</v>
      </c>
      <c r="D1289">
        <v>54.9</v>
      </c>
      <c r="E1289" s="1">
        <v>9426054</v>
      </c>
      <c r="F1289" t="s">
        <v>13</v>
      </c>
      <c r="G1289" s="4">
        <v>0.88321167883211682</v>
      </c>
      <c r="H1289" s="4">
        <v>-0.17916884568593217</v>
      </c>
    </row>
    <row r="1290" spans="1:8" x14ac:dyDescent="0.35">
      <c r="A1290" t="s">
        <v>35</v>
      </c>
      <c r="B1290" t="s">
        <v>1235</v>
      </c>
      <c r="C1290" s="3" t="s">
        <v>1267</v>
      </c>
      <c r="D1290">
        <v>62.1</v>
      </c>
      <c r="E1290" s="1">
        <v>9443589</v>
      </c>
      <c r="F1290" t="s">
        <v>13</v>
      </c>
      <c r="G1290" s="4">
        <v>1.0666666666666667</v>
      </c>
      <c r="H1290" s="4">
        <v>9.3109404391481465E-2</v>
      </c>
    </row>
    <row r="1291" spans="1:8" x14ac:dyDescent="0.35">
      <c r="A1291" t="s">
        <v>35</v>
      </c>
      <c r="B1291" t="s">
        <v>1235</v>
      </c>
      <c r="C1291" s="3" t="s">
        <v>1268</v>
      </c>
      <c r="D1291">
        <v>60.2</v>
      </c>
      <c r="E1291" s="1">
        <v>10056336</v>
      </c>
      <c r="F1291" t="s">
        <v>13</v>
      </c>
      <c r="G1291" s="4">
        <v>0.89393939393939392</v>
      </c>
      <c r="H1291" s="4">
        <v>-0.16175106999661221</v>
      </c>
    </row>
    <row r="1292" spans="1:8" x14ac:dyDescent="0.35">
      <c r="A1292" t="s">
        <v>35</v>
      </c>
      <c r="B1292" t="s">
        <v>1235</v>
      </c>
      <c r="C1292" s="3" t="s">
        <v>1269</v>
      </c>
      <c r="D1292">
        <v>62.9</v>
      </c>
      <c r="E1292" s="1">
        <v>10144929</v>
      </c>
      <c r="F1292" t="s">
        <v>13</v>
      </c>
      <c r="G1292" s="4">
        <v>1.0330578512396693</v>
      </c>
      <c r="H1292" s="4">
        <v>4.6921047387492379E-2</v>
      </c>
    </row>
    <row r="1293" spans="1:8" x14ac:dyDescent="0.35">
      <c r="A1293" t="s">
        <v>35</v>
      </c>
      <c r="B1293" t="s">
        <v>1235</v>
      </c>
      <c r="C1293" s="3" t="s">
        <v>1270</v>
      </c>
      <c r="D1293">
        <v>62.9</v>
      </c>
      <c r="E1293" s="1">
        <v>10144968</v>
      </c>
      <c r="F1293" t="s">
        <v>13</v>
      </c>
      <c r="G1293" s="4">
        <v>0.98347107438016534</v>
      </c>
      <c r="H1293" s="4">
        <v>-2.4045473966650917E-2</v>
      </c>
    </row>
    <row r="1294" spans="1:8" x14ac:dyDescent="0.35">
      <c r="A1294" t="s">
        <v>35</v>
      </c>
      <c r="B1294" t="s">
        <v>1235</v>
      </c>
      <c r="C1294" s="3" t="s">
        <v>1271</v>
      </c>
      <c r="D1294">
        <v>41.4</v>
      </c>
      <c r="E1294" s="1">
        <v>10155219</v>
      </c>
      <c r="F1294" t="s">
        <v>18</v>
      </c>
      <c r="G1294" s="4">
        <v>0.53012048192771088</v>
      </c>
      <c r="H1294" s="4">
        <v>-0.91560781270962743</v>
      </c>
    </row>
    <row r="1295" spans="1:8" x14ac:dyDescent="0.35">
      <c r="A1295" t="s">
        <v>6</v>
      </c>
      <c r="B1295" t="s">
        <v>1235</v>
      </c>
      <c r="C1295" s="3" t="s">
        <v>1272</v>
      </c>
      <c r="D1295">
        <v>43.7</v>
      </c>
      <c r="E1295" s="1">
        <v>10155333</v>
      </c>
      <c r="F1295" t="s">
        <v>11</v>
      </c>
      <c r="G1295" s="4">
        <v>0.6811594202898551</v>
      </c>
      <c r="H1295" s="4">
        <v>-0.55393560510053164</v>
      </c>
    </row>
    <row r="1296" spans="1:8" x14ac:dyDescent="0.35">
      <c r="A1296" t="s">
        <v>35</v>
      </c>
      <c r="B1296" t="s">
        <v>1235</v>
      </c>
      <c r="C1296" s="3" t="s">
        <v>1273</v>
      </c>
      <c r="D1296">
        <v>64.099999999999994</v>
      </c>
      <c r="E1296" s="1">
        <v>10351703</v>
      </c>
      <c r="F1296" t="s">
        <v>13</v>
      </c>
      <c r="G1296" s="4">
        <v>1.078125</v>
      </c>
      <c r="H1296" s="4">
        <v>0.10852445677816906</v>
      </c>
    </row>
    <row r="1297" spans="1:8" x14ac:dyDescent="0.35">
      <c r="A1297" t="s">
        <v>6</v>
      </c>
      <c r="B1297" t="s">
        <v>1235</v>
      </c>
      <c r="C1297" s="3" t="s">
        <v>1274</v>
      </c>
      <c r="D1297">
        <v>45.7</v>
      </c>
      <c r="E1297" s="1">
        <v>10565638</v>
      </c>
      <c r="F1297" t="s">
        <v>16</v>
      </c>
      <c r="G1297" s="4">
        <v>0.74657534246575341</v>
      </c>
      <c r="H1297" s="4">
        <v>-0.42164023410309087</v>
      </c>
    </row>
    <row r="1298" spans="1:8" x14ac:dyDescent="0.35">
      <c r="A1298" t="s">
        <v>35</v>
      </c>
      <c r="B1298" t="s">
        <v>1235</v>
      </c>
      <c r="C1298" s="3" t="s">
        <v>1275</v>
      </c>
      <c r="D1298">
        <v>65.3</v>
      </c>
      <c r="E1298" s="1">
        <v>10602235</v>
      </c>
      <c r="F1298" t="s">
        <v>13</v>
      </c>
      <c r="G1298" s="4">
        <v>0.90756302521008403</v>
      </c>
      <c r="H1298" s="4">
        <v>-0.13993026114447499</v>
      </c>
    </row>
    <row r="1299" spans="1:8" x14ac:dyDescent="0.35">
      <c r="A1299" t="s">
        <v>6</v>
      </c>
      <c r="B1299" t="s">
        <v>1235</v>
      </c>
      <c r="C1299" s="3" t="s">
        <v>1276</v>
      </c>
      <c r="D1299">
        <v>46.6</v>
      </c>
      <c r="E1299" s="1">
        <v>11280010</v>
      </c>
      <c r="F1299" t="s">
        <v>16</v>
      </c>
      <c r="G1299" s="4">
        <v>0.75862068965517238</v>
      </c>
      <c r="H1299" s="4">
        <v>-0.398549376490275</v>
      </c>
    </row>
    <row r="1300" spans="1:8" x14ac:dyDescent="0.35">
      <c r="A1300" t="s">
        <v>6</v>
      </c>
      <c r="B1300" t="s">
        <v>1235</v>
      </c>
      <c r="C1300" s="3" t="s">
        <v>1277</v>
      </c>
      <c r="D1300">
        <v>47.9</v>
      </c>
      <c r="E1300" s="1">
        <v>11404006</v>
      </c>
      <c r="F1300" t="s">
        <v>16</v>
      </c>
      <c r="G1300" s="4">
        <v>0.76086956521739135</v>
      </c>
      <c r="H1300" s="4">
        <v>-0.39427893911204637</v>
      </c>
    </row>
    <row r="1301" spans="1:8" x14ac:dyDescent="0.35">
      <c r="A1301" t="s">
        <v>35</v>
      </c>
      <c r="B1301" t="s">
        <v>1235</v>
      </c>
      <c r="C1301" s="3" t="s">
        <v>1278</v>
      </c>
      <c r="D1301">
        <v>68.400000000000006</v>
      </c>
      <c r="E1301" s="1">
        <v>11983860</v>
      </c>
      <c r="F1301" t="s">
        <v>13</v>
      </c>
      <c r="G1301" s="4">
        <v>1.198019801980198</v>
      </c>
      <c r="H1301" s="4">
        <v>0.26065175452279976</v>
      </c>
    </row>
    <row r="1302" spans="1:8" x14ac:dyDescent="0.35">
      <c r="A1302" t="s">
        <v>6</v>
      </c>
      <c r="B1302" t="s">
        <v>1235</v>
      </c>
      <c r="C1302" s="3" t="s">
        <v>1279</v>
      </c>
      <c r="D1302">
        <v>49.5</v>
      </c>
      <c r="E1302" s="1">
        <v>12868164</v>
      </c>
      <c r="F1302" t="s">
        <v>13</v>
      </c>
      <c r="G1302" s="4">
        <v>0.82170542635658916</v>
      </c>
      <c r="H1302" s="4">
        <v>-0.28330680086005489</v>
      </c>
    </row>
    <row r="1303" spans="1:8" x14ac:dyDescent="0.35">
      <c r="A1303" t="s">
        <v>6</v>
      </c>
      <c r="B1303" t="s">
        <v>1235</v>
      </c>
      <c r="C1303" s="3" t="s">
        <v>1280</v>
      </c>
      <c r="D1303">
        <v>49.6</v>
      </c>
      <c r="E1303" s="1">
        <v>13049538</v>
      </c>
      <c r="F1303" t="s">
        <v>11</v>
      </c>
      <c r="G1303" s="4">
        <v>0.70469798657718119</v>
      </c>
      <c r="H1303" s="4">
        <v>-0.50492300279603897</v>
      </c>
    </row>
    <row r="1304" spans="1:8" x14ac:dyDescent="0.35">
      <c r="A1304" t="s">
        <v>6</v>
      </c>
      <c r="B1304" t="s">
        <v>1235</v>
      </c>
      <c r="C1304" s="3" t="s">
        <v>1281</v>
      </c>
      <c r="D1304">
        <v>50.4</v>
      </c>
      <c r="E1304" s="1">
        <v>13079362</v>
      </c>
      <c r="F1304" t="s">
        <v>16</v>
      </c>
      <c r="G1304" s="4">
        <v>0.72535211267605637</v>
      </c>
      <c r="H1304" s="4">
        <v>-0.46324659232146365</v>
      </c>
    </row>
    <row r="1305" spans="1:8" x14ac:dyDescent="0.35">
      <c r="A1305" t="s">
        <v>6</v>
      </c>
      <c r="B1305" t="s">
        <v>1235</v>
      </c>
      <c r="C1305" s="3" t="s">
        <v>1282</v>
      </c>
      <c r="D1305">
        <v>51.2</v>
      </c>
      <c r="E1305" s="1">
        <v>13294557</v>
      </c>
      <c r="F1305" t="s">
        <v>9</v>
      </c>
      <c r="G1305" s="4">
        <v>0.61184210526315785</v>
      </c>
      <c r="H1305" s="4">
        <v>-0.70876870233555422</v>
      </c>
    </row>
    <row r="1306" spans="1:8" x14ac:dyDescent="0.35">
      <c r="A1306" t="s">
        <v>6</v>
      </c>
      <c r="B1306" t="s">
        <v>1235</v>
      </c>
      <c r="C1306" s="3" t="s">
        <v>1283</v>
      </c>
      <c r="D1306">
        <v>53.6</v>
      </c>
      <c r="E1306" s="1">
        <v>13919604</v>
      </c>
      <c r="F1306" t="s">
        <v>9</v>
      </c>
      <c r="G1306" s="4">
        <v>0.61702127659574468</v>
      </c>
      <c r="H1306" s="4">
        <v>-0.6966078565500653</v>
      </c>
    </row>
    <row r="1307" spans="1:8" x14ac:dyDescent="0.35">
      <c r="A1307" t="s">
        <v>6</v>
      </c>
      <c r="B1307" t="s">
        <v>1235</v>
      </c>
      <c r="C1307" s="3" t="s">
        <v>1284</v>
      </c>
      <c r="D1307">
        <v>54.2</v>
      </c>
      <c r="E1307" s="1">
        <v>14005931</v>
      </c>
      <c r="F1307" t="s">
        <v>11</v>
      </c>
      <c r="G1307" s="4">
        <v>0.67123287671232879</v>
      </c>
      <c r="H1307" s="4">
        <v>-0.57511471476480902</v>
      </c>
    </row>
    <row r="1308" spans="1:8" x14ac:dyDescent="0.35">
      <c r="A1308" t="s">
        <v>6</v>
      </c>
      <c r="B1308" t="s">
        <v>1235</v>
      </c>
      <c r="C1308" s="3" t="s">
        <v>1285</v>
      </c>
      <c r="D1308">
        <v>56.8</v>
      </c>
      <c r="E1308" s="1">
        <v>14514105</v>
      </c>
      <c r="F1308" t="s">
        <v>16</v>
      </c>
      <c r="G1308" s="4">
        <v>0.75</v>
      </c>
      <c r="H1308" s="4">
        <v>-0.41503749927884381</v>
      </c>
    </row>
    <row r="1309" spans="1:8" x14ac:dyDescent="0.35">
      <c r="A1309" t="s">
        <v>6</v>
      </c>
      <c r="B1309" t="s">
        <v>1235</v>
      </c>
      <c r="C1309" s="3" t="s">
        <v>1286</v>
      </c>
      <c r="D1309">
        <v>59.4</v>
      </c>
      <c r="E1309" s="1">
        <v>15164286</v>
      </c>
      <c r="F1309" t="s">
        <v>16</v>
      </c>
      <c r="G1309" s="4">
        <v>0.73239436619718312</v>
      </c>
      <c r="H1309" s="4">
        <v>-0.44930740136358988</v>
      </c>
    </row>
    <row r="1310" spans="1:8" x14ac:dyDescent="0.35">
      <c r="A1310" t="s">
        <v>6</v>
      </c>
      <c r="B1310" t="s">
        <v>1235</v>
      </c>
      <c r="C1310" s="3" t="s">
        <v>1287</v>
      </c>
      <c r="D1310">
        <v>60.5</v>
      </c>
      <c r="E1310" s="1">
        <v>15202785</v>
      </c>
      <c r="F1310" t="s">
        <v>9</v>
      </c>
      <c r="G1310" s="4">
        <v>0.64084507042253525</v>
      </c>
      <c r="H1310" s="4">
        <v>-0.64195247930598576</v>
      </c>
    </row>
    <row r="1311" spans="1:8" x14ac:dyDescent="0.35">
      <c r="A1311" t="s">
        <v>6</v>
      </c>
      <c r="B1311" t="s">
        <v>1235</v>
      </c>
      <c r="C1311" s="3" t="s">
        <v>1288</v>
      </c>
      <c r="D1311">
        <v>61.2</v>
      </c>
      <c r="E1311" s="1">
        <v>15821436</v>
      </c>
      <c r="F1311" t="s">
        <v>11</v>
      </c>
      <c r="G1311" s="4">
        <v>0.68387096774193545</v>
      </c>
      <c r="H1311" s="4">
        <v>-0.54820395071103845</v>
      </c>
    </row>
    <row r="1312" spans="1:8" x14ac:dyDescent="0.35">
      <c r="A1312" t="s">
        <v>6</v>
      </c>
      <c r="B1312" t="s">
        <v>1235</v>
      </c>
      <c r="C1312" s="3" t="s">
        <v>1289</v>
      </c>
      <c r="D1312">
        <v>66.2</v>
      </c>
      <c r="E1312" s="1">
        <v>15954541</v>
      </c>
      <c r="F1312" t="s">
        <v>13</v>
      </c>
      <c r="G1312" s="4">
        <v>0.8214285714285714</v>
      </c>
      <c r="H1312" s="4">
        <v>-0.28379296600059128</v>
      </c>
    </row>
    <row r="1313" spans="1:8" x14ac:dyDescent="0.35">
      <c r="A1313" t="s">
        <v>6</v>
      </c>
      <c r="B1313" t="s">
        <v>1235</v>
      </c>
      <c r="C1313" s="3" t="s">
        <v>1290</v>
      </c>
      <c r="D1313">
        <v>63.9</v>
      </c>
      <c r="E1313" s="1">
        <v>16106122</v>
      </c>
      <c r="F1313" t="s">
        <v>13</v>
      </c>
      <c r="G1313" s="4">
        <v>0.82222222222222219</v>
      </c>
      <c r="H1313" s="4">
        <v>-0.28239973070072499</v>
      </c>
    </row>
    <row r="1314" spans="1:8" x14ac:dyDescent="0.35">
      <c r="A1314" t="s">
        <v>6</v>
      </c>
      <c r="B1314" t="s">
        <v>1235</v>
      </c>
      <c r="C1314" s="3" t="s">
        <v>1291</v>
      </c>
      <c r="D1314">
        <v>62</v>
      </c>
      <c r="E1314" s="1">
        <v>16106211</v>
      </c>
      <c r="F1314" t="s">
        <v>16</v>
      </c>
      <c r="G1314" s="4">
        <v>0.76056338028169013</v>
      </c>
      <c r="H1314" s="4">
        <v>-0.39485961734121355</v>
      </c>
    </row>
    <row r="1315" spans="1:8" x14ac:dyDescent="0.35">
      <c r="A1315" t="s">
        <v>6</v>
      </c>
      <c r="B1315" t="s">
        <v>1235</v>
      </c>
      <c r="C1315" s="3" t="s">
        <v>1292</v>
      </c>
      <c r="D1315">
        <v>67.8</v>
      </c>
      <c r="E1315" s="1">
        <v>16299615</v>
      </c>
      <c r="F1315" t="s">
        <v>13</v>
      </c>
      <c r="G1315" s="4">
        <v>0.8214285714285714</v>
      </c>
      <c r="H1315" s="4">
        <v>-0.28379296600059128</v>
      </c>
    </row>
    <row r="1316" spans="1:8" x14ac:dyDescent="0.35">
      <c r="A1316" t="s">
        <v>6</v>
      </c>
      <c r="B1316" t="s">
        <v>1235</v>
      </c>
      <c r="C1316" s="3" t="s">
        <v>1293</v>
      </c>
      <c r="D1316">
        <v>73.400000000000006</v>
      </c>
      <c r="E1316" s="1">
        <v>18850546</v>
      </c>
      <c r="F1316" t="s">
        <v>16</v>
      </c>
      <c r="G1316" s="4">
        <v>0.77551020408163263</v>
      </c>
      <c r="H1316" s="4">
        <v>-0.36678233067162275</v>
      </c>
    </row>
    <row r="1317" spans="1:8" x14ac:dyDescent="0.35">
      <c r="A1317" t="s">
        <v>35</v>
      </c>
      <c r="B1317" t="s">
        <v>1235</v>
      </c>
      <c r="C1317" s="3" t="s">
        <v>1294</v>
      </c>
      <c r="D1317">
        <v>71.099999999999994</v>
      </c>
      <c r="E1317" s="1">
        <v>18850614</v>
      </c>
      <c r="F1317" t="s">
        <v>13</v>
      </c>
      <c r="G1317" s="4">
        <v>0.79230769230769227</v>
      </c>
      <c r="H1317" s="4">
        <v>-0.33586728584523623</v>
      </c>
    </row>
    <row r="1318" spans="1:8" x14ac:dyDescent="0.35">
      <c r="A1318" t="s">
        <v>6</v>
      </c>
      <c r="B1318" t="s">
        <v>1235</v>
      </c>
      <c r="C1318" s="3" t="s">
        <v>1295</v>
      </c>
      <c r="D1318">
        <v>73.5</v>
      </c>
      <c r="E1318" s="1">
        <v>18874790</v>
      </c>
      <c r="F1318" t="s">
        <v>13</v>
      </c>
      <c r="G1318" s="4">
        <v>0.82307692307692304</v>
      </c>
      <c r="H1318" s="4">
        <v>-0.28090082662730764</v>
      </c>
    </row>
    <row r="1319" spans="1:8" x14ac:dyDescent="0.35">
      <c r="A1319" t="s">
        <v>6</v>
      </c>
      <c r="B1319" t="s">
        <v>1235</v>
      </c>
      <c r="C1319" s="3" t="s">
        <v>1296</v>
      </c>
      <c r="D1319">
        <v>97.7</v>
      </c>
      <c r="E1319" s="1">
        <v>22135024</v>
      </c>
      <c r="F1319" t="s">
        <v>9</v>
      </c>
      <c r="G1319" s="4">
        <v>1.5445544554455446</v>
      </c>
      <c r="H1319" s="4">
        <v>0.62719073611045373</v>
      </c>
    </row>
    <row r="1320" spans="1:8" x14ac:dyDescent="0.35">
      <c r="A1320" t="s">
        <v>35</v>
      </c>
      <c r="B1320" t="s">
        <v>1235</v>
      </c>
      <c r="C1320" s="3" t="s">
        <v>1297</v>
      </c>
      <c r="D1320">
        <v>75.099999999999994</v>
      </c>
      <c r="E1320" s="1">
        <v>23847536</v>
      </c>
      <c r="F1320" t="s">
        <v>13</v>
      </c>
      <c r="G1320" s="4">
        <v>1.1623931623931625</v>
      </c>
      <c r="H1320" s="4">
        <v>0.21709812166693501</v>
      </c>
    </row>
    <row r="1321" spans="1:8" x14ac:dyDescent="0.35">
      <c r="A1321" t="s">
        <v>35</v>
      </c>
      <c r="B1321" t="s">
        <v>1235</v>
      </c>
      <c r="C1321" s="3" t="s">
        <v>1298</v>
      </c>
      <c r="D1321">
        <v>74.400000000000006</v>
      </c>
      <c r="E1321" s="1">
        <v>23847624</v>
      </c>
      <c r="F1321" t="s">
        <v>13</v>
      </c>
      <c r="G1321" s="4">
        <v>1.0813008130081301</v>
      </c>
      <c r="H1321" s="4">
        <v>0.11276793016194972</v>
      </c>
    </row>
    <row r="1322" spans="1:8" x14ac:dyDescent="0.35">
      <c r="A1322" t="s">
        <v>6</v>
      </c>
      <c r="B1322" t="s">
        <v>1235</v>
      </c>
      <c r="C1322" s="3" t="s">
        <v>1299</v>
      </c>
      <c r="D1322">
        <v>75.099999999999994</v>
      </c>
      <c r="E1322" s="1">
        <v>24579421</v>
      </c>
      <c r="F1322" t="s">
        <v>16</v>
      </c>
      <c r="G1322" s="4">
        <v>0.73287671232876717</v>
      </c>
      <c r="H1322" s="4">
        <v>-0.4483575724788702</v>
      </c>
    </row>
    <row r="1323" spans="1:8" x14ac:dyDescent="0.35">
      <c r="A1323" t="s">
        <v>35</v>
      </c>
      <c r="B1323" t="s">
        <v>1235</v>
      </c>
      <c r="C1323" s="3" t="s">
        <v>1300</v>
      </c>
      <c r="D1323">
        <v>79.099999999999994</v>
      </c>
      <c r="E1323" s="1">
        <v>28535516</v>
      </c>
      <c r="F1323" t="s">
        <v>13</v>
      </c>
      <c r="G1323" s="4">
        <v>1.0396825396825398</v>
      </c>
      <c r="H1323" s="4">
        <v>5.6143078037533919E-2</v>
      </c>
    </row>
    <row r="1324" spans="1:8" x14ac:dyDescent="0.35">
      <c r="A1324" t="s">
        <v>35</v>
      </c>
      <c r="B1324" t="s">
        <v>1235</v>
      </c>
      <c r="C1324" s="3" t="s">
        <v>1301</v>
      </c>
      <c r="D1324">
        <v>80.2</v>
      </c>
      <c r="E1324" s="1">
        <v>30120385</v>
      </c>
      <c r="F1324" t="s">
        <v>13</v>
      </c>
      <c r="G1324" s="4">
        <v>1.1454545454545455</v>
      </c>
      <c r="H1324" s="4">
        <v>0.19592020997525694</v>
      </c>
    </row>
    <row r="1325" spans="1:8" x14ac:dyDescent="0.35">
      <c r="A1325" t="s">
        <v>6</v>
      </c>
      <c r="B1325" t="s">
        <v>1235</v>
      </c>
      <c r="C1325" s="3" t="s">
        <v>1302</v>
      </c>
      <c r="D1325">
        <v>105.1</v>
      </c>
      <c r="E1325" s="1">
        <v>34410332</v>
      </c>
      <c r="F1325" t="s">
        <v>18</v>
      </c>
      <c r="G1325" s="4">
        <v>2.0476190476190474</v>
      </c>
      <c r="H1325" s="4">
        <v>1.0339473319233377</v>
      </c>
    </row>
    <row r="1326" spans="1:8" x14ac:dyDescent="0.35">
      <c r="A1326" t="s">
        <v>6</v>
      </c>
      <c r="B1326" t="s">
        <v>1235</v>
      </c>
      <c r="C1326" s="3" t="s">
        <v>1303</v>
      </c>
      <c r="D1326">
        <v>107.5</v>
      </c>
      <c r="E1326" s="1">
        <v>34601831</v>
      </c>
      <c r="F1326" t="s">
        <v>18</v>
      </c>
      <c r="G1326" s="4">
        <v>2.0617283950617282</v>
      </c>
      <c r="H1326" s="4">
        <v>1.0438542895894274</v>
      </c>
    </row>
    <row r="1327" spans="1:8" x14ac:dyDescent="0.35">
      <c r="A1327" t="s">
        <v>6</v>
      </c>
      <c r="B1327" t="s">
        <v>1235</v>
      </c>
      <c r="C1327" s="3" t="s">
        <v>1304</v>
      </c>
      <c r="D1327">
        <v>106.5</v>
      </c>
      <c r="E1327" s="1">
        <v>34608619</v>
      </c>
      <c r="F1327" t="s">
        <v>9</v>
      </c>
      <c r="G1327" s="4">
        <v>1.6421052631578947</v>
      </c>
      <c r="H1327" s="4">
        <v>0.71554661053130053</v>
      </c>
    </row>
    <row r="1328" spans="1:8" x14ac:dyDescent="0.35">
      <c r="A1328" t="s">
        <v>6</v>
      </c>
      <c r="B1328" t="s">
        <v>1235</v>
      </c>
      <c r="C1328" s="3" t="s">
        <v>1305</v>
      </c>
      <c r="D1328">
        <v>107.2</v>
      </c>
      <c r="E1328" s="1">
        <v>34608686</v>
      </c>
      <c r="F1328" t="s">
        <v>18</v>
      </c>
      <c r="G1328" s="4">
        <v>1.9195402298850575</v>
      </c>
      <c r="H1328" s="4">
        <v>0.94076079662532397</v>
      </c>
    </row>
    <row r="1329" spans="1:8" x14ac:dyDescent="0.35">
      <c r="A1329" t="s">
        <v>6</v>
      </c>
      <c r="B1329" t="s">
        <v>1235</v>
      </c>
      <c r="C1329" s="3" t="s">
        <v>1306</v>
      </c>
      <c r="D1329">
        <v>106.5</v>
      </c>
      <c r="E1329" s="1">
        <v>34608692</v>
      </c>
      <c r="F1329" t="s">
        <v>18</v>
      </c>
      <c r="G1329" s="4">
        <v>1.8636363636363635</v>
      </c>
      <c r="H1329" s="4">
        <v>0.89812038598078636</v>
      </c>
    </row>
    <row r="1330" spans="1:8" x14ac:dyDescent="0.35">
      <c r="A1330" t="s">
        <v>6</v>
      </c>
      <c r="B1330" t="s">
        <v>1235</v>
      </c>
      <c r="C1330" s="3" t="s">
        <v>1307</v>
      </c>
      <c r="D1330">
        <v>86.5</v>
      </c>
      <c r="E1330" s="1">
        <v>35167693</v>
      </c>
      <c r="F1330" t="s">
        <v>13</v>
      </c>
      <c r="G1330" s="4">
        <v>1.1140350877192982</v>
      </c>
      <c r="H1330" s="4">
        <v>0.15579467260742405</v>
      </c>
    </row>
    <row r="1331" spans="1:8" x14ac:dyDescent="0.35">
      <c r="A1331" t="s">
        <v>6</v>
      </c>
      <c r="B1331" t="s">
        <v>1235</v>
      </c>
      <c r="C1331" s="3" t="s">
        <v>1308</v>
      </c>
      <c r="D1331">
        <v>88.5</v>
      </c>
      <c r="E1331" s="1">
        <v>35169070</v>
      </c>
      <c r="F1331" t="s">
        <v>13</v>
      </c>
      <c r="G1331" s="4">
        <v>1.0614035087719298</v>
      </c>
      <c r="H1331" s="4">
        <v>8.5973223109852795E-2</v>
      </c>
    </row>
    <row r="1332" spans="1:8" x14ac:dyDescent="0.35">
      <c r="A1332" t="s">
        <v>6</v>
      </c>
      <c r="B1332" t="s">
        <v>1235</v>
      </c>
      <c r="C1332" s="3" t="s">
        <v>1309</v>
      </c>
      <c r="D1332">
        <v>100.7</v>
      </c>
      <c r="E1332" s="1">
        <v>35169090</v>
      </c>
      <c r="F1332" t="s">
        <v>23</v>
      </c>
      <c r="G1332" s="4">
        <v>1.7093023255813953</v>
      </c>
      <c r="H1332" s="4">
        <v>0.77340759013426652</v>
      </c>
    </row>
    <row r="1333" spans="1:8" x14ac:dyDescent="0.35">
      <c r="A1333" t="s">
        <v>6</v>
      </c>
      <c r="B1333" t="s">
        <v>1235</v>
      </c>
      <c r="C1333" s="3" t="s">
        <v>1310</v>
      </c>
      <c r="D1333">
        <v>89.5</v>
      </c>
      <c r="E1333" s="1">
        <v>35202300</v>
      </c>
      <c r="F1333" t="s">
        <v>11</v>
      </c>
      <c r="G1333" s="4">
        <v>1.4831460674157304</v>
      </c>
      <c r="H1333" s="4">
        <v>0.56866068839205575</v>
      </c>
    </row>
    <row r="1334" spans="1:8" x14ac:dyDescent="0.35">
      <c r="A1334" t="s">
        <v>6</v>
      </c>
      <c r="B1334" t="s">
        <v>1235</v>
      </c>
      <c r="C1334" s="3" t="s">
        <v>1311</v>
      </c>
      <c r="D1334">
        <v>103.2</v>
      </c>
      <c r="E1334" s="1">
        <v>35702219</v>
      </c>
      <c r="F1334" t="s">
        <v>18</v>
      </c>
      <c r="G1334" s="4">
        <v>1.8666666666666667</v>
      </c>
      <c r="H1334" s="4">
        <v>0.90046432644908558</v>
      </c>
    </row>
    <row r="1335" spans="1:8" x14ac:dyDescent="0.35">
      <c r="A1335" t="s">
        <v>6</v>
      </c>
      <c r="B1335" t="s">
        <v>1235</v>
      </c>
      <c r="C1335" s="3" t="s">
        <v>1312</v>
      </c>
      <c r="D1335">
        <v>82.2</v>
      </c>
      <c r="E1335" s="1">
        <v>37389015</v>
      </c>
      <c r="F1335" t="s">
        <v>13</v>
      </c>
      <c r="G1335" s="4">
        <v>0.98473282442748089</v>
      </c>
      <c r="H1335" s="4">
        <v>-2.2195746114196196E-2</v>
      </c>
    </row>
    <row r="1336" spans="1:8" x14ac:dyDescent="0.35">
      <c r="A1336" t="s">
        <v>6</v>
      </c>
      <c r="B1336" t="s">
        <v>1235</v>
      </c>
      <c r="C1336" s="3" t="s">
        <v>1313</v>
      </c>
      <c r="D1336">
        <v>104.4</v>
      </c>
      <c r="E1336" s="1">
        <v>37389046</v>
      </c>
      <c r="F1336" t="s">
        <v>18</v>
      </c>
      <c r="G1336" s="4">
        <v>1.8152173913043479</v>
      </c>
      <c r="H1336" s="4">
        <v>0.86014233641703952</v>
      </c>
    </row>
    <row r="1337" spans="1:8" x14ac:dyDescent="0.35">
      <c r="A1337" t="s">
        <v>6</v>
      </c>
      <c r="B1337" t="s">
        <v>1235</v>
      </c>
      <c r="C1337" s="3" t="s">
        <v>1314</v>
      </c>
      <c r="D1337">
        <v>82.2</v>
      </c>
      <c r="E1337" s="1">
        <v>37389050</v>
      </c>
      <c r="F1337" t="s">
        <v>13</v>
      </c>
      <c r="G1337" s="4">
        <v>0.97727272727272729</v>
      </c>
      <c r="H1337" s="4">
        <v>-3.3166863935199291E-2</v>
      </c>
    </row>
    <row r="1338" spans="1:8" x14ac:dyDescent="0.35">
      <c r="A1338" t="s">
        <v>35</v>
      </c>
      <c r="B1338" t="s">
        <v>1235</v>
      </c>
      <c r="C1338" s="3" t="s">
        <v>1315</v>
      </c>
      <c r="D1338">
        <v>82.6</v>
      </c>
      <c r="E1338" s="1">
        <v>37552261</v>
      </c>
      <c r="F1338" t="s">
        <v>13</v>
      </c>
      <c r="G1338" s="4">
        <v>1.139344262295082</v>
      </c>
      <c r="H1338" s="4">
        <v>0.18820373516062122</v>
      </c>
    </row>
    <row r="1339" spans="1:8" x14ac:dyDescent="0.35">
      <c r="A1339" t="s">
        <v>35</v>
      </c>
      <c r="B1339" t="s">
        <v>1235</v>
      </c>
      <c r="C1339" s="3" t="s">
        <v>1316</v>
      </c>
      <c r="D1339">
        <v>84.7</v>
      </c>
      <c r="E1339" s="1">
        <v>39109448</v>
      </c>
      <c r="F1339" t="s">
        <v>13</v>
      </c>
      <c r="G1339" s="4">
        <v>1.2321428571428572</v>
      </c>
      <c r="H1339" s="4">
        <v>0.30116953472056501</v>
      </c>
    </row>
    <row r="1340" spans="1:8" x14ac:dyDescent="0.35">
      <c r="A1340" t="s">
        <v>35</v>
      </c>
      <c r="B1340" t="s">
        <v>1235</v>
      </c>
      <c r="C1340" s="3" t="s">
        <v>1317</v>
      </c>
      <c r="D1340">
        <v>84.7</v>
      </c>
      <c r="E1340" s="1">
        <v>39109452</v>
      </c>
      <c r="F1340" t="s">
        <v>13</v>
      </c>
      <c r="G1340" s="4">
        <v>1.2545454545454546</v>
      </c>
      <c r="H1340" s="4">
        <v>0.32716474325350958</v>
      </c>
    </row>
    <row r="1341" spans="1:8" x14ac:dyDescent="0.35">
      <c r="A1341" t="s">
        <v>6</v>
      </c>
      <c r="B1341" t="s">
        <v>1235</v>
      </c>
      <c r="C1341" s="3" t="s">
        <v>1318</v>
      </c>
      <c r="D1341">
        <v>78</v>
      </c>
      <c r="E1341" s="1">
        <v>39109508</v>
      </c>
      <c r="F1341" t="s">
        <v>13</v>
      </c>
      <c r="G1341" s="4">
        <v>0.91044776119402981</v>
      </c>
      <c r="H1341" s="4">
        <v>-0.13535185289488622</v>
      </c>
    </row>
    <row r="1342" spans="1:8" x14ac:dyDescent="0.35">
      <c r="A1342" t="s">
        <v>6</v>
      </c>
      <c r="B1342" t="s">
        <v>1235</v>
      </c>
      <c r="C1342" s="3" t="s">
        <v>1319</v>
      </c>
      <c r="D1342">
        <v>101.9</v>
      </c>
      <c r="E1342" s="1">
        <v>39144961</v>
      </c>
      <c r="F1342" t="s">
        <v>23</v>
      </c>
      <c r="G1342" s="4">
        <v>1.6875</v>
      </c>
      <c r="H1342" s="4">
        <v>0.75488750216346867</v>
      </c>
    </row>
    <row r="1343" spans="1:8" x14ac:dyDescent="0.35">
      <c r="A1343" t="s">
        <v>6</v>
      </c>
      <c r="B1343" t="s">
        <v>1235</v>
      </c>
      <c r="C1343" s="3" t="s">
        <v>1320</v>
      </c>
      <c r="D1343">
        <v>78.400000000000006</v>
      </c>
      <c r="E1343" s="1">
        <v>40318122</v>
      </c>
      <c r="F1343" t="s">
        <v>13</v>
      </c>
      <c r="G1343" s="4">
        <v>0.84210526315789469</v>
      </c>
      <c r="H1343" s="4">
        <v>-0.2479275134435856</v>
      </c>
    </row>
    <row r="1344" spans="1:8" x14ac:dyDescent="0.35">
      <c r="A1344" t="s">
        <v>35</v>
      </c>
      <c r="B1344" t="s">
        <v>1235</v>
      </c>
      <c r="C1344" s="3" t="s">
        <v>1321</v>
      </c>
      <c r="D1344">
        <v>89.2</v>
      </c>
      <c r="E1344" s="1">
        <v>40318268</v>
      </c>
      <c r="F1344" t="s">
        <v>13</v>
      </c>
      <c r="G1344" s="4">
        <v>1.1565217391304348</v>
      </c>
      <c r="H1344" s="4">
        <v>0.20979238455681434</v>
      </c>
    </row>
    <row r="1345" spans="1:8" x14ac:dyDescent="0.35">
      <c r="A1345" t="s">
        <v>6</v>
      </c>
      <c r="B1345" t="s">
        <v>1235</v>
      </c>
      <c r="C1345" s="3" t="s">
        <v>1322</v>
      </c>
      <c r="D1345">
        <v>114.5</v>
      </c>
      <c r="E1345" s="1">
        <v>40542775</v>
      </c>
      <c r="F1345" t="s">
        <v>11</v>
      </c>
      <c r="G1345" s="4">
        <v>1.5257731958762886</v>
      </c>
      <c r="H1345" s="4">
        <v>0.60954052344182197</v>
      </c>
    </row>
    <row r="1346" spans="1:8" x14ac:dyDescent="0.35">
      <c r="A1346" t="s">
        <v>6</v>
      </c>
      <c r="B1346" t="s">
        <v>1235</v>
      </c>
      <c r="C1346" s="3" t="s">
        <v>1323</v>
      </c>
      <c r="D1346">
        <v>111.1</v>
      </c>
      <c r="E1346" s="1">
        <v>40927181</v>
      </c>
      <c r="F1346" t="s">
        <v>18</v>
      </c>
      <c r="G1346" s="4">
        <v>2.0116279069767442</v>
      </c>
      <c r="H1346" s="4">
        <v>1.0083634729346267</v>
      </c>
    </row>
    <row r="1347" spans="1:8" x14ac:dyDescent="0.35">
      <c r="A1347" t="s">
        <v>35</v>
      </c>
      <c r="B1347" t="s">
        <v>1235</v>
      </c>
      <c r="C1347" s="3" t="s">
        <v>1324</v>
      </c>
      <c r="D1347">
        <v>95.2</v>
      </c>
      <c r="E1347" s="1">
        <v>40927194</v>
      </c>
      <c r="F1347" t="s">
        <v>13</v>
      </c>
      <c r="G1347" s="4">
        <v>1.056</v>
      </c>
      <c r="H1347" s="4">
        <v>7.8609834696366468E-2</v>
      </c>
    </row>
    <row r="1348" spans="1:8" x14ac:dyDescent="0.35">
      <c r="A1348" t="s">
        <v>6</v>
      </c>
      <c r="B1348" t="s">
        <v>1235</v>
      </c>
      <c r="C1348" s="3" t="s">
        <v>1325</v>
      </c>
      <c r="D1348">
        <v>111.1</v>
      </c>
      <c r="E1348" s="1">
        <v>40927232</v>
      </c>
      <c r="F1348" t="s">
        <v>18</v>
      </c>
      <c r="G1348" s="4">
        <v>2.0232558139534884</v>
      </c>
      <c r="H1348" s="4">
        <v>1.0166787411466305</v>
      </c>
    </row>
    <row r="1349" spans="1:8" x14ac:dyDescent="0.35">
      <c r="A1349" t="s">
        <v>6</v>
      </c>
      <c r="B1349" t="s">
        <v>1235</v>
      </c>
      <c r="C1349" s="3" t="s">
        <v>1326</v>
      </c>
      <c r="D1349">
        <v>110.4</v>
      </c>
      <c r="E1349" s="1">
        <v>40927267</v>
      </c>
      <c r="F1349" t="s">
        <v>18</v>
      </c>
      <c r="G1349" s="4">
        <v>1.9090909090909092</v>
      </c>
      <c r="H1349" s="4">
        <v>0.93288580414146305</v>
      </c>
    </row>
    <row r="1350" spans="1:8" x14ac:dyDescent="0.35">
      <c r="A1350" t="s">
        <v>6</v>
      </c>
      <c r="B1350" t="s">
        <v>1235</v>
      </c>
      <c r="C1350" s="3" t="s">
        <v>1327</v>
      </c>
      <c r="D1350">
        <v>110.4</v>
      </c>
      <c r="E1350" s="1">
        <v>40927286</v>
      </c>
      <c r="F1350" t="s">
        <v>18</v>
      </c>
      <c r="G1350" s="4">
        <v>1.9655172413793103</v>
      </c>
      <c r="H1350" s="4">
        <v>0.97490901903716953</v>
      </c>
    </row>
    <row r="1351" spans="1:8" x14ac:dyDescent="0.35">
      <c r="A1351" t="s">
        <v>6</v>
      </c>
      <c r="B1351" t="s">
        <v>1235</v>
      </c>
      <c r="C1351" s="3" t="s">
        <v>1328</v>
      </c>
      <c r="D1351">
        <v>113.5</v>
      </c>
      <c r="E1351" s="1">
        <v>41184420</v>
      </c>
      <c r="F1351" t="s">
        <v>18</v>
      </c>
      <c r="G1351" s="4">
        <v>2.036144578313253</v>
      </c>
      <c r="H1351" s="4">
        <v>1.0258400049352596</v>
      </c>
    </row>
    <row r="1352" spans="1:8" x14ac:dyDescent="0.35">
      <c r="A1352" t="s">
        <v>6</v>
      </c>
      <c r="B1352" t="s">
        <v>1235</v>
      </c>
      <c r="C1352" s="3" t="s">
        <v>1329</v>
      </c>
      <c r="D1352">
        <v>113.5</v>
      </c>
      <c r="E1352" s="1">
        <v>41184464</v>
      </c>
      <c r="F1352" t="s">
        <v>18</v>
      </c>
      <c r="G1352" s="4">
        <v>1.8409090909090908</v>
      </c>
      <c r="H1352" s="4">
        <v>0.88041838424732743</v>
      </c>
    </row>
    <row r="1353" spans="1:8" x14ac:dyDescent="0.35">
      <c r="A1353" t="s">
        <v>35</v>
      </c>
      <c r="B1353" t="s">
        <v>1235</v>
      </c>
      <c r="C1353" s="3" t="s">
        <v>1330</v>
      </c>
      <c r="D1353">
        <v>92.2</v>
      </c>
      <c r="E1353" s="1">
        <v>41275283</v>
      </c>
      <c r="F1353" t="s">
        <v>13</v>
      </c>
      <c r="G1353" s="4">
        <v>0.98473282442748089</v>
      </c>
      <c r="H1353" s="4">
        <v>-2.2195746114196196E-2</v>
      </c>
    </row>
    <row r="1354" spans="1:8" x14ac:dyDescent="0.35">
      <c r="A1354" t="s">
        <v>35</v>
      </c>
      <c r="B1354" t="s">
        <v>1235</v>
      </c>
      <c r="C1354" s="3" t="s">
        <v>1331</v>
      </c>
      <c r="D1354">
        <v>95.5</v>
      </c>
      <c r="E1354" s="1">
        <v>41804915</v>
      </c>
      <c r="F1354" t="s">
        <v>13</v>
      </c>
      <c r="G1354" s="4">
        <v>1.0940170940170941</v>
      </c>
      <c r="H1354" s="4">
        <v>0.12963528041659561</v>
      </c>
    </row>
    <row r="1355" spans="1:8" x14ac:dyDescent="0.35">
      <c r="A1355" t="s">
        <v>35</v>
      </c>
      <c r="B1355" t="s">
        <v>1235</v>
      </c>
      <c r="C1355" s="3" t="s">
        <v>1332</v>
      </c>
      <c r="D1355">
        <v>97.8</v>
      </c>
      <c r="E1355" s="1">
        <v>42823895</v>
      </c>
      <c r="F1355" t="s">
        <v>13</v>
      </c>
      <c r="G1355" s="4">
        <v>0.97709923664122134</v>
      </c>
      <c r="H1355" s="4">
        <v>-3.3423001537450335E-2</v>
      </c>
    </row>
    <row r="1356" spans="1:8" x14ac:dyDescent="0.35">
      <c r="A1356" t="s">
        <v>35</v>
      </c>
      <c r="B1356" t="s">
        <v>1235</v>
      </c>
      <c r="C1356" s="3" t="s">
        <v>1333</v>
      </c>
      <c r="D1356">
        <v>99.2</v>
      </c>
      <c r="E1356" s="1">
        <v>43980665</v>
      </c>
      <c r="F1356" t="s">
        <v>13</v>
      </c>
      <c r="G1356" s="4">
        <v>0.81512605042016806</v>
      </c>
      <c r="H1356" s="4">
        <v>-0.29490492112081584</v>
      </c>
    </row>
    <row r="1357" spans="1:8" x14ac:dyDescent="0.35">
      <c r="A1357" t="s">
        <v>35</v>
      </c>
      <c r="B1357" t="s">
        <v>1235</v>
      </c>
      <c r="C1357" s="3" t="s">
        <v>1334</v>
      </c>
      <c r="D1357">
        <v>101.2</v>
      </c>
      <c r="E1357" s="1">
        <v>44714470</v>
      </c>
      <c r="F1357" t="s">
        <v>13</v>
      </c>
      <c r="G1357" s="4">
        <v>0.91176470588235292</v>
      </c>
      <c r="H1357" s="4">
        <v>-0.13326653086346424</v>
      </c>
    </row>
    <row r="1358" spans="1:8" x14ac:dyDescent="0.35">
      <c r="A1358" t="s">
        <v>35</v>
      </c>
      <c r="B1358" t="s">
        <v>1235</v>
      </c>
      <c r="C1358" s="3" t="s">
        <v>1335</v>
      </c>
      <c r="D1358">
        <v>101.2</v>
      </c>
      <c r="E1358" s="1">
        <v>44714513</v>
      </c>
      <c r="F1358" t="s">
        <v>13</v>
      </c>
      <c r="G1358" s="4">
        <v>0.90579710144927539</v>
      </c>
      <c r="H1358" s="4">
        <v>-0.14274017211608198</v>
      </c>
    </row>
    <row r="1359" spans="1:8" x14ac:dyDescent="0.35">
      <c r="A1359" t="s">
        <v>6</v>
      </c>
      <c r="B1359" t="s">
        <v>1235</v>
      </c>
      <c r="C1359" s="3" t="s">
        <v>1336</v>
      </c>
      <c r="D1359">
        <v>117.6</v>
      </c>
      <c r="E1359" s="1">
        <v>44714527</v>
      </c>
      <c r="F1359" t="s">
        <v>23</v>
      </c>
      <c r="G1359" s="4">
        <v>1.736842105263158</v>
      </c>
      <c r="H1359" s="4">
        <v>0.79646660591486806</v>
      </c>
    </row>
    <row r="1360" spans="1:8" x14ac:dyDescent="0.35">
      <c r="A1360" t="s">
        <v>6</v>
      </c>
      <c r="B1360" t="s">
        <v>1235</v>
      </c>
      <c r="C1360" s="3" t="s">
        <v>1337</v>
      </c>
      <c r="D1360">
        <v>119.4</v>
      </c>
      <c r="E1360" s="1">
        <v>45904228</v>
      </c>
      <c r="F1360" t="s">
        <v>18</v>
      </c>
      <c r="G1360" s="4">
        <v>2.0384615384615383</v>
      </c>
      <c r="H1360" s="4">
        <v>1.027480736422107</v>
      </c>
    </row>
    <row r="1361" spans="1:8" x14ac:dyDescent="0.35">
      <c r="A1361" t="s">
        <v>6</v>
      </c>
      <c r="B1361" t="s">
        <v>1235</v>
      </c>
      <c r="C1361" s="3" t="s">
        <v>1338</v>
      </c>
      <c r="D1361">
        <v>121.1</v>
      </c>
      <c r="E1361" s="1">
        <v>46249366</v>
      </c>
      <c r="F1361" t="s">
        <v>18</v>
      </c>
      <c r="G1361" s="4">
        <v>1.9772727272727273</v>
      </c>
      <c r="H1361" s="4">
        <v>0.98351187721143107</v>
      </c>
    </row>
    <row r="1362" spans="1:8" x14ac:dyDescent="0.35">
      <c r="A1362" t="s">
        <v>6</v>
      </c>
      <c r="B1362" t="s">
        <v>1235</v>
      </c>
      <c r="C1362" s="3" t="s">
        <v>1339</v>
      </c>
      <c r="D1362">
        <v>122.7</v>
      </c>
      <c r="E1362" s="1">
        <v>46753920</v>
      </c>
      <c r="F1362" t="s">
        <v>16</v>
      </c>
      <c r="G1362" s="4">
        <v>1.4130434782608696</v>
      </c>
      <c r="H1362" s="4">
        <v>0.49880585697144175</v>
      </c>
    </row>
    <row r="1363" spans="1:8" x14ac:dyDescent="0.35">
      <c r="A1363" t="s">
        <v>35</v>
      </c>
      <c r="B1363" t="s">
        <v>1235</v>
      </c>
      <c r="C1363" s="3" t="s">
        <v>1340</v>
      </c>
      <c r="D1363">
        <v>104.7</v>
      </c>
      <c r="E1363" s="1">
        <v>46780907</v>
      </c>
      <c r="F1363" t="s">
        <v>13</v>
      </c>
      <c r="G1363" s="4">
        <v>0.91603053435114501</v>
      </c>
      <c r="H1363" s="4">
        <v>-0.12653240592893178</v>
      </c>
    </row>
    <row r="1364" spans="1:8" x14ac:dyDescent="0.35">
      <c r="A1364" t="s">
        <v>6</v>
      </c>
      <c r="B1364" t="s">
        <v>1235</v>
      </c>
      <c r="C1364" s="3" t="s">
        <v>1341</v>
      </c>
      <c r="D1364">
        <v>125.7</v>
      </c>
      <c r="E1364" s="1">
        <v>46885164</v>
      </c>
      <c r="F1364" t="s">
        <v>9</v>
      </c>
      <c r="G1364" s="4">
        <v>1.6263736263736264</v>
      </c>
      <c r="H1364" s="4">
        <v>0.70165872543025354</v>
      </c>
    </row>
    <row r="1365" spans="1:8" x14ac:dyDescent="0.35">
      <c r="A1365" t="s">
        <v>6</v>
      </c>
      <c r="B1365" t="s">
        <v>1235</v>
      </c>
      <c r="C1365" s="3" t="s">
        <v>1342</v>
      </c>
      <c r="D1365">
        <v>124.4</v>
      </c>
      <c r="E1365" s="1">
        <v>46982704</v>
      </c>
      <c r="F1365" t="s">
        <v>18</v>
      </c>
      <c r="G1365" s="4">
        <v>1.8333333333333333</v>
      </c>
      <c r="H1365" s="4">
        <v>0.87446911791614101</v>
      </c>
    </row>
    <row r="1366" spans="1:8" x14ac:dyDescent="0.35">
      <c r="A1366" t="s">
        <v>35</v>
      </c>
      <c r="B1366" t="s">
        <v>1235</v>
      </c>
      <c r="C1366" s="3" t="s">
        <v>1343</v>
      </c>
      <c r="D1366">
        <v>105.6</v>
      </c>
      <c r="E1366" s="1">
        <v>47689338</v>
      </c>
      <c r="F1366" t="s">
        <v>13</v>
      </c>
      <c r="G1366" s="4">
        <v>0.92647058823529416</v>
      </c>
      <c r="H1366" s="4">
        <v>-0.11018291775042288</v>
      </c>
    </row>
    <row r="1367" spans="1:8" x14ac:dyDescent="0.35">
      <c r="A1367" t="s">
        <v>6</v>
      </c>
      <c r="B1367" t="s">
        <v>1235</v>
      </c>
      <c r="C1367" s="3" t="s">
        <v>1344</v>
      </c>
      <c r="D1367">
        <v>123.9</v>
      </c>
      <c r="E1367" s="1">
        <v>47941202</v>
      </c>
      <c r="F1367" t="s">
        <v>18</v>
      </c>
      <c r="G1367" s="4">
        <v>1.8241758241758241</v>
      </c>
      <c r="H1367" s="4">
        <v>0.86724479114822839</v>
      </c>
    </row>
    <row r="1368" spans="1:8" x14ac:dyDescent="0.35">
      <c r="A1368" t="s">
        <v>6</v>
      </c>
      <c r="B1368" t="s">
        <v>1235</v>
      </c>
      <c r="C1368" s="3" t="s">
        <v>1345</v>
      </c>
      <c r="D1368">
        <v>127.5</v>
      </c>
      <c r="E1368" s="1">
        <v>48192382</v>
      </c>
      <c r="F1368" t="s">
        <v>18</v>
      </c>
      <c r="G1368" s="4">
        <v>2.0123456790123457</v>
      </c>
      <c r="H1368" s="4">
        <v>1.0088781513464529</v>
      </c>
    </row>
    <row r="1369" spans="1:8" x14ac:dyDescent="0.35">
      <c r="A1369" t="s">
        <v>6</v>
      </c>
      <c r="B1369" t="s">
        <v>1235</v>
      </c>
      <c r="C1369" s="3" t="s">
        <v>1346</v>
      </c>
      <c r="D1369">
        <v>130.69999999999999</v>
      </c>
      <c r="E1369" s="1">
        <v>48941040</v>
      </c>
      <c r="F1369" t="s">
        <v>9</v>
      </c>
      <c r="G1369" s="4">
        <v>1.6206896551724137</v>
      </c>
      <c r="H1369" s="4">
        <v>0.69660785655006519</v>
      </c>
    </row>
    <row r="1370" spans="1:8" x14ac:dyDescent="0.35">
      <c r="A1370" t="s">
        <v>6</v>
      </c>
      <c r="B1370" t="s">
        <v>1235</v>
      </c>
      <c r="C1370" s="3" t="s">
        <v>1347</v>
      </c>
      <c r="D1370">
        <v>134</v>
      </c>
      <c r="E1370" s="1">
        <v>50164809</v>
      </c>
      <c r="F1370" t="s">
        <v>23</v>
      </c>
      <c r="G1370" s="4">
        <v>1.7291666666666667</v>
      </c>
      <c r="H1370" s="4">
        <v>0.79007693062576856</v>
      </c>
    </row>
    <row r="1371" spans="1:8" x14ac:dyDescent="0.35">
      <c r="A1371" t="s">
        <v>6</v>
      </c>
      <c r="B1371" t="s">
        <v>1235</v>
      </c>
      <c r="C1371" s="3" t="s">
        <v>1348</v>
      </c>
      <c r="D1371">
        <v>134.69999999999999</v>
      </c>
      <c r="E1371" s="1">
        <v>50325734</v>
      </c>
      <c r="F1371" t="s">
        <v>23</v>
      </c>
      <c r="G1371" s="4">
        <v>1.65625</v>
      </c>
      <c r="H1371" s="4">
        <v>0.7279204545631992</v>
      </c>
    </row>
    <row r="1372" spans="1:8" x14ac:dyDescent="0.35">
      <c r="A1372" t="s">
        <v>6</v>
      </c>
      <c r="B1372" t="s">
        <v>1235</v>
      </c>
      <c r="C1372" s="3" t="s">
        <v>1349</v>
      </c>
      <c r="D1372">
        <v>132.1</v>
      </c>
      <c r="E1372" s="1">
        <v>50341931</v>
      </c>
      <c r="F1372" t="s">
        <v>23</v>
      </c>
      <c r="G1372" s="4">
        <v>1.7560975609756098</v>
      </c>
      <c r="H1372" s="4">
        <v>0.8123729968242287</v>
      </c>
    </row>
    <row r="1373" spans="1:8" x14ac:dyDescent="0.35">
      <c r="A1373" t="s">
        <v>6</v>
      </c>
      <c r="B1373" t="s">
        <v>1235</v>
      </c>
      <c r="C1373" s="3" t="s">
        <v>1350</v>
      </c>
      <c r="D1373">
        <v>133.9</v>
      </c>
      <c r="E1373" s="1">
        <v>50594598</v>
      </c>
      <c r="F1373" t="s">
        <v>23</v>
      </c>
      <c r="G1373" s="4">
        <v>1.653061224489796</v>
      </c>
      <c r="H1373" s="4">
        <v>0.72514015876941662</v>
      </c>
    </row>
    <row r="1374" spans="1:8" x14ac:dyDescent="0.35">
      <c r="A1374" t="s">
        <v>35</v>
      </c>
      <c r="B1374" t="s">
        <v>1235</v>
      </c>
      <c r="C1374" s="3" t="s">
        <v>1351</v>
      </c>
      <c r="D1374">
        <v>109.4</v>
      </c>
      <c r="E1374" s="1">
        <v>51611333</v>
      </c>
      <c r="F1374" t="s">
        <v>13</v>
      </c>
      <c r="G1374" s="4">
        <v>0.84</v>
      </c>
      <c r="H1374" s="4">
        <v>-0.2515387669959645</v>
      </c>
    </row>
    <row r="1375" spans="1:8" x14ac:dyDescent="0.35">
      <c r="A1375" t="s">
        <v>35</v>
      </c>
      <c r="B1375" t="s">
        <v>1235</v>
      </c>
      <c r="C1375" s="3" t="s">
        <v>1352</v>
      </c>
      <c r="D1375">
        <v>108.7</v>
      </c>
      <c r="E1375" s="1">
        <v>51611475</v>
      </c>
      <c r="F1375" t="s">
        <v>13</v>
      </c>
      <c r="G1375" s="4">
        <v>0.84782608695652173</v>
      </c>
      <c r="H1375" s="4">
        <v>-0.23815973719476455</v>
      </c>
    </row>
    <row r="1376" spans="1:8" x14ac:dyDescent="0.35">
      <c r="A1376" t="s">
        <v>6</v>
      </c>
      <c r="B1376" t="s">
        <v>1235</v>
      </c>
      <c r="C1376" s="3" t="s">
        <v>1353</v>
      </c>
      <c r="D1376">
        <v>139</v>
      </c>
      <c r="E1376" s="1">
        <v>51665838</v>
      </c>
      <c r="F1376" t="s">
        <v>16</v>
      </c>
      <c r="G1376" s="4">
        <v>1.3027522935779816</v>
      </c>
      <c r="H1376" s="4">
        <v>0.38156279472775567</v>
      </c>
    </row>
    <row r="1377" spans="1:8" x14ac:dyDescent="0.35">
      <c r="A1377" t="s">
        <v>6</v>
      </c>
      <c r="B1377" t="s">
        <v>1235</v>
      </c>
      <c r="C1377" s="3" t="s">
        <v>1354</v>
      </c>
      <c r="D1377">
        <v>141.30000000000001</v>
      </c>
      <c r="E1377" s="1">
        <v>52092512</v>
      </c>
      <c r="F1377" t="s">
        <v>9</v>
      </c>
      <c r="G1377" s="4">
        <v>1.5789473684210527</v>
      </c>
      <c r="H1377" s="4">
        <v>0.65896308216493304</v>
      </c>
    </row>
    <row r="1378" spans="1:8" x14ac:dyDescent="0.35">
      <c r="A1378" t="s">
        <v>35</v>
      </c>
      <c r="B1378" t="s">
        <v>1235</v>
      </c>
      <c r="C1378" s="3" t="s">
        <v>1355</v>
      </c>
      <c r="D1378">
        <v>108</v>
      </c>
      <c r="E1378" s="1">
        <v>52384021</v>
      </c>
      <c r="F1378" t="s">
        <v>13</v>
      </c>
      <c r="G1378" s="4">
        <v>0.93984962406015038</v>
      </c>
      <c r="H1378" s="4">
        <v>-8.949815083910255E-2</v>
      </c>
    </row>
    <row r="1379" spans="1:8" x14ac:dyDescent="0.35">
      <c r="A1379" t="s">
        <v>6</v>
      </c>
      <c r="B1379" t="s">
        <v>1235</v>
      </c>
      <c r="C1379" s="3" t="s">
        <v>1356</v>
      </c>
      <c r="D1379">
        <v>142.4</v>
      </c>
      <c r="E1379" s="1">
        <v>52384333</v>
      </c>
      <c r="F1379" t="s">
        <v>11</v>
      </c>
      <c r="G1379" s="4">
        <v>1.494949494949495</v>
      </c>
      <c r="H1379" s="4">
        <v>0.58009674554934021</v>
      </c>
    </row>
    <row r="1380" spans="1:8" x14ac:dyDescent="0.35">
      <c r="A1380" t="s">
        <v>35</v>
      </c>
      <c r="B1380" t="s">
        <v>1235</v>
      </c>
      <c r="C1380" s="3" t="s">
        <v>1357</v>
      </c>
      <c r="D1380">
        <v>108.7</v>
      </c>
      <c r="E1380" s="1">
        <v>52859962</v>
      </c>
      <c r="F1380" t="s">
        <v>13</v>
      </c>
      <c r="G1380" s="4">
        <v>0.93846153846153846</v>
      </c>
      <c r="H1380" s="4">
        <v>-9.163047546556824E-2</v>
      </c>
    </row>
    <row r="1381" spans="1:8" x14ac:dyDescent="0.35">
      <c r="A1381" t="s">
        <v>6</v>
      </c>
      <c r="B1381" t="s">
        <v>1235</v>
      </c>
      <c r="C1381" s="3" t="s">
        <v>1358</v>
      </c>
      <c r="D1381">
        <v>145.6</v>
      </c>
      <c r="E1381" s="1">
        <v>53548106</v>
      </c>
      <c r="F1381" t="s">
        <v>9</v>
      </c>
      <c r="G1381" s="4">
        <v>1.6</v>
      </c>
      <c r="H1381" s="4">
        <v>0.67807190511263782</v>
      </c>
    </row>
    <row r="1382" spans="1:8" x14ac:dyDescent="0.35">
      <c r="A1382" t="s">
        <v>6</v>
      </c>
      <c r="B1382" t="s">
        <v>1235</v>
      </c>
      <c r="C1382" s="3" t="s">
        <v>1359</v>
      </c>
      <c r="D1382">
        <v>146.80000000000001</v>
      </c>
      <c r="E1382" s="1">
        <v>53940304</v>
      </c>
      <c r="F1382" t="s">
        <v>11</v>
      </c>
      <c r="G1382" s="4">
        <v>1.3981481481481481</v>
      </c>
      <c r="H1382" s="4">
        <v>0.48351723716161038</v>
      </c>
    </row>
    <row r="1383" spans="1:8" x14ac:dyDescent="0.35">
      <c r="A1383" t="s">
        <v>6</v>
      </c>
      <c r="B1383" t="s">
        <v>1235</v>
      </c>
      <c r="C1383" s="3" t="s">
        <v>1360</v>
      </c>
      <c r="D1383">
        <v>147.6</v>
      </c>
      <c r="E1383" s="1">
        <v>54234609</v>
      </c>
      <c r="F1383" t="s">
        <v>11</v>
      </c>
      <c r="G1383" s="4">
        <v>1.3904761904761904</v>
      </c>
      <c r="H1383" s="4">
        <v>0.4755790412138946</v>
      </c>
    </row>
    <row r="1384" spans="1:8" x14ac:dyDescent="0.35">
      <c r="A1384" t="s">
        <v>35</v>
      </c>
      <c r="B1384" t="s">
        <v>1235</v>
      </c>
      <c r="C1384" s="3" t="s">
        <v>1361</v>
      </c>
      <c r="D1384">
        <v>111.6</v>
      </c>
      <c r="E1384" s="1">
        <v>55436360</v>
      </c>
      <c r="F1384" t="s">
        <v>13</v>
      </c>
      <c r="G1384" s="4">
        <v>1</v>
      </c>
      <c r="H1384" s="4">
        <v>0</v>
      </c>
    </row>
    <row r="1385" spans="1:8" x14ac:dyDescent="0.35">
      <c r="A1385" t="s">
        <v>35</v>
      </c>
      <c r="B1385" t="s">
        <v>1235</v>
      </c>
      <c r="C1385" s="3" t="s">
        <v>1362</v>
      </c>
      <c r="D1385">
        <v>112.1</v>
      </c>
      <c r="E1385" s="1">
        <v>56015326</v>
      </c>
      <c r="F1385" t="s">
        <v>13</v>
      </c>
      <c r="G1385" s="4">
        <v>0.94444444444444442</v>
      </c>
      <c r="H1385" s="4">
        <v>-8.2462160191973E-2</v>
      </c>
    </row>
    <row r="1386" spans="1:8" x14ac:dyDescent="0.35">
      <c r="A1386" t="s">
        <v>6</v>
      </c>
      <c r="B1386" t="s">
        <v>1235</v>
      </c>
      <c r="C1386" s="3" t="s">
        <v>1363</v>
      </c>
      <c r="D1386">
        <v>151.5</v>
      </c>
      <c r="E1386" s="1">
        <v>56996411</v>
      </c>
      <c r="F1386" t="s">
        <v>9</v>
      </c>
      <c r="G1386" s="4">
        <v>1.6559139784946237</v>
      </c>
      <c r="H1386" s="4">
        <v>0.72762772958687005</v>
      </c>
    </row>
    <row r="1387" spans="1:8" x14ac:dyDescent="0.35">
      <c r="A1387" t="s">
        <v>6</v>
      </c>
      <c r="B1387" t="s">
        <v>1235</v>
      </c>
      <c r="C1387" s="3" t="s">
        <v>1364</v>
      </c>
      <c r="D1387">
        <v>153.6</v>
      </c>
      <c r="E1387" s="1">
        <v>57775829</v>
      </c>
      <c r="F1387" t="s">
        <v>23</v>
      </c>
      <c r="G1387" s="4">
        <v>1.6804123711340206</v>
      </c>
      <c r="H1387" s="4">
        <v>0.74881531204394991</v>
      </c>
    </row>
    <row r="1388" spans="1:8" x14ac:dyDescent="0.35">
      <c r="A1388" t="s">
        <v>6</v>
      </c>
      <c r="B1388" t="s">
        <v>1235</v>
      </c>
      <c r="C1388" s="3" t="s">
        <v>1365</v>
      </c>
      <c r="D1388">
        <v>154.4</v>
      </c>
      <c r="E1388" s="1">
        <v>57861311</v>
      </c>
      <c r="F1388" t="s">
        <v>23</v>
      </c>
      <c r="G1388" s="4">
        <v>1.6597938144329898</v>
      </c>
      <c r="H1388" s="4">
        <v>0.73100403592748942</v>
      </c>
    </row>
    <row r="1389" spans="1:8" x14ac:dyDescent="0.35">
      <c r="A1389" t="s">
        <v>6</v>
      </c>
      <c r="B1389" t="s">
        <v>1235</v>
      </c>
      <c r="C1389" s="3" t="s">
        <v>1366</v>
      </c>
      <c r="D1389">
        <v>154.4</v>
      </c>
      <c r="E1389" s="1">
        <v>57861315</v>
      </c>
      <c r="F1389" t="s">
        <v>23</v>
      </c>
      <c r="G1389" s="4">
        <v>1.6494845360824741</v>
      </c>
      <c r="H1389" s="4">
        <v>0.72201525270023459</v>
      </c>
    </row>
    <row r="1390" spans="1:8" x14ac:dyDescent="0.35">
      <c r="A1390" t="s">
        <v>6</v>
      </c>
      <c r="B1390" t="s">
        <v>1235</v>
      </c>
      <c r="C1390" s="3" t="s">
        <v>1367</v>
      </c>
      <c r="D1390">
        <v>157.4</v>
      </c>
      <c r="E1390" s="1">
        <v>57861479</v>
      </c>
      <c r="F1390" t="s">
        <v>11</v>
      </c>
      <c r="G1390" s="4">
        <v>1.4150943396226414</v>
      </c>
      <c r="H1390" s="4">
        <v>0.50089823593268168</v>
      </c>
    </row>
    <row r="1391" spans="1:8" x14ac:dyDescent="0.35">
      <c r="A1391" t="s">
        <v>6</v>
      </c>
      <c r="B1391" t="s">
        <v>1235</v>
      </c>
      <c r="C1391" s="3" t="s">
        <v>1368</v>
      </c>
      <c r="D1391">
        <v>157.4</v>
      </c>
      <c r="E1391" s="1">
        <v>57861497</v>
      </c>
      <c r="F1391" t="s">
        <v>16</v>
      </c>
      <c r="G1391" s="4">
        <v>1.3486238532110091</v>
      </c>
      <c r="H1391" s="4">
        <v>0.43148802005943793</v>
      </c>
    </row>
    <row r="1392" spans="1:8" x14ac:dyDescent="0.35">
      <c r="A1392" t="s">
        <v>6</v>
      </c>
      <c r="B1392" t="s">
        <v>1235</v>
      </c>
      <c r="C1392" s="3" t="s">
        <v>1369</v>
      </c>
      <c r="D1392">
        <v>160.5</v>
      </c>
      <c r="E1392" s="1">
        <v>58322760</v>
      </c>
      <c r="F1392" t="s">
        <v>11</v>
      </c>
      <c r="G1392" s="4">
        <v>1.52</v>
      </c>
      <c r="H1392" s="4">
        <v>0.60407132366886085</v>
      </c>
    </row>
    <row r="1393" spans="1:8" x14ac:dyDescent="0.35">
      <c r="A1393" t="s">
        <v>6</v>
      </c>
      <c r="B1393" t="s">
        <v>1235</v>
      </c>
      <c r="C1393" s="3" t="s">
        <v>1370</v>
      </c>
      <c r="D1393">
        <v>162.30000000000001</v>
      </c>
      <c r="E1393" s="1">
        <v>58619327</v>
      </c>
      <c r="F1393" t="s">
        <v>9</v>
      </c>
      <c r="G1393" s="4">
        <v>1.5876288659793814</v>
      </c>
      <c r="H1393" s="4">
        <v>0.66687369850777356</v>
      </c>
    </row>
    <row r="1394" spans="1:8" x14ac:dyDescent="0.35">
      <c r="A1394" t="s">
        <v>6</v>
      </c>
      <c r="B1394" t="s">
        <v>1235</v>
      </c>
      <c r="C1394" s="3" t="s">
        <v>1371</v>
      </c>
      <c r="D1394">
        <v>166.3</v>
      </c>
      <c r="E1394" s="1">
        <v>59898477</v>
      </c>
      <c r="F1394" t="s">
        <v>16</v>
      </c>
      <c r="G1394" s="4">
        <v>1.4222222222222223</v>
      </c>
      <c r="H1394" s="4">
        <v>0.50814690367032533</v>
      </c>
    </row>
    <row r="1395" spans="1:8" x14ac:dyDescent="0.35">
      <c r="A1395" t="s">
        <v>6</v>
      </c>
      <c r="B1395" t="s">
        <v>1235</v>
      </c>
      <c r="C1395" s="3" t="s">
        <v>1372</v>
      </c>
      <c r="D1395">
        <v>165.5</v>
      </c>
      <c r="E1395" s="1">
        <v>59930390</v>
      </c>
      <c r="F1395" t="s">
        <v>11</v>
      </c>
      <c r="G1395" s="4">
        <v>1.5</v>
      </c>
      <c r="H1395" s="4">
        <v>0.58496250072115619</v>
      </c>
    </row>
    <row r="1396" spans="1:8" x14ac:dyDescent="0.35">
      <c r="A1396" t="s">
        <v>6</v>
      </c>
      <c r="B1396" t="s">
        <v>1235</v>
      </c>
      <c r="C1396" s="3" t="s">
        <v>1373</v>
      </c>
      <c r="D1396">
        <v>168.7</v>
      </c>
      <c r="E1396" s="1">
        <v>60016072</v>
      </c>
      <c r="F1396" t="s">
        <v>23</v>
      </c>
      <c r="G1396" s="4">
        <v>1.6666666666666667</v>
      </c>
      <c r="H1396" s="4">
        <v>0.73696559416620622</v>
      </c>
    </row>
    <row r="1397" spans="1:8" x14ac:dyDescent="0.35">
      <c r="A1397" t="s">
        <v>35</v>
      </c>
      <c r="B1397" t="s">
        <v>1235</v>
      </c>
      <c r="C1397" s="3" t="s">
        <v>1374</v>
      </c>
      <c r="D1397">
        <v>113.3</v>
      </c>
      <c r="E1397" s="1">
        <v>60016181</v>
      </c>
      <c r="F1397" t="s">
        <v>13</v>
      </c>
      <c r="G1397" s="4">
        <v>0.99230769230769234</v>
      </c>
      <c r="H1397" s="4">
        <v>-1.1140557605200349E-2</v>
      </c>
    </row>
    <row r="1398" spans="1:8" x14ac:dyDescent="0.35">
      <c r="A1398" t="s">
        <v>35</v>
      </c>
      <c r="B1398" t="s">
        <v>1235</v>
      </c>
      <c r="C1398" s="3" t="s">
        <v>1375</v>
      </c>
      <c r="D1398">
        <v>113.3</v>
      </c>
      <c r="E1398" s="1">
        <v>60016193</v>
      </c>
      <c r="F1398" t="s">
        <v>13</v>
      </c>
      <c r="G1398" s="4">
        <v>0.97727272727272729</v>
      </c>
      <c r="H1398" s="4">
        <v>-3.3166863935199291E-2</v>
      </c>
    </row>
    <row r="1399" spans="1:8" x14ac:dyDescent="0.35">
      <c r="A1399" t="s">
        <v>35</v>
      </c>
      <c r="B1399" t="s">
        <v>1235</v>
      </c>
      <c r="C1399" s="3" t="s">
        <v>1376</v>
      </c>
      <c r="D1399">
        <v>114.1</v>
      </c>
      <c r="E1399" s="1">
        <v>60082258</v>
      </c>
      <c r="F1399" t="s">
        <v>13</v>
      </c>
      <c r="G1399" s="4">
        <v>1.0703125</v>
      </c>
      <c r="H1399" s="4">
        <v>9.803208296052672E-2</v>
      </c>
    </row>
    <row r="1400" spans="1:8" x14ac:dyDescent="0.35">
      <c r="A1400" t="s">
        <v>6</v>
      </c>
      <c r="B1400" t="s">
        <v>1235</v>
      </c>
      <c r="C1400" s="3" t="s">
        <v>1377</v>
      </c>
      <c r="D1400">
        <v>171.4</v>
      </c>
      <c r="E1400" s="1">
        <v>60219051</v>
      </c>
      <c r="F1400" t="s">
        <v>9</v>
      </c>
      <c r="G1400" s="4">
        <v>1.55</v>
      </c>
      <c r="H1400" s="4">
        <v>0.63226821549951295</v>
      </c>
    </row>
    <row r="1401" spans="1:8" x14ac:dyDescent="0.35">
      <c r="A1401" t="s">
        <v>6</v>
      </c>
      <c r="B1401" t="s">
        <v>1235</v>
      </c>
      <c r="C1401" s="3" t="s">
        <v>1378</v>
      </c>
      <c r="D1401">
        <v>173.4</v>
      </c>
      <c r="E1401" s="1">
        <v>60558634</v>
      </c>
      <c r="F1401" t="s">
        <v>18</v>
      </c>
      <c r="G1401" s="4">
        <v>1.8390804597701149</v>
      </c>
      <c r="H1401" s="4">
        <v>0.87898459903863413</v>
      </c>
    </row>
    <row r="1402" spans="1:8" x14ac:dyDescent="0.35">
      <c r="A1402" t="s">
        <v>6</v>
      </c>
      <c r="B1402" t="s">
        <v>1235</v>
      </c>
      <c r="C1402" s="3" t="s">
        <v>1379</v>
      </c>
      <c r="D1402">
        <v>173.4</v>
      </c>
      <c r="E1402" s="1">
        <v>60558650</v>
      </c>
      <c r="F1402" t="s">
        <v>9</v>
      </c>
      <c r="G1402" s="4">
        <v>1.5714285714285714</v>
      </c>
      <c r="H1402" s="4">
        <v>0.65207669657969314</v>
      </c>
    </row>
    <row r="1403" spans="1:8" x14ac:dyDescent="0.35">
      <c r="A1403" t="s">
        <v>6</v>
      </c>
      <c r="B1403" t="s">
        <v>1235</v>
      </c>
      <c r="C1403" s="3" t="s">
        <v>1380</v>
      </c>
      <c r="D1403">
        <v>175.6</v>
      </c>
      <c r="E1403" s="1">
        <v>61010663</v>
      </c>
      <c r="F1403" t="s">
        <v>9</v>
      </c>
      <c r="G1403" s="4">
        <v>1.6122448979591837</v>
      </c>
      <c r="H1403" s="4">
        <v>0.68907090406189475</v>
      </c>
    </row>
    <row r="1404" spans="1:8" x14ac:dyDescent="0.35">
      <c r="A1404" t="s">
        <v>35</v>
      </c>
      <c r="B1404" t="s">
        <v>1235</v>
      </c>
      <c r="C1404" s="3" t="s">
        <v>1381</v>
      </c>
      <c r="D1404">
        <v>116.9</v>
      </c>
      <c r="E1404" s="1">
        <v>61961087</v>
      </c>
      <c r="F1404" t="s">
        <v>13</v>
      </c>
      <c r="G1404" s="4">
        <v>0.94852941176470584</v>
      </c>
      <c r="H1404" s="4">
        <v>-7.6235585827085353E-2</v>
      </c>
    </row>
    <row r="1405" spans="1:8" x14ac:dyDescent="0.35">
      <c r="A1405" t="s">
        <v>6</v>
      </c>
      <c r="B1405" t="s">
        <v>1235</v>
      </c>
      <c r="C1405" s="3" t="s">
        <v>1382</v>
      </c>
      <c r="D1405">
        <v>181.5</v>
      </c>
      <c r="E1405" s="1">
        <v>61989913</v>
      </c>
      <c r="F1405" t="s">
        <v>11</v>
      </c>
      <c r="G1405" s="4">
        <v>1.4807692307692308</v>
      </c>
      <c r="H1405" s="4">
        <v>0.5663468225538093</v>
      </c>
    </row>
    <row r="1406" spans="1:8" x14ac:dyDescent="0.35">
      <c r="A1406" t="s">
        <v>6</v>
      </c>
      <c r="B1406" t="s">
        <v>1235</v>
      </c>
      <c r="C1406" s="3" t="s">
        <v>1383</v>
      </c>
      <c r="D1406">
        <v>180.4</v>
      </c>
      <c r="E1406" s="1">
        <v>62072269</v>
      </c>
      <c r="F1406" t="s">
        <v>11</v>
      </c>
      <c r="G1406" s="4">
        <v>1.4948453608247423</v>
      </c>
      <c r="H1406" s="4">
        <v>0.5799962478278069</v>
      </c>
    </row>
    <row r="1407" spans="1:8" x14ac:dyDescent="0.35">
      <c r="A1407" t="s">
        <v>35</v>
      </c>
      <c r="B1407" t="s">
        <v>1235</v>
      </c>
      <c r="C1407" s="3" t="s">
        <v>1384</v>
      </c>
      <c r="D1407">
        <v>115.7</v>
      </c>
      <c r="E1407" s="1">
        <v>62149350</v>
      </c>
      <c r="F1407" t="s">
        <v>13</v>
      </c>
      <c r="G1407" s="4">
        <v>1.0708661417322836</v>
      </c>
      <c r="H1407" s="4">
        <v>9.8778154478173688E-2</v>
      </c>
    </row>
    <row r="1408" spans="1:8" x14ac:dyDescent="0.35">
      <c r="A1408" t="s">
        <v>6</v>
      </c>
      <c r="B1408" t="s">
        <v>1235</v>
      </c>
      <c r="C1408" s="3" t="s">
        <v>1385</v>
      </c>
      <c r="D1408">
        <v>178.9</v>
      </c>
      <c r="E1408" s="1">
        <v>62305481</v>
      </c>
      <c r="F1408" t="s">
        <v>23</v>
      </c>
      <c r="G1408" s="4">
        <v>1.735632183908046</v>
      </c>
      <c r="H1408" s="4">
        <v>0.79546124347635061</v>
      </c>
    </row>
    <row r="1409" spans="1:8" x14ac:dyDescent="0.35">
      <c r="A1409" t="s">
        <v>35</v>
      </c>
      <c r="B1409" t="s">
        <v>1235</v>
      </c>
      <c r="C1409" s="3" t="s">
        <v>1386</v>
      </c>
      <c r="D1409">
        <v>115.7</v>
      </c>
      <c r="E1409" s="1">
        <v>62360039</v>
      </c>
      <c r="F1409" t="s">
        <v>13</v>
      </c>
      <c r="G1409" s="4">
        <v>1.094488188976378</v>
      </c>
      <c r="H1409" s="4">
        <v>0.13025638595134165</v>
      </c>
    </row>
    <row r="1410" spans="1:8" x14ac:dyDescent="0.35">
      <c r="A1410" t="s">
        <v>6</v>
      </c>
      <c r="B1410" t="s">
        <v>1235</v>
      </c>
      <c r="C1410" s="3" t="s">
        <v>1387</v>
      </c>
      <c r="D1410">
        <v>178.6</v>
      </c>
      <c r="E1410" s="1">
        <v>62411618</v>
      </c>
      <c r="F1410" t="s">
        <v>23</v>
      </c>
      <c r="G1410" s="4">
        <v>1.6931818181818181</v>
      </c>
      <c r="H1410" s="4">
        <v>0.75973690182486431</v>
      </c>
    </row>
    <row r="1411" spans="1:8" x14ac:dyDescent="0.35">
      <c r="A1411" t="s">
        <v>35</v>
      </c>
      <c r="B1411" t="s">
        <v>1235</v>
      </c>
      <c r="C1411" s="3" t="s">
        <v>1388</v>
      </c>
      <c r="D1411">
        <v>117.7</v>
      </c>
      <c r="E1411" s="1">
        <v>63082132</v>
      </c>
      <c r="F1411" t="s">
        <v>13</v>
      </c>
      <c r="G1411" s="4">
        <v>1</v>
      </c>
      <c r="H1411" s="4">
        <v>0</v>
      </c>
    </row>
    <row r="1412" spans="1:8" x14ac:dyDescent="0.35">
      <c r="A1412" t="s">
        <v>35</v>
      </c>
      <c r="B1412" t="s">
        <v>1235</v>
      </c>
      <c r="C1412" s="3" t="s">
        <v>1389</v>
      </c>
      <c r="D1412">
        <v>121.3</v>
      </c>
      <c r="E1412" s="1">
        <v>63504752</v>
      </c>
      <c r="F1412" t="s">
        <v>13</v>
      </c>
      <c r="G1412" s="4">
        <v>1.0573770491803278</v>
      </c>
      <c r="H1412" s="4">
        <v>8.0489917860367785E-2</v>
      </c>
    </row>
    <row r="1413" spans="1:8" x14ac:dyDescent="0.35">
      <c r="A1413" t="s">
        <v>35</v>
      </c>
      <c r="B1413" t="s">
        <v>1235</v>
      </c>
      <c r="C1413" s="3" t="s">
        <v>1390</v>
      </c>
      <c r="D1413">
        <v>122.1</v>
      </c>
      <c r="E1413" s="1">
        <v>63504771</v>
      </c>
      <c r="F1413" t="s">
        <v>13</v>
      </c>
      <c r="G1413" s="4">
        <v>0.8970588235294118</v>
      </c>
      <c r="H1413" s="4">
        <v>-0.15672550368745308</v>
      </c>
    </row>
    <row r="1414" spans="1:8" x14ac:dyDescent="0.35">
      <c r="A1414" t="s">
        <v>35</v>
      </c>
      <c r="B1414" t="s">
        <v>1235</v>
      </c>
      <c r="C1414" s="3" t="s">
        <v>1391</v>
      </c>
      <c r="D1414">
        <v>121.3</v>
      </c>
      <c r="E1414" s="1">
        <v>63504877</v>
      </c>
      <c r="F1414" t="s">
        <v>13</v>
      </c>
      <c r="G1414" s="4">
        <v>1.0573770491803278</v>
      </c>
      <c r="H1414" s="4">
        <v>8.0489917860367785E-2</v>
      </c>
    </row>
    <row r="1415" spans="1:8" x14ac:dyDescent="0.35">
      <c r="A1415" t="s">
        <v>35</v>
      </c>
      <c r="B1415" t="s">
        <v>1235</v>
      </c>
      <c r="C1415" s="3" t="s">
        <v>1392</v>
      </c>
      <c r="D1415">
        <v>121.3</v>
      </c>
      <c r="E1415" s="1">
        <v>63504880</v>
      </c>
      <c r="F1415" t="s">
        <v>13</v>
      </c>
      <c r="G1415" s="4">
        <v>1.0573770491803278</v>
      </c>
      <c r="H1415" s="4">
        <v>8.0489917860367785E-2</v>
      </c>
    </row>
    <row r="1416" spans="1:8" x14ac:dyDescent="0.35">
      <c r="A1416" t="s">
        <v>35</v>
      </c>
      <c r="B1416" t="s">
        <v>1235</v>
      </c>
      <c r="C1416" s="3" t="s">
        <v>1393</v>
      </c>
      <c r="D1416">
        <v>126</v>
      </c>
      <c r="E1416" s="1">
        <v>63739952</v>
      </c>
      <c r="F1416" t="s">
        <v>13</v>
      </c>
      <c r="G1416" s="4">
        <v>0.92913385826771655</v>
      </c>
      <c r="H1416" s="4">
        <v>-0.10604163741032457</v>
      </c>
    </row>
    <row r="1417" spans="1:8" x14ac:dyDescent="0.35">
      <c r="A1417" t="s">
        <v>35</v>
      </c>
      <c r="B1417" t="s">
        <v>1235</v>
      </c>
      <c r="C1417" s="3" t="s">
        <v>1394</v>
      </c>
      <c r="D1417">
        <v>124.3</v>
      </c>
      <c r="E1417" s="1">
        <v>64623234</v>
      </c>
      <c r="F1417" t="s">
        <v>13</v>
      </c>
      <c r="G1417" s="4">
        <v>1.0333333333333334</v>
      </c>
      <c r="H1417" s="4">
        <v>4.7305714778356822E-2</v>
      </c>
    </row>
    <row r="1418" spans="1:8" x14ac:dyDescent="0.35">
      <c r="A1418" t="s">
        <v>35</v>
      </c>
      <c r="B1418" t="s">
        <v>1235</v>
      </c>
      <c r="C1418" s="3" t="s">
        <v>1395</v>
      </c>
      <c r="D1418">
        <v>131.80000000000001</v>
      </c>
      <c r="E1418" s="1">
        <v>66713321</v>
      </c>
      <c r="F1418" t="s">
        <v>13</v>
      </c>
      <c r="G1418" s="4">
        <v>0.93220338983050843</v>
      </c>
      <c r="H1418" s="4">
        <v>-0.10128333583718171</v>
      </c>
    </row>
    <row r="1419" spans="1:8" x14ac:dyDescent="0.35">
      <c r="A1419" t="s">
        <v>35</v>
      </c>
      <c r="B1419" t="s">
        <v>1235</v>
      </c>
      <c r="C1419" s="3" t="s">
        <v>1396</v>
      </c>
      <c r="D1419">
        <v>131.80000000000001</v>
      </c>
      <c r="E1419" s="1">
        <v>66713422</v>
      </c>
      <c r="F1419" t="s">
        <v>13</v>
      </c>
      <c r="G1419" s="4">
        <v>1.0263157894736843</v>
      </c>
      <c r="H1419" s="4">
        <v>3.7474705418662962E-2</v>
      </c>
    </row>
    <row r="1420" spans="1:8" x14ac:dyDescent="0.35">
      <c r="A1420" t="s">
        <v>35</v>
      </c>
      <c r="B1420" t="s">
        <v>1235</v>
      </c>
      <c r="C1420" s="3" t="s">
        <v>1397</v>
      </c>
      <c r="D1420">
        <v>129.30000000000001</v>
      </c>
      <c r="E1420" s="1">
        <v>66837221</v>
      </c>
      <c r="F1420" t="s">
        <v>13</v>
      </c>
      <c r="G1420" s="4">
        <v>1.0483870967741935</v>
      </c>
      <c r="H1420" s="4">
        <v>6.8171502641579243E-2</v>
      </c>
    </row>
    <row r="1421" spans="1:8" x14ac:dyDescent="0.35">
      <c r="A1421" t="s">
        <v>35</v>
      </c>
      <c r="B1421" t="s">
        <v>1235</v>
      </c>
      <c r="C1421" s="3" t="s">
        <v>1398</v>
      </c>
      <c r="D1421">
        <v>136.19999999999999</v>
      </c>
      <c r="E1421" s="1">
        <v>67433626</v>
      </c>
      <c r="F1421" t="s">
        <v>13</v>
      </c>
      <c r="G1421" s="4">
        <v>1.040983606557377</v>
      </c>
      <c r="H1421" s="4">
        <v>5.7947349209279492E-2</v>
      </c>
    </row>
    <row r="1422" spans="1:8" x14ac:dyDescent="0.35">
      <c r="A1422" t="s">
        <v>35</v>
      </c>
      <c r="B1422" t="s">
        <v>1235</v>
      </c>
      <c r="C1422" s="3" t="s">
        <v>1399</v>
      </c>
      <c r="D1422">
        <v>137.80000000000001</v>
      </c>
      <c r="E1422" s="1">
        <v>67433808</v>
      </c>
      <c r="F1422" t="s">
        <v>13</v>
      </c>
      <c r="G1422" s="4">
        <v>0.91044776119402981</v>
      </c>
      <c r="H1422" s="4">
        <v>-0.13535185289488622</v>
      </c>
    </row>
    <row r="1423" spans="1:8" x14ac:dyDescent="0.35">
      <c r="A1423" t="s">
        <v>35</v>
      </c>
      <c r="B1423" t="s">
        <v>1235</v>
      </c>
      <c r="C1423" s="3" t="s">
        <v>1400</v>
      </c>
      <c r="D1423">
        <v>183.1</v>
      </c>
      <c r="E1423" s="1">
        <v>67786761</v>
      </c>
      <c r="F1423" t="s">
        <v>18</v>
      </c>
      <c r="G1423" s="4">
        <v>0.5</v>
      </c>
      <c r="H1423" s="4">
        <v>-1</v>
      </c>
    </row>
    <row r="1424" spans="1:8" x14ac:dyDescent="0.35">
      <c r="A1424" t="s">
        <v>35</v>
      </c>
      <c r="B1424" t="s">
        <v>1235</v>
      </c>
      <c r="C1424" s="3" t="s">
        <v>1401</v>
      </c>
      <c r="D1424">
        <v>209.1</v>
      </c>
      <c r="E1424" s="1">
        <v>68825748</v>
      </c>
      <c r="F1424" t="s">
        <v>13</v>
      </c>
      <c r="G1424" s="4">
        <v>0.99242424242424243</v>
      </c>
      <c r="H1424" s="4">
        <v>-1.097111782100315E-2</v>
      </c>
    </row>
    <row r="1425" spans="1:8" x14ac:dyDescent="0.35">
      <c r="A1425" t="s">
        <v>35</v>
      </c>
      <c r="B1425" t="s">
        <v>1235</v>
      </c>
      <c r="C1425" s="3" t="s">
        <v>1402</v>
      </c>
      <c r="D1425">
        <v>187.9</v>
      </c>
      <c r="E1425" s="1">
        <v>68825798</v>
      </c>
      <c r="F1425" t="s">
        <v>18</v>
      </c>
      <c r="G1425" s="4">
        <v>0.4942528735632184</v>
      </c>
      <c r="H1425" s="4">
        <v>-1.0166787411466305</v>
      </c>
    </row>
    <row r="1426" spans="1:8" x14ac:dyDescent="0.35">
      <c r="A1426" t="s">
        <v>35</v>
      </c>
      <c r="B1426" t="s">
        <v>1235</v>
      </c>
      <c r="C1426" s="3" t="s">
        <v>1403</v>
      </c>
      <c r="D1426">
        <v>189.3</v>
      </c>
      <c r="E1426" s="1">
        <v>68981045</v>
      </c>
      <c r="F1426" t="s">
        <v>18</v>
      </c>
      <c r="G1426" s="4">
        <v>0.55089820359281438</v>
      </c>
      <c r="H1426" s="4">
        <v>-0.8601423364170393</v>
      </c>
    </row>
    <row r="1427" spans="1:8" x14ac:dyDescent="0.35">
      <c r="A1427" t="s">
        <v>35</v>
      </c>
      <c r="B1427" t="s">
        <v>1235</v>
      </c>
      <c r="C1427" s="3" t="s">
        <v>1404</v>
      </c>
      <c r="D1427">
        <v>192.1</v>
      </c>
      <c r="E1427" s="1">
        <v>68982196</v>
      </c>
      <c r="F1427" t="s">
        <v>9</v>
      </c>
      <c r="G1427" s="4">
        <v>0.63461538461538458</v>
      </c>
      <c r="H1427" s="4">
        <v>-0.65604559878263891</v>
      </c>
    </row>
    <row r="1428" spans="1:8" x14ac:dyDescent="0.35">
      <c r="A1428" t="s">
        <v>35</v>
      </c>
      <c r="B1428" t="s">
        <v>1235</v>
      </c>
      <c r="C1428" s="3" t="s">
        <v>1405</v>
      </c>
      <c r="D1428">
        <v>185.7</v>
      </c>
      <c r="E1428" s="1">
        <v>69071060</v>
      </c>
      <c r="F1428" t="s">
        <v>18</v>
      </c>
      <c r="G1428" s="4">
        <v>0.50282485875706218</v>
      </c>
      <c r="H1428" s="4">
        <v>-0.99187211911659967</v>
      </c>
    </row>
    <row r="1429" spans="1:8" x14ac:dyDescent="0.35">
      <c r="A1429" t="s">
        <v>35</v>
      </c>
      <c r="B1429" t="s">
        <v>1235</v>
      </c>
      <c r="C1429" s="3" t="s">
        <v>1406</v>
      </c>
      <c r="D1429">
        <v>185.7</v>
      </c>
      <c r="E1429" s="1">
        <v>69071077</v>
      </c>
      <c r="F1429" t="s">
        <v>18</v>
      </c>
      <c r="G1429" s="4">
        <v>0.49152542372881358</v>
      </c>
      <c r="H1429" s="4">
        <v>-1.024662054234269</v>
      </c>
    </row>
    <row r="1430" spans="1:8" x14ac:dyDescent="0.35">
      <c r="A1430" t="s">
        <v>35</v>
      </c>
      <c r="B1430" t="s">
        <v>1235</v>
      </c>
      <c r="C1430" s="3" t="s">
        <v>1407</v>
      </c>
      <c r="D1430">
        <v>197</v>
      </c>
      <c r="E1430" s="1">
        <v>69181130</v>
      </c>
      <c r="F1430" t="s">
        <v>11</v>
      </c>
      <c r="G1430" s="4">
        <v>0.68831168831168832</v>
      </c>
      <c r="H1430" s="4">
        <v>-0.53886608613170217</v>
      </c>
    </row>
    <row r="1431" spans="1:8" x14ac:dyDescent="0.35">
      <c r="A1431" t="s">
        <v>35</v>
      </c>
      <c r="B1431" t="s">
        <v>1235</v>
      </c>
      <c r="C1431" s="3" t="s">
        <v>1408</v>
      </c>
      <c r="D1431">
        <v>197</v>
      </c>
      <c r="E1431" s="1">
        <v>69191863</v>
      </c>
      <c r="F1431" t="s">
        <v>11</v>
      </c>
      <c r="G1431" s="4">
        <v>0.69032258064516128</v>
      </c>
      <c r="H1431" s="4">
        <v>-0.5346574188730906</v>
      </c>
    </row>
    <row r="1432" spans="1:8" x14ac:dyDescent="0.35">
      <c r="A1432" t="s">
        <v>35</v>
      </c>
      <c r="B1432" t="s">
        <v>1235</v>
      </c>
      <c r="C1432" s="3" t="s">
        <v>1409</v>
      </c>
      <c r="D1432">
        <v>205.7</v>
      </c>
      <c r="E1432" s="1">
        <v>69246004</v>
      </c>
      <c r="F1432" t="s">
        <v>13</v>
      </c>
      <c r="G1432" s="4">
        <v>0.97014925373134331</v>
      </c>
      <c r="H1432" s="4">
        <v>-4.3721377429317886E-2</v>
      </c>
    </row>
    <row r="1433" spans="1:8" x14ac:dyDescent="0.35">
      <c r="A1433" t="s">
        <v>35</v>
      </c>
      <c r="B1433" t="s">
        <v>1235</v>
      </c>
      <c r="C1433" s="3" t="s">
        <v>1410</v>
      </c>
      <c r="D1433">
        <v>206</v>
      </c>
      <c r="E1433" s="1">
        <v>69246046</v>
      </c>
      <c r="F1433" t="s">
        <v>13</v>
      </c>
      <c r="G1433" s="4">
        <v>1.0153846153846153</v>
      </c>
      <c r="H1433" s="4">
        <v>2.2026306329998854E-2</v>
      </c>
    </row>
    <row r="1434" spans="1:8" x14ac:dyDescent="0.35">
      <c r="A1434" t="s">
        <v>6</v>
      </c>
      <c r="B1434" t="s">
        <v>1235</v>
      </c>
      <c r="C1434" s="3" t="s">
        <v>1411</v>
      </c>
      <c r="D1434">
        <v>199.5</v>
      </c>
      <c r="E1434" s="1">
        <v>69768879</v>
      </c>
      <c r="F1434" t="s">
        <v>13</v>
      </c>
      <c r="G1434" s="4">
        <v>1.196078431372549</v>
      </c>
      <c r="H1434" s="4">
        <v>0.25831199559139068</v>
      </c>
    </row>
    <row r="1435" spans="1:8" x14ac:dyDescent="0.35">
      <c r="A1435" t="s">
        <v>6</v>
      </c>
      <c r="B1435" t="s">
        <v>1235</v>
      </c>
      <c r="C1435" s="3" t="s">
        <v>1412</v>
      </c>
      <c r="D1435">
        <v>188.7</v>
      </c>
      <c r="E1435" s="1">
        <v>69768949</v>
      </c>
      <c r="F1435" t="s">
        <v>11</v>
      </c>
      <c r="G1435" s="4">
        <v>1.4423076923076923</v>
      </c>
      <c r="H1435" s="4">
        <v>0.5283789723547887</v>
      </c>
    </row>
    <row r="1436" spans="1:8" x14ac:dyDescent="0.35">
      <c r="A1436" t="s">
        <v>6</v>
      </c>
      <c r="B1436" t="s">
        <v>1235</v>
      </c>
      <c r="C1436" s="3" t="s">
        <v>1413</v>
      </c>
      <c r="D1436">
        <v>196.4</v>
      </c>
      <c r="E1436" s="1">
        <v>69768958</v>
      </c>
      <c r="F1436" t="s">
        <v>16</v>
      </c>
      <c r="G1436" s="4">
        <v>1.3148148148148149</v>
      </c>
      <c r="H1436" s="4">
        <v>0.39485961734121361</v>
      </c>
    </row>
    <row r="1437" spans="1:8" x14ac:dyDescent="0.35">
      <c r="A1437" t="s">
        <v>6</v>
      </c>
      <c r="B1437" t="s">
        <v>1235</v>
      </c>
      <c r="C1437" s="3" t="s">
        <v>1414</v>
      </c>
      <c r="D1437">
        <v>196.4</v>
      </c>
      <c r="E1437" s="1">
        <v>69768962</v>
      </c>
      <c r="F1437" t="s">
        <v>16</v>
      </c>
      <c r="G1437" s="4">
        <v>1.3364485981308412</v>
      </c>
      <c r="H1437" s="4">
        <v>0.4184043503772425</v>
      </c>
    </row>
    <row r="1438" spans="1:8" x14ac:dyDescent="0.35">
      <c r="A1438" t="s">
        <v>6</v>
      </c>
      <c r="B1438" t="s">
        <v>1235</v>
      </c>
      <c r="C1438" s="3" t="s">
        <v>1415</v>
      </c>
      <c r="D1438">
        <v>197</v>
      </c>
      <c r="E1438" s="1">
        <v>69768977</v>
      </c>
      <c r="F1438" t="s">
        <v>16</v>
      </c>
      <c r="G1438" s="4">
        <v>1.3113207547169812</v>
      </c>
      <c r="H1438" s="4">
        <v>0.39102061816030831</v>
      </c>
    </row>
    <row r="1439" spans="1:8" x14ac:dyDescent="0.35">
      <c r="A1439" t="s">
        <v>6</v>
      </c>
      <c r="B1439" t="s">
        <v>1235</v>
      </c>
      <c r="C1439" s="3" t="s">
        <v>1416</v>
      </c>
      <c r="D1439">
        <v>201.7</v>
      </c>
      <c r="E1439" s="1">
        <v>69768982</v>
      </c>
      <c r="F1439" t="s">
        <v>13</v>
      </c>
      <c r="G1439" s="4">
        <v>0.99180327868852458</v>
      </c>
      <c r="H1439" s="4">
        <v>-1.187410028829178E-2</v>
      </c>
    </row>
    <row r="1440" spans="1:8" x14ac:dyDescent="0.35">
      <c r="A1440" t="s">
        <v>6</v>
      </c>
      <c r="B1440" t="s">
        <v>1235</v>
      </c>
      <c r="C1440" s="3" t="s">
        <v>1417</v>
      </c>
      <c r="D1440">
        <v>196.7</v>
      </c>
      <c r="E1440" s="1">
        <v>69768991</v>
      </c>
      <c r="F1440" t="s">
        <v>16</v>
      </c>
      <c r="G1440" s="4">
        <v>1.35</v>
      </c>
      <c r="H1440" s="4">
        <v>0.43295940727610632</v>
      </c>
    </row>
    <row r="1441" spans="1:8" x14ac:dyDescent="0.35">
      <c r="A1441" t="s">
        <v>6</v>
      </c>
      <c r="B1441" t="s">
        <v>1235</v>
      </c>
      <c r="C1441" s="3" t="s">
        <v>1418</v>
      </c>
      <c r="D1441">
        <v>186.7</v>
      </c>
      <c r="E1441" s="1">
        <v>69803978</v>
      </c>
      <c r="F1441" t="s">
        <v>11</v>
      </c>
      <c r="G1441" s="4">
        <v>1.4563106796116505</v>
      </c>
      <c r="H1441" s="4">
        <v>0.54231816331266258</v>
      </c>
    </row>
    <row r="1442" spans="1:8" x14ac:dyDescent="0.35">
      <c r="A1442" t="s">
        <v>35</v>
      </c>
      <c r="B1442" t="s">
        <v>1235</v>
      </c>
      <c r="C1442" s="3" t="s">
        <v>1419</v>
      </c>
      <c r="D1442">
        <v>214.3</v>
      </c>
      <c r="E1442" s="1">
        <v>69804036</v>
      </c>
      <c r="F1442" t="s">
        <v>13</v>
      </c>
      <c r="G1442" s="4">
        <v>0.88888888888888884</v>
      </c>
      <c r="H1442" s="4">
        <v>-0.16992500144231246</v>
      </c>
    </row>
    <row r="1443" spans="1:8" x14ac:dyDescent="0.35">
      <c r="A1443" t="s">
        <v>6</v>
      </c>
      <c r="B1443" t="s">
        <v>1235</v>
      </c>
      <c r="C1443" s="3" t="s">
        <v>1420</v>
      </c>
      <c r="D1443">
        <v>217</v>
      </c>
      <c r="E1443" s="1">
        <v>70116758</v>
      </c>
      <c r="F1443" t="s">
        <v>16</v>
      </c>
      <c r="G1443" s="4">
        <v>0.77304964539007093</v>
      </c>
      <c r="H1443" s="4">
        <v>-0.37136702762186724</v>
      </c>
    </row>
    <row r="1444" spans="1:8" x14ac:dyDescent="0.35">
      <c r="A1444" t="s">
        <v>35</v>
      </c>
      <c r="B1444" t="s">
        <v>1235</v>
      </c>
      <c r="C1444" s="3" t="s">
        <v>1421</v>
      </c>
      <c r="D1444">
        <v>175.8</v>
      </c>
      <c r="E1444" s="1">
        <v>70614142</v>
      </c>
      <c r="F1444" t="s">
        <v>23</v>
      </c>
      <c r="G1444" s="4">
        <v>0.56874999999999998</v>
      </c>
      <c r="H1444" s="4">
        <v>-0.81413345468866627</v>
      </c>
    </row>
    <row r="1445" spans="1:8" x14ac:dyDescent="0.35">
      <c r="A1445" t="s">
        <v>35</v>
      </c>
      <c r="B1445" t="s">
        <v>1235</v>
      </c>
      <c r="C1445" s="3" t="s">
        <v>1422</v>
      </c>
      <c r="D1445">
        <v>173.9</v>
      </c>
      <c r="E1445" s="1">
        <v>71028389</v>
      </c>
      <c r="F1445" t="s">
        <v>18</v>
      </c>
      <c r="G1445" s="4">
        <v>0.51479289940828399</v>
      </c>
      <c r="H1445" s="4">
        <v>-0.95793594043345609</v>
      </c>
    </row>
    <row r="1446" spans="1:8" x14ac:dyDescent="0.35">
      <c r="A1446" t="s">
        <v>6</v>
      </c>
      <c r="B1446" t="s">
        <v>1235</v>
      </c>
      <c r="C1446" s="3" t="s">
        <v>1423</v>
      </c>
      <c r="D1446">
        <v>225.6</v>
      </c>
      <c r="E1446" s="1">
        <v>71124307</v>
      </c>
      <c r="F1446" t="s">
        <v>11</v>
      </c>
      <c r="G1446" s="4">
        <v>0.69078947368421051</v>
      </c>
      <c r="H1446" s="4">
        <v>-0.53368199577746289</v>
      </c>
    </row>
    <row r="1447" spans="1:8" x14ac:dyDescent="0.35">
      <c r="A1447" t="s">
        <v>6</v>
      </c>
      <c r="B1447" t="s">
        <v>1235</v>
      </c>
      <c r="C1447" s="3" t="s">
        <v>1424</v>
      </c>
      <c r="D1447">
        <v>223.7</v>
      </c>
      <c r="E1447" s="1">
        <v>71187991</v>
      </c>
      <c r="F1447" t="s">
        <v>11</v>
      </c>
      <c r="G1447" s="4">
        <v>0.6875</v>
      </c>
      <c r="H1447" s="4">
        <v>-0.5405683813627028</v>
      </c>
    </row>
    <row r="1448" spans="1:8" x14ac:dyDescent="0.35">
      <c r="A1448" t="s">
        <v>35</v>
      </c>
      <c r="B1448" t="s">
        <v>1235</v>
      </c>
      <c r="C1448" s="3" t="s">
        <v>1425</v>
      </c>
      <c r="D1448">
        <v>170.9</v>
      </c>
      <c r="E1448" s="1">
        <v>71521127</v>
      </c>
      <c r="F1448" t="s">
        <v>23</v>
      </c>
      <c r="G1448" s="4">
        <v>0.60869565217391308</v>
      </c>
      <c r="H1448" s="4">
        <v>-0.71620703399940866</v>
      </c>
    </row>
    <row r="1449" spans="1:8" x14ac:dyDescent="0.35">
      <c r="A1449" t="s">
        <v>6</v>
      </c>
      <c r="B1449" t="s">
        <v>1235</v>
      </c>
      <c r="C1449" s="3" t="s">
        <v>1426</v>
      </c>
      <c r="D1449">
        <v>228.1</v>
      </c>
      <c r="E1449" s="1">
        <v>71656864</v>
      </c>
      <c r="F1449" t="s">
        <v>11</v>
      </c>
      <c r="G1449" s="4">
        <v>0.69230769230769229</v>
      </c>
      <c r="H1449" s="4">
        <v>-0.53051471669877992</v>
      </c>
    </row>
    <row r="1450" spans="1:8" x14ac:dyDescent="0.35">
      <c r="A1450" t="s">
        <v>6</v>
      </c>
      <c r="B1450" t="s">
        <v>1235</v>
      </c>
      <c r="C1450" s="3" t="s">
        <v>1427</v>
      </c>
      <c r="D1450">
        <v>228.1</v>
      </c>
      <c r="E1450" s="1">
        <v>71656899</v>
      </c>
      <c r="F1450" t="s">
        <v>11</v>
      </c>
      <c r="G1450" s="4">
        <v>0.70138888888888884</v>
      </c>
      <c r="H1450" s="4">
        <v>-0.51171351869051773</v>
      </c>
    </row>
    <row r="1451" spans="1:8" x14ac:dyDescent="0.35">
      <c r="A1451" t="s">
        <v>6</v>
      </c>
      <c r="B1451" t="s">
        <v>1235</v>
      </c>
      <c r="C1451" s="3" t="s">
        <v>1428</v>
      </c>
      <c r="D1451">
        <v>232.8</v>
      </c>
      <c r="E1451" s="1">
        <v>71675096</v>
      </c>
      <c r="F1451" t="s">
        <v>23</v>
      </c>
      <c r="G1451" s="4">
        <v>0.58940397350993379</v>
      </c>
      <c r="H1451" s="4">
        <v>-0.76267130835868113</v>
      </c>
    </row>
    <row r="1452" spans="1:8" x14ac:dyDescent="0.35">
      <c r="A1452" t="s">
        <v>35</v>
      </c>
      <c r="B1452" t="s">
        <v>1235</v>
      </c>
      <c r="C1452" s="3" t="s">
        <v>1429</v>
      </c>
      <c r="D1452">
        <v>164.2</v>
      </c>
      <c r="E1452" s="1">
        <v>71829269</v>
      </c>
      <c r="F1452" t="s">
        <v>13</v>
      </c>
      <c r="G1452" s="4">
        <v>0.79850746268656714</v>
      </c>
      <c r="H1452" s="4">
        <v>-0.32462220405662556</v>
      </c>
    </row>
    <row r="1453" spans="1:8" x14ac:dyDescent="0.35">
      <c r="C1453" s="3"/>
      <c r="G1453" s="4"/>
      <c r="H1453" s="4"/>
    </row>
    <row r="1454" spans="1:8" x14ac:dyDescent="0.35">
      <c r="A1454" t="s">
        <v>35</v>
      </c>
      <c r="B1454" t="s">
        <v>1430</v>
      </c>
      <c r="C1454" s="3" t="s">
        <v>1431</v>
      </c>
      <c r="D1454">
        <v>7.4</v>
      </c>
      <c r="E1454" s="1">
        <v>136062</v>
      </c>
      <c r="F1454" t="s">
        <v>11</v>
      </c>
      <c r="G1454" s="4">
        <v>0.72185430463576161</v>
      </c>
      <c r="H1454" s="4">
        <v>-0.47022041454815255</v>
      </c>
    </row>
    <row r="1455" spans="1:8" x14ac:dyDescent="0.35">
      <c r="A1455" t="s">
        <v>35</v>
      </c>
      <c r="B1455" t="s">
        <v>1430</v>
      </c>
      <c r="C1455" s="3" t="s">
        <v>1432</v>
      </c>
      <c r="D1455">
        <v>0</v>
      </c>
      <c r="E1455" s="1">
        <v>371643</v>
      </c>
      <c r="F1455" t="s">
        <v>11</v>
      </c>
      <c r="G1455" s="4">
        <v>0.71241830065359479</v>
      </c>
      <c r="H1455" s="4">
        <v>-0.48920351791572536</v>
      </c>
    </row>
    <row r="1456" spans="1:8" x14ac:dyDescent="0.35">
      <c r="A1456" t="s">
        <v>6</v>
      </c>
      <c r="B1456" t="s">
        <v>1430</v>
      </c>
      <c r="C1456" s="3" t="s">
        <v>1433</v>
      </c>
      <c r="D1456">
        <v>0</v>
      </c>
      <c r="E1456" s="1">
        <v>719094</v>
      </c>
      <c r="F1456" t="s">
        <v>11</v>
      </c>
      <c r="G1456" s="4">
        <v>0.65891472868217049</v>
      </c>
      <c r="H1456" s="4">
        <v>-0.60183631928555248</v>
      </c>
    </row>
    <row r="1457" spans="1:8" x14ac:dyDescent="0.35">
      <c r="A1457" t="s">
        <v>6</v>
      </c>
      <c r="B1457" t="s">
        <v>1430</v>
      </c>
      <c r="C1457" s="3" t="s">
        <v>1434</v>
      </c>
      <c r="D1457">
        <v>0</v>
      </c>
      <c r="E1457" s="1">
        <v>719101</v>
      </c>
      <c r="F1457" t="s">
        <v>11</v>
      </c>
      <c r="G1457" s="4">
        <v>0.66666666666666663</v>
      </c>
      <c r="H1457" s="4">
        <v>-0.5849625007211563</v>
      </c>
    </row>
    <row r="1458" spans="1:8" x14ac:dyDescent="0.35">
      <c r="A1458" t="s">
        <v>35</v>
      </c>
      <c r="B1458" t="s">
        <v>1430</v>
      </c>
      <c r="C1458" s="3" t="s">
        <v>1435</v>
      </c>
      <c r="D1458">
        <v>6.3</v>
      </c>
      <c r="E1458" s="1">
        <v>921480</v>
      </c>
      <c r="F1458" t="s">
        <v>13</v>
      </c>
      <c r="G1458" s="4">
        <v>0.80327868852459017</v>
      </c>
      <c r="H1458" s="4">
        <v>-0.31602749344767805</v>
      </c>
    </row>
    <row r="1459" spans="1:8" x14ac:dyDescent="0.35">
      <c r="A1459" t="s">
        <v>6</v>
      </c>
      <c r="B1459" t="s">
        <v>1430</v>
      </c>
      <c r="C1459" s="3" t="s">
        <v>1436</v>
      </c>
      <c r="D1459">
        <v>5</v>
      </c>
      <c r="E1459" s="1">
        <v>1224155</v>
      </c>
      <c r="F1459" t="s">
        <v>18</v>
      </c>
      <c r="G1459" s="4">
        <v>0.55421686746987953</v>
      </c>
      <c r="H1459" s="4">
        <v>-0.8514774752899118</v>
      </c>
    </row>
    <row r="1460" spans="1:8" x14ac:dyDescent="0.35">
      <c r="A1460" t="s">
        <v>35</v>
      </c>
      <c r="B1460" t="s">
        <v>1430</v>
      </c>
      <c r="C1460" s="3" t="s">
        <v>1437</v>
      </c>
      <c r="D1460">
        <v>5.5</v>
      </c>
      <c r="E1460" s="1">
        <v>1260112</v>
      </c>
      <c r="F1460" t="s">
        <v>9</v>
      </c>
      <c r="G1460" s="4">
        <v>0.60563380281690138</v>
      </c>
      <c r="H1460" s="4">
        <v>-0.72348236480258421</v>
      </c>
    </row>
    <row r="1461" spans="1:8" x14ac:dyDescent="0.35">
      <c r="A1461" t="s">
        <v>35</v>
      </c>
      <c r="B1461" t="s">
        <v>1430</v>
      </c>
      <c r="C1461" s="3" t="s">
        <v>1438</v>
      </c>
      <c r="D1461">
        <v>4.4000000000000004</v>
      </c>
      <c r="E1461" s="1">
        <v>1294263</v>
      </c>
      <c r="F1461" t="s">
        <v>9</v>
      </c>
      <c r="G1461" s="4">
        <v>0.6211180124223602</v>
      </c>
      <c r="H1461" s="4">
        <v>-0.68706068833989242</v>
      </c>
    </row>
    <row r="1462" spans="1:8" x14ac:dyDescent="0.35">
      <c r="A1462" t="s">
        <v>6</v>
      </c>
      <c r="B1462" t="s">
        <v>1430</v>
      </c>
      <c r="C1462" s="3" t="s">
        <v>1439</v>
      </c>
      <c r="D1462">
        <v>7</v>
      </c>
      <c r="E1462" s="1">
        <v>1296433</v>
      </c>
      <c r="F1462" t="s">
        <v>23</v>
      </c>
      <c r="G1462" s="4">
        <v>0.59756097560975607</v>
      </c>
      <c r="H1462" s="4">
        <v>-0.74284216050287555</v>
      </c>
    </row>
    <row r="1463" spans="1:8" x14ac:dyDescent="0.35">
      <c r="A1463" t="s">
        <v>6</v>
      </c>
      <c r="B1463" t="s">
        <v>1430</v>
      </c>
      <c r="C1463" s="3" t="s">
        <v>1440</v>
      </c>
      <c r="D1463">
        <v>11.5</v>
      </c>
      <c r="E1463" s="1">
        <v>1902558</v>
      </c>
      <c r="F1463" t="s">
        <v>18</v>
      </c>
      <c r="G1463" s="4">
        <v>0.55952380952380953</v>
      </c>
      <c r="H1463" s="4">
        <v>-0.83772857110112298</v>
      </c>
    </row>
    <row r="1464" spans="1:8" x14ac:dyDescent="0.35">
      <c r="A1464" t="s">
        <v>35</v>
      </c>
      <c r="B1464" t="s">
        <v>1430</v>
      </c>
      <c r="C1464" s="3" t="s">
        <v>1441</v>
      </c>
      <c r="D1464">
        <v>9.1999999999999993</v>
      </c>
      <c r="E1464" s="1">
        <v>1926259</v>
      </c>
      <c r="F1464" t="s">
        <v>11</v>
      </c>
      <c r="G1464" s="4">
        <v>0.65277777777777779</v>
      </c>
      <c r="H1464" s="4">
        <v>-0.61533614976467499</v>
      </c>
    </row>
    <row r="1465" spans="1:8" x14ac:dyDescent="0.35">
      <c r="A1465" t="s">
        <v>35</v>
      </c>
      <c r="B1465" t="s">
        <v>1430</v>
      </c>
      <c r="C1465" s="3" t="s">
        <v>1442</v>
      </c>
      <c r="D1465">
        <v>12.6</v>
      </c>
      <c r="E1465" s="1">
        <v>2431654</v>
      </c>
      <c r="F1465" t="s">
        <v>11</v>
      </c>
      <c r="G1465" s="4">
        <v>0.71223021582733814</v>
      </c>
      <c r="H1465" s="4">
        <v>-0.48958445264389783</v>
      </c>
    </row>
    <row r="1466" spans="1:8" x14ac:dyDescent="0.35">
      <c r="A1466" t="s">
        <v>35</v>
      </c>
      <c r="B1466" t="s">
        <v>1430</v>
      </c>
      <c r="C1466" s="3" t="s">
        <v>1443</v>
      </c>
      <c r="D1466">
        <v>12.6</v>
      </c>
      <c r="E1466" s="1">
        <v>2431671</v>
      </c>
      <c r="F1466" t="s">
        <v>11</v>
      </c>
      <c r="G1466" s="4">
        <v>0.64748201438848918</v>
      </c>
      <c r="H1466" s="4">
        <v>-0.62708797639383285</v>
      </c>
    </row>
    <row r="1467" spans="1:8" x14ac:dyDescent="0.35">
      <c r="A1467" t="s">
        <v>35</v>
      </c>
      <c r="B1467" t="s">
        <v>1430</v>
      </c>
      <c r="C1467" s="3" t="s">
        <v>1444</v>
      </c>
      <c r="D1467">
        <v>12.6</v>
      </c>
      <c r="E1467" s="1">
        <v>2431836</v>
      </c>
      <c r="F1467" t="s">
        <v>11</v>
      </c>
      <c r="G1467" s="4">
        <v>0.676056338028169</v>
      </c>
      <c r="H1467" s="4">
        <v>-0.56478461878352593</v>
      </c>
    </row>
    <row r="1468" spans="1:8" x14ac:dyDescent="0.35">
      <c r="A1468" t="s">
        <v>35</v>
      </c>
      <c r="B1468" t="s">
        <v>1430</v>
      </c>
      <c r="C1468" s="3" t="s">
        <v>1445</v>
      </c>
      <c r="D1468">
        <v>15.4</v>
      </c>
      <c r="E1468" s="1">
        <v>2593478</v>
      </c>
      <c r="F1468" t="s">
        <v>11</v>
      </c>
      <c r="G1468" s="4">
        <v>0.6827586206896552</v>
      </c>
      <c r="H1468" s="4">
        <v>-0.55055246993532481</v>
      </c>
    </row>
    <row r="1469" spans="1:8" x14ac:dyDescent="0.35">
      <c r="A1469" t="s">
        <v>6</v>
      </c>
      <c r="B1469" t="s">
        <v>1430</v>
      </c>
      <c r="C1469" s="3" t="s">
        <v>1446</v>
      </c>
      <c r="D1469">
        <v>16.100000000000001</v>
      </c>
      <c r="E1469" s="1">
        <v>2593488</v>
      </c>
      <c r="F1469" t="s">
        <v>13</v>
      </c>
      <c r="G1469" s="4">
        <v>0.80314960629921262</v>
      </c>
      <c r="H1469" s="4">
        <v>-0.31625934480067025</v>
      </c>
    </row>
    <row r="1470" spans="1:8" x14ac:dyDescent="0.35">
      <c r="A1470" t="s">
        <v>35</v>
      </c>
      <c r="B1470" t="s">
        <v>1430</v>
      </c>
      <c r="C1470" s="3" t="s">
        <v>1447</v>
      </c>
      <c r="D1470">
        <v>15.4</v>
      </c>
      <c r="E1470" s="1">
        <v>2593561</v>
      </c>
      <c r="F1470" t="s">
        <v>16</v>
      </c>
      <c r="G1470" s="4">
        <v>0.72992700729927007</v>
      </c>
      <c r="H1470" s="4">
        <v>-0.45417589318580204</v>
      </c>
    </row>
    <row r="1471" spans="1:8" x14ac:dyDescent="0.35">
      <c r="A1471" t="s">
        <v>6</v>
      </c>
      <c r="B1471" t="s">
        <v>1430</v>
      </c>
      <c r="C1471" s="3" t="s">
        <v>1448</v>
      </c>
      <c r="D1471">
        <v>19.100000000000001</v>
      </c>
      <c r="E1471" s="1">
        <v>3417152</v>
      </c>
      <c r="F1471" t="s">
        <v>11</v>
      </c>
      <c r="G1471" s="4">
        <v>0.70068027210884354</v>
      </c>
      <c r="H1471" s="4">
        <v>-0.51317181765314601</v>
      </c>
    </row>
    <row r="1472" spans="1:8" x14ac:dyDescent="0.35">
      <c r="A1472" t="s">
        <v>35</v>
      </c>
      <c r="B1472" t="s">
        <v>1430</v>
      </c>
      <c r="C1472" s="3" t="s">
        <v>1449</v>
      </c>
      <c r="D1472">
        <v>21.7</v>
      </c>
      <c r="E1472" s="1">
        <v>3595846</v>
      </c>
      <c r="F1472" t="s">
        <v>23</v>
      </c>
      <c r="G1472" s="4">
        <v>0.59509202453987731</v>
      </c>
      <c r="H1472" s="4">
        <v>-0.74881531204394991</v>
      </c>
    </row>
    <row r="1473" spans="1:8" x14ac:dyDescent="0.35">
      <c r="A1473" t="s">
        <v>6</v>
      </c>
      <c r="B1473" t="s">
        <v>1430</v>
      </c>
      <c r="C1473" s="3" t="s">
        <v>1450</v>
      </c>
      <c r="D1473">
        <v>25.9</v>
      </c>
      <c r="E1473" s="1">
        <v>4170419</v>
      </c>
      <c r="F1473" t="s">
        <v>9</v>
      </c>
      <c r="G1473" s="4">
        <v>0.64102564102564108</v>
      </c>
      <c r="H1473" s="4">
        <v>-0.64154602908752356</v>
      </c>
    </row>
    <row r="1474" spans="1:8" x14ac:dyDescent="0.35">
      <c r="A1474" t="s">
        <v>6</v>
      </c>
      <c r="B1474" t="s">
        <v>1430</v>
      </c>
      <c r="C1474" s="3" t="s">
        <v>1451</v>
      </c>
      <c r="D1474">
        <v>24.2</v>
      </c>
      <c r="E1474" s="1">
        <v>4176040</v>
      </c>
      <c r="F1474" t="s">
        <v>9</v>
      </c>
      <c r="G1474" s="4">
        <v>0.61870503597122306</v>
      </c>
      <c r="H1474" s="4">
        <v>-0.6926763180214095</v>
      </c>
    </row>
    <row r="1475" spans="1:8" x14ac:dyDescent="0.35">
      <c r="A1475" t="s">
        <v>6</v>
      </c>
      <c r="B1475" t="s">
        <v>1430</v>
      </c>
      <c r="C1475" s="3" t="s">
        <v>1452</v>
      </c>
      <c r="D1475">
        <v>29.4</v>
      </c>
      <c r="E1475" s="1">
        <v>4915558</v>
      </c>
      <c r="F1475" t="s">
        <v>18</v>
      </c>
      <c r="G1475" s="4">
        <v>0.54</v>
      </c>
      <c r="H1475" s="4">
        <v>-0.88896868761125614</v>
      </c>
    </row>
    <row r="1476" spans="1:8" x14ac:dyDescent="0.35">
      <c r="A1476" t="s">
        <v>6</v>
      </c>
      <c r="B1476" t="s">
        <v>1430</v>
      </c>
      <c r="C1476" s="3" t="s">
        <v>1453</v>
      </c>
      <c r="D1476">
        <v>30.2</v>
      </c>
      <c r="E1476" s="1">
        <v>5095845</v>
      </c>
      <c r="F1476" t="s">
        <v>18</v>
      </c>
      <c r="G1476" s="4">
        <v>0.54166666666666663</v>
      </c>
      <c r="H1476" s="4">
        <v>-0.88452278258006412</v>
      </c>
    </row>
    <row r="1477" spans="1:8" x14ac:dyDescent="0.35">
      <c r="A1477" t="s">
        <v>6</v>
      </c>
      <c r="B1477" t="s">
        <v>1430</v>
      </c>
      <c r="C1477" s="3" t="s">
        <v>1454</v>
      </c>
      <c r="D1477">
        <v>30.2</v>
      </c>
      <c r="E1477" s="1">
        <v>5095847</v>
      </c>
      <c r="F1477" t="s">
        <v>18</v>
      </c>
      <c r="G1477" s="4">
        <v>0.54166666666666663</v>
      </c>
      <c r="H1477" s="4">
        <v>-0.88452278258006412</v>
      </c>
    </row>
    <row r="1478" spans="1:8" x14ac:dyDescent="0.35">
      <c r="A1478" t="s">
        <v>35</v>
      </c>
      <c r="B1478" t="s">
        <v>1430</v>
      </c>
      <c r="C1478" s="3" t="s">
        <v>1455</v>
      </c>
      <c r="D1478">
        <v>33.299999999999997</v>
      </c>
      <c r="E1478" s="1">
        <v>5935420</v>
      </c>
      <c r="F1478" t="s">
        <v>11</v>
      </c>
      <c r="G1478" s="4">
        <v>0.7142857142857143</v>
      </c>
      <c r="H1478" s="4">
        <v>-0.48542682717024171</v>
      </c>
    </row>
    <row r="1479" spans="1:8" x14ac:dyDescent="0.35">
      <c r="A1479" t="s">
        <v>6</v>
      </c>
      <c r="B1479" t="s">
        <v>1430</v>
      </c>
      <c r="C1479" s="3" t="s">
        <v>1456</v>
      </c>
      <c r="D1479">
        <v>35.4</v>
      </c>
      <c r="E1479" s="1">
        <v>6163600</v>
      </c>
      <c r="F1479" t="s">
        <v>23</v>
      </c>
      <c r="G1479" s="4">
        <v>0.58536585365853655</v>
      </c>
      <c r="H1479" s="4">
        <v>-0.7725895038969276</v>
      </c>
    </row>
    <row r="1480" spans="1:8" x14ac:dyDescent="0.35">
      <c r="A1480" t="s">
        <v>35</v>
      </c>
      <c r="B1480" t="s">
        <v>1430</v>
      </c>
      <c r="C1480" s="3" t="s">
        <v>1457</v>
      </c>
      <c r="D1480">
        <v>36.299999999999997</v>
      </c>
      <c r="E1480" s="1">
        <v>6253455</v>
      </c>
      <c r="F1480" t="s">
        <v>16</v>
      </c>
      <c r="G1480" s="4">
        <v>0.78523489932885904</v>
      </c>
      <c r="H1480" s="4">
        <v>-0.34880380087875712</v>
      </c>
    </row>
    <row r="1481" spans="1:8" x14ac:dyDescent="0.35">
      <c r="A1481" t="s">
        <v>35</v>
      </c>
      <c r="B1481" t="s">
        <v>1430</v>
      </c>
      <c r="C1481" s="3" t="s">
        <v>1458</v>
      </c>
      <c r="D1481">
        <v>36.700000000000003</v>
      </c>
      <c r="E1481" s="1">
        <v>6253479</v>
      </c>
      <c r="F1481" t="s">
        <v>13</v>
      </c>
      <c r="G1481" s="4">
        <v>0.81632653061224492</v>
      </c>
      <c r="H1481" s="4">
        <v>-0.29278174922784583</v>
      </c>
    </row>
    <row r="1482" spans="1:8" x14ac:dyDescent="0.35">
      <c r="A1482" t="s">
        <v>35</v>
      </c>
      <c r="B1482" t="s">
        <v>1430</v>
      </c>
      <c r="C1482" s="3" t="s">
        <v>1459</v>
      </c>
      <c r="D1482">
        <v>31.3</v>
      </c>
      <c r="E1482" s="1">
        <v>6366539</v>
      </c>
      <c r="F1482" t="s">
        <v>13</v>
      </c>
      <c r="G1482" s="4">
        <v>0.84426229508196726</v>
      </c>
      <c r="H1482" s="4">
        <v>-0.24423681037966782</v>
      </c>
    </row>
    <row r="1483" spans="1:8" x14ac:dyDescent="0.35">
      <c r="A1483" t="s">
        <v>6</v>
      </c>
      <c r="B1483" t="s">
        <v>1430</v>
      </c>
      <c r="C1483" s="3" t="s">
        <v>1460</v>
      </c>
      <c r="D1483">
        <v>36.700000000000003</v>
      </c>
      <c r="E1483" s="1">
        <v>6467629</v>
      </c>
      <c r="F1483" t="s">
        <v>18</v>
      </c>
      <c r="G1483" s="4">
        <v>0.53939393939393943</v>
      </c>
      <c r="H1483" s="4">
        <v>-0.89058878327941804</v>
      </c>
    </row>
    <row r="1484" spans="1:8" x14ac:dyDescent="0.35">
      <c r="A1484" t="s">
        <v>35</v>
      </c>
      <c r="B1484" t="s">
        <v>1430</v>
      </c>
      <c r="C1484" s="3" t="s">
        <v>1461</v>
      </c>
      <c r="D1484">
        <v>40.700000000000003</v>
      </c>
      <c r="E1484" s="1">
        <v>6885177</v>
      </c>
      <c r="F1484" t="s">
        <v>16</v>
      </c>
      <c r="G1484" s="4">
        <v>0.77241379310344827</v>
      </c>
      <c r="H1484" s="4">
        <v>-0.37255416795733043</v>
      </c>
    </row>
    <row r="1485" spans="1:8" x14ac:dyDescent="0.35">
      <c r="A1485" t="s">
        <v>35</v>
      </c>
      <c r="B1485" t="s">
        <v>1430</v>
      </c>
      <c r="C1485" s="3" t="s">
        <v>1462</v>
      </c>
      <c r="D1485">
        <v>44.2</v>
      </c>
      <c r="E1485" s="1">
        <v>7531696</v>
      </c>
      <c r="F1485" t="s">
        <v>13</v>
      </c>
      <c r="G1485" s="4">
        <v>0.96638655462184875</v>
      </c>
      <c r="H1485" s="4">
        <v>-4.9327712363568282E-2</v>
      </c>
    </row>
    <row r="1486" spans="1:8" x14ac:dyDescent="0.35">
      <c r="A1486" t="s">
        <v>35</v>
      </c>
      <c r="B1486" t="s">
        <v>1430</v>
      </c>
      <c r="C1486" s="3" t="s">
        <v>1463</v>
      </c>
      <c r="D1486">
        <v>45.6</v>
      </c>
      <c r="E1486" s="1">
        <v>8417870</v>
      </c>
      <c r="F1486" t="s">
        <v>13</v>
      </c>
      <c r="G1486" s="4">
        <v>0.80136986301369861</v>
      </c>
      <c r="H1486" s="4">
        <v>-0.31945983929661276</v>
      </c>
    </row>
    <row r="1487" spans="1:8" x14ac:dyDescent="0.35">
      <c r="A1487" t="s">
        <v>35</v>
      </c>
      <c r="B1487" t="s">
        <v>1430</v>
      </c>
      <c r="C1487" s="3" t="s">
        <v>1464</v>
      </c>
      <c r="D1487">
        <v>65.900000000000006</v>
      </c>
      <c r="E1487" s="1">
        <v>8764423</v>
      </c>
      <c r="F1487" t="s">
        <v>13</v>
      </c>
      <c r="G1487" s="4">
        <v>1.2307692307692308</v>
      </c>
      <c r="H1487" s="4">
        <v>0.29956028185890793</v>
      </c>
    </row>
    <row r="1488" spans="1:8" x14ac:dyDescent="0.35">
      <c r="A1488" t="s">
        <v>35</v>
      </c>
      <c r="B1488" t="s">
        <v>1430</v>
      </c>
      <c r="C1488" s="3" t="s">
        <v>1465</v>
      </c>
      <c r="D1488">
        <v>50</v>
      </c>
      <c r="E1488" s="1">
        <v>9107154</v>
      </c>
      <c r="F1488" t="s">
        <v>13</v>
      </c>
      <c r="G1488" s="4">
        <v>0.98461538461538467</v>
      </c>
      <c r="H1488" s="4">
        <v>-2.236781302845443E-2</v>
      </c>
    </row>
    <row r="1489" spans="1:8" x14ac:dyDescent="0.35">
      <c r="A1489" t="s">
        <v>35</v>
      </c>
      <c r="B1489" t="s">
        <v>1430</v>
      </c>
      <c r="C1489" s="3" t="s">
        <v>1466</v>
      </c>
      <c r="D1489">
        <v>65.5</v>
      </c>
      <c r="E1489" s="1">
        <v>9759115</v>
      </c>
      <c r="F1489" t="s">
        <v>13</v>
      </c>
      <c r="G1489" s="4">
        <v>1.2136752136752136</v>
      </c>
      <c r="H1489" s="4">
        <v>0.27938239992127745</v>
      </c>
    </row>
    <row r="1490" spans="1:8" x14ac:dyDescent="0.35">
      <c r="A1490" t="s">
        <v>35</v>
      </c>
      <c r="B1490" t="s">
        <v>1430</v>
      </c>
      <c r="C1490" s="3" t="s">
        <v>1467</v>
      </c>
      <c r="D1490">
        <v>63</v>
      </c>
      <c r="E1490" s="1">
        <v>10568298</v>
      </c>
      <c r="F1490" t="s">
        <v>16</v>
      </c>
      <c r="G1490" s="4">
        <v>1.2924528301886793</v>
      </c>
      <c r="H1490" s="4">
        <v>0.37011162839732764</v>
      </c>
    </row>
    <row r="1491" spans="1:8" x14ac:dyDescent="0.35">
      <c r="A1491" t="s">
        <v>35</v>
      </c>
      <c r="B1491" t="s">
        <v>1430</v>
      </c>
      <c r="C1491" s="3" t="s">
        <v>1468</v>
      </c>
      <c r="D1491">
        <v>56</v>
      </c>
      <c r="E1491" s="1">
        <v>10568353</v>
      </c>
      <c r="F1491" t="s">
        <v>13</v>
      </c>
      <c r="G1491" s="4">
        <v>1.0081967213114753</v>
      </c>
      <c r="H1491" s="4">
        <v>1.1777167776353452E-2</v>
      </c>
    </row>
    <row r="1492" spans="1:8" x14ac:dyDescent="0.35">
      <c r="A1492" t="s">
        <v>35</v>
      </c>
      <c r="B1492" t="s">
        <v>1430</v>
      </c>
      <c r="C1492" s="3" t="s">
        <v>1469</v>
      </c>
      <c r="D1492">
        <v>56.3</v>
      </c>
      <c r="E1492" s="1">
        <v>10568382</v>
      </c>
      <c r="F1492" t="s">
        <v>13</v>
      </c>
      <c r="G1492" s="4">
        <v>1.0082644628099173</v>
      </c>
      <c r="H1492" s="4">
        <v>1.1874100288291726E-2</v>
      </c>
    </row>
    <row r="1493" spans="1:8" x14ac:dyDescent="0.35">
      <c r="A1493" t="s">
        <v>6</v>
      </c>
      <c r="B1493" t="s">
        <v>1430</v>
      </c>
      <c r="C1493" s="3" t="s">
        <v>1470</v>
      </c>
      <c r="D1493">
        <v>46.8</v>
      </c>
      <c r="E1493" s="1">
        <v>10773495</v>
      </c>
      <c r="F1493" t="s">
        <v>18</v>
      </c>
      <c r="G1493" s="4">
        <v>0.55696202531645567</v>
      </c>
      <c r="H1493" s="4">
        <v>-0.84434912953980579</v>
      </c>
    </row>
    <row r="1494" spans="1:8" x14ac:dyDescent="0.35">
      <c r="A1494" t="s">
        <v>35</v>
      </c>
      <c r="B1494" t="s">
        <v>1430</v>
      </c>
      <c r="C1494" s="3" t="s">
        <v>1471</v>
      </c>
      <c r="D1494">
        <v>68.8</v>
      </c>
      <c r="E1494" s="1">
        <v>10824580</v>
      </c>
      <c r="F1494" t="s">
        <v>16</v>
      </c>
      <c r="G1494" s="4">
        <v>1.3603603603603605</v>
      </c>
      <c r="H1494" s="4">
        <v>0.44398887297497308</v>
      </c>
    </row>
    <row r="1495" spans="1:8" x14ac:dyDescent="0.35">
      <c r="A1495" t="s">
        <v>35</v>
      </c>
      <c r="B1495" t="s">
        <v>1430</v>
      </c>
      <c r="C1495" s="3" t="s">
        <v>1472</v>
      </c>
      <c r="D1495">
        <v>69.2</v>
      </c>
      <c r="E1495" s="1">
        <v>10824612</v>
      </c>
      <c r="F1495" t="s">
        <v>11</v>
      </c>
      <c r="G1495" s="4">
        <v>1.4716981132075471</v>
      </c>
      <c r="H1495" s="4">
        <v>0.55748176429904905</v>
      </c>
    </row>
    <row r="1496" spans="1:8" x14ac:dyDescent="0.35">
      <c r="A1496" t="s">
        <v>35</v>
      </c>
      <c r="B1496" t="s">
        <v>1430</v>
      </c>
      <c r="C1496" s="3" t="s">
        <v>1473</v>
      </c>
      <c r="D1496">
        <v>71.400000000000006</v>
      </c>
      <c r="E1496" s="1">
        <v>11840221</v>
      </c>
      <c r="F1496" t="s">
        <v>11</v>
      </c>
      <c r="G1496" s="4">
        <v>1.5208333333333333</v>
      </c>
      <c r="H1496" s="4">
        <v>0.60486205815886096</v>
      </c>
    </row>
    <row r="1497" spans="1:8" x14ac:dyDescent="0.35">
      <c r="A1497" t="s">
        <v>35</v>
      </c>
      <c r="B1497" t="s">
        <v>1430</v>
      </c>
      <c r="C1497" s="3" t="s">
        <v>1474</v>
      </c>
      <c r="D1497">
        <v>74.5</v>
      </c>
      <c r="E1497" s="1">
        <v>12619560</v>
      </c>
      <c r="F1497" t="s">
        <v>13</v>
      </c>
      <c r="G1497" s="4">
        <v>1.263157894736842</v>
      </c>
      <c r="H1497" s="4">
        <v>0.33703498727757064</v>
      </c>
    </row>
    <row r="1498" spans="1:8" x14ac:dyDescent="0.35">
      <c r="A1498" t="s">
        <v>35</v>
      </c>
      <c r="B1498" t="s">
        <v>1430</v>
      </c>
      <c r="C1498" s="3" t="s">
        <v>1475</v>
      </c>
      <c r="D1498">
        <v>76.8</v>
      </c>
      <c r="E1498" s="1">
        <v>13905894</v>
      </c>
      <c r="F1498" t="s">
        <v>13</v>
      </c>
      <c r="G1498" s="4">
        <v>1.2478632478632479</v>
      </c>
      <c r="H1498" s="4">
        <v>0.3194598392966127</v>
      </c>
    </row>
    <row r="1499" spans="1:8" x14ac:dyDescent="0.35">
      <c r="A1499" t="s">
        <v>6</v>
      </c>
      <c r="B1499" t="s">
        <v>1430</v>
      </c>
      <c r="C1499" s="3" t="s">
        <v>1476</v>
      </c>
      <c r="D1499">
        <v>53.7</v>
      </c>
      <c r="E1499" s="1">
        <v>15206578</v>
      </c>
      <c r="F1499" t="s">
        <v>23</v>
      </c>
      <c r="G1499" s="4">
        <v>0.59090909090909094</v>
      </c>
      <c r="H1499" s="4">
        <v>-0.75899190049620513</v>
      </c>
    </row>
    <row r="1500" spans="1:8" x14ac:dyDescent="0.35">
      <c r="A1500" t="s">
        <v>35</v>
      </c>
      <c r="B1500" t="s">
        <v>1430</v>
      </c>
      <c r="C1500" s="3" t="s">
        <v>1477</v>
      </c>
      <c r="D1500">
        <v>84.6</v>
      </c>
      <c r="E1500" s="1">
        <v>19368135</v>
      </c>
      <c r="F1500" t="s">
        <v>13</v>
      </c>
      <c r="G1500" s="4">
        <v>1.2410714285714286</v>
      </c>
      <c r="H1500" s="4">
        <v>0.31158615066590334</v>
      </c>
    </row>
    <row r="1501" spans="1:8" x14ac:dyDescent="0.35">
      <c r="A1501" t="s">
        <v>6</v>
      </c>
      <c r="B1501" t="s">
        <v>1430</v>
      </c>
      <c r="C1501" s="3" t="s">
        <v>1478</v>
      </c>
      <c r="D1501">
        <v>55.6</v>
      </c>
      <c r="E1501" s="1">
        <v>19497403</v>
      </c>
      <c r="F1501" t="s">
        <v>9</v>
      </c>
      <c r="G1501" s="4">
        <v>0.64516129032258063</v>
      </c>
      <c r="H1501" s="4">
        <v>-0.63226821549951295</v>
      </c>
    </row>
    <row r="1502" spans="1:8" x14ac:dyDescent="0.35">
      <c r="A1502" t="s">
        <v>35</v>
      </c>
      <c r="B1502" t="s">
        <v>1430</v>
      </c>
      <c r="C1502" s="3" t="s">
        <v>1479</v>
      </c>
      <c r="D1502">
        <v>87.6</v>
      </c>
      <c r="E1502" s="1">
        <v>20334838</v>
      </c>
      <c r="F1502" t="s">
        <v>16</v>
      </c>
      <c r="G1502" s="4">
        <v>1.3557692307692308</v>
      </c>
      <c r="H1502" s="4">
        <v>0.4391116342577015</v>
      </c>
    </row>
    <row r="1503" spans="1:8" x14ac:dyDescent="0.35">
      <c r="A1503" t="s">
        <v>35</v>
      </c>
      <c r="B1503" t="s">
        <v>1430</v>
      </c>
      <c r="C1503" s="3" t="s">
        <v>1480</v>
      </c>
      <c r="D1503">
        <v>87.6</v>
      </c>
      <c r="E1503" s="1">
        <v>20334902</v>
      </c>
      <c r="F1503" t="s">
        <v>11</v>
      </c>
      <c r="G1503" s="4">
        <v>1.4074074074074074</v>
      </c>
      <c r="H1503" s="4">
        <v>0.49304001128011699</v>
      </c>
    </row>
    <row r="1504" spans="1:8" x14ac:dyDescent="0.35">
      <c r="A1504" t="s">
        <v>35</v>
      </c>
      <c r="B1504" t="s">
        <v>1430</v>
      </c>
      <c r="C1504" s="3" t="s">
        <v>1481</v>
      </c>
      <c r="D1504">
        <v>87.6</v>
      </c>
      <c r="E1504" s="1">
        <v>20334912</v>
      </c>
      <c r="F1504" t="s">
        <v>11</v>
      </c>
      <c r="G1504" s="4">
        <v>1.4205607476635513</v>
      </c>
      <c r="H1504" s="4">
        <v>0.50646052704243849</v>
      </c>
    </row>
    <row r="1505" spans="1:8" x14ac:dyDescent="0.35">
      <c r="A1505" t="s">
        <v>6</v>
      </c>
      <c r="B1505" t="s">
        <v>1430</v>
      </c>
      <c r="C1505" s="3" t="s">
        <v>1482</v>
      </c>
      <c r="D1505">
        <v>56.6</v>
      </c>
      <c r="E1505" s="1">
        <v>23172179</v>
      </c>
      <c r="F1505" t="s">
        <v>9</v>
      </c>
      <c r="G1505" s="4">
        <v>0.62264150943396224</v>
      </c>
      <c r="H1505" s="4">
        <v>-0.68352633520474582</v>
      </c>
    </row>
    <row r="1506" spans="1:8" x14ac:dyDescent="0.35">
      <c r="A1506" t="s">
        <v>6</v>
      </c>
      <c r="B1506" t="s">
        <v>1430</v>
      </c>
      <c r="C1506" s="3" t="s">
        <v>1483</v>
      </c>
      <c r="D1506">
        <v>56</v>
      </c>
      <c r="E1506" s="1">
        <v>26678509</v>
      </c>
      <c r="F1506" t="s">
        <v>9</v>
      </c>
      <c r="G1506" s="4">
        <v>0.63087248322147649</v>
      </c>
      <c r="H1506" s="4">
        <v>-0.66457966878452424</v>
      </c>
    </row>
    <row r="1507" spans="1:8" x14ac:dyDescent="0.35">
      <c r="A1507" t="s">
        <v>6</v>
      </c>
      <c r="B1507" t="s">
        <v>1430</v>
      </c>
      <c r="C1507" s="3" t="s">
        <v>1484</v>
      </c>
      <c r="D1507">
        <v>57</v>
      </c>
      <c r="E1507" s="1">
        <v>28844059</v>
      </c>
      <c r="F1507" t="s">
        <v>9</v>
      </c>
      <c r="G1507" s="4">
        <v>0.63057324840764328</v>
      </c>
      <c r="H1507" s="4">
        <v>-0.66526412881201746</v>
      </c>
    </row>
    <row r="1508" spans="1:8" x14ac:dyDescent="0.35">
      <c r="A1508" t="s">
        <v>35</v>
      </c>
      <c r="B1508" t="s">
        <v>1430</v>
      </c>
      <c r="C1508" s="3" t="s">
        <v>1485</v>
      </c>
      <c r="D1508">
        <v>91.9</v>
      </c>
      <c r="E1508" s="1">
        <v>31517898</v>
      </c>
      <c r="F1508" t="s">
        <v>13</v>
      </c>
      <c r="G1508" s="4">
        <v>1.2372881355932204</v>
      </c>
      <c r="H1508" s="4">
        <v>0.30718150951817602</v>
      </c>
    </row>
    <row r="1509" spans="1:8" x14ac:dyDescent="0.35">
      <c r="A1509" t="s">
        <v>35</v>
      </c>
      <c r="B1509" t="s">
        <v>1430</v>
      </c>
      <c r="C1509" s="3" t="s">
        <v>1486</v>
      </c>
      <c r="D1509">
        <v>91</v>
      </c>
      <c r="E1509" s="1">
        <v>31785316</v>
      </c>
      <c r="F1509" t="s">
        <v>11</v>
      </c>
      <c r="G1509" s="4">
        <v>1.5054945054945055</v>
      </c>
      <c r="H1509" s="4">
        <v>0.59023744276183043</v>
      </c>
    </row>
    <row r="1510" spans="1:8" x14ac:dyDescent="0.35">
      <c r="A1510" t="s">
        <v>6</v>
      </c>
      <c r="B1510" t="s">
        <v>1430</v>
      </c>
      <c r="C1510" s="3" t="s">
        <v>1487</v>
      </c>
      <c r="D1510">
        <v>60.8</v>
      </c>
      <c r="E1510" s="1">
        <v>32225652</v>
      </c>
      <c r="F1510" t="s">
        <v>11</v>
      </c>
      <c r="G1510" s="4">
        <v>0.68211920529801329</v>
      </c>
      <c r="H1510" s="4">
        <v>-0.55190421214186047</v>
      </c>
    </row>
    <row r="1511" spans="1:8" x14ac:dyDescent="0.35">
      <c r="A1511" t="s">
        <v>6</v>
      </c>
      <c r="B1511" t="s">
        <v>1430</v>
      </c>
      <c r="C1511" s="3" t="s">
        <v>1488</v>
      </c>
      <c r="D1511">
        <v>60.8</v>
      </c>
      <c r="E1511" s="1">
        <v>32225742</v>
      </c>
      <c r="F1511" t="s">
        <v>23</v>
      </c>
      <c r="G1511" s="4">
        <v>0.59333333333333338</v>
      </c>
      <c r="H1511" s="4">
        <v>-0.75308525952948313</v>
      </c>
    </row>
    <row r="1512" spans="1:8" x14ac:dyDescent="0.35">
      <c r="A1512" t="s">
        <v>35</v>
      </c>
      <c r="B1512" t="s">
        <v>1430</v>
      </c>
      <c r="C1512" s="3" t="s">
        <v>1489</v>
      </c>
      <c r="D1512">
        <v>96.2</v>
      </c>
      <c r="E1512" s="1">
        <v>33789958</v>
      </c>
      <c r="F1512" t="s">
        <v>13</v>
      </c>
      <c r="G1512" s="4">
        <v>0.95199999999999996</v>
      </c>
      <c r="H1512" s="4">
        <v>-7.0966521354143594E-2</v>
      </c>
    </row>
    <row r="1513" spans="1:8" x14ac:dyDescent="0.35">
      <c r="A1513" t="s">
        <v>6</v>
      </c>
      <c r="B1513" t="s">
        <v>1430</v>
      </c>
      <c r="C1513" s="3" t="s">
        <v>1490</v>
      </c>
      <c r="D1513">
        <v>65.099999999999994</v>
      </c>
      <c r="E1513" s="1">
        <v>34865813</v>
      </c>
      <c r="F1513" t="s">
        <v>11</v>
      </c>
      <c r="G1513" s="4">
        <v>0.66666666666666663</v>
      </c>
      <c r="H1513" s="4">
        <v>-0.5849625007211563</v>
      </c>
    </row>
    <row r="1514" spans="1:8" x14ac:dyDescent="0.35">
      <c r="A1514" t="s">
        <v>35</v>
      </c>
      <c r="B1514" t="s">
        <v>1430</v>
      </c>
      <c r="C1514" s="3" t="s">
        <v>1491</v>
      </c>
      <c r="D1514">
        <v>99.3</v>
      </c>
      <c r="E1514" s="1">
        <v>35187879</v>
      </c>
      <c r="F1514" t="s">
        <v>16</v>
      </c>
      <c r="G1514" s="4">
        <v>1.3364485981308412</v>
      </c>
      <c r="H1514" s="4">
        <v>0.4184043503772425</v>
      </c>
    </row>
    <row r="1515" spans="1:8" x14ac:dyDescent="0.35">
      <c r="A1515" t="s">
        <v>6</v>
      </c>
      <c r="B1515" t="s">
        <v>1430</v>
      </c>
      <c r="C1515" s="3" t="s">
        <v>1492</v>
      </c>
      <c r="D1515">
        <v>67</v>
      </c>
      <c r="E1515" s="1">
        <v>35652139</v>
      </c>
      <c r="F1515" t="s">
        <v>11</v>
      </c>
      <c r="G1515" s="4">
        <v>0.67096774193548392</v>
      </c>
      <c r="H1515" s="4">
        <v>-0.57568468713314536</v>
      </c>
    </row>
    <row r="1516" spans="1:8" x14ac:dyDescent="0.35">
      <c r="A1516" t="s">
        <v>6</v>
      </c>
      <c r="B1516" t="s">
        <v>1430</v>
      </c>
      <c r="C1516" s="3" t="s">
        <v>1493</v>
      </c>
      <c r="D1516">
        <v>70.5</v>
      </c>
      <c r="E1516" s="1">
        <v>37105302</v>
      </c>
      <c r="F1516" t="s">
        <v>13</v>
      </c>
      <c r="G1516" s="4">
        <v>0.80152671755725191</v>
      </c>
      <c r="H1516" s="4">
        <v>-0.31917748387132766</v>
      </c>
    </row>
    <row r="1517" spans="1:8" x14ac:dyDescent="0.35">
      <c r="A1517" t="s">
        <v>6</v>
      </c>
      <c r="B1517" t="s">
        <v>1430</v>
      </c>
      <c r="C1517" s="3" t="s">
        <v>1494</v>
      </c>
      <c r="D1517">
        <v>73.900000000000006</v>
      </c>
      <c r="E1517" s="1">
        <v>37403177</v>
      </c>
      <c r="F1517" t="s">
        <v>11</v>
      </c>
      <c r="G1517" s="4">
        <v>0.67320261437908502</v>
      </c>
      <c r="H1517" s="4">
        <v>-0.57088731550943328</v>
      </c>
    </row>
    <row r="1518" spans="1:8" x14ac:dyDescent="0.35">
      <c r="A1518" t="s">
        <v>6</v>
      </c>
      <c r="B1518" t="s">
        <v>1430</v>
      </c>
      <c r="C1518" s="3" t="s">
        <v>1495</v>
      </c>
      <c r="D1518">
        <v>73.900000000000006</v>
      </c>
      <c r="E1518" s="1">
        <v>38108230</v>
      </c>
      <c r="F1518" t="s">
        <v>9</v>
      </c>
      <c r="G1518" s="4">
        <v>0.63924050632911389</v>
      </c>
      <c r="H1518" s="4">
        <v>-0.64556926542530824</v>
      </c>
    </row>
    <row r="1519" spans="1:8" x14ac:dyDescent="0.35">
      <c r="A1519" t="s">
        <v>6</v>
      </c>
      <c r="B1519" t="s">
        <v>1430</v>
      </c>
      <c r="C1519" s="3" t="s">
        <v>1496</v>
      </c>
      <c r="D1519">
        <v>73.7</v>
      </c>
      <c r="E1519" s="1">
        <v>38620944</v>
      </c>
      <c r="F1519" t="s">
        <v>9</v>
      </c>
      <c r="G1519" s="4">
        <v>0.625</v>
      </c>
      <c r="H1519" s="4">
        <v>-0.67807190511263771</v>
      </c>
    </row>
    <row r="1520" spans="1:8" x14ac:dyDescent="0.35">
      <c r="A1520" t="s">
        <v>6</v>
      </c>
      <c r="B1520" t="s">
        <v>1430</v>
      </c>
      <c r="C1520" s="3" t="s">
        <v>1497</v>
      </c>
      <c r="D1520">
        <v>73.7</v>
      </c>
      <c r="E1520" s="1">
        <v>38620951</v>
      </c>
      <c r="F1520" t="s">
        <v>9</v>
      </c>
      <c r="G1520" s="4">
        <v>0.63124999999999998</v>
      </c>
      <c r="H1520" s="4">
        <v>-0.66371661213556776</v>
      </c>
    </row>
    <row r="1521" spans="1:8" x14ac:dyDescent="0.35">
      <c r="A1521" t="s">
        <v>6</v>
      </c>
      <c r="B1521" t="s">
        <v>1430</v>
      </c>
      <c r="C1521" s="3" t="s">
        <v>1498</v>
      </c>
      <c r="D1521">
        <v>71.5</v>
      </c>
      <c r="E1521" s="1">
        <v>38867346</v>
      </c>
      <c r="F1521" t="s">
        <v>11</v>
      </c>
      <c r="G1521" s="4">
        <v>0.69536423841059603</v>
      </c>
      <c r="H1521" s="4">
        <v>-0.52415922165895623</v>
      </c>
    </row>
    <row r="1522" spans="1:8" x14ac:dyDescent="0.35">
      <c r="A1522" t="s">
        <v>6</v>
      </c>
      <c r="B1522" t="s">
        <v>1430</v>
      </c>
      <c r="C1522" s="3" t="s">
        <v>1499</v>
      </c>
      <c r="D1522">
        <v>72.7</v>
      </c>
      <c r="E1522" s="1">
        <v>39799194</v>
      </c>
      <c r="F1522" t="s">
        <v>11</v>
      </c>
      <c r="G1522" s="4">
        <v>0.70198675496688745</v>
      </c>
      <c r="H1522" s="4">
        <v>-0.51048428476187968</v>
      </c>
    </row>
    <row r="1523" spans="1:8" x14ac:dyDescent="0.35">
      <c r="A1523" t="s">
        <v>6</v>
      </c>
      <c r="B1523" t="s">
        <v>1430</v>
      </c>
      <c r="C1523" s="3" t="s">
        <v>1500</v>
      </c>
      <c r="D1523">
        <v>72.7</v>
      </c>
      <c r="E1523" s="1">
        <v>39799303</v>
      </c>
      <c r="F1523" t="s">
        <v>13</v>
      </c>
      <c r="G1523" s="4">
        <v>0.78030303030303028</v>
      </c>
      <c r="H1523" s="4">
        <v>-0.35789359217523509</v>
      </c>
    </row>
    <row r="1524" spans="1:8" x14ac:dyDescent="0.35">
      <c r="A1524" t="s">
        <v>6</v>
      </c>
      <c r="B1524" t="s">
        <v>1430</v>
      </c>
      <c r="C1524" s="3" t="s">
        <v>1501</v>
      </c>
      <c r="D1524">
        <v>77.7</v>
      </c>
      <c r="E1524" s="1">
        <v>40249657</v>
      </c>
      <c r="F1524" t="s">
        <v>11</v>
      </c>
      <c r="G1524" s="4">
        <v>0.67096774193548392</v>
      </c>
      <c r="H1524" s="4">
        <v>-0.57568468713314536</v>
      </c>
    </row>
    <row r="1525" spans="1:8" x14ac:dyDescent="0.35">
      <c r="A1525" t="s">
        <v>6</v>
      </c>
      <c r="B1525" t="s">
        <v>1430</v>
      </c>
      <c r="C1525" s="3" t="s">
        <v>1502</v>
      </c>
      <c r="D1525">
        <v>76.8</v>
      </c>
      <c r="E1525" s="1">
        <v>40442152</v>
      </c>
      <c r="F1525" t="s">
        <v>9</v>
      </c>
      <c r="G1525" s="4">
        <v>0.63924050632911389</v>
      </c>
      <c r="H1525" s="4">
        <v>-0.64556926542530824</v>
      </c>
    </row>
    <row r="1526" spans="1:8" x14ac:dyDescent="0.35">
      <c r="A1526" t="s">
        <v>6</v>
      </c>
      <c r="B1526" t="s">
        <v>1430</v>
      </c>
      <c r="C1526" s="3" t="s">
        <v>1503</v>
      </c>
      <c r="D1526">
        <v>76.400000000000006</v>
      </c>
      <c r="E1526" s="1">
        <v>40618229</v>
      </c>
      <c r="F1526" t="s">
        <v>11</v>
      </c>
      <c r="G1526" s="4">
        <v>0.68831168831168832</v>
      </c>
      <c r="H1526" s="4">
        <v>-0.53886608613170217</v>
      </c>
    </row>
    <row r="1527" spans="1:8" x14ac:dyDescent="0.35">
      <c r="A1527" t="s">
        <v>6</v>
      </c>
      <c r="B1527" t="s">
        <v>1430</v>
      </c>
      <c r="C1527" s="3" t="s">
        <v>1504</v>
      </c>
      <c r="D1527">
        <v>79.8</v>
      </c>
      <c r="E1527" s="1">
        <v>40734758</v>
      </c>
      <c r="F1527" t="s">
        <v>16</v>
      </c>
      <c r="G1527" s="4">
        <v>0.72519083969465647</v>
      </c>
      <c r="H1527" s="4">
        <v>-0.46356739320650253</v>
      </c>
    </row>
    <row r="1528" spans="1:8" x14ac:dyDescent="0.35">
      <c r="A1528" t="s">
        <v>6</v>
      </c>
      <c r="B1528" t="s">
        <v>1430</v>
      </c>
      <c r="C1528" s="3" t="s">
        <v>1505</v>
      </c>
      <c r="D1528">
        <v>76.400000000000006</v>
      </c>
      <c r="E1528" s="1">
        <v>40953949</v>
      </c>
      <c r="F1528" t="s">
        <v>11</v>
      </c>
      <c r="G1528" s="4">
        <v>0.66442953020134232</v>
      </c>
      <c r="H1528" s="4">
        <v>-0.58981190038255182</v>
      </c>
    </row>
    <row r="1529" spans="1:8" x14ac:dyDescent="0.35">
      <c r="A1529" t="s">
        <v>6</v>
      </c>
      <c r="B1529" t="s">
        <v>1430</v>
      </c>
      <c r="C1529" s="3" t="s">
        <v>1506</v>
      </c>
      <c r="D1529">
        <v>79.8</v>
      </c>
      <c r="E1529" s="1">
        <v>41303008</v>
      </c>
      <c r="F1529" t="s">
        <v>13</v>
      </c>
      <c r="G1529" s="4">
        <v>0.83199999999999996</v>
      </c>
      <c r="H1529" s="4">
        <v>-0.26534456652099497</v>
      </c>
    </row>
    <row r="1530" spans="1:8" x14ac:dyDescent="0.35">
      <c r="A1530" t="s">
        <v>6</v>
      </c>
      <c r="B1530" t="s">
        <v>1430</v>
      </c>
      <c r="C1530" s="3" t="s">
        <v>1507</v>
      </c>
      <c r="D1530">
        <v>79.8</v>
      </c>
      <c r="E1530" s="1">
        <v>41382952</v>
      </c>
      <c r="F1530" t="s">
        <v>16</v>
      </c>
      <c r="G1530" s="4">
        <v>0.72222222222222221</v>
      </c>
      <c r="H1530" s="4">
        <v>-0.4694852833012203</v>
      </c>
    </row>
    <row r="1531" spans="1:8" x14ac:dyDescent="0.35">
      <c r="A1531" t="s">
        <v>6</v>
      </c>
      <c r="B1531" t="s">
        <v>1430</v>
      </c>
      <c r="C1531" s="3" t="s">
        <v>1508</v>
      </c>
      <c r="D1531">
        <v>82.3</v>
      </c>
      <c r="E1531" s="1">
        <v>41861165</v>
      </c>
      <c r="F1531" t="s">
        <v>13</v>
      </c>
      <c r="G1531" s="4">
        <v>0.8098591549295775</v>
      </c>
      <c r="H1531" s="4">
        <v>-0.30425706856030676</v>
      </c>
    </row>
    <row r="1532" spans="1:8" x14ac:dyDescent="0.35">
      <c r="A1532" t="s">
        <v>6</v>
      </c>
      <c r="B1532" t="s">
        <v>1430</v>
      </c>
      <c r="C1532" s="3" t="s">
        <v>1509</v>
      </c>
      <c r="D1532">
        <v>81.099999999999994</v>
      </c>
      <c r="E1532" s="1">
        <v>43014928</v>
      </c>
      <c r="F1532" t="s">
        <v>13</v>
      </c>
      <c r="G1532" s="4">
        <v>0.963963963963964</v>
      </c>
      <c r="H1532" s="4">
        <v>-5.2948879948958971E-2</v>
      </c>
    </row>
    <row r="1533" spans="1:8" x14ac:dyDescent="0.35">
      <c r="A1533" t="s">
        <v>6</v>
      </c>
      <c r="B1533" t="s">
        <v>1430</v>
      </c>
      <c r="C1533" s="3" t="s">
        <v>1510</v>
      </c>
      <c r="D1533">
        <v>84.9</v>
      </c>
      <c r="E1533" s="1">
        <v>43641034</v>
      </c>
      <c r="F1533" t="s">
        <v>13</v>
      </c>
      <c r="G1533" s="4">
        <v>0.85507246376811596</v>
      </c>
      <c r="H1533" s="4">
        <v>-0.22588140741632778</v>
      </c>
    </row>
    <row r="1534" spans="1:8" x14ac:dyDescent="0.35">
      <c r="A1534" t="s">
        <v>6</v>
      </c>
      <c r="B1534" t="s">
        <v>1430</v>
      </c>
      <c r="C1534" s="3" t="s">
        <v>1511</v>
      </c>
      <c r="D1534">
        <v>85.2</v>
      </c>
      <c r="E1534" s="1">
        <v>43641073</v>
      </c>
      <c r="F1534" t="s">
        <v>11</v>
      </c>
      <c r="G1534" s="4">
        <v>0.70198675496688745</v>
      </c>
      <c r="H1534" s="4">
        <v>-0.51048428476187968</v>
      </c>
    </row>
    <row r="1535" spans="1:8" x14ac:dyDescent="0.35">
      <c r="A1535" t="s">
        <v>6</v>
      </c>
      <c r="B1535" t="s">
        <v>1430</v>
      </c>
      <c r="C1535" s="3" t="s">
        <v>1512</v>
      </c>
      <c r="D1535">
        <v>85.2</v>
      </c>
      <c r="E1535" s="1">
        <v>43911546</v>
      </c>
      <c r="F1535" t="s">
        <v>11</v>
      </c>
      <c r="G1535" s="4">
        <v>0.67549668874172186</v>
      </c>
      <c r="H1535" s="4">
        <v>-0.56597939735358327</v>
      </c>
    </row>
    <row r="1536" spans="1:8" x14ac:dyDescent="0.35">
      <c r="A1536" t="s">
        <v>6</v>
      </c>
      <c r="B1536" t="s">
        <v>1430</v>
      </c>
      <c r="C1536" s="3" t="s">
        <v>1513</v>
      </c>
      <c r="D1536">
        <v>86.8</v>
      </c>
      <c r="E1536" s="1">
        <v>44249015</v>
      </c>
      <c r="F1536" t="s">
        <v>11</v>
      </c>
      <c r="G1536" s="4">
        <v>0.65714285714285714</v>
      </c>
      <c r="H1536" s="4">
        <v>-0.60572106088795363</v>
      </c>
    </row>
    <row r="1537" spans="1:8" x14ac:dyDescent="0.35">
      <c r="A1537" t="s">
        <v>6</v>
      </c>
      <c r="B1537" t="s">
        <v>1430</v>
      </c>
      <c r="C1537" s="3" t="s">
        <v>1514</v>
      </c>
      <c r="D1537">
        <v>87.9</v>
      </c>
      <c r="E1537" s="1">
        <v>44649823</v>
      </c>
      <c r="F1537" t="s">
        <v>13</v>
      </c>
      <c r="G1537" s="4">
        <v>0.78620689655172415</v>
      </c>
      <c r="H1537" s="4">
        <v>-0.34701907585019276</v>
      </c>
    </row>
    <row r="1538" spans="1:8" x14ac:dyDescent="0.35">
      <c r="A1538" t="s">
        <v>6</v>
      </c>
      <c r="B1538" t="s">
        <v>1430</v>
      </c>
      <c r="C1538" s="3" t="s">
        <v>1515</v>
      </c>
      <c r="D1538">
        <v>91</v>
      </c>
      <c r="E1538" s="1">
        <v>44875006</v>
      </c>
      <c r="F1538" t="s">
        <v>11</v>
      </c>
      <c r="G1538" s="4">
        <v>0.6797385620915033</v>
      </c>
      <c r="H1538" s="4">
        <v>-0.55694812455155951</v>
      </c>
    </row>
    <row r="1539" spans="1:8" x14ac:dyDescent="0.35">
      <c r="A1539" t="s">
        <v>6</v>
      </c>
      <c r="B1539" t="s">
        <v>1430</v>
      </c>
      <c r="C1539" s="3" t="s">
        <v>1516</v>
      </c>
      <c r="D1539">
        <v>93.5</v>
      </c>
      <c r="E1539" s="1">
        <v>45090869</v>
      </c>
      <c r="F1539" t="s">
        <v>11</v>
      </c>
      <c r="G1539" s="4">
        <v>0.7</v>
      </c>
      <c r="H1539" s="4">
        <v>-0.51457317282975834</v>
      </c>
    </row>
    <row r="1540" spans="1:8" x14ac:dyDescent="0.35">
      <c r="A1540" t="s">
        <v>6</v>
      </c>
      <c r="B1540" t="s">
        <v>1430</v>
      </c>
      <c r="C1540" s="3" t="s">
        <v>1517</v>
      </c>
      <c r="D1540">
        <v>95.7</v>
      </c>
      <c r="E1540" s="1">
        <v>45473555</v>
      </c>
      <c r="F1540" t="s">
        <v>9</v>
      </c>
      <c r="G1540" s="4">
        <v>0.60992907801418439</v>
      </c>
      <c r="H1540" s="4">
        <v>-0.71328659769669567</v>
      </c>
    </row>
    <row r="1541" spans="1:8" x14ac:dyDescent="0.35">
      <c r="A1541" t="s">
        <v>6</v>
      </c>
      <c r="B1541" t="s">
        <v>1430</v>
      </c>
      <c r="C1541" s="3" t="s">
        <v>1518</v>
      </c>
      <c r="D1541">
        <v>97.1</v>
      </c>
      <c r="E1541" s="1">
        <v>45473568</v>
      </c>
      <c r="F1541" t="s">
        <v>9</v>
      </c>
      <c r="G1541" s="4">
        <v>0.63194444444444442</v>
      </c>
      <c r="H1541" s="4">
        <v>-0.66213036124361624</v>
      </c>
    </row>
    <row r="1542" spans="1:8" x14ac:dyDescent="0.35">
      <c r="A1542" t="s">
        <v>6</v>
      </c>
      <c r="B1542" t="s">
        <v>1430</v>
      </c>
      <c r="C1542" s="3" t="s">
        <v>1519</v>
      </c>
      <c r="D1542">
        <v>97.1</v>
      </c>
      <c r="E1542" s="1">
        <v>45473570</v>
      </c>
      <c r="F1542" t="s">
        <v>9</v>
      </c>
      <c r="G1542" s="4">
        <v>0.61379310344827587</v>
      </c>
      <c r="H1542" s="4">
        <v>-0.70417565904853674</v>
      </c>
    </row>
    <row r="1543" spans="1:8" x14ac:dyDescent="0.35">
      <c r="A1543" t="s">
        <v>6</v>
      </c>
      <c r="B1543" t="s">
        <v>1430</v>
      </c>
      <c r="C1543" s="3" t="s">
        <v>1520</v>
      </c>
      <c r="D1543">
        <v>97.1</v>
      </c>
      <c r="E1543" s="1">
        <v>45473579</v>
      </c>
      <c r="F1543" t="s">
        <v>23</v>
      </c>
      <c r="G1543" s="4">
        <v>0.58620689655172409</v>
      </c>
      <c r="H1543" s="4">
        <v>-0.77051815387723277</v>
      </c>
    </row>
    <row r="1544" spans="1:8" x14ac:dyDescent="0.35">
      <c r="A1544" t="s">
        <v>6</v>
      </c>
      <c r="B1544" t="s">
        <v>1430</v>
      </c>
      <c r="C1544" s="3" t="s">
        <v>1521</v>
      </c>
      <c r="D1544">
        <v>97.1</v>
      </c>
      <c r="E1544" s="1">
        <v>45473584</v>
      </c>
      <c r="F1544" t="s">
        <v>9</v>
      </c>
      <c r="G1544" s="4">
        <v>0.62068965517241381</v>
      </c>
      <c r="H1544" s="4">
        <v>-0.68805599368525971</v>
      </c>
    </row>
    <row r="1545" spans="1:8" x14ac:dyDescent="0.35">
      <c r="A1545" t="s">
        <v>6</v>
      </c>
      <c r="B1545" t="s">
        <v>1430</v>
      </c>
      <c r="C1545" s="3" t="s">
        <v>1522</v>
      </c>
      <c r="D1545">
        <v>101.2</v>
      </c>
      <c r="E1545" s="1">
        <v>45855138</v>
      </c>
      <c r="F1545" t="s">
        <v>11</v>
      </c>
      <c r="G1545" s="4">
        <v>0.70469798657718119</v>
      </c>
      <c r="H1545" s="4">
        <v>-0.50492300279603897</v>
      </c>
    </row>
    <row r="1546" spans="1:8" x14ac:dyDescent="0.35">
      <c r="A1546" t="s">
        <v>6</v>
      </c>
      <c r="B1546" t="s">
        <v>1430</v>
      </c>
      <c r="C1546" s="3" t="s">
        <v>1523</v>
      </c>
      <c r="D1546">
        <v>102.8</v>
      </c>
      <c r="E1546" s="1">
        <v>45891954</v>
      </c>
      <c r="F1546" t="s">
        <v>11</v>
      </c>
      <c r="G1546" s="4">
        <v>0.68456375838926176</v>
      </c>
      <c r="H1546" s="4">
        <v>-0.54674317849066589</v>
      </c>
    </row>
    <row r="1547" spans="1:8" x14ac:dyDescent="0.35">
      <c r="A1547" t="s">
        <v>6</v>
      </c>
      <c r="B1547" t="s">
        <v>1430</v>
      </c>
      <c r="C1547" s="3" t="s">
        <v>1524</v>
      </c>
      <c r="D1547">
        <v>126.7</v>
      </c>
      <c r="E1547" s="1">
        <v>46537024</v>
      </c>
      <c r="F1547" t="s">
        <v>11</v>
      </c>
      <c r="G1547" s="4">
        <v>1.3981481481481481</v>
      </c>
      <c r="H1547" s="4">
        <v>0.48351723716161038</v>
      </c>
    </row>
    <row r="1548" spans="1:8" x14ac:dyDescent="0.35">
      <c r="A1548" t="s">
        <v>6</v>
      </c>
      <c r="B1548" t="s">
        <v>1430</v>
      </c>
      <c r="C1548" s="3" t="s">
        <v>1525</v>
      </c>
      <c r="D1548">
        <v>121.9</v>
      </c>
      <c r="E1548" s="1">
        <v>46729179</v>
      </c>
      <c r="F1548" t="s">
        <v>13</v>
      </c>
      <c r="G1548" s="4">
        <v>1.0775862068965518</v>
      </c>
      <c r="H1548" s="4">
        <v>0.10780328953451507</v>
      </c>
    </row>
    <row r="1549" spans="1:8" x14ac:dyDescent="0.35">
      <c r="A1549" t="s">
        <v>35</v>
      </c>
      <c r="B1549" t="s">
        <v>1430</v>
      </c>
      <c r="C1549" s="3" t="s">
        <v>1526</v>
      </c>
      <c r="D1549">
        <v>104.8</v>
      </c>
      <c r="E1549" s="1">
        <v>46867909</v>
      </c>
      <c r="F1549" t="s">
        <v>13</v>
      </c>
      <c r="G1549" s="4">
        <v>0.89743589743589747</v>
      </c>
      <c r="H1549" s="4">
        <v>-0.15611920191728185</v>
      </c>
    </row>
    <row r="1550" spans="1:8" x14ac:dyDescent="0.35">
      <c r="A1550" t="s">
        <v>6</v>
      </c>
      <c r="B1550" t="s">
        <v>1430</v>
      </c>
      <c r="C1550" s="3" t="s">
        <v>1527</v>
      </c>
      <c r="D1550">
        <v>108.4</v>
      </c>
      <c r="E1550" s="1">
        <v>47057001</v>
      </c>
      <c r="F1550" t="s">
        <v>11</v>
      </c>
      <c r="G1550" s="4">
        <v>0.67647058823529416</v>
      </c>
      <c r="H1550" s="4">
        <v>-0.56390088519332648</v>
      </c>
    </row>
    <row r="1551" spans="1:8" x14ac:dyDescent="0.35">
      <c r="A1551" t="s">
        <v>6</v>
      </c>
      <c r="B1551" t="s">
        <v>1430</v>
      </c>
      <c r="C1551" s="3" t="s">
        <v>1528</v>
      </c>
      <c r="D1551">
        <v>108.4</v>
      </c>
      <c r="E1551" s="1">
        <v>47057086</v>
      </c>
      <c r="F1551" t="s">
        <v>11</v>
      </c>
      <c r="G1551" s="4">
        <v>0.65441176470588236</v>
      </c>
      <c r="H1551" s="4">
        <v>-0.61172941028394168</v>
      </c>
    </row>
    <row r="1552" spans="1:8" x14ac:dyDescent="0.35">
      <c r="A1552" t="s">
        <v>6</v>
      </c>
      <c r="B1552" t="s">
        <v>1430</v>
      </c>
      <c r="C1552" s="3" t="s">
        <v>1529</v>
      </c>
      <c r="D1552">
        <v>108.4</v>
      </c>
      <c r="E1552" s="1">
        <v>47057131</v>
      </c>
      <c r="F1552" t="s">
        <v>16</v>
      </c>
      <c r="G1552" s="4">
        <v>0.71317829457364346</v>
      </c>
      <c r="H1552" s="4">
        <v>-0.4876652993662412</v>
      </c>
    </row>
    <row r="1553" spans="1:8" x14ac:dyDescent="0.35">
      <c r="A1553" t="s">
        <v>6</v>
      </c>
      <c r="B1553" t="s">
        <v>1430</v>
      </c>
      <c r="C1553" s="3" t="s">
        <v>1530</v>
      </c>
      <c r="D1553">
        <v>129.69999999999999</v>
      </c>
      <c r="E1553" s="1">
        <v>47215981</v>
      </c>
      <c r="F1553" t="s">
        <v>9</v>
      </c>
      <c r="G1553" s="4">
        <v>1.5445544554455446</v>
      </c>
      <c r="H1553" s="4">
        <v>0.62719073611045373</v>
      </c>
    </row>
    <row r="1554" spans="1:8" x14ac:dyDescent="0.35">
      <c r="A1554" t="s">
        <v>6</v>
      </c>
      <c r="B1554" t="s">
        <v>1430</v>
      </c>
      <c r="C1554" s="3" t="s">
        <v>1531</v>
      </c>
      <c r="D1554">
        <v>131.80000000000001</v>
      </c>
      <c r="E1554" s="1">
        <v>47612904</v>
      </c>
      <c r="F1554" t="s">
        <v>16</v>
      </c>
      <c r="G1554" s="4">
        <v>1.3917525773195876</v>
      </c>
      <c r="H1554" s="4">
        <v>0.47690275486370315</v>
      </c>
    </row>
    <row r="1555" spans="1:8" x14ac:dyDescent="0.35">
      <c r="A1555" t="s">
        <v>35</v>
      </c>
      <c r="B1555" t="s">
        <v>1430</v>
      </c>
      <c r="C1555" s="3" t="s">
        <v>1532</v>
      </c>
      <c r="D1555">
        <v>108.3</v>
      </c>
      <c r="E1555" s="1">
        <v>47613053</v>
      </c>
      <c r="F1555" t="s">
        <v>13</v>
      </c>
      <c r="G1555" s="4">
        <v>1.1588785046728971</v>
      </c>
      <c r="H1555" s="4">
        <v>0.21272932398572816</v>
      </c>
    </row>
    <row r="1556" spans="1:8" x14ac:dyDescent="0.35">
      <c r="A1556" t="s">
        <v>6</v>
      </c>
      <c r="B1556" t="s">
        <v>1430</v>
      </c>
      <c r="C1556" s="3" t="s">
        <v>1533</v>
      </c>
      <c r="D1556">
        <v>133.80000000000001</v>
      </c>
      <c r="E1556" s="1">
        <v>47798655</v>
      </c>
      <c r="F1556" t="s">
        <v>16</v>
      </c>
      <c r="G1556" s="4">
        <v>1.3831775700934579</v>
      </c>
      <c r="H1556" s="4">
        <v>0.46798637922780284</v>
      </c>
    </row>
    <row r="1557" spans="1:8" x14ac:dyDescent="0.35">
      <c r="C1557" s="3"/>
      <c r="G1557" s="4"/>
      <c r="H1557" s="4"/>
    </row>
    <row r="1558" spans="1:8" x14ac:dyDescent="0.35">
      <c r="A1558" t="s">
        <v>35</v>
      </c>
      <c r="B1558" t="s">
        <v>1534</v>
      </c>
      <c r="C1558" s="3" t="s">
        <v>1535</v>
      </c>
      <c r="D1558">
        <v>16.8</v>
      </c>
      <c r="E1558" s="1">
        <v>541005</v>
      </c>
      <c r="F1558" t="s">
        <v>11</v>
      </c>
      <c r="G1558" s="4">
        <v>1.4766355140186915</v>
      </c>
      <c r="H1558" s="4">
        <v>0.56231376177595593</v>
      </c>
    </row>
    <row r="1559" spans="1:8" x14ac:dyDescent="0.35">
      <c r="A1559" t="s">
        <v>35</v>
      </c>
      <c r="B1559" t="s">
        <v>1534</v>
      </c>
      <c r="C1559" s="3" t="s">
        <v>1536</v>
      </c>
      <c r="D1559">
        <v>20</v>
      </c>
      <c r="E1559" s="1">
        <v>605491</v>
      </c>
      <c r="F1559" t="s">
        <v>11</v>
      </c>
      <c r="G1559" s="4">
        <v>1.4653465346534653</v>
      </c>
      <c r="H1559" s="4">
        <v>0.55124188287715503</v>
      </c>
    </row>
    <row r="1560" spans="1:8" x14ac:dyDescent="0.35">
      <c r="A1560" t="s">
        <v>35</v>
      </c>
      <c r="B1560" t="s">
        <v>1534</v>
      </c>
      <c r="C1560" s="3" t="s">
        <v>1537</v>
      </c>
      <c r="D1560">
        <v>20.100000000000001</v>
      </c>
      <c r="E1560" s="1">
        <v>605531</v>
      </c>
      <c r="F1560" t="s">
        <v>11</v>
      </c>
      <c r="G1560" s="4">
        <v>1.4423076923076923</v>
      </c>
      <c r="H1560" s="4">
        <v>0.5283789723547887</v>
      </c>
    </row>
    <row r="1561" spans="1:8" x14ac:dyDescent="0.35">
      <c r="A1561" t="s">
        <v>35</v>
      </c>
      <c r="B1561" t="s">
        <v>1534</v>
      </c>
      <c r="C1561" s="3" t="s">
        <v>1538</v>
      </c>
      <c r="D1561">
        <v>19.899999999999999</v>
      </c>
      <c r="E1561" s="1">
        <v>605613</v>
      </c>
      <c r="F1561" t="s">
        <v>9</v>
      </c>
      <c r="G1561" s="4">
        <v>1.5294117647058822</v>
      </c>
      <c r="H1561" s="4">
        <v>0.61297687689075275</v>
      </c>
    </row>
    <row r="1562" spans="1:8" x14ac:dyDescent="0.35">
      <c r="A1562" t="s">
        <v>6</v>
      </c>
      <c r="B1562" t="s">
        <v>1534</v>
      </c>
      <c r="C1562" s="3" t="s">
        <v>1539</v>
      </c>
      <c r="D1562">
        <v>0</v>
      </c>
      <c r="E1562" s="1">
        <v>610170</v>
      </c>
      <c r="F1562" t="s">
        <v>11</v>
      </c>
      <c r="G1562" s="4">
        <v>0.67832167832167833</v>
      </c>
      <c r="H1562" s="4">
        <v>-0.55995849459126168</v>
      </c>
    </row>
    <row r="1563" spans="1:8" x14ac:dyDescent="0.35">
      <c r="A1563" t="s">
        <v>35</v>
      </c>
      <c r="B1563" t="s">
        <v>1534</v>
      </c>
      <c r="C1563" s="3" t="s">
        <v>1540</v>
      </c>
      <c r="D1563">
        <v>18.600000000000001</v>
      </c>
      <c r="E1563" s="1">
        <v>819847</v>
      </c>
      <c r="F1563" t="s">
        <v>11</v>
      </c>
      <c r="G1563" s="4">
        <v>1.4711538461538463</v>
      </c>
      <c r="H1563" s="4">
        <v>0.55694812455155973</v>
      </c>
    </row>
    <row r="1564" spans="1:8" x14ac:dyDescent="0.35">
      <c r="A1564" t="s">
        <v>6</v>
      </c>
      <c r="B1564" t="s">
        <v>1534</v>
      </c>
      <c r="C1564" s="3" t="s">
        <v>1541</v>
      </c>
      <c r="D1564">
        <v>4.7</v>
      </c>
      <c r="E1564" s="1">
        <v>819862</v>
      </c>
      <c r="F1564" t="s">
        <v>11</v>
      </c>
      <c r="G1564" s="4">
        <v>0.68211920529801329</v>
      </c>
      <c r="H1564" s="4">
        <v>-0.55190421214186047</v>
      </c>
    </row>
    <row r="1565" spans="1:8" x14ac:dyDescent="0.35">
      <c r="A1565" t="s">
        <v>6</v>
      </c>
      <c r="B1565" t="s">
        <v>1534</v>
      </c>
      <c r="C1565" s="3" t="s">
        <v>1542</v>
      </c>
      <c r="D1565">
        <v>6.7</v>
      </c>
      <c r="E1565" s="1">
        <v>1115112</v>
      </c>
      <c r="F1565" t="s">
        <v>9</v>
      </c>
      <c r="G1565" s="4">
        <v>0.61875000000000002</v>
      </c>
      <c r="H1565" s="4">
        <v>-0.69257147480775272</v>
      </c>
    </row>
    <row r="1566" spans="1:8" x14ac:dyDescent="0.35">
      <c r="A1566" t="s">
        <v>35</v>
      </c>
      <c r="B1566" t="s">
        <v>1534</v>
      </c>
      <c r="C1566" s="3" t="s">
        <v>1543</v>
      </c>
      <c r="D1566">
        <v>17.899999999999999</v>
      </c>
      <c r="E1566" s="1">
        <v>1337911</v>
      </c>
      <c r="F1566" t="s">
        <v>11</v>
      </c>
      <c r="G1566" s="4">
        <v>1.4485981308411215</v>
      </c>
      <c r="H1566" s="4">
        <v>0.53465741887309071</v>
      </c>
    </row>
    <row r="1567" spans="1:8" x14ac:dyDescent="0.35">
      <c r="A1567" t="s">
        <v>6</v>
      </c>
      <c r="B1567" t="s">
        <v>1534</v>
      </c>
      <c r="C1567" s="3" t="s">
        <v>1544</v>
      </c>
      <c r="D1567">
        <v>9.1</v>
      </c>
      <c r="E1567" s="1">
        <v>1338128</v>
      </c>
      <c r="F1567" t="s">
        <v>23</v>
      </c>
      <c r="G1567" s="4">
        <v>0.57317073170731703</v>
      </c>
      <c r="H1567" s="4">
        <v>-0.8029631529404464</v>
      </c>
    </row>
    <row r="1568" spans="1:8" x14ac:dyDescent="0.35">
      <c r="A1568" t="s">
        <v>6</v>
      </c>
      <c r="B1568" t="s">
        <v>1534</v>
      </c>
      <c r="C1568" s="3" t="s">
        <v>1545</v>
      </c>
      <c r="D1568">
        <v>9.1</v>
      </c>
      <c r="E1568" s="1">
        <v>1338138</v>
      </c>
      <c r="F1568" t="s">
        <v>23</v>
      </c>
      <c r="G1568" s="4">
        <v>0.57317073170731703</v>
      </c>
      <c r="H1568" s="4">
        <v>-0.8029631529404464</v>
      </c>
    </row>
    <row r="1569" spans="1:8" x14ac:dyDescent="0.35">
      <c r="A1569" t="s">
        <v>6</v>
      </c>
      <c r="B1569" t="s">
        <v>1534</v>
      </c>
      <c r="C1569" s="3" t="s">
        <v>1546</v>
      </c>
      <c r="D1569">
        <v>11.5</v>
      </c>
      <c r="E1569" s="1">
        <v>1370575</v>
      </c>
      <c r="F1569" t="s">
        <v>9</v>
      </c>
      <c r="G1569" s="4">
        <v>0.60992907801418439</v>
      </c>
      <c r="H1569" s="4">
        <v>-0.71328659769669567</v>
      </c>
    </row>
    <row r="1570" spans="1:8" x14ac:dyDescent="0.35">
      <c r="A1570" t="s">
        <v>35</v>
      </c>
      <c r="B1570" t="s">
        <v>1534</v>
      </c>
      <c r="C1570" s="3" t="s">
        <v>1547</v>
      </c>
      <c r="D1570">
        <v>0</v>
      </c>
      <c r="E1570" s="1">
        <v>1370701</v>
      </c>
      <c r="F1570" t="s">
        <v>13</v>
      </c>
      <c r="G1570" s="4">
        <v>0.796875</v>
      </c>
      <c r="H1570" s="4">
        <v>-0.32757465802850438</v>
      </c>
    </row>
    <row r="1571" spans="1:8" x14ac:dyDescent="0.35">
      <c r="A1571" t="s">
        <v>6</v>
      </c>
      <c r="B1571" t="s">
        <v>1534</v>
      </c>
      <c r="C1571" s="3" t="s">
        <v>1548</v>
      </c>
      <c r="D1571">
        <v>13.1</v>
      </c>
      <c r="E1571" s="1">
        <v>1401788</v>
      </c>
      <c r="F1571" t="s">
        <v>11</v>
      </c>
      <c r="G1571" s="4">
        <v>0.66417910447761197</v>
      </c>
      <c r="H1571" s="4">
        <v>-0.59035575949137464</v>
      </c>
    </row>
    <row r="1572" spans="1:8" x14ac:dyDescent="0.35">
      <c r="A1572" t="s">
        <v>6</v>
      </c>
      <c r="B1572" t="s">
        <v>1534</v>
      </c>
      <c r="C1572" s="3" t="s">
        <v>1549</v>
      </c>
      <c r="D1572">
        <v>13.2</v>
      </c>
      <c r="E1572" s="1">
        <v>1401888</v>
      </c>
      <c r="F1572" t="s">
        <v>23</v>
      </c>
      <c r="G1572" s="4">
        <v>0.58282208588957052</v>
      </c>
      <c r="H1572" s="4">
        <v>-0.77887254590012978</v>
      </c>
    </row>
    <row r="1573" spans="1:8" x14ac:dyDescent="0.35">
      <c r="A1573" t="s">
        <v>6</v>
      </c>
      <c r="B1573" t="s">
        <v>1534</v>
      </c>
      <c r="C1573" s="3" t="s">
        <v>1550</v>
      </c>
      <c r="D1573">
        <v>13.2</v>
      </c>
      <c r="E1573" s="1">
        <v>1401889</v>
      </c>
      <c r="F1573" t="s">
        <v>23</v>
      </c>
      <c r="G1573" s="4">
        <v>0.57926829268292679</v>
      </c>
      <c r="H1573" s="4">
        <v>-0.78769639628713595</v>
      </c>
    </row>
    <row r="1574" spans="1:8" x14ac:dyDescent="0.35">
      <c r="A1574" t="s">
        <v>6</v>
      </c>
      <c r="B1574" t="s">
        <v>1534</v>
      </c>
      <c r="C1574" s="3" t="s">
        <v>1551</v>
      </c>
      <c r="D1574">
        <v>13.2</v>
      </c>
      <c r="E1574" s="1">
        <v>1401965</v>
      </c>
      <c r="F1574" t="s">
        <v>23</v>
      </c>
      <c r="G1574" s="4">
        <v>0.59477124183006536</v>
      </c>
      <c r="H1574" s="4">
        <v>-0.74959320249395556</v>
      </c>
    </row>
    <row r="1575" spans="1:8" x14ac:dyDescent="0.35">
      <c r="A1575" t="s">
        <v>35</v>
      </c>
      <c r="B1575" t="s">
        <v>1534</v>
      </c>
      <c r="C1575" s="3" t="s">
        <v>1552</v>
      </c>
      <c r="D1575">
        <v>13.2</v>
      </c>
      <c r="E1575" s="1">
        <v>1481535</v>
      </c>
      <c r="F1575" t="s">
        <v>16</v>
      </c>
      <c r="G1575" s="4">
        <v>1.3</v>
      </c>
      <c r="H1575" s="4">
        <v>0.37851162325372983</v>
      </c>
    </row>
    <row r="1576" spans="1:8" x14ac:dyDescent="0.35">
      <c r="A1576" t="s">
        <v>35</v>
      </c>
      <c r="B1576" t="s">
        <v>1534</v>
      </c>
      <c r="C1576" s="3" t="s">
        <v>1553</v>
      </c>
      <c r="D1576">
        <v>6.1</v>
      </c>
      <c r="E1576" s="1">
        <v>1495699</v>
      </c>
      <c r="F1576" t="s">
        <v>13</v>
      </c>
      <c r="G1576" s="4">
        <v>1.1355932203389831</v>
      </c>
      <c r="H1576" s="4">
        <v>0.1834461410959313</v>
      </c>
    </row>
    <row r="1577" spans="1:8" x14ac:dyDescent="0.35">
      <c r="A1577" t="s">
        <v>35</v>
      </c>
      <c r="B1577" t="s">
        <v>1534</v>
      </c>
      <c r="C1577" s="3" t="s">
        <v>1554</v>
      </c>
      <c r="D1577">
        <v>30.2</v>
      </c>
      <c r="E1577" s="1">
        <v>3825329</v>
      </c>
      <c r="F1577" t="s">
        <v>13</v>
      </c>
      <c r="G1577" s="4">
        <v>1.1775700934579438</v>
      </c>
      <c r="H1577" s="4">
        <v>0.23581293709876941</v>
      </c>
    </row>
    <row r="1578" spans="1:8" x14ac:dyDescent="0.35">
      <c r="A1578" t="s">
        <v>6</v>
      </c>
      <c r="B1578" t="s">
        <v>1534</v>
      </c>
      <c r="C1578" s="3" t="s">
        <v>1555</v>
      </c>
      <c r="D1578">
        <v>23.8</v>
      </c>
      <c r="E1578" s="1">
        <v>4212153</v>
      </c>
      <c r="F1578" t="s">
        <v>23</v>
      </c>
      <c r="G1578" s="4">
        <v>0.57615894039735094</v>
      </c>
      <c r="H1578" s="4">
        <v>-0.79546124347635072</v>
      </c>
    </row>
    <row r="1579" spans="1:8" x14ac:dyDescent="0.35">
      <c r="A1579" t="s">
        <v>35</v>
      </c>
      <c r="B1579" t="s">
        <v>1534</v>
      </c>
      <c r="C1579" s="3" t="s">
        <v>1556</v>
      </c>
      <c r="D1579">
        <v>38.4</v>
      </c>
      <c r="E1579" s="1">
        <v>4774327</v>
      </c>
      <c r="F1579" t="s">
        <v>13</v>
      </c>
      <c r="G1579" s="4">
        <v>0.81679389312977102</v>
      </c>
      <c r="H1579" s="4">
        <v>-0.29195601513630332</v>
      </c>
    </row>
    <row r="1580" spans="1:8" x14ac:dyDescent="0.35">
      <c r="A1580" t="s">
        <v>6</v>
      </c>
      <c r="B1580" t="s">
        <v>1534</v>
      </c>
      <c r="C1580" s="3" t="s">
        <v>1557</v>
      </c>
      <c r="D1580">
        <v>30.5</v>
      </c>
      <c r="E1580" s="1">
        <v>4774388</v>
      </c>
      <c r="F1580" t="s">
        <v>18</v>
      </c>
      <c r="G1580" s="4">
        <v>0.50602409638554213</v>
      </c>
      <c r="H1580" s="4">
        <v>-0.98272200856816472</v>
      </c>
    </row>
    <row r="1581" spans="1:8" x14ac:dyDescent="0.35">
      <c r="A1581" t="s">
        <v>6</v>
      </c>
      <c r="B1581" t="s">
        <v>1534</v>
      </c>
      <c r="C1581" s="3" t="s">
        <v>1558</v>
      </c>
      <c r="D1581">
        <v>30.5</v>
      </c>
      <c r="E1581" s="1">
        <v>4774396</v>
      </c>
      <c r="F1581" t="s">
        <v>18</v>
      </c>
      <c r="G1581" s="4">
        <v>0.5</v>
      </c>
      <c r="H1581" s="4">
        <v>-1</v>
      </c>
    </row>
    <row r="1582" spans="1:8" x14ac:dyDescent="0.35">
      <c r="A1582" t="s">
        <v>6</v>
      </c>
      <c r="B1582" t="s">
        <v>1534</v>
      </c>
      <c r="C1582" s="3" t="s">
        <v>1559</v>
      </c>
      <c r="D1582">
        <v>30.5</v>
      </c>
      <c r="E1582" s="1">
        <v>4774397</v>
      </c>
      <c r="F1582" t="s">
        <v>18</v>
      </c>
      <c r="G1582" s="4">
        <v>0.5</v>
      </c>
      <c r="H1582" s="4">
        <v>-1</v>
      </c>
    </row>
    <row r="1583" spans="1:8" x14ac:dyDescent="0.35">
      <c r="A1583" t="s">
        <v>35</v>
      </c>
      <c r="B1583" t="s">
        <v>1534</v>
      </c>
      <c r="C1583" s="3" t="s">
        <v>1560</v>
      </c>
      <c r="D1583">
        <v>50.2</v>
      </c>
      <c r="E1583" s="1">
        <v>6530396</v>
      </c>
      <c r="F1583" t="s">
        <v>16</v>
      </c>
      <c r="G1583" s="4">
        <v>1.3823529411764706</v>
      </c>
      <c r="H1583" s="4">
        <v>0.46712601042729801</v>
      </c>
    </row>
    <row r="1584" spans="1:8" x14ac:dyDescent="0.35">
      <c r="A1584" t="s">
        <v>35</v>
      </c>
      <c r="B1584" t="s">
        <v>1534</v>
      </c>
      <c r="C1584" s="3" t="s">
        <v>1561</v>
      </c>
      <c r="D1584">
        <v>52.7</v>
      </c>
      <c r="E1584" s="1">
        <v>6532373</v>
      </c>
      <c r="F1584" t="s">
        <v>11</v>
      </c>
      <c r="G1584" s="4">
        <v>1.3944954128440368</v>
      </c>
      <c r="H1584" s="4">
        <v>0.47974318866665921</v>
      </c>
    </row>
    <row r="1585" spans="1:8" x14ac:dyDescent="0.35">
      <c r="A1585" t="s">
        <v>6</v>
      </c>
      <c r="B1585" t="s">
        <v>1534</v>
      </c>
      <c r="C1585" s="3" t="s">
        <v>1562</v>
      </c>
      <c r="D1585">
        <v>35.799999999999997</v>
      </c>
      <c r="E1585" s="1">
        <v>6717217</v>
      </c>
      <c r="F1585" t="s">
        <v>18</v>
      </c>
      <c r="G1585" s="4">
        <v>0.52631578947368418</v>
      </c>
      <c r="H1585" s="4">
        <v>-0.92599941855622325</v>
      </c>
    </row>
    <row r="1586" spans="1:8" x14ac:dyDescent="0.35">
      <c r="A1586" t="s">
        <v>6</v>
      </c>
      <c r="B1586" t="s">
        <v>1534</v>
      </c>
      <c r="C1586" s="3" t="s">
        <v>1563</v>
      </c>
      <c r="D1586">
        <v>35.5</v>
      </c>
      <c r="E1586" s="1">
        <v>6832897</v>
      </c>
      <c r="F1586" t="s">
        <v>23</v>
      </c>
      <c r="G1586" s="4">
        <v>0.55862068965517242</v>
      </c>
      <c r="H1586" s="4">
        <v>-0.84005908713030975</v>
      </c>
    </row>
    <row r="1587" spans="1:8" x14ac:dyDescent="0.35">
      <c r="A1587" t="s">
        <v>35</v>
      </c>
      <c r="B1587" t="s">
        <v>1534</v>
      </c>
      <c r="C1587" s="3" t="s">
        <v>1564</v>
      </c>
      <c r="D1587">
        <v>56.3</v>
      </c>
      <c r="E1587" s="1">
        <v>7129449</v>
      </c>
      <c r="F1587" t="s">
        <v>11</v>
      </c>
      <c r="G1587" s="4">
        <v>1.4056603773584906</v>
      </c>
      <c r="H1587" s="4">
        <v>0.49124806589896242</v>
      </c>
    </row>
    <row r="1588" spans="1:8" x14ac:dyDescent="0.35">
      <c r="A1588" t="s">
        <v>35</v>
      </c>
      <c r="B1588" t="s">
        <v>1534</v>
      </c>
      <c r="C1588" s="3" t="s">
        <v>1565</v>
      </c>
      <c r="D1588">
        <v>58.7</v>
      </c>
      <c r="E1588" s="1">
        <v>8502302</v>
      </c>
      <c r="F1588" t="s">
        <v>9</v>
      </c>
      <c r="G1588" s="4">
        <v>1.5408163265306123</v>
      </c>
      <c r="H1588" s="4">
        <v>0.62369489520987076</v>
      </c>
    </row>
    <row r="1589" spans="1:8" x14ac:dyDescent="0.35">
      <c r="A1589" t="s">
        <v>35</v>
      </c>
      <c r="B1589" t="s">
        <v>1534</v>
      </c>
      <c r="C1589" s="3" t="s">
        <v>1566</v>
      </c>
      <c r="D1589">
        <v>62.2</v>
      </c>
      <c r="E1589" s="1">
        <v>8620566</v>
      </c>
      <c r="F1589" t="s">
        <v>11</v>
      </c>
      <c r="G1589" s="4">
        <v>1.3944954128440368</v>
      </c>
      <c r="H1589" s="4">
        <v>0.47974318866665921</v>
      </c>
    </row>
    <row r="1590" spans="1:8" x14ac:dyDescent="0.35">
      <c r="A1590" t="s">
        <v>35</v>
      </c>
      <c r="B1590" t="s">
        <v>1534</v>
      </c>
      <c r="C1590" s="3" t="s">
        <v>1567</v>
      </c>
      <c r="D1590">
        <v>62.2</v>
      </c>
      <c r="E1590" s="1">
        <v>8620580</v>
      </c>
      <c r="F1590" t="s">
        <v>11</v>
      </c>
      <c r="G1590" s="4">
        <v>1.3888888888888888</v>
      </c>
      <c r="H1590" s="4">
        <v>0.47393118833241232</v>
      </c>
    </row>
    <row r="1591" spans="1:8" x14ac:dyDescent="0.35">
      <c r="A1591" t="s">
        <v>6</v>
      </c>
      <c r="B1591" t="s">
        <v>1534</v>
      </c>
      <c r="C1591" s="3" t="s">
        <v>1568</v>
      </c>
      <c r="D1591">
        <v>43.3</v>
      </c>
      <c r="E1591" s="1">
        <v>10536865</v>
      </c>
      <c r="F1591" t="s">
        <v>23</v>
      </c>
      <c r="G1591" s="4">
        <v>0.57499999999999996</v>
      </c>
      <c r="H1591" s="4">
        <v>-0.79836613883034957</v>
      </c>
    </row>
    <row r="1592" spans="1:8" x14ac:dyDescent="0.35">
      <c r="A1592" t="s">
        <v>6</v>
      </c>
      <c r="B1592" t="s">
        <v>1534</v>
      </c>
      <c r="C1592" s="3" t="s">
        <v>1569</v>
      </c>
      <c r="D1592">
        <v>43.1</v>
      </c>
      <c r="E1592" s="1">
        <v>10575364</v>
      </c>
      <c r="F1592" t="s">
        <v>11</v>
      </c>
      <c r="G1592" s="4">
        <v>0.71034482758620687</v>
      </c>
      <c r="H1592" s="4">
        <v>-0.49340856283171619</v>
      </c>
    </row>
    <row r="1593" spans="1:8" x14ac:dyDescent="0.35">
      <c r="A1593" t="s">
        <v>6</v>
      </c>
      <c r="B1593" t="s">
        <v>1534</v>
      </c>
      <c r="C1593" s="3" t="s">
        <v>1570</v>
      </c>
      <c r="D1593">
        <v>45.3</v>
      </c>
      <c r="E1593" s="1">
        <v>11311423</v>
      </c>
      <c r="F1593" t="s">
        <v>18</v>
      </c>
      <c r="G1593" s="4">
        <v>0.4941860465116279</v>
      </c>
      <c r="H1593" s="4">
        <v>-1.0168738185643962</v>
      </c>
    </row>
    <row r="1594" spans="1:8" x14ac:dyDescent="0.35">
      <c r="A1594" t="s">
        <v>6</v>
      </c>
      <c r="B1594" t="s">
        <v>1534</v>
      </c>
      <c r="C1594" s="3" t="s">
        <v>1571</v>
      </c>
      <c r="D1594">
        <v>51.8</v>
      </c>
      <c r="E1594" s="1">
        <v>13469862</v>
      </c>
      <c r="F1594" t="s">
        <v>18</v>
      </c>
      <c r="G1594" s="4">
        <v>0.53797468354430378</v>
      </c>
      <c r="H1594" s="4">
        <v>-0.89438981203940116</v>
      </c>
    </row>
    <row r="1595" spans="1:8" x14ac:dyDescent="0.35">
      <c r="A1595" t="s">
        <v>6</v>
      </c>
      <c r="B1595" t="s">
        <v>1534</v>
      </c>
      <c r="C1595" s="3" t="s">
        <v>1572</v>
      </c>
      <c r="D1595">
        <v>54.9</v>
      </c>
      <c r="E1595" s="1">
        <v>14364826</v>
      </c>
      <c r="F1595" t="s">
        <v>9</v>
      </c>
      <c r="G1595" s="4">
        <v>0.64743589743589747</v>
      </c>
      <c r="H1595" s="4">
        <v>-0.62719073611045351</v>
      </c>
    </row>
    <row r="1596" spans="1:8" x14ac:dyDescent="0.35">
      <c r="A1596" t="s">
        <v>6</v>
      </c>
      <c r="B1596" t="s">
        <v>1534</v>
      </c>
      <c r="C1596" s="3" t="s">
        <v>1573</v>
      </c>
      <c r="D1596">
        <v>53.2</v>
      </c>
      <c r="E1596" s="1">
        <v>17584114</v>
      </c>
      <c r="F1596" t="s">
        <v>9</v>
      </c>
      <c r="G1596" s="4">
        <v>0.62420382165605093</v>
      </c>
      <c r="H1596" s="4">
        <v>-0.67991090477641891</v>
      </c>
    </row>
    <row r="1597" spans="1:8" x14ac:dyDescent="0.35">
      <c r="A1597" t="s">
        <v>6</v>
      </c>
      <c r="B1597" t="s">
        <v>1534</v>
      </c>
      <c r="C1597" s="3" t="s">
        <v>1574</v>
      </c>
      <c r="D1597">
        <v>56.8</v>
      </c>
      <c r="E1597" s="1">
        <v>19111957</v>
      </c>
      <c r="F1597" t="s">
        <v>13</v>
      </c>
      <c r="G1597" s="4">
        <v>0.7967479674796748</v>
      </c>
      <c r="H1597" s="4">
        <v>-0.32780466122403168</v>
      </c>
    </row>
    <row r="1598" spans="1:8" x14ac:dyDescent="0.35">
      <c r="A1598" t="s">
        <v>6</v>
      </c>
      <c r="B1598" t="s">
        <v>1534</v>
      </c>
      <c r="C1598" s="3" t="s">
        <v>1575</v>
      </c>
      <c r="D1598">
        <v>83.6</v>
      </c>
      <c r="E1598" s="1">
        <v>19150411</v>
      </c>
      <c r="F1598" t="s">
        <v>13</v>
      </c>
      <c r="G1598" s="4">
        <v>1.1851851851851851</v>
      </c>
      <c r="H1598" s="4">
        <v>0.24511249783653138</v>
      </c>
    </row>
    <row r="1599" spans="1:8" x14ac:dyDescent="0.35">
      <c r="A1599" t="s">
        <v>6</v>
      </c>
      <c r="B1599" t="s">
        <v>1534</v>
      </c>
      <c r="C1599" s="3" t="s">
        <v>1576</v>
      </c>
      <c r="D1599">
        <v>83.6</v>
      </c>
      <c r="E1599" s="1">
        <v>19150443</v>
      </c>
      <c r="F1599" t="s">
        <v>13</v>
      </c>
      <c r="G1599" s="4">
        <v>1.1926605504587156</v>
      </c>
      <c r="H1599" s="4">
        <v>0.25418348825152809</v>
      </c>
    </row>
    <row r="1600" spans="1:8" x14ac:dyDescent="0.35">
      <c r="A1600" t="s">
        <v>35</v>
      </c>
      <c r="B1600" t="s">
        <v>1534</v>
      </c>
      <c r="C1600" s="3" t="s">
        <v>1577</v>
      </c>
      <c r="D1600">
        <v>69.5</v>
      </c>
      <c r="E1600" s="1">
        <v>19575131</v>
      </c>
      <c r="F1600" t="s">
        <v>16</v>
      </c>
      <c r="G1600" s="4">
        <v>1.3301886792452831</v>
      </c>
      <c r="H1600" s="4">
        <v>0.41163089783559448</v>
      </c>
    </row>
    <row r="1601" spans="1:8" x14ac:dyDescent="0.35">
      <c r="A1601" t="s">
        <v>35</v>
      </c>
      <c r="B1601" t="s">
        <v>1534</v>
      </c>
      <c r="C1601" s="3" t="s">
        <v>1578</v>
      </c>
      <c r="D1601">
        <v>71</v>
      </c>
      <c r="E1601" s="1">
        <v>20248287</v>
      </c>
      <c r="F1601" t="s">
        <v>11</v>
      </c>
      <c r="G1601" s="4">
        <v>1.4181818181818182</v>
      </c>
      <c r="H1601" s="4">
        <v>0.50404250533758876</v>
      </c>
    </row>
    <row r="1602" spans="1:8" x14ac:dyDescent="0.35">
      <c r="A1602" t="s">
        <v>6</v>
      </c>
      <c r="B1602" t="s">
        <v>1534</v>
      </c>
      <c r="C1602" s="3" t="s">
        <v>1579</v>
      </c>
      <c r="D1602">
        <v>50.5</v>
      </c>
      <c r="E1602" s="1">
        <v>20553905</v>
      </c>
      <c r="F1602" t="s">
        <v>9</v>
      </c>
      <c r="G1602" s="4">
        <v>0.60897435897435892</v>
      </c>
      <c r="H1602" s="4">
        <v>-0.71554661053130064</v>
      </c>
    </row>
    <row r="1603" spans="1:8" x14ac:dyDescent="0.35">
      <c r="A1603" t="s">
        <v>35</v>
      </c>
      <c r="B1603" t="s">
        <v>1534</v>
      </c>
      <c r="C1603" s="3" t="s">
        <v>1580</v>
      </c>
      <c r="D1603">
        <v>73.5</v>
      </c>
      <c r="E1603" s="1">
        <v>24419630</v>
      </c>
      <c r="F1603" t="s">
        <v>9</v>
      </c>
      <c r="G1603" s="4">
        <v>1.6292134831460674</v>
      </c>
      <c r="H1603" s="4">
        <v>0.70417565904853674</v>
      </c>
    </row>
    <row r="1604" spans="1:8" x14ac:dyDescent="0.35">
      <c r="A1604" t="s">
        <v>35</v>
      </c>
      <c r="B1604" t="s">
        <v>1534</v>
      </c>
      <c r="C1604" s="3" t="s">
        <v>1581</v>
      </c>
      <c r="D1604">
        <v>76.599999999999994</v>
      </c>
      <c r="E1604" s="1">
        <v>31151228</v>
      </c>
      <c r="F1604" t="s">
        <v>16</v>
      </c>
      <c r="G1604" s="4">
        <v>1.3368421052631578</v>
      </c>
      <c r="H1604" s="4">
        <v>0.41882907844121792</v>
      </c>
    </row>
    <row r="1605" spans="1:8" x14ac:dyDescent="0.35">
      <c r="A1605" t="s">
        <v>6</v>
      </c>
      <c r="B1605" t="s">
        <v>1534</v>
      </c>
      <c r="C1605" s="3" t="s">
        <v>1582</v>
      </c>
      <c r="D1605">
        <v>61.5</v>
      </c>
      <c r="E1605" s="1">
        <v>31720051</v>
      </c>
      <c r="F1605" t="s">
        <v>16</v>
      </c>
      <c r="G1605" s="4">
        <v>0.76978417266187049</v>
      </c>
      <c r="H1605" s="4">
        <v>-0.37747408632236051</v>
      </c>
    </row>
    <row r="1606" spans="1:8" x14ac:dyDescent="0.35">
      <c r="A1606" t="s">
        <v>35</v>
      </c>
      <c r="B1606" t="s">
        <v>1534</v>
      </c>
      <c r="C1606" s="3" t="s">
        <v>1583</v>
      </c>
      <c r="D1606">
        <v>74.599999999999994</v>
      </c>
      <c r="E1606" s="1">
        <v>31720053</v>
      </c>
      <c r="F1606" t="s">
        <v>23</v>
      </c>
      <c r="G1606" s="4">
        <v>1.7291666666666667</v>
      </c>
      <c r="H1606" s="4">
        <v>0.79007693062576856</v>
      </c>
    </row>
    <row r="1607" spans="1:8" x14ac:dyDescent="0.35">
      <c r="A1607" t="s">
        <v>6</v>
      </c>
      <c r="B1607" t="s">
        <v>1534</v>
      </c>
      <c r="C1607" s="3" t="s">
        <v>1584</v>
      </c>
      <c r="D1607">
        <v>81.7</v>
      </c>
      <c r="E1607" s="1">
        <v>32086398</v>
      </c>
      <c r="F1607" t="s">
        <v>13</v>
      </c>
      <c r="G1607" s="4">
        <v>1.2389380530973451</v>
      </c>
      <c r="H1607" s="4">
        <v>0.30910405452977863</v>
      </c>
    </row>
    <row r="1608" spans="1:8" x14ac:dyDescent="0.35">
      <c r="A1608" t="s">
        <v>6</v>
      </c>
      <c r="B1608" t="s">
        <v>1534</v>
      </c>
      <c r="C1608" s="3" t="s">
        <v>1585</v>
      </c>
      <c r="D1608">
        <v>62.3</v>
      </c>
      <c r="E1608" s="1">
        <v>32603784</v>
      </c>
      <c r="F1608" t="s">
        <v>11</v>
      </c>
      <c r="G1608" s="4">
        <v>0.68918918918918914</v>
      </c>
      <c r="H1608" s="4">
        <v>-0.53702802365745428</v>
      </c>
    </row>
    <row r="1609" spans="1:8" x14ac:dyDescent="0.35">
      <c r="A1609" t="s">
        <v>6</v>
      </c>
      <c r="B1609" t="s">
        <v>1534</v>
      </c>
      <c r="C1609" s="3" t="s">
        <v>1586</v>
      </c>
      <c r="D1609">
        <v>58.1</v>
      </c>
      <c r="E1609" s="1">
        <v>35446941</v>
      </c>
      <c r="F1609" t="s">
        <v>11</v>
      </c>
      <c r="G1609" s="4">
        <v>0.65034965034965031</v>
      </c>
      <c r="H1609" s="4">
        <v>-0.62071252567035817</v>
      </c>
    </row>
    <row r="1610" spans="1:8" x14ac:dyDescent="0.35">
      <c r="A1610" t="s">
        <v>6</v>
      </c>
      <c r="B1610" t="s">
        <v>1534</v>
      </c>
      <c r="C1610" s="3" t="s">
        <v>1587</v>
      </c>
      <c r="D1610">
        <v>90.5</v>
      </c>
      <c r="E1610" s="1">
        <v>36028257</v>
      </c>
      <c r="F1610" t="s">
        <v>11</v>
      </c>
      <c r="G1610" s="4">
        <v>1.4285714285714286</v>
      </c>
      <c r="H1610" s="4">
        <v>0.51457317282975823</v>
      </c>
    </row>
    <row r="1611" spans="1:8" x14ac:dyDescent="0.35">
      <c r="A1611" t="s">
        <v>6</v>
      </c>
      <c r="B1611" t="s">
        <v>1534</v>
      </c>
      <c r="C1611" s="3" t="s">
        <v>1588</v>
      </c>
      <c r="D1611">
        <v>90.5</v>
      </c>
      <c r="E1611" s="1">
        <v>36028262</v>
      </c>
      <c r="F1611" t="s">
        <v>11</v>
      </c>
      <c r="G1611" s="4">
        <v>1.4141414141414141</v>
      </c>
      <c r="H1611" s="4">
        <v>0.49992639686535684</v>
      </c>
    </row>
    <row r="1612" spans="1:8" x14ac:dyDescent="0.35">
      <c r="A1612" t="s">
        <v>6</v>
      </c>
      <c r="B1612" t="s">
        <v>1534</v>
      </c>
      <c r="C1612" s="3" t="s">
        <v>1589</v>
      </c>
      <c r="D1612">
        <v>90.5</v>
      </c>
      <c r="E1612" s="1">
        <v>36028266</v>
      </c>
      <c r="F1612" t="s">
        <v>11</v>
      </c>
      <c r="G1612" s="4">
        <v>1.4</v>
      </c>
      <c r="H1612" s="4">
        <v>0.48542682717024171</v>
      </c>
    </row>
    <row r="1613" spans="1:8" x14ac:dyDescent="0.35">
      <c r="A1613" t="s">
        <v>6</v>
      </c>
      <c r="B1613" t="s">
        <v>1534</v>
      </c>
      <c r="C1613" s="3" t="s">
        <v>1590</v>
      </c>
      <c r="D1613">
        <v>72.099999999999994</v>
      </c>
      <c r="E1613" s="1">
        <v>37190858</v>
      </c>
      <c r="F1613" t="s">
        <v>13</v>
      </c>
      <c r="G1613" s="4">
        <v>0.84615384615384615</v>
      </c>
      <c r="H1613" s="4">
        <v>-0.24100809950379493</v>
      </c>
    </row>
    <row r="1614" spans="1:8" x14ac:dyDescent="0.35">
      <c r="A1614" t="s">
        <v>35</v>
      </c>
      <c r="B1614" t="s">
        <v>1534</v>
      </c>
      <c r="C1614" s="3" t="s">
        <v>1591</v>
      </c>
      <c r="D1614">
        <v>85.8</v>
      </c>
      <c r="E1614" s="1">
        <v>37892386</v>
      </c>
      <c r="F1614" t="s">
        <v>23</v>
      </c>
      <c r="G1614" s="4">
        <v>1.7021276595744681</v>
      </c>
      <c r="H1614" s="4">
        <v>0.76733924320972491</v>
      </c>
    </row>
    <row r="1615" spans="1:8" x14ac:dyDescent="0.35">
      <c r="A1615" t="s">
        <v>35</v>
      </c>
      <c r="B1615" t="s">
        <v>1534</v>
      </c>
      <c r="C1615" s="3" t="s">
        <v>1592</v>
      </c>
      <c r="D1615">
        <v>85.8</v>
      </c>
      <c r="E1615" s="1">
        <v>37892387</v>
      </c>
      <c r="F1615" t="s">
        <v>23</v>
      </c>
      <c r="G1615" s="4">
        <v>1.7021276595744681</v>
      </c>
      <c r="H1615" s="4">
        <v>0.76733924320972491</v>
      </c>
    </row>
    <row r="1616" spans="1:8" x14ac:dyDescent="0.35">
      <c r="A1616" t="s">
        <v>35</v>
      </c>
      <c r="B1616" t="s">
        <v>1534</v>
      </c>
      <c r="C1616" s="3" t="s">
        <v>1593</v>
      </c>
      <c r="D1616">
        <v>85.8</v>
      </c>
      <c r="E1616" s="1">
        <v>37892388</v>
      </c>
      <c r="F1616" t="s">
        <v>23</v>
      </c>
      <c r="G1616" s="4">
        <v>1.7204301075268817</v>
      </c>
      <c r="H1616" s="4">
        <v>0.78276928377933097</v>
      </c>
    </row>
    <row r="1617" spans="1:8" x14ac:dyDescent="0.35">
      <c r="A1617" t="s">
        <v>6</v>
      </c>
      <c r="B1617" t="s">
        <v>1534</v>
      </c>
      <c r="C1617" s="3" t="s">
        <v>1594</v>
      </c>
      <c r="D1617">
        <v>64.2</v>
      </c>
      <c r="E1617" s="1">
        <v>38379334</v>
      </c>
      <c r="F1617" t="s">
        <v>11</v>
      </c>
      <c r="G1617" s="4">
        <v>0.71333333333333337</v>
      </c>
      <c r="H1617" s="4">
        <v>-0.48735170409473388</v>
      </c>
    </row>
    <row r="1618" spans="1:8" x14ac:dyDescent="0.35">
      <c r="A1618" t="s">
        <v>6</v>
      </c>
      <c r="B1618" t="s">
        <v>1534</v>
      </c>
      <c r="C1618" s="3" t="s">
        <v>1595</v>
      </c>
      <c r="D1618">
        <v>87.9</v>
      </c>
      <c r="E1618" s="1">
        <v>38379362</v>
      </c>
      <c r="F1618" t="s">
        <v>16</v>
      </c>
      <c r="G1618" s="4">
        <v>1.3796296296296295</v>
      </c>
      <c r="H1618" s="4">
        <v>0.46428101829869295</v>
      </c>
    </row>
    <row r="1619" spans="1:8" x14ac:dyDescent="0.35">
      <c r="A1619" t="s">
        <v>35</v>
      </c>
      <c r="B1619" t="s">
        <v>1534</v>
      </c>
      <c r="C1619" s="3" t="s">
        <v>1596</v>
      </c>
      <c r="D1619">
        <v>104.1</v>
      </c>
      <c r="E1619" s="1">
        <v>39861970</v>
      </c>
      <c r="F1619" t="s">
        <v>23</v>
      </c>
      <c r="G1619" s="4">
        <v>1.6938775510204083</v>
      </c>
      <c r="H1619" s="4">
        <v>0.76032958723171662</v>
      </c>
    </row>
    <row r="1620" spans="1:8" x14ac:dyDescent="0.35">
      <c r="A1620" t="s">
        <v>35</v>
      </c>
      <c r="B1620" t="s">
        <v>1534</v>
      </c>
      <c r="C1620" s="3" t="s">
        <v>1597</v>
      </c>
      <c r="D1620">
        <v>123.6</v>
      </c>
      <c r="E1620" s="1">
        <v>40427387</v>
      </c>
      <c r="F1620" t="s">
        <v>13</v>
      </c>
      <c r="G1620" s="4">
        <v>0.99173553719008267</v>
      </c>
      <c r="H1620" s="4">
        <v>-1.1972641666075944E-2</v>
      </c>
    </row>
    <row r="1621" spans="1:8" x14ac:dyDescent="0.35">
      <c r="A1621" t="s">
        <v>35</v>
      </c>
      <c r="B1621" t="s">
        <v>1534</v>
      </c>
      <c r="C1621" s="3" t="s">
        <v>1598</v>
      </c>
      <c r="D1621">
        <v>90.6</v>
      </c>
      <c r="E1621" s="1">
        <v>41090648</v>
      </c>
      <c r="F1621" t="s">
        <v>23</v>
      </c>
      <c r="G1621" s="4">
        <v>1.6979166666666667</v>
      </c>
      <c r="H1621" s="4">
        <v>0.76376565350992143</v>
      </c>
    </row>
    <row r="1622" spans="1:8" x14ac:dyDescent="0.35">
      <c r="A1622" t="s">
        <v>35</v>
      </c>
      <c r="B1622" t="s">
        <v>1534</v>
      </c>
      <c r="C1622" s="3" t="s">
        <v>1599</v>
      </c>
      <c r="D1622">
        <v>92.6</v>
      </c>
      <c r="E1622" s="1">
        <v>41090711</v>
      </c>
      <c r="F1622" t="s">
        <v>18</v>
      </c>
      <c r="G1622" s="4">
        <v>1.9772727272727273</v>
      </c>
      <c r="H1622" s="4">
        <v>0.98351187721143107</v>
      </c>
    </row>
    <row r="1623" spans="1:8" x14ac:dyDescent="0.35">
      <c r="A1623" t="s">
        <v>35</v>
      </c>
      <c r="B1623" t="s">
        <v>1534</v>
      </c>
      <c r="C1623" s="3" t="s">
        <v>1600</v>
      </c>
      <c r="D1623">
        <v>92.6</v>
      </c>
      <c r="E1623" s="1">
        <v>41090721</v>
      </c>
      <c r="F1623" t="s">
        <v>18</v>
      </c>
      <c r="G1623" s="4">
        <v>1.9772727272727273</v>
      </c>
      <c r="H1623" s="4">
        <v>0.98351187721143107</v>
      </c>
    </row>
    <row r="1624" spans="1:8" x14ac:dyDescent="0.35">
      <c r="A1624" t="s">
        <v>35</v>
      </c>
      <c r="B1624" t="s">
        <v>1534</v>
      </c>
      <c r="C1624" s="3" t="s">
        <v>1601</v>
      </c>
      <c r="D1624">
        <v>92.1</v>
      </c>
      <c r="E1624" s="1">
        <v>41090730</v>
      </c>
      <c r="F1624" t="s">
        <v>18</v>
      </c>
      <c r="G1624" s="4">
        <v>1.8777777777777778</v>
      </c>
      <c r="H1624" s="4">
        <v>0.90902633995250959</v>
      </c>
    </row>
    <row r="1625" spans="1:8" x14ac:dyDescent="0.35">
      <c r="A1625" t="s">
        <v>35</v>
      </c>
      <c r="B1625" t="s">
        <v>1534</v>
      </c>
      <c r="C1625" s="3" t="s">
        <v>1602</v>
      </c>
      <c r="D1625">
        <v>109.3</v>
      </c>
      <c r="E1625" s="1">
        <v>41369596</v>
      </c>
      <c r="F1625" t="s">
        <v>11</v>
      </c>
      <c r="G1625" s="4">
        <v>1.45</v>
      </c>
      <c r="H1625" s="4">
        <v>0.5360529002402098</v>
      </c>
    </row>
    <row r="1626" spans="1:8" x14ac:dyDescent="0.35">
      <c r="A1626" t="s">
        <v>6</v>
      </c>
      <c r="B1626" t="s">
        <v>1534</v>
      </c>
      <c r="C1626" s="3" t="s">
        <v>1603</v>
      </c>
      <c r="D1626">
        <v>67.5</v>
      </c>
      <c r="E1626" s="1">
        <v>41369632</v>
      </c>
      <c r="F1626" t="s">
        <v>13</v>
      </c>
      <c r="G1626" s="4">
        <v>0.80152671755725191</v>
      </c>
      <c r="H1626" s="4">
        <v>-0.31917748387132766</v>
      </c>
    </row>
    <row r="1627" spans="1:8" x14ac:dyDescent="0.35">
      <c r="A1627" t="s">
        <v>35</v>
      </c>
      <c r="B1627" t="s">
        <v>1534</v>
      </c>
      <c r="C1627" s="3" t="s">
        <v>1604</v>
      </c>
      <c r="D1627">
        <v>100.2</v>
      </c>
      <c r="E1627" s="1">
        <v>41450509</v>
      </c>
      <c r="F1627" t="s">
        <v>18</v>
      </c>
      <c r="G1627" s="4">
        <v>1.9318181818181819</v>
      </c>
      <c r="H1627" s="4">
        <v>0.94995931750040452</v>
      </c>
    </row>
    <row r="1628" spans="1:8" x14ac:dyDescent="0.35">
      <c r="A1628" t="s">
        <v>35</v>
      </c>
      <c r="B1628" t="s">
        <v>1534</v>
      </c>
      <c r="C1628" s="3" t="s">
        <v>1605</v>
      </c>
      <c r="D1628">
        <v>100.2</v>
      </c>
      <c r="E1628" s="1">
        <v>41450545</v>
      </c>
      <c r="F1628" t="s">
        <v>18</v>
      </c>
      <c r="G1628" s="4">
        <v>1.9230769230769231</v>
      </c>
      <c r="H1628" s="4">
        <v>0.94341647163363263</v>
      </c>
    </row>
    <row r="1629" spans="1:8" x14ac:dyDescent="0.35">
      <c r="A1629" t="s">
        <v>35</v>
      </c>
      <c r="B1629" t="s">
        <v>1534</v>
      </c>
      <c r="C1629" s="3" t="s">
        <v>1606</v>
      </c>
      <c r="D1629">
        <v>101</v>
      </c>
      <c r="E1629" s="1">
        <v>41450553</v>
      </c>
      <c r="F1629" t="s">
        <v>18</v>
      </c>
      <c r="G1629" s="4">
        <v>1.7978723404255319</v>
      </c>
      <c r="H1629" s="4">
        <v>0.84629058460454687</v>
      </c>
    </row>
    <row r="1630" spans="1:8" x14ac:dyDescent="0.35">
      <c r="A1630" t="s">
        <v>35</v>
      </c>
      <c r="B1630" t="s">
        <v>1534</v>
      </c>
      <c r="C1630" s="3" t="s">
        <v>1607</v>
      </c>
      <c r="D1630">
        <v>99.3</v>
      </c>
      <c r="E1630" s="1">
        <v>41752496</v>
      </c>
      <c r="F1630" t="s">
        <v>23</v>
      </c>
      <c r="G1630" s="4">
        <v>1.6770833333333333</v>
      </c>
      <c r="H1630" s="4">
        <v>0.74595437739346071</v>
      </c>
    </row>
    <row r="1631" spans="1:8" x14ac:dyDescent="0.35">
      <c r="A1631" t="s">
        <v>35</v>
      </c>
      <c r="B1631" t="s">
        <v>1534</v>
      </c>
      <c r="C1631" s="3" t="s">
        <v>1608</v>
      </c>
      <c r="D1631">
        <v>96.2</v>
      </c>
      <c r="E1631" s="1">
        <v>42246571</v>
      </c>
      <c r="F1631" t="s">
        <v>11</v>
      </c>
      <c r="G1631" s="4">
        <v>1.45</v>
      </c>
      <c r="H1631" s="4">
        <v>0.5360529002402098</v>
      </c>
    </row>
    <row r="1632" spans="1:8" x14ac:dyDescent="0.35">
      <c r="A1632" t="s">
        <v>35</v>
      </c>
      <c r="B1632" t="s">
        <v>1534</v>
      </c>
      <c r="C1632" s="3" t="s">
        <v>1609</v>
      </c>
      <c r="D1632">
        <v>95.5</v>
      </c>
      <c r="E1632" s="1">
        <v>42246778</v>
      </c>
      <c r="F1632" t="s">
        <v>23</v>
      </c>
      <c r="G1632" s="4">
        <v>1.7666666666666666</v>
      </c>
      <c r="H1632" s="4">
        <v>0.82102985895468061</v>
      </c>
    </row>
    <row r="1633" spans="1:8" x14ac:dyDescent="0.35">
      <c r="A1633" t="s">
        <v>6</v>
      </c>
      <c r="B1633" t="s">
        <v>1534</v>
      </c>
      <c r="C1633" s="3" t="s">
        <v>1610</v>
      </c>
      <c r="D1633">
        <v>96.5</v>
      </c>
      <c r="E1633" s="1">
        <v>42746461</v>
      </c>
      <c r="F1633" t="s">
        <v>23</v>
      </c>
      <c r="G1633" s="4">
        <v>1.7752808988764044</v>
      </c>
      <c r="H1633" s="4">
        <v>0.82804731721070512</v>
      </c>
    </row>
    <row r="1634" spans="1:8" x14ac:dyDescent="0.35">
      <c r="A1634" t="s">
        <v>6</v>
      </c>
      <c r="B1634" t="s">
        <v>1534</v>
      </c>
      <c r="C1634" s="3" t="s">
        <v>1611</v>
      </c>
      <c r="D1634">
        <v>98.4</v>
      </c>
      <c r="E1634" s="1">
        <v>43176567</v>
      </c>
      <c r="F1634" t="s">
        <v>9</v>
      </c>
      <c r="G1634" s="4">
        <v>1.5876288659793814</v>
      </c>
      <c r="H1634" s="4">
        <v>0.66687369850777356</v>
      </c>
    </row>
    <row r="1635" spans="1:8" x14ac:dyDescent="0.35">
      <c r="A1635" t="s">
        <v>35</v>
      </c>
      <c r="B1635" t="s">
        <v>1534</v>
      </c>
      <c r="C1635" s="3" t="s">
        <v>1612</v>
      </c>
      <c r="D1635">
        <v>104.5</v>
      </c>
      <c r="E1635" s="1">
        <v>43195637</v>
      </c>
      <c r="F1635" t="s">
        <v>11</v>
      </c>
      <c r="G1635" s="4">
        <v>1.4752475247524752</v>
      </c>
      <c r="H1635" s="4">
        <v>0.56095703771036687</v>
      </c>
    </row>
    <row r="1636" spans="1:8" x14ac:dyDescent="0.35">
      <c r="A1636" t="s">
        <v>35</v>
      </c>
      <c r="B1636" t="s">
        <v>1534</v>
      </c>
      <c r="C1636" s="3" t="s">
        <v>1613</v>
      </c>
      <c r="D1636">
        <v>94.8</v>
      </c>
      <c r="E1636" s="1">
        <v>44054780</v>
      </c>
      <c r="F1636" t="s">
        <v>18</v>
      </c>
      <c r="G1636" s="4">
        <v>1.8658536585365855</v>
      </c>
      <c r="H1636" s="4">
        <v>0.89983583807456813</v>
      </c>
    </row>
    <row r="1637" spans="1:8" x14ac:dyDescent="0.35">
      <c r="A1637" t="s">
        <v>6</v>
      </c>
      <c r="B1637" t="s">
        <v>1534</v>
      </c>
      <c r="C1637" s="3" t="s">
        <v>1614</v>
      </c>
      <c r="D1637">
        <v>100.5</v>
      </c>
      <c r="E1637" s="1">
        <v>44243290</v>
      </c>
      <c r="F1637" t="s">
        <v>9</v>
      </c>
      <c r="G1637" s="4">
        <v>1.57</v>
      </c>
      <c r="H1637" s="4">
        <v>0.65076455911690234</v>
      </c>
    </row>
    <row r="1638" spans="1:8" x14ac:dyDescent="0.35">
      <c r="A1638" t="s">
        <v>35</v>
      </c>
      <c r="B1638" t="s">
        <v>1534</v>
      </c>
      <c r="C1638" s="3" t="s">
        <v>1615</v>
      </c>
      <c r="D1638">
        <v>126.1</v>
      </c>
      <c r="E1638" s="1">
        <v>45109397</v>
      </c>
      <c r="F1638" t="s">
        <v>13</v>
      </c>
      <c r="G1638" s="4">
        <v>1.1523809523809523</v>
      </c>
      <c r="H1638" s="4">
        <v>0.20461771960847175</v>
      </c>
    </row>
    <row r="1639" spans="1:8" x14ac:dyDescent="0.35">
      <c r="A1639" t="s">
        <v>35</v>
      </c>
      <c r="B1639" t="s">
        <v>1534</v>
      </c>
      <c r="C1639" s="3" t="s">
        <v>1616</v>
      </c>
      <c r="D1639">
        <v>118.4</v>
      </c>
      <c r="E1639" s="1">
        <v>46692259</v>
      </c>
      <c r="F1639" t="s">
        <v>13</v>
      </c>
      <c r="G1639" s="4">
        <v>1.1322314049586777</v>
      </c>
      <c r="H1639" s="4">
        <v>0.17916884568593222</v>
      </c>
    </row>
    <row r="1640" spans="1:8" x14ac:dyDescent="0.35">
      <c r="A1640" t="s">
        <v>6</v>
      </c>
      <c r="B1640" t="s">
        <v>1534</v>
      </c>
      <c r="C1640" s="3" t="s">
        <v>1617</v>
      </c>
      <c r="D1640">
        <v>107.8</v>
      </c>
      <c r="E1640" s="1">
        <v>47445410</v>
      </c>
      <c r="F1640" t="s">
        <v>23</v>
      </c>
      <c r="G1640" s="4">
        <v>1.7065217391304348</v>
      </c>
      <c r="H1640" s="4">
        <v>0.7710587928346142</v>
      </c>
    </row>
    <row r="1641" spans="1:8" x14ac:dyDescent="0.35">
      <c r="A1641" t="s">
        <v>6</v>
      </c>
      <c r="B1641" t="s">
        <v>1534</v>
      </c>
      <c r="C1641" s="3" t="s">
        <v>1618</v>
      </c>
      <c r="D1641">
        <v>107.8</v>
      </c>
      <c r="E1641" s="1">
        <v>47445545</v>
      </c>
      <c r="F1641" t="s">
        <v>23</v>
      </c>
      <c r="G1641" s="4">
        <v>1.6956521739130435</v>
      </c>
      <c r="H1641" s="4">
        <v>0.76184026280523554</v>
      </c>
    </row>
    <row r="1642" spans="1:8" x14ac:dyDescent="0.35">
      <c r="A1642" t="s">
        <v>6</v>
      </c>
      <c r="B1642" t="s">
        <v>1534</v>
      </c>
      <c r="C1642" s="3" t="s">
        <v>1619</v>
      </c>
      <c r="D1642">
        <v>109.6</v>
      </c>
      <c r="E1642" s="1">
        <v>47731688</v>
      </c>
      <c r="F1642" t="s">
        <v>16</v>
      </c>
      <c r="G1642" s="4">
        <v>1.3368421052631578</v>
      </c>
      <c r="H1642" s="4">
        <v>0.41882907844121792</v>
      </c>
    </row>
    <row r="1643" spans="1:8" x14ac:dyDescent="0.35">
      <c r="A1643" t="s">
        <v>6</v>
      </c>
      <c r="B1643" t="s">
        <v>1534</v>
      </c>
      <c r="C1643" s="3" t="s">
        <v>1620</v>
      </c>
      <c r="D1643">
        <v>110.5</v>
      </c>
      <c r="E1643" s="1">
        <v>48210726</v>
      </c>
      <c r="F1643" t="s">
        <v>23</v>
      </c>
      <c r="G1643" s="4">
        <v>1.7816091954022988</v>
      </c>
      <c r="H1643" s="4">
        <v>0.83318090942550926</v>
      </c>
    </row>
    <row r="1644" spans="1:8" x14ac:dyDescent="0.35">
      <c r="A1644" t="s">
        <v>35</v>
      </c>
      <c r="B1644" t="s">
        <v>1534</v>
      </c>
      <c r="C1644" s="3" t="s">
        <v>1621</v>
      </c>
      <c r="D1644">
        <v>131.30000000000001</v>
      </c>
      <c r="E1644" s="1">
        <v>48427358</v>
      </c>
      <c r="F1644" t="s">
        <v>16</v>
      </c>
      <c r="G1644" s="4">
        <v>1.4042553191489362</v>
      </c>
      <c r="H1644" s="4">
        <v>0.48980526768081611</v>
      </c>
    </row>
    <row r="1645" spans="1:8" x14ac:dyDescent="0.35">
      <c r="A1645" t="s">
        <v>6</v>
      </c>
      <c r="B1645" t="s">
        <v>1534</v>
      </c>
      <c r="C1645" s="3" t="s">
        <v>1622</v>
      </c>
      <c r="D1645">
        <v>114.1</v>
      </c>
      <c r="E1645" s="1">
        <v>48987430</v>
      </c>
      <c r="F1645" t="s">
        <v>16</v>
      </c>
      <c r="G1645" s="4">
        <v>1.3297872340425532</v>
      </c>
      <c r="H1645" s="4">
        <v>0.4111954329844496</v>
      </c>
    </row>
    <row r="1646" spans="1:8" x14ac:dyDescent="0.35">
      <c r="A1646" t="s">
        <v>35</v>
      </c>
      <c r="B1646" t="s">
        <v>1534</v>
      </c>
      <c r="C1646" s="3" t="s">
        <v>1623</v>
      </c>
      <c r="D1646">
        <v>132.19999999999999</v>
      </c>
      <c r="E1646" s="1">
        <v>49127164</v>
      </c>
      <c r="F1646" t="s">
        <v>13</v>
      </c>
      <c r="G1646" s="4">
        <v>1.0236220472440944</v>
      </c>
      <c r="H1646" s="4">
        <v>3.3683126256288595E-2</v>
      </c>
    </row>
    <row r="1647" spans="1:8" x14ac:dyDescent="0.35">
      <c r="A1647" t="s">
        <v>35</v>
      </c>
      <c r="B1647" t="s">
        <v>1534</v>
      </c>
      <c r="C1647" s="3" t="s">
        <v>1624</v>
      </c>
      <c r="D1647">
        <v>132.19999999999999</v>
      </c>
      <c r="E1647" s="1">
        <v>49127312</v>
      </c>
      <c r="F1647" t="s">
        <v>13</v>
      </c>
      <c r="G1647" s="4">
        <v>1.0078740157480315</v>
      </c>
      <c r="H1647" s="4">
        <v>1.1315313227834127E-2</v>
      </c>
    </row>
    <row r="1648" spans="1:8" x14ac:dyDescent="0.35">
      <c r="A1648" t="s">
        <v>6</v>
      </c>
      <c r="B1648" t="s">
        <v>1534</v>
      </c>
      <c r="C1648" s="3" t="s">
        <v>1625</v>
      </c>
      <c r="D1648">
        <v>114.9</v>
      </c>
      <c r="E1648" s="1">
        <v>49196780</v>
      </c>
      <c r="F1648" t="s">
        <v>11</v>
      </c>
      <c r="G1648" s="4">
        <v>1.5047619047619047</v>
      </c>
      <c r="H1648" s="4">
        <v>0.58953523051098033</v>
      </c>
    </row>
    <row r="1649" spans="1:8" x14ac:dyDescent="0.35">
      <c r="A1649" t="s">
        <v>6</v>
      </c>
      <c r="B1649" t="s">
        <v>1534</v>
      </c>
      <c r="C1649" s="3" t="s">
        <v>1626</v>
      </c>
      <c r="D1649">
        <v>113.3</v>
      </c>
      <c r="E1649" s="1">
        <v>49542446</v>
      </c>
      <c r="F1649" t="s">
        <v>23</v>
      </c>
      <c r="G1649" s="4">
        <v>1.7640449438202248</v>
      </c>
      <c r="H1649" s="4">
        <v>0.8188873179252294</v>
      </c>
    </row>
    <row r="1650" spans="1:8" x14ac:dyDescent="0.35">
      <c r="A1650" t="s">
        <v>6</v>
      </c>
      <c r="B1650" t="s">
        <v>1534</v>
      </c>
      <c r="C1650" s="3" t="s">
        <v>1627</v>
      </c>
      <c r="D1650">
        <v>130.9</v>
      </c>
      <c r="E1650" s="1">
        <v>50460869</v>
      </c>
      <c r="F1650" t="s">
        <v>23</v>
      </c>
      <c r="G1650" s="4">
        <v>1.7710843373493976</v>
      </c>
      <c r="H1650" s="4">
        <v>0.82463291348943979</v>
      </c>
    </row>
    <row r="1651" spans="1:8" x14ac:dyDescent="0.35">
      <c r="A1651" t="s">
        <v>6</v>
      </c>
      <c r="B1651" t="s">
        <v>1534</v>
      </c>
      <c r="C1651" s="3" t="s">
        <v>1628</v>
      </c>
      <c r="D1651">
        <v>130.9</v>
      </c>
      <c r="E1651" s="1">
        <v>50460888</v>
      </c>
      <c r="F1651" t="s">
        <v>23</v>
      </c>
      <c r="G1651" s="4">
        <v>1.75</v>
      </c>
      <c r="H1651" s="4">
        <v>0.80735492205760406</v>
      </c>
    </row>
    <row r="1652" spans="1:8" x14ac:dyDescent="0.35">
      <c r="A1652" t="s">
        <v>6</v>
      </c>
      <c r="B1652" t="s">
        <v>1534</v>
      </c>
      <c r="C1652" s="3" t="s">
        <v>1629</v>
      </c>
      <c r="D1652">
        <v>118.2</v>
      </c>
      <c r="E1652" s="1">
        <v>50460902</v>
      </c>
      <c r="F1652" t="s">
        <v>9</v>
      </c>
      <c r="G1652" s="4">
        <v>1.6224489795918366</v>
      </c>
      <c r="H1652" s="4">
        <v>0.69817311116914704</v>
      </c>
    </row>
    <row r="1653" spans="1:8" x14ac:dyDescent="0.35">
      <c r="A1653" t="s">
        <v>6</v>
      </c>
      <c r="B1653" t="s">
        <v>1534</v>
      </c>
      <c r="C1653" s="3" t="s">
        <v>1630</v>
      </c>
      <c r="D1653">
        <v>135.19999999999999</v>
      </c>
      <c r="E1653" s="1">
        <v>50460960</v>
      </c>
      <c r="F1653" t="s">
        <v>18</v>
      </c>
      <c r="G1653" s="4">
        <v>1.9605263157894737</v>
      </c>
      <c r="H1653" s="4">
        <v>0.97124100701857607</v>
      </c>
    </row>
    <row r="1654" spans="1:8" x14ac:dyDescent="0.35">
      <c r="A1654" t="s">
        <v>35</v>
      </c>
      <c r="B1654" t="s">
        <v>1534</v>
      </c>
      <c r="C1654" s="3" t="s">
        <v>1631</v>
      </c>
      <c r="D1654">
        <v>143.19999999999999</v>
      </c>
      <c r="E1654" s="1">
        <v>51371883</v>
      </c>
      <c r="F1654" t="s">
        <v>13</v>
      </c>
      <c r="G1654" s="4">
        <v>0.98496240601503759</v>
      </c>
      <c r="H1654" s="4">
        <v>-2.1859433963739322E-2</v>
      </c>
    </row>
    <row r="1655" spans="1:8" x14ac:dyDescent="0.35">
      <c r="A1655" t="s">
        <v>35</v>
      </c>
      <c r="B1655" t="s">
        <v>1534</v>
      </c>
      <c r="C1655" s="3" t="s">
        <v>1632</v>
      </c>
      <c r="D1655">
        <v>141.6</v>
      </c>
      <c r="E1655" s="1">
        <v>51475201</v>
      </c>
      <c r="F1655" t="s">
        <v>13</v>
      </c>
      <c r="G1655" s="4">
        <v>0.95419847328244278</v>
      </c>
      <c r="H1655" s="4">
        <v>-6.7638716875363186E-2</v>
      </c>
    </row>
    <row r="1656" spans="1:8" x14ac:dyDescent="0.35">
      <c r="A1656" t="s">
        <v>35</v>
      </c>
      <c r="B1656" t="s">
        <v>1534</v>
      </c>
      <c r="C1656" s="3" t="s">
        <v>1633</v>
      </c>
      <c r="D1656">
        <v>140</v>
      </c>
      <c r="E1656" s="1">
        <v>51791889</v>
      </c>
      <c r="F1656" t="s">
        <v>13</v>
      </c>
      <c r="G1656" s="4">
        <v>1</v>
      </c>
      <c r="H1656" s="4">
        <v>0</v>
      </c>
    </row>
    <row r="1657" spans="1:8" x14ac:dyDescent="0.35">
      <c r="A1657" t="s">
        <v>35</v>
      </c>
      <c r="B1657" t="s">
        <v>1534</v>
      </c>
      <c r="C1657" s="3" t="s">
        <v>1634</v>
      </c>
      <c r="D1657">
        <v>147.30000000000001</v>
      </c>
      <c r="E1657" s="1">
        <v>52403539</v>
      </c>
      <c r="F1657" t="s">
        <v>13</v>
      </c>
      <c r="G1657" s="4">
        <v>0.94117647058823528</v>
      </c>
      <c r="H1657" s="4">
        <v>-8.7462841250339429E-2</v>
      </c>
    </row>
    <row r="1658" spans="1:8" x14ac:dyDescent="0.35">
      <c r="A1658" t="s">
        <v>35</v>
      </c>
      <c r="B1658" t="s">
        <v>1534</v>
      </c>
      <c r="C1658" s="3" t="s">
        <v>1635</v>
      </c>
      <c r="D1658">
        <v>149.9</v>
      </c>
      <c r="E1658" s="1">
        <v>53291658</v>
      </c>
      <c r="F1658" t="s">
        <v>13</v>
      </c>
      <c r="G1658" s="4">
        <v>0.85611510791366907</v>
      </c>
      <c r="H1658" s="4">
        <v>-0.22412330941556394</v>
      </c>
    </row>
    <row r="1659" spans="1:8" x14ac:dyDescent="0.35">
      <c r="C1659" s="3"/>
      <c r="G1659" s="4"/>
      <c r="H1659" s="4"/>
    </row>
    <row r="1660" spans="1:8" x14ac:dyDescent="0.35">
      <c r="A1660" t="s">
        <v>35</v>
      </c>
      <c r="B1660" t="s">
        <v>1636</v>
      </c>
      <c r="C1660" s="3" t="s">
        <v>1637</v>
      </c>
      <c r="D1660">
        <v>5.9</v>
      </c>
      <c r="E1660" s="1">
        <v>3023577</v>
      </c>
      <c r="F1660" t="s">
        <v>13</v>
      </c>
      <c r="G1660" s="4">
        <v>0.84172661870503596</v>
      </c>
      <c r="H1660" s="4">
        <v>-0.24857635314010296</v>
      </c>
    </row>
    <row r="1661" spans="1:8" x14ac:dyDescent="0.35">
      <c r="A1661" t="s">
        <v>35</v>
      </c>
      <c r="B1661" t="s">
        <v>1636</v>
      </c>
      <c r="C1661" s="3" t="s">
        <v>1638</v>
      </c>
      <c r="D1661">
        <v>8.9</v>
      </c>
      <c r="E1661" s="1">
        <v>4400072</v>
      </c>
      <c r="F1661" t="s">
        <v>13</v>
      </c>
      <c r="G1661" s="4">
        <v>0.84090909090909094</v>
      </c>
      <c r="H1661" s="4">
        <v>-0.24997825300834742</v>
      </c>
    </row>
    <row r="1662" spans="1:8" x14ac:dyDescent="0.35">
      <c r="A1662" t="s">
        <v>6</v>
      </c>
      <c r="B1662" t="s">
        <v>1636</v>
      </c>
      <c r="C1662" s="3" t="s">
        <v>1639</v>
      </c>
      <c r="D1662">
        <v>5.2</v>
      </c>
      <c r="E1662" s="1">
        <v>8396916</v>
      </c>
      <c r="F1662" t="s">
        <v>13</v>
      </c>
      <c r="G1662" s="4">
        <v>1.2413793103448276</v>
      </c>
      <c r="H1662" s="4">
        <v>0.31194400631474029</v>
      </c>
    </row>
    <row r="1663" spans="1:8" x14ac:dyDescent="0.35">
      <c r="A1663" t="s">
        <v>6</v>
      </c>
      <c r="B1663" t="s">
        <v>1636</v>
      </c>
      <c r="C1663" s="3" t="s">
        <v>1640</v>
      </c>
      <c r="D1663">
        <v>6.6</v>
      </c>
      <c r="E1663" s="1">
        <v>10367473</v>
      </c>
      <c r="F1663" t="s">
        <v>16</v>
      </c>
      <c r="G1663" s="4">
        <v>1.3211009174311927</v>
      </c>
      <c r="H1663" s="4">
        <v>0.4017406766653861</v>
      </c>
    </row>
    <row r="1664" spans="1:8" x14ac:dyDescent="0.35">
      <c r="A1664" t="s">
        <v>35</v>
      </c>
      <c r="B1664" t="s">
        <v>1636</v>
      </c>
      <c r="C1664" s="3" t="s">
        <v>1641</v>
      </c>
      <c r="D1664">
        <v>13.9</v>
      </c>
      <c r="E1664" s="1">
        <v>10392821</v>
      </c>
      <c r="F1664" t="s">
        <v>16</v>
      </c>
      <c r="G1664" s="4">
        <v>0.72297297297297303</v>
      </c>
      <c r="H1664" s="4">
        <v>-0.46798637922780273</v>
      </c>
    </row>
    <row r="1665" spans="1:8" x14ac:dyDescent="0.35">
      <c r="A1665" t="s">
        <v>35</v>
      </c>
      <c r="B1665" t="s">
        <v>1636</v>
      </c>
      <c r="C1665" s="3" t="s">
        <v>1642</v>
      </c>
      <c r="D1665">
        <v>0</v>
      </c>
      <c r="E1665" s="1">
        <v>14212478</v>
      </c>
      <c r="F1665" t="s">
        <v>13</v>
      </c>
      <c r="G1665" s="4">
        <v>0.99193548387096775</v>
      </c>
      <c r="H1665" s="4">
        <v>-1.1681805047635323E-2</v>
      </c>
    </row>
    <row r="1666" spans="1:8" x14ac:dyDescent="0.35">
      <c r="A1666" t="s">
        <v>6</v>
      </c>
      <c r="B1666" t="s">
        <v>1636</v>
      </c>
      <c r="C1666" s="3" t="s">
        <v>1643</v>
      </c>
      <c r="D1666">
        <v>9.3000000000000007</v>
      </c>
      <c r="E1666" s="1">
        <v>20207063</v>
      </c>
      <c r="F1666" t="s">
        <v>11</v>
      </c>
      <c r="G1666" s="4">
        <v>1.5340909090909092</v>
      </c>
      <c r="H1666" s="4">
        <v>0.61738397841353376</v>
      </c>
    </row>
    <row r="1667" spans="1:8" x14ac:dyDescent="0.35">
      <c r="A1667" t="s">
        <v>6</v>
      </c>
      <c r="B1667" t="s">
        <v>1636</v>
      </c>
      <c r="C1667" s="3" t="s">
        <v>1644</v>
      </c>
      <c r="D1667">
        <v>10.3</v>
      </c>
      <c r="E1667" s="1">
        <v>20326384</v>
      </c>
      <c r="F1667" t="s">
        <v>11</v>
      </c>
      <c r="G1667" s="4">
        <v>1.5217391304347827</v>
      </c>
      <c r="H1667" s="4">
        <v>0.60572106088795374</v>
      </c>
    </row>
    <row r="1668" spans="1:8" x14ac:dyDescent="0.35">
      <c r="A1668" t="s">
        <v>6</v>
      </c>
      <c r="B1668" t="s">
        <v>1636</v>
      </c>
      <c r="C1668" s="3" t="s">
        <v>1645</v>
      </c>
      <c r="D1668">
        <v>9.8000000000000007</v>
      </c>
      <c r="E1668" s="1">
        <v>20336924</v>
      </c>
      <c r="F1668" t="s">
        <v>16</v>
      </c>
      <c r="G1668" s="4">
        <v>1.361904761904762</v>
      </c>
      <c r="H1668" s="4">
        <v>0.44562581911226684</v>
      </c>
    </row>
    <row r="1669" spans="1:8" x14ac:dyDescent="0.35">
      <c r="A1669" t="s">
        <v>6</v>
      </c>
      <c r="B1669" t="s">
        <v>1636</v>
      </c>
      <c r="C1669" s="3" t="s">
        <v>1646</v>
      </c>
      <c r="D1669">
        <v>9.3000000000000007</v>
      </c>
      <c r="E1669" s="1">
        <v>20786699</v>
      </c>
      <c r="F1669" t="s">
        <v>11</v>
      </c>
      <c r="G1669" s="4">
        <v>1.4056603773584906</v>
      </c>
      <c r="H1669" s="4">
        <v>0.49124806589896242</v>
      </c>
    </row>
    <row r="1670" spans="1:8" x14ac:dyDescent="0.35">
      <c r="A1670" t="s">
        <v>6</v>
      </c>
      <c r="B1670" t="s">
        <v>1636</v>
      </c>
      <c r="C1670" s="3" t="s">
        <v>1647</v>
      </c>
      <c r="D1670">
        <v>8.1</v>
      </c>
      <c r="E1670" s="1">
        <v>21751445</v>
      </c>
      <c r="F1670" t="s">
        <v>9</v>
      </c>
      <c r="G1670" s="4">
        <v>1.5913978494623655</v>
      </c>
      <c r="H1670" s="4">
        <v>0.67029455452091835</v>
      </c>
    </row>
    <row r="1671" spans="1:8" x14ac:dyDescent="0.35">
      <c r="A1671" t="s">
        <v>6</v>
      </c>
      <c r="B1671" t="s">
        <v>1636</v>
      </c>
      <c r="C1671" s="3" t="s">
        <v>1648</v>
      </c>
      <c r="D1671">
        <v>8.1</v>
      </c>
      <c r="E1671" s="1">
        <v>21751450</v>
      </c>
      <c r="F1671" t="s">
        <v>9</v>
      </c>
      <c r="G1671" s="4">
        <v>1.5913978494623655</v>
      </c>
      <c r="H1671" s="4">
        <v>0.67029455452091835</v>
      </c>
    </row>
    <row r="1672" spans="1:8" x14ac:dyDescent="0.35">
      <c r="A1672" t="s">
        <v>6</v>
      </c>
      <c r="B1672" t="s">
        <v>1636</v>
      </c>
      <c r="C1672" s="3" t="s">
        <v>1649</v>
      </c>
      <c r="D1672">
        <v>8.4</v>
      </c>
      <c r="E1672" s="1">
        <v>21751536</v>
      </c>
      <c r="F1672" t="s">
        <v>11</v>
      </c>
      <c r="G1672" s="4">
        <v>1.3904761904761904</v>
      </c>
      <c r="H1672" s="4">
        <v>0.4755790412138946</v>
      </c>
    </row>
    <row r="1673" spans="1:8" x14ac:dyDescent="0.35">
      <c r="A1673" t="s">
        <v>6</v>
      </c>
      <c r="B1673" t="s">
        <v>1636</v>
      </c>
      <c r="C1673" s="3" t="s">
        <v>1650</v>
      </c>
      <c r="D1673">
        <v>8.1999999999999993</v>
      </c>
      <c r="E1673" s="1">
        <v>21751602</v>
      </c>
      <c r="F1673" t="s">
        <v>9</v>
      </c>
      <c r="G1673" s="4">
        <v>1.5360824742268042</v>
      </c>
      <c r="H1673" s="4">
        <v>0.61925567827503403</v>
      </c>
    </row>
    <row r="1674" spans="1:8" x14ac:dyDescent="0.35">
      <c r="A1674" t="s">
        <v>35</v>
      </c>
      <c r="B1674" t="s">
        <v>1636</v>
      </c>
      <c r="C1674" s="3" t="s">
        <v>1651</v>
      </c>
      <c r="D1674">
        <v>26.4</v>
      </c>
      <c r="E1674" s="1">
        <v>22450845</v>
      </c>
      <c r="F1674" t="s">
        <v>13</v>
      </c>
      <c r="G1674" s="4">
        <v>0.84057971014492749</v>
      </c>
      <c r="H1674" s="4">
        <v>-0.25054346165059699</v>
      </c>
    </row>
    <row r="1675" spans="1:8" x14ac:dyDescent="0.35">
      <c r="A1675" t="s">
        <v>6</v>
      </c>
      <c r="B1675" t="s">
        <v>1636</v>
      </c>
      <c r="C1675" s="3" t="s">
        <v>1652</v>
      </c>
      <c r="D1675">
        <v>12.2</v>
      </c>
      <c r="E1675" s="1">
        <v>23959501</v>
      </c>
      <c r="F1675" t="s">
        <v>13</v>
      </c>
      <c r="G1675" s="4">
        <v>1.1287128712871286</v>
      </c>
      <c r="H1675" s="4">
        <v>0.17467853141294681</v>
      </c>
    </row>
    <row r="1676" spans="1:8" x14ac:dyDescent="0.35">
      <c r="A1676" t="s">
        <v>6</v>
      </c>
      <c r="B1676" t="s">
        <v>1636</v>
      </c>
      <c r="C1676" s="3" t="s">
        <v>1653</v>
      </c>
      <c r="D1676">
        <v>13.4</v>
      </c>
      <c r="E1676" s="1">
        <v>24052457</v>
      </c>
      <c r="F1676" t="s">
        <v>11</v>
      </c>
      <c r="G1676" s="4">
        <v>1.3980582524271845</v>
      </c>
      <c r="H1676" s="4">
        <v>0.48342447425909407</v>
      </c>
    </row>
    <row r="1677" spans="1:8" x14ac:dyDescent="0.35">
      <c r="A1677" t="s">
        <v>6</v>
      </c>
      <c r="B1677" t="s">
        <v>1636</v>
      </c>
      <c r="C1677" s="3" t="s">
        <v>1654</v>
      </c>
      <c r="D1677">
        <v>0</v>
      </c>
      <c r="E1677" s="1">
        <v>25059546</v>
      </c>
      <c r="F1677" t="s">
        <v>13</v>
      </c>
      <c r="G1677" s="4">
        <v>1.2792792792792793</v>
      </c>
      <c r="H1677" s="4">
        <v>0.35533125315457614</v>
      </c>
    </row>
    <row r="1678" spans="1:8" x14ac:dyDescent="0.35">
      <c r="A1678" t="s">
        <v>6</v>
      </c>
      <c r="B1678" t="s">
        <v>1636</v>
      </c>
      <c r="C1678" s="3" t="s">
        <v>1655</v>
      </c>
      <c r="D1678">
        <v>0</v>
      </c>
      <c r="E1678" s="1">
        <v>25059554</v>
      </c>
      <c r="F1678" t="s">
        <v>16</v>
      </c>
      <c r="G1678" s="4">
        <v>1.290909090909091</v>
      </c>
      <c r="H1678" s="4">
        <v>0.36838740598002256</v>
      </c>
    </row>
    <row r="1679" spans="1:8" x14ac:dyDescent="0.35">
      <c r="A1679" t="s">
        <v>35</v>
      </c>
      <c r="B1679" t="s">
        <v>1636</v>
      </c>
      <c r="C1679" s="3" t="s">
        <v>1656</v>
      </c>
      <c r="D1679">
        <v>34.6</v>
      </c>
      <c r="E1679" s="1">
        <v>25838298</v>
      </c>
      <c r="F1679" t="s">
        <v>16</v>
      </c>
      <c r="G1679" s="4">
        <v>0.73793103448275865</v>
      </c>
      <c r="H1679" s="4">
        <v>-0.43844210361378749</v>
      </c>
    </row>
    <row r="1680" spans="1:8" x14ac:dyDescent="0.35">
      <c r="A1680" t="s">
        <v>35</v>
      </c>
      <c r="B1680" t="s">
        <v>1636</v>
      </c>
      <c r="C1680" s="3" t="s">
        <v>1657</v>
      </c>
      <c r="D1680">
        <v>51.7</v>
      </c>
      <c r="E1680" s="1">
        <v>26588351</v>
      </c>
      <c r="F1680" t="s">
        <v>13</v>
      </c>
      <c r="G1680" s="4">
        <v>1.2</v>
      </c>
      <c r="H1680" s="4">
        <v>0.26303440583379378</v>
      </c>
    </row>
    <row r="1681" spans="1:8" x14ac:dyDescent="0.35">
      <c r="A1681" t="s">
        <v>35</v>
      </c>
      <c r="B1681" t="s">
        <v>1636</v>
      </c>
      <c r="C1681" s="3" t="s">
        <v>1658</v>
      </c>
      <c r="D1681">
        <v>36.9</v>
      </c>
      <c r="E1681" s="1">
        <v>26588395</v>
      </c>
      <c r="F1681" t="s">
        <v>9</v>
      </c>
      <c r="G1681" s="4">
        <v>0.62420382165605093</v>
      </c>
      <c r="H1681" s="4">
        <v>-0.67991090477641891</v>
      </c>
    </row>
    <row r="1682" spans="1:8" x14ac:dyDescent="0.35">
      <c r="A1682" t="s">
        <v>35</v>
      </c>
      <c r="B1682" t="s">
        <v>1636</v>
      </c>
      <c r="C1682" s="3" t="s">
        <v>1659</v>
      </c>
      <c r="D1682">
        <v>56.4</v>
      </c>
      <c r="E1682" s="1">
        <v>27336095</v>
      </c>
      <c r="F1682" t="s">
        <v>16</v>
      </c>
      <c r="G1682" s="4">
        <v>1.3831775700934579</v>
      </c>
      <c r="H1682" s="4">
        <v>0.46798637922780284</v>
      </c>
    </row>
    <row r="1683" spans="1:8" x14ac:dyDescent="0.35">
      <c r="A1683" t="s">
        <v>6</v>
      </c>
      <c r="B1683" t="s">
        <v>1636</v>
      </c>
      <c r="C1683" s="3" t="s">
        <v>1660</v>
      </c>
      <c r="D1683">
        <v>19.899999999999999</v>
      </c>
      <c r="E1683" s="1">
        <v>27853542</v>
      </c>
      <c r="F1683" t="s">
        <v>9</v>
      </c>
      <c r="G1683" s="4">
        <v>1.5392156862745099</v>
      </c>
      <c r="H1683" s="4">
        <v>0.62219540692013153</v>
      </c>
    </row>
    <row r="1684" spans="1:8" x14ac:dyDescent="0.35">
      <c r="A1684" t="s">
        <v>35</v>
      </c>
      <c r="B1684" t="s">
        <v>1636</v>
      </c>
      <c r="C1684" s="3" t="s">
        <v>1661</v>
      </c>
      <c r="D1684">
        <v>66.599999999999994</v>
      </c>
      <c r="E1684" s="1">
        <v>28426950</v>
      </c>
      <c r="F1684" t="s">
        <v>9</v>
      </c>
      <c r="G1684" s="4">
        <v>1.5384615384615385</v>
      </c>
      <c r="H1684" s="4">
        <v>0.62148837674627033</v>
      </c>
    </row>
    <row r="1685" spans="1:8" x14ac:dyDescent="0.35">
      <c r="A1685" t="s">
        <v>35</v>
      </c>
      <c r="B1685" t="s">
        <v>1636</v>
      </c>
      <c r="C1685" s="3" t="s">
        <v>1662</v>
      </c>
      <c r="D1685">
        <v>65.3</v>
      </c>
      <c r="E1685" s="1">
        <v>28427238</v>
      </c>
      <c r="F1685" t="s">
        <v>9</v>
      </c>
      <c r="G1685" s="4">
        <v>1.6333333333333333</v>
      </c>
      <c r="H1685" s="4">
        <v>0.70781924850668965</v>
      </c>
    </row>
    <row r="1686" spans="1:8" x14ac:dyDescent="0.35">
      <c r="A1686" t="s">
        <v>35</v>
      </c>
      <c r="B1686" t="s">
        <v>1636</v>
      </c>
      <c r="C1686" s="3" t="s">
        <v>1663</v>
      </c>
      <c r="D1686">
        <v>63</v>
      </c>
      <c r="E1686" s="1">
        <v>28601998</v>
      </c>
      <c r="F1686" t="s">
        <v>16</v>
      </c>
      <c r="G1686" s="4">
        <v>1.3883495145631068</v>
      </c>
      <c r="H1686" s="4">
        <v>0.47337080959517108</v>
      </c>
    </row>
    <row r="1687" spans="1:8" x14ac:dyDescent="0.35">
      <c r="A1687" t="s">
        <v>35</v>
      </c>
      <c r="B1687" t="s">
        <v>1636</v>
      </c>
      <c r="C1687" s="3" t="s">
        <v>1664</v>
      </c>
      <c r="D1687">
        <v>61.2</v>
      </c>
      <c r="E1687" s="1">
        <v>28602041</v>
      </c>
      <c r="F1687" t="s">
        <v>13</v>
      </c>
      <c r="G1687" s="4">
        <v>1.1607142857142858</v>
      </c>
      <c r="H1687" s="4">
        <v>0.21501289097085052</v>
      </c>
    </row>
    <row r="1688" spans="1:8" x14ac:dyDescent="0.35">
      <c r="A1688" t="s">
        <v>35</v>
      </c>
      <c r="B1688" t="s">
        <v>1636</v>
      </c>
      <c r="C1688" s="3" t="s">
        <v>1665</v>
      </c>
      <c r="D1688">
        <v>71.3</v>
      </c>
      <c r="E1688" s="1">
        <v>29381697</v>
      </c>
      <c r="F1688" t="s">
        <v>11</v>
      </c>
      <c r="G1688" s="4">
        <v>1.4181818181818182</v>
      </c>
      <c r="H1688" s="4">
        <v>0.50404250533758876</v>
      </c>
    </row>
    <row r="1689" spans="1:8" x14ac:dyDescent="0.35">
      <c r="A1689" t="s">
        <v>6</v>
      </c>
      <c r="B1689" t="s">
        <v>1636</v>
      </c>
      <c r="C1689" s="3" t="s">
        <v>1666</v>
      </c>
      <c r="D1689">
        <v>30.6</v>
      </c>
      <c r="E1689" s="1">
        <v>32521303</v>
      </c>
      <c r="F1689" t="s">
        <v>23</v>
      </c>
      <c r="G1689" s="4">
        <v>1.7291666666666667</v>
      </c>
      <c r="H1689" s="4">
        <v>0.79007693062576856</v>
      </c>
    </row>
    <row r="1690" spans="1:8" x14ac:dyDescent="0.35">
      <c r="A1690" t="s">
        <v>6</v>
      </c>
      <c r="B1690" t="s">
        <v>1636</v>
      </c>
      <c r="C1690" s="3" t="s">
        <v>1667</v>
      </c>
      <c r="D1690">
        <v>31.8</v>
      </c>
      <c r="E1690" s="1">
        <v>32834649</v>
      </c>
      <c r="F1690" t="s">
        <v>9</v>
      </c>
      <c r="G1690" s="4">
        <v>1.595505617977528</v>
      </c>
      <c r="H1690" s="4">
        <v>0.67401368853828425</v>
      </c>
    </row>
    <row r="1691" spans="1:8" x14ac:dyDescent="0.35">
      <c r="A1691" t="s">
        <v>6</v>
      </c>
      <c r="B1691" t="s">
        <v>1636</v>
      </c>
      <c r="C1691" s="3" t="s">
        <v>1668</v>
      </c>
      <c r="D1691">
        <v>33.299999999999997</v>
      </c>
      <c r="E1691" s="1">
        <v>32863972</v>
      </c>
      <c r="F1691" t="s">
        <v>11</v>
      </c>
      <c r="G1691" s="4">
        <v>1.4807692307692308</v>
      </c>
      <c r="H1691" s="4">
        <v>0.5663468225538093</v>
      </c>
    </row>
    <row r="1692" spans="1:8" x14ac:dyDescent="0.35">
      <c r="A1692" t="s">
        <v>6</v>
      </c>
      <c r="B1692" t="s">
        <v>1636</v>
      </c>
      <c r="C1692" s="3" t="s">
        <v>1669</v>
      </c>
      <c r="D1692">
        <v>36.299999999999997</v>
      </c>
      <c r="E1692" s="1">
        <v>33954940</v>
      </c>
      <c r="F1692" t="s">
        <v>9</v>
      </c>
      <c r="G1692" s="4">
        <v>1.5192307692307692</v>
      </c>
      <c r="H1692" s="4">
        <v>0.60334103003601069</v>
      </c>
    </row>
    <row r="1693" spans="1:8" x14ac:dyDescent="0.35">
      <c r="A1693" t="s">
        <v>6</v>
      </c>
      <c r="B1693" t="s">
        <v>1636</v>
      </c>
      <c r="C1693" s="3" t="s">
        <v>1670</v>
      </c>
      <c r="D1693">
        <v>38.5</v>
      </c>
      <c r="E1693" s="1">
        <v>34067990</v>
      </c>
      <c r="F1693" t="s">
        <v>9</v>
      </c>
      <c r="G1693" s="4">
        <v>1.606060606060606</v>
      </c>
      <c r="H1693" s="4">
        <v>0.68352633520474559</v>
      </c>
    </row>
    <row r="1694" spans="1:8" x14ac:dyDescent="0.35">
      <c r="A1694" t="s">
        <v>6</v>
      </c>
      <c r="B1694" t="s">
        <v>1636</v>
      </c>
      <c r="C1694" s="3" t="s">
        <v>1671</v>
      </c>
      <c r="D1694">
        <v>39.5</v>
      </c>
      <c r="E1694" s="1">
        <v>34147425</v>
      </c>
      <c r="F1694" t="s">
        <v>11</v>
      </c>
      <c r="G1694" s="4">
        <v>1.5048543689320388</v>
      </c>
      <c r="H1694" s="4">
        <v>0.58962387809101924</v>
      </c>
    </row>
    <row r="1695" spans="1:8" x14ac:dyDescent="0.35">
      <c r="A1695" t="s">
        <v>6</v>
      </c>
      <c r="B1695" t="s">
        <v>1636</v>
      </c>
      <c r="C1695" s="3" t="s">
        <v>1672</v>
      </c>
      <c r="D1695">
        <v>41.6</v>
      </c>
      <c r="E1695" s="1">
        <v>34232006</v>
      </c>
      <c r="F1695" t="s">
        <v>9</v>
      </c>
      <c r="G1695" s="4">
        <v>1.58</v>
      </c>
      <c r="H1695" s="4">
        <v>0.65992455840237829</v>
      </c>
    </row>
    <row r="1696" spans="1:8" x14ac:dyDescent="0.35">
      <c r="A1696" t="s">
        <v>6</v>
      </c>
      <c r="B1696" t="s">
        <v>1636</v>
      </c>
      <c r="C1696" s="3" t="s">
        <v>1673</v>
      </c>
      <c r="D1696">
        <v>41.3</v>
      </c>
      <c r="E1696" s="1">
        <v>34317399</v>
      </c>
      <c r="F1696" t="s">
        <v>9</v>
      </c>
      <c r="G1696" s="4">
        <v>1.6222222222222222</v>
      </c>
      <c r="H1696" s="4">
        <v>0.69797146255034259</v>
      </c>
    </row>
    <row r="1697" spans="1:8" x14ac:dyDescent="0.35">
      <c r="A1697" t="s">
        <v>6</v>
      </c>
      <c r="B1697" t="s">
        <v>1636</v>
      </c>
      <c r="C1697" s="3" t="s">
        <v>1674</v>
      </c>
      <c r="D1697">
        <v>42.9</v>
      </c>
      <c r="E1697" s="1">
        <v>34886326</v>
      </c>
      <c r="F1697" t="s">
        <v>9</v>
      </c>
      <c r="G1697" s="4">
        <v>1.6020408163265305</v>
      </c>
      <c r="H1697" s="4">
        <v>0.67991090477641869</v>
      </c>
    </row>
    <row r="1698" spans="1:8" x14ac:dyDescent="0.35">
      <c r="A1698" t="s">
        <v>6</v>
      </c>
      <c r="B1698" t="s">
        <v>1636</v>
      </c>
      <c r="C1698" s="3" t="s">
        <v>1675</v>
      </c>
      <c r="D1698">
        <v>42.9</v>
      </c>
      <c r="E1698" s="1">
        <v>34886344</v>
      </c>
      <c r="F1698" t="s">
        <v>9</v>
      </c>
      <c r="G1698" s="4">
        <v>1.5392156862745099</v>
      </c>
      <c r="H1698" s="4">
        <v>0.62219540692013153</v>
      </c>
    </row>
    <row r="1699" spans="1:8" x14ac:dyDescent="0.35">
      <c r="A1699" t="s">
        <v>6</v>
      </c>
      <c r="B1699" t="s">
        <v>1636</v>
      </c>
      <c r="C1699" s="3" t="s">
        <v>1676</v>
      </c>
      <c r="D1699">
        <v>44.6</v>
      </c>
      <c r="E1699" s="1">
        <v>34886480</v>
      </c>
      <c r="F1699" t="s">
        <v>9</v>
      </c>
      <c r="G1699" s="4">
        <v>1.6391752577319587</v>
      </c>
      <c r="H1699" s="4">
        <v>0.71297011309722758</v>
      </c>
    </row>
    <row r="1700" spans="1:8" x14ac:dyDescent="0.35">
      <c r="A1700" t="s">
        <v>6</v>
      </c>
      <c r="B1700" t="s">
        <v>1636</v>
      </c>
      <c r="C1700" s="3" t="s">
        <v>1677</v>
      </c>
      <c r="D1700">
        <v>48.9</v>
      </c>
      <c r="E1700" s="1">
        <v>35517730</v>
      </c>
      <c r="F1700" t="s">
        <v>9</v>
      </c>
      <c r="G1700" s="4">
        <v>1.5454545454545454</v>
      </c>
      <c r="H1700" s="4">
        <v>0.62803122261304212</v>
      </c>
    </row>
    <row r="1701" spans="1:8" x14ac:dyDescent="0.35">
      <c r="A1701" t="s">
        <v>6</v>
      </c>
      <c r="B1701" t="s">
        <v>1636</v>
      </c>
      <c r="C1701" s="3" t="s">
        <v>1678</v>
      </c>
      <c r="D1701">
        <v>48.9</v>
      </c>
      <c r="E1701" s="1">
        <v>35517813</v>
      </c>
      <c r="F1701" t="s">
        <v>9</v>
      </c>
      <c r="G1701" s="4">
        <v>1.54</v>
      </c>
      <c r="H1701" s="4">
        <v>0.62293035092017679</v>
      </c>
    </row>
    <row r="1702" spans="1:8" x14ac:dyDescent="0.35">
      <c r="A1702" t="s">
        <v>6</v>
      </c>
      <c r="B1702" t="s">
        <v>1636</v>
      </c>
      <c r="C1702" s="3" t="s">
        <v>1679</v>
      </c>
      <c r="D1702">
        <v>46.3</v>
      </c>
      <c r="E1702" s="1">
        <v>35533976</v>
      </c>
      <c r="F1702" t="s">
        <v>11</v>
      </c>
      <c r="G1702" s="4">
        <v>1.5204081632653061</v>
      </c>
      <c r="H1702" s="4">
        <v>0.60445867634695338</v>
      </c>
    </row>
    <row r="1703" spans="1:8" x14ac:dyDescent="0.35">
      <c r="A1703" t="s">
        <v>6</v>
      </c>
      <c r="B1703" t="s">
        <v>1636</v>
      </c>
      <c r="C1703" s="3" t="s">
        <v>1680</v>
      </c>
      <c r="D1703">
        <v>46.7</v>
      </c>
      <c r="E1703" s="1">
        <v>35673544</v>
      </c>
      <c r="F1703" t="s">
        <v>11</v>
      </c>
      <c r="G1703" s="4">
        <v>1.4948453608247423</v>
      </c>
      <c r="H1703" s="4">
        <v>0.5799962478278069</v>
      </c>
    </row>
    <row r="1704" spans="1:8" x14ac:dyDescent="0.35">
      <c r="A1704" t="s">
        <v>6</v>
      </c>
      <c r="B1704" t="s">
        <v>1636</v>
      </c>
      <c r="C1704" s="3" t="s">
        <v>1681</v>
      </c>
      <c r="D1704">
        <v>52.6</v>
      </c>
      <c r="E1704" s="1">
        <v>36002923</v>
      </c>
      <c r="F1704" t="s">
        <v>9</v>
      </c>
      <c r="G1704" s="4">
        <v>1.5392156862745099</v>
      </c>
      <c r="H1704" s="4">
        <v>0.62219540692013153</v>
      </c>
    </row>
    <row r="1705" spans="1:8" x14ac:dyDescent="0.35">
      <c r="A1705" t="s">
        <v>6</v>
      </c>
      <c r="B1705" t="s">
        <v>1636</v>
      </c>
      <c r="C1705" s="3" t="s">
        <v>1682</v>
      </c>
      <c r="D1705">
        <v>53.2</v>
      </c>
      <c r="E1705" s="1">
        <v>37430412</v>
      </c>
      <c r="F1705" t="s">
        <v>23</v>
      </c>
      <c r="G1705" s="4">
        <v>1.7209302325581395</v>
      </c>
      <c r="H1705" s="4">
        <v>0.78318861092685177</v>
      </c>
    </row>
    <row r="1706" spans="1:8" x14ac:dyDescent="0.35">
      <c r="A1706" t="s">
        <v>6</v>
      </c>
      <c r="B1706" t="s">
        <v>1636</v>
      </c>
      <c r="C1706" s="3" t="s">
        <v>1683</v>
      </c>
      <c r="D1706">
        <v>56.8</v>
      </c>
      <c r="E1706" s="1">
        <v>37815131</v>
      </c>
      <c r="F1706" t="s">
        <v>23</v>
      </c>
      <c r="G1706" s="4">
        <v>1.6804123711340206</v>
      </c>
      <c r="H1706" s="4">
        <v>0.74881531204394991</v>
      </c>
    </row>
    <row r="1707" spans="1:8" x14ac:dyDescent="0.35">
      <c r="A1707" t="s">
        <v>6</v>
      </c>
      <c r="B1707" t="s">
        <v>1636</v>
      </c>
      <c r="C1707" s="3" t="s">
        <v>1684</v>
      </c>
      <c r="D1707">
        <v>55</v>
      </c>
      <c r="E1707" s="1">
        <v>38358266</v>
      </c>
      <c r="F1707" t="s">
        <v>11</v>
      </c>
      <c r="G1707" s="4">
        <v>1.5</v>
      </c>
      <c r="H1707" s="4">
        <v>0.58496250072115619</v>
      </c>
    </row>
    <row r="1708" spans="1:8" x14ac:dyDescent="0.35">
      <c r="A1708" t="s">
        <v>6</v>
      </c>
      <c r="B1708" t="s">
        <v>1636</v>
      </c>
      <c r="C1708" s="3" t="s">
        <v>1685</v>
      </c>
      <c r="D1708">
        <v>62.8</v>
      </c>
      <c r="E1708" s="1">
        <v>38365984</v>
      </c>
      <c r="F1708" t="s">
        <v>9</v>
      </c>
      <c r="G1708" s="4">
        <v>1.5612244897959184</v>
      </c>
      <c r="H1708" s="4">
        <v>0.64267799857744368</v>
      </c>
    </row>
    <row r="1709" spans="1:8" x14ac:dyDescent="0.35">
      <c r="A1709" t="s">
        <v>6</v>
      </c>
      <c r="B1709" t="s">
        <v>1636</v>
      </c>
      <c r="C1709" s="3" t="s">
        <v>1686</v>
      </c>
      <c r="D1709">
        <v>55.1</v>
      </c>
      <c r="E1709" s="1">
        <v>38702189</v>
      </c>
      <c r="F1709" t="s">
        <v>11</v>
      </c>
      <c r="G1709" s="4">
        <v>1.5</v>
      </c>
      <c r="H1709" s="4">
        <v>0.58496250072115619</v>
      </c>
    </row>
    <row r="1710" spans="1:8" x14ac:dyDescent="0.35">
      <c r="A1710" t="s">
        <v>6</v>
      </c>
      <c r="B1710" t="s">
        <v>1636</v>
      </c>
      <c r="C1710" s="3" t="s">
        <v>1687</v>
      </c>
      <c r="D1710">
        <v>55.1</v>
      </c>
      <c r="E1710" s="1">
        <v>38702268</v>
      </c>
      <c r="F1710" t="s">
        <v>9</v>
      </c>
      <c r="G1710" s="4">
        <v>1.6</v>
      </c>
      <c r="H1710" s="4">
        <v>0.67807190511263782</v>
      </c>
    </row>
    <row r="1711" spans="1:8" x14ac:dyDescent="0.35">
      <c r="A1711" t="s">
        <v>6</v>
      </c>
      <c r="B1711" t="s">
        <v>1636</v>
      </c>
      <c r="C1711" s="3" t="s">
        <v>1688</v>
      </c>
      <c r="D1711">
        <v>64.3</v>
      </c>
      <c r="E1711" s="1">
        <v>38918986</v>
      </c>
      <c r="F1711" t="s">
        <v>11</v>
      </c>
      <c r="G1711" s="4">
        <v>1.4711538461538463</v>
      </c>
      <c r="H1711" s="4">
        <v>0.55694812455155973</v>
      </c>
    </row>
    <row r="1712" spans="1:8" x14ac:dyDescent="0.35">
      <c r="A1712" t="s">
        <v>6</v>
      </c>
      <c r="B1712" t="s">
        <v>1636</v>
      </c>
      <c r="C1712" s="3" t="s">
        <v>1689</v>
      </c>
      <c r="D1712">
        <v>104.8</v>
      </c>
      <c r="E1712" s="1">
        <v>39071166</v>
      </c>
      <c r="F1712" t="s">
        <v>9</v>
      </c>
      <c r="G1712" s="4">
        <v>0.65131578947368418</v>
      </c>
      <c r="H1712" s="4">
        <v>-0.61857089336397597</v>
      </c>
    </row>
    <row r="1713" spans="1:8" x14ac:dyDescent="0.35">
      <c r="A1713" t="s">
        <v>6</v>
      </c>
      <c r="B1713" t="s">
        <v>1636</v>
      </c>
      <c r="C1713" s="3" t="s">
        <v>1690</v>
      </c>
      <c r="D1713">
        <v>60.3</v>
      </c>
      <c r="E1713" s="1">
        <v>39071648</v>
      </c>
      <c r="F1713" t="s">
        <v>9</v>
      </c>
      <c r="G1713" s="4">
        <v>1.606060606060606</v>
      </c>
      <c r="H1713" s="4">
        <v>0.68352633520474559</v>
      </c>
    </row>
    <row r="1714" spans="1:8" x14ac:dyDescent="0.35">
      <c r="A1714" t="s">
        <v>6</v>
      </c>
      <c r="B1714" t="s">
        <v>1636</v>
      </c>
      <c r="C1714" s="3" t="s">
        <v>1691</v>
      </c>
      <c r="D1714">
        <v>60.3</v>
      </c>
      <c r="E1714" s="1">
        <v>39071649</v>
      </c>
      <c r="F1714" t="s">
        <v>9</v>
      </c>
      <c r="G1714" s="4">
        <v>1.606060606060606</v>
      </c>
      <c r="H1714" s="4">
        <v>0.68352633520474559</v>
      </c>
    </row>
    <row r="1715" spans="1:8" x14ac:dyDescent="0.35">
      <c r="A1715" t="s">
        <v>6</v>
      </c>
      <c r="B1715" t="s">
        <v>1636</v>
      </c>
      <c r="C1715" s="3" t="s">
        <v>1692</v>
      </c>
      <c r="D1715">
        <v>60.9</v>
      </c>
      <c r="E1715" s="1">
        <v>39071702</v>
      </c>
      <c r="F1715" t="s">
        <v>11</v>
      </c>
      <c r="G1715" s="4">
        <v>1.4901960784313726</v>
      </c>
      <c r="H1715" s="4">
        <v>0.57550217147208993</v>
      </c>
    </row>
    <row r="1716" spans="1:8" x14ac:dyDescent="0.35">
      <c r="A1716" t="s">
        <v>6</v>
      </c>
      <c r="B1716" t="s">
        <v>1636</v>
      </c>
      <c r="C1716" s="3" t="s">
        <v>1693</v>
      </c>
      <c r="D1716">
        <v>57.8</v>
      </c>
      <c r="E1716" s="1">
        <v>39177837</v>
      </c>
      <c r="F1716" t="s">
        <v>18</v>
      </c>
      <c r="G1716" s="4">
        <v>1.7765957446808511</v>
      </c>
      <c r="H1716" s="4">
        <v>0.82911544079641497</v>
      </c>
    </row>
    <row r="1717" spans="1:8" x14ac:dyDescent="0.35">
      <c r="A1717" t="s">
        <v>6</v>
      </c>
      <c r="B1717" t="s">
        <v>1636</v>
      </c>
      <c r="C1717" s="3" t="s">
        <v>1694</v>
      </c>
      <c r="D1717">
        <v>104.2</v>
      </c>
      <c r="E1717" s="1">
        <v>39533387</v>
      </c>
      <c r="F1717" t="s">
        <v>9</v>
      </c>
      <c r="G1717" s="4">
        <v>0.62091503267973858</v>
      </c>
      <c r="H1717" s="4">
        <v>-0.68753223436170396</v>
      </c>
    </row>
    <row r="1718" spans="1:8" x14ac:dyDescent="0.35">
      <c r="A1718" t="s">
        <v>6</v>
      </c>
      <c r="B1718" t="s">
        <v>1636</v>
      </c>
      <c r="C1718" s="3" t="s">
        <v>1695</v>
      </c>
      <c r="D1718">
        <v>72.599999999999994</v>
      </c>
      <c r="E1718" s="1">
        <v>40045714</v>
      </c>
      <c r="F1718" t="s">
        <v>16</v>
      </c>
      <c r="G1718" s="4">
        <v>1.3457943925233644</v>
      </c>
      <c r="H1718" s="4">
        <v>0.42845801504116532</v>
      </c>
    </row>
    <row r="1719" spans="1:8" x14ac:dyDescent="0.35">
      <c r="A1719" t="s">
        <v>6</v>
      </c>
      <c r="B1719" t="s">
        <v>1636</v>
      </c>
      <c r="C1719" s="3" t="s">
        <v>1696</v>
      </c>
      <c r="D1719">
        <v>72.599999999999994</v>
      </c>
      <c r="E1719" s="1">
        <v>40045740</v>
      </c>
      <c r="F1719" t="s">
        <v>16</v>
      </c>
      <c r="G1719" s="4">
        <v>1.3302752293577982</v>
      </c>
      <c r="H1719" s="4">
        <v>0.41172476523800811</v>
      </c>
    </row>
    <row r="1720" spans="1:8" x14ac:dyDescent="0.35">
      <c r="A1720" t="s">
        <v>6</v>
      </c>
      <c r="B1720" t="s">
        <v>1636</v>
      </c>
      <c r="C1720" s="3" t="s">
        <v>1697</v>
      </c>
      <c r="D1720">
        <v>102.6</v>
      </c>
      <c r="E1720" s="1">
        <v>40142732</v>
      </c>
      <c r="F1720" t="s">
        <v>9</v>
      </c>
      <c r="G1720" s="4">
        <v>0.64331210191082799</v>
      </c>
      <c r="H1720" s="4">
        <v>-0.63640926613983229</v>
      </c>
    </row>
    <row r="1721" spans="1:8" x14ac:dyDescent="0.35">
      <c r="A1721" t="s">
        <v>6</v>
      </c>
      <c r="B1721" t="s">
        <v>1636</v>
      </c>
      <c r="C1721" s="3" t="s">
        <v>1698</v>
      </c>
      <c r="D1721">
        <v>68.099999999999994</v>
      </c>
      <c r="E1721" s="1">
        <v>40463027</v>
      </c>
      <c r="F1721" t="s">
        <v>11</v>
      </c>
      <c r="G1721" s="4">
        <v>1.4831460674157304</v>
      </c>
      <c r="H1721" s="4">
        <v>0.56866068839205575</v>
      </c>
    </row>
    <row r="1722" spans="1:8" x14ac:dyDescent="0.35">
      <c r="A1722" t="s">
        <v>6</v>
      </c>
      <c r="B1722" t="s">
        <v>1636</v>
      </c>
      <c r="C1722" s="3" t="s">
        <v>1699</v>
      </c>
      <c r="D1722">
        <v>68.099999999999994</v>
      </c>
      <c r="E1722" s="1">
        <v>40463045</v>
      </c>
      <c r="F1722" t="s">
        <v>11</v>
      </c>
      <c r="G1722" s="4">
        <v>1.5113636363636365</v>
      </c>
      <c r="H1722" s="4">
        <v>0.59585081686389241</v>
      </c>
    </row>
    <row r="1723" spans="1:8" x14ac:dyDescent="0.35">
      <c r="A1723" t="s">
        <v>6</v>
      </c>
      <c r="B1723" t="s">
        <v>1636</v>
      </c>
      <c r="C1723" s="3" t="s">
        <v>1700</v>
      </c>
      <c r="D1723">
        <v>100.2</v>
      </c>
      <c r="E1723" s="1">
        <v>40900106</v>
      </c>
      <c r="F1723" t="s">
        <v>9</v>
      </c>
      <c r="G1723" s="4">
        <v>0.66025641025641024</v>
      </c>
      <c r="H1723" s="4">
        <v>-0.59890169167902996</v>
      </c>
    </row>
    <row r="1724" spans="1:8" x14ac:dyDescent="0.35">
      <c r="A1724" t="s">
        <v>6</v>
      </c>
      <c r="B1724" t="s">
        <v>1636</v>
      </c>
      <c r="C1724" s="3" t="s">
        <v>1701</v>
      </c>
      <c r="D1724">
        <v>99.4</v>
      </c>
      <c r="E1724" s="1">
        <v>40900257</v>
      </c>
      <c r="F1724" t="s">
        <v>9</v>
      </c>
      <c r="G1724" s="4">
        <v>0.6462585034013606</v>
      </c>
      <c r="H1724" s="4">
        <v>-0.62981673650541647</v>
      </c>
    </row>
    <row r="1725" spans="1:8" x14ac:dyDescent="0.35">
      <c r="A1725" t="s">
        <v>6</v>
      </c>
      <c r="B1725" t="s">
        <v>1636</v>
      </c>
      <c r="C1725" s="3" t="s">
        <v>1702</v>
      </c>
      <c r="D1725">
        <v>99.4</v>
      </c>
      <c r="E1725" s="1">
        <v>40900398</v>
      </c>
      <c r="F1725" t="s">
        <v>9</v>
      </c>
      <c r="G1725" s="4">
        <v>0.6143790849673203</v>
      </c>
      <c r="H1725" s="4">
        <v>-0.70279899101501431</v>
      </c>
    </row>
    <row r="1726" spans="1:8" x14ac:dyDescent="0.35">
      <c r="A1726" t="s">
        <v>6</v>
      </c>
      <c r="B1726" t="s">
        <v>1636</v>
      </c>
      <c r="C1726" s="3" t="s">
        <v>1703</v>
      </c>
      <c r="D1726">
        <v>78</v>
      </c>
      <c r="E1726" s="1">
        <v>40962352</v>
      </c>
      <c r="F1726" t="s">
        <v>16</v>
      </c>
      <c r="G1726" s="4">
        <v>1.3271028037383177</v>
      </c>
      <c r="H1726" s="4">
        <v>0.40828013310353506</v>
      </c>
    </row>
    <row r="1727" spans="1:8" x14ac:dyDescent="0.35">
      <c r="A1727" t="s">
        <v>6</v>
      </c>
      <c r="B1727" t="s">
        <v>1636</v>
      </c>
      <c r="C1727" s="3" t="s">
        <v>1704</v>
      </c>
      <c r="D1727">
        <v>78.400000000000006</v>
      </c>
      <c r="E1727" s="1">
        <v>40962442</v>
      </c>
      <c r="F1727" t="s">
        <v>13</v>
      </c>
      <c r="G1727" s="4">
        <v>1.1610169491525424</v>
      </c>
      <c r="H1727" s="4">
        <v>0.21538903359868547</v>
      </c>
    </row>
    <row r="1728" spans="1:8" x14ac:dyDescent="0.35">
      <c r="A1728" t="s">
        <v>6</v>
      </c>
      <c r="B1728" t="s">
        <v>1636</v>
      </c>
      <c r="C1728" s="3" t="s">
        <v>1705</v>
      </c>
      <c r="D1728">
        <v>97.5</v>
      </c>
      <c r="E1728" s="1">
        <v>41427609</v>
      </c>
      <c r="F1728" t="s">
        <v>11</v>
      </c>
      <c r="G1728" s="4">
        <v>0.6827586206896552</v>
      </c>
      <c r="H1728" s="4">
        <v>-0.55055246993532481</v>
      </c>
    </row>
    <row r="1729" spans="1:8" x14ac:dyDescent="0.35">
      <c r="A1729" t="s">
        <v>6</v>
      </c>
      <c r="B1729" t="s">
        <v>1636</v>
      </c>
      <c r="C1729" s="3" t="s">
        <v>1706</v>
      </c>
      <c r="D1729">
        <v>95.9</v>
      </c>
      <c r="E1729" s="1">
        <v>41487196</v>
      </c>
      <c r="F1729" t="s">
        <v>16</v>
      </c>
      <c r="G1729" s="4">
        <v>0.76027397260273977</v>
      </c>
      <c r="H1729" s="4">
        <v>-0.39540869252991123</v>
      </c>
    </row>
    <row r="1730" spans="1:8" x14ac:dyDescent="0.35">
      <c r="A1730" t="s">
        <v>6</v>
      </c>
      <c r="B1730" t="s">
        <v>1636</v>
      </c>
      <c r="C1730" s="3" t="s">
        <v>1707</v>
      </c>
      <c r="D1730">
        <v>87</v>
      </c>
      <c r="E1730" s="1">
        <v>42613365</v>
      </c>
      <c r="F1730" t="s">
        <v>13</v>
      </c>
      <c r="G1730" s="4">
        <v>1.1008403361344539</v>
      </c>
      <c r="H1730" s="4">
        <v>0.13860523822950688</v>
      </c>
    </row>
    <row r="1731" spans="1:8" x14ac:dyDescent="0.35">
      <c r="A1731" t="s">
        <v>6</v>
      </c>
      <c r="B1731" t="s">
        <v>1636</v>
      </c>
      <c r="C1731" s="3" t="s">
        <v>1708</v>
      </c>
      <c r="D1731">
        <v>113.9</v>
      </c>
      <c r="E1731" s="1">
        <v>45553383</v>
      </c>
      <c r="F1731" t="s">
        <v>9</v>
      </c>
      <c r="G1731" s="4">
        <v>0.62893081761006286</v>
      </c>
      <c r="H1731" s="4">
        <v>-0.66902676550963081</v>
      </c>
    </row>
    <row r="1732" spans="1:8" x14ac:dyDescent="0.35">
      <c r="A1732" t="s">
        <v>6</v>
      </c>
      <c r="B1732" t="s">
        <v>1636</v>
      </c>
      <c r="C1732" s="3" t="s">
        <v>1709</v>
      </c>
      <c r="D1732">
        <v>115.9</v>
      </c>
      <c r="E1732" s="1">
        <v>46003081</v>
      </c>
      <c r="F1732" t="s">
        <v>23</v>
      </c>
      <c r="G1732" s="4">
        <v>0.57333333333333336</v>
      </c>
      <c r="H1732" s="4">
        <v>-0.80255393579378287</v>
      </c>
    </row>
    <row r="1733" spans="1:8" x14ac:dyDescent="0.35">
      <c r="A1733" t="s">
        <v>6</v>
      </c>
      <c r="B1733" t="s">
        <v>1636</v>
      </c>
      <c r="C1733" s="3" t="s">
        <v>1710</v>
      </c>
      <c r="D1733">
        <v>116.9</v>
      </c>
      <c r="E1733" s="1">
        <v>46431448</v>
      </c>
      <c r="F1733" t="s">
        <v>9</v>
      </c>
      <c r="G1733" s="4">
        <v>0.62</v>
      </c>
      <c r="H1733" s="4">
        <v>-0.68965987938784945</v>
      </c>
    </row>
    <row r="1734" spans="1:8" x14ac:dyDescent="0.35">
      <c r="A1734" t="s">
        <v>6</v>
      </c>
      <c r="B1734" t="s">
        <v>1636</v>
      </c>
      <c r="C1734" s="3" t="s">
        <v>1711</v>
      </c>
      <c r="D1734">
        <v>119.1</v>
      </c>
      <c r="E1734" s="1">
        <v>46878452</v>
      </c>
      <c r="F1734" t="s">
        <v>11</v>
      </c>
      <c r="G1734" s="4">
        <v>0.65942028985507251</v>
      </c>
      <c r="H1734" s="4">
        <v>-0.60072981657947278</v>
      </c>
    </row>
    <row r="1735" spans="1:8" x14ac:dyDescent="0.35">
      <c r="A1735" t="s">
        <v>6</v>
      </c>
      <c r="B1735" t="s">
        <v>1636</v>
      </c>
      <c r="C1735" s="3" t="s">
        <v>1712</v>
      </c>
      <c r="D1735">
        <v>119.1</v>
      </c>
      <c r="E1735" s="1">
        <v>46878482</v>
      </c>
      <c r="F1735" t="s">
        <v>11</v>
      </c>
      <c r="G1735" s="4">
        <v>0.66423357664233573</v>
      </c>
      <c r="H1735" s="4">
        <v>-0.59023744276183054</v>
      </c>
    </row>
    <row r="1736" spans="1:8" x14ac:dyDescent="0.35">
      <c r="A1736" t="s">
        <v>6</v>
      </c>
      <c r="B1736" t="s">
        <v>1636</v>
      </c>
      <c r="C1736" s="3" t="s">
        <v>1713</v>
      </c>
      <c r="D1736">
        <v>116.9</v>
      </c>
      <c r="E1736" s="1">
        <v>46878654</v>
      </c>
      <c r="F1736" t="s">
        <v>9</v>
      </c>
      <c r="G1736" s="4">
        <v>0.60992907801418439</v>
      </c>
      <c r="H1736" s="4">
        <v>-0.71328659769669567</v>
      </c>
    </row>
    <row r="1737" spans="1:8" x14ac:dyDescent="0.35">
      <c r="A1737" t="s">
        <v>6</v>
      </c>
      <c r="B1737" t="s">
        <v>1636</v>
      </c>
      <c r="C1737" s="3" t="s">
        <v>1714</v>
      </c>
      <c r="D1737">
        <v>115</v>
      </c>
      <c r="E1737" s="1">
        <v>46962874</v>
      </c>
      <c r="F1737" t="s">
        <v>9</v>
      </c>
      <c r="G1737" s="4">
        <v>0.63694267515923564</v>
      </c>
      <c r="H1737" s="4">
        <v>-0.65076455911690234</v>
      </c>
    </row>
    <row r="1738" spans="1:8" x14ac:dyDescent="0.35">
      <c r="A1738" t="s">
        <v>6</v>
      </c>
      <c r="B1738" t="s">
        <v>1636</v>
      </c>
      <c r="C1738" s="3" t="s">
        <v>1715</v>
      </c>
      <c r="D1738">
        <v>115</v>
      </c>
      <c r="E1738" s="1">
        <v>46962887</v>
      </c>
      <c r="F1738" t="s">
        <v>9</v>
      </c>
      <c r="G1738" s="4">
        <v>0.6558441558441559</v>
      </c>
      <c r="H1738" s="4">
        <v>-0.60857505794310651</v>
      </c>
    </row>
    <row r="1739" spans="1:8" x14ac:dyDescent="0.35">
      <c r="A1739" t="s">
        <v>6</v>
      </c>
      <c r="B1739" t="s">
        <v>1636</v>
      </c>
      <c r="C1739" s="3" t="s">
        <v>1716</v>
      </c>
      <c r="D1739">
        <v>114.6</v>
      </c>
      <c r="E1739" s="1">
        <v>46962959</v>
      </c>
      <c r="F1739" t="s">
        <v>23</v>
      </c>
      <c r="G1739" s="4">
        <v>0.58227848101265822</v>
      </c>
      <c r="H1739" s="4">
        <v>-0.78021879212009015</v>
      </c>
    </row>
    <row r="1740" spans="1:8" x14ac:dyDescent="0.35">
      <c r="A1740" t="s">
        <v>6</v>
      </c>
      <c r="B1740" t="s">
        <v>1636</v>
      </c>
      <c r="C1740" s="3" t="s">
        <v>1717</v>
      </c>
      <c r="D1740">
        <v>115.9</v>
      </c>
      <c r="E1740" s="1">
        <v>46965283</v>
      </c>
      <c r="F1740" t="s">
        <v>9</v>
      </c>
      <c r="G1740" s="4">
        <v>0.6558441558441559</v>
      </c>
      <c r="H1740" s="4">
        <v>-0.60857505794310651</v>
      </c>
    </row>
    <row r="1741" spans="1:8" x14ac:dyDescent="0.35">
      <c r="A1741" t="s">
        <v>35</v>
      </c>
      <c r="B1741" t="s">
        <v>1636</v>
      </c>
      <c r="C1741" s="3" t="s">
        <v>1718</v>
      </c>
      <c r="D1741">
        <v>73.900000000000006</v>
      </c>
      <c r="E1741" s="1">
        <v>47910147</v>
      </c>
      <c r="F1741" t="s">
        <v>18</v>
      </c>
      <c r="G1741" s="4">
        <v>1.826086956521739</v>
      </c>
      <c r="H1741" s="4">
        <v>0.8687554667217473</v>
      </c>
    </row>
    <row r="1742" spans="1:8" x14ac:dyDescent="0.35">
      <c r="A1742" t="s">
        <v>6</v>
      </c>
      <c r="B1742" t="s">
        <v>1636</v>
      </c>
      <c r="C1742" s="3" t="s">
        <v>1719</v>
      </c>
      <c r="D1742">
        <v>124.6</v>
      </c>
      <c r="E1742" s="1">
        <v>48431390</v>
      </c>
      <c r="F1742" t="s">
        <v>16</v>
      </c>
      <c r="G1742" s="4">
        <v>0.76119402985074625</v>
      </c>
      <c r="H1742" s="4">
        <v>-0.39366384848627695</v>
      </c>
    </row>
    <row r="1743" spans="1:8" x14ac:dyDescent="0.35">
      <c r="A1743" t="s">
        <v>6</v>
      </c>
      <c r="B1743" t="s">
        <v>1636</v>
      </c>
      <c r="C1743" s="3" t="s">
        <v>1720</v>
      </c>
      <c r="D1743">
        <v>126.9</v>
      </c>
      <c r="E1743" s="1">
        <v>48687114</v>
      </c>
      <c r="F1743" t="s">
        <v>11</v>
      </c>
      <c r="G1743" s="4">
        <v>0.67114093959731547</v>
      </c>
      <c r="H1743" s="4">
        <v>-0.57531233068743681</v>
      </c>
    </row>
    <row r="1744" spans="1:8" x14ac:dyDescent="0.35">
      <c r="A1744" t="s">
        <v>35</v>
      </c>
      <c r="B1744" t="s">
        <v>1636</v>
      </c>
      <c r="C1744" s="3" t="s">
        <v>1721</v>
      </c>
      <c r="D1744">
        <v>80.3</v>
      </c>
      <c r="E1744" s="1">
        <v>49929671</v>
      </c>
      <c r="F1744" t="s">
        <v>11</v>
      </c>
      <c r="G1744" s="4">
        <v>1.4845360824742269</v>
      </c>
      <c r="H1744" s="4">
        <v>0.57001215925518478</v>
      </c>
    </row>
    <row r="1745" spans="1:8" x14ac:dyDescent="0.35">
      <c r="A1745" t="s">
        <v>35</v>
      </c>
      <c r="B1745" t="s">
        <v>1636</v>
      </c>
      <c r="C1745" s="3" t="s">
        <v>1722</v>
      </c>
      <c r="D1745">
        <v>82.3</v>
      </c>
      <c r="E1745" s="1">
        <v>50128909</v>
      </c>
      <c r="F1745" t="s">
        <v>23</v>
      </c>
      <c r="G1745" s="4">
        <v>1.6363636363636365</v>
      </c>
      <c r="H1745" s="4">
        <v>0.71049338280501528</v>
      </c>
    </row>
    <row r="1746" spans="1:8" x14ac:dyDescent="0.35">
      <c r="A1746" t="s">
        <v>6</v>
      </c>
      <c r="B1746" t="s">
        <v>1636</v>
      </c>
      <c r="C1746" s="3" t="s">
        <v>1723</v>
      </c>
      <c r="D1746">
        <v>131.5</v>
      </c>
      <c r="E1746" s="1">
        <v>50245347</v>
      </c>
      <c r="F1746" t="s">
        <v>11</v>
      </c>
      <c r="G1746" s="4">
        <v>0.69736842105263153</v>
      </c>
      <c r="H1746" s="4">
        <v>-0.52000705888038645</v>
      </c>
    </row>
    <row r="1747" spans="1:8" x14ac:dyDescent="0.35">
      <c r="A1747" t="s">
        <v>35</v>
      </c>
      <c r="B1747" t="s">
        <v>1636</v>
      </c>
      <c r="C1747" s="3" t="s">
        <v>1724</v>
      </c>
      <c r="D1747">
        <v>81.099999999999994</v>
      </c>
      <c r="E1747" s="1">
        <v>50245430</v>
      </c>
      <c r="F1747" t="s">
        <v>9</v>
      </c>
      <c r="G1747" s="4">
        <v>1.5918367346938775</v>
      </c>
      <c r="H1747" s="4">
        <v>0.67069237474704013</v>
      </c>
    </row>
    <row r="1748" spans="1:8" x14ac:dyDescent="0.35">
      <c r="A1748" t="s">
        <v>6</v>
      </c>
      <c r="B1748" t="s">
        <v>1636</v>
      </c>
      <c r="C1748" s="3" t="s">
        <v>1725</v>
      </c>
      <c r="D1748">
        <v>133.4</v>
      </c>
      <c r="E1748" s="1">
        <v>50304443</v>
      </c>
      <c r="F1748" t="s">
        <v>11</v>
      </c>
      <c r="G1748" s="4">
        <v>0.68181818181818177</v>
      </c>
      <c r="H1748" s="4">
        <v>-0.55254102302877883</v>
      </c>
    </row>
    <row r="1749" spans="1:8" x14ac:dyDescent="0.35">
      <c r="A1749" t="s">
        <v>6</v>
      </c>
      <c r="B1749" t="s">
        <v>1636</v>
      </c>
      <c r="C1749" s="3" t="s">
        <v>1726</v>
      </c>
      <c r="D1749">
        <v>135.6</v>
      </c>
      <c r="E1749" s="1">
        <v>50434485</v>
      </c>
      <c r="F1749" t="s">
        <v>23</v>
      </c>
      <c r="G1749" s="4">
        <v>0.58282208588957052</v>
      </c>
      <c r="H1749" s="4">
        <v>-0.77887254590012978</v>
      </c>
    </row>
    <row r="1750" spans="1:8" x14ac:dyDescent="0.35">
      <c r="A1750" t="s">
        <v>35</v>
      </c>
      <c r="B1750" t="s">
        <v>1636</v>
      </c>
      <c r="C1750" s="3" t="s">
        <v>1727</v>
      </c>
      <c r="D1750">
        <v>84.6</v>
      </c>
      <c r="E1750" s="1">
        <v>50434523</v>
      </c>
      <c r="F1750" t="s">
        <v>11</v>
      </c>
      <c r="G1750" s="4">
        <v>1.4803921568627452</v>
      </c>
      <c r="H1750" s="4">
        <v>0.56597939735358338</v>
      </c>
    </row>
    <row r="1751" spans="1:8" x14ac:dyDescent="0.35">
      <c r="A1751" t="s">
        <v>35</v>
      </c>
      <c r="B1751" t="s">
        <v>1636</v>
      </c>
      <c r="C1751" s="3" t="s">
        <v>1728</v>
      </c>
      <c r="D1751">
        <v>85.2</v>
      </c>
      <c r="E1751" s="1">
        <v>50434565</v>
      </c>
      <c r="F1751" t="s">
        <v>23</v>
      </c>
      <c r="G1751" s="4">
        <v>1.7291666666666667</v>
      </c>
      <c r="H1751" s="4">
        <v>0.79007693062576856</v>
      </c>
    </row>
    <row r="1752" spans="1:8" x14ac:dyDescent="0.35">
      <c r="A1752" t="s">
        <v>35</v>
      </c>
      <c r="B1752" t="s">
        <v>1636</v>
      </c>
      <c r="C1752" s="3" t="s">
        <v>1729</v>
      </c>
      <c r="D1752">
        <v>92.4</v>
      </c>
      <c r="E1752" s="1">
        <v>51024442</v>
      </c>
      <c r="F1752" t="s">
        <v>23</v>
      </c>
      <c r="G1752" s="4">
        <v>1.6907216494845361</v>
      </c>
      <c r="H1752" s="4">
        <v>0.75763916243095608</v>
      </c>
    </row>
    <row r="1753" spans="1:8" x14ac:dyDescent="0.35">
      <c r="A1753" t="s">
        <v>35</v>
      </c>
      <c r="B1753" t="s">
        <v>1636</v>
      </c>
      <c r="C1753" s="3" t="s">
        <v>1730</v>
      </c>
      <c r="D1753">
        <v>97.2</v>
      </c>
      <c r="E1753" s="1">
        <v>51231654</v>
      </c>
      <c r="F1753" t="s">
        <v>11</v>
      </c>
      <c r="G1753" s="4">
        <v>1.4854368932038835</v>
      </c>
      <c r="H1753" s="4">
        <v>0.57088731550943339</v>
      </c>
    </row>
    <row r="1754" spans="1:8" x14ac:dyDescent="0.35">
      <c r="A1754" t="s">
        <v>6</v>
      </c>
      <c r="B1754" t="s">
        <v>1636</v>
      </c>
      <c r="C1754" s="3" t="s">
        <v>1731</v>
      </c>
      <c r="D1754">
        <v>142</v>
      </c>
      <c r="E1754" s="1">
        <v>51231677</v>
      </c>
      <c r="F1754" t="s">
        <v>9</v>
      </c>
      <c r="G1754" s="4">
        <v>0.61006289308176098</v>
      </c>
      <c r="H1754" s="4">
        <v>-0.7129701130972278</v>
      </c>
    </row>
    <row r="1755" spans="1:8" x14ac:dyDescent="0.35">
      <c r="A1755" t="s">
        <v>35</v>
      </c>
      <c r="B1755" t="s">
        <v>1636</v>
      </c>
      <c r="C1755" s="3" t="s">
        <v>1732</v>
      </c>
      <c r="D1755">
        <v>101</v>
      </c>
      <c r="E1755" s="1">
        <v>51345964</v>
      </c>
      <c r="F1755" t="s">
        <v>16</v>
      </c>
      <c r="G1755" s="4">
        <v>1.336283185840708</v>
      </c>
      <c r="H1755" s="4">
        <v>0.41822577690989127</v>
      </c>
    </row>
    <row r="1756" spans="1:8" x14ac:dyDescent="0.35">
      <c r="A1756" t="s">
        <v>6</v>
      </c>
      <c r="B1756" t="s">
        <v>1636</v>
      </c>
      <c r="C1756" s="3" t="s">
        <v>1733</v>
      </c>
      <c r="D1756">
        <v>145.4</v>
      </c>
      <c r="E1756" s="1">
        <v>51415259</v>
      </c>
      <c r="F1756" t="s">
        <v>13</v>
      </c>
      <c r="G1756" s="4">
        <v>0.83050847457627119</v>
      </c>
      <c r="H1756" s="4">
        <v>-0.26793320524663305</v>
      </c>
    </row>
    <row r="1757" spans="1:8" x14ac:dyDescent="0.35">
      <c r="A1757" t="s">
        <v>35</v>
      </c>
      <c r="B1757" t="s">
        <v>1636</v>
      </c>
      <c r="C1757" s="3" t="s">
        <v>1734</v>
      </c>
      <c r="D1757">
        <v>105.4</v>
      </c>
      <c r="E1757" s="1">
        <v>51422847</v>
      </c>
      <c r="F1757" t="s">
        <v>11</v>
      </c>
      <c r="G1757" s="4">
        <v>1.4433962264150944</v>
      </c>
      <c r="H1757" s="4">
        <v>0.5294673881294526</v>
      </c>
    </row>
    <row r="1758" spans="1:8" x14ac:dyDescent="0.35">
      <c r="A1758" t="s">
        <v>35</v>
      </c>
      <c r="B1758" t="s">
        <v>1636</v>
      </c>
      <c r="C1758" s="3" t="s">
        <v>1735</v>
      </c>
      <c r="D1758">
        <v>103.2</v>
      </c>
      <c r="E1758" s="1">
        <v>51764636</v>
      </c>
      <c r="F1758" t="s">
        <v>11</v>
      </c>
      <c r="G1758" s="4">
        <v>1.4761904761904763</v>
      </c>
      <c r="H1758" s="4">
        <v>0.561878887608115</v>
      </c>
    </row>
    <row r="1759" spans="1:8" x14ac:dyDescent="0.35">
      <c r="A1759" t="s">
        <v>35</v>
      </c>
      <c r="B1759" t="s">
        <v>1636</v>
      </c>
      <c r="C1759" s="3" t="s">
        <v>1736</v>
      </c>
      <c r="D1759">
        <v>107.2</v>
      </c>
      <c r="E1759" s="1">
        <v>51793198</v>
      </c>
      <c r="F1759" t="s">
        <v>16</v>
      </c>
      <c r="G1759" s="4">
        <v>1.361904761904762</v>
      </c>
      <c r="H1759" s="4">
        <v>0.44562581911226684</v>
      </c>
    </row>
    <row r="1760" spans="1:8" x14ac:dyDescent="0.35">
      <c r="A1760" t="s">
        <v>35</v>
      </c>
      <c r="B1760" t="s">
        <v>1636</v>
      </c>
      <c r="C1760" s="3" t="s">
        <v>1737</v>
      </c>
      <c r="D1760">
        <v>107.5</v>
      </c>
      <c r="E1760" s="1">
        <v>51793262</v>
      </c>
      <c r="F1760" t="s">
        <v>11</v>
      </c>
      <c r="G1760" s="4">
        <v>1.3942307692307692</v>
      </c>
      <c r="H1760" s="4">
        <v>0.47946937187384231</v>
      </c>
    </row>
    <row r="1761" spans="1:8" x14ac:dyDescent="0.35">
      <c r="A1761" t="s">
        <v>35</v>
      </c>
      <c r="B1761" t="s">
        <v>1636</v>
      </c>
      <c r="C1761" s="3" t="s">
        <v>1738</v>
      </c>
      <c r="D1761">
        <v>104.6</v>
      </c>
      <c r="E1761" s="1">
        <v>51829436</v>
      </c>
      <c r="F1761" t="s">
        <v>9</v>
      </c>
      <c r="G1761" s="4">
        <v>1.5604395604395604</v>
      </c>
      <c r="H1761" s="4">
        <v>0.64195247930598587</v>
      </c>
    </row>
    <row r="1762" spans="1:8" x14ac:dyDescent="0.35">
      <c r="A1762" t="s">
        <v>35</v>
      </c>
      <c r="B1762" t="s">
        <v>1636</v>
      </c>
      <c r="C1762" s="3" t="s">
        <v>1739</v>
      </c>
      <c r="D1762">
        <v>111.8</v>
      </c>
      <c r="E1762" s="1">
        <v>52239071</v>
      </c>
      <c r="F1762" t="s">
        <v>23</v>
      </c>
      <c r="G1762" s="4">
        <v>1.7291666666666667</v>
      </c>
      <c r="H1762" s="4">
        <v>0.79007693062576856</v>
      </c>
    </row>
    <row r="1763" spans="1:8" x14ac:dyDescent="0.35">
      <c r="A1763" t="s">
        <v>35</v>
      </c>
      <c r="B1763" t="s">
        <v>1636</v>
      </c>
      <c r="C1763" s="3" t="s">
        <v>1740</v>
      </c>
      <c r="D1763">
        <v>128.9</v>
      </c>
      <c r="E1763" s="1">
        <v>52239078</v>
      </c>
      <c r="F1763" t="s">
        <v>13</v>
      </c>
      <c r="G1763" s="4">
        <v>0.83216783216783219</v>
      </c>
      <c r="H1763" s="4">
        <v>-0.26505357347044589</v>
      </c>
    </row>
    <row r="1764" spans="1:8" x14ac:dyDescent="0.35">
      <c r="A1764" t="s">
        <v>35</v>
      </c>
      <c r="B1764" t="s">
        <v>1636</v>
      </c>
      <c r="C1764" s="3" t="s">
        <v>1741</v>
      </c>
      <c r="D1764">
        <v>130.69999999999999</v>
      </c>
      <c r="E1764" s="1">
        <v>52262240</v>
      </c>
      <c r="F1764" t="s">
        <v>13</v>
      </c>
      <c r="G1764" s="4">
        <v>0.83216783216783219</v>
      </c>
      <c r="H1764" s="4">
        <v>-0.26505357347044589</v>
      </c>
    </row>
    <row r="1765" spans="1:8" x14ac:dyDescent="0.35">
      <c r="A1765" t="s">
        <v>35</v>
      </c>
      <c r="B1765" t="s">
        <v>1636</v>
      </c>
      <c r="C1765" s="3" t="s">
        <v>1742</v>
      </c>
      <c r="D1765">
        <v>111.4</v>
      </c>
      <c r="E1765" s="1">
        <v>52643887</v>
      </c>
      <c r="F1765" t="s">
        <v>9</v>
      </c>
      <c r="G1765" s="4">
        <v>1.6421052631578947</v>
      </c>
      <c r="H1765" s="4">
        <v>0.71554661053130053</v>
      </c>
    </row>
    <row r="1766" spans="1:8" x14ac:dyDescent="0.35">
      <c r="C1766" s="3"/>
      <c r="G1766" s="4"/>
      <c r="H1766" s="4"/>
    </row>
    <row r="1767" spans="1:8" x14ac:dyDescent="0.35">
      <c r="A1767" t="s">
        <v>6</v>
      </c>
      <c r="B1767" t="s">
        <v>1743</v>
      </c>
      <c r="C1767" s="3" t="s">
        <v>1744</v>
      </c>
      <c r="D1767">
        <v>10.8</v>
      </c>
      <c r="E1767" s="1">
        <v>4231951</v>
      </c>
      <c r="F1767" t="s">
        <v>13</v>
      </c>
      <c r="G1767" s="4">
        <v>1.2155172413793103</v>
      </c>
      <c r="H1767" s="4">
        <v>0.28157035727122137</v>
      </c>
    </row>
    <row r="1768" spans="1:8" x14ac:dyDescent="0.35">
      <c r="A1768" t="s">
        <v>6</v>
      </c>
      <c r="B1768" t="s">
        <v>1743</v>
      </c>
      <c r="C1768" s="3" t="s">
        <v>1745</v>
      </c>
      <c r="D1768">
        <v>8.6999999999999993</v>
      </c>
      <c r="E1768" s="1">
        <v>4493872</v>
      </c>
      <c r="F1768" t="s">
        <v>13</v>
      </c>
      <c r="G1768" s="4">
        <v>1.2162162162162162</v>
      </c>
      <c r="H1768" s="4">
        <v>0.28239973070072494</v>
      </c>
    </row>
    <row r="1769" spans="1:8" x14ac:dyDescent="0.35">
      <c r="A1769" t="s">
        <v>6</v>
      </c>
      <c r="B1769" t="s">
        <v>1743</v>
      </c>
      <c r="C1769" s="3" t="s">
        <v>1746</v>
      </c>
      <c r="D1769">
        <v>8.6999999999999993</v>
      </c>
      <c r="E1769" s="1">
        <v>4493913</v>
      </c>
      <c r="F1769" t="s">
        <v>13</v>
      </c>
      <c r="G1769" s="4">
        <v>1.209090909090909</v>
      </c>
      <c r="H1769" s="4">
        <v>0.27392272197652989</v>
      </c>
    </row>
    <row r="1770" spans="1:8" x14ac:dyDescent="0.35">
      <c r="A1770" t="s">
        <v>6</v>
      </c>
      <c r="B1770" t="s">
        <v>1743</v>
      </c>
      <c r="C1770" s="3" t="s">
        <v>1747</v>
      </c>
      <c r="D1770">
        <v>11.6</v>
      </c>
      <c r="E1770" s="1">
        <v>7680628</v>
      </c>
      <c r="F1770" t="s">
        <v>13</v>
      </c>
      <c r="G1770" s="4">
        <v>1.1293103448275863</v>
      </c>
      <c r="H1770" s="4">
        <v>0.17544200640987828</v>
      </c>
    </row>
    <row r="1771" spans="1:8" x14ac:dyDescent="0.35">
      <c r="A1771" t="s">
        <v>6</v>
      </c>
      <c r="B1771" t="s">
        <v>1743</v>
      </c>
      <c r="C1771" s="3" t="s">
        <v>1748</v>
      </c>
      <c r="D1771">
        <v>5.5</v>
      </c>
      <c r="E1771" s="1">
        <v>8541939</v>
      </c>
      <c r="F1771" t="s">
        <v>13</v>
      </c>
      <c r="G1771" s="4">
        <v>1.0991735537190082</v>
      </c>
      <c r="H1771" s="4">
        <v>0.13641919822659493</v>
      </c>
    </row>
    <row r="1772" spans="1:8" x14ac:dyDescent="0.35">
      <c r="A1772" t="s">
        <v>6</v>
      </c>
      <c r="B1772" t="s">
        <v>1743</v>
      </c>
      <c r="C1772" s="3" t="s">
        <v>1749</v>
      </c>
      <c r="D1772">
        <v>15.9</v>
      </c>
      <c r="E1772" s="1">
        <v>9505627</v>
      </c>
      <c r="F1772" t="s">
        <v>16</v>
      </c>
      <c r="G1772" s="4">
        <v>1.3636363636363635</v>
      </c>
      <c r="H1772" s="4">
        <v>0.44745897697122117</v>
      </c>
    </row>
    <row r="1773" spans="1:8" x14ac:dyDescent="0.35">
      <c r="A1773" t="s">
        <v>6</v>
      </c>
      <c r="B1773" t="s">
        <v>1743</v>
      </c>
      <c r="C1773" s="3" t="s">
        <v>1750</v>
      </c>
      <c r="D1773">
        <v>15.9</v>
      </c>
      <c r="E1773" s="1">
        <v>9505628</v>
      </c>
      <c r="F1773" t="s">
        <v>16</v>
      </c>
      <c r="G1773" s="4">
        <v>1.3636363636363635</v>
      </c>
      <c r="H1773" s="4">
        <v>0.44745897697122117</v>
      </c>
    </row>
    <row r="1774" spans="1:8" x14ac:dyDescent="0.35">
      <c r="A1774" t="s">
        <v>35</v>
      </c>
      <c r="B1774" t="s">
        <v>1743</v>
      </c>
      <c r="C1774" s="3" t="s">
        <v>1751</v>
      </c>
      <c r="D1774">
        <v>17.100000000000001</v>
      </c>
      <c r="E1774" s="1">
        <v>9505853</v>
      </c>
      <c r="F1774" t="s">
        <v>11</v>
      </c>
      <c r="G1774" s="4">
        <v>0.66666666666666663</v>
      </c>
      <c r="H1774" s="4">
        <v>-0.5849625007211563</v>
      </c>
    </row>
    <row r="1775" spans="1:8" x14ac:dyDescent="0.35">
      <c r="A1775" t="s">
        <v>35</v>
      </c>
      <c r="B1775" t="s">
        <v>1743</v>
      </c>
      <c r="C1775" s="3" t="s">
        <v>1752</v>
      </c>
      <c r="D1775">
        <v>13.4</v>
      </c>
      <c r="E1775" s="1">
        <v>9515257</v>
      </c>
      <c r="F1775" t="s">
        <v>23</v>
      </c>
      <c r="G1775" s="4">
        <v>0.59146341463414631</v>
      </c>
      <c r="H1775" s="4">
        <v>-0.75763916243095619</v>
      </c>
    </row>
    <row r="1776" spans="1:8" x14ac:dyDescent="0.35">
      <c r="A1776" t="s">
        <v>35</v>
      </c>
      <c r="B1776" t="s">
        <v>1743</v>
      </c>
      <c r="C1776" s="3" t="s">
        <v>1753</v>
      </c>
      <c r="D1776">
        <v>13.4</v>
      </c>
      <c r="E1776" s="1">
        <v>9515264</v>
      </c>
      <c r="F1776" t="s">
        <v>23</v>
      </c>
      <c r="G1776" s="4">
        <v>0.59756097560975607</v>
      </c>
      <c r="H1776" s="4">
        <v>-0.74284216050287555</v>
      </c>
    </row>
    <row r="1777" spans="1:8" x14ac:dyDescent="0.35">
      <c r="A1777" t="s">
        <v>35</v>
      </c>
      <c r="B1777" t="s">
        <v>1743</v>
      </c>
      <c r="C1777" s="3" t="s">
        <v>1754</v>
      </c>
      <c r="D1777">
        <v>21.2</v>
      </c>
      <c r="E1777" s="1">
        <v>11731774</v>
      </c>
      <c r="F1777" t="s">
        <v>11</v>
      </c>
      <c r="G1777" s="4">
        <v>0.66233766233766234</v>
      </c>
      <c r="H1777" s="4">
        <v>-0.59436119872340576</v>
      </c>
    </row>
    <row r="1778" spans="1:8" x14ac:dyDescent="0.35">
      <c r="A1778" t="s">
        <v>6</v>
      </c>
      <c r="B1778" t="s">
        <v>1743</v>
      </c>
      <c r="C1778" s="3" t="s">
        <v>1755</v>
      </c>
      <c r="D1778">
        <v>21.3</v>
      </c>
      <c r="E1778" s="1">
        <v>18376389</v>
      </c>
      <c r="F1778" t="s">
        <v>13</v>
      </c>
      <c r="G1778" s="4">
        <v>1.2</v>
      </c>
      <c r="H1778" s="4">
        <v>0.26303440583379378</v>
      </c>
    </row>
    <row r="1779" spans="1:8" x14ac:dyDescent="0.35">
      <c r="A1779" t="s">
        <v>35</v>
      </c>
      <c r="B1779" t="s">
        <v>1743</v>
      </c>
      <c r="C1779" s="3" t="s">
        <v>1756</v>
      </c>
      <c r="D1779">
        <v>25.8</v>
      </c>
      <c r="E1779" s="1">
        <v>19836829</v>
      </c>
      <c r="F1779" t="s">
        <v>9</v>
      </c>
      <c r="G1779" s="4">
        <v>0.63522012578616349</v>
      </c>
      <c r="H1779" s="4">
        <v>-0.65467147253256075</v>
      </c>
    </row>
    <row r="1780" spans="1:8" x14ac:dyDescent="0.35">
      <c r="A1780" t="s">
        <v>35</v>
      </c>
      <c r="B1780" t="s">
        <v>1743</v>
      </c>
      <c r="C1780" s="3" t="s">
        <v>1757</v>
      </c>
      <c r="D1780">
        <v>25.8</v>
      </c>
      <c r="E1780" s="1">
        <v>19836854</v>
      </c>
      <c r="F1780" t="s">
        <v>9</v>
      </c>
      <c r="G1780" s="4">
        <v>0.62962962962962965</v>
      </c>
      <c r="H1780" s="4">
        <v>-0.66742466091312913</v>
      </c>
    </row>
    <row r="1781" spans="1:8" x14ac:dyDescent="0.35">
      <c r="A1781" t="s">
        <v>35</v>
      </c>
      <c r="B1781" t="s">
        <v>1743</v>
      </c>
      <c r="C1781" s="3" t="s">
        <v>1758</v>
      </c>
      <c r="D1781">
        <v>30.6</v>
      </c>
      <c r="E1781" s="1">
        <v>20720896</v>
      </c>
      <c r="F1781" t="s">
        <v>18</v>
      </c>
      <c r="G1781" s="4">
        <v>0.54938271604938271</v>
      </c>
      <c r="H1781" s="4">
        <v>-0.86411657191822699</v>
      </c>
    </row>
    <row r="1782" spans="1:8" x14ac:dyDescent="0.35">
      <c r="A1782" t="s">
        <v>35</v>
      </c>
      <c r="B1782" t="s">
        <v>1743</v>
      </c>
      <c r="C1782" s="3" t="s">
        <v>1759</v>
      </c>
      <c r="D1782">
        <v>30.6</v>
      </c>
      <c r="E1782" s="1">
        <v>20720955</v>
      </c>
      <c r="F1782" t="s">
        <v>18</v>
      </c>
      <c r="G1782" s="4">
        <v>0.54374999999999996</v>
      </c>
      <c r="H1782" s="4">
        <v>-0.87898459903863413</v>
      </c>
    </row>
    <row r="1783" spans="1:8" x14ac:dyDescent="0.35">
      <c r="A1783" t="s">
        <v>35</v>
      </c>
      <c r="B1783" t="s">
        <v>1743</v>
      </c>
      <c r="C1783" s="3" t="s">
        <v>1760</v>
      </c>
      <c r="D1783">
        <v>23.7</v>
      </c>
      <c r="E1783" s="1">
        <v>20720964</v>
      </c>
      <c r="F1783" t="s">
        <v>23</v>
      </c>
      <c r="G1783" s="4">
        <v>0.58490566037735847</v>
      </c>
      <c r="H1783" s="4">
        <v>-0.77372414417632396</v>
      </c>
    </row>
    <row r="1784" spans="1:8" x14ac:dyDescent="0.35">
      <c r="A1784" t="s">
        <v>6</v>
      </c>
      <c r="B1784" t="s">
        <v>1743</v>
      </c>
      <c r="C1784" s="3" t="s">
        <v>1761</v>
      </c>
      <c r="D1784">
        <v>25.3</v>
      </c>
      <c r="E1784" s="1">
        <v>21727814</v>
      </c>
      <c r="F1784" t="s">
        <v>13</v>
      </c>
      <c r="G1784" s="4">
        <v>1.2695652173913043</v>
      </c>
      <c r="H1784" s="4">
        <v>0.34433450793564202</v>
      </c>
    </row>
    <row r="1785" spans="1:8" x14ac:dyDescent="0.35">
      <c r="A1785" t="s">
        <v>6</v>
      </c>
      <c r="B1785" t="s">
        <v>1743</v>
      </c>
      <c r="C1785" s="3" t="s">
        <v>1762</v>
      </c>
      <c r="D1785">
        <v>23.7</v>
      </c>
      <c r="E1785" s="1">
        <v>21788223</v>
      </c>
      <c r="F1785" t="s">
        <v>13</v>
      </c>
      <c r="G1785" s="4">
        <v>1.0258620689655173</v>
      </c>
      <c r="H1785" s="4">
        <v>3.683676818037155E-2</v>
      </c>
    </row>
    <row r="1786" spans="1:8" x14ac:dyDescent="0.35">
      <c r="A1786" t="s">
        <v>6</v>
      </c>
      <c r="B1786" t="s">
        <v>1743</v>
      </c>
      <c r="C1786" s="3" t="s">
        <v>1763</v>
      </c>
      <c r="D1786">
        <v>31.6</v>
      </c>
      <c r="E1786" s="1">
        <v>26084969</v>
      </c>
      <c r="F1786" t="s">
        <v>13</v>
      </c>
      <c r="G1786" s="4">
        <v>1.2393162393162394</v>
      </c>
      <c r="H1786" s="4">
        <v>0.30954437043152999</v>
      </c>
    </row>
    <row r="1787" spans="1:8" x14ac:dyDescent="0.35">
      <c r="A1787" t="s">
        <v>6</v>
      </c>
      <c r="B1787" t="s">
        <v>1743</v>
      </c>
      <c r="C1787" s="3" t="s">
        <v>1764</v>
      </c>
      <c r="D1787">
        <v>31.6</v>
      </c>
      <c r="E1787" s="1">
        <v>26084971</v>
      </c>
      <c r="F1787" t="s">
        <v>13</v>
      </c>
      <c r="G1787" s="4">
        <v>1.2393162393162394</v>
      </c>
      <c r="H1787" s="4">
        <v>0.30954437043152999</v>
      </c>
    </row>
    <row r="1788" spans="1:8" x14ac:dyDescent="0.35">
      <c r="A1788" t="s">
        <v>6</v>
      </c>
      <c r="B1788" t="s">
        <v>1743</v>
      </c>
      <c r="C1788" s="3" t="s">
        <v>1765</v>
      </c>
      <c r="D1788">
        <v>35.4</v>
      </c>
      <c r="E1788" s="1">
        <v>27036380</v>
      </c>
      <c r="F1788" t="s">
        <v>16</v>
      </c>
      <c r="G1788" s="4">
        <v>1.3490566037735849</v>
      </c>
      <c r="H1788" s="4">
        <v>0.43195088221519029</v>
      </c>
    </row>
    <row r="1789" spans="1:8" x14ac:dyDescent="0.35">
      <c r="A1789" t="s">
        <v>6</v>
      </c>
      <c r="B1789" t="s">
        <v>1743</v>
      </c>
      <c r="C1789" s="3" t="s">
        <v>1766</v>
      </c>
      <c r="D1789">
        <v>36.799999999999997</v>
      </c>
      <c r="E1789" s="1">
        <v>27786607</v>
      </c>
      <c r="F1789" t="s">
        <v>16</v>
      </c>
      <c r="G1789" s="4">
        <v>1.3457943925233644</v>
      </c>
      <c r="H1789" s="4">
        <v>0.42845801504116532</v>
      </c>
    </row>
    <row r="1790" spans="1:8" x14ac:dyDescent="0.35">
      <c r="A1790" t="s">
        <v>6</v>
      </c>
      <c r="B1790" t="s">
        <v>1743</v>
      </c>
      <c r="C1790" s="3" t="s">
        <v>1767</v>
      </c>
      <c r="D1790">
        <v>36.799999999999997</v>
      </c>
      <c r="E1790" s="1">
        <v>27786747</v>
      </c>
      <c r="F1790" t="s">
        <v>16</v>
      </c>
      <c r="G1790" s="4">
        <v>1.2935779816513762</v>
      </c>
      <c r="H1790" s="4">
        <v>0.37136702762186724</v>
      </c>
    </row>
    <row r="1791" spans="1:8" x14ac:dyDescent="0.35">
      <c r="A1791" t="s">
        <v>6</v>
      </c>
      <c r="B1791" t="s">
        <v>1743</v>
      </c>
      <c r="C1791" s="3" t="s">
        <v>1768</v>
      </c>
      <c r="D1791">
        <v>46.6</v>
      </c>
      <c r="E1791" s="1">
        <v>32692764</v>
      </c>
      <c r="F1791" t="s">
        <v>11</v>
      </c>
      <c r="G1791" s="4">
        <v>1.46</v>
      </c>
      <c r="H1791" s="4">
        <v>0.54596836910529256</v>
      </c>
    </row>
    <row r="1792" spans="1:8" x14ac:dyDescent="0.35">
      <c r="A1792" t="s">
        <v>6</v>
      </c>
      <c r="B1792" t="s">
        <v>1743</v>
      </c>
      <c r="C1792" s="3" t="s">
        <v>1769</v>
      </c>
      <c r="D1792">
        <v>50.6</v>
      </c>
      <c r="E1792" s="1">
        <v>32762239</v>
      </c>
      <c r="F1792" t="s">
        <v>9</v>
      </c>
      <c r="G1792" s="4">
        <v>1.6666666666666667</v>
      </c>
      <c r="H1792" s="4">
        <v>0.73696559416620622</v>
      </c>
    </row>
    <row r="1793" spans="1:8" x14ac:dyDescent="0.35">
      <c r="A1793" t="s">
        <v>6</v>
      </c>
      <c r="B1793" t="s">
        <v>1743</v>
      </c>
      <c r="C1793" s="3" t="s">
        <v>1770</v>
      </c>
      <c r="D1793">
        <v>50.6</v>
      </c>
      <c r="E1793" s="1">
        <v>32762247</v>
      </c>
      <c r="F1793" t="s">
        <v>9</v>
      </c>
      <c r="G1793" s="4">
        <v>1.6395348837209303</v>
      </c>
      <c r="H1793" s="4">
        <v>0.71328659769669567</v>
      </c>
    </row>
    <row r="1794" spans="1:8" x14ac:dyDescent="0.35">
      <c r="A1794" t="s">
        <v>6</v>
      </c>
      <c r="B1794" t="s">
        <v>1743</v>
      </c>
      <c r="C1794" s="3" t="s">
        <v>1771</v>
      </c>
      <c r="D1794">
        <v>50.6</v>
      </c>
      <c r="E1794" s="1">
        <v>32762248</v>
      </c>
      <c r="F1794" t="s">
        <v>9</v>
      </c>
      <c r="G1794" s="4">
        <v>1.6206896551724137</v>
      </c>
      <c r="H1794" s="4">
        <v>0.69660785655006519</v>
      </c>
    </row>
    <row r="1795" spans="1:8" x14ac:dyDescent="0.35">
      <c r="A1795" t="s">
        <v>6</v>
      </c>
      <c r="B1795" t="s">
        <v>1743</v>
      </c>
      <c r="C1795" s="3" t="s">
        <v>1772</v>
      </c>
      <c r="D1795">
        <v>49.8</v>
      </c>
      <c r="E1795" s="1">
        <v>32908010</v>
      </c>
      <c r="F1795" t="s">
        <v>16</v>
      </c>
      <c r="G1795" s="4">
        <v>1.3518518518518519</v>
      </c>
      <c r="H1795" s="4">
        <v>0.4349370567165487</v>
      </c>
    </row>
    <row r="1796" spans="1:8" x14ac:dyDescent="0.35">
      <c r="A1796" t="s">
        <v>6</v>
      </c>
      <c r="B1796" t="s">
        <v>1743</v>
      </c>
      <c r="C1796" s="3" t="s">
        <v>1773</v>
      </c>
      <c r="D1796">
        <v>48.7</v>
      </c>
      <c r="E1796" s="1">
        <v>32908102</v>
      </c>
      <c r="F1796" t="s">
        <v>11</v>
      </c>
      <c r="G1796" s="4">
        <v>1.49</v>
      </c>
      <c r="H1796" s="4">
        <v>0.57531233068743692</v>
      </c>
    </row>
    <row r="1797" spans="1:8" x14ac:dyDescent="0.35">
      <c r="A1797" t="s">
        <v>6</v>
      </c>
      <c r="B1797" t="s">
        <v>1743</v>
      </c>
      <c r="C1797" s="3" t="s">
        <v>1774</v>
      </c>
      <c r="D1797">
        <v>48.7</v>
      </c>
      <c r="E1797" s="1">
        <v>32908112</v>
      </c>
      <c r="F1797" t="s">
        <v>11</v>
      </c>
      <c r="G1797" s="4">
        <v>1.5</v>
      </c>
      <c r="H1797" s="4">
        <v>0.58496250072115619</v>
      </c>
    </row>
    <row r="1798" spans="1:8" x14ac:dyDescent="0.35">
      <c r="A1798" t="s">
        <v>6</v>
      </c>
      <c r="B1798" t="s">
        <v>1743</v>
      </c>
      <c r="C1798" s="3" t="s">
        <v>1775</v>
      </c>
      <c r="D1798">
        <v>55.8</v>
      </c>
      <c r="E1798" s="1">
        <v>33139581</v>
      </c>
      <c r="F1798" t="s">
        <v>11</v>
      </c>
      <c r="G1798" s="4">
        <v>1.4285714285714286</v>
      </c>
      <c r="H1798" s="4">
        <v>0.51457317282975823</v>
      </c>
    </row>
    <row r="1799" spans="1:8" x14ac:dyDescent="0.35">
      <c r="A1799" t="s">
        <v>6</v>
      </c>
      <c r="B1799" t="s">
        <v>1743</v>
      </c>
      <c r="C1799" s="3" t="s">
        <v>1776</v>
      </c>
      <c r="D1799">
        <v>58.9</v>
      </c>
      <c r="E1799" s="1">
        <v>34512874</v>
      </c>
      <c r="F1799" t="s">
        <v>9</v>
      </c>
      <c r="G1799" s="4">
        <v>1.5247524752475248</v>
      </c>
      <c r="H1799" s="4">
        <v>0.60857505794310673</v>
      </c>
    </row>
    <row r="1800" spans="1:8" x14ac:dyDescent="0.35">
      <c r="A1800" t="s">
        <v>6</v>
      </c>
      <c r="B1800" t="s">
        <v>1743</v>
      </c>
      <c r="C1800" s="3" t="s">
        <v>1777</v>
      </c>
      <c r="D1800">
        <v>58.9</v>
      </c>
      <c r="E1800" s="1">
        <v>34512880</v>
      </c>
      <c r="F1800" t="s">
        <v>9</v>
      </c>
      <c r="G1800" s="4">
        <v>1.5247524752475248</v>
      </c>
      <c r="H1800" s="4">
        <v>0.60857505794310673</v>
      </c>
    </row>
    <row r="1801" spans="1:8" x14ac:dyDescent="0.35">
      <c r="A1801" t="s">
        <v>6</v>
      </c>
      <c r="B1801" t="s">
        <v>1743</v>
      </c>
      <c r="C1801" s="3" t="s">
        <v>1778</v>
      </c>
      <c r="D1801">
        <v>60.5</v>
      </c>
      <c r="E1801" s="1">
        <v>34748192</v>
      </c>
      <c r="F1801" t="s">
        <v>11</v>
      </c>
      <c r="G1801" s="4">
        <v>1.4901960784313726</v>
      </c>
      <c r="H1801" s="4">
        <v>0.57550217147208993</v>
      </c>
    </row>
    <row r="1802" spans="1:8" x14ac:dyDescent="0.35">
      <c r="A1802" t="s">
        <v>6</v>
      </c>
      <c r="B1802" t="s">
        <v>1743</v>
      </c>
      <c r="C1802" s="3" t="s">
        <v>1779</v>
      </c>
      <c r="D1802">
        <v>62.2</v>
      </c>
      <c r="E1802" s="1">
        <v>35265634</v>
      </c>
      <c r="F1802" t="s">
        <v>16</v>
      </c>
      <c r="G1802" s="4">
        <v>1.3425925925925926</v>
      </c>
      <c r="H1802" s="4">
        <v>0.42502158785146588</v>
      </c>
    </row>
    <row r="1803" spans="1:8" x14ac:dyDescent="0.35">
      <c r="A1803" t="s">
        <v>6</v>
      </c>
      <c r="B1803" t="s">
        <v>1743</v>
      </c>
      <c r="C1803" s="3" t="s">
        <v>1780</v>
      </c>
      <c r="D1803">
        <v>64.900000000000006</v>
      </c>
      <c r="E1803" s="1">
        <v>36702012</v>
      </c>
      <c r="F1803" t="s">
        <v>11</v>
      </c>
      <c r="G1803" s="4">
        <v>1.4299065420560748</v>
      </c>
      <c r="H1803" s="4">
        <v>0.51592085629150486</v>
      </c>
    </row>
    <row r="1804" spans="1:8" x14ac:dyDescent="0.35">
      <c r="A1804" t="s">
        <v>6</v>
      </c>
      <c r="B1804" t="s">
        <v>1743</v>
      </c>
      <c r="C1804" s="3" t="s">
        <v>1781</v>
      </c>
      <c r="D1804">
        <v>65.3</v>
      </c>
      <c r="E1804" s="1">
        <v>36742467</v>
      </c>
      <c r="F1804" t="s">
        <v>11</v>
      </c>
      <c r="G1804" s="4">
        <v>1.4901960784313726</v>
      </c>
      <c r="H1804" s="4">
        <v>0.57550217147208993</v>
      </c>
    </row>
    <row r="1805" spans="1:8" x14ac:dyDescent="0.35">
      <c r="A1805" t="s">
        <v>6</v>
      </c>
      <c r="B1805" t="s">
        <v>1743</v>
      </c>
      <c r="C1805" s="3" t="s">
        <v>1782</v>
      </c>
      <c r="D1805">
        <v>102.2</v>
      </c>
      <c r="E1805" s="1">
        <v>36773219</v>
      </c>
      <c r="F1805" t="s">
        <v>9</v>
      </c>
      <c r="G1805" s="4">
        <v>0.60897435897435892</v>
      </c>
      <c r="H1805" s="4">
        <v>-0.71554661053130064</v>
      </c>
    </row>
    <row r="1806" spans="1:8" x14ac:dyDescent="0.35">
      <c r="A1806" t="s">
        <v>6</v>
      </c>
      <c r="B1806" t="s">
        <v>1743</v>
      </c>
      <c r="C1806" s="3" t="s">
        <v>1783</v>
      </c>
      <c r="D1806">
        <v>67.7</v>
      </c>
      <c r="E1806" s="1">
        <v>37367724</v>
      </c>
      <c r="F1806" t="s">
        <v>16</v>
      </c>
      <c r="G1806" s="4">
        <v>1.3035714285714286</v>
      </c>
      <c r="H1806" s="4">
        <v>0.38246963682241314</v>
      </c>
    </row>
    <row r="1807" spans="1:8" x14ac:dyDescent="0.35">
      <c r="A1807" t="s">
        <v>6</v>
      </c>
      <c r="B1807" t="s">
        <v>1743</v>
      </c>
      <c r="C1807" s="3" t="s">
        <v>1784</v>
      </c>
      <c r="D1807">
        <v>67.7</v>
      </c>
      <c r="E1807" s="1">
        <v>37367756</v>
      </c>
      <c r="F1807" t="s">
        <v>11</v>
      </c>
      <c r="G1807" s="4">
        <v>1.46</v>
      </c>
      <c r="H1807" s="4">
        <v>0.54596836910529256</v>
      </c>
    </row>
    <row r="1808" spans="1:8" x14ac:dyDescent="0.35">
      <c r="A1808" t="s">
        <v>6</v>
      </c>
      <c r="B1808" t="s">
        <v>1743</v>
      </c>
      <c r="C1808" s="3" t="s">
        <v>1785</v>
      </c>
      <c r="D1808">
        <v>69.8</v>
      </c>
      <c r="E1808" s="1">
        <v>37941407</v>
      </c>
      <c r="F1808" t="s">
        <v>16</v>
      </c>
      <c r="G1808" s="4">
        <v>1.3577981651376148</v>
      </c>
      <c r="H1808" s="4">
        <v>0.44126904085202351</v>
      </c>
    </row>
    <row r="1809" spans="1:8" x14ac:dyDescent="0.35">
      <c r="A1809" t="s">
        <v>6</v>
      </c>
      <c r="B1809" t="s">
        <v>1743</v>
      </c>
      <c r="C1809" s="3" t="s">
        <v>1786</v>
      </c>
      <c r="D1809">
        <v>69.8</v>
      </c>
      <c r="E1809" s="1">
        <v>37941408</v>
      </c>
      <c r="F1809" t="s">
        <v>16</v>
      </c>
      <c r="G1809" s="4">
        <v>1.3796296296296295</v>
      </c>
      <c r="H1809" s="4">
        <v>0.46428101829869295</v>
      </c>
    </row>
    <row r="1810" spans="1:8" x14ac:dyDescent="0.35">
      <c r="A1810" t="s">
        <v>6</v>
      </c>
      <c r="B1810" t="s">
        <v>1743</v>
      </c>
      <c r="C1810" s="3" t="s">
        <v>1787</v>
      </c>
      <c r="D1810">
        <v>100.6</v>
      </c>
      <c r="E1810" s="1">
        <v>38124191</v>
      </c>
      <c r="F1810" t="s">
        <v>11</v>
      </c>
      <c r="G1810" s="4">
        <v>0.67320261437908502</v>
      </c>
      <c r="H1810" s="4">
        <v>-0.57088731550943328</v>
      </c>
    </row>
    <row r="1811" spans="1:8" x14ac:dyDescent="0.35">
      <c r="A1811" t="s">
        <v>6</v>
      </c>
      <c r="B1811" t="s">
        <v>1743</v>
      </c>
      <c r="C1811" s="3" t="s">
        <v>1788</v>
      </c>
      <c r="D1811">
        <v>101</v>
      </c>
      <c r="E1811" s="1">
        <v>38124369</v>
      </c>
      <c r="F1811" t="s">
        <v>11</v>
      </c>
      <c r="G1811" s="4">
        <v>0.67763157894736847</v>
      </c>
      <c r="H1811" s="4">
        <v>-0.56142698626036702</v>
      </c>
    </row>
    <row r="1812" spans="1:8" x14ac:dyDescent="0.35">
      <c r="A1812" t="s">
        <v>6</v>
      </c>
      <c r="B1812" t="s">
        <v>1743</v>
      </c>
      <c r="C1812" s="3" t="s">
        <v>1789</v>
      </c>
      <c r="D1812">
        <v>103.8</v>
      </c>
      <c r="E1812" s="1">
        <v>38403544</v>
      </c>
      <c r="F1812" t="s">
        <v>9</v>
      </c>
      <c r="G1812" s="4">
        <v>0.62179487179487181</v>
      </c>
      <c r="H1812" s="4">
        <v>-0.68548937667512067</v>
      </c>
    </row>
    <row r="1813" spans="1:8" x14ac:dyDescent="0.35">
      <c r="A1813" t="s">
        <v>6</v>
      </c>
      <c r="B1813" t="s">
        <v>1743</v>
      </c>
      <c r="C1813" s="3" t="s">
        <v>1790</v>
      </c>
      <c r="D1813">
        <v>73.400000000000006</v>
      </c>
      <c r="E1813" s="1">
        <v>38482968</v>
      </c>
      <c r="F1813" t="s">
        <v>16</v>
      </c>
      <c r="G1813" s="4">
        <v>1.3272727272727274</v>
      </c>
      <c r="H1813" s="4">
        <v>0.40846484535535771</v>
      </c>
    </row>
    <row r="1814" spans="1:8" x14ac:dyDescent="0.35">
      <c r="A1814" t="s">
        <v>6</v>
      </c>
      <c r="B1814" t="s">
        <v>1743</v>
      </c>
      <c r="C1814" s="3" t="s">
        <v>1791</v>
      </c>
      <c r="D1814">
        <v>73.400000000000006</v>
      </c>
      <c r="E1814" s="1">
        <v>38482978</v>
      </c>
      <c r="F1814" t="s">
        <v>16</v>
      </c>
      <c r="G1814" s="4">
        <v>1.3394495412844036</v>
      </c>
      <c r="H1814" s="4">
        <v>0.42164023410309087</v>
      </c>
    </row>
    <row r="1815" spans="1:8" x14ac:dyDescent="0.35">
      <c r="A1815" t="s">
        <v>6</v>
      </c>
      <c r="B1815" t="s">
        <v>1743</v>
      </c>
      <c r="C1815" s="3" t="s">
        <v>1792</v>
      </c>
      <c r="D1815">
        <v>73.400000000000006</v>
      </c>
      <c r="E1815" s="1">
        <v>38482979</v>
      </c>
      <c r="F1815" t="s">
        <v>16</v>
      </c>
      <c r="G1815" s="4">
        <v>1.3518518518518519</v>
      </c>
      <c r="H1815" s="4">
        <v>0.4349370567165487</v>
      </c>
    </row>
    <row r="1816" spans="1:8" x14ac:dyDescent="0.35">
      <c r="A1816" t="s">
        <v>6</v>
      </c>
      <c r="B1816" t="s">
        <v>1743</v>
      </c>
      <c r="C1816" s="3" t="s">
        <v>1793</v>
      </c>
      <c r="D1816">
        <v>105.1</v>
      </c>
      <c r="E1816" s="1">
        <v>38694869</v>
      </c>
      <c r="F1816" t="s">
        <v>18</v>
      </c>
      <c r="G1816" s="4">
        <v>0.54166666666666663</v>
      </c>
      <c r="H1816" s="4">
        <v>-0.88452278258006412</v>
      </c>
    </row>
    <row r="1817" spans="1:8" x14ac:dyDescent="0.35">
      <c r="A1817" t="s">
        <v>6</v>
      </c>
      <c r="B1817" t="s">
        <v>1743</v>
      </c>
      <c r="C1817" s="3" t="s">
        <v>1794</v>
      </c>
      <c r="D1817">
        <v>89</v>
      </c>
      <c r="E1817" s="1">
        <v>38814468</v>
      </c>
      <c r="F1817" t="s">
        <v>13</v>
      </c>
      <c r="G1817" s="4">
        <v>0.92647058823529416</v>
      </c>
      <c r="H1817" s="4">
        <v>-0.11018291775042288</v>
      </c>
    </row>
    <row r="1818" spans="1:8" x14ac:dyDescent="0.35">
      <c r="A1818" t="s">
        <v>6</v>
      </c>
      <c r="B1818" t="s">
        <v>1743</v>
      </c>
      <c r="C1818" s="3" t="s">
        <v>1795</v>
      </c>
      <c r="D1818">
        <v>92.3</v>
      </c>
      <c r="E1818" s="1">
        <v>38851619</v>
      </c>
      <c r="F1818" t="s">
        <v>13</v>
      </c>
      <c r="G1818" s="4">
        <v>0.79285714285714282</v>
      </c>
      <c r="H1818" s="4">
        <v>-0.33486715059486055</v>
      </c>
    </row>
    <row r="1819" spans="1:8" x14ac:dyDescent="0.35">
      <c r="A1819" t="s">
        <v>6</v>
      </c>
      <c r="B1819" t="s">
        <v>1743</v>
      </c>
      <c r="C1819" s="3" t="s">
        <v>1796</v>
      </c>
      <c r="D1819">
        <v>83</v>
      </c>
      <c r="E1819" s="1">
        <v>38930781</v>
      </c>
      <c r="F1819" t="s">
        <v>13</v>
      </c>
      <c r="G1819" s="4">
        <v>1.1848739495798319</v>
      </c>
      <c r="H1819" s="4">
        <v>0.24473358909085005</v>
      </c>
    </row>
    <row r="1820" spans="1:8" x14ac:dyDescent="0.35">
      <c r="A1820" t="s">
        <v>6</v>
      </c>
      <c r="B1820" t="s">
        <v>1743</v>
      </c>
      <c r="C1820" s="3" t="s">
        <v>1797</v>
      </c>
      <c r="D1820">
        <v>97.8</v>
      </c>
      <c r="E1820" s="1">
        <v>38932477</v>
      </c>
      <c r="F1820" t="s">
        <v>11</v>
      </c>
      <c r="G1820" s="4">
        <v>0.67320261437908502</v>
      </c>
      <c r="H1820" s="4">
        <v>-0.57088731550943328</v>
      </c>
    </row>
    <row r="1821" spans="1:8" x14ac:dyDescent="0.35">
      <c r="A1821" t="s">
        <v>6</v>
      </c>
      <c r="B1821" t="s">
        <v>1743</v>
      </c>
      <c r="C1821" s="3" t="s">
        <v>1798</v>
      </c>
      <c r="D1821">
        <v>97.8</v>
      </c>
      <c r="E1821" s="1">
        <v>38932489</v>
      </c>
      <c r="F1821" t="s">
        <v>11</v>
      </c>
      <c r="G1821" s="4">
        <v>0.67320261437908502</v>
      </c>
      <c r="H1821" s="4">
        <v>-0.57088731550943328</v>
      </c>
    </row>
    <row r="1822" spans="1:8" x14ac:dyDescent="0.35">
      <c r="A1822" t="s">
        <v>6</v>
      </c>
      <c r="B1822" t="s">
        <v>1743</v>
      </c>
      <c r="C1822" s="3" t="s">
        <v>1799</v>
      </c>
      <c r="D1822">
        <v>104.6</v>
      </c>
      <c r="E1822" s="1">
        <v>39093021</v>
      </c>
      <c r="F1822" t="s">
        <v>9</v>
      </c>
      <c r="G1822" s="4">
        <v>0.6216216216216216</v>
      </c>
      <c r="H1822" s="4">
        <v>-0.68589140957193695</v>
      </c>
    </row>
    <row r="1823" spans="1:8" x14ac:dyDescent="0.35">
      <c r="A1823" t="s">
        <v>6</v>
      </c>
      <c r="B1823" t="s">
        <v>1743</v>
      </c>
      <c r="C1823" s="3" t="s">
        <v>1800</v>
      </c>
      <c r="D1823">
        <v>79.7</v>
      </c>
      <c r="E1823" s="1">
        <v>39720609</v>
      </c>
      <c r="F1823" t="s">
        <v>9</v>
      </c>
      <c r="G1823" s="4">
        <v>1.5747126436781609</v>
      </c>
      <c r="H1823" s="4">
        <v>0.6550885871117984</v>
      </c>
    </row>
    <row r="1824" spans="1:8" x14ac:dyDescent="0.35">
      <c r="A1824" t="s">
        <v>6</v>
      </c>
      <c r="B1824" t="s">
        <v>1743</v>
      </c>
      <c r="C1824" s="3" t="s">
        <v>1801</v>
      </c>
      <c r="D1824">
        <v>77.099999999999994</v>
      </c>
      <c r="E1824" s="1">
        <v>39966563</v>
      </c>
      <c r="F1824" t="s">
        <v>16</v>
      </c>
      <c r="G1824" s="4">
        <v>1.2894736842105263</v>
      </c>
      <c r="H1824" s="4">
        <v>0.36678233067162275</v>
      </c>
    </row>
    <row r="1825" spans="1:8" x14ac:dyDescent="0.35">
      <c r="A1825" t="s">
        <v>6</v>
      </c>
      <c r="B1825" t="s">
        <v>1743</v>
      </c>
      <c r="C1825" s="3" t="s">
        <v>1802</v>
      </c>
      <c r="D1825">
        <v>77.099999999999994</v>
      </c>
      <c r="E1825" s="1">
        <v>39966567</v>
      </c>
      <c r="F1825" t="s">
        <v>16</v>
      </c>
      <c r="G1825" s="4">
        <v>1.3008849557522124</v>
      </c>
      <c r="H1825" s="4">
        <v>0.37949338242117675</v>
      </c>
    </row>
    <row r="1826" spans="1:8" x14ac:dyDescent="0.35">
      <c r="A1826" t="s">
        <v>6</v>
      </c>
      <c r="B1826" t="s">
        <v>1743</v>
      </c>
      <c r="C1826" s="3" t="s">
        <v>1803</v>
      </c>
      <c r="D1826">
        <v>107.4</v>
      </c>
      <c r="E1826" s="1">
        <v>39971393</v>
      </c>
      <c r="F1826" t="s">
        <v>9</v>
      </c>
      <c r="G1826" s="4">
        <v>0.61250000000000004</v>
      </c>
      <c r="H1826" s="4">
        <v>-0.70721825077215406</v>
      </c>
    </row>
    <row r="1827" spans="1:8" x14ac:dyDescent="0.35">
      <c r="A1827" t="s">
        <v>6</v>
      </c>
      <c r="B1827" t="s">
        <v>1743</v>
      </c>
      <c r="C1827" s="3" t="s">
        <v>1804</v>
      </c>
      <c r="D1827">
        <v>112</v>
      </c>
      <c r="E1827" s="1">
        <v>40777563</v>
      </c>
      <c r="F1827" t="s">
        <v>23</v>
      </c>
      <c r="G1827" s="4">
        <v>0.59509202453987731</v>
      </c>
      <c r="H1827" s="4">
        <v>-0.74881531204394991</v>
      </c>
    </row>
    <row r="1828" spans="1:8" x14ac:dyDescent="0.35">
      <c r="A1828" t="s">
        <v>6</v>
      </c>
      <c r="B1828" t="s">
        <v>1743</v>
      </c>
      <c r="C1828" s="3" t="s">
        <v>1805</v>
      </c>
      <c r="D1828">
        <v>109.9</v>
      </c>
      <c r="E1828" s="1">
        <v>41105462</v>
      </c>
      <c r="F1828" t="s">
        <v>9</v>
      </c>
      <c r="G1828" s="4">
        <v>0.59154929577464788</v>
      </c>
      <c r="H1828" s="4">
        <v>-0.75742969672592186</v>
      </c>
    </row>
    <row r="1829" spans="1:8" x14ac:dyDescent="0.35">
      <c r="A1829" t="s">
        <v>6</v>
      </c>
      <c r="B1829" t="s">
        <v>1743</v>
      </c>
      <c r="C1829" s="3" t="s">
        <v>1806</v>
      </c>
      <c r="D1829">
        <v>109.9</v>
      </c>
      <c r="E1829" s="1">
        <v>41105484</v>
      </c>
      <c r="F1829" t="s">
        <v>23</v>
      </c>
      <c r="G1829" s="4">
        <v>0.57638888888888884</v>
      </c>
      <c r="H1829" s="4">
        <v>-0.79488557009538774</v>
      </c>
    </row>
    <row r="1830" spans="1:8" x14ac:dyDescent="0.35">
      <c r="A1830" t="s">
        <v>6</v>
      </c>
      <c r="B1830" t="s">
        <v>1743</v>
      </c>
      <c r="C1830" s="3" t="s">
        <v>1807</v>
      </c>
      <c r="D1830">
        <v>114.8</v>
      </c>
      <c r="E1830" s="1">
        <v>41822542</v>
      </c>
      <c r="F1830" t="s">
        <v>9</v>
      </c>
      <c r="G1830" s="4">
        <v>0.61688311688311692</v>
      </c>
      <c r="H1830" s="4">
        <v>-0.69693093236395343</v>
      </c>
    </row>
    <row r="1831" spans="1:8" x14ac:dyDescent="0.35">
      <c r="A1831" t="s">
        <v>6</v>
      </c>
      <c r="B1831" t="s">
        <v>1743</v>
      </c>
      <c r="C1831" s="3" t="s">
        <v>1808</v>
      </c>
      <c r="D1831">
        <v>117.7</v>
      </c>
      <c r="E1831" s="1">
        <v>42074813</v>
      </c>
      <c r="F1831" t="s">
        <v>23</v>
      </c>
      <c r="G1831" s="4">
        <v>0.57861635220125784</v>
      </c>
      <c r="H1831" s="4">
        <v>-0.78932099922734256</v>
      </c>
    </row>
    <row r="1832" spans="1:8" x14ac:dyDescent="0.35">
      <c r="A1832" t="s">
        <v>6</v>
      </c>
      <c r="B1832" t="s">
        <v>1743</v>
      </c>
      <c r="C1832" s="3" t="s">
        <v>1809</v>
      </c>
      <c r="D1832">
        <v>117.7</v>
      </c>
      <c r="E1832" s="1">
        <v>42074814</v>
      </c>
      <c r="F1832" t="s">
        <v>23</v>
      </c>
      <c r="G1832" s="4">
        <v>0.57861635220125784</v>
      </c>
      <c r="H1832" s="4">
        <v>-0.78932099922734256</v>
      </c>
    </row>
    <row r="1833" spans="1:8" x14ac:dyDescent="0.35">
      <c r="A1833" t="s">
        <v>6</v>
      </c>
      <c r="B1833" t="s">
        <v>1743</v>
      </c>
      <c r="C1833" s="3" t="s">
        <v>1810</v>
      </c>
      <c r="D1833">
        <v>121.5</v>
      </c>
      <c r="E1833" s="1">
        <v>42524425</v>
      </c>
      <c r="F1833" t="s">
        <v>9</v>
      </c>
      <c r="G1833" s="4">
        <v>0.61392405063291144</v>
      </c>
      <c r="H1833" s="4">
        <v>-0.70386790598997517</v>
      </c>
    </row>
    <row r="1834" spans="1:8" x14ac:dyDescent="0.35">
      <c r="A1834" t="s">
        <v>6</v>
      </c>
      <c r="B1834" t="s">
        <v>1743</v>
      </c>
      <c r="C1834" s="3" t="s">
        <v>1811</v>
      </c>
      <c r="D1834">
        <v>121.5</v>
      </c>
      <c r="E1834" s="1">
        <v>42524426</v>
      </c>
      <c r="F1834" t="s">
        <v>9</v>
      </c>
      <c r="G1834" s="4">
        <v>0.61146496815286622</v>
      </c>
      <c r="H1834" s="4">
        <v>-0.70965824817047096</v>
      </c>
    </row>
    <row r="1835" spans="1:8" x14ac:dyDescent="0.35">
      <c r="A1835" t="s">
        <v>6</v>
      </c>
      <c r="B1835" t="s">
        <v>1743</v>
      </c>
      <c r="C1835" s="3" t="s">
        <v>1812</v>
      </c>
      <c r="D1835">
        <v>121.5</v>
      </c>
      <c r="E1835" s="1">
        <v>42524427</v>
      </c>
      <c r="F1835" t="s">
        <v>9</v>
      </c>
      <c r="G1835" s="4">
        <v>0.61146496815286622</v>
      </c>
      <c r="H1835" s="4">
        <v>-0.70965824817047096</v>
      </c>
    </row>
    <row r="1836" spans="1:8" x14ac:dyDescent="0.35">
      <c r="A1836" t="s">
        <v>6</v>
      </c>
      <c r="B1836" t="s">
        <v>1743</v>
      </c>
      <c r="C1836" s="3" t="s">
        <v>1813</v>
      </c>
      <c r="D1836">
        <v>123.4</v>
      </c>
      <c r="E1836" s="1">
        <v>42697687</v>
      </c>
      <c r="F1836" t="s">
        <v>9</v>
      </c>
      <c r="G1836" s="4">
        <v>0.62658227848101267</v>
      </c>
      <c r="H1836" s="4">
        <v>-0.6744241280974933</v>
      </c>
    </row>
    <row r="1837" spans="1:8" x14ac:dyDescent="0.35">
      <c r="A1837" t="s">
        <v>6</v>
      </c>
      <c r="B1837" t="s">
        <v>1743</v>
      </c>
      <c r="C1837" s="3" t="s">
        <v>1814</v>
      </c>
      <c r="D1837">
        <v>123.4</v>
      </c>
      <c r="E1837" s="1">
        <v>42817333</v>
      </c>
      <c r="F1837" t="s">
        <v>18</v>
      </c>
      <c r="G1837" s="4">
        <v>0.56172839506172845</v>
      </c>
      <c r="H1837" s="4">
        <v>-0.83205536268592828</v>
      </c>
    </row>
    <row r="1838" spans="1:8" x14ac:dyDescent="0.35">
      <c r="A1838" t="s">
        <v>6</v>
      </c>
      <c r="B1838" t="s">
        <v>1743</v>
      </c>
      <c r="C1838" s="3" t="s">
        <v>1815</v>
      </c>
      <c r="D1838">
        <v>124.8</v>
      </c>
      <c r="E1838" s="1">
        <v>43786280</v>
      </c>
      <c r="F1838" t="s">
        <v>9</v>
      </c>
      <c r="G1838" s="4">
        <v>0.64743589743589747</v>
      </c>
      <c r="H1838" s="4">
        <v>-0.62719073611045351</v>
      </c>
    </row>
    <row r="1839" spans="1:8" x14ac:dyDescent="0.35">
      <c r="A1839" t="s">
        <v>6</v>
      </c>
      <c r="B1839" t="s">
        <v>1743</v>
      </c>
      <c r="C1839" s="3" t="s">
        <v>1816</v>
      </c>
      <c r="D1839">
        <v>125.8</v>
      </c>
      <c r="E1839" s="1">
        <v>44199293</v>
      </c>
      <c r="F1839" t="s">
        <v>11</v>
      </c>
      <c r="G1839" s="4">
        <v>0.65151515151515149</v>
      </c>
      <c r="H1839" s="4">
        <v>-0.61812936465635548</v>
      </c>
    </row>
    <row r="1840" spans="1:8" x14ac:dyDescent="0.35">
      <c r="A1840" t="s">
        <v>6</v>
      </c>
      <c r="B1840" t="s">
        <v>1743</v>
      </c>
      <c r="C1840" s="3" t="s">
        <v>1817</v>
      </c>
      <c r="D1840">
        <v>128.80000000000001</v>
      </c>
      <c r="E1840" s="1">
        <v>45633386</v>
      </c>
      <c r="F1840" t="s">
        <v>9</v>
      </c>
      <c r="G1840" s="4">
        <v>0.65384615384615385</v>
      </c>
      <c r="H1840" s="4">
        <v>-0.61297687689075275</v>
      </c>
    </row>
    <row r="1841" spans="1:8" x14ac:dyDescent="0.35">
      <c r="A1841" t="s">
        <v>6</v>
      </c>
      <c r="B1841" t="s">
        <v>1743</v>
      </c>
      <c r="C1841" s="3" t="s">
        <v>1818</v>
      </c>
      <c r="D1841">
        <v>128.30000000000001</v>
      </c>
      <c r="E1841" s="1">
        <v>45635713</v>
      </c>
      <c r="F1841" t="s">
        <v>23</v>
      </c>
      <c r="G1841" s="4">
        <v>0.58125000000000004</v>
      </c>
      <c r="H1841" s="4">
        <v>-0.78276928377933086</v>
      </c>
    </row>
    <row r="1842" spans="1:8" x14ac:dyDescent="0.35">
      <c r="A1842" t="s">
        <v>6</v>
      </c>
      <c r="B1842" t="s">
        <v>1743</v>
      </c>
      <c r="C1842" s="3" t="s">
        <v>1819</v>
      </c>
      <c r="D1842">
        <v>136.1</v>
      </c>
      <c r="E1842" s="1">
        <v>46381484</v>
      </c>
      <c r="F1842" t="s">
        <v>9</v>
      </c>
      <c r="G1842" s="4">
        <v>0.63749999999999996</v>
      </c>
      <c r="H1842" s="4">
        <v>-0.6495027529158669</v>
      </c>
    </row>
    <row r="1843" spans="1:8" x14ac:dyDescent="0.35">
      <c r="A1843" t="s">
        <v>6</v>
      </c>
      <c r="B1843" t="s">
        <v>1743</v>
      </c>
      <c r="C1843" s="3" t="s">
        <v>1820</v>
      </c>
      <c r="D1843">
        <v>136.6</v>
      </c>
      <c r="E1843" s="1">
        <v>46744904</v>
      </c>
      <c r="F1843" t="s">
        <v>9</v>
      </c>
      <c r="G1843" s="4">
        <v>0.625</v>
      </c>
      <c r="H1843" s="4">
        <v>-0.67807190511263771</v>
      </c>
    </row>
    <row r="1844" spans="1:8" x14ac:dyDescent="0.35">
      <c r="A1844" t="s">
        <v>6</v>
      </c>
      <c r="B1844" t="s">
        <v>1743</v>
      </c>
      <c r="C1844" s="3" t="s">
        <v>1821</v>
      </c>
      <c r="D1844">
        <v>136.6</v>
      </c>
      <c r="E1844" s="1">
        <v>46744927</v>
      </c>
      <c r="F1844" t="s">
        <v>9</v>
      </c>
      <c r="G1844" s="4">
        <v>0.625</v>
      </c>
      <c r="H1844" s="4">
        <v>-0.67807190511263771</v>
      </c>
    </row>
    <row r="1845" spans="1:8" x14ac:dyDescent="0.35">
      <c r="A1845" t="s">
        <v>6</v>
      </c>
      <c r="B1845" t="s">
        <v>1743</v>
      </c>
      <c r="C1845" s="3" t="s">
        <v>1822</v>
      </c>
      <c r="D1845">
        <v>136.6</v>
      </c>
      <c r="E1845" s="1">
        <v>46782747</v>
      </c>
      <c r="F1845" t="s">
        <v>9</v>
      </c>
      <c r="G1845" s="4">
        <v>0.62</v>
      </c>
      <c r="H1845" s="4">
        <v>-0.68965987938784945</v>
      </c>
    </row>
    <row r="1846" spans="1:8" x14ac:dyDescent="0.35">
      <c r="A1846" t="s">
        <v>6</v>
      </c>
      <c r="B1846" t="s">
        <v>1743</v>
      </c>
      <c r="C1846" s="3" t="s">
        <v>1823</v>
      </c>
      <c r="D1846">
        <v>131.80000000000001</v>
      </c>
      <c r="E1846" s="1">
        <v>46790337</v>
      </c>
      <c r="F1846" t="s">
        <v>16</v>
      </c>
      <c r="G1846" s="4">
        <v>0.73103448275862071</v>
      </c>
      <c r="H1846" s="4">
        <v>-0.45198863545173529</v>
      </c>
    </row>
    <row r="1847" spans="1:8" x14ac:dyDescent="0.35">
      <c r="A1847" t="s">
        <v>6</v>
      </c>
      <c r="B1847" t="s">
        <v>1743</v>
      </c>
      <c r="C1847" s="3" t="s">
        <v>1824</v>
      </c>
      <c r="D1847">
        <v>132.69999999999999</v>
      </c>
      <c r="E1847" s="1">
        <v>46878033</v>
      </c>
      <c r="F1847" t="s">
        <v>13</v>
      </c>
      <c r="G1847" s="4">
        <v>0.84552845528455289</v>
      </c>
      <c r="H1847" s="4">
        <v>-0.24207478719814765</v>
      </c>
    </row>
    <row r="1848" spans="1:8" x14ac:dyDescent="0.35">
      <c r="A1848" t="s">
        <v>6</v>
      </c>
      <c r="B1848" t="s">
        <v>1743</v>
      </c>
      <c r="C1848" s="3" t="s">
        <v>1825</v>
      </c>
      <c r="D1848">
        <v>132.69999999999999</v>
      </c>
      <c r="E1848" s="1">
        <v>46878054</v>
      </c>
      <c r="F1848" t="s">
        <v>13</v>
      </c>
      <c r="G1848" s="4">
        <v>0.85</v>
      </c>
      <c r="H1848" s="4">
        <v>-0.23446525363702297</v>
      </c>
    </row>
    <row r="1849" spans="1:8" x14ac:dyDescent="0.35">
      <c r="A1849" t="s">
        <v>6</v>
      </c>
      <c r="B1849" t="s">
        <v>1743</v>
      </c>
      <c r="C1849" s="3" t="s">
        <v>1826</v>
      </c>
      <c r="D1849">
        <v>134.80000000000001</v>
      </c>
      <c r="E1849" s="1">
        <v>46885982</v>
      </c>
      <c r="F1849" t="s">
        <v>9</v>
      </c>
      <c r="G1849" s="4">
        <v>0.63694267515923564</v>
      </c>
      <c r="H1849" s="4">
        <v>-0.65076455911690234</v>
      </c>
    </row>
    <row r="1850" spans="1:8" x14ac:dyDescent="0.35">
      <c r="A1850" t="s">
        <v>6</v>
      </c>
      <c r="B1850" t="s">
        <v>1743</v>
      </c>
      <c r="C1850" s="3" t="s">
        <v>1827</v>
      </c>
      <c r="D1850">
        <v>134.80000000000001</v>
      </c>
      <c r="E1850" s="1">
        <v>46885986</v>
      </c>
      <c r="F1850" t="s">
        <v>9</v>
      </c>
      <c r="G1850" s="4">
        <v>0.63694267515923564</v>
      </c>
      <c r="H1850" s="4">
        <v>-0.65076455911690234</v>
      </c>
    </row>
    <row r="1851" spans="1:8" x14ac:dyDescent="0.35">
      <c r="A1851" t="s">
        <v>6</v>
      </c>
      <c r="B1851" t="s">
        <v>1743</v>
      </c>
      <c r="C1851" s="3" t="s">
        <v>1828</v>
      </c>
      <c r="D1851">
        <v>135.69999999999999</v>
      </c>
      <c r="E1851" s="1">
        <v>46901390</v>
      </c>
      <c r="F1851" t="s">
        <v>9</v>
      </c>
      <c r="G1851" s="4">
        <v>0.63057324840764328</v>
      </c>
      <c r="H1851" s="4">
        <v>-0.66526412881201746</v>
      </c>
    </row>
    <row r="1852" spans="1:8" x14ac:dyDescent="0.35">
      <c r="A1852" t="s">
        <v>6</v>
      </c>
      <c r="B1852" t="s">
        <v>1743</v>
      </c>
      <c r="C1852" s="3" t="s">
        <v>1829</v>
      </c>
      <c r="D1852">
        <v>141.5</v>
      </c>
      <c r="E1852" s="1">
        <v>47348506</v>
      </c>
      <c r="F1852" t="s">
        <v>16</v>
      </c>
      <c r="G1852" s="4">
        <v>0.73571428571428577</v>
      </c>
      <c r="H1852" s="4">
        <v>-0.442782489761748</v>
      </c>
    </row>
    <row r="1853" spans="1:8" x14ac:dyDescent="0.35">
      <c r="A1853" t="s">
        <v>6</v>
      </c>
      <c r="B1853" t="s">
        <v>1743</v>
      </c>
      <c r="C1853" s="3" t="s">
        <v>1830</v>
      </c>
      <c r="D1853">
        <v>142.69999999999999</v>
      </c>
      <c r="E1853" s="1">
        <v>48472469</v>
      </c>
      <c r="F1853" t="s">
        <v>11</v>
      </c>
      <c r="G1853" s="4">
        <v>0.69536423841059603</v>
      </c>
      <c r="H1853" s="4">
        <v>-0.52415922165895623</v>
      </c>
    </row>
    <row r="1854" spans="1:8" x14ac:dyDescent="0.35">
      <c r="A1854" t="s">
        <v>6</v>
      </c>
      <c r="B1854" t="s">
        <v>1743</v>
      </c>
      <c r="C1854" s="3" t="s">
        <v>1831</v>
      </c>
      <c r="D1854">
        <v>157.4</v>
      </c>
      <c r="E1854" s="1">
        <v>50233449</v>
      </c>
      <c r="F1854" t="s">
        <v>16</v>
      </c>
      <c r="G1854" s="4">
        <v>0.76027397260273977</v>
      </c>
      <c r="H1854" s="4">
        <v>-0.39540869252991123</v>
      </c>
    </row>
    <row r="1855" spans="1:8" x14ac:dyDescent="0.35">
      <c r="A1855" t="s">
        <v>6</v>
      </c>
      <c r="B1855" t="s">
        <v>1743</v>
      </c>
      <c r="C1855" s="3" t="s">
        <v>1832</v>
      </c>
      <c r="D1855">
        <v>152.6</v>
      </c>
      <c r="E1855" s="1">
        <v>50481876</v>
      </c>
      <c r="F1855" t="s">
        <v>9</v>
      </c>
      <c r="G1855" s="4">
        <v>0.6216216216216216</v>
      </c>
      <c r="H1855" s="4">
        <v>-0.68589140957193695</v>
      </c>
    </row>
    <row r="1856" spans="1:8" x14ac:dyDescent="0.35">
      <c r="A1856" t="s">
        <v>6</v>
      </c>
      <c r="B1856" t="s">
        <v>1743</v>
      </c>
      <c r="C1856" s="3" t="s">
        <v>1833</v>
      </c>
      <c r="D1856">
        <v>154</v>
      </c>
      <c r="E1856" s="1">
        <v>50538272</v>
      </c>
      <c r="F1856" t="s">
        <v>13</v>
      </c>
      <c r="G1856" s="4">
        <v>0.78832116788321172</v>
      </c>
      <c r="H1856" s="4">
        <v>-0.34314458079705812</v>
      </c>
    </row>
    <row r="1857" spans="1:8" x14ac:dyDescent="0.35">
      <c r="C1857" s="3"/>
      <c r="G1857" s="4"/>
      <c r="H1857" s="4"/>
    </row>
    <row r="1858" spans="1:8" x14ac:dyDescent="0.35">
      <c r="A1858" t="s">
        <v>35</v>
      </c>
      <c r="B1858" t="s">
        <v>1834</v>
      </c>
      <c r="C1858" s="3" t="s">
        <v>1835</v>
      </c>
      <c r="D1858">
        <v>0</v>
      </c>
      <c r="E1858" s="1">
        <v>1600401</v>
      </c>
      <c r="F1858" t="s">
        <v>13</v>
      </c>
      <c r="G1858" s="4">
        <v>1.0084033613445378</v>
      </c>
      <c r="H1858" s="4">
        <v>1.2072832300574972E-2</v>
      </c>
    </row>
    <row r="1859" spans="1:8" x14ac:dyDescent="0.35">
      <c r="A1859" t="s">
        <v>35</v>
      </c>
      <c r="B1859" t="s">
        <v>1834</v>
      </c>
      <c r="C1859" s="3" t="s">
        <v>1836</v>
      </c>
      <c r="D1859">
        <v>0.4</v>
      </c>
      <c r="E1859" s="1">
        <v>1600405</v>
      </c>
      <c r="F1859" t="s">
        <v>13</v>
      </c>
      <c r="G1859" s="4">
        <v>0.97540983606557374</v>
      </c>
      <c r="H1859" s="4">
        <v>-3.5919574254942806E-2</v>
      </c>
    </row>
    <row r="1860" spans="1:8" x14ac:dyDescent="0.35">
      <c r="A1860" t="s">
        <v>35</v>
      </c>
      <c r="B1860" t="s">
        <v>1834</v>
      </c>
      <c r="C1860" s="3" t="s">
        <v>1837</v>
      </c>
      <c r="D1860">
        <v>0.4</v>
      </c>
      <c r="E1860" s="1">
        <v>1600417</v>
      </c>
      <c r="F1860" t="s">
        <v>13</v>
      </c>
      <c r="G1860" s="4">
        <v>0.98347107438016534</v>
      </c>
      <c r="H1860" s="4">
        <v>-2.4045473966650917E-2</v>
      </c>
    </row>
    <row r="1861" spans="1:8" x14ac:dyDescent="0.35">
      <c r="A1861" t="s">
        <v>6</v>
      </c>
      <c r="B1861" t="s">
        <v>1834</v>
      </c>
      <c r="C1861" s="3" t="s">
        <v>1838</v>
      </c>
      <c r="D1861">
        <v>0</v>
      </c>
      <c r="E1861" s="1">
        <v>4186639</v>
      </c>
      <c r="F1861" t="s">
        <v>13</v>
      </c>
      <c r="G1861" s="4">
        <v>1</v>
      </c>
      <c r="H1861" s="4">
        <v>0</v>
      </c>
    </row>
    <row r="1862" spans="1:8" x14ac:dyDescent="0.35">
      <c r="A1862" t="s">
        <v>6</v>
      </c>
      <c r="B1862" t="s">
        <v>1834</v>
      </c>
      <c r="C1862" s="3" t="s">
        <v>1839</v>
      </c>
      <c r="D1862">
        <v>5.0999999999999996</v>
      </c>
      <c r="E1862" s="1">
        <v>4826711</v>
      </c>
      <c r="F1862" t="s">
        <v>16</v>
      </c>
      <c r="G1862" s="4">
        <v>0.75373134328358204</v>
      </c>
      <c r="H1862" s="4">
        <v>-0.40787770770597781</v>
      </c>
    </row>
    <row r="1863" spans="1:8" x14ac:dyDescent="0.35">
      <c r="A1863" t="s">
        <v>6</v>
      </c>
      <c r="B1863" t="s">
        <v>1834</v>
      </c>
      <c r="C1863" s="3" t="s">
        <v>1840</v>
      </c>
      <c r="D1863">
        <v>8.1</v>
      </c>
      <c r="E1863" s="1">
        <v>5116458</v>
      </c>
      <c r="F1863" t="s">
        <v>13</v>
      </c>
      <c r="G1863" s="4">
        <v>0.89130434782608692</v>
      </c>
      <c r="H1863" s="4">
        <v>-0.16600995143892924</v>
      </c>
    </row>
    <row r="1864" spans="1:8" x14ac:dyDescent="0.35">
      <c r="A1864" t="s">
        <v>35</v>
      </c>
      <c r="B1864" t="s">
        <v>1834</v>
      </c>
      <c r="C1864" s="3" t="s">
        <v>1841</v>
      </c>
      <c r="D1864">
        <v>17.399999999999999</v>
      </c>
      <c r="E1864" s="1">
        <v>6563726</v>
      </c>
      <c r="F1864" t="s">
        <v>9</v>
      </c>
      <c r="G1864" s="4">
        <v>0.64331210191082799</v>
      </c>
      <c r="H1864" s="4">
        <v>-0.63640926613983229</v>
      </c>
    </row>
    <row r="1865" spans="1:8" x14ac:dyDescent="0.35">
      <c r="A1865" t="s">
        <v>6</v>
      </c>
      <c r="B1865" t="s">
        <v>1834</v>
      </c>
      <c r="C1865" s="3" t="s">
        <v>1842</v>
      </c>
      <c r="D1865">
        <v>18.2</v>
      </c>
      <c r="E1865" s="1">
        <v>7785324</v>
      </c>
      <c r="F1865" t="s">
        <v>13</v>
      </c>
      <c r="G1865" s="4">
        <v>0.8623188405797102</v>
      </c>
      <c r="H1865" s="4">
        <v>-0.21370669347022545</v>
      </c>
    </row>
    <row r="1866" spans="1:8" x14ac:dyDescent="0.35">
      <c r="A1866" t="s">
        <v>6</v>
      </c>
      <c r="B1866" t="s">
        <v>1834</v>
      </c>
      <c r="C1866" s="3" t="s">
        <v>1843</v>
      </c>
      <c r="D1866">
        <v>23.2</v>
      </c>
      <c r="E1866" s="1">
        <v>8923192</v>
      </c>
      <c r="F1866" t="s">
        <v>13</v>
      </c>
      <c r="G1866" s="4">
        <v>0.84210526315789469</v>
      </c>
      <c r="H1866" s="4">
        <v>-0.2479275134435856</v>
      </c>
    </row>
    <row r="1867" spans="1:8" x14ac:dyDescent="0.35">
      <c r="A1867" t="s">
        <v>6</v>
      </c>
      <c r="B1867" t="s">
        <v>1834</v>
      </c>
      <c r="C1867" s="3" t="s">
        <v>1844</v>
      </c>
      <c r="D1867">
        <v>23.2</v>
      </c>
      <c r="E1867" s="1">
        <v>8923353</v>
      </c>
      <c r="F1867" t="s">
        <v>16</v>
      </c>
      <c r="G1867" s="4">
        <v>0.75373134328358204</v>
      </c>
      <c r="H1867" s="4">
        <v>-0.40787770770597781</v>
      </c>
    </row>
    <row r="1868" spans="1:8" x14ac:dyDescent="0.35">
      <c r="A1868" t="s">
        <v>6</v>
      </c>
      <c r="B1868" t="s">
        <v>1834</v>
      </c>
      <c r="C1868" s="3" t="s">
        <v>1845</v>
      </c>
      <c r="D1868">
        <v>25</v>
      </c>
      <c r="E1868" s="1">
        <v>9038065</v>
      </c>
      <c r="F1868" t="s">
        <v>13</v>
      </c>
      <c r="G1868" s="4">
        <v>0.823943661971831</v>
      </c>
      <c r="H1868" s="4">
        <v>-0.27938239992127756</v>
      </c>
    </row>
    <row r="1869" spans="1:8" x14ac:dyDescent="0.35">
      <c r="A1869" t="s">
        <v>6</v>
      </c>
      <c r="B1869" t="s">
        <v>1834</v>
      </c>
      <c r="C1869" s="3" t="s">
        <v>1846</v>
      </c>
      <c r="D1869">
        <v>31.9</v>
      </c>
      <c r="E1869" s="1">
        <v>11378286</v>
      </c>
      <c r="F1869" t="s">
        <v>13</v>
      </c>
      <c r="G1869" s="4">
        <v>0.88888888888888884</v>
      </c>
      <c r="H1869" s="4">
        <v>-0.16992500144231246</v>
      </c>
    </row>
    <row r="1870" spans="1:8" x14ac:dyDescent="0.35">
      <c r="A1870" t="s">
        <v>6</v>
      </c>
      <c r="B1870" t="s">
        <v>1834</v>
      </c>
      <c r="C1870" s="3" t="s">
        <v>1847</v>
      </c>
      <c r="D1870">
        <v>31.4</v>
      </c>
      <c r="E1870" s="1">
        <v>11427605</v>
      </c>
      <c r="F1870" t="s">
        <v>13</v>
      </c>
      <c r="G1870" s="4">
        <v>1.02803738317757</v>
      </c>
      <c r="H1870" s="4">
        <v>3.9892727123512509E-2</v>
      </c>
    </row>
    <row r="1871" spans="1:8" x14ac:dyDescent="0.35">
      <c r="A1871" t="s">
        <v>35</v>
      </c>
      <c r="B1871" t="s">
        <v>1834</v>
      </c>
      <c r="C1871" s="3" t="s">
        <v>1848</v>
      </c>
      <c r="D1871">
        <v>31.3</v>
      </c>
      <c r="E1871" s="1">
        <v>12463873</v>
      </c>
      <c r="F1871" t="s">
        <v>11</v>
      </c>
      <c r="G1871" s="4">
        <v>0.68085106382978722</v>
      </c>
      <c r="H1871" s="4">
        <v>-0.55458885167763738</v>
      </c>
    </row>
    <row r="1872" spans="1:8" x14ac:dyDescent="0.35">
      <c r="A1872" t="s">
        <v>35</v>
      </c>
      <c r="B1872" t="s">
        <v>1834</v>
      </c>
      <c r="C1872" s="3" t="s">
        <v>1849</v>
      </c>
      <c r="D1872">
        <v>49.3</v>
      </c>
      <c r="E1872" s="1">
        <v>12463986</v>
      </c>
      <c r="F1872" t="s">
        <v>13</v>
      </c>
      <c r="G1872" s="4">
        <v>1.2358490566037736</v>
      </c>
      <c r="H1872" s="4">
        <v>0.30550254697425117</v>
      </c>
    </row>
    <row r="1873" spans="1:8" x14ac:dyDescent="0.35">
      <c r="A1873" t="s">
        <v>6</v>
      </c>
      <c r="B1873" t="s">
        <v>1834</v>
      </c>
      <c r="C1873" s="3" t="s">
        <v>1850</v>
      </c>
      <c r="D1873">
        <v>37</v>
      </c>
      <c r="E1873" s="1">
        <v>12594501</v>
      </c>
      <c r="F1873" t="s">
        <v>13</v>
      </c>
      <c r="G1873" s="4">
        <v>0.8623188405797102</v>
      </c>
      <c r="H1873" s="4">
        <v>-0.21370669347022545</v>
      </c>
    </row>
    <row r="1874" spans="1:8" x14ac:dyDescent="0.35">
      <c r="A1874" t="s">
        <v>6</v>
      </c>
      <c r="B1874" t="s">
        <v>1834</v>
      </c>
      <c r="C1874" s="3" t="s">
        <v>1851</v>
      </c>
      <c r="D1874">
        <v>35.4</v>
      </c>
      <c r="E1874" s="1">
        <v>12774199</v>
      </c>
      <c r="F1874" t="s">
        <v>13</v>
      </c>
      <c r="G1874" s="4">
        <v>1.1958762886597938</v>
      </c>
      <c r="H1874" s="4">
        <v>0.25806815294044438</v>
      </c>
    </row>
    <row r="1875" spans="1:8" x14ac:dyDescent="0.35">
      <c r="A1875" t="s">
        <v>35</v>
      </c>
      <c r="B1875" t="s">
        <v>1834</v>
      </c>
      <c r="C1875" s="3" t="s">
        <v>1852</v>
      </c>
      <c r="D1875">
        <v>29.8</v>
      </c>
      <c r="E1875" s="1">
        <v>13098771</v>
      </c>
      <c r="F1875" t="s">
        <v>11</v>
      </c>
      <c r="G1875" s="4">
        <v>0.67295597484276726</v>
      </c>
      <c r="H1875" s="4">
        <v>-0.57141596888320856</v>
      </c>
    </row>
    <row r="1876" spans="1:8" x14ac:dyDescent="0.35">
      <c r="A1876" t="s">
        <v>35</v>
      </c>
      <c r="B1876" t="s">
        <v>1834</v>
      </c>
      <c r="C1876" s="3" t="s">
        <v>1853</v>
      </c>
      <c r="D1876">
        <v>29.3</v>
      </c>
      <c r="E1876" s="1">
        <v>13098795</v>
      </c>
      <c r="F1876" t="s">
        <v>9</v>
      </c>
      <c r="G1876" s="4">
        <v>0.62804878048780488</v>
      </c>
      <c r="H1876" s="4">
        <v>-0.67105147743486537</v>
      </c>
    </row>
    <row r="1877" spans="1:8" x14ac:dyDescent="0.35">
      <c r="A1877" t="s">
        <v>35</v>
      </c>
      <c r="B1877" t="s">
        <v>1834</v>
      </c>
      <c r="C1877" s="3" t="s">
        <v>1854</v>
      </c>
      <c r="D1877">
        <v>29.3</v>
      </c>
      <c r="E1877" s="1">
        <v>13098798</v>
      </c>
      <c r="F1877" t="s">
        <v>23</v>
      </c>
      <c r="G1877" s="4">
        <v>0.60843373493975905</v>
      </c>
      <c r="H1877" s="4">
        <v>-0.71682794859512999</v>
      </c>
    </row>
    <row r="1878" spans="1:8" x14ac:dyDescent="0.35">
      <c r="A1878" t="s">
        <v>6</v>
      </c>
      <c r="B1878" t="s">
        <v>1834</v>
      </c>
      <c r="C1878" s="3" t="s">
        <v>1855</v>
      </c>
      <c r="D1878">
        <v>59.2</v>
      </c>
      <c r="E1878" s="1">
        <v>13098855</v>
      </c>
      <c r="F1878" t="s">
        <v>9</v>
      </c>
      <c r="G1878" s="4">
        <v>1.5742574257425743</v>
      </c>
      <c r="H1878" s="4">
        <v>0.65467147253256075</v>
      </c>
    </row>
    <row r="1879" spans="1:8" x14ac:dyDescent="0.35">
      <c r="A1879" t="s">
        <v>6</v>
      </c>
      <c r="B1879" t="s">
        <v>1834</v>
      </c>
      <c r="C1879" s="3" t="s">
        <v>1856</v>
      </c>
      <c r="D1879">
        <v>59.2</v>
      </c>
      <c r="E1879" s="1">
        <v>13098897</v>
      </c>
      <c r="F1879" t="s">
        <v>23</v>
      </c>
      <c r="G1879" s="4">
        <v>1.7173913043478262</v>
      </c>
      <c r="H1879" s="4">
        <v>0.78021879212009015</v>
      </c>
    </row>
    <row r="1880" spans="1:8" x14ac:dyDescent="0.35">
      <c r="A1880" t="s">
        <v>35</v>
      </c>
      <c r="B1880" t="s">
        <v>1834</v>
      </c>
      <c r="C1880" s="3" t="s">
        <v>1857</v>
      </c>
      <c r="D1880">
        <v>27.2</v>
      </c>
      <c r="E1880" s="1">
        <v>13249751</v>
      </c>
      <c r="F1880" t="s">
        <v>9</v>
      </c>
      <c r="G1880" s="4">
        <v>0.6211180124223602</v>
      </c>
      <c r="H1880" s="4">
        <v>-0.68706068833989242</v>
      </c>
    </row>
    <row r="1881" spans="1:8" x14ac:dyDescent="0.35">
      <c r="A1881" t="s">
        <v>35</v>
      </c>
      <c r="B1881" t="s">
        <v>1834</v>
      </c>
      <c r="C1881" s="3" t="s">
        <v>1858</v>
      </c>
      <c r="D1881">
        <v>26.8</v>
      </c>
      <c r="E1881" s="1">
        <v>13249775</v>
      </c>
      <c r="F1881" t="s">
        <v>18</v>
      </c>
      <c r="G1881" s="4">
        <v>0.55952380952380953</v>
      </c>
      <c r="H1881" s="4">
        <v>-0.83772857110112298</v>
      </c>
    </row>
    <row r="1882" spans="1:8" x14ac:dyDescent="0.35">
      <c r="A1882" t="s">
        <v>35</v>
      </c>
      <c r="B1882" t="s">
        <v>1834</v>
      </c>
      <c r="C1882" s="3" t="s">
        <v>1859</v>
      </c>
      <c r="D1882">
        <v>26</v>
      </c>
      <c r="E1882" s="1">
        <v>13249792</v>
      </c>
      <c r="F1882" t="s">
        <v>11</v>
      </c>
      <c r="G1882" s="4">
        <v>0.67549668874172186</v>
      </c>
      <c r="H1882" s="4">
        <v>-0.56597939735358327</v>
      </c>
    </row>
    <row r="1883" spans="1:8" x14ac:dyDescent="0.35">
      <c r="A1883" t="s">
        <v>35</v>
      </c>
      <c r="B1883" t="s">
        <v>1834</v>
      </c>
      <c r="C1883" s="3" t="s">
        <v>1860</v>
      </c>
      <c r="D1883">
        <v>47.5</v>
      </c>
      <c r="E1883" s="1">
        <v>13249828</v>
      </c>
      <c r="F1883" t="s">
        <v>13</v>
      </c>
      <c r="G1883" s="4">
        <v>1.2016806722689075</v>
      </c>
      <c r="H1883" s="4">
        <v>0.26505357347044584</v>
      </c>
    </row>
    <row r="1884" spans="1:8" x14ac:dyDescent="0.35">
      <c r="A1884" t="s">
        <v>6</v>
      </c>
      <c r="B1884" t="s">
        <v>1834</v>
      </c>
      <c r="C1884" s="3" t="s">
        <v>1861</v>
      </c>
      <c r="D1884">
        <v>49.6</v>
      </c>
      <c r="E1884" s="1">
        <v>13300893</v>
      </c>
      <c r="F1884" t="s">
        <v>13</v>
      </c>
      <c r="G1884" s="4">
        <v>1.2767857142857142</v>
      </c>
      <c r="H1884" s="4">
        <v>0.35251641472078521</v>
      </c>
    </row>
    <row r="1885" spans="1:8" x14ac:dyDescent="0.35">
      <c r="A1885" t="s">
        <v>6</v>
      </c>
      <c r="B1885" t="s">
        <v>1834</v>
      </c>
      <c r="C1885" s="3" t="s">
        <v>1862</v>
      </c>
      <c r="D1885">
        <v>49.6</v>
      </c>
      <c r="E1885" s="1">
        <v>13300901</v>
      </c>
      <c r="F1885" t="s">
        <v>13</v>
      </c>
      <c r="G1885" s="4">
        <v>1.2767857142857142</v>
      </c>
      <c r="H1885" s="4">
        <v>0.35251641472078521</v>
      </c>
    </row>
    <row r="1886" spans="1:8" x14ac:dyDescent="0.35">
      <c r="A1886" t="s">
        <v>6</v>
      </c>
      <c r="B1886" t="s">
        <v>1834</v>
      </c>
      <c r="C1886" s="3" t="s">
        <v>1863</v>
      </c>
      <c r="D1886">
        <v>49.6</v>
      </c>
      <c r="E1886" s="1">
        <v>13300982</v>
      </c>
      <c r="F1886" t="s">
        <v>13</v>
      </c>
      <c r="G1886" s="4">
        <v>1.1578947368421053</v>
      </c>
      <c r="H1886" s="4">
        <v>0.21150410519371185</v>
      </c>
    </row>
    <row r="1887" spans="1:8" x14ac:dyDescent="0.35">
      <c r="A1887" t="s">
        <v>35</v>
      </c>
      <c r="B1887" t="s">
        <v>1834</v>
      </c>
      <c r="C1887" s="3" t="s">
        <v>1864</v>
      </c>
      <c r="D1887">
        <v>51.6</v>
      </c>
      <c r="E1887" s="1">
        <v>13302679</v>
      </c>
      <c r="F1887" t="s">
        <v>13</v>
      </c>
      <c r="G1887" s="4">
        <v>1.2672413793103448</v>
      </c>
      <c r="H1887" s="4">
        <v>0.34169134970879217</v>
      </c>
    </row>
    <row r="1888" spans="1:8" x14ac:dyDescent="0.35">
      <c r="A1888" t="s">
        <v>35</v>
      </c>
      <c r="B1888" t="s">
        <v>1834</v>
      </c>
      <c r="C1888" s="3" t="s">
        <v>1865</v>
      </c>
      <c r="D1888">
        <v>38.4</v>
      </c>
      <c r="E1888" s="1">
        <v>13302691</v>
      </c>
      <c r="F1888" t="s">
        <v>16</v>
      </c>
      <c r="G1888" s="4">
        <v>0.77777777777777779</v>
      </c>
      <c r="H1888" s="4">
        <v>-0.36257007938470825</v>
      </c>
    </row>
    <row r="1889" spans="1:8" x14ac:dyDescent="0.35">
      <c r="A1889" t="s">
        <v>35</v>
      </c>
      <c r="B1889" t="s">
        <v>1834</v>
      </c>
      <c r="C1889" s="3" t="s">
        <v>1866</v>
      </c>
      <c r="D1889">
        <v>33</v>
      </c>
      <c r="E1889" s="1">
        <v>13344683</v>
      </c>
      <c r="F1889" t="s">
        <v>16</v>
      </c>
      <c r="G1889" s="4">
        <v>0.73684210526315785</v>
      </c>
      <c r="H1889" s="4">
        <v>-0.44057259138598148</v>
      </c>
    </row>
    <row r="1890" spans="1:8" x14ac:dyDescent="0.35">
      <c r="A1890" t="s">
        <v>6</v>
      </c>
      <c r="B1890" t="s">
        <v>1834</v>
      </c>
      <c r="C1890" s="3" t="s">
        <v>1867</v>
      </c>
      <c r="D1890">
        <v>55</v>
      </c>
      <c r="E1890" s="1">
        <v>13446112</v>
      </c>
      <c r="F1890" t="s">
        <v>16</v>
      </c>
      <c r="G1890" s="4">
        <v>1.3592233009708738</v>
      </c>
      <c r="H1890" s="4">
        <v>0.44278248976174811</v>
      </c>
    </row>
    <row r="1891" spans="1:8" x14ac:dyDescent="0.35">
      <c r="A1891" t="s">
        <v>6</v>
      </c>
      <c r="B1891" t="s">
        <v>1834</v>
      </c>
      <c r="C1891" s="3" t="s">
        <v>1868</v>
      </c>
      <c r="D1891">
        <v>39.1</v>
      </c>
      <c r="E1891" s="1">
        <v>13446144</v>
      </c>
      <c r="F1891" t="s">
        <v>13</v>
      </c>
      <c r="G1891" s="4">
        <v>0.87313432835820892</v>
      </c>
      <c r="H1891" s="4">
        <v>-0.19572447087436798</v>
      </c>
    </row>
    <row r="1892" spans="1:8" x14ac:dyDescent="0.35">
      <c r="A1892" t="s">
        <v>35</v>
      </c>
      <c r="B1892" t="s">
        <v>1834</v>
      </c>
      <c r="C1892" s="3" t="s">
        <v>1869</v>
      </c>
      <c r="D1892">
        <v>50.4</v>
      </c>
      <c r="E1892" s="1">
        <v>13446165</v>
      </c>
      <c r="F1892" t="s">
        <v>13</v>
      </c>
      <c r="G1892" s="4">
        <v>1.1016949152542372</v>
      </c>
      <c r="H1892" s="4">
        <v>0.13972476366661321</v>
      </c>
    </row>
    <row r="1893" spans="1:8" x14ac:dyDescent="0.35">
      <c r="A1893" t="s">
        <v>6</v>
      </c>
      <c r="B1893" t="s">
        <v>1834</v>
      </c>
      <c r="C1893" s="3" t="s">
        <v>1870</v>
      </c>
      <c r="D1893">
        <v>57</v>
      </c>
      <c r="E1893" s="1">
        <v>14608509</v>
      </c>
      <c r="F1893" t="s">
        <v>9</v>
      </c>
      <c r="G1893" s="4">
        <v>1.5445544554455446</v>
      </c>
      <c r="H1893" s="4">
        <v>0.62719073611045373</v>
      </c>
    </row>
    <row r="1894" spans="1:8" x14ac:dyDescent="0.35">
      <c r="A1894" t="s">
        <v>6</v>
      </c>
      <c r="B1894" t="s">
        <v>1834</v>
      </c>
      <c r="C1894" s="3" t="s">
        <v>1871</v>
      </c>
      <c r="D1894">
        <v>57.1</v>
      </c>
      <c r="E1894" s="1">
        <v>14608532</v>
      </c>
      <c r="F1894" t="s">
        <v>9</v>
      </c>
      <c r="G1894" s="4">
        <v>1.57</v>
      </c>
      <c r="H1894" s="4">
        <v>0.65076455911690234</v>
      </c>
    </row>
    <row r="1895" spans="1:8" x14ac:dyDescent="0.35">
      <c r="A1895" t="s">
        <v>35</v>
      </c>
      <c r="B1895" t="s">
        <v>1834</v>
      </c>
      <c r="C1895" s="3" t="s">
        <v>1872</v>
      </c>
      <c r="D1895">
        <v>34.1</v>
      </c>
      <c r="E1895" s="1">
        <v>14608575</v>
      </c>
      <c r="F1895" t="s">
        <v>11</v>
      </c>
      <c r="G1895" s="4">
        <v>0.72368421052631582</v>
      </c>
      <c r="H1895" s="4">
        <v>-0.46656779991892583</v>
      </c>
    </row>
    <row r="1896" spans="1:8" x14ac:dyDescent="0.35">
      <c r="A1896" t="s">
        <v>35</v>
      </c>
      <c r="B1896" t="s">
        <v>1834</v>
      </c>
      <c r="C1896" s="3" t="s">
        <v>1873</v>
      </c>
      <c r="D1896">
        <v>53.7</v>
      </c>
      <c r="E1896" s="1">
        <v>14608597</v>
      </c>
      <c r="F1896" t="s">
        <v>13</v>
      </c>
      <c r="G1896" s="4">
        <v>1.2654867256637168</v>
      </c>
      <c r="H1896" s="4">
        <v>0.33969237436320165</v>
      </c>
    </row>
    <row r="1897" spans="1:8" x14ac:dyDescent="0.35">
      <c r="A1897" t="s">
        <v>6</v>
      </c>
      <c r="B1897" t="s">
        <v>1834</v>
      </c>
      <c r="C1897" s="3" t="s">
        <v>1874</v>
      </c>
      <c r="D1897">
        <v>57.3</v>
      </c>
      <c r="E1897" s="1">
        <v>14608612</v>
      </c>
      <c r="F1897" t="s">
        <v>9</v>
      </c>
      <c r="G1897" s="4">
        <v>1.6382978723404256</v>
      </c>
      <c r="H1897" s="4">
        <v>0.7121976890172641</v>
      </c>
    </row>
    <row r="1898" spans="1:8" x14ac:dyDescent="0.35">
      <c r="A1898" t="s">
        <v>35</v>
      </c>
      <c r="B1898" t="s">
        <v>1834</v>
      </c>
      <c r="C1898" s="3" t="s">
        <v>1875</v>
      </c>
      <c r="D1898">
        <v>56.4</v>
      </c>
      <c r="E1898" s="1">
        <v>16829174</v>
      </c>
      <c r="F1898" t="s">
        <v>16</v>
      </c>
      <c r="G1898" s="4">
        <v>1.2882882882882882</v>
      </c>
      <c r="H1898" s="4">
        <v>0.36545547042828341</v>
      </c>
    </row>
    <row r="1899" spans="1:8" x14ac:dyDescent="0.35">
      <c r="A1899" t="s">
        <v>35</v>
      </c>
      <c r="B1899" t="s">
        <v>1834</v>
      </c>
      <c r="C1899" s="3" t="s">
        <v>1876</v>
      </c>
      <c r="D1899">
        <v>56.9</v>
      </c>
      <c r="E1899" s="1">
        <v>16837456</v>
      </c>
      <c r="F1899" t="s">
        <v>13</v>
      </c>
      <c r="G1899" s="4">
        <v>1.1932773109243697</v>
      </c>
      <c r="H1899" s="4">
        <v>0.25492935619673851</v>
      </c>
    </row>
    <row r="1900" spans="1:8" x14ac:dyDescent="0.35">
      <c r="A1900" t="s">
        <v>6</v>
      </c>
      <c r="B1900" t="s">
        <v>1834</v>
      </c>
      <c r="C1900" s="3" t="s">
        <v>1877</v>
      </c>
      <c r="D1900">
        <v>64.099999999999994</v>
      </c>
      <c r="E1900" s="1">
        <v>21605605</v>
      </c>
      <c r="F1900" t="s">
        <v>9</v>
      </c>
      <c r="G1900" s="4">
        <v>1.5918367346938775</v>
      </c>
      <c r="H1900" s="4">
        <v>0.67069237474704013</v>
      </c>
    </row>
    <row r="1901" spans="1:8" x14ac:dyDescent="0.35">
      <c r="A1901" t="s">
        <v>35</v>
      </c>
      <c r="B1901" t="s">
        <v>1834</v>
      </c>
      <c r="C1901" s="3" t="s">
        <v>1878</v>
      </c>
      <c r="D1901">
        <v>61.8</v>
      </c>
      <c r="E1901" s="1">
        <v>25876355</v>
      </c>
      <c r="F1901" t="s">
        <v>11</v>
      </c>
      <c r="G1901" s="4">
        <v>1.3818181818181818</v>
      </c>
      <c r="H1901" s="4">
        <v>0.46656779991892589</v>
      </c>
    </row>
    <row r="1902" spans="1:8" x14ac:dyDescent="0.35">
      <c r="A1902" t="s">
        <v>35</v>
      </c>
      <c r="B1902" t="s">
        <v>1834</v>
      </c>
      <c r="C1902" s="3" t="s">
        <v>1879</v>
      </c>
      <c r="D1902">
        <v>61.8</v>
      </c>
      <c r="E1902" s="1">
        <v>25876407</v>
      </c>
      <c r="F1902" t="s">
        <v>16</v>
      </c>
      <c r="G1902" s="4">
        <v>1.345132743362832</v>
      </c>
      <c r="H1902" s="4">
        <v>0.42774855102839793</v>
      </c>
    </row>
    <row r="1903" spans="1:8" x14ac:dyDescent="0.35">
      <c r="A1903" t="s">
        <v>35</v>
      </c>
      <c r="B1903" t="s">
        <v>1834</v>
      </c>
      <c r="C1903" s="3" t="s">
        <v>1880</v>
      </c>
      <c r="D1903">
        <v>60.8</v>
      </c>
      <c r="E1903" s="1">
        <v>26328016</v>
      </c>
      <c r="F1903" t="s">
        <v>11</v>
      </c>
      <c r="G1903" s="4">
        <v>1.4090909090909092</v>
      </c>
      <c r="H1903" s="4">
        <v>0.49476469174957804</v>
      </c>
    </row>
    <row r="1904" spans="1:8" x14ac:dyDescent="0.35">
      <c r="A1904" t="s">
        <v>6</v>
      </c>
      <c r="B1904" t="s">
        <v>1834</v>
      </c>
      <c r="C1904" s="3" t="s">
        <v>1881</v>
      </c>
      <c r="D1904">
        <v>65.2</v>
      </c>
      <c r="E1904" s="1">
        <v>28782829</v>
      </c>
      <c r="F1904" t="s">
        <v>9</v>
      </c>
      <c r="G1904" s="4">
        <v>1.5145631067961165</v>
      </c>
      <c r="H1904" s="4">
        <v>0.59890169167902996</v>
      </c>
    </row>
    <row r="1905" spans="1:8" x14ac:dyDescent="0.35">
      <c r="A1905" t="s">
        <v>35</v>
      </c>
      <c r="B1905" t="s">
        <v>1834</v>
      </c>
      <c r="C1905" s="3" t="s">
        <v>1882</v>
      </c>
      <c r="D1905">
        <v>65.099999999999994</v>
      </c>
      <c r="E1905" s="1">
        <v>28782878</v>
      </c>
      <c r="F1905" t="s">
        <v>13</v>
      </c>
      <c r="G1905" s="4">
        <v>1.2083333333333333</v>
      </c>
      <c r="H1905" s="4">
        <v>0.27301849440641585</v>
      </c>
    </row>
    <row r="1906" spans="1:8" x14ac:dyDescent="0.35">
      <c r="A1906" t="s">
        <v>35</v>
      </c>
      <c r="B1906" t="s">
        <v>1834</v>
      </c>
      <c r="C1906" s="3" t="s">
        <v>1883</v>
      </c>
      <c r="D1906">
        <v>65.099999999999994</v>
      </c>
      <c r="E1906" s="1">
        <v>28782904</v>
      </c>
      <c r="F1906" t="s">
        <v>13</v>
      </c>
      <c r="G1906" s="4">
        <v>1.2695652173913043</v>
      </c>
      <c r="H1906" s="4">
        <v>0.34433450793564202</v>
      </c>
    </row>
    <row r="1907" spans="1:8" x14ac:dyDescent="0.35">
      <c r="A1907" t="s">
        <v>35</v>
      </c>
      <c r="B1907" t="s">
        <v>1834</v>
      </c>
      <c r="C1907" s="3" t="s">
        <v>1884</v>
      </c>
      <c r="D1907">
        <v>69</v>
      </c>
      <c r="E1907" s="1">
        <v>29130850</v>
      </c>
      <c r="F1907" t="s">
        <v>13</v>
      </c>
      <c r="G1907" s="4">
        <v>1.2403846153846154</v>
      </c>
      <c r="H1907" s="4">
        <v>0.31078753728216202</v>
      </c>
    </row>
    <row r="1908" spans="1:8" x14ac:dyDescent="0.35">
      <c r="A1908" t="s">
        <v>35</v>
      </c>
      <c r="B1908" t="s">
        <v>1834</v>
      </c>
      <c r="C1908" s="3" t="s">
        <v>1885</v>
      </c>
      <c r="D1908">
        <v>69.8</v>
      </c>
      <c r="E1908" s="1">
        <v>29669965</v>
      </c>
      <c r="F1908" t="s">
        <v>13</v>
      </c>
      <c r="G1908" s="4">
        <v>1.2566371681415929</v>
      </c>
      <c r="H1908" s="4">
        <v>0.32956815708949433</v>
      </c>
    </row>
    <row r="1909" spans="1:8" x14ac:dyDescent="0.35">
      <c r="A1909" t="s">
        <v>6</v>
      </c>
      <c r="B1909" t="s">
        <v>1834</v>
      </c>
      <c r="C1909" s="3" t="s">
        <v>1886</v>
      </c>
      <c r="D1909">
        <v>66.8</v>
      </c>
      <c r="E1909" s="1">
        <v>30359374</v>
      </c>
      <c r="F1909" t="s">
        <v>16</v>
      </c>
      <c r="G1909" s="4">
        <v>1.3303571428571428</v>
      </c>
      <c r="H1909" s="4">
        <v>0.41181359840455739</v>
      </c>
    </row>
    <row r="1910" spans="1:8" x14ac:dyDescent="0.35">
      <c r="A1910" t="s">
        <v>35</v>
      </c>
      <c r="B1910" t="s">
        <v>1834</v>
      </c>
      <c r="C1910" s="3" t="s">
        <v>1887</v>
      </c>
      <c r="D1910">
        <v>72.900000000000006</v>
      </c>
      <c r="E1910" s="1">
        <v>37207621</v>
      </c>
      <c r="F1910" t="s">
        <v>13</v>
      </c>
      <c r="G1910" s="4">
        <v>1.2293577981651376</v>
      </c>
      <c r="H1910" s="4">
        <v>0.29790486568084606</v>
      </c>
    </row>
    <row r="1911" spans="1:8" x14ac:dyDescent="0.35">
      <c r="A1911" t="s">
        <v>6</v>
      </c>
      <c r="B1911" t="s">
        <v>1834</v>
      </c>
      <c r="C1911" s="3" t="s">
        <v>1888</v>
      </c>
      <c r="D1911">
        <v>72.900000000000006</v>
      </c>
      <c r="E1911" s="1">
        <v>38179693</v>
      </c>
      <c r="F1911" t="s">
        <v>23</v>
      </c>
      <c r="G1911" s="4">
        <v>1.8333333333333333</v>
      </c>
      <c r="H1911" s="4">
        <v>0.87446911791614101</v>
      </c>
    </row>
    <row r="1912" spans="1:8" x14ac:dyDescent="0.35">
      <c r="A1912" t="s">
        <v>6</v>
      </c>
      <c r="B1912" t="s">
        <v>1834</v>
      </c>
      <c r="C1912" s="3" t="s">
        <v>1889</v>
      </c>
      <c r="D1912">
        <v>72.900000000000006</v>
      </c>
      <c r="E1912" s="1">
        <v>38179877</v>
      </c>
      <c r="F1912" t="s">
        <v>18</v>
      </c>
      <c r="G1912" s="4">
        <v>2</v>
      </c>
      <c r="H1912" s="4">
        <v>1</v>
      </c>
    </row>
    <row r="1913" spans="1:8" x14ac:dyDescent="0.35">
      <c r="A1913" t="s">
        <v>6</v>
      </c>
      <c r="B1913" t="s">
        <v>1834</v>
      </c>
      <c r="C1913" s="3" t="s">
        <v>1890</v>
      </c>
      <c r="D1913">
        <v>70.8</v>
      </c>
      <c r="E1913" s="1">
        <v>39680921</v>
      </c>
      <c r="F1913" t="s">
        <v>9</v>
      </c>
      <c r="G1913" s="4">
        <v>1.5490196078431373</v>
      </c>
      <c r="H1913" s="4">
        <v>0.63135540620560748</v>
      </c>
    </row>
    <row r="1914" spans="1:8" x14ac:dyDescent="0.35">
      <c r="A1914" t="s">
        <v>35</v>
      </c>
      <c r="B1914" t="s">
        <v>1834</v>
      </c>
      <c r="C1914" s="3" t="s">
        <v>1891</v>
      </c>
      <c r="D1914">
        <v>79.599999999999994</v>
      </c>
      <c r="E1914" s="1">
        <v>39994222</v>
      </c>
      <c r="F1914" t="s">
        <v>16</v>
      </c>
      <c r="G1914" s="4">
        <v>1.2894736842105263</v>
      </c>
      <c r="H1914" s="4">
        <v>0.36678233067162275</v>
      </c>
    </row>
    <row r="1915" spans="1:8" x14ac:dyDescent="0.35">
      <c r="A1915" t="s">
        <v>35</v>
      </c>
      <c r="B1915" t="s">
        <v>1834</v>
      </c>
      <c r="C1915" s="3" t="s">
        <v>1892</v>
      </c>
      <c r="D1915">
        <v>79.599999999999994</v>
      </c>
      <c r="E1915" s="1">
        <v>39994236</v>
      </c>
      <c r="F1915" t="s">
        <v>13</v>
      </c>
      <c r="G1915" s="4">
        <v>1.2719298245614035</v>
      </c>
      <c r="H1915" s="4">
        <v>0.34701907585019276</v>
      </c>
    </row>
    <row r="1916" spans="1:8" x14ac:dyDescent="0.35">
      <c r="A1916" t="s">
        <v>6</v>
      </c>
      <c r="B1916" t="s">
        <v>1834</v>
      </c>
      <c r="C1916" s="3" t="s">
        <v>1893</v>
      </c>
      <c r="D1916">
        <v>70.2</v>
      </c>
      <c r="E1916" s="1">
        <v>39994260</v>
      </c>
      <c r="F1916" t="s">
        <v>16</v>
      </c>
      <c r="G1916" s="4">
        <v>1.3636363636363635</v>
      </c>
      <c r="H1916" s="4">
        <v>0.44745897697122117</v>
      </c>
    </row>
    <row r="1917" spans="1:8" x14ac:dyDescent="0.35">
      <c r="A1917" t="s">
        <v>35</v>
      </c>
      <c r="B1917" t="s">
        <v>1834</v>
      </c>
      <c r="C1917" s="3" t="s">
        <v>1894</v>
      </c>
      <c r="D1917">
        <v>87.6</v>
      </c>
      <c r="E1917" s="1">
        <v>43548896</v>
      </c>
      <c r="F1917" t="s">
        <v>13</v>
      </c>
      <c r="G1917" s="4">
        <v>1.1981132075471699</v>
      </c>
      <c r="H1917" s="4">
        <v>0.26076423220896677</v>
      </c>
    </row>
    <row r="1918" spans="1:8" x14ac:dyDescent="0.35">
      <c r="A1918" t="s">
        <v>35</v>
      </c>
      <c r="B1918" t="s">
        <v>1834</v>
      </c>
      <c r="C1918" s="3" t="s">
        <v>1895</v>
      </c>
      <c r="D1918">
        <v>87.6</v>
      </c>
      <c r="E1918" s="1">
        <v>43548909</v>
      </c>
      <c r="F1918" t="s">
        <v>13</v>
      </c>
      <c r="G1918" s="4">
        <v>1.2190476190476192</v>
      </c>
      <c r="H1918" s="4">
        <v>0.28575448233387751</v>
      </c>
    </row>
    <row r="1919" spans="1:8" x14ac:dyDescent="0.35">
      <c r="A1919" t="s">
        <v>35</v>
      </c>
      <c r="B1919" t="s">
        <v>1834</v>
      </c>
      <c r="C1919" s="3" t="s">
        <v>1896</v>
      </c>
      <c r="D1919">
        <v>87.6</v>
      </c>
      <c r="E1919" s="1">
        <v>43548911</v>
      </c>
      <c r="F1919" t="s">
        <v>13</v>
      </c>
      <c r="G1919" s="4">
        <v>1.1962616822429906</v>
      </c>
      <c r="H1919" s="4">
        <v>0.25853301359885295</v>
      </c>
    </row>
    <row r="1920" spans="1:8" x14ac:dyDescent="0.35">
      <c r="A1920" t="s">
        <v>35</v>
      </c>
      <c r="B1920" t="s">
        <v>1834</v>
      </c>
      <c r="C1920" s="3" t="s">
        <v>1897</v>
      </c>
      <c r="D1920">
        <v>87.6</v>
      </c>
      <c r="E1920" s="1">
        <v>43548923</v>
      </c>
      <c r="F1920" t="s">
        <v>13</v>
      </c>
      <c r="G1920" s="4">
        <v>1.1376146788990826</v>
      </c>
      <c r="H1920" s="4">
        <v>0.18601198560994894</v>
      </c>
    </row>
    <row r="1921" spans="1:8" x14ac:dyDescent="0.35">
      <c r="A1921" t="s">
        <v>35</v>
      </c>
      <c r="B1921" t="s">
        <v>1834</v>
      </c>
      <c r="C1921" s="3" t="s">
        <v>1898</v>
      </c>
      <c r="D1921">
        <v>87.6</v>
      </c>
      <c r="E1921" s="1">
        <v>43548940</v>
      </c>
      <c r="F1921" t="s">
        <v>13</v>
      </c>
      <c r="G1921" s="4">
        <v>1.236842105263158</v>
      </c>
      <c r="H1921" s="4">
        <v>0.30666133823405201</v>
      </c>
    </row>
    <row r="1922" spans="1:8" x14ac:dyDescent="0.35">
      <c r="A1922" t="s">
        <v>35</v>
      </c>
      <c r="B1922" t="s">
        <v>1834</v>
      </c>
      <c r="C1922" s="3" t="s">
        <v>1899</v>
      </c>
      <c r="D1922">
        <v>87.6</v>
      </c>
      <c r="E1922" s="1">
        <v>43548949</v>
      </c>
      <c r="F1922" t="s">
        <v>13</v>
      </c>
      <c r="G1922" s="4">
        <v>1.236842105263158</v>
      </c>
      <c r="H1922" s="4">
        <v>0.30666133823405201</v>
      </c>
    </row>
    <row r="1923" spans="1:8" x14ac:dyDescent="0.35">
      <c r="A1923" t="s">
        <v>35</v>
      </c>
      <c r="B1923" t="s">
        <v>1834</v>
      </c>
      <c r="C1923" s="3" t="s">
        <v>1900</v>
      </c>
      <c r="D1923">
        <v>87.6</v>
      </c>
      <c r="E1923" s="1">
        <v>43548954</v>
      </c>
      <c r="F1923" t="s">
        <v>13</v>
      </c>
      <c r="G1923" s="4">
        <v>1.2173913043478262</v>
      </c>
      <c r="H1923" s="4">
        <v>0.28379296600059134</v>
      </c>
    </row>
    <row r="1924" spans="1:8" x14ac:dyDescent="0.35">
      <c r="A1924" t="s">
        <v>6</v>
      </c>
      <c r="B1924" t="s">
        <v>1834</v>
      </c>
      <c r="C1924" s="3" t="s">
        <v>1901</v>
      </c>
      <c r="D1924">
        <v>79.7</v>
      </c>
      <c r="E1924" s="1">
        <v>43657586</v>
      </c>
      <c r="F1924" t="s">
        <v>11</v>
      </c>
      <c r="G1924" s="4">
        <v>1.4259259259259258</v>
      </c>
      <c r="H1924" s="4">
        <v>0.5118990385314327</v>
      </c>
    </row>
    <row r="1925" spans="1:8" x14ac:dyDescent="0.35">
      <c r="A1925" t="s">
        <v>6</v>
      </c>
      <c r="B1925" t="s">
        <v>1834</v>
      </c>
      <c r="C1925" s="3" t="s">
        <v>1902</v>
      </c>
      <c r="D1925">
        <v>81.400000000000006</v>
      </c>
      <c r="E1925" s="1">
        <v>45466120</v>
      </c>
      <c r="F1925" t="s">
        <v>16</v>
      </c>
      <c r="G1925" s="4">
        <v>1.3027522935779816</v>
      </c>
      <c r="H1925" s="4">
        <v>0.38156279472775567</v>
      </c>
    </row>
    <row r="1926" spans="1:8" x14ac:dyDescent="0.35">
      <c r="A1926" t="s">
        <v>35</v>
      </c>
      <c r="B1926" t="s">
        <v>1834</v>
      </c>
      <c r="C1926" s="3" t="s">
        <v>1903</v>
      </c>
      <c r="D1926">
        <v>95.7</v>
      </c>
      <c r="E1926" s="1">
        <v>47259235</v>
      </c>
      <c r="F1926" t="s">
        <v>11</v>
      </c>
      <c r="G1926" s="4">
        <v>1.4190476190476191</v>
      </c>
      <c r="H1926" s="4">
        <v>0.50492300279603908</v>
      </c>
    </row>
    <row r="1927" spans="1:8" x14ac:dyDescent="0.35">
      <c r="A1927" t="s">
        <v>35</v>
      </c>
      <c r="B1927" t="s">
        <v>1834</v>
      </c>
      <c r="C1927" s="3" t="s">
        <v>1904</v>
      </c>
      <c r="D1927">
        <v>95</v>
      </c>
      <c r="E1927" s="1">
        <v>47565541</v>
      </c>
      <c r="F1927" t="s">
        <v>16</v>
      </c>
      <c r="G1927" s="4">
        <v>1.3142857142857143</v>
      </c>
      <c r="H1927" s="4">
        <v>0.39427893911204648</v>
      </c>
    </row>
    <row r="1928" spans="1:8" x14ac:dyDescent="0.35">
      <c r="A1928" t="s">
        <v>35</v>
      </c>
      <c r="B1928" t="s">
        <v>1834</v>
      </c>
      <c r="C1928" s="3" t="s">
        <v>1905</v>
      </c>
      <c r="D1928">
        <v>98.9</v>
      </c>
      <c r="E1928" s="1">
        <v>48982474</v>
      </c>
      <c r="F1928" t="s">
        <v>11</v>
      </c>
      <c r="G1928" s="4">
        <v>1.4952380952380953</v>
      </c>
      <c r="H1928" s="4">
        <v>0.58037523122550438</v>
      </c>
    </row>
    <row r="1929" spans="1:8" x14ac:dyDescent="0.35">
      <c r="A1929" t="s">
        <v>35</v>
      </c>
      <c r="B1929" t="s">
        <v>1834</v>
      </c>
      <c r="C1929" s="3" t="s">
        <v>1906</v>
      </c>
      <c r="D1929">
        <v>100.9</v>
      </c>
      <c r="E1929" s="1">
        <v>50525583</v>
      </c>
      <c r="F1929" t="s">
        <v>16</v>
      </c>
      <c r="G1929" s="4">
        <v>1.2946428571428572</v>
      </c>
      <c r="H1929" s="4">
        <v>0.37255416795733043</v>
      </c>
    </row>
    <row r="1930" spans="1:8" x14ac:dyDescent="0.35">
      <c r="A1930" t="s">
        <v>35</v>
      </c>
      <c r="B1930" t="s">
        <v>1834</v>
      </c>
      <c r="C1930" s="3" t="s">
        <v>1907</v>
      </c>
      <c r="D1930">
        <v>102.8</v>
      </c>
      <c r="E1930" s="1">
        <v>51077465</v>
      </c>
      <c r="F1930" t="s">
        <v>13</v>
      </c>
      <c r="G1930" s="4">
        <v>1.1900826446280992</v>
      </c>
      <c r="H1930" s="4">
        <v>0.25106176416771792</v>
      </c>
    </row>
    <row r="1931" spans="1:8" x14ac:dyDescent="0.35">
      <c r="A1931" t="s">
        <v>35</v>
      </c>
      <c r="B1931" t="s">
        <v>1834</v>
      </c>
      <c r="C1931" s="3" t="s">
        <v>1908</v>
      </c>
      <c r="D1931">
        <v>129.6</v>
      </c>
      <c r="E1931" s="1">
        <v>53533968</v>
      </c>
      <c r="F1931" t="s">
        <v>16</v>
      </c>
      <c r="G1931" s="4">
        <v>0.72916666666666663</v>
      </c>
      <c r="H1931" s="4">
        <v>-0.45567948377618983</v>
      </c>
    </row>
    <row r="1932" spans="1:8" x14ac:dyDescent="0.35">
      <c r="A1932" t="s">
        <v>35</v>
      </c>
      <c r="B1932" t="s">
        <v>1834</v>
      </c>
      <c r="C1932" s="3" t="s">
        <v>1909</v>
      </c>
      <c r="D1932">
        <v>129.6</v>
      </c>
      <c r="E1932" s="1">
        <v>53533984</v>
      </c>
      <c r="F1932" t="s">
        <v>11</v>
      </c>
      <c r="G1932" s="4">
        <v>0.7142857142857143</v>
      </c>
      <c r="H1932" s="4">
        <v>-0.48542682717024171</v>
      </c>
    </row>
    <row r="1933" spans="1:8" x14ac:dyDescent="0.35">
      <c r="A1933" t="s">
        <v>35</v>
      </c>
      <c r="B1933" t="s">
        <v>1834</v>
      </c>
      <c r="C1933" s="3" t="s">
        <v>1910</v>
      </c>
      <c r="D1933">
        <v>107</v>
      </c>
      <c r="E1933" s="1">
        <v>53534080</v>
      </c>
      <c r="F1933" t="s">
        <v>13</v>
      </c>
      <c r="G1933" s="4">
        <v>1.2192982456140351</v>
      </c>
      <c r="H1933" s="4">
        <v>0.28605105855876578</v>
      </c>
    </row>
    <row r="1934" spans="1:8" x14ac:dyDescent="0.35">
      <c r="A1934" t="s">
        <v>35</v>
      </c>
      <c r="B1934" t="s">
        <v>1834</v>
      </c>
      <c r="C1934" s="3" t="s">
        <v>1911</v>
      </c>
      <c r="D1934">
        <v>126.4</v>
      </c>
      <c r="E1934" s="1">
        <v>53534301</v>
      </c>
      <c r="F1934" t="s">
        <v>9</v>
      </c>
      <c r="G1934" s="4">
        <v>0.64743589743589747</v>
      </c>
      <c r="H1934" s="4">
        <v>-0.62719073611045351</v>
      </c>
    </row>
    <row r="1935" spans="1:8" x14ac:dyDescent="0.35">
      <c r="A1935" t="s">
        <v>6</v>
      </c>
      <c r="B1935" t="s">
        <v>1834</v>
      </c>
      <c r="C1935" s="3" t="s">
        <v>1912</v>
      </c>
      <c r="D1935">
        <v>102.6</v>
      </c>
      <c r="E1935" s="1">
        <v>54327106</v>
      </c>
      <c r="F1935" t="s">
        <v>23</v>
      </c>
      <c r="G1935" s="4">
        <v>1.7469879518072289</v>
      </c>
      <c r="H1935" s="4">
        <v>0.80486965866800975</v>
      </c>
    </row>
    <row r="1936" spans="1:8" x14ac:dyDescent="0.35">
      <c r="A1936" t="s">
        <v>35</v>
      </c>
      <c r="B1936" t="s">
        <v>1834</v>
      </c>
      <c r="C1936" s="3" t="s">
        <v>1913</v>
      </c>
      <c r="D1936">
        <v>111.8</v>
      </c>
      <c r="E1936" s="1">
        <v>54849820</v>
      </c>
      <c r="F1936" t="s">
        <v>13</v>
      </c>
      <c r="G1936" s="4">
        <v>0.79527559055118113</v>
      </c>
      <c r="H1936" s="4">
        <v>-0.33047320402037111</v>
      </c>
    </row>
    <row r="1937" spans="1:8" x14ac:dyDescent="0.35">
      <c r="A1937" t="s">
        <v>35</v>
      </c>
      <c r="B1937" t="s">
        <v>1834</v>
      </c>
      <c r="C1937" s="3" t="s">
        <v>1914</v>
      </c>
      <c r="D1937">
        <v>111.1</v>
      </c>
      <c r="E1937" s="1">
        <v>54849868</v>
      </c>
      <c r="F1937" t="s">
        <v>13</v>
      </c>
      <c r="G1937" s="4">
        <v>0.9173553719008265</v>
      </c>
      <c r="H1937" s="4">
        <v>-0.12444737092448846</v>
      </c>
    </row>
    <row r="1938" spans="1:8" x14ac:dyDescent="0.35">
      <c r="C1938" s="3"/>
      <c r="G1938" s="4"/>
      <c r="H1938" s="4"/>
    </row>
    <row r="1939" spans="1:8" x14ac:dyDescent="0.35">
      <c r="A1939" t="s">
        <v>35</v>
      </c>
      <c r="B1939" t="s">
        <v>1915</v>
      </c>
      <c r="C1939" s="3" t="s">
        <v>1916</v>
      </c>
      <c r="D1939">
        <v>3.2</v>
      </c>
      <c r="E1939" s="1">
        <v>789197</v>
      </c>
      <c r="F1939" t="s">
        <v>13</v>
      </c>
      <c r="G1939" s="4">
        <v>0.8970588235294118</v>
      </c>
      <c r="H1939" s="4">
        <v>-0.15672550368745308</v>
      </c>
    </row>
    <row r="1940" spans="1:8" x14ac:dyDescent="0.35">
      <c r="A1940" t="s">
        <v>35</v>
      </c>
      <c r="B1940" t="s">
        <v>1915</v>
      </c>
      <c r="C1940" s="3" t="s">
        <v>1917</v>
      </c>
      <c r="D1940">
        <v>8.1</v>
      </c>
      <c r="E1940" s="1">
        <v>1365638</v>
      </c>
      <c r="F1940" t="s">
        <v>11</v>
      </c>
      <c r="G1940" s="4">
        <v>0.70547945205479456</v>
      </c>
      <c r="H1940" s="4">
        <v>-0.50332403169679873</v>
      </c>
    </row>
    <row r="1941" spans="1:8" x14ac:dyDescent="0.35">
      <c r="A1941" t="s">
        <v>35</v>
      </c>
      <c r="B1941" t="s">
        <v>1915</v>
      </c>
      <c r="C1941" s="3" t="s">
        <v>1918</v>
      </c>
      <c r="D1941">
        <v>8</v>
      </c>
      <c r="E1941" s="1">
        <v>1365660</v>
      </c>
      <c r="F1941" t="s">
        <v>16</v>
      </c>
      <c r="G1941" s="4">
        <v>0.72602739726027399</v>
      </c>
      <c r="H1941" s="4">
        <v>-0.461904104316818</v>
      </c>
    </row>
    <row r="1942" spans="1:8" x14ac:dyDescent="0.35">
      <c r="A1942" t="s">
        <v>35</v>
      </c>
      <c r="B1942" t="s">
        <v>1915</v>
      </c>
      <c r="C1942" s="3" t="s">
        <v>1919</v>
      </c>
      <c r="D1942">
        <v>8.4</v>
      </c>
      <c r="E1942" s="1">
        <v>1365739</v>
      </c>
      <c r="F1942" t="s">
        <v>11</v>
      </c>
      <c r="G1942" s="4">
        <v>0.66878980891719741</v>
      </c>
      <c r="H1942" s="4">
        <v>-0.5803752312255045</v>
      </c>
    </row>
    <row r="1943" spans="1:8" x14ac:dyDescent="0.35">
      <c r="A1943" t="s">
        <v>35</v>
      </c>
      <c r="B1943" t="s">
        <v>1915</v>
      </c>
      <c r="C1943" s="3" t="s">
        <v>1920</v>
      </c>
      <c r="D1943">
        <v>17</v>
      </c>
      <c r="E1943" s="1">
        <v>3017038</v>
      </c>
      <c r="F1943" t="s">
        <v>13</v>
      </c>
      <c r="G1943" s="4">
        <v>0.852112676056338</v>
      </c>
      <c r="H1943" s="4">
        <v>-0.2308838822300876</v>
      </c>
    </row>
    <row r="1944" spans="1:8" x14ac:dyDescent="0.35">
      <c r="A1944" t="s">
        <v>35</v>
      </c>
      <c r="B1944" t="s">
        <v>1915</v>
      </c>
      <c r="C1944" s="3" t="s">
        <v>1921</v>
      </c>
      <c r="D1944">
        <v>17</v>
      </c>
      <c r="E1944" s="1">
        <v>3017039</v>
      </c>
      <c r="F1944" t="s">
        <v>13</v>
      </c>
      <c r="G1944" s="4">
        <v>0.85915492957746475</v>
      </c>
      <c r="H1944" s="4">
        <v>-0.21900978194179585</v>
      </c>
    </row>
    <row r="1945" spans="1:8" x14ac:dyDescent="0.35">
      <c r="A1945" t="s">
        <v>6</v>
      </c>
      <c r="B1945" t="s">
        <v>1915</v>
      </c>
      <c r="C1945" s="3" t="s">
        <v>1922</v>
      </c>
      <c r="D1945">
        <v>0</v>
      </c>
      <c r="E1945" s="1">
        <v>3017086</v>
      </c>
      <c r="F1945" t="s">
        <v>18</v>
      </c>
      <c r="G1945" s="4">
        <v>0.50574712643678166</v>
      </c>
      <c r="H1945" s="4">
        <v>-0.98351187721143096</v>
      </c>
    </row>
    <row r="1946" spans="1:8" x14ac:dyDescent="0.35">
      <c r="A1946" t="s">
        <v>35</v>
      </c>
      <c r="B1946" t="s">
        <v>1915</v>
      </c>
      <c r="C1946" s="3" t="s">
        <v>1923</v>
      </c>
      <c r="D1946">
        <v>17.3</v>
      </c>
      <c r="E1946" s="1">
        <v>3177634</v>
      </c>
      <c r="F1946" t="s">
        <v>13</v>
      </c>
      <c r="G1946" s="4">
        <v>0.86614173228346458</v>
      </c>
      <c r="H1946" s="4">
        <v>-0.20732497324750621</v>
      </c>
    </row>
    <row r="1947" spans="1:8" x14ac:dyDescent="0.35">
      <c r="A1947" t="s">
        <v>35</v>
      </c>
      <c r="B1947" t="s">
        <v>1915</v>
      </c>
      <c r="C1947" s="3" t="s">
        <v>1924</v>
      </c>
      <c r="D1947">
        <v>14</v>
      </c>
      <c r="E1947" s="1">
        <v>3396235</v>
      </c>
      <c r="F1947" t="s">
        <v>16</v>
      </c>
      <c r="G1947" s="4">
        <v>0.75</v>
      </c>
      <c r="H1947" s="4">
        <v>-0.41503749927884381</v>
      </c>
    </row>
    <row r="1948" spans="1:8" x14ac:dyDescent="0.35">
      <c r="A1948" t="s">
        <v>35</v>
      </c>
      <c r="B1948" t="s">
        <v>1915</v>
      </c>
      <c r="C1948" s="3" t="s">
        <v>1925</v>
      </c>
      <c r="D1948">
        <v>14</v>
      </c>
      <c r="E1948" s="1">
        <v>3396236</v>
      </c>
      <c r="F1948" t="s">
        <v>16</v>
      </c>
      <c r="G1948" s="4">
        <v>0.75</v>
      </c>
      <c r="H1948" s="4">
        <v>-0.41503749927884381</v>
      </c>
    </row>
    <row r="1949" spans="1:8" x14ac:dyDescent="0.35">
      <c r="A1949" t="s">
        <v>35</v>
      </c>
      <c r="B1949" t="s">
        <v>1915</v>
      </c>
      <c r="C1949" s="3" t="s">
        <v>1926</v>
      </c>
      <c r="D1949">
        <v>15.2</v>
      </c>
      <c r="E1949" s="1">
        <v>3396966</v>
      </c>
      <c r="F1949" t="s">
        <v>13</v>
      </c>
      <c r="G1949" s="4">
        <v>0.8</v>
      </c>
      <c r="H1949" s="4">
        <v>-0.32192809488736229</v>
      </c>
    </row>
    <row r="1950" spans="1:8" x14ac:dyDescent="0.35">
      <c r="A1950" t="s">
        <v>35</v>
      </c>
      <c r="B1950" t="s">
        <v>1915</v>
      </c>
      <c r="C1950" s="3" t="s">
        <v>1927</v>
      </c>
      <c r="D1950">
        <v>15.6</v>
      </c>
      <c r="E1950" s="1">
        <v>3396984</v>
      </c>
      <c r="F1950" t="s">
        <v>13</v>
      </c>
      <c r="G1950" s="4">
        <v>0.86524822695035464</v>
      </c>
      <c r="H1950" s="4">
        <v>-0.20881401483590722</v>
      </c>
    </row>
    <row r="1951" spans="1:8" x14ac:dyDescent="0.35">
      <c r="A1951" t="s">
        <v>6</v>
      </c>
      <c r="B1951" t="s">
        <v>1915</v>
      </c>
      <c r="C1951" s="3" t="s">
        <v>1928</v>
      </c>
      <c r="D1951">
        <v>5.5</v>
      </c>
      <c r="E1951" s="1">
        <v>6000825</v>
      </c>
      <c r="F1951" t="s">
        <v>11</v>
      </c>
      <c r="G1951" s="4">
        <v>0.67164179104477617</v>
      </c>
      <c r="H1951" s="4">
        <v>-0.57423609412809762</v>
      </c>
    </row>
    <row r="1952" spans="1:8" x14ac:dyDescent="0.35">
      <c r="A1952" t="s">
        <v>6</v>
      </c>
      <c r="B1952" t="s">
        <v>1915</v>
      </c>
      <c r="C1952" s="3" t="s">
        <v>1929</v>
      </c>
      <c r="D1952">
        <v>7</v>
      </c>
      <c r="E1952" s="1">
        <v>6044053</v>
      </c>
      <c r="F1952" t="s">
        <v>9</v>
      </c>
      <c r="G1952" s="4">
        <v>0.60264900662251653</v>
      </c>
      <c r="H1952" s="4">
        <v>-0.73061009912638275</v>
      </c>
    </row>
    <row r="1953" spans="1:8" x14ac:dyDescent="0.35">
      <c r="A1953" t="s">
        <v>35</v>
      </c>
      <c r="B1953" t="s">
        <v>1915</v>
      </c>
      <c r="C1953" s="3" t="s">
        <v>1930</v>
      </c>
      <c r="D1953">
        <v>20.9</v>
      </c>
      <c r="E1953" s="1">
        <v>6044186</v>
      </c>
      <c r="F1953" t="s">
        <v>13</v>
      </c>
      <c r="G1953" s="4">
        <v>0.9242424242424242</v>
      </c>
      <c r="H1953" s="4">
        <v>-0.11365678179556724</v>
      </c>
    </row>
    <row r="1954" spans="1:8" x14ac:dyDescent="0.35">
      <c r="A1954" t="s">
        <v>6</v>
      </c>
      <c r="B1954" t="s">
        <v>1915</v>
      </c>
      <c r="C1954" s="3" t="s">
        <v>1931</v>
      </c>
      <c r="D1954">
        <v>9.1</v>
      </c>
      <c r="E1954" s="1">
        <v>7045658</v>
      </c>
      <c r="F1954" t="s">
        <v>23</v>
      </c>
      <c r="G1954" s="4">
        <v>0.56774193548387097</v>
      </c>
      <c r="H1954" s="4">
        <v>-0.81669278663694034</v>
      </c>
    </row>
    <row r="1955" spans="1:8" x14ac:dyDescent="0.35">
      <c r="A1955" t="s">
        <v>6</v>
      </c>
      <c r="B1955" t="s">
        <v>1915</v>
      </c>
      <c r="C1955" s="3" t="s">
        <v>1932</v>
      </c>
      <c r="D1955">
        <v>9.6</v>
      </c>
      <c r="E1955" s="1">
        <v>7868924</v>
      </c>
      <c r="F1955" t="s">
        <v>18</v>
      </c>
      <c r="G1955" s="4">
        <v>0.54166666666666663</v>
      </c>
      <c r="H1955" s="4">
        <v>-0.88452278258006412</v>
      </c>
    </row>
    <row r="1956" spans="1:8" x14ac:dyDescent="0.35">
      <c r="A1956" t="s">
        <v>35</v>
      </c>
      <c r="B1956" t="s">
        <v>1915</v>
      </c>
      <c r="C1956" s="3" t="s">
        <v>1933</v>
      </c>
      <c r="D1956">
        <v>24.8</v>
      </c>
      <c r="E1956" s="1">
        <v>7903317</v>
      </c>
      <c r="F1956" t="s">
        <v>13</v>
      </c>
      <c r="G1956" s="4">
        <v>1.0267857142857142</v>
      </c>
      <c r="H1956" s="4">
        <v>3.813512888677098E-2</v>
      </c>
    </row>
    <row r="1957" spans="1:8" x14ac:dyDescent="0.35">
      <c r="A1957" t="s">
        <v>35</v>
      </c>
      <c r="B1957" t="s">
        <v>1915</v>
      </c>
      <c r="C1957" s="3" t="s">
        <v>1934</v>
      </c>
      <c r="D1957">
        <v>29</v>
      </c>
      <c r="E1957" s="1">
        <v>9885901</v>
      </c>
      <c r="F1957" t="s">
        <v>13</v>
      </c>
      <c r="G1957" s="4">
        <v>0.83941605839416056</v>
      </c>
      <c r="H1957" s="4">
        <v>-0.25254203201615155</v>
      </c>
    </row>
    <row r="1958" spans="1:8" x14ac:dyDescent="0.35">
      <c r="A1958" t="s">
        <v>6</v>
      </c>
      <c r="B1958" t="s">
        <v>1915</v>
      </c>
      <c r="C1958" s="3" t="s">
        <v>1935</v>
      </c>
      <c r="D1958">
        <v>15.2</v>
      </c>
      <c r="E1958" s="1">
        <v>12086050</v>
      </c>
      <c r="F1958" t="s">
        <v>18</v>
      </c>
      <c r="G1958" s="4">
        <v>0.46666666666666667</v>
      </c>
      <c r="H1958" s="4">
        <v>-1.0995356735509143</v>
      </c>
    </row>
    <row r="1959" spans="1:8" x14ac:dyDescent="0.35">
      <c r="A1959" t="s">
        <v>6</v>
      </c>
      <c r="B1959" t="s">
        <v>1915</v>
      </c>
      <c r="C1959" s="3" t="s">
        <v>1936</v>
      </c>
      <c r="D1959">
        <v>20.100000000000001</v>
      </c>
      <c r="E1959" s="1">
        <v>12608215</v>
      </c>
      <c r="F1959" t="s">
        <v>9</v>
      </c>
      <c r="G1959" s="4">
        <v>0.6470588235294118</v>
      </c>
      <c r="H1959" s="4">
        <v>-0.62803122261304212</v>
      </c>
    </row>
    <row r="1960" spans="1:8" x14ac:dyDescent="0.35">
      <c r="A1960" t="s">
        <v>6</v>
      </c>
      <c r="B1960" t="s">
        <v>1915</v>
      </c>
      <c r="C1960" s="3" t="s">
        <v>1937</v>
      </c>
      <c r="D1960">
        <v>20.100000000000001</v>
      </c>
      <c r="E1960" s="1">
        <v>12608216</v>
      </c>
      <c r="F1960" t="s">
        <v>9</v>
      </c>
      <c r="G1960" s="4">
        <v>0.6470588235294118</v>
      </c>
      <c r="H1960" s="4">
        <v>-0.62803122261304212</v>
      </c>
    </row>
    <row r="1961" spans="1:8" x14ac:dyDescent="0.35">
      <c r="A1961" t="s">
        <v>6</v>
      </c>
      <c r="B1961" t="s">
        <v>1915</v>
      </c>
      <c r="C1961" s="3" t="s">
        <v>1938</v>
      </c>
      <c r="D1961">
        <v>28.3</v>
      </c>
      <c r="E1961" s="1">
        <v>13310560</v>
      </c>
      <c r="F1961" t="s">
        <v>11</v>
      </c>
      <c r="G1961" s="4">
        <v>0.70289855072463769</v>
      </c>
      <c r="H1961" s="4">
        <v>-0.50861161459104143</v>
      </c>
    </row>
    <row r="1962" spans="1:8" x14ac:dyDescent="0.35">
      <c r="A1962" t="s">
        <v>6</v>
      </c>
      <c r="B1962" t="s">
        <v>1915</v>
      </c>
      <c r="C1962" s="3" t="s">
        <v>1939</v>
      </c>
      <c r="D1962">
        <v>25.6</v>
      </c>
      <c r="E1962" s="1">
        <v>13377856</v>
      </c>
      <c r="F1962" t="s">
        <v>23</v>
      </c>
      <c r="G1962" s="4">
        <v>0.58282208588957052</v>
      </c>
      <c r="H1962" s="4">
        <v>-0.77887254590012978</v>
      </c>
    </row>
    <row r="1963" spans="1:8" x14ac:dyDescent="0.35">
      <c r="A1963" t="s">
        <v>35</v>
      </c>
      <c r="B1963" t="s">
        <v>1915</v>
      </c>
      <c r="C1963" s="3" t="s">
        <v>1940</v>
      </c>
      <c r="D1963">
        <v>57.3</v>
      </c>
      <c r="E1963" s="1">
        <v>13608910</v>
      </c>
      <c r="F1963" t="s">
        <v>9</v>
      </c>
      <c r="G1963" s="4">
        <v>1.6</v>
      </c>
      <c r="H1963" s="4">
        <v>0.67807190511263782</v>
      </c>
    </row>
    <row r="1964" spans="1:8" x14ac:dyDescent="0.35">
      <c r="A1964" t="s">
        <v>35</v>
      </c>
      <c r="B1964" t="s">
        <v>1915</v>
      </c>
      <c r="C1964" s="3" t="s">
        <v>1941</v>
      </c>
      <c r="D1964">
        <v>49.5</v>
      </c>
      <c r="E1964" s="1">
        <v>13638753</v>
      </c>
      <c r="F1964" t="s">
        <v>13</v>
      </c>
      <c r="G1964" s="4">
        <v>1.2280701754385965</v>
      </c>
      <c r="H1964" s="4">
        <v>0.29639300278022485</v>
      </c>
    </row>
    <row r="1965" spans="1:8" x14ac:dyDescent="0.35">
      <c r="A1965" t="s">
        <v>6</v>
      </c>
      <c r="B1965" t="s">
        <v>1915</v>
      </c>
      <c r="C1965" s="3" t="s">
        <v>1942</v>
      </c>
      <c r="D1965">
        <v>50.5</v>
      </c>
      <c r="E1965" s="1">
        <v>14111576</v>
      </c>
      <c r="F1965" t="s">
        <v>16</v>
      </c>
      <c r="G1965" s="4">
        <v>1.3168316831683169</v>
      </c>
      <c r="H1965" s="4">
        <v>0.39707095274939497</v>
      </c>
    </row>
    <row r="1966" spans="1:8" x14ac:dyDescent="0.35">
      <c r="A1966" t="s">
        <v>6</v>
      </c>
      <c r="B1966" t="s">
        <v>1915</v>
      </c>
      <c r="C1966" s="3" t="s">
        <v>1943</v>
      </c>
      <c r="D1966">
        <v>43.7</v>
      </c>
      <c r="E1966" s="1">
        <v>14111702</v>
      </c>
      <c r="F1966" t="s">
        <v>13</v>
      </c>
      <c r="G1966" s="4">
        <v>0.9568965517241379</v>
      </c>
      <c r="H1966" s="4">
        <v>-6.3565128777466201E-2</v>
      </c>
    </row>
    <row r="1967" spans="1:8" x14ac:dyDescent="0.35">
      <c r="A1967" t="s">
        <v>6</v>
      </c>
      <c r="B1967" t="s">
        <v>1915</v>
      </c>
      <c r="C1967" s="3" t="s">
        <v>1944</v>
      </c>
      <c r="D1967">
        <v>50.5</v>
      </c>
      <c r="E1967" s="1">
        <v>14111733</v>
      </c>
      <c r="F1967" t="s">
        <v>16</v>
      </c>
      <c r="G1967" s="4">
        <v>1.3009708737864079</v>
      </c>
      <c r="H1967" s="4">
        <v>0.37958866327455415</v>
      </c>
    </row>
    <row r="1968" spans="1:8" x14ac:dyDescent="0.35">
      <c r="A1968" t="s">
        <v>35</v>
      </c>
      <c r="B1968" t="s">
        <v>1915</v>
      </c>
      <c r="C1968" s="3" t="s">
        <v>1945</v>
      </c>
      <c r="D1968">
        <v>53.6</v>
      </c>
      <c r="E1968" s="1">
        <v>14111836</v>
      </c>
      <c r="F1968" t="s">
        <v>16</v>
      </c>
      <c r="G1968" s="4">
        <v>1.3303571428571428</v>
      </c>
      <c r="H1968" s="4">
        <v>0.41181359840455739</v>
      </c>
    </row>
    <row r="1969" spans="1:8" x14ac:dyDescent="0.35">
      <c r="A1969" t="s">
        <v>6</v>
      </c>
      <c r="B1969" t="s">
        <v>1915</v>
      </c>
      <c r="C1969" s="3" t="s">
        <v>1946</v>
      </c>
      <c r="D1969">
        <v>55.4</v>
      </c>
      <c r="E1969" s="1">
        <v>14111861</v>
      </c>
      <c r="F1969" t="s">
        <v>16</v>
      </c>
      <c r="G1969" s="4">
        <v>1.3486238532110091</v>
      </c>
      <c r="H1969" s="4">
        <v>0.43148802005943793</v>
      </c>
    </row>
    <row r="1970" spans="1:8" x14ac:dyDescent="0.35">
      <c r="A1970" t="s">
        <v>35</v>
      </c>
      <c r="B1970" t="s">
        <v>1915</v>
      </c>
      <c r="C1970" s="3" t="s">
        <v>1947</v>
      </c>
      <c r="D1970">
        <v>36.700000000000003</v>
      </c>
      <c r="E1970" s="1">
        <v>15210994</v>
      </c>
      <c r="F1970" t="s">
        <v>13</v>
      </c>
      <c r="G1970" s="4">
        <v>0.82926829268292679</v>
      </c>
      <c r="H1970" s="4">
        <v>-0.27008916336774436</v>
      </c>
    </row>
    <row r="1971" spans="1:8" x14ac:dyDescent="0.35">
      <c r="A1971" t="s">
        <v>6</v>
      </c>
      <c r="B1971" t="s">
        <v>1915</v>
      </c>
      <c r="C1971" s="3" t="s">
        <v>1948</v>
      </c>
      <c r="D1971">
        <v>39.6</v>
      </c>
      <c r="E1971" s="1">
        <v>15418806</v>
      </c>
      <c r="F1971" t="s">
        <v>13</v>
      </c>
      <c r="G1971" s="4">
        <v>0.84671532846715325</v>
      </c>
      <c r="H1971" s="4">
        <v>-0.24005108783295465</v>
      </c>
    </row>
    <row r="1972" spans="1:8" x14ac:dyDescent="0.35">
      <c r="A1972" t="s">
        <v>35</v>
      </c>
      <c r="B1972" t="s">
        <v>1915</v>
      </c>
      <c r="C1972" s="3" t="s">
        <v>1949</v>
      </c>
      <c r="D1972">
        <v>55.9</v>
      </c>
      <c r="E1972" s="1">
        <v>15443156</v>
      </c>
      <c r="F1972" t="s">
        <v>9</v>
      </c>
      <c r="G1972" s="4">
        <v>1.56</v>
      </c>
      <c r="H1972" s="4">
        <v>0.64154602908752378</v>
      </c>
    </row>
    <row r="1973" spans="1:8" x14ac:dyDescent="0.35">
      <c r="A1973" t="s">
        <v>6</v>
      </c>
      <c r="B1973" t="s">
        <v>1915</v>
      </c>
      <c r="C1973" s="3" t="s">
        <v>1950</v>
      </c>
      <c r="D1973">
        <v>29.2</v>
      </c>
      <c r="E1973" s="1">
        <v>15443209</v>
      </c>
      <c r="F1973" t="s">
        <v>11</v>
      </c>
      <c r="G1973" s="4">
        <v>0.68456375838926176</v>
      </c>
      <c r="H1973" s="4">
        <v>-0.54674317849066589</v>
      </c>
    </row>
    <row r="1974" spans="1:8" x14ac:dyDescent="0.35">
      <c r="A1974" t="s">
        <v>35</v>
      </c>
      <c r="B1974" t="s">
        <v>1915</v>
      </c>
      <c r="C1974" s="3" t="s">
        <v>1951</v>
      </c>
      <c r="D1974">
        <v>36.1</v>
      </c>
      <c r="E1974" s="1">
        <v>15443289</v>
      </c>
      <c r="F1974" t="s">
        <v>13</v>
      </c>
      <c r="G1974" s="4">
        <v>0.79166666666666663</v>
      </c>
      <c r="H1974" s="4">
        <v>-0.33703498727757075</v>
      </c>
    </row>
    <row r="1975" spans="1:8" x14ac:dyDescent="0.35">
      <c r="A1975" t="s">
        <v>35</v>
      </c>
      <c r="B1975" t="s">
        <v>1915</v>
      </c>
      <c r="C1975" s="3" t="s">
        <v>1952</v>
      </c>
      <c r="D1975">
        <v>36.1</v>
      </c>
      <c r="E1975" s="1">
        <v>15443310</v>
      </c>
      <c r="F1975" t="s">
        <v>16</v>
      </c>
      <c r="G1975" s="4">
        <v>0.77777777777777779</v>
      </c>
      <c r="H1975" s="4">
        <v>-0.36257007938470825</v>
      </c>
    </row>
    <row r="1976" spans="1:8" x14ac:dyDescent="0.35">
      <c r="A1976" t="s">
        <v>6</v>
      </c>
      <c r="B1976" t="s">
        <v>1915</v>
      </c>
      <c r="C1976" s="3" t="s">
        <v>1953</v>
      </c>
      <c r="D1976">
        <v>57</v>
      </c>
      <c r="E1976" s="1">
        <v>15987076</v>
      </c>
      <c r="F1976" t="s">
        <v>11</v>
      </c>
      <c r="G1976" s="4">
        <v>1.4831460674157304</v>
      </c>
      <c r="H1976" s="4">
        <v>0.56866068839205575</v>
      </c>
    </row>
    <row r="1977" spans="1:8" x14ac:dyDescent="0.35">
      <c r="A1977" t="s">
        <v>6</v>
      </c>
      <c r="B1977" t="s">
        <v>1915</v>
      </c>
      <c r="C1977" s="3" t="s">
        <v>1954</v>
      </c>
      <c r="D1977">
        <v>57</v>
      </c>
      <c r="E1977" s="1">
        <v>15987087</v>
      </c>
      <c r="F1977" t="s">
        <v>11</v>
      </c>
      <c r="G1977" s="4">
        <v>1.4943820224719102</v>
      </c>
      <c r="H1977" s="4">
        <v>0.57954900453479197</v>
      </c>
    </row>
    <row r="1978" spans="1:8" x14ac:dyDescent="0.35">
      <c r="A1978" t="s">
        <v>6</v>
      </c>
      <c r="B1978" t="s">
        <v>1915</v>
      </c>
      <c r="C1978" s="3" t="s">
        <v>1955</v>
      </c>
      <c r="D1978">
        <v>61.4</v>
      </c>
      <c r="E1978" s="1">
        <v>19377411</v>
      </c>
      <c r="F1978" t="s">
        <v>9</v>
      </c>
      <c r="G1978" s="4">
        <v>1.6391752577319587</v>
      </c>
      <c r="H1978" s="4">
        <v>0.71297011309722758</v>
      </c>
    </row>
    <row r="1979" spans="1:8" x14ac:dyDescent="0.35">
      <c r="A1979" t="s">
        <v>6</v>
      </c>
      <c r="B1979" t="s">
        <v>1915</v>
      </c>
      <c r="C1979" s="3" t="s">
        <v>1956</v>
      </c>
      <c r="D1979">
        <v>61.4</v>
      </c>
      <c r="E1979" s="1">
        <v>19377442</v>
      </c>
      <c r="F1979" t="s">
        <v>23</v>
      </c>
      <c r="G1979" s="4">
        <v>1.6363636363636365</v>
      </c>
      <c r="H1979" s="4">
        <v>0.71049338280501528</v>
      </c>
    </row>
    <row r="1980" spans="1:8" x14ac:dyDescent="0.35">
      <c r="A1980" t="s">
        <v>6</v>
      </c>
      <c r="B1980" t="s">
        <v>1915</v>
      </c>
      <c r="C1980" s="3" t="s">
        <v>1957</v>
      </c>
      <c r="D1980">
        <v>33.1</v>
      </c>
      <c r="E1980" s="1">
        <v>20937532</v>
      </c>
      <c r="F1980" t="s">
        <v>11</v>
      </c>
      <c r="G1980" s="4">
        <v>0.70802919708029199</v>
      </c>
      <c r="H1980" s="4">
        <v>-0.49811924077339897</v>
      </c>
    </row>
    <row r="1981" spans="1:8" x14ac:dyDescent="0.35">
      <c r="A1981" t="s">
        <v>6</v>
      </c>
      <c r="B1981" t="s">
        <v>1915</v>
      </c>
      <c r="C1981" s="3" t="s">
        <v>1958</v>
      </c>
      <c r="D1981">
        <v>64</v>
      </c>
      <c r="E1981" s="1">
        <v>21341686</v>
      </c>
      <c r="F1981" t="s">
        <v>23</v>
      </c>
      <c r="G1981" s="4">
        <v>1.7311827956989247</v>
      </c>
      <c r="H1981" s="4">
        <v>0.79175806700658569</v>
      </c>
    </row>
    <row r="1982" spans="1:8" x14ac:dyDescent="0.35">
      <c r="A1982" t="s">
        <v>35</v>
      </c>
      <c r="B1982" t="s">
        <v>1915</v>
      </c>
      <c r="C1982" s="3" t="s">
        <v>1959</v>
      </c>
      <c r="D1982">
        <v>61.7</v>
      </c>
      <c r="E1982" s="1">
        <v>21341709</v>
      </c>
      <c r="F1982" t="s">
        <v>18</v>
      </c>
      <c r="G1982" s="4">
        <v>1.8279569892473118</v>
      </c>
      <c r="H1982" s="4">
        <v>0.87023212502967029</v>
      </c>
    </row>
    <row r="1983" spans="1:8" x14ac:dyDescent="0.35">
      <c r="A1983" t="s">
        <v>6</v>
      </c>
      <c r="B1983" t="s">
        <v>1915</v>
      </c>
      <c r="C1983" s="3" t="s">
        <v>1960</v>
      </c>
      <c r="D1983">
        <v>72.3</v>
      </c>
      <c r="E1983" s="1">
        <v>22518330</v>
      </c>
      <c r="F1983" t="s">
        <v>9</v>
      </c>
      <c r="G1983" s="4">
        <v>1.6436781609195403</v>
      </c>
      <c r="H1983" s="4">
        <v>0.71692784092966122</v>
      </c>
    </row>
    <row r="1984" spans="1:8" x14ac:dyDescent="0.35">
      <c r="A1984" t="s">
        <v>6</v>
      </c>
      <c r="B1984" t="s">
        <v>1915</v>
      </c>
      <c r="C1984" s="3" t="s">
        <v>1961</v>
      </c>
      <c r="D1984">
        <v>66.900000000000006</v>
      </c>
      <c r="E1984" s="1">
        <v>23581373</v>
      </c>
      <c r="F1984" t="s">
        <v>11</v>
      </c>
      <c r="G1984" s="4">
        <v>1.4565217391304348</v>
      </c>
      <c r="H1984" s="4">
        <v>0.54252723440075967</v>
      </c>
    </row>
    <row r="1985" spans="1:8" x14ac:dyDescent="0.35">
      <c r="A1985" t="s">
        <v>6</v>
      </c>
      <c r="B1985" t="s">
        <v>1915</v>
      </c>
      <c r="C1985" s="3" t="s">
        <v>1962</v>
      </c>
      <c r="D1985">
        <v>66.900000000000006</v>
      </c>
      <c r="E1985" s="1">
        <v>23581390</v>
      </c>
      <c r="F1985" t="s">
        <v>16</v>
      </c>
      <c r="G1985" s="4">
        <v>1.3854166666666667</v>
      </c>
      <c r="H1985" s="4">
        <v>0.47031993478003348</v>
      </c>
    </row>
    <row r="1986" spans="1:8" x14ac:dyDescent="0.35">
      <c r="A1986" t="s">
        <v>35</v>
      </c>
      <c r="B1986" t="s">
        <v>1915</v>
      </c>
      <c r="C1986" s="3" t="s">
        <v>1963</v>
      </c>
      <c r="D1986">
        <v>67</v>
      </c>
      <c r="E1986" s="1">
        <v>27627530</v>
      </c>
      <c r="F1986" t="s">
        <v>23</v>
      </c>
      <c r="G1986" s="4">
        <v>1.6947368421052631</v>
      </c>
      <c r="H1986" s="4">
        <v>0.76106126978366917</v>
      </c>
    </row>
    <row r="1987" spans="1:8" x14ac:dyDescent="0.35">
      <c r="A1987" t="s">
        <v>35</v>
      </c>
      <c r="B1987" t="s">
        <v>1915</v>
      </c>
      <c r="C1987" s="3" t="s">
        <v>1964</v>
      </c>
      <c r="D1987">
        <v>66.900000000000006</v>
      </c>
      <c r="E1987" s="1">
        <v>27627575</v>
      </c>
      <c r="F1987" t="s">
        <v>18</v>
      </c>
      <c r="G1987" s="4">
        <v>1.8064516129032258</v>
      </c>
      <c r="H1987" s="4">
        <v>0.85315861167072882</v>
      </c>
    </row>
    <row r="1988" spans="1:8" x14ac:dyDescent="0.35">
      <c r="A1988" t="s">
        <v>35</v>
      </c>
      <c r="B1988" t="s">
        <v>1915</v>
      </c>
      <c r="C1988" s="3" t="s">
        <v>1965</v>
      </c>
      <c r="D1988">
        <v>69</v>
      </c>
      <c r="E1988" s="1">
        <v>27900756</v>
      </c>
      <c r="F1988" t="s">
        <v>18</v>
      </c>
      <c r="G1988" s="4">
        <v>2.0588235294117645</v>
      </c>
      <c r="H1988" s="4">
        <v>1.0418201756946268</v>
      </c>
    </row>
    <row r="1989" spans="1:8" x14ac:dyDescent="0.35">
      <c r="A1989" t="s">
        <v>35</v>
      </c>
      <c r="B1989" t="s">
        <v>1915</v>
      </c>
      <c r="C1989" s="3" t="s">
        <v>1966</v>
      </c>
      <c r="D1989">
        <v>71.3</v>
      </c>
      <c r="E1989" s="1">
        <v>29385631</v>
      </c>
      <c r="F1989" t="s">
        <v>18</v>
      </c>
      <c r="G1989" s="4">
        <v>1.7578947368421052</v>
      </c>
      <c r="H1989" s="4">
        <v>0.8138486841431043</v>
      </c>
    </row>
    <row r="1990" spans="1:8" x14ac:dyDescent="0.35">
      <c r="A1990" t="s">
        <v>35</v>
      </c>
      <c r="B1990" t="s">
        <v>1915</v>
      </c>
      <c r="C1990" s="3" t="s">
        <v>1967</v>
      </c>
      <c r="D1990">
        <v>70</v>
      </c>
      <c r="E1990" s="1">
        <v>31079804</v>
      </c>
      <c r="F1990" t="s">
        <v>18</v>
      </c>
      <c r="G1990" s="4">
        <v>1.9647058823529411</v>
      </c>
      <c r="H1990" s="4">
        <v>0.9743133563363503</v>
      </c>
    </row>
    <row r="1991" spans="1:8" x14ac:dyDescent="0.35">
      <c r="A1991" t="s">
        <v>6</v>
      </c>
      <c r="B1991" t="s">
        <v>1915</v>
      </c>
      <c r="C1991" s="3" t="s">
        <v>1968</v>
      </c>
      <c r="D1991">
        <v>74.3</v>
      </c>
      <c r="E1991" s="1">
        <v>31877419</v>
      </c>
      <c r="F1991" t="s">
        <v>11</v>
      </c>
      <c r="G1991" s="4">
        <v>1.5217391304347827</v>
      </c>
      <c r="H1991" s="4">
        <v>0.60572106088795374</v>
      </c>
    </row>
    <row r="1992" spans="1:8" x14ac:dyDescent="0.35">
      <c r="A1992" t="s">
        <v>6</v>
      </c>
      <c r="B1992" t="s">
        <v>1915</v>
      </c>
      <c r="C1992" s="3" t="s">
        <v>1969</v>
      </c>
      <c r="D1992">
        <v>69.7</v>
      </c>
      <c r="E1992" s="1">
        <v>32644705</v>
      </c>
      <c r="F1992" t="s">
        <v>23</v>
      </c>
      <c r="G1992" s="4">
        <v>1.6595744680851063</v>
      </c>
      <c r="H1992" s="4">
        <v>0.73081336718461098</v>
      </c>
    </row>
    <row r="1993" spans="1:8" x14ac:dyDescent="0.35">
      <c r="A1993" t="s">
        <v>6</v>
      </c>
      <c r="B1993" t="s">
        <v>1915</v>
      </c>
      <c r="C1993" s="3" t="s">
        <v>1970</v>
      </c>
      <c r="D1993">
        <v>69.7</v>
      </c>
      <c r="E1993" s="1">
        <v>32644730</v>
      </c>
      <c r="F1993" t="s">
        <v>23</v>
      </c>
      <c r="G1993" s="4">
        <v>1.7173913043478262</v>
      </c>
      <c r="H1993" s="4">
        <v>0.78021879212009015</v>
      </c>
    </row>
    <row r="1994" spans="1:8" x14ac:dyDescent="0.35">
      <c r="A1994" t="s">
        <v>35</v>
      </c>
      <c r="B1994" t="s">
        <v>1915</v>
      </c>
      <c r="C1994" s="3" t="s">
        <v>1971</v>
      </c>
      <c r="D1994">
        <v>63.9</v>
      </c>
      <c r="E1994" s="1">
        <v>32675316</v>
      </c>
      <c r="F1994" t="s">
        <v>9</v>
      </c>
      <c r="G1994" s="4">
        <v>1.59</v>
      </c>
      <c r="H1994" s="4">
        <v>0.66902676550963081</v>
      </c>
    </row>
    <row r="1995" spans="1:8" x14ac:dyDescent="0.35">
      <c r="A1995" t="s">
        <v>35</v>
      </c>
      <c r="B1995" t="s">
        <v>1915</v>
      </c>
      <c r="C1995" s="3" t="s">
        <v>1972</v>
      </c>
      <c r="D1995">
        <v>74.400000000000006</v>
      </c>
      <c r="E1995" s="1">
        <v>35838443</v>
      </c>
      <c r="F1995" t="s">
        <v>18</v>
      </c>
      <c r="G1995" s="4">
        <v>2.0263157894736841</v>
      </c>
      <c r="H1995" s="4">
        <v>1.0188590272513158</v>
      </c>
    </row>
    <row r="1996" spans="1:8" x14ac:dyDescent="0.35">
      <c r="A1996" t="s">
        <v>35</v>
      </c>
      <c r="B1996" t="s">
        <v>1915</v>
      </c>
      <c r="C1996" s="3" t="s">
        <v>1973</v>
      </c>
      <c r="D1996">
        <v>74.400000000000006</v>
      </c>
      <c r="E1996" s="1">
        <v>35838535</v>
      </c>
      <c r="F1996" t="s">
        <v>18</v>
      </c>
      <c r="G1996" s="4">
        <v>1.9024390243902438</v>
      </c>
      <c r="H1996" s="4">
        <v>0.92785021424416458</v>
      </c>
    </row>
    <row r="1997" spans="1:8" x14ac:dyDescent="0.35">
      <c r="A1997" t="s">
        <v>35</v>
      </c>
      <c r="B1997" t="s">
        <v>1915</v>
      </c>
      <c r="C1997" s="3" t="s">
        <v>1974</v>
      </c>
      <c r="D1997">
        <v>78.900000000000006</v>
      </c>
      <c r="E1997" s="1">
        <v>37429490</v>
      </c>
      <c r="F1997" t="s">
        <v>18</v>
      </c>
      <c r="G1997" s="4">
        <v>1.9111111111111112</v>
      </c>
      <c r="H1997" s="4">
        <v>0.93441165837242335</v>
      </c>
    </row>
    <row r="1998" spans="1:8" x14ac:dyDescent="0.35">
      <c r="A1998" t="s">
        <v>35</v>
      </c>
      <c r="B1998" t="s">
        <v>1915</v>
      </c>
      <c r="C1998" s="3" t="s">
        <v>1975</v>
      </c>
      <c r="D1998">
        <v>78.900000000000006</v>
      </c>
      <c r="E1998" s="1">
        <v>37429492</v>
      </c>
      <c r="F1998" t="s">
        <v>18</v>
      </c>
      <c r="G1998" s="4">
        <v>1.9111111111111112</v>
      </c>
      <c r="H1998" s="4">
        <v>0.93441165837242335</v>
      </c>
    </row>
    <row r="1999" spans="1:8" x14ac:dyDescent="0.35">
      <c r="A1999" t="s">
        <v>35</v>
      </c>
      <c r="B1999" t="s">
        <v>1915</v>
      </c>
      <c r="C1999" s="3" t="s">
        <v>1976</v>
      </c>
      <c r="D1999">
        <v>85.1</v>
      </c>
      <c r="E1999" s="1">
        <v>38249776</v>
      </c>
      <c r="F1999" t="s">
        <v>11</v>
      </c>
      <c r="G1999" s="4">
        <v>1.4893617021276595</v>
      </c>
      <c r="H1999" s="4">
        <v>0.57469416526732908</v>
      </c>
    </row>
    <row r="2000" spans="1:8" x14ac:dyDescent="0.35">
      <c r="A2000" t="s">
        <v>6</v>
      </c>
      <c r="B2000" t="s">
        <v>1915</v>
      </c>
      <c r="C2000" s="3" t="s">
        <v>1977</v>
      </c>
      <c r="D2000">
        <v>90.7</v>
      </c>
      <c r="E2000" s="1">
        <v>39825125</v>
      </c>
      <c r="F2000" t="s">
        <v>13</v>
      </c>
      <c r="G2000" s="4">
        <v>0.87068965517241381</v>
      </c>
      <c r="H2000" s="4">
        <v>-0.19976951237577736</v>
      </c>
    </row>
    <row r="2001" spans="1:8" x14ac:dyDescent="0.35">
      <c r="A2001" t="s">
        <v>35</v>
      </c>
      <c r="B2001" t="s">
        <v>1915</v>
      </c>
      <c r="C2001" s="3" t="s">
        <v>1978</v>
      </c>
      <c r="D2001">
        <v>97.9</v>
      </c>
      <c r="E2001" s="1">
        <v>43706993</v>
      </c>
      <c r="F2001" t="s">
        <v>9</v>
      </c>
      <c r="G2001" s="4">
        <v>1.6161616161616161</v>
      </c>
      <c r="H2001" s="4">
        <v>0.69257147480775272</v>
      </c>
    </row>
    <row r="2002" spans="1:8" x14ac:dyDescent="0.35">
      <c r="A2002" t="s">
        <v>35</v>
      </c>
      <c r="B2002" t="s">
        <v>1915</v>
      </c>
      <c r="C2002" s="3" t="s">
        <v>1979</v>
      </c>
      <c r="D2002">
        <v>97.9</v>
      </c>
      <c r="E2002" s="1">
        <v>43707003</v>
      </c>
      <c r="F2002" t="s">
        <v>9</v>
      </c>
      <c r="G2002" s="4">
        <v>1.6262626262626263</v>
      </c>
      <c r="H2002" s="4">
        <v>0.70156025803500743</v>
      </c>
    </row>
    <row r="2003" spans="1:8" x14ac:dyDescent="0.35">
      <c r="A2003" t="s">
        <v>35</v>
      </c>
      <c r="B2003" t="s">
        <v>1915</v>
      </c>
      <c r="C2003" s="3" t="s">
        <v>1980</v>
      </c>
      <c r="D2003">
        <v>102.5</v>
      </c>
      <c r="E2003" s="1">
        <v>45677307</v>
      </c>
      <c r="F2003" t="s">
        <v>18</v>
      </c>
      <c r="G2003" s="4">
        <v>1.7934782608695652</v>
      </c>
      <c r="H2003" s="4">
        <v>0.84276025818880285</v>
      </c>
    </row>
    <row r="2004" spans="1:8" x14ac:dyDescent="0.35">
      <c r="A2004" t="s">
        <v>35</v>
      </c>
      <c r="B2004" t="s">
        <v>1915</v>
      </c>
      <c r="C2004" s="3" t="s">
        <v>1981</v>
      </c>
      <c r="D2004">
        <v>105.1</v>
      </c>
      <c r="E2004" s="1">
        <v>45976281</v>
      </c>
      <c r="F2004" t="s">
        <v>11</v>
      </c>
      <c r="G2004" s="4">
        <v>1.4646464646464648</v>
      </c>
      <c r="H2004" s="4">
        <v>0.55055246993532492</v>
      </c>
    </row>
    <row r="2005" spans="1:8" x14ac:dyDescent="0.35">
      <c r="A2005" t="s">
        <v>6</v>
      </c>
      <c r="B2005" t="s">
        <v>1915</v>
      </c>
      <c r="C2005" s="3" t="s">
        <v>1982</v>
      </c>
      <c r="D2005">
        <v>114.7</v>
      </c>
      <c r="E2005" s="1">
        <v>47670603</v>
      </c>
      <c r="F2005" t="s">
        <v>13</v>
      </c>
      <c r="G2005" s="4">
        <v>1.2371134020618557</v>
      </c>
      <c r="H2005" s="4">
        <v>0.30697775342139094</v>
      </c>
    </row>
    <row r="2006" spans="1:8" x14ac:dyDescent="0.35">
      <c r="A2006" t="s">
        <v>35</v>
      </c>
      <c r="B2006" t="s">
        <v>1915</v>
      </c>
      <c r="C2006" s="3" t="s">
        <v>1983</v>
      </c>
      <c r="D2006">
        <v>110.1</v>
      </c>
      <c r="E2006" s="1">
        <v>47745001</v>
      </c>
      <c r="F2006" t="s">
        <v>18</v>
      </c>
      <c r="G2006" s="4">
        <v>1.853932584269663</v>
      </c>
      <c r="H2006" s="4">
        <v>0.89058878327941815</v>
      </c>
    </row>
    <row r="2007" spans="1:8" x14ac:dyDescent="0.35">
      <c r="A2007" t="s">
        <v>6</v>
      </c>
      <c r="B2007" t="s">
        <v>1915</v>
      </c>
      <c r="C2007" s="3" t="s">
        <v>1984</v>
      </c>
      <c r="D2007">
        <v>120.5</v>
      </c>
      <c r="E2007" s="1">
        <v>47823230</v>
      </c>
      <c r="F2007" t="s">
        <v>23</v>
      </c>
      <c r="G2007" s="4">
        <v>1.6989247311827957</v>
      </c>
      <c r="H2007" s="4">
        <v>0.76462193706907156</v>
      </c>
    </row>
    <row r="2008" spans="1:8" x14ac:dyDescent="0.35">
      <c r="A2008" t="s">
        <v>35</v>
      </c>
      <c r="B2008" t="s">
        <v>1915</v>
      </c>
      <c r="C2008" s="3" t="s">
        <v>1985</v>
      </c>
      <c r="D2008">
        <v>112.2</v>
      </c>
      <c r="E2008" s="1">
        <v>47823267</v>
      </c>
      <c r="F2008" t="s">
        <v>18</v>
      </c>
      <c r="G2008" s="4">
        <v>1.9222222222222223</v>
      </c>
      <c r="H2008" s="4">
        <v>0.94277513130705004</v>
      </c>
    </row>
    <row r="2009" spans="1:8" x14ac:dyDescent="0.35">
      <c r="A2009" t="s">
        <v>35</v>
      </c>
      <c r="B2009" t="s">
        <v>1915</v>
      </c>
      <c r="C2009" s="3" t="s">
        <v>1986</v>
      </c>
      <c r="D2009">
        <v>112.2</v>
      </c>
      <c r="E2009" s="1">
        <v>47823271</v>
      </c>
      <c r="F2009" t="s">
        <v>18</v>
      </c>
      <c r="G2009" s="4">
        <v>1.9438202247191012</v>
      </c>
      <c r="H2009" s="4">
        <v>0.95889479667032707</v>
      </c>
    </row>
    <row r="2010" spans="1:8" x14ac:dyDescent="0.35">
      <c r="A2010" t="s">
        <v>6</v>
      </c>
      <c r="B2010" t="s">
        <v>1915</v>
      </c>
      <c r="C2010" s="3" t="s">
        <v>1987</v>
      </c>
      <c r="D2010">
        <v>120.5</v>
      </c>
      <c r="E2010" s="1">
        <v>47823343</v>
      </c>
      <c r="F2010" t="s">
        <v>18</v>
      </c>
      <c r="G2010" s="4">
        <v>1.8658536585365855</v>
      </c>
      <c r="H2010" s="4">
        <v>0.89983583807456813</v>
      </c>
    </row>
    <row r="2011" spans="1:8" x14ac:dyDescent="0.35">
      <c r="A2011" t="s">
        <v>35</v>
      </c>
      <c r="B2011" t="s">
        <v>1915</v>
      </c>
      <c r="C2011" s="3" t="s">
        <v>1988</v>
      </c>
      <c r="D2011">
        <v>111.5</v>
      </c>
      <c r="E2011" s="1">
        <v>48094756</v>
      </c>
      <c r="F2011" t="s">
        <v>18</v>
      </c>
      <c r="G2011" s="4">
        <v>2.0352941176470587</v>
      </c>
      <c r="H2011" s="4">
        <v>1.0252372914990229</v>
      </c>
    </row>
    <row r="2012" spans="1:8" x14ac:dyDescent="0.35">
      <c r="A2012" t="s">
        <v>35</v>
      </c>
      <c r="B2012" t="s">
        <v>1915</v>
      </c>
      <c r="C2012" s="3" t="s">
        <v>1989</v>
      </c>
      <c r="D2012">
        <v>114.8</v>
      </c>
      <c r="E2012" s="1">
        <v>48657007</v>
      </c>
      <c r="F2012" t="s">
        <v>23</v>
      </c>
      <c r="G2012" s="4">
        <v>1.7608695652173914</v>
      </c>
      <c r="H2012" s="4">
        <v>0.81628804682761202</v>
      </c>
    </row>
    <row r="2013" spans="1:8" x14ac:dyDescent="0.35">
      <c r="A2013" t="s">
        <v>35</v>
      </c>
      <c r="B2013" t="s">
        <v>1915</v>
      </c>
      <c r="C2013" s="3" t="s">
        <v>1990</v>
      </c>
      <c r="D2013">
        <v>116.9</v>
      </c>
      <c r="E2013" s="1">
        <v>49329989</v>
      </c>
      <c r="F2013" t="s">
        <v>23</v>
      </c>
      <c r="G2013" s="4">
        <v>1.6363636363636365</v>
      </c>
      <c r="H2013" s="4">
        <v>0.71049338280501528</v>
      </c>
    </row>
    <row r="2014" spans="1:8" x14ac:dyDescent="0.35">
      <c r="A2014" t="s">
        <v>6</v>
      </c>
      <c r="B2014" t="s">
        <v>1915</v>
      </c>
      <c r="C2014" s="3" t="s">
        <v>1991</v>
      </c>
      <c r="D2014">
        <v>141.69999999999999</v>
      </c>
      <c r="E2014" s="1">
        <v>49790522</v>
      </c>
      <c r="F2014" t="s">
        <v>13</v>
      </c>
      <c r="G2014" s="4">
        <v>0.8854961832061069</v>
      </c>
      <c r="H2014" s="4">
        <v>-0.17544200640987812</v>
      </c>
    </row>
    <row r="2015" spans="1:8" x14ac:dyDescent="0.35">
      <c r="A2015" t="s">
        <v>6</v>
      </c>
      <c r="B2015" t="s">
        <v>1915</v>
      </c>
      <c r="C2015" s="3" t="s">
        <v>1992</v>
      </c>
      <c r="D2015">
        <v>139.80000000000001</v>
      </c>
      <c r="E2015" s="1">
        <v>49844021</v>
      </c>
      <c r="F2015" t="s">
        <v>13</v>
      </c>
      <c r="G2015" s="4">
        <v>0.93846153846153846</v>
      </c>
      <c r="H2015" s="4">
        <v>-9.163047546556824E-2</v>
      </c>
    </row>
    <row r="2016" spans="1:8" x14ac:dyDescent="0.35">
      <c r="A2016" t="s">
        <v>6</v>
      </c>
      <c r="B2016" t="s">
        <v>1915</v>
      </c>
      <c r="C2016" s="3" t="s">
        <v>1993</v>
      </c>
      <c r="D2016">
        <v>145.80000000000001</v>
      </c>
      <c r="E2016" s="1">
        <v>50460823</v>
      </c>
      <c r="F2016" t="s">
        <v>13</v>
      </c>
      <c r="G2016" s="4">
        <v>0.8014184397163121</v>
      </c>
      <c r="H2016" s="4">
        <v>-0.31937238998360579</v>
      </c>
    </row>
    <row r="2017" spans="1:8" x14ac:dyDescent="0.35">
      <c r="A2017" t="s">
        <v>35</v>
      </c>
      <c r="B2017" t="s">
        <v>1915</v>
      </c>
      <c r="C2017" s="3" t="s">
        <v>1994</v>
      </c>
      <c r="D2017">
        <v>129.4</v>
      </c>
      <c r="E2017" s="1">
        <v>50747571</v>
      </c>
      <c r="F2017" t="s">
        <v>13</v>
      </c>
      <c r="G2017" s="4">
        <v>1</v>
      </c>
      <c r="H2017" s="4">
        <v>0</v>
      </c>
    </row>
    <row r="2018" spans="1:8" x14ac:dyDescent="0.35">
      <c r="C2018" s="3"/>
      <c r="G2018" s="4"/>
      <c r="H2018" s="4"/>
    </row>
    <row r="2019" spans="1:8" x14ac:dyDescent="0.35">
      <c r="A2019" t="s">
        <v>6</v>
      </c>
      <c r="B2019" t="s">
        <v>1995</v>
      </c>
      <c r="C2019" s="3" t="s">
        <v>1996</v>
      </c>
      <c r="D2019">
        <v>0</v>
      </c>
      <c r="E2019" s="1">
        <v>802805</v>
      </c>
      <c r="F2019" t="s">
        <v>9</v>
      </c>
      <c r="G2019" s="4">
        <v>0.63057324840764328</v>
      </c>
      <c r="H2019" s="4">
        <v>-0.66526412881201746</v>
      </c>
    </row>
    <row r="2020" spans="1:8" x14ac:dyDescent="0.35">
      <c r="A2020" t="s">
        <v>35</v>
      </c>
      <c r="B2020" t="s">
        <v>1995</v>
      </c>
      <c r="C2020" s="3" t="s">
        <v>1997</v>
      </c>
      <c r="D2020">
        <v>0</v>
      </c>
      <c r="E2020" s="1">
        <v>1315430</v>
      </c>
      <c r="F2020" t="s">
        <v>9</v>
      </c>
      <c r="G2020" s="4">
        <v>1.5686274509803921</v>
      </c>
      <c r="H2020" s="4">
        <v>0.64950275291586679</v>
      </c>
    </row>
    <row r="2021" spans="1:8" x14ac:dyDescent="0.35">
      <c r="A2021" t="s">
        <v>35</v>
      </c>
      <c r="B2021" t="s">
        <v>1995</v>
      </c>
      <c r="C2021" s="3" t="s">
        <v>1998</v>
      </c>
      <c r="D2021">
        <v>3.6</v>
      </c>
      <c r="E2021" s="1">
        <v>1509964</v>
      </c>
      <c r="F2021" t="s">
        <v>9</v>
      </c>
      <c r="G2021" s="4">
        <v>1.59</v>
      </c>
      <c r="H2021" s="4">
        <v>0.66902676550963081</v>
      </c>
    </row>
    <row r="2022" spans="1:8" x14ac:dyDescent="0.35">
      <c r="A2022" t="s">
        <v>35</v>
      </c>
      <c r="B2022" t="s">
        <v>1995</v>
      </c>
      <c r="C2022" s="3" t="s">
        <v>1999</v>
      </c>
      <c r="D2022">
        <v>8.1999999999999993</v>
      </c>
      <c r="E2022" s="1">
        <v>2230326</v>
      </c>
      <c r="F2022" t="s">
        <v>9</v>
      </c>
      <c r="G2022" s="4">
        <v>1.595959595959596</v>
      </c>
      <c r="H2022" s="4">
        <v>0.67442412809749341</v>
      </c>
    </row>
    <row r="2023" spans="1:8" x14ac:dyDescent="0.35">
      <c r="A2023" t="s">
        <v>35</v>
      </c>
      <c r="B2023" t="s">
        <v>1995</v>
      </c>
      <c r="C2023" s="3" t="s">
        <v>2000</v>
      </c>
      <c r="D2023">
        <v>10</v>
      </c>
      <c r="E2023" s="1">
        <v>2790157</v>
      </c>
      <c r="F2023" t="s">
        <v>23</v>
      </c>
      <c r="G2023" s="4">
        <v>1.71875</v>
      </c>
      <c r="H2023" s="4">
        <v>0.78135971352465972</v>
      </c>
    </row>
    <row r="2024" spans="1:8" x14ac:dyDescent="0.35">
      <c r="A2024" t="s">
        <v>35</v>
      </c>
      <c r="B2024" t="s">
        <v>1995</v>
      </c>
      <c r="C2024" s="3" t="s">
        <v>2001</v>
      </c>
      <c r="D2024">
        <v>12.5</v>
      </c>
      <c r="E2024" s="1">
        <v>3284750</v>
      </c>
      <c r="F2024" t="s">
        <v>23</v>
      </c>
      <c r="G2024" s="4">
        <v>1.7692307692307692</v>
      </c>
      <c r="H2024" s="4">
        <v>0.82312223791592076</v>
      </c>
    </row>
    <row r="2025" spans="1:8" x14ac:dyDescent="0.35">
      <c r="A2025" t="s">
        <v>35</v>
      </c>
      <c r="B2025" t="s">
        <v>1995</v>
      </c>
      <c r="C2025" s="3" t="s">
        <v>2002</v>
      </c>
      <c r="D2025">
        <v>15</v>
      </c>
      <c r="E2025" s="1">
        <v>3458896</v>
      </c>
      <c r="F2025" t="s">
        <v>18</v>
      </c>
      <c r="G2025" s="4">
        <v>1.8478260869565217</v>
      </c>
      <c r="H2025" s="4">
        <v>0.885828980080689</v>
      </c>
    </row>
    <row r="2026" spans="1:8" x14ac:dyDescent="0.35">
      <c r="A2026" t="s">
        <v>35</v>
      </c>
      <c r="B2026" t="s">
        <v>1995</v>
      </c>
      <c r="C2026" s="3" t="s">
        <v>2003</v>
      </c>
      <c r="D2026">
        <v>15</v>
      </c>
      <c r="E2026" s="1">
        <v>3458914</v>
      </c>
      <c r="F2026" t="s">
        <v>18</v>
      </c>
      <c r="G2026" s="4">
        <v>1.7659574468085106</v>
      </c>
      <c r="H2026" s="4">
        <v>0.82045057966928747</v>
      </c>
    </row>
    <row r="2027" spans="1:8" x14ac:dyDescent="0.35">
      <c r="A2027" t="s">
        <v>35</v>
      </c>
      <c r="B2027" t="s">
        <v>1995</v>
      </c>
      <c r="C2027" s="3" t="s">
        <v>2004</v>
      </c>
      <c r="D2027">
        <v>11.1</v>
      </c>
      <c r="E2027" s="1">
        <v>3459370</v>
      </c>
      <c r="F2027" t="s">
        <v>9</v>
      </c>
      <c r="G2027" s="4">
        <v>1.6590909090909092</v>
      </c>
      <c r="H2027" s="4">
        <v>0.73039294024272006</v>
      </c>
    </row>
    <row r="2028" spans="1:8" x14ac:dyDescent="0.35">
      <c r="A2028" t="s">
        <v>35</v>
      </c>
      <c r="B2028" t="s">
        <v>1995</v>
      </c>
      <c r="C2028" s="3" t="s">
        <v>2005</v>
      </c>
      <c r="D2028">
        <v>13.2</v>
      </c>
      <c r="E2028" s="1">
        <v>3792509</v>
      </c>
      <c r="F2028" t="s">
        <v>23</v>
      </c>
      <c r="G2028" s="4">
        <v>1.7282608695652173</v>
      </c>
      <c r="H2028" s="4">
        <v>0.78932099922734245</v>
      </c>
    </row>
    <row r="2029" spans="1:8" x14ac:dyDescent="0.35">
      <c r="A2029" t="s">
        <v>35</v>
      </c>
      <c r="B2029" t="s">
        <v>1995</v>
      </c>
      <c r="C2029" s="3" t="s">
        <v>2006</v>
      </c>
      <c r="D2029">
        <v>11.7</v>
      </c>
      <c r="E2029" s="1">
        <v>4519995</v>
      </c>
      <c r="F2029" t="s">
        <v>23</v>
      </c>
      <c r="G2029" s="4">
        <v>1.6941176470588235</v>
      </c>
      <c r="H2029" s="4">
        <v>0.76053406530461065</v>
      </c>
    </row>
    <row r="2030" spans="1:8" x14ac:dyDescent="0.35">
      <c r="A2030" t="s">
        <v>35</v>
      </c>
      <c r="B2030" t="s">
        <v>1995</v>
      </c>
      <c r="C2030" s="3" t="s">
        <v>2007</v>
      </c>
      <c r="D2030">
        <v>18.8</v>
      </c>
      <c r="E2030" s="1">
        <v>6803741</v>
      </c>
      <c r="F2030" t="s">
        <v>18</v>
      </c>
      <c r="G2030" s="4">
        <v>1.8021978021978022</v>
      </c>
      <c r="H2030" s="4">
        <v>0.84975736441938754</v>
      </c>
    </row>
    <row r="2031" spans="1:8" x14ac:dyDescent="0.35">
      <c r="A2031" t="s">
        <v>35</v>
      </c>
      <c r="B2031" t="s">
        <v>1995</v>
      </c>
      <c r="C2031" s="3" t="s">
        <v>2008</v>
      </c>
      <c r="D2031">
        <v>20.5</v>
      </c>
      <c r="E2031" s="1">
        <v>7273442</v>
      </c>
      <c r="F2031" t="s">
        <v>9</v>
      </c>
      <c r="G2031" s="4">
        <v>1.5858585858585859</v>
      </c>
      <c r="H2031" s="4">
        <v>0.66526412881201746</v>
      </c>
    </row>
    <row r="2032" spans="1:8" x14ac:dyDescent="0.35">
      <c r="A2032" t="s">
        <v>6</v>
      </c>
      <c r="B2032" t="s">
        <v>1995</v>
      </c>
      <c r="C2032" s="3" t="s">
        <v>2009</v>
      </c>
      <c r="D2032">
        <v>7.7</v>
      </c>
      <c r="E2032" s="1">
        <v>11387904</v>
      </c>
      <c r="F2032" t="s">
        <v>16</v>
      </c>
      <c r="G2032" s="4">
        <v>0.72297297297297303</v>
      </c>
      <c r="H2032" s="4">
        <v>-0.46798637922780273</v>
      </c>
    </row>
    <row r="2033" spans="1:8" x14ac:dyDescent="0.35">
      <c r="A2033" t="s">
        <v>35</v>
      </c>
      <c r="B2033" t="s">
        <v>1995</v>
      </c>
      <c r="C2033" s="3" t="s">
        <v>2010</v>
      </c>
      <c r="D2033">
        <v>29.8</v>
      </c>
      <c r="E2033" s="1">
        <v>11388050</v>
      </c>
      <c r="F2033" t="s">
        <v>23</v>
      </c>
      <c r="G2033" s="4">
        <v>1.6702127659574468</v>
      </c>
      <c r="H2033" s="4">
        <v>0.74003189721398976</v>
      </c>
    </row>
    <row r="2034" spans="1:8" x14ac:dyDescent="0.35">
      <c r="A2034" t="s">
        <v>6</v>
      </c>
      <c r="B2034" t="s">
        <v>1995</v>
      </c>
      <c r="C2034" s="3" t="s">
        <v>2011</v>
      </c>
      <c r="D2034">
        <v>5.8</v>
      </c>
      <c r="E2034" s="1">
        <v>11449380</v>
      </c>
      <c r="F2034" t="s">
        <v>16</v>
      </c>
      <c r="G2034" s="4">
        <v>0.74172185430463577</v>
      </c>
      <c r="H2034" s="4">
        <v>-0.43104981726747477</v>
      </c>
    </row>
    <row r="2035" spans="1:8" x14ac:dyDescent="0.35">
      <c r="A2035" t="s">
        <v>6</v>
      </c>
      <c r="B2035" t="s">
        <v>1995</v>
      </c>
      <c r="C2035" s="3" t="s">
        <v>2012</v>
      </c>
      <c r="D2035">
        <v>5.8</v>
      </c>
      <c r="E2035" s="1">
        <v>11449406</v>
      </c>
      <c r="F2035" t="s">
        <v>16</v>
      </c>
      <c r="G2035" s="4">
        <v>0.74</v>
      </c>
      <c r="H2035" s="4">
        <v>-0.43440282414577491</v>
      </c>
    </row>
    <row r="2036" spans="1:8" x14ac:dyDescent="0.35">
      <c r="A2036" t="s">
        <v>35</v>
      </c>
      <c r="B2036" t="s">
        <v>1995</v>
      </c>
      <c r="C2036" s="3" t="s">
        <v>2013</v>
      </c>
      <c r="D2036">
        <v>28.3</v>
      </c>
      <c r="E2036" s="1">
        <v>11684244</v>
      </c>
      <c r="F2036" t="s">
        <v>9</v>
      </c>
      <c r="G2036" s="4">
        <v>1.6428571428571428</v>
      </c>
      <c r="H2036" s="4">
        <v>0.71620703399940877</v>
      </c>
    </row>
    <row r="2037" spans="1:8" x14ac:dyDescent="0.35">
      <c r="A2037" t="s">
        <v>6</v>
      </c>
      <c r="B2037" t="s">
        <v>1995</v>
      </c>
      <c r="C2037" s="3" t="s">
        <v>2014</v>
      </c>
      <c r="D2037">
        <v>16.7</v>
      </c>
      <c r="E2037" s="1">
        <v>12107580</v>
      </c>
      <c r="F2037" t="s">
        <v>11</v>
      </c>
      <c r="G2037" s="4">
        <v>0.7</v>
      </c>
      <c r="H2037" s="4">
        <v>-0.51457317282975834</v>
      </c>
    </row>
    <row r="2038" spans="1:8" x14ac:dyDescent="0.35">
      <c r="A2038" t="s">
        <v>6</v>
      </c>
      <c r="B2038" t="s">
        <v>1995</v>
      </c>
      <c r="C2038" s="3" t="s">
        <v>2015</v>
      </c>
      <c r="D2038">
        <v>28.7</v>
      </c>
      <c r="E2038" s="6">
        <v>12107677</v>
      </c>
      <c r="F2038" t="s">
        <v>13</v>
      </c>
      <c r="G2038" s="4">
        <v>1.0991735537190082</v>
      </c>
      <c r="H2038" s="4">
        <v>0.13641919822659493</v>
      </c>
    </row>
    <row r="2039" spans="1:8" x14ac:dyDescent="0.35">
      <c r="A2039" t="s">
        <v>6</v>
      </c>
      <c r="B2039" t="s">
        <v>1995</v>
      </c>
      <c r="C2039" s="3" t="s">
        <v>2016</v>
      </c>
      <c r="D2039">
        <v>28.7</v>
      </c>
      <c r="E2039" s="6">
        <v>12107745</v>
      </c>
      <c r="F2039" t="s">
        <v>13</v>
      </c>
      <c r="G2039" s="4">
        <v>1.1538461538461537</v>
      </c>
      <c r="H2039" s="4">
        <v>0.20645087746742624</v>
      </c>
    </row>
    <row r="2040" spans="1:8" x14ac:dyDescent="0.35">
      <c r="A2040" t="s">
        <v>35</v>
      </c>
      <c r="B2040" t="s">
        <v>1995</v>
      </c>
      <c r="C2040" s="3" t="s">
        <v>2017</v>
      </c>
      <c r="D2040">
        <v>26.6</v>
      </c>
      <c r="E2040" s="1">
        <v>12273747</v>
      </c>
      <c r="F2040" t="s">
        <v>9</v>
      </c>
      <c r="G2040" s="4">
        <v>1.5306122448979591</v>
      </c>
      <c r="H2040" s="4">
        <v>0.61410884638067265</v>
      </c>
    </row>
    <row r="2041" spans="1:8" x14ac:dyDescent="0.35">
      <c r="A2041" t="s">
        <v>35</v>
      </c>
      <c r="B2041" t="s">
        <v>1995</v>
      </c>
      <c r="C2041" s="3" t="s">
        <v>2018</v>
      </c>
      <c r="D2041">
        <v>24.9</v>
      </c>
      <c r="E2041" s="1">
        <v>12462875</v>
      </c>
      <c r="F2041" t="s">
        <v>9</v>
      </c>
      <c r="G2041" s="4">
        <v>1.5742574257425743</v>
      </c>
      <c r="H2041" s="4">
        <v>0.65467147253256075</v>
      </c>
    </row>
    <row r="2042" spans="1:8" x14ac:dyDescent="0.35">
      <c r="A2042" t="s">
        <v>35</v>
      </c>
      <c r="B2042" t="s">
        <v>1995</v>
      </c>
      <c r="C2042" s="3" t="s">
        <v>2019</v>
      </c>
      <c r="D2042">
        <v>24.9</v>
      </c>
      <c r="E2042" s="1">
        <v>12462922</v>
      </c>
      <c r="F2042" t="s">
        <v>9</v>
      </c>
      <c r="G2042" s="4">
        <v>1.5643564356435644</v>
      </c>
      <c r="H2042" s="4">
        <v>0.64556926542530824</v>
      </c>
    </row>
    <row r="2043" spans="1:8" x14ac:dyDescent="0.35">
      <c r="A2043" t="s">
        <v>35</v>
      </c>
      <c r="B2043" t="s">
        <v>1995</v>
      </c>
      <c r="C2043" s="3" t="s">
        <v>2020</v>
      </c>
      <c r="D2043">
        <v>24.9</v>
      </c>
      <c r="E2043" s="1">
        <v>12462926</v>
      </c>
      <c r="F2043" t="s">
        <v>9</v>
      </c>
      <c r="G2043" s="4">
        <v>1.5643564356435644</v>
      </c>
      <c r="H2043" s="4">
        <v>0.64556926542530824</v>
      </c>
    </row>
    <row r="2044" spans="1:8" x14ac:dyDescent="0.35">
      <c r="A2044" t="s">
        <v>6</v>
      </c>
      <c r="B2044" t="s">
        <v>1995</v>
      </c>
      <c r="C2044" s="3" t="s">
        <v>2021</v>
      </c>
      <c r="D2044">
        <v>14.9</v>
      </c>
      <c r="E2044" s="1">
        <v>12462949</v>
      </c>
      <c r="F2044" t="s">
        <v>13</v>
      </c>
      <c r="G2044" s="4">
        <v>0.78417266187050361</v>
      </c>
      <c r="H2044" s="4">
        <v>-0.35075674794658107</v>
      </c>
    </row>
    <row r="2045" spans="1:8" x14ac:dyDescent="0.35">
      <c r="A2045" t="s">
        <v>35</v>
      </c>
      <c r="B2045" t="s">
        <v>1995</v>
      </c>
      <c r="C2045" s="3" t="s">
        <v>2022</v>
      </c>
      <c r="D2045">
        <v>29.4</v>
      </c>
      <c r="E2045" s="1">
        <v>12506305</v>
      </c>
      <c r="F2045" t="s">
        <v>11</v>
      </c>
      <c r="G2045" s="4">
        <v>1.4845360824742269</v>
      </c>
      <c r="H2045" s="4">
        <v>0.57001215925518478</v>
      </c>
    </row>
    <row r="2046" spans="1:8" x14ac:dyDescent="0.35">
      <c r="A2046" t="s">
        <v>6</v>
      </c>
      <c r="B2046" t="s">
        <v>1995</v>
      </c>
      <c r="C2046" s="3" t="s">
        <v>2023</v>
      </c>
      <c r="D2046">
        <v>39.9</v>
      </c>
      <c r="E2046" s="1">
        <v>12533001</v>
      </c>
      <c r="F2046" t="s">
        <v>9</v>
      </c>
      <c r="G2046" s="4">
        <v>1.6521739130434783</v>
      </c>
      <c r="H2046" s="4">
        <v>0.72436555738657271</v>
      </c>
    </row>
    <row r="2047" spans="1:8" x14ac:dyDescent="0.35">
      <c r="A2047" t="s">
        <v>6</v>
      </c>
      <c r="B2047" t="s">
        <v>1995</v>
      </c>
      <c r="C2047" s="3" t="s">
        <v>2024</v>
      </c>
      <c r="D2047">
        <v>40.4</v>
      </c>
      <c r="E2047" s="1">
        <v>12622636</v>
      </c>
      <c r="F2047" t="s">
        <v>23</v>
      </c>
      <c r="G2047" s="4">
        <v>1.6836734693877551</v>
      </c>
      <c r="H2047" s="4">
        <v>0.75161237013060755</v>
      </c>
    </row>
    <row r="2048" spans="1:8" x14ac:dyDescent="0.35">
      <c r="A2048" t="s">
        <v>6</v>
      </c>
      <c r="B2048" t="s">
        <v>1995</v>
      </c>
      <c r="C2048" s="3" t="s">
        <v>2025</v>
      </c>
      <c r="D2048">
        <v>40.4</v>
      </c>
      <c r="E2048" s="6">
        <v>12622659</v>
      </c>
      <c r="F2048" t="s">
        <v>23</v>
      </c>
      <c r="G2048" s="4">
        <v>1.6464646464646464</v>
      </c>
      <c r="H2048" s="4">
        <v>0.71937153415146793</v>
      </c>
    </row>
    <row r="2049" spans="1:8" x14ac:dyDescent="0.35">
      <c r="A2049" t="s">
        <v>6</v>
      </c>
      <c r="B2049" t="s">
        <v>1995</v>
      </c>
      <c r="C2049" s="3" t="s">
        <v>2026</v>
      </c>
      <c r="D2049">
        <v>33.6</v>
      </c>
      <c r="E2049" s="6">
        <v>12708808</v>
      </c>
      <c r="F2049" t="s">
        <v>13</v>
      </c>
      <c r="G2049" s="4">
        <v>0.91379310344827591</v>
      </c>
      <c r="H2049" s="4">
        <v>-0.13006054056437286</v>
      </c>
    </row>
    <row r="2050" spans="1:8" x14ac:dyDescent="0.35">
      <c r="A2050" t="s">
        <v>6</v>
      </c>
      <c r="B2050" t="s">
        <v>1995</v>
      </c>
      <c r="C2050" s="3" t="s">
        <v>2027</v>
      </c>
      <c r="D2050">
        <v>14.3</v>
      </c>
      <c r="E2050" s="1">
        <v>12708880</v>
      </c>
      <c r="F2050" t="s">
        <v>9</v>
      </c>
      <c r="G2050" s="4">
        <v>0.65806451612903227</v>
      </c>
      <c r="H2050" s="4">
        <v>-0.60369906330274203</v>
      </c>
    </row>
    <row r="2051" spans="1:8" x14ac:dyDescent="0.35">
      <c r="A2051" t="s">
        <v>6</v>
      </c>
      <c r="B2051" t="s">
        <v>1995</v>
      </c>
      <c r="C2051" s="3" t="s">
        <v>2028</v>
      </c>
      <c r="D2051">
        <v>36.700000000000003</v>
      </c>
      <c r="E2051" s="1">
        <v>13089963</v>
      </c>
      <c r="F2051" t="s">
        <v>13</v>
      </c>
      <c r="G2051" s="4">
        <v>1.2403846153846154</v>
      </c>
      <c r="H2051" s="4">
        <v>0.31078753728216202</v>
      </c>
    </row>
    <row r="2052" spans="1:8" x14ac:dyDescent="0.35">
      <c r="A2052" t="s">
        <v>6</v>
      </c>
      <c r="B2052" t="s">
        <v>1995</v>
      </c>
      <c r="C2052" s="3" t="s">
        <v>2029</v>
      </c>
      <c r="D2052">
        <v>43.7</v>
      </c>
      <c r="E2052" s="1">
        <v>13510414</v>
      </c>
      <c r="F2052" t="s">
        <v>23</v>
      </c>
      <c r="G2052" s="4">
        <v>1.6494845360824741</v>
      </c>
      <c r="H2052" s="4">
        <v>0.72201525270023459</v>
      </c>
    </row>
    <row r="2053" spans="1:8" x14ac:dyDescent="0.35">
      <c r="A2053" t="s">
        <v>6</v>
      </c>
      <c r="B2053" t="s">
        <v>1995</v>
      </c>
      <c r="C2053" s="3" t="s">
        <v>2030</v>
      </c>
      <c r="D2053">
        <v>13.9</v>
      </c>
      <c r="E2053" s="1">
        <v>13510550</v>
      </c>
      <c r="F2053" t="s">
        <v>16</v>
      </c>
      <c r="G2053" s="4">
        <v>0.73154362416107388</v>
      </c>
      <c r="H2053" s="4">
        <v>-0.45098419568523512</v>
      </c>
    </row>
    <row r="2054" spans="1:8" x14ac:dyDescent="0.35">
      <c r="A2054" t="s">
        <v>6</v>
      </c>
      <c r="B2054" t="s">
        <v>1995</v>
      </c>
      <c r="C2054" s="3" t="s">
        <v>2031</v>
      </c>
      <c r="D2054">
        <v>45.6</v>
      </c>
      <c r="E2054" s="1">
        <v>13758016</v>
      </c>
      <c r="F2054" t="s">
        <v>9</v>
      </c>
      <c r="G2054" s="4">
        <v>1.5392156862745099</v>
      </c>
      <c r="H2054" s="4">
        <v>0.62219540692013153</v>
      </c>
    </row>
    <row r="2055" spans="1:8" x14ac:dyDescent="0.35">
      <c r="A2055" t="s">
        <v>6</v>
      </c>
      <c r="B2055" t="s">
        <v>1995</v>
      </c>
      <c r="C2055" s="3" t="s">
        <v>2032</v>
      </c>
      <c r="D2055">
        <v>45.6</v>
      </c>
      <c r="E2055" s="1">
        <v>13758037</v>
      </c>
      <c r="F2055" t="s">
        <v>9</v>
      </c>
      <c r="G2055" s="4">
        <v>1.5490196078431373</v>
      </c>
      <c r="H2055" s="4">
        <v>0.63135540620560748</v>
      </c>
    </row>
    <row r="2056" spans="1:8" x14ac:dyDescent="0.35">
      <c r="A2056" t="s">
        <v>6</v>
      </c>
      <c r="B2056" t="s">
        <v>1995</v>
      </c>
      <c r="C2056" s="3" t="s">
        <v>2033</v>
      </c>
      <c r="D2056">
        <v>45.6</v>
      </c>
      <c r="E2056" s="1">
        <v>13758039</v>
      </c>
      <c r="F2056" t="s">
        <v>9</v>
      </c>
      <c r="G2056" s="4">
        <v>1.5490196078431373</v>
      </c>
      <c r="H2056" s="4">
        <v>0.63135540620560748</v>
      </c>
    </row>
    <row r="2057" spans="1:8" x14ac:dyDescent="0.35">
      <c r="A2057" t="s">
        <v>6</v>
      </c>
      <c r="B2057" t="s">
        <v>1995</v>
      </c>
      <c r="C2057" s="3" t="s">
        <v>2034</v>
      </c>
      <c r="D2057">
        <v>49.2</v>
      </c>
      <c r="E2057" s="1">
        <v>14121047</v>
      </c>
      <c r="F2057" t="s">
        <v>13</v>
      </c>
      <c r="G2057" s="4">
        <v>1.1752577319587629</v>
      </c>
      <c r="H2057" s="4">
        <v>0.23297717197761406</v>
      </c>
    </row>
    <row r="2058" spans="1:8" x14ac:dyDescent="0.35">
      <c r="A2058" t="s">
        <v>6</v>
      </c>
      <c r="B2058" t="s">
        <v>1995</v>
      </c>
      <c r="C2058" s="3" t="s">
        <v>2035</v>
      </c>
      <c r="D2058">
        <v>49.6</v>
      </c>
      <c r="E2058" s="1">
        <v>14141260</v>
      </c>
      <c r="F2058" t="s">
        <v>9</v>
      </c>
      <c r="G2058" s="4">
        <v>1.5698924731182795</v>
      </c>
      <c r="H2058" s="4">
        <v>0.65066574777198583</v>
      </c>
    </row>
    <row r="2059" spans="1:8" x14ac:dyDescent="0.35">
      <c r="A2059" t="s">
        <v>35</v>
      </c>
      <c r="B2059" t="s">
        <v>1995</v>
      </c>
      <c r="C2059" s="3" t="s">
        <v>2036</v>
      </c>
      <c r="D2059">
        <v>30.7</v>
      </c>
      <c r="E2059" s="1">
        <v>14462881</v>
      </c>
      <c r="F2059" t="s">
        <v>11</v>
      </c>
      <c r="G2059" s="4">
        <v>1.5048543689320388</v>
      </c>
      <c r="H2059" s="4">
        <v>0.58962387809101924</v>
      </c>
    </row>
    <row r="2060" spans="1:8" x14ac:dyDescent="0.35">
      <c r="A2060" t="s">
        <v>6</v>
      </c>
      <c r="B2060" t="s">
        <v>1995</v>
      </c>
      <c r="C2060" s="3" t="s">
        <v>2037</v>
      </c>
      <c r="D2060">
        <v>53.9</v>
      </c>
      <c r="E2060" s="1">
        <v>14981393</v>
      </c>
      <c r="F2060" t="s">
        <v>11</v>
      </c>
      <c r="G2060" s="4">
        <v>1.495049504950495</v>
      </c>
      <c r="H2060" s="4">
        <v>0.58019325657328424</v>
      </c>
    </row>
    <row r="2061" spans="1:8" x14ac:dyDescent="0.35">
      <c r="A2061" t="s">
        <v>6</v>
      </c>
      <c r="B2061" t="s">
        <v>1995</v>
      </c>
      <c r="C2061" s="3" t="s">
        <v>2038</v>
      </c>
      <c r="D2061">
        <v>56.4</v>
      </c>
      <c r="E2061" s="1">
        <v>15202290</v>
      </c>
      <c r="F2061" t="s">
        <v>23</v>
      </c>
      <c r="G2061" s="4">
        <v>1.7472527472527473</v>
      </c>
      <c r="H2061" s="4">
        <v>0.80508831508565903</v>
      </c>
    </row>
    <row r="2062" spans="1:8" x14ac:dyDescent="0.35">
      <c r="A2062" t="s">
        <v>6</v>
      </c>
      <c r="B2062" t="s">
        <v>1995</v>
      </c>
      <c r="C2062" s="3" t="s">
        <v>2039</v>
      </c>
      <c r="D2062">
        <v>56.4</v>
      </c>
      <c r="E2062" s="1">
        <v>15202298</v>
      </c>
      <c r="F2062" t="s">
        <v>23</v>
      </c>
      <c r="G2062" s="4">
        <v>1.7096774193548387</v>
      </c>
      <c r="H2062" s="4">
        <v>0.77372414417632396</v>
      </c>
    </row>
    <row r="2063" spans="1:8" x14ac:dyDescent="0.35">
      <c r="A2063" t="s">
        <v>6</v>
      </c>
      <c r="B2063" t="s">
        <v>1995</v>
      </c>
      <c r="C2063" s="3" t="s">
        <v>2040</v>
      </c>
      <c r="D2063">
        <v>56.4</v>
      </c>
      <c r="E2063" s="1">
        <v>15202316</v>
      </c>
      <c r="F2063" t="s">
        <v>23</v>
      </c>
      <c r="G2063" s="4">
        <v>1.7222222222222223</v>
      </c>
      <c r="H2063" s="4">
        <v>0.78427130894456298</v>
      </c>
    </row>
    <row r="2064" spans="1:8" x14ac:dyDescent="0.35">
      <c r="A2064" t="s">
        <v>6</v>
      </c>
      <c r="B2064" t="s">
        <v>1995</v>
      </c>
      <c r="C2064" s="3" t="s">
        <v>2041</v>
      </c>
      <c r="D2064">
        <v>56.4</v>
      </c>
      <c r="E2064" s="1">
        <v>15202324</v>
      </c>
      <c r="F2064" t="s">
        <v>23</v>
      </c>
      <c r="G2064" s="4">
        <v>1.7142857142857142</v>
      </c>
      <c r="H2064" s="4">
        <v>0.7776075786635519</v>
      </c>
    </row>
    <row r="2065" spans="1:8" x14ac:dyDescent="0.35">
      <c r="A2065" t="s">
        <v>6</v>
      </c>
      <c r="B2065" t="s">
        <v>1995</v>
      </c>
      <c r="C2065" s="3" t="s">
        <v>2042</v>
      </c>
      <c r="D2065">
        <v>60.9</v>
      </c>
      <c r="E2065" s="1">
        <v>15359804</v>
      </c>
      <c r="F2065" t="s">
        <v>11</v>
      </c>
      <c r="G2065" s="4">
        <v>1.5096153846153846</v>
      </c>
      <c r="H2065" s="4">
        <v>0.59418103075053486</v>
      </c>
    </row>
    <row r="2066" spans="1:8" x14ac:dyDescent="0.35">
      <c r="A2066" t="s">
        <v>6</v>
      </c>
      <c r="B2066" t="s">
        <v>1995</v>
      </c>
      <c r="C2066" s="3" t="s">
        <v>2043</v>
      </c>
      <c r="D2066">
        <v>59.4</v>
      </c>
      <c r="E2066" s="1">
        <v>15448739</v>
      </c>
      <c r="F2066" t="s">
        <v>11</v>
      </c>
      <c r="G2066" s="4">
        <v>1.5054945054945055</v>
      </c>
      <c r="H2066" s="4">
        <v>0.59023744276183043</v>
      </c>
    </row>
    <row r="2067" spans="1:8" x14ac:dyDescent="0.35">
      <c r="A2067" t="s">
        <v>6</v>
      </c>
      <c r="B2067" t="s">
        <v>1995</v>
      </c>
      <c r="C2067" s="3" t="s">
        <v>2044</v>
      </c>
      <c r="D2067">
        <v>64.7</v>
      </c>
      <c r="E2067" s="1">
        <v>16448108</v>
      </c>
      <c r="F2067" t="s">
        <v>11</v>
      </c>
      <c r="G2067" s="4">
        <v>1.41</v>
      </c>
      <c r="H2067" s="4">
        <v>0.49569516262406882</v>
      </c>
    </row>
    <row r="2068" spans="1:8" x14ac:dyDescent="0.35">
      <c r="A2068" t="s">
        <v>6</v>
      </c>
      <c r="B2068" t="s">
        <v>1995</v>
      </c>
      <c r="C2068" s="3" t="s">
        <v>2045</v>
      </c>
      <c r="D2068">
        <v>66.5</v>
      </c>
      <c r="E2068" s="1">
        <v>16539744</v>
      </c>
      <c r="F2068" t="s">
        <v>9</v>
      </c>
      <c r="G2068" s="4">
        <v>1.5353535353535352</v>
      </c>
      <c r="H2068" s="4">
        <v>0.61857089336397575</v>
      </c>
    </row>
    <row r="2069" spans="1:8" x14ac:dyDescent="0.35">
      <c r="A2069" t="s">
        <v>35</v>
      </c>
      <c r="B2069" t="s">
        <v>1995</v>
      </c>
      <c r="C2069" s="3" t="s">
        <v>2046</v>
      </c>
      <c r="D2069">
        <v>33.4</v>
      </c>
      <c r="E2069" s="1">
        <v>16543200</v>
      </c>
      <c r="F2069" t="s">
        <v>18</v>
      </c>
      <c r="G2069" s="4">
        <v>1.8</v>
      </c>
      <c r="H2069" s="4">
        <v>0.84799690655495008</v>
      </c>
    </row>
    <row r="2070" spans="1:8" x14ac:dyDescent="0.35">
      <c r="A2070" t="s">
        <v>35</v>
      </c>
      <c r="B2070" t="s">
        <v>1995</v>
      </c>
      <c r="C2070" s="3" t="s">
        <v>2047</v>
      </c>
      <c r="D2070">
        <v>33.4</v>
      </c>
      <c r="E2070" s="1">
        <v>16543203</v>
      </c>
      <c r="F2070" t="s">
        <v>23</v>
      </c>
      <c r="G2070" s="4">
        <v>1.7419354838709677</v>
      </c>
      <c r="H2070" s="4">
        <v>0.80069119177659331</v>
      </c>
    </row>
    <row r="2071" spans="1:8" x14ac:dyDescent="0.35">
      <c r="A2071" t="s">
        <v>6</v>
      </c>
      <c r="B2071" t="s">
        <v>1995</v>
      </c>
      <c r="C2071" s="3" t="s">
        <v>2048</v>
      </c>
      <c r="D2071">
        <v>67.400000000000006</v>
      </c>
      <c r="E2071" s="1">
        <v>16543322</v>
      </c>
      <c r="F2071" t="s">
        <v>23</v>
      </c>
      <c r="G2071" s="4">
        <v>1.7065217391304348</v>
      </c>
      <c r="H2071" s="4">
        <v>0.7710587928346142</v>
      </c>
    </row>
    <row r="2072" spans="1:8" x14ac:dyDescent="0.35">
      <c r="A2072" t="s">
        <v>6</v>
      </c>
      <c r="B2072" t="s">
        <v>1995</v>
      </c>
      <c r="C2072" s="3" t="s">
        <v>2049</v>
      </c>
      <c r="D2072">
        <v>68.8</v>
      </c>
      <c r="E2072" s="1">
        <v>16820965</v>
      </c>
      <c r="F2072" t="s">
        <v>16</v>
      </c>
      <c r="G2072" s="4">
        <v>1.3804347826086956</v>
      </c>
      <c r="H2072" s="4">
        <v>0.46512273071515292</v>
      </c>
    </row>
    <row r="2073" spans="1:8" x14ac:dyDescent="0.35">
      <c r="A2073" t="s">
        <v>35</v>
      </c>
      <c r="B2073" t="s">
        <v>1995</v>
      </c>
      <c r="C2073" s="3" t="s">
        <v>2050</v>
      </c>
      <c r="D2073">
        <v>35.200000000000003</v>
      </c>
      <c r="E2073" s="1">
        <v>16917163</v>
      </c>
      <c r="F2073" t="s">
        <v>23</v>
      </c>
      <c r="G2073" s="4">
        <v>1.7752808988764044</v>
      </c>
      <c r="H2073" s="4">
        <v>0.82804731721070512</v>
      </c>
    </row>
    <row r="2074" spans="1:8" x14ac:dyDescent="0.35">
      <c r="A2074" t="s">
        <v>6</v>
      </c>
      <c r="B2074" t="s">
        <v>1995</v>
      </c>
      <c r="C2074" s="3" t="s">
        <v>2051</v>
      </c>
      <c r="D2074">
        <v>76.5</v>
      </c>
      <c r="E2074" s="1">
        <v>17362726</v>
      </c>
      <c r="F2074" t="s">
        <v>11</v>
      </c>
      <c r="G2074" s="4">
        <v>1.4563106796116505</v>
      </c>
      <c r="H2074" s="4">
        <v>0.54231816331266258</v>
      </c>
    </row>
    <row r="2075" spans="1:8" x14ac:dyDescent="0.35">
      <c r="A2075" t="s">
        <v>6</v>
      </c>
      <c r="B2075" t="s">
        <v>1995</v>
      </c>
      <c r="C2075" s="3" t="s">
        <v>2052</v>
      </c>
      <c r="D2075">
        <v>73.7</v>
      </c>
      <c r="E2075" s="1">
        <v>17365603</v>
      </c>
      <c r="F2075" t="s">
        <v>9</v>
      </c>
      <c r="G2075" s="4">
        <v>1.5773195876288659</v>
      </c>
      <c r="H2075" s="4">
        <v>0.6574750005055241</v>
      </c>
    </row>
    <row r="2076" spans="1:8" x14ac:dyDescent="0.35">
      <c r="A2076" t="s">
        <v>6</v>
      </c>
      <c r="B2076" t="s">
        <v>1995</v>
      </c>
      <c r="C2076" s="3" t="s">
        <v>2053</v>
      </c>
      <c r="D2076">
        <v>74</v>
      </c>
      <c r="E2076" s="6">
        <v>17365630</v>
      </c>
      <c r="F2076" t="s">
        <v>11</v>
      </c>
      <c r="G2076" s="4">
        <v>1.4150943396226414</v>
      </c>
      <c r="H2076" s="4">
        <v>0.50089823593268168</v>
      </c>
    </row>
    <row r="2077" spans="1:8" x14ac:dyDescent="0.35">
      <c r="A2077" t="s">
        <v>35</v>
      </c>
      <c r="B2077" t="s">
        <v>1995</v>
      </c>
      <c r="C2077" s="3" t="s">
        <v>2054</v>
      </c>
      <c r="D2077">
        <v>42.4</v>
      </c>
      <c r="E2077" s="1">
        <v>17943886</v>
      </c>
      <c r="F2077" t="s">
        <v>18</v>
      </c>
      <c r="G2077" s="4">
        <v>1.7826086956521738</v>
      </c>
      <c r="H2077" s="4">
        <v>0.83399004856107073</v>
      </c>
    </row>
    <row r="2078" spans="1:8" x14ac:dyDescent="0.35">
      <c r="A2078" t="s">
        <v>35</v>
      </c>
      <c r="B2078" t="s">
        <v>1995</v>
      </c>
      <c r="C2078" s="3" t="s">
        <v>2055</v>
      </c>
      <c r="D2078">
        <v>39.6</v>
      </c>
      <c r="E2078" s="1">
        <v>18044923</v>
      </c>
      <c r="F2078" t="s">
        <v>18</v>
      </c>
      <c r="G2078" s="4">
        <v>2.0117647058823529</v>
      </c>
      <c r="H2078" s="4">
        <v>1.0084615787481961</v>
      </c>
    </row>
    <row r="2079" spans="1:8" x14ac:dyDescent="0.35">
      <c r="A2079" t="s">
        <v>6</v>
      </c>
      <c r="B2079" t="s">
        <v>1995</v>
      </c>
      <c r="C2079" s="3" t="s">
        <v>2056</v>
      </c>
      <c r="D2079">
        <v>78.2</v>
      </c>
      <c r="E2079" s="6">
        <v>18488681</v>
      </c>
      <c r="F2079" t="s">
        <v>23</v>
      </c>
      <c r="G2079" s="4">
        <v>1.7411764705882353</v>
      </c>
      <c r="H2079" s="4">
        <v>0.80006242949124806</v>
      </c>
    </row>
    <row r="2080" spans="1:8" x14ac:dyDescent="0.35">
      <c r="A2080" t="s">
        <v>35</v>
      </c>
      <c r="B2080" t="s">
        <v>1995</v>
      </c>
      <c r="C2080" s="3" t="s">
        <v>2057</v>
      </c>
      <c r="D2080">
        <v>40.6</v>
      </c>
      <c r="E2080" s="1">
        <v>18653607</v>
      </c>
      <c r="F2080" t="s">
        <v>18</v>
      </c>
      <c r="G2080" s="4">
        <v>1.8369565217391304</v>
      </c>
      <c r="H2080" s="4">
        <v>0.87731748022517142</v>
      </c>
    </row>
    <row r="2081" spans="1:8" x14ac:dyDescent="0.35">
      <c r="A2081" t="s">
        <v>35</v>
      </c>
      <c r="B2081" t="s">
        <v>1995</v>
      </c>
      <c r="C2081" s="3" t="s">
        <v>2058</v>
      </c>
      <c r="D2081">
        <v>59.4</v>
      </c>
      <c r="E2081" s="1">
        <v>19206435</v>
      </c>
      <c r="F2081" t="s">
        <v>13</v>
      </c>
      <c r="G2081" s="4">
        <v>1.2</v>
      </c>
      <c r="H2081" s="4">
        <v>0.26303440583379378</v>
      </c>
    </row>
    <row r="2082" spans="1:8" x14ac:dyDescent="0.35">
      <c r="A2082" t="s">
        <v>35</v>
      </c>
      <c r="B2082" t="s">
        <v>1995</v>
      </c>
      <c r="C2082" s="3" t="s">
        <v>2059</v>
      </c>
      <c r="D2082">
        <v>61.6</v>
      </c>
      <c r="E2082" s="1">
        <v>19206490</v>
      </c>
      <c r="F2082" t="s">
        <v>13</v>
      </c>
      <c r="G2082" s="4">
        <v>1.0393700787401574</v>
      </c>
      <c r="H2082" s="4">
        <v>5.5709432586287494E-2</v>
      </c>
    </row>
    <row r="2083" spans="1:8" x14ac:dyDescent="0.35">
      <c r="A2083" t="s">
        <v>35</v>
      </c>
      <c r="B2083" t="s">
        <v>1995</v>
      </c>
      <c r="C2083" s="3" t="s">
        <v>2060</v>
      </c>
      <c r="D2083">
        <v>61.6</v>
      </c>
      <c r="E2083" s="1">
        <v>19206494</v>
      </c>
      <c r="F2083" t="s">
        <v>13</v>
      </c>
      <c r="G2083" s="4">
        <v>1.0393700787401574</v>
      </c>
      <c r="H2083" s="4">
        <v>5.5709432586287494E-2</v>
      </c>
    </row>
    <row r="2084" spans="1:8" x14ac:dyDescent="0.35">
      <c r="A2084" t="s">
        <v>35</v>
      </c>
      <c r="B2084" t="s">
        <v>1995</v>
      </c>
      <c r="C2084" s="3" t="s">
        <v>2061</v>
      </c>
      <c r="D2084">
        <v>119.2</v>
      </c>
      <c r="E2084" s="1">
        <v>19271625</v>
      </c>
      <c r="F2084" t="s">
        <v>13</v>
      </c>
      <c r="G2084" s="4">
        <v>0.95522388059701491</v>
      </c>
      <c r="H2084" s="4">
        <v>-6.6089190457772465E-2</v>
      </c>
    </row>
    <row r="2085" spans="1:8" x14ac:dyDescent="0.35">
      <c r="A2085" t="s">
        <v>6</v>
      </c>
      <c r="B2085" t="s">
        <v>1995</v>
      </c>
      <c r="C2085" s="3" t="s">
        <v>2062</v>
      </c>
      <c r="D2085">
        <v>80.3</v>
      </c>
      <c r="E2085" s="6">
        <v>19509383</v>
      </c>
      <c r="F2085" t="s">
        <v>9</v>
      </c>
      <c r="G2085" s="4">
        <v>1.5643564356435644</v>
      </c>
      <c r="H2085" s="4">
        <v>0.64556926542530824</v>
      </c>
    </row>
    <row r="2086" spans="1:8" x14ac:dyDescent="0.35">
      <c r="A2086" t="s">
        <v>6</v>
      </c>
      <c r="B2086" t="s">
        <v>1995</v>
      </c>
      <c r="C2086" s="3" t="s">
        <v>2063</v>
      </c>
      <c r="D2086">
        <v>80.3</v>
      </c>
      <c r="E2086" s="1">
        <v>19509434</v>
      </c>
      <c r="F2086" t="s">
        <v>9</v>
      </c>
      <c r="G2086" s="4">
        <v>1.6185567010309279</v>
      </c>
      <c r="H2086" s="4">
        <v>0.69470790670449944</v>
      </c>
    </row>
    <row r="2087" spans="1:8" x14ac:dyDescent="0.35">
      <c r="A2087" t="s">
        <v>6</v>
      </c>
      <c r="B2087" t="s">
        <v>1995</v>
      </c>
      <c r="C2087" s="3" t="s">
        <v>2064</v>
      </c>
      <c r="D2087">
        <v>81.599999999999994</v>
      </c>
      <c r="E2087" s="1">
        <v>19526491</v>
      </c>
      <c r="F2087" t="s">
        <v>13</v>
      </c>
      <c r="G2087" s="4">
        <v>1.2815533980582525</v>
      </c>
      <c r="H2087" s="4">
        <v>0.3578935921752352</v>
      </c>
    </row>
    <row r="2088" spans="1:8" x14ac:dyDescent="0.35">
      <c r="A2088" t="s">
        <v>35</v>
      </c>
      <c r="B2088" t="s">
        <v>1995</v>
      </c>
      <c r="C2088" s="3" t="s">
        <v>2065</v>
      </c>
      <c r="D2088">
        <v>45.5</v>
      </c>
      <c r="E2088" s="1">
        <v>20085624</v>
      </c>
      <c r="F2088" t="s">
        <v>9</v>
      </c>
      <c r="G2088" s="4">
        <v>1.5686274509803921</v>
      </c>
      <c r="H2088" s="4">
        <v>0.64950275291586679</v>
      </c>
    </row>
    <row r="2089" spans="1:8" x14ac:dyDescent="0.35">
      <c r="A2089" t="s">
        <v>35</v>
      </c>
      <c r="B2089" t="s">
        <v>1995</v>
      </c>
      <c r="C2089" s="3" t="s">
        <v>2066</v>
      </c>
      <c r="D2089">
        <v>68</v>
      </c>
      <c r="E2089" s="1">
        <v>20236078</v>
      </c>
      <c r="F2089" t="s">
        <v>13</v>
      </c>
      <c r="G2089" s="4">
        <v>0.93939393939393945</v>
      </c>
      <c r="H2089" s="4">
        <v>-9.0197808971578142E-2</v>
      </c>
    </row>
    <row r="2090" spans="1:8" x14ac:dyDescent="0.35">
      <c r="A2090" t="s">
        <v>35</v>
      </c>
      <c r="B2090" t="s">
        <v>1995</v>
      </c>
      <c r="C2090" s="3" t="s">
        <v>2067</v>
      </c>
      <c r="D2090">
        <v>68</v>
      </c>
      <c r="E2090" s="1">
        <v>20323383</v>
      </c>
      <c r="F2090" t="s">
        <v>13</v>
      </c>
      <c r="G2090" s="4">
        <v>0.88888888888888884</v>
      </c>
      <c r="H2090" s="4">
        <v>-0.16992500144231246</v>
      </c>
    </row>
    <row r="2091" spans="1:8" x14ac:dyDescent="0.35">
      <c r="A2091" t="s">
        <v>6</v>
      </c>
      <c r="B2091" t="s">
        <v>1995</v>
      </c>
      <c r="C2091" s="3" t="s">
        <v>2068</v>
      </c>
      <c r="D2091">
        <v>84.1</v>
      </c>
      <c r="E2091" s="1">
        <v>20602901</v>
      </c>
      <c r="F2091" t="s">
        <v>16</v>
      </c>
      <c r="G2091" s="4">
        <v>1.2831858407079646</v>
      </c>
      <c r="H2091" s="4">
        <v>0.35973012759974676</v>
      </c>
    </row>
    <row r="2092" spans="1:8" x14ac:dyDescent="0.35">
      <c r="A2092" t="s">
        <v>6</v>
      </c>
      <c r="B2092" t="s">
        <v>1995</v>
      </c>
      <c r="C2092" s="3" t="s">
        <v>2069</v>
      </c>
      <c r="D2092">
        <v>84.1</v>
      </c>
      <c r="E2092" s="1">
        <v>20666798</v>
      </c>
      <c r="F2092" t="s">
        <v>16</v>
      </c>
      <c r="G2092" s="4">
        <v>1.3203883495145632</v>
      </c>
      <c r="H2092" s="4">
        <v>0.40096231406712107</v>
      </c>
    </row>
    <row r="2093" spans="1:8" x14ac:dyDescent="0.35">
      <c r="A2093" t="s">
        <v>35</v>
      </c>
      <c r="B2093" t="s">
        <v>1995</v>
      </c>
      <c r="C2093" s="3" t="s">
        <v>2070</v>
      </c>
      <c r="D2093">
        <v>72.8</v>
      </c>
      <c r="E2093" s="1">
        <v>20666812</v>
      </c>
      <c r="F2093" t="s">
        <v>13</v>
      </c>
      <c r="G2093" s="4">
        <v>1.040983606557377</v>
      </c>
      <c r="H2093" s="4">
        <v>5.7947349209279492E-2</v>
      </c>
    </row>
    <row r="2094" spans="1:8" x14ac:dyDescent="0.35">
      <c r="A2094" t="s">
        <v>35</v>
      </c>
      <c r="B2094" t="s">
        <v>1995</v>
      </c>
      <c r="C2094" s="3" t="s">
        <v>2071</v>
      </c>
      <c r="D2094">
        <v>69.400000000000006</v>
      </c>
      <c r="E2094" s="1">
        <v>21137262</v>
      </c>
      <c r="F2094" t="s">
        <v>13</v>
      </c>
      <c r="G2094" s="4">
        <v>0.96799999999999997</v>
      </c>
      <c r="H2094" s="4">
        <v>-4.6921047387492573E-2</v>
      </c>
    </row>
    <row r="2095" spans="1:8" x14ac:dyDescent="0.35">
      <c r="A2095" t="s">
        <v>35</v>
      </c>
      <c r="B2095" t="s">
        <v>1995</v>
      </c>
      <c r="C2095" s="3" t="s">
        <v>2072</v>
      </c>
      <c r="D2095">
        <v>69.900000000000006</v>
      </c>
      <c r="E2095" s="1">
        <v>21348958</v>
      </c>
      <c r="F2095" t="s">
        <v>13</v>
      </c>
      <c r="G2095" s="4">
        <v>0.9765625</v>
      </c>
      <c r="H2095" s="4">
        <v>-3.4215715337912962E-2</v>
      </c>
    </row>
    <row r="2096" spans="1:8" x14ac:dyDescent="0.35">
      <c r="A2096" t="s">
        <v>35</v>
      </c>
      <c r="B2096" t="s">
        <v>1995</v>
      </c>
      <c r="C2096" s="3" t="s">
        <v>2073</v>
      </c>
      <c r="D2096">
        <v>71.5</v>
      </c>
      <c r="E2096" s="1">
        <v>21579148</v>
      </c>
      <c r="F2096" t="s">
        <v>13</v>
      </c>
      <c r="G2096" s="4">
        <v>0.84172661870503596</v>
      </c>
      <c r="H2096" s="4">
        <v>-0.24857635314010296</v>
      </c>
    </row>
    <row r="2097" spans="1:8" x14ac:dyDescent="0.35">
      <c r="A2097" t="s">
        <v>6</v>
      </c>
      <c r="B2097" t="s">
        <v>1995</v>
      </c>
      <c r="C2097" s="3" t="s">
        <v>2074</v>
      </c>
      <c r="D2097">
        <v>89.3</v>
      </c>
      <c r="E2097" s="1">
        <v>21579233</v>
      </c>
      <c r="F2097" t="s">
        <v>13</v>
      </c>
      <c r="G2097" s="4">
        <v>1.1982758620689655</v>
      </c>
      <c r="H2097" s="4">
        <v>0.26096007759593531</v>
      </c>
    </row>
    <row r="2098" spans="1:8" x14ac:dyDescent="0.35">
      <c r="A2098" t="s">
        <v>6</v>
      </c>
      <c r="B2098" t="s">
        <v>1995</v>
      </c>
      <c r="C2098" s="3" t="s">
        <v>2075</v>
      </c>
      <c r="D2098">
        <v>89.3</v>
      </c>
      <c r="E2098" s="1">
        <v>21579307</v>
      </c>
      <c r="F2098" t="s">
        <v>13</v>
      </c>
      <c r="G2098" s="4">
        <v>0.92436974789915971</v>
      </c>
      <c r="H2098" s="4">
        <v>-0.11345804978328383</v>
      </c>
    </row>
    <row r="2099" spans="1:8" x14ac:dyDescent="0.35">
      <c r="A2099" t="s">
        <v>6</v>
      </c>
      <c r="B2099" t="s">
        <v>1995</v>
      </c>
      <c r="C2099" s="3" t="s">
        <v>2076</v>
      </c>
      <c r="D2099">
        <v>91.4</v>
      </c>
      <c r="E2099" s="1">
        <v>21763297</v>
      </c>
      <c r="F2099" t="s">
        <v>13</v>
      </c>
      <c r="G2099" s="4">
        <v>1.212962962962963</v>
      </c>
      <c r="H2099" s="4">
        <v>0.27853549937398181</v>
      </c>
    </row>
    <row r="2100" spans="1:8" x14ac:dyDescent="0.35">
      <c r="A2100" t="s">
        <v>35</v>
      </c>
      <c r="B2100" t="s">
        <v>1995</v>
      </c>
      <c r="C2100" s="3" t="s">
        <v>2077</v>
      </c>
      <c r="D2100">
        <v>73.599999999999994</v>
      </c>
      <c r="E2100" s="1">
        <v>21935581</v>
      </c>
      <c r="F2100" t="s">
        <v>13</v>
      </c>
      <c r="G2100" s="4">
        <v>0.90151515151515149</v>
      </c>
      <c r="H2100" s="4">
        <v>-0.14957635605050998</v>
      </c>
    </row>
    <row r="2101" spans="1:8" x14ac:dyDescent="0.35">
      <c r="A2101" t="s">
        <v>35</v>
      </c>
      <c r="B2101" t="s">
        <v>1995</v>
      </c>
      <c r="C2101" s="3" t="s">
        <v>2078</v>
      </c>
      <c r="D2101">
        <v>47</v>
      </c>
      <c r="E2101" s="1">
        <v>21935592</v>
      </c>
      <c r="F2101" t="s">
        <v>23</v>
      </c>
      <c r="G2101" s="4">
        <v>1.7666666666666666</v>
      </c>
      <c r="H2101" s="4">
        <v>0.82102985895468061</v>
      </c>
    </row>
    <row r="2102" spans="1:8" x14ac:dyDescent="0.35">
      <c r="A2102" t="s">
        <v>6</v>
      </c>
      <c r="B2102" t="s">
        <v>1995</v>
      </c>
      <c r="C2102" s="3" t="s">
        <v>2079</v>
      </c>
      <c r="D2102">
        <v>87.8</v>
      </c>
      <c r="E2102" s="1">
        <v>21935699</v>
      </c>
      <c r="F2102" t="s">
        <v>11</v>
      </c>
      <c r="G2102" s="4">
        <v>1.4077669902912622</v>
      </c>
      <c r="H2102" s="4">
        <v>0.49340856283171619</v>
      </c>
    </row>
    <row r="2103" spans="1:8" x14ac:dyDescent="0.35">
      <c r="A2103" t="s">
        <v>35</v>
      </c>
      <c r="B2103" t="s">
        <v>1995</v>
      </c>
      <c r="C2103" s="3" t="s">
        <v>2080</v>
      </c>
      <c r="D2103">
        <v>75.7</v>
      </c>
      <c r="E2103" s="1">
        <v>22719101</v>
      </c>
      <c r="F2103" t="s">
        <v>13</v>
      </c>
      <c r="G2103" s="4">
        <v>0.88372093023255816</v>
      </c>
      <c r="H2103" s="4">
        <v>-0.17833724125851244</v>
      </c>
    </row>
    <row r="2104" spans="1:8" x14ac:dyDescent="0.35">
      <c r="A2104" t="s">
        <v>6</v>
      </c>
      <c r="B2104" t="s">
        <v>1995</v>
      </c>
      <c r="C2104" s="3" t="s">
        <v>2081</v>
      </c>
      <c r="D2104">
        <v>93.7</v>
      </c>
      <c r="E2104" s="1">
        <v>22859450</v>
      </c>
      <c r="F2104" t="s">
        <v>16</v>
      </c>
      <c r="G2104" s="4">
        <v>1.3846153846153846</v>
      </c>
      <c r="H2104" s="4">
        <v>0.46948528330122019</v>
      </c>
    </row>
    <row r="2105" spans="1:8" x14ac:dyDescent="0.35">
      <c r="A2105" t="s">
        <v>6</v>
      </c>
      <c r="B2105" t="s">
        <v>1995</v>
      </c>
      <c r="C2105" s="3" t="s">
        <v>2082</v>
      </c>
      <c r="D2105">
        <v>96.7</v>
      </c>
      <c r="E2105" s="1">
        <v>23828741</v>
      </c>
      <c r="F2105" t="s">
        <v>11</v>
      </c>
      <c r="G2105" s="4">
        <v>1.404040404040404</v>
      </c>
      <c r="H2105" s="4">
        <v>0.48958445264389772</v>
      </c>
    </row>
    <row r="2106" spans="1:8" x14ac:dyDescent="0.35">
      <c r="A2106" t="s">
        <v>35</v>
      </c>
      <c r="B2106" t="s">
        <v>1995</v>
      </c>
      <c r="C2106" s="3" t="s">
        <v>2083</v>
      </c>
      <c r="D2106">
        <v>77.7</v>
      </c>
      <c r="E2106" s="1">
        <v>24198479</v>
      </c>
      <c r="F2106" t="s">
        <v>13</v>
      </c>
      <c r="G2106" s="4">
        <v>0.91729323308270672</v>
      </c>
      <c r="H2106" s="4">
        <v>-0.1245450979383034</v>
      </c>
    </row>
    <row r="2107" spans="1:8" x14ac:dyDescent="0.35">
      <c r="A2107" t="s">
        <v>35</v>
      </c>
      <c r="B2107" t="s">
        <v>1995</v>
      </c>
      <c r="C2107" s="3" t="s">
        <v>2084</v>
      </c>
      <c r="D2107">
        <v>77.7</v>
      </c>
      <c r="E2107" s="1">
        <v>24198515</v>
      </c>
      <c r="F2107" t="s">
        <v>13</v>
      </c>
      <c r="G2107" s="4">
        <v>0.9765625</v>
      </c>
      <c r="H2107" s="4">
        <v>-3.4215715337912962E-2</v>
      </c>
    </row>
    <row r="2108" spans="1:8" x14ac:dyDescent="0.35">
      <c r="A2108" t="s">
        <v>35</v>
      </c>
      <c r="B2108" t="s">
        <v>1995</v>
      </c>
      <c r="C2108" s="3" t="s">
        <v>2085</v>
      </c>
      <c r="D2108">
        <v>89.2</v>
      </c>
      <c r="E2108" s="1">
        <v>24594470</v>
      </c>
      <c r="F2108" t="s">
        <v>13</v>
      </c>
      <c r="G2108" s="4">
        <v>0.91791044776119401</v>
      </c>
      <c r="H2108" s="4">
        <v>-0.12357468511853259</v>
      </c>
    </row>
    <row r="2109" spans="1:8" x14ac:dyDescent="0.35">
      <c r="A2109" t="s">
        <v>35</v>
      </c>
      <c r="B2109" t="s">
        <v>1995</v>
      </c>
      <c r="C2109" s="3" t="s">
        <v>2086</v>
      </c>
      <c r="D2109">
        <v>80.8</v>
      </c>
      <c r="E2109" s="1">
        <v>24721601</v>
      </c>
      <c r="F2109" t="s">
        <v>13</v>
      </c>
      <c r="G2109" s="4">
        <v>0.96296296296296291</v>
      </c>
      <c r="H2109" s="4">
        <v>-5.4447784022376468E-2</v>
      </c>
    </row>
    <row r="2110" spans="1:8" x14ac:dyDescent="0.35">
      <c r="A2110" t="s">
        <v>35</v>
      </c>
      <c r="B2110" t="s">
        <v>1995</v>
      </c>
      <c r="C2110" s="3" t="s">
        <v>2087</v>
      </c>
      <c r="D2110">
        <v>81.8</v>
      </c>
      <c r="E2110" s="1">
        <v>24721661</v>
      </c>
      <c r="F2110" t="s">
        <v>13</v>
      </c>
      <c r="G2110" s="4">
        <v>0.87943262411347523</v>
      </c>
      <c r="H2110" s="4">
        <v>-0.1853550420119183</v>
      </c>
    </row>
    <row r="2111" spans="1:8" x14ac:dyDescent="0.35">
      <c r="A2111" t="s">
        <v>6</v>
      </c>
      <c r="B2111" t="s">
        <v>1995</v>
      </c>
      <c r="C2111" s="3" t="s">
        <v>2088</v>
      </c>
      <c r="D2111">
        <v>98</v>
      </c>
      <c r="E2111" s="1">
        <v>24721683</v>
      </c>
      <c r="F2111" t="s">
        <v>9</v>
      </c>
      <c r="G2111" s="4">
        <v>1.5643564356435644</v>
      </c>
      <c r="H2111" s="4">
        <v>0.64556926542530824</v>
      </c>
    </row>
    <row r="2112" spans="1:8" x14ac:dyDescent="0.35">
      <c r="A2112" t="s">
        <v>35</v>
      </c>
      <c r="B2112" t="s">
        <v>1995</v>
      </c>
      <c r="C2112" s="3" t="s">
        <v>2089</v>
      </c>
      <c r="D2112">
        <v>80.8</v>
      </c>
      <c r="E2112" s="1">
        <v>24721700</v>
      </c>
      <c r="F2112" t="s">
        <v>13</v>
      </c>
      <c r="G2112" s="4">
        <v>0.95522388059701491</v>
      </c>
      <c r="H2112" s="4">
        <v>-6.6089190457772465E-2</v>
      </c>
    </row>
    <row r="2113" spans="1:8" x14ac:dyDescent="0.35">
      <c r="A2113" t="s">
        <v>35</v>
      </c>
      <c r="B2113" t="s">
        <v>1995</v>
      </c>
      <c r="C2113" s="3" t="s">
        <v>2090</v>
      </c>
      <c r="D2113">
        <v>87.6</v>
      </c>
      <c r="E2113" s="1">
        <v>25000005</v>
      </c>
      <c r="F2113" t="s">
        <v>13</v>
      </c>
      <c r="G2113" s="4">
        <v>0.8721804511278195</v>
      </c>
      <c r="H2113" s="4">
        <v>-0.19730144037361755</v>
      </c>
    </row>
    <row r="2114" spans="1:8" x14ac:dyDescent="0.35">
      <c r="A2114" t="s">
        <v>6</v>
      </c>
      <c r="B2114" t="s">
        <v>1995</v>
      </c>
      <c r="C2114" s="3" t="s">
        <v>2091</v>
      </c>
      <c r="D2114">
        <v>100.9</v>
      </c>
      <c r="E2114" s="1">
        <v>25380929</v>
      </c>
      <c r="F2114" t="s">
        <v>11</v>
      </c>
      <c r="G2114" s="4">
        <v>1.4795918367346939</v>
      </c>
      <c r="H2114" s="4">
        <v>0.56519924589972625</v>
      </c>
    </row>
    <row r="2115" spans="1:8" x14ac:dyDescent="0.35">
      <c r="A2115" t="s">
        <v>6</v>
      </c>
      <c r="B2115" t="s">
        <v>1995</v>
      </c>
      <c r="C2115" s="3" t="s">
        <v>2092</v>
      </c>
      <c r="D2115">
        <v>103.6</v>
      </c>
      <c r="E2115" s="1">
        <v>25407266</v>
      </c>
      <c r="F2115" t="s">
        <v>13</v>
      </c>
      <c r="G2115" s="4">
        <v>1.2743362831858407</v>
      </c>
      <c r="H2115" s="4">
        <v>0.34974603902712464</v>
      </c>
    </row>
    <row r="2116" spans="1:8" x14ac:dyDescent="0.35">
      <c r="A2116" t="s">
        <v>35</v>
      </c>
      <c r="B2116" t="s">
        <v>1995</v>
      </c>
      <c r="C2116" s="3" t="s">
        <v>2093</v>
      </c>
      <c r="D2116">
        <v>90.9</v>
      </c>
      <c r="E2116" s="1">
        <v>25732660</v>
      </c>
      <c r="F2116" t="s">
        <v>13</v>
      </c>
      <c r="G2116" s="4">
        <v>0.86330935251798557</v>
      </c>
      <c r="H2116" s="4">
        <v>-0.21205047711498898</v>
      </c>
    </row>
    <row r="2117" spans="1:8" x14ac:dyDescent="0.35">
      <c r="A2117" t="s">
        <v>35</v>
      </c>
      <c r="B2117" t="s">
        <v>1995</v>
      </c>
      <c r="C2117" s="3" t="s">
        <v>2094</v>
      </c>
      <c r="D2117">
        <v>85.3</v>
      </c>
      <c r="E2117" s="1">
        <v>25976535</v>
      </c>
      <c r="F2117" t="s">
        <v>13</v>
      </c>
      <c r="G2117" s="4">
        <v>0.88148148148148153</v>
      </c>
      <c r="H2117" s="4">
        <v>-0.1819978337428873</v>
      </c>
    </row>
    <row r="2118" spans="1:8" x14ac:dyDescent="0.35">
      <c r="A2118" t="s">
        <v>35</v>
      </c>
      <c r="B2118" t="s">
        <v>1995</v>
      </c>
      <c r="C2118" s="3" t="s">
        <v>2095</v>
      </c>
      <c r="D2118">
        <v>85.3</v>
      </c>
      <c r="E2118" s="1">
        <v>25976572</v>
      </c>
      <c r="F2118" t="s">
        <v>13</v>
      </c>
      <c r="G2118" s="4">
        <v>0.86330935251798557</v>
      </c>
      <c r="H2118" s="4">
        <v>-0.21205047711498898</v>
      </c>
    </row>
    <row r="2119" spans="1:8" x14ac:dyDescent="0.35">
      <c r="A2119" t="s">
        <v>6</v>
      </c>
      <c r="B2119" t="s">
        <v>1995</v>
      </c>
      <c r="C2119" s="3" t="s">
        <v>2096</v>
      </c>
      <c r="D2119">
        <v>105.1</v>
      </c>
      <c r="E2119" s="1">
        <v>26478098</v>
      </c>
      <c r="F2119" t="s">
        <v>11</v>
      </c>
      <c r="G2119" s="4">
        <v>1.4903846153846154</v>
      </c>
      <c r="H2119" s="4">
        <v>0.57568468713314547</v>
      </c>
    </row>
    <row r="2120" spans="1:8" x14ac:dyDescent="0.35">
      <c r="A2120" t="s">
        <v>35</v>
      </c>
      <c r="B2120" t="s">
        <v>1995</v>
      </c>
      <c r="C2120" s="3" t="s">
        <v>2097</v>
      </c>
      <c r="D2120">
        <v>94.3</v>
      </c>
      <c r="E2120" s="1">
        <v>26478131</v>
      </c>
      <c r="F2120" t="s">
        <v>13</v>
      </c>
      <c r="G2120" s="4">
        <v>0.98484848484848486</v>
      </c>
      <c r="H2120" s="4">
        <v>-2.2026306329998909E-2</v>
      </c>
    </row>
    <row r="2121" spans="1:8" x14ac:dyDescent="0.35">
      <c r="A2121" t="s">
        <v>35</v>
      </c>
      <c r="B2121" t="s">
        <v>1995</v>
      </c>
      <c r="C2121" s="3" t="s">
        <v>2098</v>
      </c>
      <c r="D2121">
        <v>96.8</v>
      </c>
      <c r="E2121" s="1">
        <v>27717826</v>
      </c>
      <c r="F2121" t="s">
        <v>13</v>
      </c>
      <c r="G2121" s="4">
        <v>1.29</v>
      </c>
      <c r="H2121" s="4">
        <v>0.36737106564852945</v>
      </c>
    </row>
    <row r="2122" spans="1:8" x14ac:dyDescent="0.35">
      <c r="A2122" t="s">
        <v>35</v>
      </c>
      <c r="B2122" t="s">
        <v>1995</v>
      </c>
      <c r="C2122" s="3" t="s">
        <v>2099</v>
      </c>
      <c r="D2122">
        <v>99.6</v>
      </c>
      <c r="E2122" s="1">
        <v>27909344</v>
      </c>
      <c r="F2122" t="s">
        <v>13</v>
      </c>
      <c r="G2122" s="4">
        <v>1.0793650793650793</v>
      </c>
      <c r="H2122" s="4">
        <v>0.11018291775042287</v>
      </c>
    </row>
    <row r="2123" spans="1:8" x14ac:dyDescent="0.35">
      <c r="A2123" t="s">
        <v>6</v>
      </c>
      <c r="B2123" t="s">
        <v>1995</v>
      </c>
      <c r="C2123" s="3" t="s">
        <v>2100</v>
      </c>
      <c r="D2123">
        <v>112</v>
      </c>
      <c r="E2123" s="1">
        <v>29123104</v>
      </c>
      <c r="F2123" t="s">
        <v>11</v>
      </c>
      <c r="G2123" s="4">
        <v>1.3981481481481481</v>
      </c>
      <c r="H2123" s="4">
        <v>0.48351723716161038</v>
      </c>
    </row>
    <row r="2124" spans="1:8" x14ac:dyDescent="0.35">
      <c r="A2124" t="s">
        <v>6</v>
      </c>
      <c r="B2124" t="s">
        <v>1995</v>
      </c>
      <c r="C2124" s="3" t="s">
        <v>2101</v>
      </c>
      <c r="D2124">
        <v>112.5</v>
      </c>
      <c r="E2124" s="1">
        <v>29123119</v>
      </c>
      <c r="F2124" t="s">
        <v>16</v>
      </c>
      <c r="G2124" s="4">
        <v>1.3008849557522124</v>
      </c>
      <c r="H2124" s="4">
        <v>0.37949338242117675</v>
      </c>
    </row>
    <row r="2125" spans="1:8" x14ac:dyDescent="0.35">
      <c r="A2125" t="s">
        <v>6</v>
      </c>
      <c r="B2125" t="s">
        <v>1995</v>
      </c>
      <c r="C2125" s="3" t="s">
        <v>2102</v>
      </c>
      <c r="D2125">
        <v>112.5</v>
      </c>
      <c r="E2125" s="1">
        <v>29123191</v>
      </c>
      <c r="F2125" t="s">
        <v>16</v>
      </c>
      <c r="G2125" s="4">
        <v>1.2807017543859649</v>
      </c>
      <c r="H2125" s="4">
        <v>0.35693454471527553</v>
      </c>
    </row>
    <row r="2126" spans="1:8" x14ac:dyDescent="0.35">
      <c r="A2126" t="s">
        <v>6</v>
      </c>
      <c r="B2126" t="s">
        <v>1995</v>
      </c>
      <c r="C2126" s="3" t="s">
        <v>2103</v>
      </c>
      <c r="D2126">
        <v>115.9</v>
      </c>
      <c r="E2126" s="1">
        <v>29295069</v>
      </c>
      <c r="F2126" t="s">
        <v>16</v>
      </c>
      <c r="G2126" s="4">
        <v>1.290909090909091</v>
      </c>
      <c r="H2126" s="4">
        <v>0.36838740598002256</v>
      </c>
    </row>
    <row r="2127" spans="1:8" x14ac:dyDescent="0.35">
      <c r="A2127" t="s">
        <v>6</v>
      </c>
      <c r="B2127" t="s">
        <v>1995</v>
      </c>
      <c r="C2127" s="3" t="s">
        <v>2104</v>
      </c>
      <c r="D2127">
        <v>116.4</v>
      </c>
      <c r="E2127" s="1">
        <v>29295125</v>
      </c>
      <c r="F2127" t="s">
        <v>23</v>
      </c>
      <c r="G2127" s="4">
        <v>1.7173913043478262</v>
      </c>
      <c r="H2127" s="4">
        <v>0.78021879212009015</v>
      </c>
    </row>
    <row r="2128" spans="1:8" x14ac:dyDescent="0.35">
      <c r="A2128" t="s">
        <v>35</v>
      </c>
      <c r="B2128" t="s">
        <v>1995</v>
      </c>
      <c r="C2128" s="3" t="s">
        <v>2105</v>
      </c>
      <c r="D2128">
        <v>107.5</v>
      </c>
      <c r="E2128" s="1">
        <v>30032497</v>
      </c>
      <c r="F2128" t="s">
        <v>16</v>
      </c>
      <c r="G2128" s="4">
        <v>0.77931034482758621</v>
      </c>
      <c r="H2128" s="4">
        <v>-0.35973012759974676</v>
      </c>
    </row>
    <row r="2129" spans="1:8" x14ac:dyDescent="0.35">
      <c r="A2129" t="s">
        <v>6</v>
      </c>
      <c r="B2129" t="s">
        <v>1995</v>
      </c>
      <c r="C2129" s="3" t="s">
        <v>2106</v>
      </c>
      <c r="D2129">
        <v>119.3</v>
      </c>
      <c r="E2129" s="1">
        <v>30788271</v>
      </c>
      <c r="F2129" t="s">
        <v>16</v>
      </c>
      <c r="G2129" s="4">
        <v>1.3240740740740742</v>
      </c>
      <c r="H2129" s="4">
        <v>0.40498383461492099</v>
      </c>
    </row>
    <row r="2130" spans="1:8" x14ac:dyDescent="0.35">
      <c r="A2130" t="s">
        <v>35</v>
      </c>
      <c r="B2130" t="s">
        <v>1995</v>
      </c>
      <c r="C2130" s="3" t="s">
        <v>2107</v>
      </c>
      <c r="D2130">
        <v>111.1</v>
      </c>
      <c r="E2130" s="1">
        <v>40044212</v>
      </c>
      <c r="F2130" t="s">
        <v>16</v>
      </c>
      <c r="G2130" s="4">
        <v>0.72297297297297303</v>
      </c>
      <c r="H2130" s="4">
        <v>-0.46798637922780273</v>
      </c>
    </row>
    <row r="2131" spans="1:8" x14ac:dyDescent="0.35">
      <c r="A2131" t="s">
        <v>35</v>
      </c>
      <c r="B2131" t="s">
        <v>1995</v>
      </c>
      <c r="C2131" s="3" t="s">
        <v>2108</v>
      </c>
      <c r="D2131">
        <v>111.1</v>
      </c>
      <c r="E2131" s="1">
        <v>40044331</v>
      </c>
      <c r="F2131" t="s">
        <v>11</v>
      </c>
      <c r="G2131" s="4">
        <v>0.7142857142857143</v>
      </c>
      <c r="H2131" s="4">
        <v>-0.48542682717024171</v>
      </c>
    </row>
    <row r="2132" spans="1:8" x14ac:dyDescent="0.35">
      <c r="A2132" t="s">
        <v>35</v>
      </c>
      <c r="B2132" t="s">
        <v>1995</v>
      </c>
      <c r="C2132" s="3" t="s">
        <v>2109</v>
      </c>
      <c r="D2132">
        <v>112.9</v>
      </c>
      <c r="E2132" s="1">
        <v>40394101</v>
      </c>
      <c r="F2132" t="s">
        <v>13</v>
      </c>
      <c r="G2132" s="4">
        <v>0.90322580645161288</v>
      </c>
      <c r="H2132" s="4">
        <v>-0.14684138832927116</v>
      </c>
    </row>
    <row r="2133" spans="1:8" x14ac:dyDescent="0.35">
      <c r="A2133" t="s">
        <v>35</v>
      </c>
      <c r="B2133" t="s">
        <v>1995</v>
      </c>
      <c r="C2133" s="3" t="s">
        <v>2110</v>
      </c>
      <c r="D2133">
        <v>114.9</v>
      </c>
      <c r="E2133" s="1">
        <v>40435645</v>
      </c>
      <c r="F2133" t="s">
        <v>13</v>
      </c>
      <c r="G2133" s="4">
        <v>0.91538461538461535</v>
      </c>
      <c r="H2133" s="4">
        <v>-0.12755004972051107</v>
      </c>
    </row>
    <row r="2134" spans="1:8" x14ac:dyDescent="0.35">
      <c r="A2134" t="s">
        <v>6</v>
      </c>
      <c r="B2134" t="s">
        <v>1995</v>
      </c>
      <c r="C2134" s="3" t="s">
        <v>2111</v>
      </c>
      <c r="D2134">
        <v>124.2</v>
      </c>
      <c r="E2134" s="1">
        <v>42065555</v>
      </c>
      <c r="F2134" t="s">
        <v>13</v>
      </c>
      <c r="G2134" s="4">
        <v>1.058252427184466</v>
      </c>
      <c r="H2134" s="4">
        <v>8.1683797593707946E-2</v>
      </c>
    </row>
    <row r="2135" spans="1:8" x14ac:dyDescent="0.35">
      <c r="A2135" t="s">
        <v>6</v>
      </c>
      <c r="B2135" t="s">
        <v>1995</v>
      </c>
      <c r="C2135" s="3" t="s">
        <v>2112</v>
      </c>
      <c r="D2135">
        <v>125.5</v>
      </c>
      <c r="E2135" s="1">
        <v>42357327</v>
      </c>
      <c r="F2135" t="s">
        <v>16</v>
      </c>
      <c r="G2135" s="4">
        <v>1.3211009174311927</v>
      </c>
      <c r="H2135" s="4">
        <v>0.4017406766653861</v>
      </c>
    </row>
    <row r="2136" spans="1:8" x14ac:dyDescent="0.35">
      <c r="A2136" t="s">
        <v>35</v>
      </c>
      <c r="B2136" t="s">
        <v>1995</v>
      </c>
      <c r="C2136" s="3" t="s">
        <v>2113</v>
      </c>
      <c r="D2136">
        <v>122.7</v>
      </c>
      <c r="E2136" s="1">
        <v>42357344</v>
      </c>
      <c r="F2136" t="s">
        <v>13</v>
      </c>
      <c r="G2136" s="4">
        <v>0.92481203007518797</v>
      </c>
      <c r="H2136" s="4">
        <v>-0.11276793016194972</v>
      </c>
    </row>
    <row r="2137" spans="1:8" x14ac:dyDescent="0.35">
      <c r="A2137" t="s">
        <v>35</v>
      </c>
      <c r="B2137" t="s">
        <v>1995</v>
      </c>
      <c r="C2137" s="3" t="s">
        <v>2114</v>
      </c>
      <c r="D2137">
        <v>126.5</v>
      </c>
      <c r="E2137" s="1">
        <v>42476657</v>
      </c>
      <c r="F2137" t="s">
        <v>16</v>
      </c>
      <c r="G2137" s="4">
        <v>0.7651006711409396</v>
      </c>
      <c r="H2137" s="4">
        <v>-0.38627850629741994</v>
      </c>
    </row>
    <row r="2138" spans="1:8" x14ac:dyDescent="0.35">
      <c r="A2138" t="s">
        <v>35</v>
      </c>
      <c r="B2138" t="s">
        <v>1995</v>
      </c>
      <c r="C2138" s="3" t="s">
        <v>2115</v>
      </c>
      <c r="D2138">
        <v>126.5</v>
      </c>
      <c r="E2138" s="1">
        <v>42476719</v>
      </c>
      <c r="F2138" t="s">
        <v>13</v>
      </c>
      <c r="G2138" s="4">
        <v>0.83211678832116787</v>
      </c>
      <c r="H2138" s="4">
        <v>-0.26514206879578506</v>
      </c>
    </row>
    <row r="2139" spans="1:8" x14ac:dyDescent="0.35">
      <c r="A2139" t="s">
        <v>35</v>
      </c>
      <c r="B2139" t="s">
        <v>1995</v>
      </c>
      <c r="C2139" s="3" t="s">
        <v>2116</v>
      </c>
      <c r="D2139">
        <v>132.4</v>
      </c>
      <c r="E2139" s="1">
        <v>43539200</v>
      </c>
      <c r="F2139" t="s">
        <v>13</v>
      </c>
      <c r="G2139" s="4">
        <v>0.86524822695035464</v>
      </c>
      <c r="H2139" s="4">
        <v>-0.20881401483590722</v>
      </c>
    </row>
    <row r="2140" spans="1:8" x14ac:dyDescent="0.35">
      <c r="A2140" t="s">
        <v>35</v>
      </c>
      <c r="B2140" t="s">
        <v>1995</v>
      </c>
      <c r="C2140" s="3" t="s">
        <v>2117</v>
      </c>
      <c r="D2140">
        <v>132.4</v>
      </c>
      <c r="E2140" s="1">
        <v>43539236</v>
      </c>
      <c r="F2140" t="s">
        <v>13</v>
      </c>
      <c r="G2140" s="4">
        <v>0.83687943262411346</v>
      </c>
      <c r="H2140" s="4">
        <v>-0.25690830303695233</v>
      </c>
    </row>
    <row r="2141" spans="1:8" x14ac:dyDescent="0.35">
      <c r="A2141" t="s">
        <v>35</v>
      </c>
      <c r="B2141" t="s">
        <v>1995</v>
      </c>
      <c r="C2141" s="3" t="s">
        <v>2118</v>
      </c>
      <c r="D2141">
        <v>132.4</v>
      </c>
      <c r="E2141" s="1">
        <v>43539264</v>
      </c>
      <c r="F2141" t="s">
        <v>13</v>
      </c>
      <c r="G2141" s="4">
        <v>1.2653061224489797</v>
      </c>
      <c r="H2141" s="4">
        <v>0.33948646627166712</v>
      </c>
    </row>
    <row r="2142" spans="1:8" x14ac:dyDescent="0.35">
      <c r="A2142" t="s">
        <v>35</v>
      </c>
      <c r="B2142" t="s">
        <v>1995</v>
      </c>
      <c r="C2142" s="3" t="s">
        <v>2119</v>
      </c>
      <c r="D2142">
        <v>129.19999999999999</v>
      </c>
      <c r="E2142" s="1">
        <v>43583969</v>
      </c>
      <c r="F2142" t="s">
        <v>11</v>
      </c>
      <c r="G2142" s="4">
        <v>0.70921985815602839</v>
      </c>
      <c r="H2142" s="4">
        <v>-0.49569516262406882</v>
      </c>
    </row>
    <row r="2143" spans="1:8" x14ac:dyDescent="0.35">
      <c r="A2143" t="s">
        <v>35</v>
      </c>
      <c r="B2143" t="s">
        <v>1995</v>
      </c>
      <c r="C2143" s="3" t="s">
        <v>2120</v>
      </c>
      <c r="D2143">
        <v>134.9</v>
      </c>
      <c r="E2143" s="1">
        <v>44223468</v>
      </c>
      <c r="F2143" t="s">
        <v>13</v>
      </c>
      <c r="G2143" s="4">
        <v>0.7931034482758621</v>
      </c>
      <c r="H2143" s="4">
        <v>-0.3344190390705592</v>
      </c>
    </row>
    <row r="2144" spans="1:8" x14ac:dyDescent="0.35">
      <c r="A2144" t="s">
        <v>6</v>
      </c>
      <c r="B2144" t="s">
        <v>1995</v>
      </c>
      <c r="C2144" s="3" t="s">
        <v>2121</v>
      </c>
      <c r="D2144">
        <v>129.4</v>
      </c>
      <c r="E2144" s="1">
        <v>44554175</v>
      </c>
      <c r="F2144" t="s">
        <v>16</v>
      </c>
      <c r="G2144" s="4">
        <v>1.3956043956043955</v>
      </c>
      <c r="H2144" s="4">
        <v>0.48089004657346951</v>
      </c>
    </row>
    <row r="2145" spans="1:8" x14ac:dyDescent="0.35">
      <c r="A2145" t="s">
        <v>6</v>
      </c>
      <c r="B2145" t="s">
        <v>1995</v>
      </c>
      <c r="C2145" s="3" t="s">
        <v>2122</v>
      </c>
      <c r="D2145">
        <v>129.4</v>
      </c>
      <c r="E2145" s="1">
        <v>44554177</v>
      </c>
      <c r="F2145" t="s">
        <v>13</v>
      </c>
      <c r="G2145" s="4">
        <v>1.2828282828282829</v>
      </c>
      <c r="H2145" s="4">
        <v>0.35932806669255629</v>
      </c>
    </row>
    <row r="2146" spans="1:8" x14ac:dyDescent="0.35">
      <c r="A2146" t="s">
        <v>6</v>
      </c>
      <c r="B2146" t="s">
        <v>1995</v>
      </c>
      <c r="C2146" s="3" t="s">
        <v>2123</v>
      </c>
      <c r="D2146">
        <v>130.5</v>
      </c>
      <c r="E2146" s="1">
        <v>44636558</v>
      </c>
      <c r="F2146" t="s">
        <v>23</v>
      </c>
      <c r="G2146" s="4">
        <v>1.7142857142857142</v>
      </c>
      <c r="H2146" s="4">
        <v>0.7776075786635519</v>
      </c>
    </row>
    <row r="2147" spans="1:8" x14ac:dyDescent="0.35">
      <c r="A2147" t="s">
        <v>6</v>
      </c>
      <c r="B2147" t="s">
        <v>1995</v>
      </c>
      <c r="C2147" s="3" t="s">
        <v>2124</v>
      </c>
      <c r="D2147">
        <v>128.5</v>
      </c>
      <c r="E2147" s="1">
        <v>44659493</v>
      </c>
      <c r="F2147" t="s">
        <v>13</v>
      </c>
      <c r="G2147" s="4">
        <v>1.1881188118811881</v>
      </c>
      <c r="H2147" s="4">
        <v>0.24867911285672373</v>
      </c>
    </row>
    <row r="2148" spans="1:8" x14ac:dyDescent="0.35">
      <c r="A2148" t="s">
        <v>6</v>
      </c>
      <c r="B2148" t="s">
        <v>1995</v>
      </c>
      <c r="C2148" s="3" t="s">
        <v>2125</v>
      </c>
      <c r="D2148">
        <v>131.19999999999999</v>
      </c>
      <c r="E2148" s="1">
        <v>44671184</v>
      </c>
      <c r="F2148" t="s">
        <v>16</v>
      </c>
      <c r="G2148" s="4">
        <v>1.3809523809523809</v>
      </c>
      <c r="H2148" s="4">
        <v>0.46566357234881184</v>
      </c>
    </row>
    <row r="2149" spans="1:8" x14ac:dyDescent="0.35">
      <c r="A2149" t="s">
        <v>35</v>
      </c>
      <c r="B2149" t="s">
        <v>1995</v>
      </c>
      <c r="C2149" s="3" t="s">
        <v>2126</v>
      </c>
      <c r="D2149">
        <v>138.6</v>
      </c>
      <c r="E2149" s="1">
        <v>44871954</v>
      </c>
      <c r="F2149" t="s">
        <v>16</v>
      </c>
      <c r="G2149" s="4">
        <v>0.75912408759124084</v>
      </c>
      <c r="H2149" s="4">
        <v>-0.39759236481943466</v>
      </c>
    </row>
    <row r="2150" spans="1:8" x14ac:dyDescent="0.35">
      <c r="A2150" t="s">
        <v>6</v>
      </c>
      <c r="B2150" t="s">
        <v>1995</v>
      </c>
      <c r="C2150" s="3" t="s">
        <v>2127</v>
      </c>
      <c r="D2150">
        <v>132.30000000000001</v>
      </c>
      <c r="E2150" s="1">
        <v>46537838</v>
      </c>
      <c r="F2150" t="s">
        <v>16</v>
      </c>
      <c r="G2150" s="4">
        <v>1.3106796116504855</v>
      </c>
      <c r="H2150" s="4">
        <v>0.39031506986761266</v>
      </c>
    </row>
    <row r="2151" spans="1:8" x14ac:dyDescent="0.35">
      <c r="A2151" t="s">
        <v>6</v>
      </c>
      <c r="B2151" t="s">
        <v>1995</v>
      </c>
      <c r="C2151" s="3" t="s">
        <v>2128</v>
      </c>
      <c r="D2151">
        <v>133.4</v>
      </c>
      <c r="E2151" s="1">
        <v>47409730</v>
      </c>
      <c r="F2151" t="s">
        <v>16</v>
      </c>
      <c r="G2151" s="4">
        <v>1.3431372549019607</v>
      </c>
      <c r="H2151" s="4">
        <v>0.42560674098903101</v>
      </c>
    </row>
    <row r="2152" spans="1:8" x14ac:dyDescent="0.35">
      <c r="A2152" t="s">
        <v>6</v>
      </c>
      <c r="B2152" t="s">
        <v>1995</v>
      </c>
      <c r="C2152" s="3" t="s">
        <v>2129</v>
      </c>
      <c r="D2152">
        <v>133.4</v>
      </c>
      <c r="E2152" s="1">
        <v>47575039</v>
      </c>
      <c r="F2152" t="s">
        <v>9</v>
      </c>
      <c r="G2152" s="4">
        <v>1.5346534653465347</v>
      </c>
      <c r="H2152" s="4">
        <v>0.6179129225224429</v>
      </c>
    </row>
    <row r="2153" spans="1:8" x14ac:dyDescent="0.35">
      <c r="A2153" t="s">
        <v>35</v>
      </c>
      <c r="B2153" t="s">
        <v>1995</v>
      </c>
      <c r="C2153" s="3" t="s">
        <v>2130</v>
      </c>
      <c r="D2153">
        <v>141.1</v>
      </c>
      <c r="E2153" s="1">
        <v>47973815</v>
      </c>
      <c r="F2153" t="s">
        <v>16</v>
      </c>
      <c r="G2153" s="4">
        <v>0.77397260273972601</v>
      </c>
      <c r="H2153" s="4">
        <v>-0.36964559646482953</v>
      </c>
    </row>
    <row r="2154" spans="1:8" x14ac:dyDescent="0.35">
      <c r="A2154" t="s">
        <v>35</v>
      </c>
      <c r="B2154" t="s">
        <v>1995</v>
      </c>
      <c r="C2154" s="3" t="s">
        <v>2131</v>
      </c>
      <c r="D2154">
        <v>148.5</v>
      </c>
      <c r="E2154" s="1">
        <v>48044523</v>
      </c>
      <c r="F2154" t="s">
        <v>13</v>
      </c>
      <c r="G2154" s="4">
        <v>0.83216783216783219</v>
      </c>
      <c r="H2154" s="4">
        <v>-0.26505357347044589</v>
      </c>
    </row>
    <row r="2155" spans="1:8" x14ac:dyDescent="0.35">
      <c r="A2155" t="s">
        <v>6</v>
      </c>
      <c r="B2155" t="s">
        <v>1995</v>
      </c>
      <c r="C2155" s="3" t="s">
        <v>2132</v>
      </c>
      <c r="D2155">
        <v>136.19999999999999</v>
      </c>
      <c r="E2155" s="1">
        <v>48187103</v>
      </c>
      <c r="F2155" t="s">
        <v>13</v>
      </c>
      <c r="G2155" s="4">
        <v>1.2568807339449541</v>
      </c>
      <c r="H2155" s="4">
        <v>0.3298477581836004</v>
      </c>
    </row>
    <row r="2156" spans="1:8" x14ac:dyDescent="0.35">
      <c r="A2156" t="s">
        <v>35</v>
      </c>
      <c r="B2156" t="s">
        <v>1995</v>
      </c>
      <c r="C2156" s="3" t="s">
        <v>2133</v>
      </c>
      <c r="D2156">
        <v>151.1</v>
      </c>
      <c r="E2156" s="1">
        <v>48395592</v>
      </c>
      <c r="F2156" t="s">
        <v>13</v>
      </c>
      <c r="G2156" s="4">
        <v>0.88405797101449279</v>
      </c>
      <c r="H2156" s="4">
        <v>-0.17778711921528273</v>
      </c>
    </row>
    <row r="2157" spans="1:8" x14ac:dyDescent="0.35">
      <c r="A2157" t="s">
        <v>6</v>
      </c>
      <c r="B2157" t="s">
        <v>1995</v>
      </c>
      <c r="C2157" s="3" t="s">
        <v>2134</v>
      </c>
      <c r="D2157">
        <v>135.6</v>
      </c>
      <c r="E2157" s="1">
        <v>48471726</v>
      </c>
      <c r="F2157" t="s">
        <v>11</v>
      </c>
      <c r="G2157" s="4">
        <v>1.4554455445544554</v>
      </c>
      <c r="H2157" s="4">
        <v>0.54146086208456967</v>
      </c>
    </row>
    <row r="2158" spans="1:8" x14ac:dyDescent="0.35">
      <c r="A2158" t="s">
        <v>35</v>
      </c>
      <c r="B2158" t="s">
        <v>1995</v>
      </c>
      <c r="C2158" s="3" t="s">
        <v>2135</v>
      </c>
      <c r="D2158">
        <v>146.5</v>
      </c>
      <c r="E2158" s="1">
        <v>49232794</v>
      </c>
      <c r="F2158" t="s">
        <v>13</v>
      </c>
      <c r="G2158" s="4">
        <v>0.88235294117647056</v>
      </c>
      <c r="H2158" s="4">
        <v>-0.18057224564182092</v>
      </c>
    </row>
    <row r="2159" spans="1:8" x14ac:dyDescent="0.35">
      <c r="A2159" t="s">
        <v>35</v>
      </c>
      <c r="B2159" t="s">
        <v>1995</v>
      </c>
      <c r="C2159" s="3" t="s">
        <v>2136</v>
      </c>
      <c r="D2159">
        <v>144.19999999999999</v>
      </c>
      <c r="E2159" s="1">
        <v>49833451</v>
      </c>
      <c r="F2159" t="s">
        <v>16</v>
      </c>
      <c r="G2159" s="4">
        <v>0.7466666666666667</v>
      </c>
      <c r="H2159" s="4">
        <v>-0.42146376843827671</v>
      </c>
    </row>
    <row r="2160" spans="1:8" x14ac:dyDescent="0.35">
      <c r="A2160" t="s">
        <v>6</v>
      </c>
      <c r="B2160" t="s">
        <v>1995</v>
      </c>
      <c r="C2160" s="3" t="s">
        <v>2137</v>
      </c>
      <c r="D2160">
        <v>143.4</v>
      </c>
      <c r="E2160" s="1">
        <v>51233061</v>
      </c>
      <c r="F2160" t="s">
        <v>13</v>
      </c>
      <c r="G2160" s="4">
        <v>1.2522522522522523</v>
      </c>
      <c r="H2160" s="4">
        <v>0.3245252063734016</v>
      </c>
    </row>
    <row r="2161" spans="1:8" x14ac:dyDescent="0.35">
      <c r="A2161" t="s">
        <v>6</v>
      </c>
      <c r="B2161" t="s">
        <v>1995</v>
      </c>
      <c r="C2161" s="3" t="s">
        <v>2138</v>
      </c>
      <c r="D2161">
        <v>141.4</v>
      </c>
      <c r="E2161" s="1">
        <v>51260325</v>
      </c>
      <c r="F2161" t="s">
        <v>16</v>
      </c>
      <c r="G2161" s="4">
        <v>1.3592233009708738</v>
      </c>
      <c r="H2161" s="4">
        <v>0.44278248976174811</v>
      </c>
    </row>
    <row r="2162" spans="1:8" x14ac:dyDescent="0.35">
      <c r="A2162" t="s">
        <v>6</v>
      </c>
      <c r="B2162" t="s">
        <v>1995</v>
      </c>
      <c r="C2162" s="3" t="s">
        <v>2139</v>
      </c>
      <c r="D2162">
        <v>141.4</v>
      </c>
      <c r="E2162" s="1">
        <v>51260394</v>
      </c>
      <c r="F2162" t="s">
        <v>16</v>
      </c>
      <c r="G2162" s="4">
        <v>1.3272727272727274</v>
      </c>
      <c r="H2162" s="4">
        <v>0.40846484535535771</v>
      </c>
    </row>
    <row r="2163" spans="1:8" x14ac:dyDescent="0.35">
      <c r="A2163" t="s">
        <v>6</v>
      </c>
      <c r="B2163" t="s">
        <v>1995</v>
      </c>
      <c r="C2163" s="3" t="s">
        <v>2140</v>
      </c>
      <c r="D2163">
        <v>144.4</v>
      </c>
      <c r="E2163" s="1">
        <v>51940005</v>
      </c>
      <c r="F2163" t="s">
        <v>13</v>
      </c>
      <c r="G2163" s="4">
        <v>1.1282051282051282</v>
      </c>
      <c r="H2163" s="4">
        <v>0.17402939977504889</v>
      </c>
    </row>
    <row r="2164" spans="1:8" x14ac:dyDescent="0.35">
      <c r="A2164" t="s">
        <v>35</v>
      </c>
      <c r="B2164" t="s">
        <v>1995</v>
      </c>
      <c r="C2164" s="3" t="s">
        <v>2141</v>
      </c>
      <c r="D2164">
        <v>164.8</v>
      </c>
      <c r="E2164" s="1">
        <v>52016797</v>
      </c>
      <c r="F2164" t="s">
        <v>9</v>
      </c>
      <c r="G2164" s="4">
        <v>0.63087248322147649</v>
      </c>
      <c r="H2164" s="4">
        <v>-0.66457966878452424</v>
      </c>
    </row>
    <row r="2165" spans="1:8" x14ac:dyDescent="0.35">
      <c r="A2165" t="s">
        <v>35</v>
      </c>
      <c r="B2165" t="s">
        <v>1995</v>
      </c>
      <c r="C2165" s="3" t="s">
        <v>2142</v>
      </c>
      <c r="D2165">
        <v>161.1</v>
      </c>
      <c r="E2165" s="1">
        <v>52034665</v>
      </c>
      <c r="F2165" t="s">
        <v>11</v>
      </c>
      <c r="G2165" s="4">
        <v>0.66233766233766234</v>
      </c>
      <c r="H2165" s="4">
        <v>-0.59436119872340576</v>
      </c>
    </row>
    <row r="2166" spans="1:8" x14ac:dyDescent="0.35">
      <c r="A2166" t="s">
        <v>35</v>
      </c>
      <c r="B2166" t="s">
        <v>1995</v>
      </c>
      <c r="C2166" s="3" t="s">
        <v>2143</v>
      </c>
      <c r="D2166">
        <v>161.1</v>
      </c>
      <c r="E2166" s="1">
        <v>52034788</v>
      </c>
      <c r="F2166" t="s">
        <v>11</v>
      </c>
      <c r="G2166" s="4">
        <v>0.6645161290322581</v>
      </c>
      <c r="H2166" s="4">
        <v>-0.58962387809101913</v>
      </c>
    </row>
    <row r="2167" spans="1:8" x14ac:dyDescent="0.35">
      <c r="A2167" t="s">
        <v>35</v>
      </c>
      <c r="B2167" t="s">
        <v>1995</v>
      </c>
      <c r="C2167" s="3" t="s">
        <v>2144</v>
      </c>
      <c r="D2167">
        <v>158.6</v>
      </c>
      <c r="E2167" s="1">
        <v>52125030</v>
      </c>
      <c r="F2167" t="s">
        <v>11</v>
      </c>
      <c r="G2167" s="4">
        <v>0.65714285714285714</v>
      </c>
      <c r="H2167" s="4">
        <v>-0.60572106088795363</v>
      </c>
    </row>
    <row r="2168" spans="1:8" x14ac:dyDescent="0.35">
      <c r="A2168" t="s">
        <v>35</v>
      </c>
      <c r="B2168" t="s">
        <v>1995</v>
      </c>
      <c r="C2168" s="3" t="s">
        <v>2145</v>
      </c>
      <c r="D2168">
        <v>164.1</v>
      </c>
      <c r="E2168" s="1">
        <v>52231692</v>
      </c>
      <c r="F2168" t="s">
        <v>9</v>
      </c>
      <c r="G2168" s="4">
        <v>0.61875000000000002</v>
      </c>
      <c r="H2168" s="4">
        <v>-0.69257147480775272</v>
      </c>
    </row>
    <row r="2169" spans="1:8" x14ac:dyDescent="0.35">
      <c r="A2169" t="s">
        <v>6</v>
      </c>
      <c r="B2169" t="s">
        <v>1995</v>
      </c>
      <c r="C2169" s="3" t="s">
        <v>2146</v>
      </c>
      <c r="D2169">
        <v>150.19999999999999</v>
      </c>
      <c r="E2169" s="1">
        <v>52561158</v>
      </c>
      <c r="F2169" t="s">
        <v>13</v>
      </c>
      <c r="G2169" s="4">
        <v>1.1355932203389831</v>
      </c>
      <c r="H2169" s="4">
        <v>0.1834461410959313</v>
      </c>
    </row>
    <row r="2170" spans="1:8" x14ac:dyDescent="0.35">
      <c r="A2170" t="s">
        <v>6</v>
      </c>
      <c r="B2170" t="s">
        <v>1995</v>
      </c>
      <c r="C2170" s="3" t="s">
        <v>2147</v>
      </c>
      <c r="D2170">
        <v>150.19999999999999</v>
      </c>
      <c r="E2170" s="1">
        <v>52561198</v>
      </c>
      <c r="F2170" t="s">
        <v>13</v>
      </c>
      <c r="G2170" s="4">
        <v>1.1637931034482758</v>
      </c>
      <c r="H2170" s="4">
        <v>0.21883460192325871</v>
      </c>
    </row>
    <row r="2171" spans="1:8" x14ac:dyDescent="0.35">
      <c r="A2171" t="s">
        <v>6</v>
      </c>
      <c r="B2171" t="s">
        <v>1995</v>
      </c>
      <c r="C2171" s="3" t="s">
        <v>2148</v>
      </c>
      <c r="D2171">
        <v>150.19999999999999</v>
      </c>
      <c r="E2171" s="1">
        <v>52561216</v>
      </c>
      <c r="F2171" t="s">
        <v>13</v>
      </c>
      <c r="G2171" s="4">
        <v>1.1637931034482758</v>
      </c>
      <c r="H2171" s="4">
        <v>0.21883460192325871</v>
      </c>
    </row>
    <row r="2172" spans="1:8" x14ac:dyDescent="0.35">
      <c r="A2172" t="s">
        <v>35</v>
      </c>
      <c r="B2172" t="s">
        <v>1995</v>
      </c>
      <c r="C2172" s="3" t="s">
        <v>2149</v>
      </c>
      <c r="D2172">
        <v>166.3</v>
      </c>
      <c r="E2172" s="1">
        <v>52653253</v>
      </c>
      <c r="F2172" t="s">
        <v>18</v>
      </c>
      <c r="G2172" s="4">
        <v>0.54838709677419351</v>
      </c>
      <c r="H2172" s="4">
        <v>-0.86673346913653593</v>
      </c>
    </row>
    <row r="2173" spans="1:8" x14ac:dyDescent="0.35">
      <c r="A2173" t="s">
        <v>35</v>
      </c>
      <c r="B2173" t="s">
        <v>1995</v>
      </c>
      <c r="C2173" s="3" t="s">
        <v>2150</v>
      </c>
      <c r="D2173">
        <v>166.3</v>
      </c>
      <c r="E2173" s="1">
        <v>52653254</v>
      </c>
      <c r="F2173" t="s">
        <v>18</v>
      </c>
      <c r="G2173" s="4">
        <v>0.54838709677419351</v>
      </c>
      <c r="H2173" s="4">
        <v>-0.86673346913653593</v>
      </c>
    </row>
    <row r="2174" spans="1:8" x14ac:dyDescent="0.35">
      <c r="A2174" t="s">
        <v>6</v>
      </c>
      <c r="B2174" t="s">
        <v>1995</v>
      </c>
      <c r="C2174" s="3" t="s">
        <v>2151</v>
      </c>
      <c r="D2174">
        <v>146.30000000000001</v>
      </c>
      <c r="E2174" s="1">
        <v>52956688</v>
      </c>
      <c r="F2174" t="s">
        <v>13</v>
      </c>
      <c r="G2174" s="4">
        <v>1.1932773109243697</v>
      </c>
      <c r="H2174" s="4">
        <v>0.25492935619673851</v>
      </c>
    </row>
    <row r="2175" spans="1:8" x14ac:dyDescent="0.35">
      <c r="A2175" t="s">
        <v>35</v>
      </c>
      <c r="B2175" t="s">
        <v>1995</v>
      </c>
      <c r="C2175" s="3" t="s">
        <v>2152</v>
      </c>
      <c r="D2175">
        <v>173.6</v>
      </c>
      <c r="E2175" s="1">
        <v>53135737</v>
      </c>
      <c r="F2175" t="s">
        <v>13</v>
      </c>
      <c r="G2175" s="4">
        <v>0.95238095238095233</v>
      </c>
      <c r="H2175" s="4">
        <v>-7.0389327891398012E-2</v>
      </c>
    </row>
    <row r="2176" spans="1:8" x14ac:dyDescent="0.35">
      <c r="A2176" t="s">
        <v>35</v>
      </c>
      <c r="B2176" t="s">
        <v>1995</v>
      </c>
      <c r="C2176" s="3" t="s">
        <v>2153</v>
      </c>
      <c r="D2176">
        <v>178.7</v>
      </c>
      <c r="E2176" s="1">
        <v>53878081</v>
      </c>
      <c r="F2176" t="s">
        <v>16</v>
      </c>
      <c r="G2176" s="4">
        <v>0.74</v>
      </c>
      <c r="H2176" s="4">
        <v>-0.43440282414577491</v>
      </c>
    </row>
    <row r="2177" spans="1:8" x14ac:dyDescent="0.35">
      <c r="A2177" t="s">
        <v>6</v>
      </c>
      <c r="B2177" t="s">
        <v>1995</v>
      </c>
      <c r="C2177" s="3" t="s">
        <v>2154</v>
      </c>
      <c r="D2177">
        <v>159.6</v>
      </c>
      <c r="E2177" s="1">
        <v>54059042</v>
      </c>
      <c r="F2177" t="s">
        <v>11</v>
      </c>
      <c r="G2177" s="4">
        <v>1.4036697247706422</v>
      </c>
      <c r="H2177" s="4">
        <v>0.48920351791572547</v>
      </c>
    </row>
    <row r="2178" spans="1:8" x14ac:dyDescent="0.35">
      <c r="A2178" t="s">
        <v>6</v>
      </c>
      <c r="B2178" t="s">
        <v>1995</v>
      </c>
      <c r="C2178" s="3" t="s">
        <v>2155</v>
      </c>
      <c r="D2178">
        <v>156.5</v>
      </c>
      <c r="E2178" s="1">
        <v>54184746</v>
      </c>
      <c r="F2178" t="s">
        <v>13</v>
      </c>
      <c r="G2178" s="4">
        <v>1.1680672268907564</v>
      </c>
      <c r="H2178" s="4">
        <v>0.22412330941556399</v>
      </c>
    </row>
    <row r="2179" spans="1:8" x14ac:dyDescent="0.35">
      <c r="A2179" t="s">
        <v>6</v>
      </c>
      <c r="B2179" t="s">
        <v>1995</v>
      </c>
      <c r="C2179" s="3" t="s">
        <v>2156</v>
      </c>
      <c r="D2179">
        <v>161.5</v>
      </c>
      <c r="E2179" s="1">
        <v>54399928</v>
      </c>
      <c r="F2179" t="s">
        <v>16</v>
      </c>
      <c r="G2179" s="4">
        <v>1.3831775700934579</v>
      </c>
      <c r="H2179" s="4">
        <v>0.46798637922780284</v>
      </c>
    </row>
    <row r="2180" spans="1:8" x14ac:dyDescent="0.35">
      <c r="A2180" t="s">
        <v>6</v>
      </c>
      <c r="B2180" t="s">
        <v>1995</v>
      </c>
      <c r="C2180" s="3" t="s">
        <v>2157</v>
      </c>
      <c r="D2180">
        <v>164.2</v>
      </c>
      <c r="E2180" s="1">
        <v>54843333</v>
      </c>
      <c r="F2180" t="s">
        <v>13</v>
      </c>
      <c r="G2180" s="4">
        <v>1.2105263157894737</v>
      </c>
      <c r="H2180" s="4">
        <v>0.27563444261342734</v>
      </c>
    </row>
    <row r="2181" spans="1:8" x14ac:dyDescent="0.35">
      <c r="A2181" t="s">
        <v>6</v>
      </c>
      <c r="B2181" t="s">
        <v>1995</v>
      </c>
      <c r="C2181" s="3" t="s">
        <v>2158</v>
      </c>
      <c r="D2181">
        <v>163.5</v>
      </c>
      <c r="E2181" s="1">
        <v>54843378</v>
      </c>
      <c r="F2181" t="s">
        <v>16</v>
      </c>
      <c r="G2181" s="4">
        <v>1.3611111111111112</v>
      </c>
      <c r="H2181" s="4">
        <v>0.44478484267289592</v>
      </c>
    </row>
    <row r="2182" spans="1:8" x14ac:dyDescent="0.35">
      <c r="A2182" t="s">
        <v>6</v>
      </c>
      <c r="B2182" t="s">
        <v>1995</v>
      </c>
      <c r="C2182" s="3" t="s">
        <v>2159</v>
      </c>
      <c r="D2182">
        <v>163.69999999999999</v>
      </c>
      <c r="E2182" s="1">
        <v>54843392</v>
      </c>
      <c r="F2182" t="s">
        <v>16</v>
      </c>
      <c r="G2182" s="4">
        <v>1.3394495412844036</v>
      </c>
      <c r="H2182" s="4">
        <v>0.42164023410309087</v>
      </c>
    </row>
    <row r="2183" spans="1:8" x14ac:dyDescent="0.35">
      <c r="A2183" t="s">
        <v>6</v>
      </c>
      <c r="B2183" t="s">
        <v>1995</v>
      </c>
      <c r="C2183" s="3" t="s">
        <v>2160</v>
      </c>
      <c r="D2183">
        <v>166</v>
      </c>
      <c r="E2183" s="1">
        <v>55221508</v>
      </c>
      <c r="F2183" t="s">
        <v>13</v>
      </c>
      <c r="G2183" s="4">
        <v>1.170940170940171</v>
      </c>
      <c r="H2183" s="4">
        <v>0.22766736337712229</v>
      </c>
    </row>
    <row r="2184" spans="1:8" x14ac:dyDescent="0.35">
      <c r="A2184" t="s">
        <v>6</v>
      </c>
      <c r="B2184" t="s">
        <v>1995</v>
      </c>
      <c r="C2184" s="3" t="s">
        <v>2161</v>
      </c>
      <c r="D2184">
        <v>169.5</v>
      </c>
      <c r="E2184" s="1">
        <v>55999662</v>
      </c>
      <c r="F2184" t="s">
        <v>13</v>
      </c>
      <c r="G2184" s="4">
        <v>1.2761904761904761</v>
      </c>
      <c r="H2184" s="4">
        <v>0.35184367279164974</v>
      </c>
    </row>
    <row r="2185" spans="1:8" x14ac:dyDescent="0.35">
      <c r="A2185" t="s">
        <v>6</v>
      </c>
      <c r="B2185" t="s">
        <v>1995</v>
      </c>
      <c r="C2185" s="3" t="s">
        <v>2162</v>
      </c>
      <c r="D2185">
        <v>169.5</v>
      </c>
      <c r="E2185" s="1">
        <v>55999665</v>
      </c>
      <c r="F2185" t="s">
        <v>13</v>
      </c>
      <c r="G2185" s="4">
        <v>1.2666666666666666</v>
      </c>
      <c r="H2185" s="4">
        <v>0.3410369178350669</v>
      </c>
    </row>
    <row r="2186" spans="1:8" x14ac:dyDescent="0.35">
      <c r="A2186" t="s">
        <v>6</v>
      </c>
      <c r="B2186" t="s">
        <v>1995</v>
      </c>
      <c r="C2186" s="3" t="s">
        <v>2163</v>
      </c>
      <c r="D2186">
        <v>174.2</v>
      </c>
      <c r="E2186" s="1">
        <v>56738587</v>
      </c>
      <c r="F2186" t="s">
        <v>13</v>
      </c>
      <c r="G2186" s="4">
        <v>1.115702479338843</v>
      </c>
      <c r="H2186" s="4">
        <v>0.15795235977623645</v>
      </c>
    </row>
    <row r="2187" spans="1:8" x14ac:dyDescent="0.35">
      <c r="A2187" t="s">
        <v>35</v>
      </c>
      <c r="B2187" t="s">
        <v>1995</v>
      </c>
      <c r="C2187" s="3" t="s">
        <v>2164</v>
      </c>
      <c r="D2187">
        <v>191.5</v>
      </c>
      <c r="E2187" s="1">
        <v>56750496</v>
      </c>
      <c r="F2187" t="s">
        <v>13</v>
      </c>
      <c r="G2187" s="4">
        <v>0.81751824817518248</v>
      </c>
      <c r="H2187" s="4">
        <v>-0.29067716090292262</v>
      </c>
    </row>
    <row r="2188" spans="1:8" x14ac:dyDescent="0.35">
      <c r="A2188" t="s">
        <v>6</v>
      </c>
      <c r="B2188" t="s">
        <v>1995</v>
      </c>
      <c r="C2188" s="3" t="s">
        <v>2165</v>
      </c>
      <c r="D2188">
        <v>172.2</v>
      </c>
      <c r="E2188" s="1">
        <v>56750517</v>
      </c>
      <c r="F2188" t="s">
        <v>16</v>
      </c>
      <c r="G2188" s="4">
        <v>1.290909090909091</v>
      </c>
      <c r="H2188" s="4">
        <v>0.36838740598002256</v>
      </c>
    </row>
    <row r="2189" spans="1:8" x14ac:dyDescent="0.35">
      <c r="A2189" t="s">
        <v>35</v>
      </c>
      <c r="B2189" t="s">
        <v>1995</v>
      </c>
      <c r="C2189" s="3" t="s">
        <v>2166</v>
      </c>
      <c r="D2189">
        <v>215.1</v>
      </c>
      <c r="E2189" s="1">
        <v>57957898</v>
      </c>
      <c r="F2189" t="s">
        <v>23</v>
      </c>
      <c r="G2189" s="4">
        <v>1.7209302325581395</v>
      </c>
      <c r="H2189" s="4">
        <v>0.78318861092685177</v>
      </c>
    </row>
    <row r="2190" spans="1:8" x14ac:dyDescent="0.35">
      <c r="A2190" t="s">
        <v>35</v>
      </c>
      <c r="B2190" t="s">
        <v>1995</v>
      </c>
      <c r="C2190" s="3" t="s">
        <v>2167</v>
      </c>
      <c r="D2190">
        <v>214.7</v>
      </c>
      <c r="E2190" s="1">
        <v>57957921</v>
      </c>
      <c r="F2190" t="s">
        <v>11</v>
      </c>
      <c r="G2190" s="4">
        <v>1.53125</v>
      </c>
      <c r="H2190" s="4">
        <v>0.61470984411520824</v>
      </c>
    </row>
    <row r="2191" spans="1:8" x14ac:dyDescent="0.35">
      <c r="A2191" t="s">
        <v>6</v>
      </c>
      <c r="B2191" t="s">
        <v>1995</v>
      </c>
      <c r="C2191" s="3" t="s">
        <v>2168</v>
      </c>
      <c r="D2191">
        <v>175.6</v>
      </c>
      <c r="E2191" s="1">
        <v>57997642</v>
      </c>
      <c r="F2191" t="s">
        <v>13</v>
      </c>
      <c r="G2191" s="4">
        <v>1.263157894736842</v>
      </c>
      <c r="H2191" s="4">
        <v>0.33703498727757064</v>
      </c>
    </row>
    <row r="2192" spans="1:8" x14ac:dyDescent="0.35">
      <c r="A2192" t="s">
        <v>35</v>
      </c>
      <c r="B2192" t="s">
        <v>1995</v>
      </c>
      <c r="C2192" s="3" t="s">
        <v>2169</v>
      </c>
      <c r="D2192">
        <v>188.5</v>
      </c>
      <c r="E2192" s="1">
        <v>58113323</v>
      </c>
      <c r="F2192" t="s">
        <v>16</v>
      </c>
      <c r="G2192" s="4">
        <v>0.75694444444444442</v>
      </c>
      <c r="H2192" s="4">
        <v>-0.40174067666538604</v>
      </c>
    </row>
    <row r="2193" spans="1:8" x14ac:dyDescent="0.35">
      <c r="A2193" t="s">
        <v>35</v>
      </c>
      <c r="B2193" t="s">
        <v>1995</v>
      </c>
      <c r="C2193" s="3" t="s">
        <v>2170</v>
      </c>
      <c r="D2193">
        <v>209.7</v>
      </c>
      <c r="E2193" s="1">
        <v>58197247</v>
      </c>
      <c r="F2193" t="s">
        <v>11</v>
      </c>
      <c r="G2193" s="4">
        <v>1.4433962264150944</v>
      </c>
      <c r="H2193" s="4">
        <v>0.5294673881294526</v>
      </c>
    </row>
    <row r="2194" spans="1:8" x14ac:dyDescent="0.35">
      <c r="A2194" t="s">
        <v>35</v>
      </c>
      <c r="B2194" t="s">
        <v>1995</v>
      </c>
      <c r="C2194" s="3" t="s">
        <v>2171</v>
      </c>
      <c r="D2194">
        <v>208.1</v>
      </c>
      <c r="E2194" s="1">
        <v>58592510</v>
      </c>
      <c r="F2194" t="s">
        <v>11</v>
      </c>
      <c r="G2194" s="4">
        <v>1.4716981132075471</v>
      </c>
      <c r="H2194" s="4">
        <v>0.55748176429904905</v>
      </c>
    </row>
    <row r="2195" spans="1:8" x14ac:dyDescent="0.35">
      <c r="A2195" t="s">
        <v>35</v>
      </c>
      <c r="B2195" t="s">
        <v>1995</v>
      </c>
      <c r="C2195" s="3" t="s">
        <v>2172</v>
      </c>
      <c r="D2195">
        <v>183.7</v>
      </c>
      <c r="E2195" s="1">
        <v>58627863</v>
      </c>
      <c r="F2195" t="s">
        <v>16</v>
      </c>
      <c r="G2195" s="4">
        <v>0.75384615384615383</v>
      </c>
      <c r="H2195" s="4">
        <v>-0.40765796891324629</v>
      </c>
    </row>
    <row r="2196" spans="1:8" x14ac:dyDescent="0.35">
      <c r="A2196" t="s">
        <v>35</v>
      </c>
      <c r="B2196" t="s">
        <v>1995</v>
      </c>
      <c r="C2196" s="3" t="s">
        <v>2173</v>
      </c>
      <c r="D2196">
        <v>183.7</v>
      </c>
      <c r="E2196" s="1">
        <v>58627884</v>
      </c>
      <c r="F2196" t="s">
        <v>16</v>
      </c>
      <c r="G2196" s="4">
        <v>0.73880597014925375</v>
      </c>
      <c r="H2196" s="4">
        <v>-0.43673257037816277</v>
      </c>
    </row>
    <row r="2197" spans="1:8" x14ac:dyDescent="0.35">
      <c r="A2197" t="s">
        <v>35</v>
      </c>
      <c r="B2197" t="s">
        <v>1995</v>
      </c>
      <c r="C2197" s="3" t="s">
        <v>2174</v>
      </c>
      <c r="D2197">
        <v>184.5</v>
      </c>
      <c r="E2197" s="1">
        <v>58627953</v>
      </c>
      <c r="F2197" t="s">
        <v>16</v>
      </c>
      <c r="G2197" s="4">
        <v>0.74809160305343514</v>
      </c>
      <c r="H2197" s="4">
        <v>-0.41871315742224202</v>
      </c>
    </row>
    <row r="2198" spans="1:8" x14ac:dyDescent="0.35">
      <c r="A2198" t="s">
        <v>6</v>
      </c>
      <c r="B2198" t="s">
        <v>1995</v>
      </c>
      <c r="C2198" s="3" t="s">
        <v>2175</v>
      </c>
      <c r="D2198">
        <v>176.7</v>
      </c>
      <c r="E2198" s="1">
        <v>58652908</v>
      </c>
      <c r="F2198" t="s">
        <v>13</v>
      </c>
      <c r="G2198" s="4">
        <v>1.0186915887850467</v>
      </c>
      <c r="H2198" s="4">
        <v>2.6717338375779418E-2</v>
      </c>
    </row>
    <row r="2199" spans="1:8" x14ac:dyDescent="0.35">
      <c r="A2199" t="s">
        <v>35</v>
      </c>
      <c r="B2199" t="s">
        <v>1995</v>
      </c>
      <c r="C2199" s="3" t="s">
        <v>2176</v>
      </c>
      <c r="D2199">
        <v>206.6</v>
      </c>
      <c r="E2199" s="1">
        <v>59374673</v>
      </c>
      <c r="F2199" t="s">
        <v>11</v>
      </c>
      <c r="G2199" s="4">
        <v>1.4444444444444444</v>
      </c>
      <c r="H2199" s="4">
        <v>0.53051471669877981</v>
      </c>
    </row>
    <row r="2200" spans="1:8" x14ac:dyDescent="0.35">
      <c r="A2200" t="s">
        <v>6</v>
      </c>
      <c r="B2200" t="s">
        <v>1995</v>
      </c>
      <c r="C2200" s="3" t="s">
        <v>2177</v>
      </c>
      <c r="D2200">
        <v>177.7</v>
      </c>
      <c r="E2200" s="1">
        <v>59476977</v>
      </c>
      <c r="F2200" t="s">
        <v>13</v>
      </c>
      <c r="G2200" s="4">
        <v>1.2280701754385965</v>
      </c>
      <c r="H2200" s="4">
        <v>0.29639300278022485</v>
      </c>
    </row>
    <row r="2201" spans="1:8" x14ac:dyDescent="0.35">
      <c r="A2201" t="s">
        <v>35</v>
      </c>
      <c r="B2201" t="s">
        <v>1995</v>
      </c>
      <c r="C2201" s="3" t="s">
        <v>2178</v>
      </c>
      <c r="D2201">
        <v>202.6</v>
      </c>
      <c r="E2201" s="1">
        <v>59524790</v>
      </c>
      <c r="F2201" t="s">
        <v>13</v>
      </c>
      <c r="G2201" s="4">
        <v>1.2323232323232323</v>
      </c>
      <c r="H2201" s="4">
        <v>0.30138071748327661</v>
      </c>
    </row>
    <row r="2202" spans="1:8" x14ac:dyDescent="0.35">
      <c r="A2202" t="s">
        <v>6</v>
      </c>
      <c r="B2202" t="s">
        <v>1995</v>
      </c>
      <c r="C2202" s="3" t="s">
        <v>2179</v>
      </c>
      <c r="D2202">
        <v>177.7</v>
      </c>
      <c r="E2202" s="1">
        <v>59683987</v>
      </c>
      <c r="F2202" t="s">
        <v>16</v>
      </c>
      <c r="G2202" s="4">
        <v>1.2831858407079646</v>
      </c>
      <c r="H2202" s="4">
        <v>0.35973012759974676</v>
      </c>
    </row>
    <row r="2203" spans="1:8" x14ac:dyDescent="0.35">
      <c r="A2203" t="s">
        <v>35</v>
      </c>
      <c r="B2203" t="s">
        <v>1995</v>
      </c>
      <c r="C2203" s="3" t="s">
        <v>2180</v>
      </c>
      <c r="D2203">
        <v>186.3</v>
      </c>
      <c r="E2203" s="1">
        <v>59706735</v>
      </c>
      <c r="F2203" t="s">
        <v>13</v>
      </c>
      <c r="G2203" s="4">
        <v>0.78620689655172415</v>
      </c>
      <c r="H2203" s="4">
        <v>-0.34701907585019276</v>
      </c>
    </row>
    <row r="2204" spans="1:8" x14ac:dyDescent="0.35">
      <c r="A2204" t="s">
        <v>6</v>
      </c>
      <c r="B2204" t="s">
        <v>1995</v>
      </c>
      <c r="C2204" s="3" t="s">
        <v>2181</v>
      </c>
      <c r="D2204">
        <v>183</v>
      </c>
      <c r="E2204" s="1">
        <v>61099549</v>
      </c>
      <c r="F2204" t="s">
        <v>11</v>
      </c>
      <c r="G2204" s="4">
        <v>1.5048543689320388</v>
      </c>
      <c r="H2204" s="4">
        <v>0.58962387809101924</v>
      </c>
    </row>
    <row r="2205" spans="1:8" x14ac:dyDescent="0.35">
      <c r="A2205" t="s">
        <v>6</v>
      </c>
      <c r="B2205" t="s">
        <v>1995</v>
      </c>
      <c r="C2205" s="3" t="s">
        <v>2182</v>
      </c>
      <c r="D2205">
        <v>183.8</v>
      </c>
      <c r="E2205" s="1">
        <v>61202123</v>
      </c>
      <c r="F2205" t="s">
        <v>11</v>
      </c>
      <c r="G2205" s="4">
        <v>1.4190476190476191</v>
      </c>
      <c r="H2205" s="4">
        <v>0.50492300279603908</v>
      </c>
    </row>
    <row r="2206" spans="1:8" x14ac:dyDescent="0.35">
      <c r="A2206" t="s">
        <v>6</v>
      </c>
      <c r="B2206" t="s">
        <v>1995</v>
      </c>
      <c r="C2206" s="3" t="s">
        <v>2183</v>
      </c>
      <c r="D2206">
        <v>186.9</v>
      </c>
      <c r="E2206" s="1">
        <v>61618115</v>
      </c>
      <c r="F2206" t="s">
        <v>13</v>
      </c>
      <c r="G2206" s="4">
        <v>1.2767857142857142</v>
      </c>
      <c r="H2206" s="4">
        <v>0.35251641472078521</v>
      </c>
    </row>
    <row r="2207" spans="1:8" x14ac:dyDescent="0.35">
      <c r="A2207" t="s">
        <v>6</v>
      </c>
      <c r="B2207" t="s">
        <v>1995</v>
      </c>
      <c r="C2207" s="3" t="s">
        <v>2184</v>
      </c>
      <c r="D2207">
        <v>188</v>
      </c>
      <c r="E2207" s="1">
        <v>61696263</v>
      </c>
      <c r="F2207" t="s">
        <v>16</v>
      </c>
      <c r="G2207" s="4">
        <v>1.3008849557522124</v>
      </c>
      <c r="H2207" s="4">
        <v>0.37949338242117675</v>
      </c>
    </row>
    <row r="2208" spans="1:8" x14ac:dyDescent="0.35">
      <c r="A2208" t="s">
        <v>6</v>
      </c>
      <c r="B2208" t="s">
        <v>1995</v>
      </c>
      <c r="C2208" s="3" t="s">
        <v>2185</v>
      </c>
      <c r="D2208">
        <v>191.1</v>
      </c>
      <c r="E2208" s="1">
        <v>62815421</v>
      </c>
      <c r="F2208" t="s">
        <v>13</v>
      </c>
      <c r="G2208" s="4">
        <v>1.2327586206896552</v>
      </c>
      <c r="H2208" s="4">
        <v>0.30189034165081741</v>
      </c>
    </row>
    <row r="2209" spans="1:8" x14ac:dyDescent="0.35">
      <c r="A2209" t="s">
        <v>6</v>
      </c>
      <c r="B2209" t="s">
        <v>1995</v>
      </c>
      <c r="C2209" s="3" t="s">
        <v>2186</v>
      </c>
      <c r="D2209">
        <v>193</v>
      </c>
      <c r="E2209" s="1">
        <v>63281657</v>
      </c>
      <c r="F2209" t="s">
        <v>11</v>
      </c>
      <c r="G2209" s="4">
        <v>1.3904761904761904</v>
      </c>
      <c r="H2209" s="4">
        <v>0.4755790412138946</v>
      </c>
    </row>
    <row r="2210" spans="1:8" x14ac:dyDescent="0.35">
      <c r="A2210" t="s">
        <v>6</v>
      </c>
      <c r="B2210" t="s">
        <v>1995</v>
      </c>
      <c r="C2210" s="3" t="s">
        <v>2187</v>
      </c>
      <c r="D2210">
        <v>197.2</v>
      </c>
      <c r="E2210" s="1">
        <v>64742375</v>
      </c>
      <c r="F2210" t="s">
        <v>11</v>
      </c>
      <c r="G2210" s="4">
        <v>1.5326086956521738</v>
      </c>
      <c r="H2210" s="4">
        <v>0.61598939634178063</v>
      </c>
    </row>
    <row r="2211" spans="1:8" x14ac:dyDescent="0.35">
      <c r="A2211" t="s">
        <v>6</v>
      </c>
      <c r="B2211" t="s">
        <v>1995</v>
      </c>
      <c r="C2211" s="3" t="s">
        <v>2188</v>
      </c>
      <c r="D2211">
        <v>197.2</v>
      </c>
      <c r="E2211" s="1">
        <v>64742517</v>
      </c>
      <c r="F2211" t="s">
        <v>11</v>
      </c>
      <c r="G2211" s="4">
        <v>1.4787234042553192</v>
      </c>
      <c r="H2211" s="4">
        <v>0.56435222104587024</v>
      </c>
    </row>
    <row r="2212" spans="1:8" x14ac:dyDescent="0.35">
      <c r="A2212" t="s">
        <v>6</v>
      </c>
      <c r="B2212" t="s">
        <v>1995</v>
      </c>
      <c r="C2212" s="3" t="s">
        <v>2189</v>
      </c>
      <c r="D2212">
        <v>200.9</v>
      </c>
      <c r="E2212" s="1">
        <v>64866307</v>
      </c>
      <c r="F2212" t="s">
        <v>11</v>
      </c>
      <c r="G2212" s="4">
        <v>1.4166666666666667</v>
      </c>
      <c r="H2212" s="4">
        <v>0.50250034052918335</v>
      </c>
    </row>
    <row r="2213" spans="1:8" x14ac:dyDescent="0.35">
      <c r="A2213" t="s">
        <v>6</v>
      </c>
      <c r="B2213" t="s">
        <v>1995</v>
      </c>
      <c r="C2213" s="3" t="s">
        <v>2190</v>
      </c>
      <c r="D2213">
        <v>202.8</v>
      </c>
      <c r="E2213" s="1">
        <v>65852138</v>
      </c>
      <c r="F2213" t="s">
        <v>9</v>
      </c>
      <c r="G2213" s="4">
        <v>1.5463917525773196</v>
      </c>
      <c r="H2213" s="4">
        <v>0.62890584830875329</v>
      </c>
    </row>
    <row r="2214" spans="1:8" x14ac:dyDescent="0.35">
      <c r="A2214" t="s">
        <v>6</v>
      </c>
      <c r="B2214" t="s">
        <v>1995</v>
      </c>
      <c r="C2214" s="3" t="s">
        <v>2191</v>
      </c>
      <c r="D2214">
        <v>203.9</v>
      </c>
      <c r="E2214" s="1">
        <v>65928801</v>
      </c>
      <c r="F2214" t="s">
        <v>23</v>
      </c>
      <c r="G2214" s="4">
        <v>1.6853932584269662</v>
      </c>
      <c r="H2214" s="4">
        <v>0.75308525952948313</v>
      </c>
    </row>
    <row r="2215" spans="1:8" x14ac:dyDescent="0.35">
      <c r="A2215" t="s">
        <v>6</v>
      </c>
      <c r="B2215" t="s">
        <v>1995</v>
      </c>
      <c r="C2215" s="3" t="s">
        <v>2192</v>
      </c>
      <c r="D2215">
        <v>206.4</v>
      </c>
      <c r="E2215" s="1">
        <v>66605201</v>
      </c>
      <c r="F2215" t="s">
        <v>11</v>
      </c>
      <c r="G2215" s="4">
        <v>1.4018691588785046</v>
      </c>
      <c r="H2215" s="4">
        <v>0.48735170409473388</v>
      </c>
    </row>
    <row r="2216" spans="1:8" x14ac:dyDescent="0.35">
      <c r="A2216" t="s">
        <v>6</v>
      </c>
      <c r="B2216" t="s">
        <v>1995</v>
      </c>
      <c r="C2216" s="3" t="s">
        <v>2193</v>
      </c>
      <c r="D2216">
        <v>209.7</v>
      </c>
      <c r="E2216" s="1">
        <v>66920789</v>
      </c>
      <c r="F2216" t="s">
        <v>11</v>
      </c>
      <c r="G2216" s="4">
        <v>1.4150943396226414</v>
      </c>
      <c r="H2216" s="4">
        <v>0.50089823593268168</v>
      </c>
    </row>
    <row r="2217" spans="1:8" x14ac:dyDescent="0.35">
      <c r="A2217" t="s">
        <v>6</v>
      </c>
      <c r="B2217" t="s">
        <v>1995</v>
      </c>
      <c r="C2217" s="3" t="s">
        <v>2194</v>
      </c>
      <c r="D2217">
        <v>225.9</v>
      </c>
      <c r="E2217" s="6">
        <v>66920839</v>
      </c>
      <c r="F2217" t="s">
        <v>13</v>
      </c>
      <c r="G2217" s="4">
        <v>0.81428571428571428</v>
      </c>
      <c r="H2217" s="4">
        <v>-0.29639300278022479</v>
      </c>
    </row>
    <row r="2218" spans="1:8" x14ac:dyDescent="0.35">
      <c r="A2218" t="s">
        <v>6</v>
      </c>
      <c r="B2218" t="s">
        <v>1995</v>
      </c>
      <c r="C2218" s="3" t="s">
        <v>2195</v>
      </c>
      <c r="D2218">
        <v>209.7</v>
      </c>
      <c r="E2218" s="1">
        <v>66920855</v>
      </c>
      <c r="F2218" t="s">
        <v>9</v>
      </c>
      <c r="G2218" s="4">
        <v>1.5445544554455446</v>
      </c>
      <c r="H2218" s="4">
        <v>0.62719073611045373</v>
      </c>
    </row>
    <row r="2219" spans="1:8" x14ac:dyDescent="0.35">
      <c r="A2219" t="s">
        <v>6</v>
      </c>
      <c r="B2219" t="s">
        <v>1995</v>
      </c>
      <c r="C2219" s="3" t="s">
        <v>2196</v>
      </c>
      <c r="D2219">
        <v>231.5</v>
      </c>
      <c r="E2219" s="6">
        <v>67054700</v>
      </c>
      <c r="F2219" t="s">
        <v>11</v>
      </c>
      <c r="G2219" s="4">
        <v>0.6645161290322581</v>
      </c>
      <c r="H2219" s="4">
        <v>-0.58962387809101913</v>
      </c>
    </row>
    <row r="2220" spans="1:8" x14ac:dyDescent="0.35">
      <c r="A2220" t="s">
        <v>6</v>
      </c>
      <c r="B2220" t="s">
        <v>1995</v>
      </c>
      <c r="C2220" s="3" t="s">
        <v>2197</v>
      </c>
      <c r="D2220">
        <v>212.3</v>
      </c>
      <c r="E2220" s="1">
        <v>67230312</v>
      </c>
      <c r="F2220" t="s">
        <v>13</v>
      </c>
      <c r="G2220" s="4">
        <v>1.0566037735849056</v>
      </c>
      <c r="H2220" s="4">
        <v>7.9434467494404915E-2</v>
      </c>
    </row>
    <row r="2221" spans="1:8" x14ac:dyDescent="0.35">
      <c r="A2221" t="s">
        <v>6</v>
      </c>
      <c r="B2221" t="s">
        <v>1995</v>
      </c>
      <c r="C2221" s="3" t="s">
        <v>2198</v>
      </c>
      <c r="D2221">
        <v>233</v>
      </c>
      <c r="E2221" s="6">
        <v>67269995</v>
      </c>
      <c r="F2221" t="s">
        <v>23</v>
      </c>
      <c r="G2221" s="4">
        <v>0.569620253164557</v>
      </c>
      <c r="H2221" s="4">
        <v>-0.8119276518474281</v>
      </c>
    </row>
    <row r="2222" spans="1:8" x14ac:dyDescent="0.35">
      <c r="A2222" t="s">
        <v>6</v>
      </c>
      <c r="B2222" t="s">
        <v>1995</v>
      </c>
      <c r="C2222" s="3" t="s">
        <v>2199</v>
      </c>
      <c r="D2222">
        <v>213.7</v>
      </c>
      <c r="E2222" s="1">
        <v>67469783</v>
      </c>
      <c r="F2222" t="s">
        <v>16</v>
      </c>
      <c r="G2222" s="4">
        <v>1.3153153153153154</v>
      </c>
      <c r="H2222" s="4">
        <v>0.3954086925299114</v>
      </c>
    </row>
    <row r="2223" spans="1:8" x14ac:dyDescent="0.35">
      <c r="A2223" t="s">
        <v>6</v>
      </c>
      <c r="B2223" t="s">
        <v>1995</v>
      </c>
      <c r="C2223" s="3" t="s">
        <v>2200</v>
      </c>
      <c r="D2223">
        <v>227.9</v>
      </c>
      <c r="E2223" s="6">
        <v>67469785</v>
      </c>
      <c r="F2223" t="s">
        <v>13</v>
      </c>
      <c r="G2223" s="4">
        <v>0.83703703703703702</v>
      </c>
      <c r="H2223" s="4">
        <v>-0.25663663463564323</v>
      </c>
    </row>
    <row r="2224" spans="1:8" x14ac:dyDescent="0.35">
      <c r="A2224" t="s">
        <v>6</v>
      </c>
      <c r="B2224" t="s">
        <v>1995</v>
      </c>
      <c r="C2224" s="3" t="s">
        <v>2201</v>
      </c>
      <c r="D2224">
        <v>228.9</v>
      </c>
      <c r="E2224" s="6">
        <v>67469813</v>
      </c>
      <c r="F2224" t="s">
        <v>11</v>
      </c>
      <c r="G2224" s="4">
        <v>0.70802919708029199</v>
      </c>
      <c r="H2224" s="4">
        <v>-0.49811924077339897</v>
      </c>
    </row>
    <row r="2225" spans="1:8" x14ac:dyDescent="0.35">
      <c r="A2225" t="s">
        <v>6</v>
      </c>
      <c r="B2225" t="s">
        <v>1995</v>
      </c>
      <c r="C2225" s="3" t="s">
        <v>2202</v>
      </c>
      <c r="D2225">
        <v>246.1</v>
      </c>
      <c r="E2225" s="6">
        <v>69512194</v>
      </c>
      <c r="F2225" t="s">
        <v>11</v>
      </c>
      <c r="G2225" s="4">
        <v>0.71812080536912748</v>
      </c>
      <c r="H2225" s="4">
        <v>-0.47770153406101473</v>
      </c>
    </row>
    <row r="2226" spans="1:8" x14ac:dyDescent="0.35">
      <c r="A2226" t="s">
        <v>6</v>
      </c>
      <c r="B2226" t="s">
        <v>1995</v>
      </c>
      <c r="C2226" s="3" t="s">
        <v>2203</v>
      </c>
      <c r="D2226">
        <v>240.5</v>
      </c>
      <c r="E2226" s="6">
        <v>69910695</v>
      </c>
      <c r="F2226" t="s">
        <v>9</v>
      </c>
      <c r="G2226" s="4">
        <v>0.60759493670886078</v>
      </c>
      <c r="H2226" s="4">
        <v>-0.71881824745594669</v>
      </c>
    </row>
    <row r="2227" spans="1:8" x14ac:dyDescent="0.35">
      <c r="A2227" t="s">
        <v>6</v>
      </c>
      <c r="B2227" t="s">
        <v>1995</v>
      </c>
      <c r="C2227" s="3" t="s">
        <v>2204</v>
      </c>
      <c r="D2227">
        <v>242</v>
      </c>
      <c r="E2227" s="6">
        <v>70069816</v>
      </c>
      <c r="F2227" t="s">
        <v>9</v>
      </c>
      <c r="G2227" s="4">
        <v>0.61538461538461542</v>
      </c>
      <c r="H2227" s="4">
        <v>-0.70043971814109218</v>
      </c>
    </row>
    <row r="2228" spans="1:8" x14ac:dyDescent="0.35">
      <c r="A2228" t="s">
        <v>35</v>
      </c>
      <c r="B2228" t="s">
        <v>1995</v>
      </c>
      <c r="C2228" s="3" t="s">
        <v>2205</v>
      </c>
      <c r="D2228">
        <v>204.6</v>
      </c>
      <c r="E2228" s="1">
        <v>70069837</v>
      </c>
      <c r="F2228" t="s">
        <v>16</v>
      </c>
      <c r="G2228" s="4">
        <v>1.3142857142857143</v>
      </c>
      <c r="H2228" s="4">
        <v>0.39427893911204648</v>
      </c>
    </row>
    <row r="2229" spans="1:8" x14ac:dyDescent="0.35">
      <c r="A2229" t="s">
        <v>6</v>
      </c>
      <c r="B2229" t="s">
        <v>1995</v>
      </c>
      <c r="C2229" s="3" t="s">
        <v>2206</v>
      </c>
      <c r="D2229">
        <v>242</v>
      </c>
      <c r="E2229" s="6">
        <v>70069869</v>
      </c>
      <c r="F2229" t="s">
        <v>11</v>
      </c>
      <c r="G2229" s="4">
        <v>0.70860927152317876</v>
      </c>
      <c r="H2229" s="4">
        <v>-0.49693775292393211</v>
      </c>
    </row>
    <row r="2230" spans="1:8" x14ac:dyDescent="0.35">
      <c r="A2230" t="s">
        <v>6</v>
      </c>
      <c r="B2230" t="s">
        <v>1995</v>
      </c>
      <c r="C2230" s="3" t="s">
        <v>2207</v>
      </c>
      <c r="D2230">
        <v>240.3</v>
      </c>
      <c r="E2230" s="6">
        <v>70698608</v>
      </c>
      <c r="F2230" t="s">
        <v>18</v>
      </c>
      <c r="G2230" s="4">
        <v>0.56441717791411039</v>
      </c>
      <c r="H2230" s="4">
        <v>-0.82516619817406478</v>
      </c>
    </row>
    <row r="2231" spans="1:8" x14ac:dyDescent="0.35">
      <c r="C2231" s="3"/>
      <c r="E2231" s="6"/>
      <c r="G2231" s="4"/>
      <c r="H2231" s="4"/>
    </row>
    <row r="2232" spans="1:8" x14ac:dyDescent="0.35">
      <c r="A2232" t="s">
        <v>35</v>
      </c>
      <c r="B2232" t="s">
        <v>2208</v>
      </c>
      <c r="C2232" s="3" t="s">
        <v>2209</v>
      </c>
      <c r="D2232">
        <v>0</v>
      </c>
      <c r="E2232" s="1">
        <v>169190</v>
      </c>
      <c r="F2232" t="s">
        <v>11</v>
      </c>
      <c r="G2232" s="4">
        <v>0.66438356164383561</v>
      </c>
      <c r="H2232" s="4">
        <v>-0.58991171669288955</v>
      </c>
    </row>
    <row r="2233" spans="1:8" x14ac:dyDescent="0.35">
      <c r="A2233" t="s">
        <v>6</v>
      </c>
      <c r="B2233" t="s">
        <v>2208</v>
      </c>
      <c r="C2233" s="3" t="s">
        <v>2210</v>
      </c>
      <c r="D2233">
        <v>17.399999999999999</v>
      </c>
      <c r="E2233" s="1">
        <v>372871</v>
      </c>
      <c r="F2233" t="s">
        <v>16</v>
      </c>
      <c r="G2233" s="4">
        <v>1.3786407766990292</v>
      </c>
      <c r="H2233" s="4">
        <v>0.46324659232146376</v>
      </c>
    </row>
    <row r="2234" spans="1:8" x14ac:dyDescent="0.35">
      <c r="A2234" t="s">
        <v>6</v>
      </c>
      <c r="B2234" t="s">
        <v>2208</v>
      </c>
      <c r="C2234" s="3" t="s">
        <v>2211</v>
      </c>
      <c r="D2234">
        <v>15.2</v>
      </c>
      <c r="E2234" s="1">
        <v>389097</v>
      </c>
      <c r="F2234" t="s">
        <v>13</v>
      </c>
      <c r="G2234" s="4">
        <v>1.0360360360360361</v>
      </c>
      <c r="H2234" s="4">
        <v>5.1074184594269358E-2</v>
      </c>
    </row>
    <row r="2235" spans="1:8" x14ac:dyDescent="0.35">
      <c r="A2235" t="s">
        <v>6</v>
      </c>
      <c r="B2235" t="s">
        <v>2208</v>
      </c>
      <c r="C2235" s="3" t="s">
        <v>2212</v>
      </c>
      <c r="D2235">
        <v>17.7</v>
      </c>
      <c r="E2235" s="1">
        <v>811921</v>
      </c>
      <c r="F2235" t="s">
        <v>16</v>
      </c>
      <c r="G2235" s="4">
        <v>1.2980769230769231</v>
      </c>
      <c r="H2235" s="4">
        <v>0.37637587890973878</v>
      </c>
    </row>
    <row r="2236" spans="1:8" x14ac:dyDescent="0.35">
      <c r="A2236" t="s">
        <v>6</v>
      </c>
      <c r="B2236" t="s">
        <v>2208</v>
      </c>
      <c r="C2236" s="3" t="s">
        <v>2213</v>
      </c>
      <c r="D2236">
        <v>0</v>
      </c>
      <c r="E2236" s="1">
        <v>848358</v>
      </c>
      <c r="F2236" t="s">
        <v>16</v>
      </c>
      <c r="G2236" s="4">
        <v>0.7769784172661871</v>
      </c>
      <c r="H2236" s="4">
        <v>-0.36405357056003884</v>
      </c>
    </row>
    <row r="2237" spans="1:8" x14ac:dyDescent="0.35">
      <c r="A2237" t="s">
        <v>6</v>
      </c>
      <c r="B2237" t="s">
        <v>2208</v>
      </c>
      <c r="C2237" s="3" t="s">
        <v>2214</v>
      </c>
      <c r="D2237">
        <v>20</v>
      </c>
      <c r="E2237" s="1">
        <v>1032267</v>
      </c>
      <c r="F2237" t="s">
        <v>11</v>
      </c>
      <c r="G2237" s="4">
        <v>1.4571428571428571</v>
      </c>
      <c r="H2237" s="4">
        <v>0.54314232502652904</v>
      </c>
    </row>
    <row r="2238" spans="1:8" x14ac:dyDescent="0.35">
      <c r="A2238" t="s">
        <v>35</v>
      </c>
      <c r="B2238" t="s">
        <v>2208</v>
      </c>
      <c r="C2238" s="3" t="s">
        <v>2215</v>
      </c>
      <c r="D2238">
        <v>3.2</v>
      </c>
      <c r="E2238" s="1">
        <v>1032321</v>
      </c>
      <c r="F2238" t="s">
        <v>9</v>
      </c>
      <c r="G2238" s="4">
        <v>0.62893081761006286</v>
      </c>
      <c r="H2238" s="4">
        <v>-0.66902676550963081</v>
      </c>
    </row>
    <row r="2239" spans="1:8" x14ac:dyDescent="0.35">
      <c r="A2239" t="s">
        <v>6</v>
      </c>
      <c r="B2239" t="s">
        <v>2208</v>
      </c>
      <c r="C2239" s="3" t="s">
        <v>2216</v>
      </c>
      <c r="D2239">
        <v>21.3</v>
      </c>
      <c r="E2239" s="1">
        <v>1088145</v>
      </c>
      <c r="F2239" t="s">
        <v>11</v>
      </c>
      <c r="G2239" s="4">
        <v>1.4112149532710281</v>
      </c>
      <c r="H2239" s="4">
        <v>0.496937752923932</v>
      </c>
    </row>
    <row r="2240" spans="1:8" x14ac:dyDescent="0.35">
      <c r="A2240" t="s">
        <v>35</v>
      </c>
      <c r="B2240" t="s">
        <v>2208</v>
      </c>
      <c r="C2240" s="3" t="s">
        <v>2217</v>
      </c>
      <c r="D2240">
        <v>4.0999999999999996</v>
      </c>
      <c r="E2240" s="1">
        <v>1111859</v>
      </c>
      <c r="F2240" t="s">
        <v>9</v>
      </c>
      <c r="G2240" s="4">
        <v>0.64900662251655628</v>
      </c>
      <c r="H2240" s="4">
        <v>-0.62369489520987076</v>
      </c>
    </row>
    <row r="2241" spans="1:8" x14ac:dyDescent="0.35">
      <c r="A2241" t="s">
        <v>35</v>
      </c>
      <c r="B2241" t="s">
        <v>2208</v>
      </c>
      <c r="C2241" s="3" t="s">
        <v>2218</v>
      </c>
      <c r="D2241">
        <v>9.3000000000000007</v>
      </c>
      <c r="E2241" s="1">
        <v>1508785</v>
      </c>
      <c r="F2241" t="s">
        <v>16</v>
      </c>
      <c r="G2241" s="4">
        <v>0.73793103448275865</v>
      </c>
      <c r="H2241" s="4">
        <v>-0.43844210361378749</v>
      </c>
    </row>
    <row r="2242" spans="1:8" x14ac:dyDescent="0.35">
      <c r="A2242" t="s">
        <v>35</v>
      </c>
      <c r="B2242" t="s">
        <v>2208</v>
      </c>
      <c r="C2242" s="3" t="s">
        <v>2219</v>
      </c>
      <c r="D2242">
        <v>11.1</v>
      </c>
      <c r="E2242" s="1">
        <v>1579129</v>
      </c>
      <c r="F2242" t="s">
        <v>13</v>
      </c>
      <c r="G2242" s="4">
        <v>0.80451127819548873</v>
      </c>
      <c r="H2242" s="4">
        <v>-0.31381544910004266</v>
      </c>
    </row>
    <row r="2243" spans="1:8" x14ac:dyDescent="0.35">
      <c r="A2243" t="s">
        <v>35</v>
      </c>
      <c r="B2243" t="s">
        <v>2208</v>
      </c>
      <c r="C2243" s="3" t="s">
        <v>2220</v>
      </c>
      <c r="D2243">
        <v>13</v>
      </c>
      <c r="E2243" s="1">
        <v>1622213</v>
      </c>
      <c r="F2243" t="s">
        <v>9</v>
      </c>
      <c r="G2243" s="4">
        <v>0.64864864864864868</v>
      </c>
      <c r="H2243" s="4">
        <v>-0.62449086490779349</v>
      </c>
    </row>
    <row r="2244" spans="1:8" x14ac:dyDescent="0.35">
      <c r="A2244" t="s">
        <v>35</v>
      </c>
      <c r="B2244" t="s">
        <v>2208</v>
      </c>
      <c r="C2244" s="3" t="s">
        <v>2221</v>
      </c>
      <c r="D2244">
        <v>12.3</v>
      </c>
      <c r="E2244" s="1">
        <v>1716427</v>
      </c>
      <c r="F2244" t="s">
        <v>9</v>
      </c>
      <c r="G2244" s="4">
        <v>0.64827586206896548</v>
      </c>
      <c r="H2244" s="4">
        <v>-0.62532023833729722</v>
      </c>
    </row>
    <row r="2245" spans="1:8" x14ac:dyDescent="0.35">
      <c r="A2245" t="s">
        <v>6</v>
      </c>
      <c r="B2245" t="s">
        <v>2208</v>
      </c>
      <c r="C2245" s="3" t="s">
        <v>2222</v>
      </c>
      <c r="D2245">
        <v>23.9</v>
      </c>
      <c r="E2245" s="1">
        <v>2002691</v>
      </c>
      <c r="F2245" t="s">
        <v>11</v>
      </c>
      <c r="G2245" s="4">
        <v>1.4190476190476191</v>
      </c>
      <c r="H2245" s="4">
        <v>0.50492300279603908</v>
      </c>
    </row>
    <row r="2246" spans="1:8" x14ac:dyDescent="0.35">
      <c r="A2246" t="s">
        <v>6</v>
      </c>
      <c r="B2246" t="s">
        <v>2208</v>
      </c>
      <c r="C2246" s="3" t="s">
        <v>2223</v>
      </c>
      <c r="D2246">
        <v>26.3</v>
      </c>
      <c r="E2246" s="1">
        <v>2374232</v>
      </c>
      <c r="F2246" t="s">
        <v>11</v>
      </c>
      <c r="G2246" s="4">
        <v>1.5164835164835164</v>
      </c>
      <c r="H2246" s="4">
        <v>0.60072981657947278</v>
      </c>
    </row>
    <row r="2247" spans="1:8" x14ac:dyDescent="0.35">
      <c r="A2247" t="s">
        <v>6</v>
      </c>
      <c r="B2247" t="s">
        <v>2208</v>
      </c>
      <c r="C2247" s="3" t="s">
        <v>2224</v>
      </c>
      <c r="D2247">
        <v>28.2</v>
      </c>
      <c r="E2247" s="1">
        <v>2571467</v>
      </c>
      <c r="F2247" t="s">
        <v>9</v>
      </c>
      <c r="G2247" s="4">
        <v>1.6333333333333333</v>
      </c>
      <c r="H2247" s="4">
        <v>0.70781924850668965</v>
      </c>
    </row>
    <row r="2248" spans="1:8" x14ac:dyDescent="0.35">
      <c r="A2248" t="s">
        <v>6</v>
      </c>
      <c r="B2248" t="s">
        <v>2208</v>
      </c>
      <c r="C2248" s="3" t="s">
        <v>2225</v>
      </c>
      <c r="D2248">
        <v>28.2</v>
      </c>
      <c r="E2248" s="1">
        <v>2571498</v>
      </c>
      <c r="F2248" t="s">
        <v>9</v>
      </c>
      <c r="G2248" s="4">
        <v>1.5806451612903225</v>
      </c>
      <c r="H2248" s="4">
        <v>0.66051353372833299</v>
      </c>
    </row>
    <row r="2249" spans="1:8" x14ac:dyDescent="0.35">
      <c r="A2249" t="s">
        <v>6</v>
      </c>
      <c r="B2249" t="s">
        <v>2208</v>
      </c>
      <c r="C2249" s="3" t="s">
        <v>2226</v>
      </c>
      <c r="D2249">
        <v>31.2</v>
      </c>
      <c r="E2249" s="1">
        <v>2913006</v>
      </c>
      <c r="F2249" t="s">
        <v>13</v>
      </c>
      <c r="G2249" s="4">
        <v>1.2051282051282051</v>
      </c>
      <c r="H2249" s="4">
        <v>0.26918663281538896</v>
      </c>
    </row>
    <row r="2250" spans="1:8" x14ac:dyDescent="0.35">
      <c r="A2250" t="s">
        <v>35</v>
      </c>
      <c r="B2250" t="s">
        <v>2208</v>
      </c>
      <c r="C2250" s="3" t="s">
        <v>2227</v>
      </c>
      <c r="D2250">
        <v>18.7</v>
      </c>
      <c r="E2250" s="1">
        <v>3194826</v>
      </c>
      <c r="F2250" t="s">
        <v>11</v>
      </c>
      <c r="G2250" s="4">
        <v>0.68666666666666665</v>
      </c>
      <c r="H2250" s="4">
        <v>-0.54231816331266258</v>
      </c>
    </row>
    <row r="2251" spans="1:8" x14ac:dyDescent="0.35">
      <c r="A2251" t="s">
        <v>35</v>
      </c>
      <c r="B2251" t="s">
        <v>2208</v>
      </c>
      <c r="C2251" s="3" t="s">
        <v>2228</v>
      </c>
      <c r="D2251">
        <v>23.8</v>
      </c>
      <c r="E2251" s="1">
        <v>5300979</v>
      </c>
      <c r="F2251" t="s">
        <v>11</v>
      </c>
      <c r="G2251" s="4">
        <v>0.69172932330827064</v>
      </c>
      <c r="H2251" s="4">
        <v>-0.53172047944417689</v>
      </c>
    </row>
    <row r="2252" spans="1:8" x14ac:dyDescent="0.35">
      <c r="A2252" t="s">
        <v>35</v>
      </c>
      <c r="B2252" t="s">
        <v>2208</v>
      </c>
      <c r="C2252" s="3" t="s">
        <v>2229</v>
      </c>
      <c r="D2252">
        <v>26.4</v>
      </c>
      <c r="E2252" s="1">
        <v>5533959</v>
      </c>
      <c r="F2252" t="s">
        <v>9</v>
      </c>
      <c r="G2252" s="4">
        <v>0.61875000000000002</v>
      </c>
      <c r="H2252" s="4">
        <v>-0.69257147480775272</v>
      </c>
    </row>
    <row r="2253" spans="1:8" x14ac:dyDescent="0.35">
      <c r="A2253" t="s">
        <v>6</v>
      </c>
      <c r="B2253" t="s">
        <v>2208</v>
      </c>
      <c r="C2253" s="3" t="s">
        <v>2230</v>
      </c>
      <c r="D2253">
        <v>36.799999999999997</v>
      </c>
      <c r="E2253" s="1">
        <v>6002074</v>
      </c>
      <c r="F2253" t="s">
        <v>16</v>
      </c>
      <c r="G2253" s="4">
        <v>1.3978494623655915</v>
      </c>
      <c r="H2253" s="4">
        <v>0.48320900192042321</v>
      </c>
    </row>
    <row r="2254" spans="1:8" x14ac:dyDescent="0.35">
      <c r="A2254" t="s">
        <v>6</v>
      </c>
      <c r="B2254" t="s">
        <v>2208</v>
      </c>
      <c r="C2254" s="3" t="s">
        <v>2231</v>
      </c>
      <c r="D2254">
        <v>40</v>
      </c>
      <c r="E2254" s="1">
        <v>6334946</v>
      </c>
      <c r="F2254" t="s">
        <v>13</v>
      </c>
      <c r="G2254" s="4">
        <v>0.9826086956521739</v>
      </c>
      <c r="H2254" s="4">
        <v>-2.531108852918753E-2</v>
      </c>
    </row>
    <row r="2255" spans="1:8" x14ac:dyDescent="0.35">
      <c r="A2255" t="s">
        <v>6</v>
      </c>
      <c r="B2255" t="s">
        <v>2208</v>
      </c>
      <c r="C2255" s="3" t="s">
        <v>2232</v>
      </c>
      <c r="D2255">
        <v>40</v>
      </c>
      <c r="E2255" s="1">
        <v>6335125</v>
      </c>
      <c r="F2255" t="s">
        <v>13</v>
      </c>
      <c r="G2255" s="4">
        <v>1.0847457627118644</v>
      </c>
      <c r="H2255" s="4">
        <v>0.11735695063815874</v>
      </c>
    </row>
    <row r="2256" spans="1:8" x14ac:dyDescent="0.35">
      <c r="A2256" t="s">
        <v>6</v>
      </c>
      <c r="B2256" t="s">
        <v>2208</v>
      </c>
      <c r="C2256" s="3" t="s">
        <v>2233</v>
      </c>
      <c r="D2256">
        <v>40</v>
      </c>
      <c r="E2256" s="1">
        <v>6335150</v>
      </c>
      <c r="F2256" t="s">
        <v>13</v>
      </c>
      <c r="G2256" s="4">
        <v>1.2017543859649122</v>
      </c>
      <c r="H2256" s="4">
        <v>0.265142068795785</v>
      </c>
    </row>
    <row r="2257" spans="1:8" x14ac:dyDescent="0.35">
      <c r="A2257" t="s">
        <v>35</v>
      </c>
      <c r="B2257" t="s">
        <v>2208</v>
      </c>
      <c r="C2257" s="3" t="s">
        <v>2234</v>
      </c>
      <c r="D2257">
        <v>29.9</v>
      </c>
      <c r="E2257" s="1">
        <v>7955829</v>
      </c>
      <c r="F2257" t="s">
        <v>11</v>
      </c>
      <c r="G2257" s="4">
        <v>0.7</v>
      </c>
      <c r="H2257" s="4">
        <v>-0.51457317282975834</v>
      </c>
    </row>
    <row r="2258" spans="1:8" x14ac:dyDescent="0.35">
      <c r="A2258" t="s">
        <v>6</v>
      </c>
      <c r="B2258" t="s">
        <v>2208</v>
      </c>
      <c r="C2258" s="3" t="s">
        <v>2235</v>
      </c>
      <c r="D2258">
        <v>46.8</v>
      </c>
      <c r="E2258" s="1">
        <v>8019391</v>
      </c>
      <c r="F2258" t="s">
        <v>16</v>
      </c>
      <c r="G2258" s="4">
        <v>1.3513513513513513</v>
      </c>
      <c r="H2258" s="4">
        <v>0.43440282414577491</v>
      </c>
    </row>
    <row r="2259" spans="1:8" x14ac:dyDescent="0.35">
      <c r="A2259" t="s">
        <v>35</v>
      </c>
      <c r="B2259" t="s">
        <v>2208</v>
      </c>
      <c r="C2259" s="3" t="s">
        <v>2236</v>
      </c>
      <c r="D2259">
        <v>40.1</v>
      </c>
      <c r="E2259" s="1">
        <v>8717799</v>
      </c>
      <c r="F2259" t="s">
        <v>16</v>
      </c>
      <c r="G2259" s="4">
        <v>0.73509933774834435</v>
      </c>
      <c r="H2259" s="4">
        <v>-0.44398887297497297</v>
      </c>
    </row>
    <row r="2260" spans="1:8" x14ac:dyDescent="0.35">
      <c r="A2260" t="s">
        <v>35</v>
      </c>
      <c r="B2260" t="s">
        <v>2208</v>
      </c>
      <c r="C2260" s="3" t="s">
        <v>2237</v>
      </c>
      <c r="D2260">
        <v>40.1</v>
      </c>
      <c r="E2260" s="1">
        <v>8717836</v>
      </c>
      <c r="F2260" t="s">
        <v>16</v>
      </c>
      <c r="G2260" s="4">
        <v>0.74172185430463577</v>
      </c>
      <c r="H2260" s="4">
        <v>-0.43104981726747477</v>
      </c>
    </row>
    <row r="2261" spans="1:8" x14ac:dyDescent="0.35">
      <c r="A2261" t="s">
        <v>6</v>
      </c>
      <c r="B2261" t="s">
        <v>2208</v>
      </c>
      <c r="C2261" s="3" t="s">
        <v>2238</v>
      </c>
      <c r="D2261">
        <v>52</v>
      </c>
      <c r="E2261" s="1">
        <v>8917258</v>
      </c>
      <c r="F2261" t="s">
        <v>9</v>
      </c>
      <c r="G2261" s="4">
        <v>1.5686274509803921</v>
      </c>
      <c r="H2261" s="4">
        <v>0.64950275291586679</v>
      </c>
    </row>
    <row r="2262" spans="1:8" x14ac:dyDescent="0.35">
      <c r="A2262" t="s">
        <v>35</v>
      </c>
      <c r="B2262" t="s">
        <v>2208</v>
      </c>
      <c r="C2262" s="3" t="s">
        <v>2239</v>
      </c>
      <c r="D2262">
        <v>54.7</v>
      </c>
      <c r="E2262" s="1">
        <v>8986043</v>
      </c>
      <c r="F2262" t="s">
        <v>13</v>
      </c>
      <c r="G2262" s="4">
        <v>1.0085470085470085</v>
      </c>
      <c r="H2262" s="4">
        <v>1.2278329778436691E-2</v>
      </c>
    </row>
    <row r="2263" spans="1:8" x14ac:dyDescent="0.35">
      <c r="A2263" t="s">
        <v>6</v>
      </c>
      <c r="B2263" t="s">
        <v>2208</v>
      </c>
      <c r="C2263" s="3" t="s">
        <v>2240</v>
      </c>
      <c r="D2263">
        <v>49.3</v>
      </c>
      <c r="E2263" s="1">
        <v>8990460</v>
      </c>
      <c r="F2263" t="s">
        <v>16</v>
      </c>
      <c r="G2263" s="4">
        <v>1.2831858407079646</v>
      </c>
      <c r="H2263" s="4">
        <v>0.35973012759974676</v>
      </c>
    </row>
    <row r="2264" spans="1:8" x14ac:dyDescent="0.35">
      <c r="A2264" t="s">
        <v>35</v>
      </c>
      <c r="B2264" t="s">
        <v>2208</v>
      </c>
      <c r="C2264" s="3" t="s">
        <v>2241</v>
      </c>
      <c r="D2264">
        <v>38</v>
      </c>
      <c r="E2264" s="1">
        <v>8990499</v>
      </c>
      <c r="F2264" t="s">
        <v>9</v>
      </c>
      <c r="G2264" s="4">
        <v>0.61250000000000004</v>
      </c>
      <c r="H2264" s="4">
        <v>-0.70721825077215406</v>
      </c>
    </row>
    <row r="2265" spans="1:8" x14ac:dyDescent="0.35">
      <c r="A2265" t="s">
        <v>35</v>
      </c>
      <c r="B2265" t="s">
        <v>2208</v>
      </c>
      <c r="C2265" s="3" t="s">
        <v>2242</v>
      </c>
      <c r="D2265">
        <v>38</v>
      </c>
      <c r="E2265" s="1">
        <v>9226888</v>
      </c>
      <c r="F2265" t="s">
        <v>11</v>
      </c>
      <c r="G2265" s="4">
        <v>0.66455696202531644</v>
      </c>
      <c r="H2265" s="4">
        <v>-0.58953523051098033</v>
      </c>
    </row>
    <row r="2266" spans="1:8" x14ac:dyDescent="0.35">
      <c r="A2266" t="s">
        <v>6</v>
      </c>
      <c r="B2266" t="s">
        <v>2208</v>
      </c>
      <c r="C2266" s="3" t="s">
        <v>2243</v>
      </c>
      <c r="D2266">
        <v>52.8</v>
      </c>
      <c r="E2266" s="1">
        <v>9295259</v>
      </c>
      <c r="F2266" t="s">
        <v>9</v>
      </c>
      <c r="G2266" s="4">
        <v>1.6105263157894736</v>
      </c>
      <c r="H2266" s="4">
        <v>0.68753223436170385</v>
      </c>
    </row>
    <row r="2267" spans="1:8" x14ac:dyDescent="0.35">
      <c r="A2267" t="s">
        <v>35</v>
      </c>
      <c r="B2267" t="s">
        <v>2208</v>
      </c>
      <c r="C2267" s="3" t="s">
        <v>2244</v>
      </c>
      <c r="D2267">
        <v>36.200000000000003</v>
      </c>
      <c r="E2267" s="1">
        <v>10247860</v>
      </c>
      <c r="F2267" t="s">
        <v>23</v>
      </c>
      <c r="G2267" s="4">
        <v>0.60606060606060608</v>
      </c>
      <c r="H2267" s="4">
        <v>-0.7224660244710911</v>
      </c>
    </row>
    <row r="2268" spans="1:8" x14ac:dyDescent="0.35">
      <c r="A2268" t="s">
        <v>35</v>
      </c>
      <c r="B2268" t="s">
        <v>2208</v>
      </c>
      <c r="C2268" s="3" t="s">
        <v>2245</v>
      </c>
      <c r="D2268">
        <v>42.3</v>
      </c>
      <c r="E2268" s="1">
        <v>10663324</v>
      </c>
      <c r="F2268" t="s">
        <v>11</v>
      </c>
      <c r="G2268" s="4">
        <v>0.6887417218543046</v>
      </c>
      <c r="H2268" s="4">
        <v>-0.53796502118398681</v>
      </c>
    </row>
    <row r="2269" spans="1:8" x14ac:dyDescent="0.35">
      <c r="A2269" t="s">
        <v>35</v>
      </c>
      <c r="B2269" t="s">
        <v>2208</v>
      </c>
      <c r="C2269" s="3" t="s">
        <v>2246</v>
      </c>
      <c r="D2269">
        <v>32.700000000000003</v>
      </c>
      <c r="E2269" s="1">
        <v>10732999</v>
      </c>
      <c r="F2269" t="s">
        <v>9</v>
      </c>
      <c r="G2269" s="4">
        <v>0.64814814814814814</v>
      </c>
      <c r="H2269" s="4">
        <v>-0.62560448521850209</v>
      </c>
    </row>
    <row r="2270" spans="1:8" x14ac:dyDescent="0.35">
      <c r="A2270" t="s">
        <v>35</v>
      </c>
      <c r="B2270" t="s">
        <v>2208</v>
      </c>
      <c r="C2270" s="3" t="s">
        <v>2247</v>
      </c>
      <c r="D2270">
        <v>62.9</v>
      </c>
      <c r="E2270" s="1">
        <v>10823155</v>
      </c>
      <c r="F2270" t="s">
        <v>16</v>
      </c>
      <c r="G2270" s="4">
        <v>1.3979591836734695</v>
      </c>
      <c r="H2270" s="4">
        <v>0.48332223884531861</v>
      </c>
    </row>
    <row r="2271" spans="1:8" x14ac:dyDescent="0.35">
      <c r="A2271" t="s">
        <v>6</v>
      </c>
      <c r="B2271" t="s">
        <v>2208</v>
      </c>
      <c r="C2271" s="3" t="s">
        <v>2248</v>
      </c>
      <c r="D2271">
        <v>54.8</v>
      </c>
      <c r="E2271" s="1">
        <v>10823202</v>
      </c>
      <c r="F2271" t="s">
        <v>11</v>
      </c>
      <c r="G2271" s="4">
        <v>1.4742268041237114</v>
      </c>
      <c r="H2271" s="4">
        <v>0.5599584945912619</v>
      </c>
    </row>
    <row r="2272" spans="1:8" x14ac:dyDescent="0.35">
      <c r="A2272" t="s">
        <v>6</v>
      </c>
      <c r="B2272" t="s">
        <v>2208</v>
      </c>
      <c r="C2272" s="3" t="s">
        <v>2249</v>
      </c>
      <c r="D2272">
        <v>54.8</v>
      </c>
      <c r="E2272" s="1">
        <v>10823206</v>
      </c>
      <c r="F2272" t="s">
        <v>11</v>
      </c>
      <c r="G2272" s="4">
        <v>1.5376344086021505</v>
      </c>
      <c r="H2272" s="4">
        <v>0.62071252567035795</v>
      </c>
    </row>
    <row r="2273" spans="1:8" x14ac:dyDescent="0.35">
      <c r="A2273" t="s">
        <v>6</v>
      </c>
      <c r="B2273" t="s">
        <v>2208</v>
      </c>
      <c r="C2273" s="3" t="s">
        <v>2250</v>
      </c>
      <c r="D2273">
        <v>54.8</v>
      </c>
      <c r="E2273" s="1">
        <v>10823268</v>
      </c>
      <c r="F2273" t="s">
        <v>11</v>
      </c>
      <c r="G2273" s="4">
        <v>1.4141414141414141</v>
      </c>
      <c r="H2273" s="4">
        <v>0.49992639686535684</v>
      </c>
    </row>
    <row r="2274" spans="1:8" x14ac:dyDescent="0.35">
      <c r="A2274" t="s">
        <v>35</v>
      </c>
      <c r="B2274" t="s">
        <v>2208</v>
      </c>
      <c r="C2274" s="3" t="s">
        <v>2251</v>
      </c>
      <c r="D2274">
        <v>46.8</v>
      </c>
      <c r="E2274" s="1">
        <v>11119320</v>
      </c>
      <c r="F2274" t="s">
        <v>13</v>
      </c>
      <c r="G2274" s="4">
        <v>0.78472222222222221</v>
      </c>
      <c r="H2274" s="4">
        <v>-0.3497460390271247</v>
      </c>
    </row>
    <row r="2275" spans="1:8" x14ac:dyDescent="0.35">
      <c r="A2275" t="s">
        <v>35</v>
      </c>
      <c r="B2275" t="s">
        <v>2208</v>
      </c>
      <c r="C2275" s="3" t="s">
        <v>2252</v>
      </c>
      <c r="D2275">
        <v>35.6</v>
      </c>
      <c r="E2275" s="1">
        <v>11354817</v>
      </c>
      <c r="F2275" t="s">
        <v>9</v>
      </c>
      <c r="G2275" s="4">
        <v>0.61842105263157898</v>
      </c>
      <c r="H2275" s="4">
        <v>-0.69333866176594805</v>
      </c>
    </row>
    <row r="2276" spans="1:8" x14ac:dyDescent="0.35">
      <c r="A2276" t="s">
        <v>35</v>
      </c>
      <c r="B2276" t="s">
        <v>2208</v>
      </c>
      <c r="C2276" s="3" t="s">
        <v>2253</v>
      </c>
      <c r="D2276">
        <v>58.6</v>
      </c>
      <c r="E2276" s="1">
        <v>11627509</v>
      </c>
      <c r="F2276" t="s">
        <v>13</v>
      </c>
      <c r="G2276" s="4">
        <v>1.0840336134453781</v>
      </c>
      <c r="H2276" s="4">
        <v>0.1164094921153105</v>
      </c>
    </row>
    <row r="2277" spans="1:8" x14ac:dyDescent="0.35">
      <c r="A2277" t="s">
        <v>6</v>
      </c>
      <c r="B2277" t="s">
        <v>2208</v>
      </c>
      <c r="C2277" s="3" t="s">
        <v>2254</v>
      </c>
      <c r="D2277">
        <v>49.9</v>
      </c>
      <c r="E2277" s="1">
        <v>11627526</v>
      </c>
      <c r="F2277" t="s">
        <v>13</v>
      </c>
      <c r="G2277" s="4">
        <v>1.1785714285714286</v>
      </c>
      <c r="H2277" s="4">
        <v>0.23703919730084938</v>
      </c>
    </row>
    <row r="2278" spans="1:8" x14ac:dyDescent="0.35">
      <c r="A2278" t="s">
        <v>35</v>
      </c>
      <c r="B2278" t="s">
        <v>2208</v>
      </c>
      <c r="C2278" s="3" t="s">
        <v>2255</v>
      </c>
      <c r="D2278">
        <v>60.1</v>
      </c>
      <c r="E2278" s="1">
        <v>11707239</v>
      </c>
      <c r="F2278" t="s">
        <v>13</v>
      </c>
      <c r="G2278" s="4">
        <v>1.2792792792792793</v>
      </c>
      <c r="H2278" s="4">
        <v>0.35533125315457614</v>
      </c>
    </row>
    <row r="2279" spans="1:8" x14ac:dyDescent="0.35">
      <c r="A2279" t="s">
        <v>35</v>
      </c>
      <c r="B2279" t="s">
        <v>2208</v>
      </c>
      <c r="C2279" s="3" t="s">
        <v>2256</v>
      </c>
      <c r="D2279">
        <v>64.400000000000006</v>
      </c>
      <c r="E2279" s="1">
        <v>11753243</v>
      </c>
      <c r="F2279" t="s">
        <v>9</v>
      </c>
      <c r="G2279" s="4">
        <v>1.6170212765957446</v>
      </c>
      <c r="H2279" s="4">
        <v>0.69333866176594805</v>
      </c>
    </row>
    <row r="2280" spans="1:8" x14ac:dyDescent="0.35">
      <c r="A2280" t="s">
        <v>35</v>
      </c>
      <c r="B2280" t="s">
        <v>2208</v>
      </c>
      <c r="C2280" s="3" t="s">
        <v>2257</v>
      </c>
      <c r="D2280">
        <v>33.5</v>
      </c>
      <c r="E2280" s="1">
        <v>12721068</v>
      </c>
      <c r="F2280" t="s">
        <v>9</v>
      </c>
      <c r="G2280" s="4">
        <v>0.65</v>
      </c>
      <c r="H2280" s="4">
        <v>-0.62148837674627011</v>
      </c>
    </row>
    <row r="2281" spans="1:8" x14ac:dyDescent="0.35">
      <c r="A2281" t="s">
        <v>35</v>
      </c>
      <c r="B2281" t="s">
        <v>2208</v>
      </c>
      <c r="C2281" s="3" t="s">
        <v>2258</v>
      </c>
      <c r="D2281">
        <v>68.400000000000006</v>
      </c>
      <c r="E2281" s="1">
        <v>12915044</v>
      </c>
      <c r="F2281" t="s">
        <v>16</v>
      </c>
      <c r="G2281" s="4">
        <v>1.3274336283185841</v>
      </c>
      <c r="H2281" s="4">
        <v>0.40863972808069321</v>
      </c>
    </row>
    <row r="2282" spans="1:8" x14ac:dyDescent="0.35">
      <c r="A2282" t="s">
        <v>35</v>
      </c>
      <c r="B2282" t="s">
        <v>2208</v>
      </c>
      <c r="C2282" s="3" t="s">
        <v>2259</v>
      </c>
      <c r="D2282">
        <v>66.599999999999994</v>
      </c>
      <c r="E2282" s="1">
        <v>12915077</v>
      </c>
      <c r="F2282" t="s">
        <v>9</v>
      </c>
      <c r="G2282" s="4">
        <v>1.5333333333333334</v>
      </c>
      <c r="H2282" s="4">
        <v>0.61667136044849447</v>
      </c>
    </row>
    <row r="2283" spans="1:8" x14ac:dyDescent="0.35">
      <c r="A2283" t="s">
        <v>35</v>
      </c>
      <c r="B2283" t="s">
        <v>2208</v>
      </c>
      <c r="C2283" s="3" t="s">
        <v>2260</v>
      </c>
      <c r="D2283">
        <v>66.599999999999994</v>
      </c>
      <c r="E2283" s="1">
        <v>12915083</v>
      </c>
      <c r="F2283" t="s">
        <v>9</v>
      </c>
      <c r="G2283" s="4">
        <v>1.5333333333333334</v>
      </c>
      <c r="H2283" s="4">
        <v>0.61667136044849447</v>
      </c>
    </row>
    <row r="2284" spans="1:8" x14ac:dyDescent="0.35">
      <c r="A2284" t="s">
        <v>35</v>
      </c>
      <c r="B2284" t="s">
        <v>2208</v>
      </c>
      <c r="C2284" s="3" t="s">
        <v>2261</v>
      </c>
      <c r="D2284">
        <v>66.599999999999994</v>
      </c>
      <c r="E2284" s="1">
        <v>12915089</v>
      </c>
      <c r="F2284" t="s">
        <v>9</v>
      </c>
      <c r="G2284" s="4">
        <v>1.5333333333333334</v>
      </c>
      <c r="H2284" s="4">
        <v>0.61667136044849447</v>
      </c>
    </row>
    <row r="2285" spans="1:8" x14ac:dyDescent="0.35">
      <c r="A2285" t="s">
        <v>35</v>
      </c>
      <c r="B2285" t="s">
        <v>2208</v>
      </c>
      <c r="C2285" s="3" t="s">
        <v>2262</v>
      </c>
      <c r="D2285">
        <v>69.7</v>
      </c>
      <c r="E2285" s="1">
        <v>12986674</v>
      </c>
      <c r="F2285" t="s">
        <v>16</v>
      </c>
      <c r="G2285" s="4">
        <v>1.3809523809523809</v>
      </c>
      <c r="H2285" s="4">
        <v>0.46566357234881184</v>
      </c>
    </row>
    <row r="2286" spans="1:8" x14ac:dyDescent="0.35">
      <c r="A2286" t="s">
        <v>6</v>
      </c>
      <c r="B2286" t="s">
        <v>2208</v>
      </c>
      <c r="C2286" s="3" t="s">
        <v>2263</v>
      </c>
      <c r="D2286">
        <v>60</v>
      </c>
      <c r="E2286" s="1">
        <v>13420070</v>
      </c>
      <c r="F2286" t="s">
        <v>11</v>
      </c>
      <c r="G2286" s="4">
        <v>1.5263157894736843</v>
      </c>
      <c r="H2286" s="4">
        <v>0.61005348168398665</v>
      </c>
    </row>
    <row r="2287" spans="1:8" x14ac:dyDescent="0.35">
      <c r="A2287" t="s">
        <v>6</v>
      </c>
      <c r="B2287" t="s">
        <v>2208</v>
      </c>
      <c r="C2287" s="3" t="s">
        <v>2264</v>
      </c>
      <c r="D2287">
        <v>62.2</v>
      </c>
      <c r="E2287" s="1">
        <v>13433488</v>
      </c>
      <c r="F2287" t="s">
        <v>11</v>
      </c>
      <c r="G2287" s="4">
        <v>1.4038461538461537</v>
      </c>
      <c r="H2287" s="4">
        <v>0.48938484073892496</v>
      </c>
    </row>
    <row r="2288" spans="1:8" x14ac:dyDescent="0.35">
      <c r="A2288" t="s">
        <v>6</v>
      </c>
      <c r="B2288" t="s">
        <v>2208</v>
      </c>
      <c r="C2288" s="3" t="s">
        <v>2265</v>
      </c>
      <c r="D2288">
        <v>61.3</v>
      </c>
      <c r="E2288" s="1">
        <v>13510931</v>
      </c>
      <c r="F2288" t="s">
        <v>11</v>
      </c>
      <c r="G2288" s="4">
        <v>1.47</v>
      </c>
      <c r="H2288" s="4">
        <v>0.55581615506163962</v>
      </c>
    </row>
    <row r="2289" spans="1:8" x14ac:dyDescent="0.35">
      <c r="A2289" t="s">
        <v>35</v>
      </c>
      <c r="B2289" t="s">
        <v>2208</v>
      </c>
      <c r="C2289" s="3" t="s">
        <v>2266</v>
      </c>
      <c r="D2289">
        <v>33.6</v>
      </c>
      <c r="E2289" s="1">
        <v>13540255</v>
      </c>
      <c r="F2289" t="s">
        <v>11</v>
      </c>
      <c r="G2289" s="4">
        <v>0.69064748201438853</v>
      </c>
      <c r="H2289" s="4">
        <v>-0.53397857200235121</v>
      </c>
    </row>
    <row r="2290" spans="1:8" x14ac:dyDescent="0.35">
      <c r="A2290" t="s">
        <v>6</v>
      </c>
      <c r="B2290" t="s">
        <v>2208</v>
      </c>
      <c r="C2290" s="3" t="s">
        <v>2267</v>
      </c>
      <c r="D2290">
        <v>59</v>
      </c>
      <c r="E2290" s="1">
        <v>14013655</v>
      </c>
      <c r="F2290" t="s">
        <v>23</v>
      </c>
      <c r="G2290" s="4">
        <v>1.6702127659574468</v>
      </c>
      <c r="H2290" s="4">
        <v>0.74003189721398976</v>
      </c>
    </row>
    <row r="2291" spans="1:8" x14ac:dyDescent="0.35">
      <c r="A2291" t="s">
        <v>35</v>
      </c>
      <c r="B2291" t="s">
        <v>2208</v>
      </c>
      <c r="C2291" s="3" t="s">
        <v>2268</v>
      </c>
      <c r="D2291">
        <v>71.2</v>
      </c>
      <c r="E2291" s="1">
        <v>14091790</v>
      </c>
      <c r="F2291" t="s">
        <v>11</v>
      </c>
      <c r="G2291" s="4">
        <v>1.4166666666666667</v>
      </c>
      <c r="H2291" s="4">
        <v>0.50250034052918335</v>
      </c>
    </row>
    <row r="2292" spans="1:8" x14ac:dyDescent="0.35">
      <c r="A2292" t="s">
        <v>6</v>
      </c>
      <c r="B2292" t="s">
        <v>2208</v>
      </c>
      <c r="C2292" s="3" t="s">
        <v>2269</v>
      </c>
      <c r="D2292">
        <v>68.5</v>
      </c>
      <c r="E2292" s="1">
        <v>15886903</v>
      </c>
      <c r="F2292" t="s">
        <v>11</v>
      </c>
      <c r="G2292" s="4">
        <v>1.4476190476190476</v>
      </c>
      <c r="H2292" s="4">
        <v>0.53368199577746289</v>
      </c>
    </row>
    <row r="2293" spans="1:8" x14ac:dyDescent="0.35">
      <c r="A2293" t="s">
        <v>6</v>
      </c>
      <c r="B2293" t="s">
        <v>2208</v>
      </c>
      <c r="C2293" s="3" t="s">
        <v>2270</v>
      </c>
      <c r="D2293">
        <v>68.5</v>
      </c>
      <c r="E2293" s="1">
        <v>15886950</v>
      </c>
      <c r="F2293" t="s">
        <v>11</v>
      </c>
      <c r="G2293" s="4">
        <v>1.3981481481481481</v>
      </c>
      <c r="H2293" s="4">
        <v>0.48351723716161038</v>
      </c>
    </row>
    <row r="2294" spans="1:8" x14ac:dyDescent="0.35">
      <c r="A2294" t="s">
        <v>35</v>
      </c>
      <c r="B2294" t="s">
        <v>2208</v>
      </c>
      <c r="C2294" s="3" t="s">
        <v>2271</v>
      </c>
      <c r="D2294">
        <v>76.5</v>
      </c>
      <c r="E2294" s="1">
        <v>15948354</v>
      </c>
      <c r="F2294" t="s">
        <v>11</v>
      </c>
      <c r="G2294" s="4">
        <v>1.4495412844036697</v>
      </c>
      <c r="H2294" s="4">
        <v>0.53559642340017655</v>
      </c>
    </row>
    <row r="2295" spans="1:8" x14ac:dyDescent="0.35">
      <c r="A2295" t="s">
        <v>35</v>
      </c>
      <c r="B2295" t="s">
        <v>2208</v>
      </c>
      <c r="C2295" s="3" t="s">
        <v>2272</v>
      </c>
      <c r="D2295">
        <v>76.5</v>
      </c>
      <c r="E2295" s="1">
        <v>15948361</v>
      </c>
      <c r="F2295" t="s">
        <v>11</v>
      </c>
      <c r="G2295" s="4">
        <v>1.4495412844036697</v>
      </c>
      <c r="H2295" s="4">
        <v>0.53559642340017655</v>
      </c>
    </row>
    <row r="2296" spans="1:8" x14ac:dyDescent="0.35">
      <c r="A2296" t="s">
        <v>6</v>
      </c>
      <c r="B2296" t="s">
        <v>2208</v>
      </c>
      <c r="C2296" s="3" t="s">
        <v>2273</v>
      </c>
      <c r="D2296">
        <v>76.7</v>
      </c>
      <c r="E2296" s="1">
        <v>16500465</v>
      </c>
      <c r="F2296" t="s">
        <v>11</v>
      </c>
      <c r="G2296" s="4">
        <v>1.5048543689320388</v>
      </c>
      <c r="H2296" s="4">
        <v>0.58962387809101924</v>
      </c>
    </row>
    <row r="2297" spans="1:8" x14ac:dyDescent="0.35">
      <c r="A2297" t="s">
        <v>35</v>
      </c>
      <c r="B2297" t="s">
        <v>2208</v>
      </c>
      <c r="C2297" s="3" t="s">
        <v>2274</v>
      </c>
      <c r="D2297">
        <v>81.3</v>
      </c>
      <c r="E2297" s="1">
        <v>17690361</v>
      </c>
      <c r="F2297" t="s">
        <v>13</v>
      </c>
      <c r="G2297" s="4">
        <v>1.0727272727272728</v>
      </c>
      <c r="H2297" s="4">
        <v>0.1012833358371817</v>
      </c>
    </row>
    <row r="2298" spans="1:8" x14ac:dyDescent="0.35">
      <c r="A2298" t="s">
        <v>6</v>
      </c>
      <c r="B2298" t="s">
        <v>2208</v>
      </c>
      <c r="C2298" s="3" t="s">
        <v>2275</v>
      </c>
      <c r="D2298">
        <v>84.9</v>
      </c>
      <c r="E2298" s="1">
        <v>19271364</v>
      </c>
      <c r="F2298" t="s">
        <v>11</v>
      </c>
      <c r="G2298" s="4">
        <v>1.4245283018867925</v>
      </c>
      <c r="H2298" s="4">
        <v>0.51048428476187979</v>
      </c>
    </row>
    <row r="2299" spans="1:8" x14ac:dyDescent="0.35">
      <c r="A2299" t="s">
        <v>6</v>
      </c>
      <c r="B2299" t="s">
        <v>2208</v>
      </c>
      <c r="C2299" s="3" t="s">
        <v>2276</v>
      </c>
      <c r="D2299">
        <v>84.9</v>
      </c>
      <c r="E2299" s="1">
        <v>19271387</v>
      </c>
      <c r="F2299" t="s">
        <v>11</v>
      </c>
      <c r="G2299" s="4">
        <v>1.4571428571428571</v>
      </c>
      <c r="H2299" s="4">
        <v>0.54314232502652904</v>
      </c>
    </row>
    <row r="2300" spans="1:8" x14ac:dyDescent="0.35">
      <c r="A2300" t="s">
        <v>6</v>
      </c>
      <c r="B2300" t="s">
        <v>2208</v>
      </c>
      <c r="C2300" s="3" t="s">
        <v>2277</v>
      </c>
      <c r="D2300">
        <v>87.6</v>
      </c>
      <c r="E2300" s="1">
        <v>19324279</v>
      </c>
      <c r="F2300" t="s">
        <v>11</v>
      </c>
      <c r="G2300" s="4">
        <v>1.4257425742574257</v>
      </c>
      <c r="H2300" s="4">
        <v>0.51171351869051762</v>
      </c>
    </row>
    <row r="2301" spans="1:8" x14ac:dyDescent="0.35">
      <c r="A2301" t="s">
        <v>35</v>
      </c>
      <c r="B2301" t="s">
        <v>2208</v>
      </c>
      <c r="C2301" s="3" t="s">
        <v>2278</v>
      </c>
      <c r="D2301">
        <v>85.9</v>
      </c>
      <c r="E2301" s="1">
        <v>19993457</v>
      </c>
      <c r="F2301" t="s">
        <v>16</v>
      </c>
      <c r="G2301" s="4">
        <v>1.3061224489795917</v>
      </c>
      <c r="H2301" s="4">
        <v>0.38529015588479165</v>
      </c>
    </row>
    <row r="2302" spans="1:8" x14ac:dyDescent="0.35">
      <c r="A2302" t="s">
        <v>6</v>
      </c>
      <c r="B2302" t="s">
        <v>2208</v>
      </c>
      <c r="C2302" s="3" t="s">
        <v>2279</v>
      </c>
      <c r="D2302">
        <v>94</v>
      </c>
      <c r="E2302" s="1">
        <v>20336424</v>
      </c>
      <c r="F2302" t="s">
        <v>11</v>
      </c>
      <c r="G2302" s="4">
        <v>1.52</v>
      </c>
      <c r="H2302" s="4">
        <v>0.60407132366886085</v>
      </c>
    </row>
    <row r="2303" spans="1:8" x14ac:dyDescent="0.35">
      <c r="A2303" t="s">
        <v>35</v>
      </c>
      <c r="B2303" t="s">
        <v>2208</v>
      </c>
      <c r="C2303" s="3" t="s">
        <v>2280</v>
      </c>
      <c r="D2303">
        <v>89.4</v>
      </c>
      <c r="E2303" s="1">
        <v>21354931</v>
      </c>
      <c r="F2303" t="s">
        <v>13</v>
      </c>
      <c r="G2303" s="4">
        <v>1.275229357798165</v>
      </c>
      <c r="H2303" s="4">
        <v>0.35075674794658096</v>
      </c>
    </row>
    <row r="2304" spans="1:8" x14ac:dyDescent="0.35">
      <c r="A2304" t="s">
        <v>6</v>
      </c>
      <c r="B2304" t="s">
        <v>2208</v>
      </c>
      <c r="C2304" s="3" t="s">
        <v>2281</v>
      </c>
      <c r="D2304">
        <v>104.4</v>
      </c>
      <c r="E2304" s="1">
        <v>22158471</v>
      </c>
      <c r="F2304" t="s">
        <v>23</v>
      </c>
      <c r="G2304" s="4">
        <v>1.7159090909090908</v>
      </c>
      <c r="H2304" s="4">
        <v>0.77897312068778157</v>
      </c>
    </row>
    <row r="2305" spans="1:8" x14ac:dyDescent="0.35">
      <c r="A2305" t="s">
        <v>6</v>
      </c>
      <c r="B2305" t="s">
        <v>2208</v>
      </c>
      <c r="C2305" s="3" t="s">
        <v>2282</v>
      </c>
      <c r="D2305">
        <v>104.4</v>
      </c>
      <c r="E2305" s="1">
        <v>22158472</v>
      </c>
      <c r="F2305" t="s">
        <v>23</v>
      </c>
      <c r="G2305" s="4">
        <v>1.735632183908046</v>
      </c>
      <c r="H2305" s="4">
        <v>0.79546124347635061</v>
      </c>
    </row>
    <row r="2306" spans="1:8" x14ac:dyDescent="0.35">
      <c r="A2306" t="s">
        <v>6</v>
      </c>
      <c r="B2306" t="s">
        <v>2208</v>
      </c>
      <c r="C2306" s="3" t="s">
        <v>2283</v>
      </c>
      <c r="D2306">
        <v>103.3</v>
      </c>
      <c r="E2306" s="1">
        <v>22186820</v>
      </c>
      <c r="F2306" t="s">
        <v>11</v>
      </c>
      <c r="G2306" s="4">
        <v>1.4951456310679612</v>
      </c>
      <c r="H2306" s="4">
        <v>0.58028601351168296</v>
      </c>
    </row>
    <row r="2307" spans="1:8" x14ac:dyDescent="0.35">
      <c r="A2307" t="s">
        <v>6</v>
      </c>
      <c r="B2307" t="s">
        <v>2208</v>
      </c>
      <c r="C2307" s="3" t="s">
        <v>2284</v>
      </c>
      <c r="D2307">
        <v>105.9</v>
      </c>
      <c r="E2307" s="1">
        <v>22188351</v>
      </c>
      <c r="F2307" t="s">
        <v>9</v>
      </c>
      <c r="G2307" s="4">
        <v>1.5408163265306123</v>
      </c>
      <c r="H2307" s="4">
        <v>0.62369489520987076</v>
      </c>
    </row>
    <row r="2308" spans="1:8" x14ac:dyDescent="0.35">
      <c r="A2308" t="s">
        <v>6</v>
      </c>
      <c r="B2308" t="s">
        <v>2208</v>
      </c>
      <c r="C2308" s="3" t="s">
        <v>2285</v>
      </c>
      <c r="D2308">
        <v>112.7</v>
      </c>
      <c r="E2308" s="1">
        <v>26875918</v>
      </c>
      <c r="F2308" t="s">
        <v>11</v>
      </c>
      <c r="G2308" s="4">
        <v>1.4952380952380953</v>
      </c>
      <c r="H2308" s="4">
        <v>0.58037523122550438</v>
      </c>
    </row>
    <row r="2309" spans="1:8" x14ac:dyDescent="0.35">
      <c r="A2309" t="s">
        <v>6</v>
      </c>
      <c r="B2309" t="s">
        <v>2208</v>
      </c>
      <c r="C2309" s="3" t="s">
        <v>2286</v>
      </c>
      <c r="D2309">
        <v>112.7</v>
      </c>
      <c r="E2309" s="1">
        <v>27034018</v>
      </c>
      <c r="F2309" t="s">
        <v>11</v>
      </c>
      <c r="G2309" s="4">
        <v>1.495049504950495</v>
      </c>
      <c r="H2309" s="4">
        <v>0.58019325657328424</v>
      </c>
    </row>
    <row r="2310" spans="1:8" x14ac:dyDescent="0.35">
      <c r="A2310" t="s">
        <v>6</v>
      </c>
      <c r="B2310" t="s">
        <v>2208</v>
      </c>
      <c r="C2310" s="3" t="s">
        <v>2287</v>
      </c>
      <c r="D2310">
        <v>158.80000000000001</v>
      </c>
      <c r="E2310" s="1">
        <v>27387831</v>
      </c>
      <c r="F2310" t="s">
        <v>11</v>
      </c>
      <c r="G2310" s="4">
        <v>0.67105263157894735</v>
      </c>
      <c r="H2310" s="4">
        <v>-0.57550217147208993</v>
      </c>
    </row>
    <row r="2311" spans="1:8" x14ac:dyDescent="0.35">
      <c r="A2311" t="s">
        <v>6</v>
      </c>
      <c r="B2311" t="s">
        <v>2208</v>
      </c>
      <c r="C2311" s="3" t="s">
        <v>2288</v>
      </c>
      <c r="D2311">
        <v>158.80000000000001</v>
      </c>
      <c r="E2311" s="1">
        <v>27387845</v>
      </c>
      <c r="F2311" t="s">
        <v>9</v>
      </c>
      <c r="G2311" s="4">
        <v>0.61333333333333329</v>
      </c>
      <c r="H2311" s="4">
        <v>-0.70525673443886816</v>
      </c>
    </row>
    <row r="2312" spans="1:8" x14ac:dyDescent="0.35">
      <c r="A2312" t="s">
        <v>6</v>
      </c>
      <c r="B2312" t="s">
        <v>2208</v>
      </c>
      <c r="C2312" s="3" t="s">
        <v>2289</v>
      </c>
      <c r="D2312">
        <v>158.80000000000001</v>
      </c>
      <c r="E2312" s="1">
        <v>28247795</v>
      </c>
      <c r="F2312" t="s">
        <v>11</v>
      </c>
      <c r="G2312" s="4">
        <v>0.68027210884353739</v>
      </c>
      <c r="H2312" s="4">
        <v>-0.55581615506163973</v>
      </c>
    </row>
    <row r="2313" spans="1:8" x14ac:dyDescent="0.35">
      <c r="A2313" t="s">
        <v>35</v>
      </c>
      <c r="B2313" t="s">
        <v>2208</v>
      </c>
      <c r="C2313" s="3" t="s">
        <v>2290</v>
      </c>
      <c r="D2313">
        <v>104.9</v>
      </c>
      <c r="E2313" s="1">
        <v>29155426</v>
      </c>
      <c r="F2313" t="s">
        <v>16</v>
      </c>
      <c r="G2313" s="4">
        <v>1.3333333333333333</v>
      </c>
      <c r="H2313" s="4">
        <v>0.4150374992788437</v>
      </c>
    </row>
    <row r="2314" spans="1:8" x14ac:dyDescent="0.35">
      <c r="A2314" t="s">
        <v>6</v>
      </c>
      <c r="B2314" t="s">
        <v>2208</v>
      </c>
      <c r="C2314" s="3" t="s">
        <v>2291</v>
      </c>
      <c r="D2314">
        <v>113.6</v>
      </c>
      <c r="E2314" s="1">
        <v>29330244</v>
      </c>
      <c r="F2314" t="s">
        <v>9</v>
      </c>
      <c r="G2314" s="4">
        <v>1.597938144329897</v>
      </c>
      <c r="H2314" s="4">
        <v>0.67621156308710995</v>
      </c>
    </row>
    <row r="2315" spans="1:8" x14ac:dyDescent="0.35">
      <c r="A2315" t="s">
        <v>6</v>
      </c>
      <c r="B2315" t="s">
        <v>2208</v>
      </c>
      <c r="C2315" s="3" t="s">
        <v>2292</v>
      </c>
      <c r="D2315">
        <v>159.6</v>
      </c>
      <c r="E2315" s="1">
        <v>29348042</v>
      </c>
      <c r="F2315" t="s">
        <v>9</v>
      </c>
      <c r="G2315" s="4">
        <v>0.62658227848101267</v>
      </c>
      <c r="H2315" s="4">
        <v>-0.6744241280974933</v>
      </c>
    </row>
    <row r="2316" spans="1:8" x14ac:dyDescent="0.35">
      <c r="A2316" t="s">
        <v>6</v>
      </c>
      <c r="B2316" t="s">
        <v>2208</v>
      </c>
      <c r="C2316" s="3" t="s">
        <v>2293</v>
      </c>
      <c r="D2316">
        <v>159.6</v>
      </c>
      <c r="E2316" s="1">
        <v>29358282</v>
      </c>
      <c r="F2316" t="s">
        <v>11</v>
      </c>
      <c r="G2316" s="4">
        <v>0.70895522388059706</v>
      </c>
      <c r="H2316" s="4">
        <v>-0.4962335821268245</v>
      </c>
    </row>
    <row r="2317" spans="1:8" x14ac:dyDescent="0.35">
      <c r="A2317" t="s">
        <v>6</v>
      </c>
      <c r="B2317" t="s">
        <v>2208</v>
      </c>
      <c r="C2317" s="3" t="s">
        <v>2294</v>
      </c>
      <c r="D2317">
        <v>159.6</v>
      </c>
      <c r="E2317" s="1">
        <v>29358374</v>
      </c>
      <c r="F2317" t="s">
        <v>11</v>
      </c>
      <c r="G2317" s="4">
        <v>0.66225165562913912</v>
      </c>
      <c r="H2317" s="4">
        <v>-0.59454854955035408</v>
      </c>
    </row>
    <row r="2318" spans="1:8" x14ac:dyDescent="0.35">
      <c r="A2318" t="s">
        <v>6</v>
      </c>
      <c r="B2318" t="s">
        <v>2208</v>
      </c>
      <c r="C2318" s="3" t="s">
        <v>2295</v>
      </c>
      <c r="D2318">
        <v>157.19999999999999</v>
      </c>
      <c r="E2318" s="1">
        <v>30252884</v>
      </c>
      <c r="F2318" t="s">
        <v>9</v>
      </c>
      <c r="G2318" s="4">
        <v>0.65806451612903227</v>
      </c>
      <c r="H2318" s="4">
        <v>-0.60369906330274203</v>
      </c>
    </row>
    <row r="2319" spans="1:8" x14ac:dyDescent="0.35">
      <c r="A2319" t="s">
        <v>6</v>
      </c>
      <c r="B2319" t="s">
        <v>2208</v>
      </c>
      <c r="C2319" s="3" t="s">
        <v>2296</v>
      </c>
      <c r="D2319">
        <v>114.8</v>
      </c>
      <c r="E2319" s="1">
        <v>30496969</v>
      </c>
      <c r="F2319" t="s">
        <v>11</v>
      </c>
      <c r="G2319" s="4">
        <v>1.5161290322580645</v>
      </c>
      <c r="H2319" s="4">
        <v>0.60039254129076214</v>
      </c>
    </row>
    <row r="2320" spans="1:8" x14ac:dyDescent="0.35">
      <c r="A2320" t="s">
        <v>6</v>
      </c>
      <c r="B2320" t="s">
        <v>2208</v>
      </c>
      <c r="C2320" s="3" t="s">
        <v>2297</v>
      </c>
      <c r="D2320">
        <v>114.8</v>
      </c>
      <c r="E2320" s="1">
        <v>30497006</v>
      </c>
      <c r="F2320" t="s">
        <v>9</v>
      </c>
      <c r="G2320" s="4">
        <v>1.6210526315789473</v>
      </c>
      <c r="H2320" s="4">
        <v>0.69693093236395343</v>
      </c>
    </row>
    <row r="2321" spans="1:8" x14ac:dyDescent="0.35">
      <c r="A2321" t="s">
        <v>6</v>
      </c>
      <c r="B2321" t="s">
        <v>2208</v>
      </c>
      <c r="C2321" s="3" t="s">
        <v>2298</v>
      </c>
      <c r="D2321">
        <v>161.9</v>
      </c>
      <c r="E2321" s="1">
        <v>32363654</v>
      </c>
      <c r="F2321" t="s">
        <v>9</v>
      </c>
      <c r="G2321" s="4">
        <v>0.63503649635036497</v>
      </c>
      <c r="H2321" s="4">
        <v>-0.6550885871117984</v>
      </c>
    </row>
    <row r="2322" spans="1:8" x14ac:dyDescent="0.35">
      <c r="A2322" t="s">
        <v>6</v>
      </c>
      <c r="B2322" t="s">
        <v>2208</v>
      </c>
      <c r="C2322" s="3" t="s">
        <v>2299</v>
      </c>
      <c r="D2322">
        <v>124.9</v>
      </c>
      <c r="E2322" s="1">
        <v>33008695</v>
      </c>
      <c r="F2322" t="s">
        <v>18</v>
      </c>
      <c r="G2322" s="4">
        <v>1.9864864864864864</v>
      </c>
      <c r="H2322" s="4">
        <v>0.99021897920741453</v>
      </c>
    </row>
    <row r="2323" spans="1:8" x14ac:dyDescent="0.35">
      <c r="A2323" t="s">
        <v>6</v>
      </c>
      <c r="B2323" t="s">
        <v>2208</v>
      </c>
      <c r="C2323" s="3" t="s">
        <v>2300</v>
      </c>
      <c r="D2323">
        <v>134.9</v>
      </c>
      <c r="E2323" s="1">
        <v>34045919</v>
      </c>
      <c r="F2323" t="s">
        <v>13</v>
      </c>
      <c r="G2323" s="4">
        <v>1.2592592592592593</v>
      </c>
      <c r="H2323" s="4">
        <v>0.33257533908687092</v>
      </c>
    </row>
    <row r="2324" spans="1:8" x14ac:dyDescent="0.35">
      <c r="A2324" t="s">
        <v>6</v>
      </c>
      <c r="B2324" t="s">
        <v>2208</v>
      </c>
      <c r="C2324" s="3" t="s">
        <v>2301</v>
      </c>
      <c r="D2324">
        <v>139.30000000000001</v>
      </c>
      <c r="E2324" s="1">
        <v>34045965</v>
      </c>
      <c r="F2324" t="s">
        <v>13</v>
      </c>
      <c r="G2324" s="4">
        <v>0.91791044776119401</v>
      </c>
      <c r="H2324" s="4">
        <v>-0.12357468511853259</v>
      </c>
    </row>
    <row r="2325" spans="1:8" x14ac:dyDescent="0.35">
      <c r="A2325" t="s">
        <v>6</v>
      </c>
      <c r="B2325" t="s">
        <v>2208</v>
      </c>
      <c r="C2325" s="3" t="s">
        <v>2302</v>
      </c>
      <c r="D2325">
        <v>125.6</v>
      </c>
      <c r="E2325" s="1">
        <v>34477914</v>
      </c>
      <c r="F2325" t="s">
        <v>9</v>
      </c>
      <c r="G2325" s="4">
        <v>1.5894736842105264</v>
      </c>
      <c r="H2325" s="4">
        <v>0.66854913099413116</v>
      </c>
    </row>
    <row r="2326" spans="1:8" x14ac:dyDescent="0.35">
      <c r="A2326" t="s">
        <v>6</v>
      </c>
      <c r="B2326" t="s">
        <v>2208</v>
      </c>
      <c r="C2326" s="3" t="s">
        <v>2303</v>
      </c>
      <c r="D2326">
        <v>125.6</v>
      </c>
      <c r="E2326" s="1">
        <v>34477915</v>
      </c>
      <c r="F2326" t="s">
        <v>9</v>
      </c>
      <c r="G2326" s="4">
        <v>1.5463917525773196</v>
      </c>
      <c r="H2326" s="4">
        <v>0.62890584830875329</v>
      </c>
    </row>
    <row r="2327" spans="1:8" x14ac:dyDescent="0.35">
      <c r="A2327" t="s">
        <v>6</v>
      </c>
      <c r="B2327" t="s">
        <v>2208</v>
      </c>
      <c r="C2327" s="3" t="s">
        <v>2304</v>
      </c>
      <c r="D2327">
        <v>160.9</v>
      </c>
      <c r="E2327" s="1">
        <v>34890557</v>
      </c>
      <c r="F2327" t="s">
        <v>11</v>
      </c>
      <c r="G2327" s="4">
        <v>0.72368421052631582</v>
      </c>
      <c r="H2327" s="4">
        <v>-0.46656779991892583</v>
      </c>
    </row>
    <row r="2328" spans="1:8" x14ac:dyDescent="0.35">
      <c r="A2328" t="s">
        <v>6</v>
      </c>
      <c r="B2328" t="s">
        <v>2208</v>
      </c>
      <c r="C2328" s="3" t="s">
        <v>2305</v>
      </c>
      <c r="D2328">
        <v>116.3</v>
      </c>
      <c r="E2328" s="1">
        <v>39145500</v>
      </c>
      <c r="F2328" t="s">
        <v>11</v>
      </c>
      <c r="G2328" s="4">
        <v>1.505050505050505</v>
      </c>
      <c r="H2328" s="4">
        <v>0.58981190038255193</v>
      </c>
    </row>
    <row r="2329" spans="1:8" x14ac:dyDescent="0.35">
      <c r="A2329" t="s">
        <v>6</v>
      </c>
      <c r="B2329" t="s">
        <v>2208</v>
      </c>
      <c r="C2329" s="3" t="s">
        <v>2306</v>
      </c>
      <c r="D2329">
        <v>161.9</v>
      </c>
      <c r="E2329" s="1">
        <v>39196781</v>
      </c>
      <c r="F2329" t="s">
        <v>11</v>
      </c>
      <c r="G2329" s="4">
        <v>0.66442953020134232</v>
      </c>
      <c r="H2329" s="4">
        <v>-0.58981190038255182</v>
      </c>
    </row>
    <row r="2330" spans="1:8" x14ac:dyDescent="0.35">
      <c r="A2330" t="s">
        <v>6</v>
      </c>
      <c r="B2330" t="s">
        <v>2208</v>
      </c>
      <c r="C2330" s="3" t="s">
        <v>2307</v>
      </c>
      <c r="D2330">
        <v>130.19999999999999</v>
      </c>
      <c r="E2330" s="1">
        <v>39196854</v>
      </c>
      <c r="F2330" t="s">
        <v>11</v>
      </c>
      <c r="G2330" s="4">
        <v>1.4951456310679612</v>
      </c>
      <c r="H2330" s="4">
        <v>0.58028601351168296</v>
      </c>
    </row>
    <row r="2331" spans="1:8" x14ac:dyDescent="0.35">
      <c r="A2331" t="s">
        <v>6</v>
      </c>
      <c r="B2331" t="s">
        <v>2208</v>
      </c>
      <c r="C2331" s="3" t="s">
        <v>2308</v>
      </c>
      <c r="D2331">
        <v>119.2</v>
      </c>
      <c r="E2331" s="1">
        <v>39852248</v>
      </c>
      <c r="F2331" t="s">
        <v>9</v>
      </c>
      <c r="G2331" s="4">
        <v>1.54</v>
      </c>
      <c r="H2331" s="4">
        <v>0.62293035092017679</v>
      </c>
    </row>
    <row r="2332" spans="1:8" x14ac:dyDescent="0.35">
      <c r="A2332" t="s">
        <v>6</v>
      </c>
      <c r="B2332" t="s">
        <v>2208</v>
      </c>
      <c r="C2332" s="3" t="s">
        <v>2309</v>
      </c>
      <c r="D2332">
        <v>119.2</v>
      </c>
      <c r="E2332" s="1">
        <v>39852270</v>
      </c>
      <c r="F2332" t="s">
        <v>9</v>
      </c>
      <c r="G2332" s="4">
        <v>1.54</v>
      </c>
      <c r="H2332" s="4">
        <v>0.62293035092017679</v>
      </c>
    </row>
    <row r="2333" spans="1:8" x14ac:dyDescent="0.35">
      <c r="A2333" t="s">
        <v>6</v>
      </c>
      <c r="B2333" t="s">
        <v>2208</v>
      </c>
      <c r="C2333" s="3" t="s">
        <v>2310</v>
      </c>
      <c r="D2333">
        <v>117.4</v>
      </c>
      <c r="E2333" s="1">
        <v>43903015</v>
      </c>
      <c r="F2333" t="s">
        <v>9</v>
      </c>
      <c r="G2333" s="4">
        <v>1.59375</v>
      </c>
      <c r="H2333" s="4">
        <v>0.67242534197149562</v>
      </c>
    </row>
    <row r="2334" spans="1:8" x14ac:dyDescent="0.35">
      <c r="A2334" t="s">
        <v>6</v>
      </c>
      <c r="B2334" t="s">
        <v>2208</v>
      </c>
      <c r="C2334" s="3" t="s">
        <v>2311</v>
      </c>
      <c r="D2334">
        <v>160.9</v>
      </c>
      <c r="E2334" s="1">
        <v>43903148</v>
      </c>
      <c r="F2334" t="s">
        <v>11</v>
      </c>
      <c r="G2334" s="4">
        <v>0.66233766233766234</v>
      </c>
      <c r="H2334" s="4">
        <v>-0.59436119872340576</v>
      </c>
    </row>
    <row r="2335" spans="1:8" x14ac:dyDescent="0.35">
      <c r="A2335" t="s">
        <v>6</v>
      </c>
      <c r="B2335" t="s">
        <v>2208</v>
      </c>
      <c r="C2335" s="3" t="s">
        <v>2312</v>
      </c>
      <c r="D2335">
        <v>128.5</v>
      </c>
      <c r="E2335" s="1">
        <v>44651540</v>
      </c>
      <c r="F2335" t="s">
        <v>11</v>
      </c>
      <c r="G2335" s="4">
        <v>1.5048543689320388</v>
      </c>
      <c r="H2335" s="4">
        <v>0.58962387809101924</v>
      </c>
    </row>
    <row r="2336" spans="1:8" x14ac:dyDescent="0.35">
      <c r="A2336" t="s">
        <v>6</v>
      </c>
      <c r="B2336" t="s">
        <v>2208</v>
      </c>
      <c r="C2336" s="3" t="s">
        <v>2313</v>
      </c>
      <c r="D2336">
        <v>123</v>
      </c>
      <c r="E2336" s="1">
        <v>44803121</v>
      </c>
      <c r="F2336" t="s">
        <v>18</v>
      </c>
      <c r="G2336" s="4">
        <v>1.7956989247311828</v>
      </c>
      <c r="H2336" s="4">
        <v>0.84454548136602081</v>
      </c>
    </row>
    <row r="2337" spans="1:8" x14ac:dyDescent="0.35">
      <c r="A2337" t="s">
        <v>6</v>
      </c>
      <c r="B2337" t="s">
        <v>2208</v>
      </c>
      <c r="C2337" s="3" t="s">
        <v>2314</v>
      </c>
      <c r="D2337">
        <v>123</v>
      </c>
      <c r="E2337" s="1">
        <v>44803143</v>
      </c>
      <c r="F2337" t="s">
        <v>18</v>
      </c>
      <c r="G2337" s="4">
        <v>1.7849462365591398</v>
      </c>
      <c r="H2337" s="4">
        <v>0.83588062023889331</v>
      </c>
    </row>
    <row r="2338" spans="1:8" x14ac:dyDescent="0.35">
      <c r="A2338" t="s">
        <v>6</v>
      </c>
      <c r="B2338" t="s">
        <v>2208</v>
      </c>
      <c r="C2338" s="3" t="s">
        <v>2315</v>
      </c>
      <c r="D2338">
        <v>152.9</v>
      </c>
      <c r="E2338" s="1">
        <v>45291388</v>
      </c>
      <c r="F2338" t="s">
        <v>13</v>
      </c>
      <c r="G2338" s="4">
        <v>0.82608695652173914</v>
      </c>
      <c r="H2338" s="4">
        <v>-0.27563444261342734</v>
      </c>
    </row>
    <row r="2339" spans="1:8" x14ac:dyDescent="0.35">
      <c r="A2339" t="s">
        <v>6</v>
      </c>
      <c r="B2339" t="s">
        <v>2208</v>
      </c>
      <c r="C2339" s="3" t="s">
        <v>2316</v>
      </c>
      <c r="D2339">
        <v>129.19999999999999</v>
      </c>
      <c r="E2339" s="1">
        <v>45291402</v>
      </c>
      <c r="F2339" t="s">
        <v>11</v>
      </c>
      <c r="G2339" s="4">
        <v>1.5098039215686274</v>
      </c>
      <c r="H2339" s="4">
        <v>0.59436119872340576</v>
      </c>
    </row>
    <row r="2340" spans="1:8" x14ac:dyDescent="0.35">
      <c r="A2340" t="s">
        <v>6</v>
      </c>
      <c r="B2340" t="s">
        <v>2208</v>
      </c>
      <c r="C2340" s="3" t="s">
        <v>2317</v>
      </c>
      <c r="D2340">
        <v>152.5</v>
      </c>
      <c r="E2340" s="1">
        <v>45291410</v>
      </c>
      <c r="F2340" t="s">
        <v>16</v>
      </c>
      <c r="G2340" s="4">
        <v>0.76642335766423353</v>
      </c>
      <c r="H2340" s="4">
        <v>-0.38378656529440419</v>
      </c>
    </row>
    <row r="2341" spans="1:8" x14ac:dyDescent="0.35">
      <c r="A2341" t="s">
        <v>6</v>
      </c>
      <c r="B2341" t="s">
        <v>2208</v>
      </c>
      <c r="C2341" s="3" t="s">
        <v>2318</v>
      </c>
      <c r="D2341">
        <v>152.9</v>
      </c>
      <c r="E2341" s="1">
        <v>45291464</v>
      </c>
      <c r="F2341" t="s">
        <v>13</v>
      </c>
      <c r="G2341" s="4">
        <v>0.85599999999999998</v>
      </c>
      <c r="H2341" s="4">
        <v>-0.22431729826094016</v>
      </c>
    </row>
    <row r="2342" spans="1:8" x14ac:dyDescent="0.35">
      <c r="A2342" t="s">
        <v>6</v>
      </c>
      <c r="B2342" t="s">
        <v>2208</v>
      </c>
      <c r="C2342" s="3" t="s">
        <v>2319</v>
      </c>
      <c r="D2342">
        <v>163.1</v>
      </c>
      <c r="E2342" s="1">
        <v>45661894</v>
      </c>
      <c r="F2342" t="s">
        <v>16</v>
      </c>
      <c r="G2342" s="4">
        <v>0.73282442748091603</v>
      </c>
      <c r="H2342" s="4">
        <v>-0.44846050081629413</v>
      </c>
    </row>
    <row r="2343" spans="1:8" x14ac:dyDescent="0.35">
      <c r="A2343" t="s">
        <v>6</v>
      </c>
      <c r="B2343" t="s">
        <v>2208</v>
      </c>
      <c r="C2343" s="3" t="s">
        <v>2320</v>
      </c>
      <c r="D2343">
        <v>144.80000000000001</v>
      </c>
      <c r="E2343" s="1">
        <v>47596478</v>
      </c>
      <c r="F2343" t="s">
        <v>13</v>
      </c>
      <c r="G2343" s="4">
        <v>1.0630630630630631</v>
      </c>
      <c r="H2343" s="4">
        <v>8.8227183011735336E-2</v>
      </c>
    </row>
    <row r="2344" spans="1:8" x14ac:dyDescent="0.35">
      <c r="A2344" t="s">
        <v>6</v>
      </c>
      <c r="B2344" t="s">
        <v>2208</v>
      </c>
      <c r="C2344" s="3" t="s">
        <v>2321</v>
      </c>
      <c r="D2344">
        <v>163.69999999999999</v>
      </c>
      <c r="E2344" s="1">
        <v>50765347</v>
      </c>
      <c r="F2344" t="s">
        <v>11</v>
      </c>
      <c r="G2344" s="4">
        <v>0.66666666666666663</v>
      </c>
      <c r="H2344" s="4">
        <v>-0.5849625007211563</v>
      </c>
    </row>
    <row r="2345" spans="1:8" x14ac:dyDescent="0.35">
      <c r="A2345" t="s">
        <v>6</v>
      </c>
      <c r="B2345" t="s">
        <v>2208</v>
      </c>
      <c r="C2345" s="3" t="s">
        <v>2322</v>
      </c>
      <c r="D2345">
        <v>165.9</v>
      </c>
      <c r="E2345" s="1">
        <v>51654886</v>
      </c>
      <c r="F2345" t="s">
        <v>11</v>
      </c>
      <c r="G2345" s="4">
        <v>0.70078740157480313</v>
      </c>
      <c r="H2345" s="4">
        <v>-0.51295125580576817</v>
      </c>
    </row>
    <row r="2346" spans="1:8" x14ac:dyDescent="0.35">
      <c r="A2346" t="s">
        <v>6</v>
      </c>
      <c r="B2346" t="s">
        <v>2208</v>
      </c>
      <c r="C2346" s="3" t="s">
        <v>2323</v>
      </c>
      <c r="D2346">
        <v>166.8</v>
      </c>
      <c r="E2346" s="1">
        <v>54112660</v>
      </c>
      <c r="F2346" t="s">
        <v>16</v>
      </c>
      <c r="G2346" s="4">
        <v>0.73103448275862071</v>
      </c>
      <c r="H2346" s="4">
        <v>-0.45198863545173529</v>
      </c>
    </row>
    <row r="2347" spans="1:8" x14ac:dyDescent="0.35">
      <c r="A2347" t="s">
        <v>6</v>
      </c>
      <c r="B2347" t="s">
        <v>2208</v>
      </c>
      <c r="C2347" s="3" t="s">
        <v>2324</v>
      </c>
      <c r="D2347">
        <v>168.2</v>
      </c>
      <c r="E2347" s="1">
        <v>55007282</v>
      </c>
      <c r="F2347" t="s">
        <v>11</v>
      </c>
      <c r="G2347" s="4">
        <v>0.7142857142857143</v>
      </c>
      <c r="H2347" s="4">
        <v>-0.48542682717024171</v>
      </c>
    </row>
    <row r="2348" spans="1:8" x14ac:dyDescent="0.35">
      <c r="A2348" t="s">
        <v>6</v>
      </c>
      <c r="B2348" t="s">
        <v>2208</v>
      </c>
      <c r="C2348" s="3" t="s">
        <v>2325</v>
      </c>
      <c r="D2348">
        <v>175.9</v>
      </c>
      <c r="E2348" s="1">
        <v>57872993</v>
      </c>
      <c r="F2348" t="s">
        <v>16</v>
      </c>
      <c r="G2348" s="4">
        <v>0.74149659863945583</v>
      </c>
      <c r="H2348" s="4">
        <v>-0.43148802005943793</v>
      </c>
    </row>
    <row r="2349" spans="1:8" x14ac:dyDescent="0.35">
      <c r="A2349" t="s">
        <v>6</v>
      </c>
      <c r="B2349" t="s">
        <v>2208</v>
      </c>
      <c r="C2349" s="3" t="s">
        <v>2326</v>
      </c>
      <c r="D2349">
        <v>178.4</v>
      </c>
      <c r="E2349" s="1">
        <v>59969932</v>
      </c>
      <c r="F2349" t="s">
        <v>16</v>
      </c>
      <c r="G2349" s="4">
        <v>0.7466666666666667</v>
      </c>
      <c r="H2349" s="4">
        <v>-0.42146376843827671</v>
      </c>
    </row>
    <row r="2350" spans="1:8" x14ac:dyDescent="0.35">
      <c r="A2350" t="s">
        <v>6</v>
      </c>
      <c r="B2350" t="s">
        <v>2208</v>
      </c>
      <c r="C2350" s="3" t="s">
        <v>2327</v>
      </c>
      <c r="D2350">
        <v>178.9</v>
      </c>
      <c r="E2350" s="1">
        <v>60057294</v>
      </c>
      <c r="F2350" t="s">
        <v>16</v>
      </c>
      <c r="G2350" s="4">
        <v>0.77464788732394363</v>
      </c>
      <c r="H2350" s="4">
        <v>-0.36838740598002256</v>
      </c>
    </row>
    <row r="2351" spans="1:8" x14ac:dyDescent="0.35">
      <c r="A2351" t="s">
        <v>6</v>
      </c>
      <c r="B2351" t="s">
        <v>2208</v>
      </c>
      <c r="C2351" s="3" t="s">
        <v>2328</v>
      </c>
      <c r="D2351">
        <v>180.8</v>
      </c>
      <c r="E2351" s="1">
        <v>60963802</v>
      </c>
      <c r="F2351" t="s">
        <v>13</v>
      </c>
      <c r="G2351" s="4">
        <v>0.89830508474576276</v>
      </c>
      <c r="H2351" s="4">
        <v>-0.154722594798642</v>
      </c>
    </row>
    <row r="2352" spans="1:8" x14ac:dyDescent="0.35">
      <c r="A2352" t="s">
        <v>6</v>
      </c>
      <c r="B2352" t="s">
        <v>2208</v>
      </c>
      <c r="C2352" s="3" t="s">
        <v>2329</v>
      </c>
      <c r="D2352">
        <v>182.1</v>
      </c>
      <c r="E2352" s="1">
        <v>61752554</v>
      </c>
      <c r="F2352" t="s">
        <v>16</v>
      </c>
      <c r="G2352" s="4">
        <v>0.72262773722627738</v>
      </c>
      <c r="H2352" s="4">
        <v>-0.46867546288091716</v>
      </c>
    </row>
    <row r="2353" spans="1:8" x14ac:dyDescent="0.35">
      <c r="A2353" t="s">
        <v>6</v>
      </c>
      <c r="B2353" t="s">
        <v>2208</v>
      </c>
      <c r="C2353" s="3" t="s">
        <v>2330</v>
      </c>
      <c r="D2353">
        <v>182.1</v>
      </c>
      <c r="E2353" s="1">
        <v>61752556</v>
      </c>
      <c r="F2353" t="s">
        <v>16</v>
      </c>
      <c r="G2353" s="4">
        <v>0.7279411764705882</v>
      </c>
      <c r="H2353" s="4">
        <v>-0.45810622117072985</v>
      </c>
    </row>
    <row r="2354" spans="1:8" x14ac:dyDescent="0.35">
      <c r="A2354" t="s">
        <v>6</v>
      </c>
      <c r="B2354" t="s">
        <v>2208</v>
      </c>
      <c r="C2354" s="3" t="s">
        <v>2331</v>
      </c>
      <c r="D2354">
        <v>183.8</v>
      </c>
      <c r="E2354" s="1">
        <v>62247090</v>
      </c>
      <c r="F2354" t="s">
        <v>13</v>
      </c>
      <c r="G2354" s="4">
        <v>0.82089552238805974</v>
      </c>
      <c r="H2354" s="4">
        <v>-0.28472947693311279</v>
      </c>
    </row>
    <row r="2355" spans="1:8" x14ac:dyDescent="0.35">
      <c r="A2355" t="s">
        <v>6</v>
      </c>
      <c r="B2355" t="s">
        <v>2208</v>
      </c>
      <c r="C2355" s="3" t="s">
        <v>2332</v>
      </c>
      <c r="D2355">
        <v>189</v>
      </c>
      <c r="E2355" s="1">
        <v>64635141</v>
      </c>
      <c r="F2355" t="s">
        <v>11</v>
      </c>
      <c r="G2355" s="4">
        <v>0.6887417218543046</v>
      </c>
      <c r="H2355" s="4">
        <v>-0.53796502118398681</v>
      </c>
    </row>
    <row r="2356" spans="1:8" x14ac:dyDescent="0.35">
      <c r="A2356" t="s">
        <v>6</v>
      </c>
      <c r="B2356" t="s">
        <v>2208</v>
      </c>
      <c r="C2356" s="3" t="s">
        <v>2333</v>
      </c>
      <c r="D2356">
        <v>190.7</v>
      </c>
      <c r="E2356" s="1">
        <v>65360974</v>
      </c>
      <c r="F2356" t="s">
        <v>13</v>
      </c>
      <c r="G2356" s="4">
        <v>0.84496124031007747</v>
      </c>
      <c r="H2356" s="4">
        <v>-0.24304293064632784</v>
      </c>
    </row>
    <row r="2357" spans="1:8" x14ac:dyDescent="0.35">
      <c r="A2357" t="s">
        <v>6</v>
      </c>
      <c r="B2357" t="s">
        <v>2208</v>
      </c>
      <c r="C2357" s="3" t="s">
        <v>2334</v>
      </c>
      <c r="D2357">
        <v>195</v>
      </c>
      <c r="E2357" s="1">
        <v>66188673</v>
      </c>
      <c r="F2357" t="s">
        <v>13</v>
      </c>
      <c r="G2357" s="4">
        <v>0.82089552238805974</v>
      </c>
      <c r="H2357" s="4">
        <v>-0.28472947693311279</v>
      </c>
    </row>
    <row r="2358" spans="1:8" x14ac:dyDescent="0.35">
      <c r="A2358" t="s">
        <v>6</v>
      </c>
      <c r="B2358" t="s">
        <v>2208</v>
      </c>
      <c r="C2358" s="3" t="s">
        <v>2335</v>
      </c>
      <c r="D2358">
        <v>195</v>
      </c>
      <c r="E2358" s="1">
        <v>66188791</v>
      </c>
      <c r="F2358" t="s">
        <v>13</v>
      </c>
      <c r="G2358" s="4">
        <v>0.83582089552238803</v>
      </c>
      <c r="H2358" s="4">
        <v>-0.25873426840016839</v>
      </c>
    </row>
    <row r="2359" spans="1:8" x14ac:dyDescent="0.35">
      <c r="A2359" t="s">
        <v>6</v>
      </c>
      <c r="B2359" t="s">
        <v>2208</v>
      </c>
      <c r="C2359" s="3" t="s">
        <v>2336</v>
      </c>
      <c r="D2359">
        <v>204.6</v>
      </c>
      <c r="E2359" s="1">
        <v>68786520</v>
      </c>
      <c r="F2359" t="s">
        <v>11</v>
      </c>
      <c r="G2359" s="4">
        <v>0.69594594594594594</v>
      </c>
      <c r="H2359" s="4">
        <v>-0.52295283844573137</v>
      </c>
    </row>
    <row r="2360" spans="1:8" x14ac:dyDescent="0.35">
      <c r="A2360" t="s">
        <v>6</v>
      </c>
      <c r="B2360" t="s">
        <v>2208</v>
      </c>
      <c r="C2360" s="3" t="s">
        <v>2337</v>
      </c>
      <c r="D2360">
        <v>204.6</v>
      </c>
      <c r="E2360" s="1">
        <v>68786560</v>
      </c>
      <c r="F2360" t="s">
        <v>11</v>
      </c>
      <c r="G2360" s="4">
        <v>0.71523178807947019</v>
      </c>
      <c r="H2360" s="4">
        <v>-0.48351723716161038</v>
      </c>
    </row>
    <row r="2361" spans="1:8" x14ac:dyDescent="0.35">
      <c r="A2361" t="s">
        <v>6</v>
      </c>
      <c r="B2361" t="s">
        <v>2208</v>
      </c>
      <c r="C2361" s="3" t="s">
        <v>2338</v>
      </c>
      <c r="D2361">
        <v>204.6</v>
      </c>
      <c r="E2361" s="1">
        <v>68786570</v>
      </c>
      <c r="F2361" t="s">
        <v>11</v>
      </c>
      <c r="G2361" s="4">
        <v>0.70394736842105265</v>
      </c>
      <c r="H2361" s="4">
        <v>-0.50646052704243849</v>
      </c>
    </row>
    <row r="2362" spans="1:8" x14ac:dyDescent="0.35">
      <c r="A2362" t="s">
        <v>6</v>
      </c>
      <c r="B2362" t="s">
        <v>2208</v>
      </c>
      <c r="C2362" s="3" t="s">
        <v>2339</v>
      </c>
      <c r="D2362">
        <v>204.6</v>
      </c>
      <c r="E2362" s="1">
        <v>68786638</v>
      </c>
      <c r="F2362" t="s">
        <v>16</v>
      </c>
      <c r="G2362" s="4">
        <v>0.72535211267605637</v>
      </c>
      <c r="H2362" s="4">
        <v>-0.46324659232146365</v>
      </c>
    </row>
    <row r="2363" spans="1:8" x14ac:dyDescent="0.35">
      <c r="A2363" t="s">
        <v>6</v>
      </c>
      <c r="B2363" t="s">
        <v>2208</v>
      </c>
      <c r="C2363" s="3" t="s">
        <v>2340</v>
      </c>
      <c r="D2363">
        <v>201.2</v>
      </c>
      <c r="E2363" s="1">
        <v>68895287</v>
      </c>
      <c r="F2363" t="s">
        <v>13</v>
      </c>
      <c r="G2363" s="4">
        <v>0.88235294117647056</v>
      </c>
      <c r="H2363" s="4">
        <v>-0.18057224564182092</v>
      </c>
    </row>
    <row r="2364" spans="1:8" x14ac:dyDescent="0.35">
      <c r="A2364" t="s">
        <v>6</v>
      </c>
      <c r="B2364" t="s">
        <v>2208</v>
      </c>
      <c r="C2364" s="3" t="s">
        <v>2341</v>
      </c>
      <c r="D2364">
        <v>208.1</v>
      </c>
      <c r="E2364" s="1">
        <v>69953066</v>
      </c>
      <c r="F2364" t="s">
        <v>16</v>
      </c>
      <c r="G2364" s="4">
        <v>0.77536231884057971</v>
      </c>
      <c r="H2364" s="4">
        <v>-0.36705747037702213</v>
      </c>
    </row>
    <row r="2365" spans="1:8" x14ac:dyDescent="0.35">
      <c r="A2365" t="s">
        <v>6</v>
      </c>
      <c r="B2365" t="s">
        <v>2208</v>
      </c>
      <c r="C2365" s="3" t="s">
        <v>2342</v>
      </c>
      <c r="D2365">
        <v>200.5</v>
      </c>
      <c r="E2365" s="1">
        <v>70019826</v>
      </c>
      <c r="F2365" t="s">
        <v>13</v>
      </c>
      <c r="G2365" s="4">
        <v>0.87681159420289856</v>
      </c>
      <c r="H2365" s="4">
        <v>-0.18966121950357454</v>
      </c>
    </row>
    <row r="2366" spans="1:8" x14ac:dyDescent="0.35">
      <c r="A2366" t="s">
        <v>6</v>
      </c>
      <c r="B2366" t="s">
        <v>2208</v>
      </c>
      <c r="C2366" s="3" t="s">
        <v>2343</v>
      </c>
      <c r="D2366">
        <v>207</v>
      </c>
      <c r="E2366" s="1">
        <v>70103576</v>
      </c>
      <c r="F2366" t="s">
        <v>11</v>
      </c>
      <c r="G2366" s="4">
        <v>0.71241830065359479</v>
      </c>
      <c r="H2366" s="4">
        <v>-0.48920351791572536</v>
      </c>
    </row>
    <row r="2367" spans="1:8" x14ac:dyDescent="0.35">
      <c r="A2367" t="s">
        <v>6</v>
      </c>
      <c r="B2367" t="s">
        <v>2208</v>
      </c>
      <c r="C2367" s="3" t="s">
        <v>2344</v>
      </c>
      <c r="D2367">
        <v>207</v>
      </c>
      <c r="E2367" s="1">
        <v>70103603</v>
      </c>
      <c r="F2367" t="s">
        <v>11</v>
      </c>
      <c r="G2367" s="4">
        <v>0.72368421052631582</v>
      </c>
      <c r="H2367" s="4">
        <v>-0.46656779991892583</v>
      </c>
    </row>
    <row r="2368" spans="1:8" x14ac:dyDescent="0.35">
      <c r="A2368" t="s">
        <v>6</v>
      </c>
      <c r="B2368" t="s">
        <v>2208</v>
      </c>
      <c r="C2368" s="3" t="s">
        <v>2345</v>
      </c>
      <c r="D2368">
        <v>202.6</v>
      </c>
      <c r="E2368" s="1">
        <v>70129038</v>
      </c>
      <c r="F2368" t="s">
        <v>13</v>
      </c>
      <c r="G2368" s="4">
        <v>0.8110236220472441</v>
      </c>
      <c r="H2368" s="4">
        <v>-0.30218415958894751</v>
      </c>
    </row>
    <row r="2369" spans="1:8" x14ac:dyDescent="0.35">
      <c r="A2369" t="s">
        <v>6</v>
      </c>
      <c r="B2369" t="s">
        <v>2208</v>
      </c>
      <c r="C2369" s="3" t="s">
        <v>2346</v>
      </c>
      <c r="D2369">
        <v>209.8</v>
      </c>
      <c r="E2369" s="1">
        <v>70917410</v>
      </c>
      <c r="F2369" t="s">
        <v>16</v>
      </c>
      <c r="G2369" s="4">
        <v>0.77931034482758621</v>
      </c>
      <c r="H2369" s="4">
        <v>-0.35973012759974676</v>
      </c>
    </row>
    <row r="2370" spans="1:8" x14ac:dyDescent="0.35">
      <c r="A2370" t="s">
        <v>6</v>
      </c>
      <c r="B2370" t="s">
        <v>2208</v>
      </c>
      <c r="C2370" s="3" t="s">
        <v>2347</v>
      </c>
      <c r="D2370">
        <v>210.6</v>
      </c>
      <c r="E2370" s="1">
        <v>70978527</v>
      </c>
      <c r="F2370" t="s">
        <v>11</v>
      </c>
      <c r="G2370" s="4">
        <v>0.70422535211267601</v>
      </c>
      <c r="H2370" s="4">
        <v>-0.50589092972995753</v>
      </c>
    </row>
    <row r="2371" spans="1:8" x14ac:dyDescent="0.35">
      <c r="A2371" t="s">
        <v>6</v>
      </c>
      <c r="B2371" t="s">
        <v>2208</v>
      </c>
      <c r="C2371" s="3" t="s">
        <v>2348</v>
      </c>
      <c r="D2371">
        <v>210.6</v>
      </c>
      <c r="E2371" s="1">
        <v>70978542</v>
      </c>
      <c r="F2371" t="s">
        <v>11</v>
      </c>
      <c r="G2371" s="4">
        <v>0.71126760563380287</v>
      </c>
      <c r="H2371" s="4">
        <v>-0.49153563675288725</v>
      </c>
    </row>
    <row r="2372" spans="1:8" x14ac:dyDescent="0.35">
      <c r="A2372" t="s">
        <v>6</v>
      </c>
      <c r="B2372" t="s">
        <v>2208</v>
      </c>
      <c r="C2372" s="3" t="s">
        <v>2349</v>
      </c>
      <c r="D2372">
        <v>212.5</v>
      </c>
      <c r="E2372" s="1">
        <v>71823900</v>
      </c>
      <c r="F2372" t="s">
        <v>13</v>
      </c>
      <c r="G2372" s="4">
        <v>0.9652173913043478</v>
      </c>
      <c r="H2372" s="4">
        <v>-5.1074184594269288E-2</v>
      </c>
    </row>
    <row r="2373" spans="1:8" x14ac:dyDescent="0.35">
      <c r="A2373" t="s">
        <v>6</v>
      </c>
      <c r="B2373" t="s">
        <v>2208</v>
      </c>
      <c r="C2373" s="3" t="s">
        <v>2350</v>
      </c>
      <c r="D2373">
        <v>219.4</v>
      </c>
      <c r="E2373" s="1">
        <v>74968540</v>
      </c>
      <c r="F2373" t="s">
        <v>11</v>
      </c>
      <c r="G2373" s="4">
        <v>0.67096774193548392</v>
      </c>
      <c r="H2373" s="4">
        <v>-0.57568468713314536</v>
      </c>
    </row>
    <row r="2374" spans="1:8" x14ac:dyDescent="0.35">
      <c r="A2374" t="s">
        <v>6</v>
      </c>
      <c r="B2374" t="s">
        <v>2208</v>
      </c>
      <c r="C2374" s="3" t="s">
        <v>2351</v>
      </c>
      <c r="D2374">
        <v>219.9</v>
      </c>
      <c r="E2374" s="1">
        <v>75327955</v>
      </c>
      <c r="F2374" t="s">
        <v>11</v>
      </c>
      <c r="G2374" s="4">
        <v>0.68666666666666665</v>
      </c>
      <c r="H2374" s="4">
        <v>-0.54231816331266258</v>
      </c>
    </row>
    <row r="2375" spans="1:8" x14ac:dyDescent="0.35">
      <c r="A2375" t="s">
        <v>6</v>
      </c>
      <c r="B2375" t="s">
        <v>2208</v>
      </c>
      <c r="C2375" s="3" t="s">
        <v>2352</v>
      </c>
      <c r="D2375">
        <v>223.3</v>
      </c>
      <c r="E2375" s="1">
        <v>75411746</v>
      </c>
      <c r="F2375" t="s">
        <v>16</v>
      </c>
      <c r="G2375" s="4">
        <v>0.78231292517006801</v>
      </c>
      <c r="H2375" s="4">
        <v>-0.35418229389198924</v>
      </c>
    </row>
    <row r="2376" spans="1:8" x14ac:dyDescent="0.35">
      <c r="A2376" t="s">
        <v>6</v>
      </c>
      <c r="B2376" t="s">
        <v>2208</v>
      </c>
      <c r="C2376" s="3" t="s">
        <v>2353</v>
      </c>
      <c r="D2376">
        <v>217.2</v>
      </c>
      <c r="E2376" s="1">
        <v>75620969</v>
      </c>
      <c r="F2376" t="s">
        <v>11</v>
      </c>
      <c r="G2376" s="4">
        <v>0.66242038216560506</v>
      </c>
      <c r="H2376" s="4">
        <v>-0.59418103075053497</v>
      </c>
    </row>
    <row r="2377" spans="1:8" x14ac:dyDescent="0.35">
      <c r="A2377" t="s">
        <v>6</v>
      </c>
      <c r="B2377" t="s">
        <v>2208</v>
      </c>
      <c r="C2377" s="3" t="s">
        <v>2354</v>
      </c>
      <c r="D2377">
        <v>221.6</v>
      </c>
      <c r="E2377" s="1">
        <v>75887944</v>
      </c>
      <c r="F2377" t="s">
        <v>16</v>
      </c>
      <c r="G2377" s="4">
        <v>0.73484848484848486</v>
      </c>
      <c r="H2377" s="4">
        <v>-0.44448127717132579</v>
      </c>
    </row>
    <row r="2378" spans="1:8" x14ac:dyDescent="0.35">
      <c r="A2378" t="s">
        <v>6</v>
      </c>
      <c r="B2378" t="s">
        <v>2208</v>
      </c>
      <c r="C2378" s="3" t="s">
        <v>2355</v>
      </c>
      <c r="D2378">
        <v>228.9</v>
      </c>
      <c r="E2378" s="1">
        <v>76492781</v>
      </c>
      <c r="F2378" t="s">
        <v>13</v>
      </c>
      <c r="G2378" s="4">
        <v>0.96799999999999997</v>
      </c>
      <c r="H2378" s="4">
        <v>-4.6921047387492573E-2</v>
      </c>
    </row>
    <row r="2379" spans="1:8" x14ac:dyDescent="0.35">
      <c r="A2379" t="s">
        <v>6</v>
      </c>
      <c r="B2379" t="s">
        <v>2208</v>
      </c>
      <c r="C2379" s="3" t="s">
        <v>2356</v>
      </c>
      <c r="D2379">
        <v>237.8</v>
      </c>
      <c r="E2379" s="1">
        <v>78660576</v>
      </c>
      <c r="F2379" t="s">
        <v>13</v>
      </c>
      <c r="G2379" s="4">
        <v>0.99186991869918695</v>
      </c>
      <c r="H2379" s="4">
        <v>-1.1777167776353662E-2</v>
      </c>
    </row>
    <row r="2380" spans="1:8" x14ac:dyDescent="0.35">
      <c r="A2380" t="s">
        <v>6</v>
      </c>
      <c r="B2380" t="s">
        <v>2208</v>
      </c>
      <c r="C2380" s="3" t="s">
        <v>2357</v>
      </c>
      <c r="D2380">
        <v>272.39999999999998</v>
      </c>
      <c r="E2380" s="1">
        <v>80658808</v>
      </c>
      <c r="F2380" t="s">
        <v>18</v>
      </c>
      <c r="G2380" s="4">
        <v>1.9431818181818181</v>
      </c>
      <c r="H2380" s="4">
        <v>0.9584208962486005</v>
      </c>
    </row>
    <row r="2381" spans="1:8" x14ac:dyDescent="0.35">
      <c r="A2381" t="s">
        <v>6</v>
      </c>
      <c r="B2381" t="s">
        <v>2208</v>
      </c>
      <c r="C2381" s="3" t="s">
        <v>2358</v>
      </c>
      <c r="D2381">
        <v>248.9</v>
      </c>
      <c r="E2381" s="1">
        <v>81024703</v>
      </c>
      <c r="F2381" t="s">
        <v>13</v>
      </c>
      <c r="G2381" s="4">
        <v>0.85507246376811596</v>
      </c>
      <c r="H2381" s="4">
        <v>-0.22588140741632778</v>
      </c>
    </row>
    <row r="2382" spans="1:8" x14ac:dyDescent="0.35">
      <c r="A2382" t="s">
        <v>6</v>
      </c>
      <c r="B2382" t="s">
        <v>2208</v>
      </c>
      <c r="C2382" s="3" t="s">
        <v>2359</v>
      </c>
      <c r="D2382">
        <v>266.89999999999998</v>
      </c>
      <c r="E2382" s="1">
        <v>81024770</v>
      </c>
      <c r="F2382" t="s">
        <v>18</v>
      </c>
      <c r="G2382" s="4">
        <v>1.9310344827586208</v>
      </c>
      <c r="H2382" s="4">
        <v>0.94937392693003209</v>
      </c>
    </row>
    <row r="2383" spans="1:8" x14ac:dyDescent="0.35">
      <c r="A2383" t="s">
        <v>6</v>
      </c>
      <c r="B2383" t="s">
        <v>2208</v>
      </c>
      <c r="C2383" s="3" t="s">
        <v>2360</v>
      </c>
      <c r="D2383">
        <v>266.89999999999998</v>
      </c>
      <c r="E2383" s="1">
        <v>81024776</v>
      </c>
      <c r="F2383" t="s">
        <v>18</v>
      </c>
      <c r="G2383" s="4">
        <v>1.898876404494382</v>
      </c>
      <c r="H2383" s="4">
        <v>0.92514600531578661</v>
      </c>
    </row>
    <row r="2384" spans="1:8" x14ac:dyDescent="0.35">
      <c r="A2384" t="s">
        <v>35</v>
      </c>
      <c r="B2384" t="s">
        <v>2208</v>
      </c>
      <c r="C2384" s="3" t="s">
        <v>2361</v>
      </c>
      <c r="D2384">
        <v>112.4</v>
      </c>
      <c r="E2384" s="1">
        <v>82429307</v>
      </c>
      <c r="F2384" t="s">
        <v>13</v>
      </c>
      <c r="G2384" s="4">
        <v>1.228813559322034</v>
      </c>
      <c r="H2384" s="4">
        <v>0.29726604065309326</v>
      </c>
    </row>
    <row r="2387" spans="2:2" x14ac:dyDescent="0.35">
      <c r="B2387" s="7"/>
    </row>
    <row r="2388" spans="2:2" x14ac:dyDescent="0.35">
      <c r="B2388" s="7"/>
    </row>
    <row r="2391" spans="2:2" x14ac:dyDescent="0.35">
      <c r="B2391" s="7"/>
    </row>
  </sheetData>
  <conditionalFormatting sqref="E1143:E1212 E1141 E1139 E1120:E1137 E1116:E1118 E3:E1112 E1223:E1338 B3:D1338">
    <cfRule type="cellIs" dxfId="51" priority="8" operator="equal">
      <formula>"h"</formula>
    </cfRule>
    <cfRule type="cellIs" dxfId="50" priority="9" operator="equal">
      <formula>"b"</formula>
    </cfRule>
    <cfRule type="cellIs" dxfId="49" priority="10" operator="equal">
      <formula>"a"</formula>
    </cfRule>
  </conditionalFormatting>
  <conditionalFormatting sqref="F3:G3">
    <cfRule type="cellIs" dxfId="48" priority="6" operator="equal">
      <formula>"H"</formula>
    </cfRule>
    <cfRule type="cellIs" dxfId="47" priority="7" operator="equal">
      <formula>"A"</formula>
    </cfRule>
  </conditionalFormatting>
  <conditionalFormatting sqref="A1:A1048576">
    <cfRule type="cellIs" dxfId="46" priority="4" operator="equal">
      <formula>"B6"</formula>
    </cfRule>
    <cfRule type="cellIs" dxfId="45" priority="5" operator="equal">
      <formula>"AP13"</formula>
    </cfRule>
  </conditionalFormatting>
  <conditionalFormatting sqref="H1:H1048576">
    <cfRule type="cellIs" dxfId="44" priority="2" operator="greaterThan">
      <formula>0</formula>
    </cfRule>
    <cfRule type="cellIs" dxfId="43" priority="3" operator="lessThan">
      <formula>0</formula>
    </cfRule>
  </conditionalFormatting>
  <conditionalFormatting sqref="C4:C2384">
    <cfRule type="containsText" dxfId="42" priority="1" operator="containsText" text="r">
      <formula>NOT(ISERROR(SEARCH("r",C4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041"/>
  <sheetViews>
    <sheetView workbookViewId="0">
      <selection activeCell="I3039" sqref="I3039"/>
    </sheetView>
  </sheetViews>
  <sheetFormatPr defaultRowHeight="14.5" x14ac:dyDescent="0.35"/>
  <cols>
    <col min="5" max="5" width="14.36328125" style="1" bestFit="1" customWidth="1"/>
  </cols>
  <sheetData>
    <row r="1" spans="1:8" x14ac:dyDescent="0.35">
      <c r="B1" t="s">
        <v>0</v>
      </c>
      <c r="C1" t="s">
        <v>1</v>
      </c>
      <c r="D1" t="s">
        <v>2</v>
      </c>
      <c r="F1" s="2" t="s">
        <v>3</v>
      </c>
      <c r="G1" s="2" t="s">
        <v>4</v>
      </c>
      <c r="H1" t="s">
        <v>5</v>
      </c>
    </row>
    <row r="2" spans="1:8" x14ac:dyDescent="0.35">
      <c r="A2" t="s">
        <v>2362</v>
      </c>
      <c r="B2" t="s">
        <v>7</v>
      </c>
      <c r="C2" s="3" t="s">
        <v>2363</v>
      </c>
      <c r="D2">
        <v>1.3</v>
      </c>
      <c r="E2" s="1">
        <v>3067297</v>
      </c>
      <c r="F2" t="s">
        <v>13</v>
      </c>
      <c r="G2">
        <v>0.86868686868686873</v>
      </c>
      <c r="H2">
        <v>-0.20309186537751162</v>
      </c>
    </row>
    <row r="3" spans="1:8" x14ac:dyDescent="0.35">
      <c r="A3" t="s">
        <v>2362</v>
      </c>
      <c r="B3" t="s">
        <v>7</v>
      </c>
      <c r="C3" s="3" t="s">
        <v>2364</v>
      </c>
      <c r="D3">
        <v>1.6</v>
      </c>
      <c r="E3" s="1">
        <v>3114371</v>
      </c>
      <c r="F3" t="s">
        <v>13</v>
      </c>
      <c r="G3">
        <v>0.87610619469026552</v>
      </c>
      <c r="H3">
        <v>-0.19082234233557804</v>
      </c>
    </row>
    <row r="4" spans="1:8" x14ac:dyDescent="0.35">
      <c r="A4" t="s">
        <v>2362</v>
      </c>
      <c r="B4" t="s">
        <v>7</v>
      </c>
      <c r="C4" s="3" t="s">
        <v>2365</v>
      </c>
      <c r="D4">
        <v>1.6</v>
      </c>
      <c r="E4" s="1">
        <v>3114380</v>
      </c>
      <c r="F4" t="s">
        <v>13</v>
      </c>
      <c r="G4">
        <v>0.87610619469026552</v>
      </c>
      <c r="H4">
        <v>-0.19082234233557804</v>
      </c>
    </row>
    <row r="5" spans="1:8" x14ac:dyDescent="0.35">
      <c r="A5" t="s">
        <v>2362</v>
      </c>
      <c r="B5" t="s">
        <v>7</v>
      </c>
      <c r="C5" s="3" t="s">
        <v>2366</v>
      </c>
      <c r="D5">
        <v>0</v>
      </c>
      <c r="E5" s="1">
        <v>3114384</v>
      </c>
      <c r="F5" t="s">
        <v>13</v>
      </c>
      <c r="G5">
        <v>0.95283018867924529</v>
      </c>
      <c r="H5">
        <v>-6.9708971811404424E-2</v>
      </c>
    </row>
    <row r="6" spans="1:8" x14ac:dyDescent="0.35">
      <c r="A6" t="s">
        <v>2362</v>
      </c>
      <c r="B6" t="s">
        <v>7</v>
      </c>
      <c r="C6" s="3" t="s">
        <v>2367</v>
      </c>
      <c r="D6">
        <v>0.6</v>
      </c>
      <c r="E6" s="1">
        <v>3114432</v>
      </c>
      <c r="F6" t="s">
        <v>13</v>
      </c>
      <c r="G6">
        <v>0.96875</v>
      </c>
      <c r="H6">
        <v>-4.5803689613124789E-2</v>
      </c>
    </row>
    <row r="7" spans="1:8" x14ac:dyDescent="0.35">
      <c r="A7" t="s">
        <v>2362</v>
      </c>
      <c r="B7" t="s">
        <v>7</v>
      </c>
      <c r="C7" s="3" t="s">
        <v>2368</v>
      </c>
      <c r="D7">
        <v>3.7</v>
      </c>
      <c r="E7" s="1">
        <v>3272379</v>
      </c>
      <c r="F7" t="s">
        <v>13</v>
      </c>
      <c r="G7">
        <v>0.92708333333333337</v>
      </c>
      <c r="H7">
        <v>-0.10922906975475838</v>
      </c>
    </row>
    <row r="8" spans="1:8" x14ac:dyDescent="0.35">
      <c r="A8" t="s">
        <v>2362</v>
      </c>
      <c r="B8" t="s">
        <v>7</v>
      </c>
      <c r="C8" s="3" t="s">
        <v>2369</v>
      </c>
      <c r="D8">
        <v>3.7</v>
      </c>
      <c r="E8" s="1">
        <v>3272632</v>
      </c>
      <c r="F8" t="s">
        <v>13</v>
      </c>
      <c r="G8">
        <v>0.84482758620689657</v>
      </c>
      <c r="H8">
        <v>-0.24327115101236385</v>
      </c>
    </row>
    <row r="9" spans="1:8" x14ac:dyDescent="0.35">
      <c r="A9" t="s">
        <v>2362</v>
      </c>
      <c r="B9" t="s">
        <v>7</v>
      </c>
      <c r="C9" s="3" t="s">
        <v>2370</v>
      </c>
      <c r="D9">
        <v>1.6</v>
      </c>
      <c r="E9" s="1">
        <v>3350147</v>
      </c>
      <c r="F9" t="s">
        <v>13</v>
      </c>
      <c r="G9">
        <v>0.78095238095238095</v>
      </c>
      <c r="H9">
        <v>-0.35669351304803892</v>
      </c>
    </row>
    <row r="10" spans="1:8" x14ac:dyDescent="0.35">
      <c r="A10" t="s">
        <v>2362</v>
      </c>
      <c r="B10" t="s">
        <v>7</v>
      </c>
      <c r="C10" s="3" t="s">
        <v>2371</v>
      </c>
      <c r="D10">
        <v>1.6</v>
      </c>
      <c r="E10" s="1">
        <v>3350252</v>
      </c>
      <c r="F10" t="s">
        <v>13</v>
      </c>
      <c r="G10">
        <v>0.81553398058252424</v>
      </c>
      <c r="H10">
        <v>-0.29418310440445816</v>
      </c>
    </row>
    <row r="11" spans="1:8" x14ac:dyDescent="0.35">
      <c r="A11" t="s">
        <v>2362</v>
      </c>
      <c r="B11" t="s">
        <v>7</v>
      </c>
      <c r="C11" s="3" t="s">
        <v>2372</v>
      </c>
      <c r="D11">
        <v>3.7</v>
      </c>
      <c r="E11" s="1">
        <v>3375288</v>
      </c>
      <c r="F11" t="s">
        <v>13</v>
      </c>
      <c r="G11">
        <v>0.84347826086956523</v>
      </c>
      <c r="H11">
        <v>-0.24557720875724751</v>
      </c>
    </row>
    <row r="12" spans="1:8" x14ac:dyDescent="0.35">
      <c r="A12" t="s">
        <v>2362</v>
      </c>
      <c r="B12" t="s">
        <v>7</v>
      </c>
      <c r="C12" s="3" t="s">
        <v>2373</v>
      </c>
      <c r="D12">
        <v>3</v>
      </c>
      <c r="E12" s="1">
        <v>3503796</v>
      </c>
      <c r="F12" t="s">
        <v>13</v>
      </c>
      <c r="G12">
        <v>0.8392857142857143</v>
      </c>
      <c r="H12">
        <v>-0.25276607037996673</v>
      </c>
    </row>
    <row r="13" spans="1:8" x14ac:dyDescent="0.35">
      <c r="A13" t="s">
        <v>2362</v>
      </c>
      <c r="B13" t="s">
        <v>7</v>
      </c>
      <c r="C13" s="3" t="s">
        <v>2374</v>
      </c>
      <c r="D13">
        <v>3</v>
      </c>
      <c r="E13" s="1">
        <v>3532068</v>
      </c>
      <c r="F13" t="s">
        <v>13</v>
      </c>
      <c r="G13">
        <v>0.85217391304347823</v>
      </c>
      <c r="H13">
        <v>-0.23078020682916706</v>
      </c>
    </row>
    <row r="14" spans="1:8" x14ac:dyDescent="0.35">
      <c r="A14" t="s">
        <v>2362</v>
      </c>
      <c r="B14" t="s">
        <v>7</v>
      </c>
      <c r="C14" s="3" t="s">
        <v>2375</v>
      </c>
      <c r="D14">
        <v>3</v>
      </c>
      <c r="E14" s="1">
        <v>3596599</v>
      </c>
      <c r="F14" t="s">
        <v>13</v>
      </c>
      <c r="G14">
        <v>0.86111111111111116</v>
      </c>
      <c r="H14">
        <v>-0.21572869105543707</v>
      </c>
    </row>
    <row r="15" spans="1:8" x14ac:dyDescent="0.35">
      <c r="A15" t="s">
        <v>2362</v>
      </c>
      <c r="B15" t="s">
        <v>7</v>
      </c>
      <c r="C15" s="3" t="s">
        <v>2376</v>
      </c>
      <c r="D15">
        <v>3</v>
      </c>
      <c r="E15" s="1">
        <v>3596627</v>
      </c>
      <c r="F15" t="s">
        <v>13</v>
      </c>
      <c r="G15">
        <v>0.8482142857142857</v>
      </c>
      <c r="H15">
        <v>-0.23749931372665628</v>
      </c>
    </row>
    <row r="16" spans="1:8" x14ac:dyDescent="0.35">
      <c r="A16" t="s">
        <v>2362</v>
      </c>
      <c r="B16" t="s">
        <v>7</v>
      </c>
      <c r="C16" s="3" t="s">
        <v>2377</v>
      </c>
      <c r="D16">
        <v>3</v>
      </c>
      <c r="E16" s="1">
        <v>3596838</v>
      </c>
      <c r="F16" t="s">
        <v>13</v>
      </c>
      <c r="G16">
        <v>0.78181818181818186</v>
      </c>
      <c r="H16">
        <v>-0.35509495882256165</v>
      </c>
    </row>
    <row r="17" spans="1:8" x14ac:dyDescent="0.35">
      <c r="A17" t="s">
        <v>2362</v>
      </c>
      <c r="B17" t="s">
        <v>7</v>
      </c>
      <c r="C17" s="3" t="s">
        <v>2378</v>
      </c>
      <c r="D17">
        <v>3</v>
      </c>
      <c r="E17" s="1">
        <v>3596849</v>
      </c>
      <c r="F17" t="s">
        <v>13</v>
      </c>
      <c r="G17">
        <v>0.84545454545454546</v>
      </c>
      <c r="H17">
        <v>-0.24220090241662823</v>
      </c>
    </row>
    <row r="18" spans="1:8" x14ac:dyDescent="0.35">
      <c r="A18" t="s">
        <v>2362</v>
      </c>
      <c r="B18" t="s">
        <v>7</v>
      </c>
      <c r="C18" s="3" t="s">
        <v>2379</v>
      </c>
      <c r="D18">
        <v>3</v>
      </c>
      <c r="E18" s="1">
        <v>3596892</v>
      </c>
      <c r="F18" t="s">
        <v>13</v>
      </c>
      <c r="G18">
        <v>0.84545454545454546</v>
      </c>
      <c r="H18">
        <v>-0.24220090241662823</v>
      </c>
    </row>
    <row r="19" spans="1:8" x14ac:dyDescent="0.35">
      <c r="A19" t="s">
        <v>2362</v>
      </c>
      <c r="B19" t="s">
        <v>7</v>
      </c>
      <c r="C19" s="3" t="s">
        <v>2380</v>
      </c>
      <c r="D19">
        <v>3</v>
      </c>
      <c r="E19" s="1">
        <v>3614752</v>
      </c>
      <c r="F19" t="s">
        <v>13</v>
      </c>
      <c r="G19">
        <v>0.85964912280701755</v>
      </c>
      <c r="H19">
        <v>-0.21818017004953344</v>
      </c>
    </row>
    <row r="20" spans="1:8" x14ac:dyDescent="0.35">
      <c r="A20" t="s">
        <v>2362</v>
      </c>
      <c r="B20" t="s">
        <v>7</v>
      </c>
      <c r="C20" s="3" t="s">
        <v>2381</v>
      </c>
      <c r="D20">
        <v>3</v>
      </c>
      <c r="E20" s="1">
        <v>3648763</v>
      </c>
      <c r="F20" t="s">
        <v>13</v>
      </c>
      <c r="G20">
        <v>0.85964912280701755</v>
      </c>
      <c r="H20">
        <v>-0.21818017004953344</v>
      </c>
    </row>
    <row r="21" spans="1:8" x14ac:dyDescent="0.35">
      <c r="A21" t="s">
        <v>2362</v>
      </c>
      <c r="B21" t="s">
        <v>7</v>
      </c>
      <c r="C21" s="3" t="s">
        <v>2382</v>
      </c>
      <c r="D21">
        <v>3</v>
      </c>
      <c r="E21" s="1">
        <v>3792242</v>
      </c>
      <c r="F21" t="s">
        <v>13</v>
      </c>
      <c r="G21">
        <v>0.93518518518518523</v>
      </c>
      <c r="H21">
        <v>-9.6676019411673753E-2</v>
      </c>
    </row>
    <row r="22" spans="1:8" x14ac:dyDescent="0.35">
      <c r="A22" t="s">
        <v>2362</v>
      </c>
      <c r="B22" t="s">
        <v>7</v>
      </c>
      <c r="C22" s="3" t="s">
        <v>2383</v>
      </c>
      <c r="D22">
        <v>6.4</v>
      </c>
      <c r="E22" s="1">
        <v>3957947</v>
      </c>
      <c r="F22" t="s">
        <v>13</v>
      </c>
      <c r="G22">
        <v>0.84482758620689657</v>
      </c>
      <c r="H22">
        <v>-0.24327115101236385</v>
      </c>
    </row>
    <row r="23" spans="1:8" x14ac:dyDescent="0.35">
      <c r="A23" t="s">
        <v>2362</v>
      </c>
      <c r="B23" t="s">
        <v>7</v>
      </c>
      <c r="C23" s="3" t="s">
        <v>2384</v>
      </c>
      <c r="D23">
        <v>6.8</v>
      </c>
      <c r="E23" s="1">
        <v>4178910</v>
      </c>
      <c r="F23" t="s">
        <v>13</v>
      </c>
      <c r="G23">
        <v>0.94392523364485981</v>
      </c>
      <c r="H23">
        <v>-8.3255503649352219E-2</v>
      </c>
    </row>
    <row r="24" spans="1:8" x14ac:dyDescent="0.35">
      <c r="A24" t="s">
        <v>2362</v>
      </c>
      <c r="B24" t="s">
        <v>7</v>
      </c>
      <c r="C24" s="3" t="s">
        <v>2385</v>
      </c>
      <c r="D24">
        <v>6.8</v>
      </c>
      <c r="E24" s="1">
        <v>4194409</v>
      </c>
      <c r="F24" t="s">
        <v>13</v>
      </c>
      <c r="G24">
        <v>0.80180180180180183</v>
      </c>
      <c r="H24">
        <v>-0.31868243538370816</v>
      </c>
    </row>
    <row r="25" spans="1:8" x14ac:dyDescent="0.35">
      <c r="A25" t="s">
        <v>2362</v>
      </c>
      <c r="B25" t="s">
        <v>7</v>
      </c>
      <c r="C25" s="3" t="s">
        <v>2386</v>
      </c>
      <c r="D25">
        <v>7.3</v>
      </c>
      <c r="E25" s="1">
        <v>4309638</v>
      </c>
      <c r="F25" t="s">
        <v>13</v>
      </c>
      <c r="G25">
        <v>0.86725663716814161</v>
      </c>
      <c r="H25">
        <v>-0.20546911829997946</v>
      </c>
    </row>
    <row r="26" spans="1:8" x14ac:dyDescent="0.35">
      <c r="A26" t="s">
        <v>2362</v>
      </c>
      <c r="B26" t="s">
        <v>7</v>
      </c>
      <c r="C26" s="3" t="s">
        <v>2387</v>
      </c>
      <c r="D26">
        <v>7.3</v>
      </c>
      <c r="E26" s="1">
        <v>4690979</v>
      </c>
      <c r="F26" t="s">
        <v>13</v>
      </c>
      <c r="G26">
        <v>0.93333333333333335</v>
      </c>
      <c r="H26">
        <v>-9.9535673550914402E-2</v>
      </c>
    </row>
    <row r="27" spans="1:8" x14ac:dyDescent="0.35">
      <c r="A27" t="s">
        <v>2362</v>
      </c>
      <c r="B27" t="s">
        <v>7</v>
      </c>
      <c r="C27" s="3" t="s">
        <v>2388</v>
      </c>
      <c r="D27">
        <v>7.3</v>
      </c>
      <c r="E27" s="1">
        <v>5153660</v>
      </c>
      <c r="F27" t="s">
        <v>13</v>
      </c>
      <c r="G27">
        <v>0.82352941176470584</v>
      </c>
      <c r="H27">
        <v>-0.28010791919273537</v>
      </c>
    </row>
    <row r="28" spans="1:8" x14ac:dyDescent="0.35">
      <c r="A28" t="s">
        <v>2362</v>
      </c>
      <c r="B28" t="s">
        <v>7</v>
      </c>
      <c r="C28" s="3" t="s">
        <v>2389</v>
      </c>
      <c r="D28">
        <v>8.3000000000000007</v>
      </c>
      <c r="E28" s="1">
        <v>6082341</v>
      </c>
      <c r="F28" t="s">
        <v>13</v>
      </c>
      <c r="G28">
        <v>0.875</v>
      </c>
      <c r="H28">
        <v>-0.19264507794239591</v>
      </c>
    </row>
    <row r="29" spans="1:8" x14ac:dyDescent="0.35">
      <c r="A29" t="s">
        <v>2362</v>
      </c>
      <c r="B29" t="s">
        <v>7</v>
      </c>
      <c r="C29" s="3" t="s">
        <v>2390</v>
      </c>
      <c r="D29">
        <v>10.9</v>
      </c>
      <c r="E29" s="1">
        <v>7976832</v>
      </c>
      <c r="F29" t="s">
        <v>13</v>
      </c>
      <c r="G29">
        <v>0.86915887850467288</v>
      </c>
      <c r="H29">
        <v>-0.20230817529311559</v>
      </c>
    </row>
    <row r="30" spans="1:8" x14ac:dyDescent="0.35">
      <c r="A30" t="s">
        <v>2362</v>
      </c>
      <c r="B30" t="s">
        <v>7</v>
      </c>
      <c r="C30" s="3" t="s">
        <v>2391</v>
      </c>
      <c r="D30">
        <v>18.3</v>
      </c>
      <c r="E30" s="1">
        <v>12891261</v>
      </c>
      <c r="F30" t="s">
        <v>13</v>
      </c>
      <c r="G30">
        <v>0.80952380952380953</v>
      </c>
      <c r="H30">
        <v>-0.30485458152842088</v>
      </c>
    </row>
    <row r="31" spans="1:8" x14ac:dyDescent="0.35">
      <c r="A31" t="s">
        <v>35</v>
      </c>
      <c r="B31" t="s">
        <v>7</v>
      </c>
      <c r="C31" s="3" t="s">
        <v>2392</v>
      </c>
      <c r="D31">
        <v>0</v>
      </c>
      <c r="E31" s="1">
        <v>15301745</v>
      </c>
      <c r="F31" t="s">
        <v>13</v>
      </c>
      <c r="G31" s="4">
        <v>1.1529411764705881</v>
      </c>
      <c r="H31">
        <v>0.20531890797750635</v>
      </c>
    </row>
    <row r="32" spans="1:8" x14ac:dyDescent="0.35">
      <c r="A32" t="s">
        <v>2362</v>
      </c>
      <c r="B32" t="s">
        <v>7</v>
      </c>
      <c r="C32" s="3" t="s">
        <v>2393</v>
      </c>
      <c r="D32">
        <v>29.2</v>
      </c>
      <c r="E32" s="1">
        <v>34111652</v>
      </c>
      <c r="F32" t="s">
        <v>13</v>
      </c>
      <c r="G32">
        <v>0.7931034482758621</v>
      </c>
      <c r="H32">
        <v>-0.3344190390705592</v>
      </c>
    </row>
    <row r="33" spans="1:8" x14ac:dyDescent="0.35">
      <c r="A33" t="s">
        <v>35</v>
      </c>
      <c r="B33" t="s">
        <v>7</v>
      </c>
      <c r="C33" s="3" t="s">
        <v>2394</v>
      </c>
      <c r="D33">
        <v>6.1</v>
      </c>
      <c r="E33" s="1">
        <v>34399158</v>
      </c>
      <c r="F33" t="s">
        <v>13</v>
      </c>
      <c r="G33" s="4">
        <v>1.0784313725490196</v>
      </c>
      <c r="H33">
        <v>0.10893437155316395</v>
      </c>
    </row>
    <row r="34" spans="1:8" x14ac:dyDescent="0.35">
      <c r="A34" t="s">
        <v>2362</v>
      </c>
      <c r="B34" t="s">
        <v>7</v>
      </c>
      <c r="C34" s="3" t="s">
        <v>2395</v>
      </c>
      <c r="D34">
        <v>31.5</v>
      </c>
      <c r="E34" s="1">
        <v>35321789</v>
      </c>
      <c r="F34" t="s">
        <v>13</v>
      </c>
      <c r="G34">
        <v>0.85185185185185186</v>
      </c>
      <c r="H34">
        <v>-0.23132554610645564</v>
      </c>
    </row>
    <row r="35" spans="1:8" x14ac:dyDescent="0.35">
      <c r="A35" t="s">
        <v>2362</v>
      </c>
      <c r="B35" t="s">
        <v>7</v>
      </c>
      <c r="C35" s="3" t="s">
        <v>2396</v>
      </c>
      <c r="D35">
        <v>32.4</v>
      </c>
      <c r="E35" s="1">
        <v>35671474</v>
      </c>
      <c r="F35" t="s">
        <v>13</v>
      </c>
      <c r="G35">
        <v>0.95238095238095233</v>
      </c>
      <c r="H35">
        <v>-7.0389327891398012E-2</v>
      </c>
    </row>
    <row r="36" spans="1:8" x14ac:dyDescent="0.35">
      <c r="A36" t="s">
        <v>35</v>
      </c>
      <c r="B36" t="s">
        <v>7</v>
      </c>
      <c r="C36" s="3" t="s">
        <v>2397</v>
      </c>
      <c r="D36">
        <v>8.1</v>
      </c>
      <c r="E36" s="1">
        <v>35758689</v>
      </c>
      <c r="F36" t="s">
        <v>13</v>
      </c>
      <c r="G36" s="4">
        <v>1.3023255813953489</v>
      </c>
      <c r="H36">
        <v>0.38109016735550627</v>
      </c>
    </row>
    <row r="37" spans="1:8" x14ac:dyDescent="0.35">
      <c r="A37" t="s">
        <v>2362</v>
      </c>
      <c r="B37" t="s">
        <v>7</v>
      </c>
      <c r="C37" s="3" t="s">
        <v>2398</v>
      </c>
      <c r="D37">
        <v>32.9</v>
      </c>
      <c r="E37" s="1">
        <v>36143381</v>
      </c>
      <c r="F37" t="s">
        <v>11</v>
      </c>
      <c r="G37">
        <v>0.68032786885245899</v>
      </c>
      <c r="H37">
        <v>-0.5556979062159616</v>
      </c>
    </row>
    <row r="38" spans="1:8" x14ac:dyDescent="0.35">
      <c r="A38" t="s">
        <v>2362</v>
      </c>
      <c r="B38" t="s">
        <v>7</v>
      </c>
      <c r="C38" s="3" t="s">
        <v>2399</v>
      </c>
      <c r="D38">
        <v>33.4</v>
      </c>
      <c r="E38" s="1">
        <v>36167005</v>
      </c>
      <c r="F38" t="s">
        <v>16</v>
      </c>
      <c r="G38">
        <v>0.74774774774774777</v>
      </c>
      <c r="H38">
        <v>-0.41937643500318122</v>
      </c>
    </row>
    <row r="39" spans="1:8" x14ac:dyDescent="0.35">
      <c r="A39" t="s">
        <v>2362</v>
      </c>
      <c r="B39" t="s">
        <v>7</v>
      </c>
      <c r="C39" s="3" t="s">
        <v>2400</v>
      </c>
      <c r="D39">
        <v>33.4</v>
      </c>
      <c r="E39" s="1">
        <v>36167020</v>
      </c>
      <c r="F39" t="s">
        <v>11</v>
      </c>
      <c r="G39">
        <v>0.65811965811965811</v>
      </c>
      <c r="H39">
        <v>-0.60357817888850318</v>
      </c>
    </row>
    <row r="40" spans="1:8" x14ac:dyDescent="0.35">
      <c r="A40" t="s">
        <v>35</v>
      </c>
      <c r="B40" t="s">
        <v>7</v>
      </c>
      <c r="C40" s="3" t="s">
        <v>2401</v>
      </c>
      <c r="D40">
        <v>10.8</v>
      </c>
      <c r="E40" s="1">
        <v>36233218</v>
      </c>
      <c r="F40" t="s">
        <v>13</v>
      </c>
      <c r="G40" s="4">
        <v>1.2727272727272727</v>
      </c>
      <c r="H40">
        <v>0.34792330342030681</v>
      </c>
    </row>
    <row r="41" spans="1:8" x14ac:dyDescent="0.35">
      <c r="A41" t="s">
        <v>2362</v>
      </c>
      <c r="B41" t="s">
        <v>7</v>
      </c>
      <c r="C41" s="3" t="s">
        <v>2402</v>
      </c>
      <c r="D41">
        <v>33.799999999999997</v>
      </c>
      <c r="E41" s="1">
        <v>38072519</v>
      </c>
      <c r="F41" t="s">
        <v>16</v>
      </c>
      <c r="G41">
        <v>0.71199999999999997</v>
      </c>
      <c r="H41">
        <v>-0.49005085369568935</v>
      </c>
    </row>
    <row r="42" spans="1:8" x14ac:dyDescent="0.35">
      <c r="A42" t="s">
        <v>35</v>
      </c>
      <c r="B42" t="s">
        <v>7</v>
      </c>
      <c r="C42" s="3" t="s">
        <v>2403</v>
      </c>
      <c r="D42">
        <v>17.100000000000001</v>
      </c>
      <c r="E42" s="1">
        <v>39120552</v>
      </c>
      <c r="F42" t="s">
        <v>13</v>
      </c>
      <c r="G42" s="4">
        <v>1.09375</v>
      </c>
      <c r="H42">
        <v>0.12928301694496647</v>
      </c>
    </row>
    <row r="43" spans="1:8" x14ac:dyDescent="0.35">
      <c r="A43" t="s">
        <v>2362</v>
      </c>
      <c r="B43" t="s">
        <v>7</v>
      </c>
      <c r="C43" s="3" t="s">
        <v>2404</v>
      </c>
      <c r="D43">
        <v>38</v>
      </c>
      <c r="E43" s="1">
        <v>39264147</v>
      </c>
      <c r="F43" t="s">
        <v>11</v>
      </c>
      <c r="G43">
        <v>0.67256637168141598</v>
      </c>
      <c r="H43">
        <v>-0.57225144897160218</v>
      </c>
    </row>
    <row r="44" spans="1:8" x14ac:dyDescent="0.35">
      <c r="A44" t="s">
        <v>35</v>
      </c>
      <c r="B44" t="s">
        <v>7</v>
      </c>
      <c r="C44" s="3" t="s">
        <v>2405</v>
      </c>
      <c r="D44">
        <v>17.600000000000001</v>
      </c>
      <c r="E44" s="1">
        <v>39269101</v>
      </c>
      <c r="F44" t="s">
        <v>13</v>
      </c>
      <c r="G44" s="4">
        <v>1.108910891089109</v>
      </c>
      <c r="H44">
        <v>0.14914343930580951</v>
      </c>
    </row>
    <row r="45" spans="1:8" x14ac:dyDescent="0.35">
      <c r="A45" t="s">
        <v>35</v>
      </c>
      <c r="B45" t="s">
        <v>7</v>
      </c>
      <c r="C45" s="3" t="s">
        <v>2406</v>
      </c>
      <c r="D45">
        <v>17.100000000000001</v>
      </c>
      <c r="E45" s="1">
        <v>39272883</v>
      </c>
      <c r="F45" t="s">
        <v>13</v>
      </c>
      <c r="G45" s="4">
        <v>1.0769230769230769</v>
      </c>
      <c r="H45">
        <v>0.10691520391651189</v>
      </c>
    </row>
    <row r="46" spans="1:8" x14ac:dyDescent="0.35">
      <c r="A46" t="s">
        <v>35</v>
      </c>
      <c r="B46" t="s">
        <v>7</v>
      </c>
      <c r="C46" s="3" t="s">
        <v>2407</v>
      </c>
      <c r="D46">
        <v>17.100000000000001</v>
      </c>
      <c r="E46" s="1">
        <v>39369567</v>
      </c>
      <c r="F46" t="s">
        <v>13</v>
      </c>
      <c r="G46" s="4">
        <v>1.0729166666666667</v>
      </c>
      <c r="H46">
        <v>0.10153802646206231</v>
      </c>
    </row>
    <row r="47" spans="1:8" x14ac:dyDescent="0.35">
      <c r="A47" t="s">
        <v>2362</v>
      </c>
      <c r="B47" t="s">
        <v>7</v>
      </c>
      <c r="C47" s="3" t="s">
        <v>2408</v>
      </c>
      <c r="D47">
        <v>40.1</v>
      </c>
      <c r="E47" s="1">
        <v>40084831</v>
      </c>
      <c r="F47" t="s">
        <v>16</v>
      </c>
      <c r="G47">
        <v>0.71818181818181814</v>
      </c>
      <c r="H47">
        <v>-0.47757896534755678</v>
      </c>
    </row>
    <row r="48" spans="1:8" x14ac:dyDescent="0.35">
      <c r="A48" t="s">
        <v>35</v>
      </c>
      <c r="B48" t="s">
        <v>7</v>
      </c>
      <c r="C48" s="3" t="s">
        <v>2409</v>
      </c>
      <c r="D48">
        <v>19.7</v>
      </c>
      <c r="E48" s="1">
        <v>40088752</v>
      </c>
      <c r="F48" t="s">
        <v>13</v>
      </c>
      <c r="G48" s="4">
        <v>1.1304347826086956</v>
      </c>
      <c r="H48">
        <v>0.17687776208407918</v>
      </c>
    </row>
    <row r="49" spans="1:8" x14ac:dyDescent="0.35">
      <c r="A49" t="s">
        <v>35</v>
      </c>
      <c r="B49" t="s">
        <v>7</v>
      </c>
      <c r="C49" s="3" t="s">
        <v>2410</v>
      </c>
      <c r="D49">
        <v>19.7</v>
      </c>
      <c r="E49" s="1">
        <v>40088754</v>
      </c>
      <c r="F49" t="s">
        <v>13</v>
      </c>
      <c r="G49" s="4">
        <v>1.1304347826086956</v>
      </c>
      <c r="H49">
        <v>0.17687776208407918</v>
      </c>
    </row>
    <row r="50" spans="1:8" x14ac:dyDescent="0.35">
      <c r="A50" t="s">
        <v>2362</v>
      </c>
      <c r="B50" t="s">
        <v>7</v>
      </c>
      <c r="C50" s="3" t="s">
        <v>2411</v>
      </c>
      <c r="D50">
        <v>41.1</v>
      </c>
      <c r="E50" s="1">
        <v>40368369</v>
      </c>
      <c r="F50" t="s">
        <v>11</v>
      </c>
      <c r="G50">
        <v>0.69841269841269837</v>
      </c>
      <c r="H50">
        <v>-0.51784830486261924</v>
      </c>
    </row>
    <row r="51" spans="1:8" x14ac:dyDescent="0.35">
      <c r="A51" t="s">
        <v>2362</v>
      </c>
      <c r="B51" t="s">
        <v>7</v>
      </c>
      <c r="C51" s="3" t="s">
        <v>2412</v>
      </c>
      <c r="D51">
        <v>40.6</v>
      </c>
      <c r="E51" s="1">
        <v>40368554</v>
      </c>
      <c r="F51" t="s">
        <v>9</v>
      </c>
      <c r="G51">
        <v>0.62790697674418605</v>
      </c>
      <c r="H51">
        <v>-0.67137725253862934</v>
      </c>
    </row>
    <row r="52" spans="1:8" x14ac:dyDescent="0.35">
      <c r="A52" t="s">
        <v>35</v>
      </c>
      <c r="B52" t="s">
        <v>7</v>
      </c>
      <c r="C52" s="3" t="s">
        <v>2413</v>
      </c>
      <c r="D52">
        <v>20.8</v>
      </c>
      <c r="E52" s="1">
        <v>40534117</v>
      </c>
      <c r="F52" t="s">
        <v>13</v>
      </c>
      <c r="G52" s="4">
        <v>1.0612244897959184</v>
      </c>
      <c r="H52">
        <v>8.5729874025884042E-2</v>
      </c>
    </row>
    <row r="53" spans="1:8" x14ac:dyDescent="0.35">
      <c r="A53" t="s">
        <v>35</v>
      </c>
      <c r="B53" t="s">
        <v>7</v>
      </c>
      <c r="C53" s="3" t="s">
        <v>2414</v>
      </c>
      <c r="D53">
        <v>20.8</v>
      </c>
      <c r="E53" s="1">
        <v>40534186</v>
      </c>
      <c r="F53" t="s">
        <v>13</v>
      </c>
      <c r="G53" s="4">
        <v>0.98</v>
      </c>
      <c r="H53">
        <v>-2.9146345659516508E-2</v>
      </c>
    </row>
    <row r="54" spans="1:8" x14ac:dyDescent="0.35">
      <c r="A54" t="s">
        <v>35</v>
      </c>
      <c r="B54" t="s">
        <v>7</v>
      </c>
      <c r="C54" s="3" t="s">
        <v>2415</v>
      </c>
      <c r="D54">
        <v>21.3</v>
      </c>
      <c r="E54" s="1">
        <v>40797336</v>
      </c>
      <c r="F54" t="s">
        <v>13</v>
      </c>
      <c r="G54" s="4">
        <v>1.0990099009900991</v>
      </c>
      <c r="H54">
        <v>0.13620438359831136</v>
      </c>
    </row>
    <row r="55" spans="1:8" x14ac:dyDescent="0.35">
      <c r="A55" t="s">
        <v>35</v>
      </c>
      <c r="B55" t="s">
        <v>7</v>
      </c>
      <c r="C55" s="3" t="s">
        <v>2416</v>
      </c>
      <c r="D55">
        <v>21.3</v>
      </c>
      <c r="E55" s="1">
        <v>40797483</v>
      </c>
      <c r="F55" t="s">
        <v>13</v>
      </c>
      <c r="G55" s="4">
        <v>1.0784313725490196</v>
      </c>
      <c r="H55">
        <v>0.10893437155316395</v>
      </c>
    </row>
    <row r="56" spans="1:8" x14ac:dyDescent="0.35">
      <c r="A56" t="s">
        <v>2362</v>
      </c>
      <c r="B56" t="s">
        <v>7</v>
      </c>
      <c r="C56" s="3" t="s">
        <v>2417</v>
      </c>
      <c r="D56">
        <v>43</v>
      </c>
      <c r="E56" s="1">
        <v>40797516</v>
      </c>
      <c r="F56" t="s">
        <v>16</v>
      </c>
      <c r="G56">
        <v>0.73170731707317072</v>
      </c>
      <c r="H56">
        <v>-0.45066140900956519</v>
      </c>
    </row>
    <row r="57" spans="1:8" x14ac:dyDescent="0.35">
      <c r="A57" t="s">
        <v>2362</v>
      </c>
      <c r="B57" t="s">
        <v>7</v>
      </c>
      <c r="C57" s="3" t="s">
        <v>2418</v>
      </c>
      <c r="D57">
        <v>43</v>
      </c>
      <c r="E57" s="1">
        <v>40844495</v>
      </c>
      <c r="F57" t="s">
        <v>16</v>
      </c>
      <c r="G57">
        <v>0.72580645161290325</v>
      </c>
      <c r="H57">
        <v>-0.46234321405720047</v>
      </c>
    </row>
    <row r="58" spans="1:8" x14ac:dyDescent="0.35">
      <c r="A58" t="s">
        <v>2362</v>
      </c>
      <c r="B58" t="s">
        <v>7</v>
      </c>
      <c r="C58" s="3" t="s">
        <v>2419</v>
      </c>
      <c r="D58">
        <v>43</v>
      </c>
      <c r="E58" s="1">
        <v>40874093</v>
      </c>
      <c r="F58" t="s">
        <v>16</v>
      </c>
      <c r="G58">
        <v>0.7155963302752294</v>
      </c>
      <c r="H58">
        <v>-0.48278210591467796</v>
      </c>
    </row>
    <row r="59" spans="1:8" x14ac:dyDescent="0.35">
      <c r="A59" t="s">
        <v>35</v>
      </c>
      <c r="B59" t="s">
        <v>7</v>
      </c>
      <c r="C59" s="3" t="s">
        <v>2420</v>
      </c>
      <c r="D59">
        <v>20.8</v>
      </c>
      <c r="E59" s="1">
        <v>40874171</v>
      </c>
      <c r="F59" t="s">
        <v>13</v>
      </c>
      <c r="G59" s="4">
        <v>1.0490196078431373</v>
      </c>
      <c r="H59">
        <v>6.9041644429651425E-2</v>
      </c>
    </row>
    <row r="60" spans="1:8" x14ac:dyDescent="0.35">
      <c r="A60" t="s">
        <v>2362</v>
      </c>
      <c r="B60" t="s">
        <v>7</v>
      </c>
      <c r="C60" s="3" t="s">
        <v>2421</v>
      </c>
      <c r="D60">
        <v>45</v>
      </c>
      <c r="E60" s="1">
        <v>41053438</v>
      </c>
      <c r="F60" t="s">
        <v>13</v>
      </c>
      <c r="G60">
        <v>0.76146788990825687</v>
      </c>
      <c r="H60">
        <v>-0.39314489343000164</v>
      </c>
    </row>
    <row r="61" spans="1:8" x14ac:dyDescent="0.35">
      <c r="A61" t="s">
        <v>35</v>
      </c>
      <c r="B61" t="s">
        <v>7</v>
      </c>
      <c r="C61" s="3" t="s">
        <v>2422</v>
      </c>
      <c r="D61">
        <v>21.3</v>
      </c>
      <c r="E61" s="1">
        <v>41637663</v>
      </c>
      <c r="F61" t="s">
        <v>13</v>
      </c>
      <c r="G61" s="4">
        <v>1.0990099009900991</v>
      </c>
      <c r="H61">
        <v>0.13620438359831136</v>
      </c>
    </row>
    <row r="62" spans="1:8" x14ac:dyDescent="0.35">
      <c r="A62" t="s">
        <v>35</v>
      </c>
      <c r="B62" t="s">
        <v>7</v>
      </c>
      <c r="C62" s="3" t="s">
        <v>2423</v>
      </c>
      <c r="D62">
        <v>21.3</v>
      </c>
      <c r="E62" s="1">
        <v>41637728</v>
      </c>
      <c r="F62" t="s">
        <v>13</v>
      </c>
      <c r="G62" s="4">
        <v>1.1100000000000001</v>
      </c>
      <c r="H62">
        <v>0.15055967657538141</v>
      </c>
    </row>
    <row r="63" spans="1:8" x14ac:dyDescent="0.35">
      <c r="A63" t="s">
        <v>2362</v>
      </c>
      <c r="B63" t="s">
        <v>7</v>
      </c>
      <c r="C63" s="3" t="s">
        <v>2424</v>
      </c>
      <c r="D63">
        <v>43</v>
      </c>
      <c r="E63" s="1">
        <v>41637807</v>
      </c>
      <c r="F63" t="s">
        <v>16</v>
      </c>
      <c r="G63">
        <v>0.71199999999999997</v>
      </c>
      <c r="H63">
        <v>-0.49005085369568935</v>
      </c>
    </row>
    <row r="64" spans="1:8" x14ac:dyDescent="0.35">
      <c r="A64" t="s">
        <v>2362</v>
      </c>
      <c r="B64" t="s">
        <v>7</v>
      </c>
      <c r="C64" s="3" t="s">
        <v>2425</v>
      </c>
      <c r="D64">
        <v>43</v>
      </c>
      <c r="E64" s="1">
        <v>41646067</v>
      </c>
      <c r="F64" t="s">
        <v>16</v>
      </c>
      <c r="G64">
        <v>0.72580645161290325</v>
      </c>
      <c r="H64">
        <v>-0.46234321405720047</v>
      </c>
    </row>
    <row r="65" spans="1:8" x14ac:dyDescent="0.35">
      <c r="A65" t="s">
        <v>2362</v>
      </c>
      <c r="B65" t="s">
        <v>7</v>
      </c>
      <c r="C65" s="3" t="s">
        <v>2426</v>
      </c>
      <c r="D65">
        <v>43</v>
      </c>
      <c r="E65" s="1">
        <v>41646075</v>
      </c>
      <c r="F65" t="s">
        <v>16</v>
      </c>
      <c r="G65">
        <v>0.75409836065573765</v>
      </c>
      <c r="H65">
        <v>-0.40717538150587357</v>
      </c>
    </row>
    <row r="66" spans="1:8" x14ac:dyDescent="0.35">
      <c r="A66" t="s">
        <v>2362</v>
      </c>
      <c r="B66" t="s">
        <v>7</v>
      </c>
      <c r="C66" s="3" t="s">
        <v>2427</v>
      </c>
      <c r="D66">
        <v>43</v>
      </c>
      <c r="E66" s="1">
        <v>41845743</v>
      </c>
      <c r="F66" t="s">
        <v>18</v>
      </c>
      <c r="G66">
        <v>0.48333333333333334</v>
      </c>
      <c r="H66">
        <v>-1.0489096004809464</v>
      </c>
    </row>
    <row r="67" spans="1:8" x14ac:dyDescent="0.35">
      <c r="A67" t="s">
        <v>35</v>
      </c>
      <c r="B67" t="s">
        <v>7</v>
      </c>
      <c r="C67" s="3" t="s">
        <v>2428</v>
      </c>
      <c r="D67">
        <v>21.8</v>
      </c>
      <c r="E67" s="1">
        <v>41917825</v>
      </c>
      <c r="F67" t="s">
        <v>13</v>
      </c>
      <c r="G67" s="4">
        <v>0.98969072164948457</v>
      </c>
      <c r="H67">
        <v>-1.4950341465971446E-2</v>
      </c>
    </row>
    <row r="68" spans="1:8" x14ac:dyDescent="0.35">
      <c r="A68" t="s">
        <v>2362</v>
      </c>
      <c r="B68" t="s">
        <v>7</v>
      </c>
      <c r="C68" s="3" t="s">
        <v>2429</v>
      </c>
      <c r="D68">
        <v>44.5</v>
      </c>
      <c r="E68" s="1">
        <v>42017809</v>
      </c>
      <c r="F68" t="s">
        <v>13</v>
      </c>
      <c r="G68">
        <v>0.79090909090909089</v>
      </c>
      <c r="H68">
        <v>-0.33841621767593133</v>
      </c>
    </row>
    <row r="69" spans="1:8" x14ac:dyDescent="0.35">
      <c r="A69" t="s">
        <v>2362</v>
      </c>
      <c r="B69" t="s">
        <v>7</v>
      </c>
      <c r="C69" s="3" t="s">
        <v>2430</v>
      </c>
      <c r="D69">
        <v>44.5</v>
      </c>
      <c r="E69" s="1">
        <v>42051877</v>
      </c>
      <c r="F69" t="s">
        <v>13</v>
      </c>
      <c r="G69">
        <v>0.80341880341880345</v>
      </c>
      <c r="H69">
        <v>-0.31577586790576706</v>
      </c>
    </row>
    <row r="70" spans="1:8" x14ac:dyDescent="0.35">
      <c r="A70" t="s">
        <v>2362</v>
      </c>
      <c r="B70" t="s">
        <v>7</v>
      </c>
      <c r="C70" s="3" t="s">
        <v>2431</v>
      </c>
      <c r="D70">
        <v>44.5</v>
      </c>
      <c r="E70" s="1">
        <v>42051882</v>
      </c>
      <c r="F70" t="s">
        <v>13</v>
      </c>
      <c r="G70">
        <v>0.81034482758620685</v>
      </c>
      <c r="H70">
        <v>-0.30339214344993481</v>
      </c>
    </row>
    <row r="71" spans="1:8" x14ac:dyDescent="0.35">
      <c r="A71" t="s">
        <v>2362</v>
      </c>
      <c r="B71" t="s">
        <v>7</v>
      </c>
      <c r="C71" s="3" t="s">
        <v>2432</v>
      </c>
      <c r="D71">
        <v>44.5</v>
      </c>
      <c r="E71" s="1">
        <v>42051891</v>
      </c>
      <c r="F71" t="s">
        <v>13</v>
      </c>
      <c r="G71">
        <v>0.77500000000000002</v>
      </c>
      <c r="H71">
        <v>-0.3677317845004871</v>
      </c>
    </row>
    <row r="72" spans="1:8" x14ac:dyDescent="0.35">
      <c r="A72" t="s">
        <v>2362</v>
      </c>
      <c r="B72" t="s">
        <v>7</v>
      </c>
      <c r="C72" s="3" t="s">
        <v>2433</v>
      </c>
      <c r="D72">
        <v>44.5</v>
      </c>
      <c r="E72" s="1">
        <v>42051906</v>
      </c>
      <c r="F72" t="s">
        <v>13</v>
      </c>
      <c r="G72">
        <v>0.79661016949152541</v>
      </c>
      <c r="H72">
        <v>-0.32805419768420391</v>
      </c>
    </row>
    <row r="73" spans="1:8" x14ac:dyDescent="0.35">
      <c r="A73" t="s">
        <v>35</v>
      </c>
      <c r="B73" t="s">
        <v>7</v>
      </c>
      <c r="C73" s="3" t="s">
        <v>2434</v>
      </c>
      <c r="D73">
        <v>23.6</v>
      </c>
      <c r="E73" s="1">
        <v>42051923</v>
      </c>
      <c r="F73" t="s">
        <v>13</v>
      </c>
      <c r="G73" s="4">
        <v>1.0480769230769231</v>
      </c>
      <c r="H73">
        <v>6.7744606635834273E-2</v>
      </c>
    </row>
    <row r="74" spans="1:8" x14ac:dyDescent="0.35">
      <c r="A74" t="s">
        <v>2362</v>
      </c>
      <c r="B74" t="s">
        <v>7</v>
      </c>
      <c r="C74" s="3" t="s">
        <v>2435</v>
      </c>
      <c r="D74">
        <v>44.5</v>
      </c>
      <c r="E74" s="1">
        <v>42102127</v>
      </c>
      <c r="F74" t="s">
        <v>16</v>
      </c>
      <c r="G74">
        <v>0.76033057851239672</v>
      </c>
      <c r="H74">
        <v>-0.39530128121758162</v>
      </c>
    </row>
    <row r="75" spans="1:8" x14ac:dyDescent="0.35">
      <c r="A75" t="s">
        <v>2362</v>
      </c>
      <c r="B75" t="s">
        <v>7</v>
      </c>
      <c r="C75" s="3" t="s">
        <v>2436</v>
      </c>
      <c r="D75">
        <v>44.5</v>
      </c>
      <c r="E75" s="1">
        <v>42267962</v>
      </c>
      <c r="F75" t="s">
        <v>13</v>
      </c>
      <c r="G75">
        <v>0.88349514563106801</v>
      </c>
      <c r="H75">
        <v>-0.17870588698452203</v>
      </c>
    </row>
    <row r="76" spans="1:8" x14ac:dyDescent="0.35">
      <c r="A76" t="s">
        <v>35</v>
      </c>
      <c r="B76" t="s">
        <v>7</v>
      </c>
      <c r="C76" s="3" t="s">
        <v>2437</v>
      </c>
      <c r="D76">
        <v>23.6</v>
      </c>
      <c r="E76" s="1">
        <v>42338837</v>
      </c>
      <c r="F76" t="s">
        <v>13</v>
      </c>
      <c r="G76" s="4">
        <v>1.019047619047619</v>
      </c>
      <c r="H76">
        <v>2.7221468735024217E-2</v>
      </c>
    </row>
    <row r="77" spans="1:8" x14ac:dyDescent="0.35">
      <c r="A77" t="s">
        <v>2362</v>
      </c>
      <c r="B77" t="s">
        <v>7</v>
      </c>
      <c r="C77" s="3" t="s">
        <v>2438</v>
      </c>
      <c r="D77">
        <v>44.5</v>
      </c>
      <c r="E77" s="1">
        <v>42484590</v>
      </c>
      <c r="F77" t="s">
        <v>13</v>
      </c>
      <c r="G77">
        <v>0.8</v>
      </c>
      <c r="H77">
        <v>-0.32192809488736229</v>
      </c>
    </row>
    <row r="78" spans="1:8" x14ac:dyDescent="0.35">
      <c r="A78" t="s">
        <v>2362</v>
      </c>
      <c r="B78" t="s">
        <v>7</v>
      </c>
      <c r="C78" s="3" t="s">
        <v>2439</v>
      </c>
      <c r="D78">
        <v>45</v>
      </c>
      <c r="E78" s="1">
        <v>42680431</v>
      </c>
      <c r="F78" t="s">
        <v>13</v>
      </c>
      <c r="G78">
        <v>0.90291262135922334</v>
      </c>
      <c r="H78">
        <v>-0.14734171607518692</v>
      </c>
    </row>
    <row r="79" spans="1:8" x14ac:dyDescent="0.35">
      <c r="A79" t="s">
        <v>2362</v>
      </c>
      <c r="B79" t="s">
        <v>7</v>
      </c>
      <c r="C79" s="3" t="s">
        <v>2440</v>
      </c>
      <c r="D79">
        <v>45</v>
      </c>
      <c r="E79" s="1">
        <v>42828877</v>
      </c>
      <c r="F79" t="s">
        <v>16</v>
      </c>
      <c r="G79">
        <v>0.74380165289256195</v>
      </c>
      <c r="H79">
        <v>-0.4270101409449199</v>
      </c>
    </row>
    <row r="80" spans="1:8" x14ac:dyDescent="0.35">
      <c r="A80" t="s">
        <v>2362</v>
      </c>
      <c r="B80" t="s">
        <v>7</v>
      </c>
      <c r="C80" s="3" t="s">
        <v>2441</v>
      </c>
      <c r="D80">
        <v>45</v>
      </c>
      <c r="E80" s="1">
        <v>42828886</v>
      </c>
      <c r="F80" t="s">
        <v>13</v>
      </c>
      <c r="G80">
        <v>0.77310924369747902</v>
      </c>
      <c r="H80">
        <v>-0.3712558072509306</v>
      </c>
    </row>
    <row r="81" spans="1:8" x14ac:dyDescent="0.35">
      <c r="A81" t="s">
        <v>2362</v>
      </c>
      <c r="B81" t="s">
        <v>7</v>
      </c>
      <c r="C81" s="3" t="s">
        <v>2442</v>
      </c>
      <c r="D81">
        <v>45</v>
      </c>
      <c r="E81" s="1">
        <v>42828916</v>
      </c>
      <c r="F81" t="s">
        <v>13</v>
      </c>
      <c r="G81">
        <v>0.8</v>
      </c>
      <c r="H81">
        <v>-0.32192809488736229</v>
      </c>
    </row>
    <row r="82" spans="1:8" x14ac:dyDescent="0.35">
      <c r="A82" t="s">
        <v>2362</v>
      </c>
      <c r="B82" t="s">
        <v>7</v>
      </c>
      <c r="C82" s="3" t="s">
        <v>2443</v>
      </c>
      <c r="D82">
        <v>45</v>
      </c>
      <c r="E82" s="1">
        <v>42828952</v>
      </c>
      <c r="F82" t="s">
        <v>16</v>
      </c>
      <c r="G82">
        <v>0.73584905660377353</v>
      </c>
      <c r="H82">
        <v>-0.442518235700951</v>
      </c>
    </row>
    <row r="83" spans="1:8" x14ac:dyDescent="0.35">
      <c r="A83" t="s">
        <v>35</v>
      </c>
      <c r="B83" t="s">
        <v>7</v>
      </c>
      <c r="C83" s="3" t="s">
        <v>2444</v>
      </c>
      <c r="D83">
        <v>23.2</v>
      </c>
      <c r="E83" s="1">
        <v>42841083</v>
      </c>
      <c r="F83" t="s">
        <v>13</v>
      </c>
      <c r="G83" s="4">
        <v>0.87128712871287128</v>
      </c>
      <c r="H83">
        <v>-0.1987798641144975</v>
      </c>
    </row>
    <row r="84" spans="1:8" x14ac:dyDescent="0.35">
      <c r="A84" t="s">
        <v>35</v>
      </c>
      <c r="B84" t="s">
        <v>7</v>
      </c>
      <c r="C84" s="3" t="s">
        <v>2445</v>
      </c>
      <c r="D84">
        <v>23.6</v>
      </c>
      <c r="E84" s="1">
        <v>42853522</v>
      </c>
      <c r="F84" t="s">
        <v>13</v>
      </c>
      <c r="G84" s="4">
        <v>1.0388349514563107</v>
      </c>
      <c r="H84">
        <v>5.4966459217928539E-2</v>
      </c>
    </row>
    <row r="85" spans="1:8" x14ac:dyDescent="0.35">
      <c r="A85" t="s">
        <v>35</v>
      </c>
      <c r="B85" t="s">
        <v>7</v>
      </c>
      <c r="C85" s="3" t="s">
        <v>2446</v>
      </c>
      <c r="D85">
        <v>23.2</v>
      </c>
      <c r="E85" s="1">
        <v>42853526</v>
      </c>
      <c r="F85" t="s">
        <v>13</v>
      </c>
      <c r="G85" s="4">
        <v>0.93396226415094341</v>
      </c>
      <c r="H85">
        <v>-9.8563834483589532E-2</v>
      </c>
    </row>
    <row r="86" spans="1:8" x14ac:dyDescent="0.35">
      <c r="A86" t="s">
        <v>35</v>
      </c>
      <c r="B86" t="s">
        <v>7</v>
      </c>
      <c r="C86" s="3" t="s">
        <v>2447</v>
      </c>
      <c r="D86">
        <v>23.2</v>
      </c>
      <c r="E86" s="1">
        <v>42853643</v>
      </c>
      <c r="F86" t="s">
        <v>13</v>
      </c>
      <c r="G86" s="4">
        <v>0.99038461538461542</v>
      </c>
      <c r="H86">
        <v>-1.3939190957873731E-2</v>
      </c>
    </row>
    <row r="87" spans="1:8" x14ac:dyDescent="0.35">
      <c r="A87" t="s">
        <v>35</v>
      </c>
      <c r="B87" t="s">
        <v>7</v>
      </c>
      <c r="C87" s="3" t="s">
        <v>2448</v>
      </c>
      <c r="D87">
        <v>23.6</v>
      </c>
      <c r="E87" s="1">
        <v>42853704</v>
      </c>
      <c r="F87" t="s">
        <v>13</v>
      </c>
      <c r="G87" s="4">
        <v>1.0594059405940595</v>
      </c>
      <c r="H87">
        <v>8.3255503649352289E-2</v>
      </c>
    </row>
    <row r="88" spans="1:8" x14ac:dyDescent="0.35">
      <c r="A88" t="s">
        <v>35</v>
      </c>
      <c r="B88" t="s">
        <v>7</v>
      </c>
      <c r="C88" s="3" t="s">
        <v>2449</v>
      </c>
      <c r="D88">
        <v>23.6</v>
      </c>
      <c r="E88" s="1">
        <v>42853727</v>
      </c>
      <c r="F88" t="s">
        <v>13</v>
      </c>
      <c r="G88" s="4">
        <v>1.0594059405940595</v>
      </c>
      <c r="H88">
        <v>8.3255503649352289E-2</v>
      </c>
    </row>
    <row r="89" spans="1:8" x14ac:dyDescent="0.35">
      <c r="A89" t="s">
        <v>35</v>
      </c>
      <c r="B89" t="s">
        <v>7</v>
      </c>
      <c r="C89" s="3" t="s">
        <v>2450</v>
      </c>
      <c r="D89">
        <v>23.2</v>
      </c>
      <c r="E89" s="1">
        <v>42865835</v>
      </c>
      <c r="F89" t="s">
        <v>13</v>
      </c>
      <c r="G89" s="4">
        <v>0.97169811320754718</v>
      </c>
      <c r="H89">
        <v>-4.1419927379980792E-2</v>
      </c>
    </row>
    <row r="90" spans="1:8" x14ac:dyDescent="0.35">
      <c r="A90" t="s">
        <v>2362</v>
      </c>
      <c r="B90" t="s">
        <v>7</v>
      </c>
      <c r="C90" s="3" t="s">
        <v>2451</v>
      </c>
      <c r="D90">
        <v>45</v>
      </c>
      <c r="E90" s="1">
        <v>42883819</v>
      </c>
      <c r="F90" t="s">
        <v>13</v>
      </c>
      <c r="G90">
        <v>0.76470588235294112</v>
      </c>
      <c r="H90">
        <v>-0.38702312310924736</v>
      </c>
    </row>
    <row r="91" spans="1:8" x14ac:dyDescent="0.35">
      <c r="A91" t="s">
        <v>2362</v>
      </c>
      <c r="B91" t="s">
        <v>7</v>
      </c>
      <c r="C91" s="3" t="s">
        <v>2452</v>
      </c>
      <c r="D91">
        <v>45</v>
      </c>
      <c r="E91" s="1">
        <v>42953358</v>
      </c>
      <c r="F91" t="s">
        <v>16</v>
      </c>
      <c r="G91">
        <v>0.76033057851239672</v>
      </c>
      <c r="H91">
        <v>-0.39530128121758162</v>
      </c>
    </row>
    <row r="92" spans="1:8" x14ac:dyDescent="0.35">
      <c r="A92" t="s">
        <v>2362</v>
      </c>
      <c r="B92" t="s">
        <v>7</v>
      </c>
      <c r="C92" s="3" t="s">
        <v>2453</v>
      </c>
      <c r="D92">
        <v>45</v>
      </c>
      <c r="E92" s="1">
        <v>43054579</v>
      </c>
      <c r="F92" t="s">
        <v>13</v>
      </c>
      <c r="G92">
        <v>0.75454545454545452</v>
      </c>
      <c r="H92">
        <v>-0.40632028217773497</v>
      </c>
    </row>
    <row r="93" spans="1:8" x14ac:dyDescent="0.35">
      <c r="A93" t="s">
        <v>2362</v>
      </c>
      <c r="B93" t="s">
        <v>7</v>
      </c>
      <c r="C93" s="3" t="s">
        <v>2454</v>
      </c>
      <c r="D93">
        <v>45</v>
      </c>
      <c r="E93" s="1">
        <v>43066742</v>
      </c>
      <c r="F93" t="s">
        <v>13</v>
      </c>
      <c r="G93">
        <v>0.77966101694915257</v>
      </c>
      <c r="H93">
        <v>-0.35908109330482835</v>
      </c>
    </row>
    <row r="94" spans="1:8" x14ac:dyDescent="0.35">
      <c r="A94" t="s">
        <v>2362</v>
      </c>
      <c r="B94" t="s">
        <v>7</v>
      </c>
      <c r="C94" s="3" t="s">
        <v>2455</v>
      </c>
      <c r="D94">
        <v>45</v>
      </c>
      <c r="E94" s="1">
        <v>43302108</v>
      </c>
      <c r="F94" t="s">
        <v>16</v>
      </c>
      <c r="G94">
        <v>0.74590163934426235</v>
      </c>
      <c r="H94">
        <v>-0.42294269736418993</v>
      </c>
    </row>
    <row r="95" spans="1:8" x14ac:dyDescent="0.35">
      <c r="A95" t="s">
        <v>2362</v>
      </c>
      <c r="B95" t="s">
        <v>7</v>
      </c>
      <c r="C95" s="3" t="s">
        <v>2456</v>
      </c>
      <c r="D95">
        <v>45</v>
      </c>
      <c r="E95" s="1">
        <v>43302145</v>
      </c>
      <c r="F95" t="s">
        <v>16</v>
      </c>
      <c r="G95">
        <v>0.73770491803278693</v>
      </c>
      <c r="H95">
        <v>-0.43888424123321151</v>
      </c>
    </row>
    <row r="96" spans="1:8" x14ac:dyDescent="0.35">
      <c r="A96" t="s">
        <v>35</v>
      </c>
      <c r="B96" t="s">
        <v>7</v>
      </c>
      <c r="C96" s="3" t="s">
        <v>2457</v>
      </c>
      <c r="D96">
        <v>23.2</v>
      </c>
      <c r="E96" s="1">
        <v>43302150</v>
      </c>
      <c r="F96" t="s">
        <v>13</v>
      </c>
      <c r="G96" s="4">
        <v>1.0480769230769231</v>
      </c>
      <c r="H96">
        <v>6.7744606635834273E-2</v>
      </c>
    </row>
    <row r="97" spans="1:8" x14ac:dyDescent="0.35">
      <c r="A97" t="s">
        <v>2362</v>
      </c>
      <c r="B97" t="s">
        <v>7</v>
      </c>
      <c r="C97" s="3" t="s">
        <v>2458</v>
      </c>
      <c r="D97">
        <v>45</v>
      </c>
      <c r="E97" s="1">
        <v>43302284</v>
      </c>
      <c r="F97" t="s">
        <v>16</v>
      </c>
      <c r="G97">
        <v>0.75409836065573765</v>
      </c>
      <c r="H97">
        <v>-0.40717538150587357</v>
      </c>
    </row>
    <row r="98" spans="1:8" x14ac:dyDescent="0.35">
      <c r="A98" t="s">
        <v>2362</v>
      </c>
      <c r="B98" t="s">
        <v>7</v>
      </c>
      <c r="C98" s="3" t="s">
        <v>2459</v>
      </c>
      <c r="D98">
        <v>45</v>
      </c>
      <c r="E98" s="1">
        <v>43302306</v>
      </c>
      <c r="F98" t="s">
        <v>16</v>
      </c>
      <c r="G98">
        <v>0.73770491803278693</v>
      </c>
      <c r="H98">
        <v>-0.43888424123321151</v>
      </c>
    </row>
    <row r="99" spans="1:8" x14ac:dyDescent="0.35">
      <c r="A99" t="s">
        <v>2362</v>
      </c>
      <c r="B99" t="s">
        <v>7</v>
      </c>
      <c r="C99" s="3" t="s">
        <v>2460</v>
      </c>
      <c r="D99">
        <v>45</v>
      </c>
      <c r="E99" s="1">
        <v>43302390</v>
      </c>
      <c r="F99" t="s">
        <v>13</v>
      </c>
      <c r="G99">
        <v>0.85185185185185186</v>
      </c>
      <c r="H99">
        <v>-0.23132554610645564</v>
      </c>
    </row>
    <row r="100" spans="1:8" x14ac:dyDescent="0.35">
      <c r="A100" t="s">
        <v>2362</v>
      </c>
      <c r="B100" t="s">
        <v>7</v>
      </c>
      <c r="C100" s="3" t="s">
        <v>2461</v>
      </c>
      <c r="D100">
        <v>45</v>
      </c>
      <c r="E100" s="1">
        <v>43344220</v>
      </c>
      <c r="F100" t="s">
        <v>13</v>
      </c>
      <c r="G100">
        <v>0.8</v>
      </c>
      <c r="H100">
        <v>-0.32192809488736229</v>
      </c>
    </row>
    <row r="101" spans="1:8" x14ac:dyDescent="0.35">
      <c r="A101" t="s">
        <v>2362</v>
      </c>
      <c r="B101" t="s">
        <v>7</v>
      </c>
      <c r="C101" s="3" t="s">
        <v>2462</v>
      </c>
      <c r="D101">
        <v>44.5</v>
      </c>
      <c r="E101" s="1">
        <v>43511844</v>
      </c>
      <c r="F101" t="s">
        <v>13</v>
      </c>
      <c r="G101">
        <v>0.82456140350877194</v>
      </c>
      <c r="H101">
        <v>-0.27830116248710429</v>
      </c>
    </row>
    <row r="102" spans="1:8" x14ac:dyDescent="0.35">
      <c r="A102" t="s">
        <v>35</v>
      </c>
      <c r="B102" t="s">
        <v>7</v>
      </c>
      <c r="C102" s="3" t="s">
        <v>2463</v>
      </c>
      <c r="D102">
        <v>23.6</v>
      </c>
      <c r="E102" s="1">
        <v>43520151</v>
      </c>
      <c r="F102" t="s">
        <v>11</v>
      </c>
      <c r="G102" s="4">
        <v>1.6615384615384616</v>
      </c>
      <c r="H102">
        <v>0.7325196891350142</v>
      </c>
    </row>
    <row r="103" spans="1:8" x14ac:dyDescent="0.35">
      <c r="A103" t="s">
        <v>2362</v>
      </c>
      <c r="B103" t="s">
        <v>7</v>
      </c>
      <c r="C103" s="3" t="s">
        <v>2464</v>
      </c>
      <c r="D103">
        <v>45</v>
      </c>
      <c r="E103" s="1">
        <v>43625671</v>
      </c>
      <c r="F103" t="s">
        <v>13</v>
      </c>
      <c r="G103">
        <v>0.77500000000000002</v>
      </c>
      <c r="H103">
        <v>-0.3677317845004871</v>
      </c>
    </row>
    <row r="104" spans="1:8" x14ac:dyDescent="0.35">
      <c r="A104" t="s">
        <v>2362</v>
      </c>
      <c r="B104" t="s">
        <v>7</v>
      </c>
      <c r="C104" s="3" t="s">
        <v>2465</v>
      </c>
      <c r="D104">
        <v>45</v>
      </c>
      <c r="E104" s="1">
        <v>43840353</v>
      </c>
      <c r="F104" t="s">
        <v>13</v>
      </c>
      <c r="G104">
        <v>0.7931034482758621</v>
      </c>
      <c r="H104">
        <v>-0.3344190390705592</v>
      </c>
    </row>
    <row r="105" spans="1:8" x14ac:dyDescent="0.35">
      <c r="A105" t="s">
        <v>2362</v>
      </c>
      <c r="B105" t="s">
        <v>7</v>
      </c>
      <c r="C105" s="3" t="s">
        <v>2466</v>
      </c>
      <c r="D105">
        <v>45</v>
      </c>
      <c r="E105" s="1">
        <v>43844691</v>
      </c>
      <c r="F105" t="s">
        <v>13</v>
      </c>
      <c r="G105">
        <v>0.7807017543859649</v>
      </c>
      <c r="H105">
        <v>-0.35715658319834392</v>
      </c>
    </row>
    <row r="106" spans="1:8" x14ac:dyDescent="0.35">
      <c r="A106" t="s">
        <v>2362</v>
      </c>
      <c r="B106" t="s">
        <v>7</v>
      </c>
      <c r="C106" s="3" t="s">
        <v>2467</v>
      </c>
      <c r="D106">
        <v>45</v>
      </c>
      <c r="E106" s="1">
        <v>43844732</v>
      </c>
      <c r="F106" t="s">
        <v>13</v>
      </c>
      <c r="G106">
        <v>0.76666666666666672</v>
      </c>
      <c r="H106">
        <v>-0.38332863955150559</v>
      </c>
    </row>
    <row r="107" spans="1:8" x14ac:dyDescent="0.35">
      <c r="A107" t="s">
        <v>35</v>
      </c>
      <c r="B107" t="s">
        <v>7</v>
      </c>
      <c r="C107" s="3" t="s">
        <v>2468</v>
      </c>
      <c r="D107">
        <v>23.4</v>
      </c>
      <c r="E107" s="1">
        <v>43845366</v>
      </c>
      <c r="F107" t="s">
        <v>13</v>
      </c>
      <c r="G107" s="4">
        <v>1</v>
      </c>
      <c r="H107">
        <v>0</v>
      </c>
    </row>
    <row r="108" spans="1:8" x14ac:dyDescent="0.35">
      <c r="A108" t="s">
        <v>35</v>
      </c>
      <c r="B108" t="s">
        <v>7</v>
      </c>
      <c r="C108" s="3" t="s">
        <v>2469</v>
      </c>
      <c r="D108">
        <v>24.1</v>
      </c>
      <c r="E108" s="1">
        <v>43983158</v>
      </c>
      <c r="F108" t="s">
        <v>13</v>
      </c>
      <c r="G108" s="4">
        <v>0.98113207547169812</v>
      </c>
      <c r="H108">
        <v>-2.7480736422107011E-2</v>
      </c>
    </row>
    <row r="109" spans="1:8" x14ac:dyDescent="0.35">
      <c r="A109" t="s">
        <v>2362</v>
      </c>
      <c r="B109" t="s">
        <v>7</v>
      </c>
      <c r="C109" s="3" t="s">
        <v>2470</v>
      </c>
      <c r="D109">
        <v>45</v>
      </c>
      <c r="E109" s="1">
        <v>44047854</v>
      </c>
      <c r="F109" t="s">
        <v>13</v>
      </c>
      <c r="G109">
        <v>0.76666666666666672</v>
      </c>
      <c r="H109">
        <v>-0.38332863955150559</v>
      </c>
    </row>
    <row r="110" spans="1:8" x14ac:dyDescent="0.35">
      <c r="A110" t="s">
        <v>35</v>
      </c>
      <c r="B110" t="s">
        <v>7</v>
      </c>
      <c r="C110" s="3" t="s">
        <v>2471</v>
      </c>
      <c r="D110">
        <v>24.1</v>
      </c>
      <c r="E110" s="1">
        <v>44048085</v>
      </c>
      <c r="F110" t="s">
        <v>13</v>
      </c>
      <c r="G110" s="4">
        <v>0.98095238095238091</v>
      </c>
      <c r="H110">
        <v>-2.7744990482904321E-2</v>
      </c>
    </row>
    <row r="111" spans="1:8" x14ac:dyDescent="0.35">
      <c r="A111" t="s">
        <v>2362</v>
      </c>
      <c r="B111" t="s">
        <v>7</v>
      </c>
      <c r="C111" s="3" t="s">
        <v>2472</v>
      </c>
      <c r="D111">
        <v>45</v>
      </c>
      <c r="E111" s="1">
        <v>44048146</v>
      </c>
      <c r="F111" t="s">
        <v>13</v>
      </c>
      <c r="G111">
        <v>0.76470588235294112</v>
      </c>
      <c r="H111">
        <v>-0.38702312310924736</v>
      </c>
    </row>
    <row r="112" spans="1:8" x14ac:dyDescent="0.35">
      <c r="A112" t="s">
        <v>35</v>
      </c>
      <c r="B112" t="s">
        <v>7</v>
      </c>
      <c r="C112" s="3" t="s">
        <v>2473</v>
      </c>
      <c r="D112">
        <v>24.1</v>
      </c>
      <c r="E112" s="1">
        <v>44160432</v>
      </c>
      <c r="F112" t="s">
        <v>13</v>
      </c>
      <c r="G112" s="4">
        <v>0.98113207547169812</v>
      </c>
      <c r="H112">
        <v>-2.7480736422107011E-2</v>
      </c>
    </row>
    <row r="113" spans="1:8" x14ac:dyDescent="0.35">
      <c r="A113" t="s">
        <v>2362</v>
      </c>
      <c r="B113" t="s">
        <v>7</v>
      </c>
      <c r="C113" s="3" t="s">
        <v>2474</v>
      </c>
      <c r="D113">
        <v>45.5</v>
      </c>
      <c r="E113" s="1">
        <v>44284473</v>
      </c>
      <c r="F113" t="s">
        <v>9</v>
      </c>
      <c r="G113">
        <v>0.6097560975609756</v>
      </c>
      <c r="H113">
        <v>-0.71369581484335898</v>
      </c>
    </row>
    <row r="114" spans="1:8" x14ac:dyDescent="0.35">
      <c r="A114" t="s">
        <v>2362</v>
      </c>
      <c r="B114" t="s">
        <v>7</v>
      </c>
      <c r="C114" s="3" t="s">
        <v>2475</v>
      </c>
      <c r="D114">
        <v>45.5</v>
      </c>
      <c r="E114" s="1">
        <v>44284497</v>
      </c>
      <c r="F114" t="s">
        <v>16</v>
      </c>
      <c r="G114">
        <v>0.73983739837398377</v>
      </c>
      <c r="H114">
        <v>-0.43471986514054356</v>
      </c>
    </row>
    <row r="115" spans="1:8" x14ac:dyDescent="0.35">
      <c r="A115" t="s">
        <v>2362</v>
      </c>
      <c r="B115" t="s">
        <v>7</v>
      </c>
      <c r="C115" s="3" t="s">
        <v>2476</v>
      </c>
      <c r="D115">
        <v>45</v>
      </c>
      <c r="E115" s="1">
        <v>44377378</v>
      </c>
      <c r="F115" t="s">
        <v>13</v>
      </c>
      <c r="G115">
        <v>0.81818181818181823</v>
      </c>
      <c r="H115">
        <v>-0.28950661719498483</v>
      </c>
    </row>
    <row r="116" spans="1:8" x14ac:dyDescent="0.35">
      <c r="A116" t="s">
        <v>35</v>
      </c>
      <c r="B116" t="s">
        <v>7</v>
      </c>
      <c r="C116" s="3" t="s">
        <v>2477</v>
      </c>
      <c r="D116">
        <v>24.6</v>
      </c>
      <c r="E116" s="1">
        <v>44470611</v>
      </c>
      <c r="F116" t="s">
        <v>13</v>
      </c>
      <c r="G116" s="4">
        <v>0.93333333333333335</v>
      </c>
      <c r="H116">
        <v>-9.9535673550914402E-2</v>
      </c>
    </row>
    <row r="117" spans="1:8" x14ac:dyDescent="0.35">
      <c r="A117" t="s">
        <v>2362</v>
      </c>
      <c r="B117" t="s">
        <v>7</v>
      </c>
      <c r="C117" s="3" t="s">
        <v>2478</v>
      </c>
      <c r="D117">
        <v>45.5</v>
      </c>
      <c r="E117" s="1">
        <v>44470622</v>
      </c>
      <c r="F117" t="s">
        <v>16</v>
      </c>
      <c r="G117">
        <v>0.7583333333333333</v>
      </c>
      <c r="H117">
        <v>-0.39909595540982234</v>
      </c>
    </row>
    <row r="118" spans="1:8" x14ac:dyDescent="0.35">
      <c r="A118" t="s">
        <v>35</v>
      </c>
      <c r="B118" t="s">
        <v>7</v>
      </c>
      <c r="C118" s="3" t="s">
        <v>2479</v>
      </c>
      <c r="D118">
        <v>26.3</v>
      </c>
      <c r="E118" s="1">
        <v>44567382</v>
      </c>
      <c r="F118" t="s">
        <v>13</v>
      </c>
      <c r="G118" s="4">
        <v>1.2150537634408602</v>
      </c>
      <c r="H118">
        <v>0.28102015130715635</v>
      </c>
    </row>
    <row r="119" spans="1:8" x14ac:dyDescent="0.35">
      <c r="A119" t="s">
        <v>2362</v>
      </c>
      <c r="B119" t="s">
        <v>7</v>
      </c>
      <c r="C119" s="3" t="s">
        <v>2480</v>
      </c>
      <c r="D119">
        <v>45.5</v>
      </c>
      <c r="E119" s="1">
        <v>44594986</v>
      </c>
      <c r="F119" t="s">
        <v>13</v>
      </c>
      <c r="G119">
        <v>0.76923076923076927</v>
      </c>
      <c r="H119">
        <v>-0.37851162325372978</v>
      </c>
    </row>
    <row r="120" spans="1:8" x14ac:dyDescent="0.35">
      <c r="A120" t="s">
        <v>2362</v>
      </c>
      <c r="B120" t="s">
        <v>7</v>
      </c>
      <c r="C120" s="3" t="s">
        <v>2481</v>
      </c>
      <c r="D120">
        <v>45.5</v>
      </c>
      <c r="E120" s="1">
        <v>44606329</v>
      </c>
      <c r="F120" t="s">
        <v>16</v>
      </c>
      <c r="G120">
        <v>0.74590163934426235</v>
      </c>
      <c r="H120">
        <v>-0.42294269736418993</v>
      </c>
    </row>
    <row r="121" spans="1:8" x14ac:dyDescent="0.35">
      <c r="A121" t="s">
        <v>2362</v>
      </c>
      <c r="B121" t="s">
        <v>7</v>
      </c>
      <c r="C121" s="3" t="s">
        <v>2482</v>
      </c>
      <c r="D121">
        <v>45.7</v>
      </c>
      <c r="E121" s="1">
        <v>44669336</v>
      </c>
      <c r="F121" t="s">
        <v>16</v>
      </c>
      <c r="G121">
        <v>0.74528301886792447</v>
      </c>
      <c r="H121">
        <v>-0.42413970638609633</v>
      </c>
    </row>
    <row r="122" spans="1:8" x14ac:dyDescent="0.35">
      <c r="A122" t="s">
        <v>2362</v>
      </c>
      <c r="B122" t="s">
        <v>7</v>
      </c>
      <c r="C122" s="3" t="s">
        <v>2483</v>
      </c>
      <c r="D122">
        <v>45.6</v>
      </c>
      <c r="E122" s="1">
        <v>44669348</v>
      </c>
      <c r="F122" t="s">
        <v>16</v>
      </c>
      <c r="G122">
        <v>0.74528301886792447</v>
      </c>
      <c r="H122">
        <v>-0.42413970638609633</v>
      </c>
    </row>
    <row r="123" spans="1:8" x14ac:dyDescent="0.35">
      <c r="A123" t="s">
        <v>35</v>
      </c>
      <c r="B123" t="s">
        <v>7</v>
      </c>
      <c r="C123" s="3" t="s">
        <v>2484</v>
      </c>
      <c r="D123">
        <v>25.1</v>
      </c>
      <c r="E123" s="1">
        <v>44698886</v>
      </c>
      <c r="F123" t="s">
        <v>13</v>
      </c>
      <c r="G123" s="4">
        <v>1.0192307692307692</v>
      </c>
      <c r="H123">
        <v>2.7480736422106921E-2</v>
      </c>
    </row>
    <row r="124" spans="1:8" x14ac:dyDescent="0.35">
      <c r="A124" t="s">
        <v>35</v>
      </c>
      <c r="B124" t="s">
        <v>7</v>
      </c>
      <c r="C124" s="3" t="s">
        <v>2485</v>
      </c>
      <c r="D124">
        <v>25.6</v>
      </c>
      <c r="E124" s="1">
        <v>44700964</v>
      </c>
      <c r="F124" t="s">
        <v>13</v>
      </c>
      <c r="G124" s="4">
        <v>0.96153846153846156</v>
      </c>
      <c r="H124">
        <v>-5.6583528366367424E-2</v>
      </c>
    </row>
    <row r="125" spans="1:8" x14ac:dyDescent="0.35">
      <c r="A125" t="s">
        <v>35</v>
      </c>
      <c r="B125" t="s">
        <v>7</v>
      </c>
      <c r="C125" s="3" t="s">
        <v>2486</v>
      </c>
      <c r="D125">
        <v>25.1</v>
      </c>
      <c r="E125" s="1">
        <v>44701047</v>
      </c>
      <c r="F125" t="s">
        <v>13</v>
      </c>
      <c r="G125" s="4">
        <v>0.91346153846153844</v>
      </c>
      <c r="H125">
        <v>-0.13058410981014437</v>
      </c>
    </row>
    <row r="126" spans="1:8" x14ac:dyDescent="0.35">
      <c r="A126" t="s">
        <v>35</v>
      </c>
      <c r="B126" t="s">
        <v>7</v>
      </c>
      <c r="C126" s="3" t="s">
        <v>2487</v>
      </c>
      <c r="D126">
        <v>25.1</v>
      </c>
      <c r="E126" s="1">
        <v>44715736</v>
      </c>
      <c r="F126" t="s">
        <v>13</v>
      </c>
      <c r="G126" s="4">
        <v>1.0736842105263158</v>
      </c>
      <c r="H126">
        <v>0.10256973364054776</v>
      </c>
    </row>
    <row r="127" spans="1:8" x14ac:dyDescent="0.35">
      <c r="A127" t="s">
        <v>2362</v>
      </c>
      <c r="B127" t="s">
        <v>7</v>
      </c>
      <c r="C127" s="3" t="s">
        <v>2488</v>
      </c>
      <c r="D127">
        <v>45.5</v>
      </c>
      <c r="E127" s="1">
        <v>44723943</v>
      </c>
      <c r="F127" t="s">
        <v>16</v>
      </c>
      <c r="G127">
        <v>0.73983739837398377</v>
      </c>
      <c r="H127">
        <v>-0.43471986514054356</v>
      </c>
    </row>
    <row r="128" spans="1:8" x14ac:dyDescent="0.35">
      <c r="A128" t="s">
        <v>35</v>
      </c>
      <c r="B128" t="s">
        <v>7</v>
      </c>
      <c r="C128" s="3" t="s">
        <v>2489</v>
      </c>
      <c r="D128">
        <v>25.1</v>
      </c>
      <c r="E128" s="1">
        <v>44735193</v>
      </c>
      <c r="F128" t="s">
        <v>13</v>
      </c>
      <c r="G128" s="4">
        <v>0.90566037735849059</v>
      </c>
      <c r="H128">
        <v>-0.14295795384204296</v>
      </c>
    </row>
    <row r="129" spans="1:8" x14ac:dyDescent="0.35">
      <c r="A129" t="s">
        <v>35</v>
      </c>
      <c r="B129" t="s">
        <v>7</v>
      </c>
      <c r="C129" s="3" t="s">
        <v>2490</v>
      </c>
      <c r="D129">
        <v>25.6</v>
      </c>
      <c r="E129" s="1">
        <v>44735198</v>
      </c>
      <c r="F129" t="s">
        <v>13</v>
      </c>
      <c r="G129" s="4">
        <v>0.98113207547169812</v>
      </c>
      <c r="H129">
        <v>-2.7480736422107011E-2</v>
      </c>
    </row>
    <row r="130" spans="1:8" x14ac:dyDescent="0.35">
      <c r="A130" t="s">
        <v>35</v>
      </c>
      <c r="B130" t="s">
        <v>7</v>
      </c>
      <c r="C130" s="3" t="s">
        <v>2491</v>
      </c>
      <c r="D130">
        <v>25.6</v>
      </c>
      <c r="E130" s="1">
        <v>44976485</v>
      </c>
      <c r="F130" t="s">
        <v>13</v>
      </c>
      <c r="G130" s="4">
        <v>0.95744680851063835</v>
      </c>
      <c r="H130">
        <v>-6.2735755347962593E-2</v>
      </c>
    </row>
    <row r="131" spans="1:8" x14ac:dyDescent="0.35">
      <c r="A131" t="s">
        <v>2362</v>
      </c>
      <c r="B131" t="s">
        <v>7</v>
      </c>
      <c r="C131" s="3" t="s">
        <v>2492</v>
      </c>
      <c r="D131">
        <v>46</v>
      </c>
      <c r="E131" s="1">
        <v>45128536</v>
      </c>
      <c r="F131" t="s">
        <v>16</v>
      </c>
      <c r="G131">
        <v>0.67924528301886788</v>
      </c>
      <c r="H131">
        <v>-0.55799545312088694</v>
      </c>
    </row>
    <row r="132" spans="1:8" x14ac:dyDescent="0.35">
      <c r="A132" t="s">
        <v>2362</v>
      </c>
      <c r="B132" t="s">
        <v>7</v>
      </c>
      <c r="C132" s="3" t="s">
        <v>2493</v>
      </c>
      <c r="D132">
        <v>45</v>
      </c>
      <c r="E132" s="1">
        <v>45257961</v>
      </c>
      <c r="F132" t="s">
        <v>13</v>
      </c>
      <c r="G132">
        <v>0.88421052631578945</v>
      </c>
      <c r="H132">
        <v>-0.17753818555218759</v>
      </c>
    </row>
    <row r="133" spans="1:8" x14ac:dyDescent="0.35">
      <c r="A133" t="s">
        <v>2362</v>
      </c>
      <c r="B133" t="s">
        <v>7</v>
      </c>
      <c r="C133" s="3" t="s">
        <v>2494</v>
      </c>
      <c r="D133">
        <v>45</v>
      </c>
      <c r="E133" s="1">
        <v>45257970</v>
      </c>
      <c r="F133" t="s">
        <v>13</v>
      </c>
      <c r="G133">
        <v>0.86315789473684212</v>
      </c>
      <c r="H133">
        <v>-0.21230360371286411</v>
      </c>
    </row>
    <row r="134" spans="1:8" x14ac:dyDescent="0.35">
      <c r="A134" t="s">
        <v>2362</v>
      </c>
      <c r="B134" t="s">
        <v>7</v>
      </c>
      <c r="C134" s="3" t="s">
        <v>2495</v>
      </c>
      <c r="D134">
        <v>45.5</v>
      </c>
      <c r="E134" s="1">
        <v>45401664</v>
      </c>
      <c r="F134" t="s">
        <v>13</v>
      </c>
      <c r="G134">
        <v>0.78095238095238095</v>
      </c>
      <c r="H134">
        <v>-0.35669351304803892</v>
      </c>
    </row>
    <row r="135" spans="1:8" x14ac:dyDescent="0.35">
      <c r="A135" t="s">
        <v>2362</v>
      </c>
      <c r="B135" t="s">
        <v>7</v>
      </c>
      <c r="C135" s="3" t="s">
        <v>2496</v>
      </c>
      <c r="D135">
        <v>45.5</v>
      </c>
      <c r="E135" s="1">
        <v>45401678</v>
      </c>
      <c r="F135" t="s">
        <v>13</v>
      </c>
      <c r="G135">
        <v>0.7592592592592593</v>
      </c>
      <c r="H135">
        <v>-0.39733549754538477</v>
      </c>
    </row>
    <row r="136" spans="1:8" x14ac:dyDescent="0.35">
      <c r="A136" t="s">
        <v>2362</v>
      </c>
      <c r="B136" t="s">
        <v>7</v>
      </c>
      <c r="C136" s="3" t="s">
        <v>2497</v>
      </c>
      <c r="D136">
        <v>45.5</v>
      </c>
      <c r="E136" s="1">
        <v>45401679</v>
      </c>
      <c r="F136" t="s">
        <v>16</v>
      </c>
      <c r="G136">
        <v>0.7407407407407407</v>
      </c>
      <c r="H136">
        <v>-0.43295940727610632</v>
      </c>
    </row>
    <row r="137" spans="1:8" x14ac:dyDescent="0.35">
      <c r="A137" t="s">
        <v>2362</v>
      </c>
      <c r="B137" t="s">
        <v>7</v>
      </c>
      <c r="C137" s="3" t="s">
        <v>2498</v>
      </c>
      <c r="D137">
        <v>45.5</v>
      </c>
      <c r="E137" s="1">
        <v>45401685</v>
      </c>
      <c r="F137" t="s">
        <v>13</v>
      </c>
      <c r="G137">
        <v>0.7592592592592593</v>
      </c>
      <c r="H137">
        <v>-0.39733549754538477</v>
      </c>
    </row>
    <row r="138" spans="1:8" x14ac:dyDescent="0.35">
      <c r="A138" t="s">
        <v>2362</v>
      </c>
      <c r="B138" t="s">
        <v>7</v>
      </c>
      <c r="C138" s="3" t="s">
        <v>2499</v>
      </c>
      <c r="D138">
        <v>46</v>
      </c>
      <c r="E138" s="1">
        <v>45415878</v>
      </c>
      <c r="F138" t="s">
        <v>16</v>
      </c>
      <c r="G138">
        <v>0.75409836065573765</v>
      </c>
      <c r="H138">
        <v>-0.40717538150587357</v>
      </c>
    </row>
    <row r="139" spans="1:8" x14ac:dyDescent="0.35">
      <c r="A139" t="s">
        <v>2362</v>
      </c>
      <c r="B139" t="s">
        <v>7</v>
      </c>
      <c r="C139" s="3" t="s">
        <v>2500</v>
      </c>
      <c r="D139">
        <v>46</v>
      </c>
      <c r="E139" s="1">
        <v>45415921</v>
      </c>
      <c r="F139" t="s">
        <v>16</v>
      </c>
      <c r="G139">
        <v>0.75409836065573765</v>
      </c>
      <c r="H139">
        <v>-0.40717538150587357</v>
      </c>
    </row>
    <row r="140" spans="1:8" x14ac:dyDescent="0.35">
      <c r="A140" t="s">
        <v>2362</v>
      </c>
      <c r="B140" t="s">
        <v>7</v>
      </c>
      <c r="C140" s="3" t="s">
        <v>2501</v>
      </c>
      <c r="D140">
        <v>45.5</v>
      </c>
      <c r="E140" s="1">
        <v>45417858</v>
      </c>
      <c r="F140" t="s">
        <v>16</v>
      </c>
      <c r="G140">
        <v>0.74590163934426235</v>
      </c>
      <c r="H140">
        <v>-0.42294269736418993</v>
      </c>
    </row>
    <row r="141" spans="1:8" x14ac:dyDescent="0.35">
      <c r="A141" t="s">
        <v>2362</v>
      </c>
      <c r="B141" t="s">
        <v>7</v>
      </c>
      <c r="C141" s="3" t="s">
        <v>2502</v>
      </c>
      <c r="D141">
        <v>45.5</v>
      </c>
      <c r="E141" s="1">
        <v>45417878</v>
      </c>
      <c r="F141" t="s">
        <v>16</v>
      </c>
      <c r="G141">
        <v>0.73170731707317072</v>
      </c>
      <c r="H141">
        <v>-0.45066140900956519</v>
      </c>
    </row>
    <row r="142" spans="1:8" x14ac:dyDescent="0.35">
      <c r="A142" t="s">
        <v>2362</v>
      </c>
      <c r="B142" t="s">
        <v>7</v>
      </c>
      <c r="C142" s="3" t="s">
        <v>2503</v>
      </c>
      <c r="D142">
        <v>46</v>
      </c>
      <c r="E142" s="1">
        <v>45436609</v>
      </c>
      <c r="F142" t="s">
        <v>16</v>
      </c>
      <c r="G142">
        <v>0.71794871794871795</v>
      </c>
      <c r="H142">
        <v>-0.47804729680464425</v>
      </c>
    </row>
    <row r="143" spans="1:8" x14ac:dyDescent="0.35">
      <c r="A143" t="s">
        <v>35</v>
      </c>
      <c r="B143" t="s">
        <v>7</v>
      </c>
      <c r="C143" s="3" t="s">
        <v>2504</v>
      </c>
      <c r="D143">
        <v>25.1</v>
      </c>
      <c r="E143" s="1">
        <v>45517634</v>
      </c>
      <c r="F143" t="s">
        <v>13</v>
      </c>
      <c r="G143" s="4">
        <v>1</v>
      </c>
      <c r="H143">
        <v>0</v>
      </c>
    </row>
    <row r="144" spans="1:8" x14ac:dyDescent="0.35">
      <c r="A144" t="s">
        <v>2362</v>
      </c>
      <c r="B144" t="s">
        <v>7</v>
      </c>
      <c r="C144" s="3" t="s">
        <v>2505</v>
      </c>
      <c r="D144">
        <v>45.5</v>
      </c>
      <c r="E144" s="1">
        <v>45517653</v>
      </c>
      <c r="F144" t="s">
        <v>16</v>
      </c>
      <c r="G144">
        <v>0.75630252100840334</v>
      </c>
      <c r="H144">
        <v>-0.40296466697826888</v>
      </c>
    </row>
    <row r="145" spans="1:8" x14ac:dyDescent="0.35">
      <c r="A145" t="s">
        <v>35</v>
      </c>
      <c r="B145" t="s">
        <v>7</v>
      </c>
      <c r="C145" s="3" t="s">
        <v>2506</v>
      </c>
      <c r="D145">
        <v>25.6</v>
      </c>
      <c r="E145" s="1">
        <v>45741188</v>
      </c>
      <c r="F145" t="s">
        <v>13</v>
      </c>
      <c r="G145" s="4">
        <v>0.93684210526315792</v>
      </c>
      <c r="H145">
        <v>-9.4122177364550058E-2</v>
      </c>
    </row>
    <row r="146" spans="1:8" x14ac:dyDescent="0.35">
      <c r="A146" t="s">
        <v>35</v>
      </c>
      <c r="B146" t="s">
        <v>7</v>
      </c>
      <c r="C146" s="3" t="s">
        <v>2507</v>
      </c>
      <c r="D146">
        <v>25.6</v>
      </c>
      <c r="E146" s="1">
        <v>45741235</v>
      </c>
      <c r="F146" t="s">
        <v>13</v>
      </c>
      <c r="G146" s="4">
        <v>0.91578947368421049</v>
      </c>
      <c r="H146">
        <v>-0.12691211248221962</v>
      </c>
    </row>
    <row r="147" spans="1:8" x14ac:dyDescent="0.35">
      <c r="A147" t="s">
        <v>2362</v>
      </c>
      <c r="B147" t="s">
        <v>7</v>
      </c>
      <c r="C147" s="3" t="s">
        <v>2508</v>
      </c>
      <c r="D147">
        <v>46.9</v>
      </c>
      <c r="E147" s="1">
        <v>45741338</v>
      </c>
      <c r="F147" t="s">
        <v>16</v>
      </c>
      <c r="G147">
        <v>0.73584905660377353</v>
      </c>
      <c r="H147">
        <v>-0.442518235700951</v>
      </c>
    </row>
    <row r="148" spans="1:8" x14ac:dyDescent="0.35">
      <c r="A148" t="s">
        <v>2362</v>
      </c>
      <c r="B148" t="s">
        <v>7</v>
      </c>
      <c r="C148" s="3" t="s">
        <v>2509</v>
      </c>
      <c r="D148">
        <v>46.9</v>
      </c>
      <c r="E148" s="1">
        <v>45741591</v>
      </c>
      <c r="F148" t="s">
        <v>16</v>
      </c>
      <c r="G148">
        <v>0.72580645161290325</v>
      </c>
      <c r="H148">
        <v>-0.46234321405720047</v>
      </c>
    </row>
    <row r="149" spans="1:8" x14ac:dyDescent="0.35">
      <c r="A149" t="s">
        <v>35</v>
      </c>
      <c r="B149" t="s">
        <v>7</v>
      </c>
      <c r="C149" s="3" t="s">
        <v>2510</v>
      </c>
      <c r="D149">
        <v>25.1</v>
      </c>
      <c r="E149" s="1">
        <v>45741597</v>
      </c>
      <c r="F149" t="s">
        <v>13</v>
      </c>
      <c r="G149" s="4">
        <v>0.96296296296296291</v>
      </c>
      <c r="H149">
        <v>-5.4447784022376468E-2</v>
      </c>
    </row>
    <row r="150" spans="1:8" x14ac:dyDescent="0.35">
      <c r="A150" t="s">
        <v>35</v>
      </c>
      <c r="B150" t="s">
        <v>7</v>
      </c>
      <c r="C150" s="3" t="s">
        <v>2511</v>
      </c>
      <c r="D150">
        <v>25.1</v>
      </c>
      <c r="E150" s="1">
        <v>45741668</v>
      </c>
      <c r="F150" t="s">
        <v>13</v>
      </c>
      <c r="G150" s="4">
        <v>0.93577981651376152</v>
      </c>
      <c r="H150">
        <v>-9.5758982805430687E-2</v>
      </c>
    </row>
    <row r="151" spans="1:8" x14ac:dyDescent="0.35">
      <c r="A151" t="s">
        <v>2362</v>
      </c>
      <c r="B151" t="s">
        <v>7</v>
      </c>
      <c r="C151" s="3" t="s">
        <v>2512</v>
      </c>
      <c r="D151">
        <v>46.9</v>
      </c>
      <c r="E151" s="1">
        <v>45751477</v>
      </c>
      <c r="F151" t="s">
        <v>13</v>
      </c>
      <c r="G151">
        <v>0.7570093457943925</v>
      </c>
      <c r="H151">
        <v>-0.40161698351652225</v>
      </c>
    </row>
    <row r="152" spans="1:8" x14ac:dyDescent="0.35">
      <c r="A152" t="s">
        <v>2362</v>
      </c>
      <c r="B152" t="s">
        <v>7</v>
      </c>
      <c r="C152" s="3" t="s">
        <v>2513</v>
      </c>
      <c r="D152">
        <v>46.9</v>
      </c>
      <c r="E152" s="1">
        <v>45751537</v>
      </c>
      <c r="F152" t="s">
        <v>13</v>
      </c>
      <c r="G152">
        <v>0.78947368421052633</v>
      </c>
      <c r="H152">
        <v>-0.34103691783506696</v>
      </c>
    </row>
    <row r="153" spans="1:8" x14ac:dyDescent="0.35">
      <c r="A153" t="s">
        <v>35</v>
      </c>
      <c r="B153" t="s">
        <v>7</v>
      </c>
      <c r="C153" s="3" t="s">
        <v>2514</v>
      </c>
      <c r="D153">
        <v>25.6</v>
      </c>
      <c r="E153" s="1">
        <v>45751626</v>
      </c>
      <c r="F153" t="s">
        <v>13</v>
      </c>
      <c r="G153" s="4">
        <v>0.90721649484536082</v>
      </c>
      <c r="H153">
        <v>-0.14048122354983045</v>
      </c>
    </row>
    <row r="154" spans="1:8" x14ac:dyDescent="0.35">
      <c r="A154" t="s">
        <v>2362</v>
      </c>
      <c r="B154" t="s">
        <v>7</v>
      </c>
      <c r="C154" s="3" t="s">
        <v>2515</v>
      </c>
      <c r="D154">
        <v>45.5</v>
      </c>
      <c r="E154" s="1">
        <v>45835257</v>
      </c>
      <c r="F154" t="s">
        <v>13</v>
      </c>
      <c r="G154">
        <v>0.94736842105263153</v>
      </c>
      <c r="H154">
        <v>-7.8002512001273214E-2</v>
      </c>
    </row>
    <row r="155" spans="1:8" x14ac:dyDescent="0.35">
      <c r="A155" t="s">
        <v>35</v>
      </c>
      <c r="B155" t="s">
        <v>7</v>
      </c>
      <c r="C155" s="3" t="s">
        <v>2516</v>
      </c>
      <c r="D155">
        <v>25.6</v>
      </c>
      <c r="E155" s="1">
        <v>45835535</v>
      </c>
      <c r="F155" t="s">
        <v>13</v>
      </c>
      <c r="G155" s="4">
        <v>0.99056603773584906</v>
      </c>
      <c r="H155">
        <v>-1.367493689707654E-2</v>
      </c>
    </row>
    <row r="156" spans="1:8" x14ac:dyDescent="0.35">
      <c r="A156" t="s">
        <v>2362</v>
      </c>
      <c r="B156" t="s">
        <v>7</v>
      </c>
      <c r="C156" s="3" t="s">
        <v>2517</v>
      </c>
      <c r="D156">
        <v>46.5</v>
      </c>
      <c r="E156" s="1">
        <v>45840290</v>
      </c>
      <c r="F156" t="s">
        <v>16</v>
      </c>
      <c r="G156">
        <v>0.73983739837398377</v>
      </c>
      <c r="H156">
        <v>-0.43471986514054356</v>
      </c>
    </row>
    <row r="157" spans="1:8" x14ac:dyDescent="0.35">
      <c r="A157" t="s">
        <v>35</v>
      </c>
      <c r="B157" t="s">
        <v>7</v>
      </c>
      <c r="C157" s="3" t="s">
        <v>2518</v>
      </c>
      <c r="D157">
        <v>25.6</v>
      </c>
      <c r="E157" s="1">
        <v>45950984</v>
      </c>
      <c r="F157" t="s">
        <v>13</v>
      </c>
      <c r="G157" s="4">
        <v>1.075268817204301</v>
      </c>
      <c r="H157">
        <v>0.10469737866669322</v>
      </c>
    </row>
    <row r="158" spans="1:8" x14ac:dyDescent="0.35">
      <c r="A158" t="s">
        <v>2362</v>
      </c>
      <c r="B158" t="s">
        <v>7</v>
      </c>
      <c r="C158" s="3" t="s">
        <v>2519</v>
      </c>
      <c r="D158">
        <v>46.9</v>
      </c>
      <c r="E158" s="1">
        <v>45953306</v>
      </c>
      <c r="F158" t="s">
        <v>16</v>
      </c>
      <c r="G158">
        <v>0.717741935483871</v>
      </c>
      <c r="H158">
        <v>-0.47846287942047738</v>
      </c>
    </row>
    <row r="159" spans="1:8" x14ac:dyDescent="0.35">
      <c r="A159" t="s">
        <v>2362</v>
      </c>
      <c r="B159" t="s">
        <v>7</v>
      </c>
      <c r="C159" s="3" t="s">
        <v>2520</v>
      </c>
      <c r="D159">
        <v>46.9</v>
      </c>
      <c r="E159" s="1">
        <v>46030193</v>
      </c>
      <c r="F159" t="s">
        <v>16</v>
      </c>
      <c r="G159">
        <v>0.71544715447154472</v>
      </c>
      <c r="H159">
        <v>-0.48308288670194266</v>
      </c>
    </row>
    <row r="160" spans="1:8" x14ac:dyDescent="0.35">
      <c r="A160" t="s">
        <v>2362</v>
      </c>
      <c r="B160" t="s">
        <v>7</v>
      </c>
      <c r="C160" s="3" t="s">
        <v>2521</v>
      </c>
      <c r="D160">
        <v>46.9</v>
      </c>
      <c r="E160" s="1">
        <v>46204015</v>
      </c>
      <c r="F160" t="s">
        <v>13</v>
      </c>
      <c r="G160">
        <v>0.79629629629629628</v>
      </c>
      <c r="H160">
        <v>-0.32862274746137066</v>
      </c>
    </row>
    <row r="161" spans="1:8" x14ac:dyDescent="0.35">
      <c r="A161" t="s">
        <v>2362</v>
      </c>
      <c r="B161" t="s">
        <v>7</v>
      </c>
      <c r="C161" s="3" t="s">
        <v>2522</v>
      </c>
      <c r="D161">
        <v>46.9</v>
      </c>
      <c r="E161" s="1">
        <v>46204212</v>
      </c>
      <c r="F161" t="s">
        <v>13</v>
      </c>
      <c r="G161">
        <v>0.82242990654205606</v>
      </c>
      <c r="H161">
        <v>-0.28203536776384974</v>
      </c>
    </row>
    <row r="162" spans="1:8" x14ac:dyDescent="0.35">
      <c r="A162" t="s">
        <v>2362</v>
      </c>
      <c r="B162" t="s">
        <v>7</v>
      </c>
      <c r="C162" s="3" t="s">
        <v>2523</v>
      </c>
      <c r="D162">
        <v>46.9</v>
      </c>
      <c r="E162" s="1">
        <v>46347872</v>
      </c>
      <c r="F162" t="s">
        <v>16</v>
      </c>
      <c r="G162">
        <v>0.73949579831932777</v>
      </c>
      <c r="H162">
        <v>-0.43538614467064624</v>
      </c>
    </row>
    <row r="163" spans="1:8" x14ac:dyDescent="0.35">
      <c r="A163" t="s">
        <v>2362</v>
      </c>
      <c r="B163" t="s">
        <v>7</v>
      </c>
      <c r="C163" s="3" t="s">
        <v>2524</v>
      </c>
      <c r="D163">
        <v>46.9</v>
      </c>
      <c r="E163" s="1">
        <v>46402059</v>
      </c>
      <c r="F163" t="s">
        <v>13</v>
      </c>
      <c r="G163">
        <v>0.79816513761467889</v>
      </c>
      <c r="H163">
        <v>-0.32524082892819811</v>
      </c>
    </row>
    <row r="164" spans="1:8" x14ac:dyDescent="0.35">
      <c r="A164" t="s">
        <v>2362</v>
      </c>
      <c r="B164" t="s">
        <v>7</v>
      </c>
      <c r="C164" s="3" t="s">
        <v>2525</v>
      </c>
      <c r="D164">
        <v>46.9</v>
      </c>
      <c r="E164" s="1">
        <v>46573988</v>
      </c>
      <c r="F164" t="s">
        <v>16</v>
      </c>
      <c r="G164">
        <v>0.72580645161290325</v>
      </c>
      <c r="H164">
        <v>-0.46234321405720047</v>
      </c>
    </row>
    <row r="165" spans="1:8" x14ac:dyDescent="0.35">
      <c r="A165" t="s">
        <v>2362</v>
      </c>
      <c r="B165" t="s">
        <v>7</v>
      </c>
      <c r="C165" s="3" t="s">
        <v>2526</v>
      </c>
      <c r="D165">
        <v>46.9</v>
      </c>
      <c r="E165" s="1">
        <v>46574012</v>
      </c>
      <c r="F165" t="s">
        <v>16</v>
      </c>
      <c r="G165">
        <v>0.72580645161290325</v>
      </c>
      <c r="H165">
        <v>-0.46234321405720047</v>
      </c>
    </row>
    <row r="166" spans="1:8" x14ac:dyDescent="0.35">
      <c r="A166" t="s">
        <v>2362</v>
      </c>
      <c r="B166" t="s">
        <v>7</v>
      </c>
      <c r="C166" s="3" t="s">
        <v>2527</v>
      </c>
      <c r="D166">
        <v>46.9</v>
      </c>
      <c r="E166" s="1">
        <v>46574035</v>
      </c>
      <c r="F166" t="s">
        <v>16</v>
      </c>
      <c r="G166">
        <v>0.72580645161290325</v>
      </c>
      <c r="H166">
        <v>-0.46234321405720047</v>
      </c>
    </row>
    <row r="167" spans="1:8" x14ac:dyDescent="0.35">
      <c r="A167" t="s">
        <v>2362</v>
      </c>
      <c r="B167" t="s">
        <v>7</v>
      </c>
      <c r="C167" s="3" t="s">
        <v>2528</v>
      </c>
      <c r="D167">
        <v>46.7</v>
      </c>
      <c r="E167" s="1">
        <v>47149029</v>
      </c>
      <c r="F167" t="s">
        <v>16</v>
      </c>
      <c r="G167">
        <v>0.70434782608695656</v>
      </c>
      <c r="H167">
        <v>-0.50564004805975038</v>
      </c>
    </row>
    <row r="168" spans="1:8" x14ac:dyDescent="0.35">
      <c r="A168" t="s">
        <v>2362</v>
      </c>
      <c r="B168" t="s">
        <v>7</v>
      </c>
      <c r="C168" s="3" t="s">
        <v>2529</v>
      </c>
      <c r="D168">
        <v>48.4</v>
      </c>
      <c r="E168" s="1">
        <v>47741557</v>
      </c>
      <c r="F168" t="s">
        <v>16</v>
      </c>
      <c r="G168">
        <v>0.75438596491228072</v>
      </c>
      <c r="H168">
        <v>-0.40662525946264372</v>
      </c>
    </row>
    <row r="169" spans="1:8" x14ac:dyDescent="0.35">
      <c r="A169" t="s">
        <v>2362</v>
      </c>
      <c r="B169" t="s">
        <v>7</v>
      </c>
      <c r="C169" s="3" t="s">
        <v>2530</v>
      </c>
      <c r="D169">
        <v>48.4</v>
      </c>
      <c r="E169" s="1">
        <v>47758862</v>
      </c>
      <c r="F169" t="s">
        <v>13</v>
      </c>
      <c r="G169">
        <v>0.80555555555555558</v>
      </c>
      <c r="H169">
        <v>-0.31194400631474017</v>
      </c>
    </row>
    <row r="170" spans="1:8" x14ac:dyDescent="0.35">
      <c r="A170" t="s">
        <v>2362</v>
      </c>
      <c r="B170" t="s">
        <v>7</v>
      </c>
      <c r="C170" s="3" t="s">
        <v>2531</v>
      </c>
      <c r="D170">
        <v>48.4</v>
      </c>
      <c r="E170" s="1">
        <v>47758907</v>
      </c>
      <c r="F170" t="s">
        <v>11</v>
      </c>
      <c r="G170">
        <v>0.64601769911504425</v>
      </c>
      <c r="H170">
        <v>-0.63035440353517047</v>
      </c>
    </row>
    <row r="171" spans="1:8" x14ac:dyDescent="0.35">
      <c r="A171" t="s">
        <v>2362</v>
      </c>
      <c r="B171" t="s">
        <v>7</v>
      </c>
      <c r="C171" s="3" t="s">
        <v>2532</v>
      </c>
      <c r="D171">
        <v>57.3</v>
      </c>
      <c r="E171" s="1">
        <v>47972364</v>
      </c>
      <c r="F171" t="s">
        <v>13</v>
      </c>
      <c r="G171">
        <v>1.1547619047619047</v>
      </c>
      <c r="H171">
        <v>0.20759541940836729</v>
      </c>
    </row>
    <row r="172" spans="1:8" x14ac:dyDescent="0.35">
      <c r="A172" t="s">
        <v>2362</v>
      </c>
      <c r="B172" t="s">
        <v>7</v>
      </c>
      <c r="C172" s="3" t="s">
        <v>2533</v>
      </c>
      <c r="D172">
        <v>48.4</v>
      </c>
      <c r="E172" s="1">
        <v>48198118</v>
      </c>
      <c r="F172" t="s">
        <v>16</v>
      </c>
      <c r="G172">
        <v>0.73170731707317072</v>
      </c>
      <c r="H172">
        <v>-0.45066140900956519</v>
      </c>
    </row>
    <row r="173" spans="1:8" x14ac:dyDescent="0.35">
      <c r="A173" t="s">
        <v>2362</v>
      </c>
      <c r="B173" t="s">
        <v>7</v>
      </c>
      <c r="C173" s="3" t="s">
        <v>2534</v>
      </c>
      <c r="D173">
        <v>49.3</v>
      </c>
      <c r="E173" s="1">
        <v>48816238</v>
      </c>
      <c r="F173" t="s">
        <v>16</v>
      </c>
      <c r="G173">
        <v>0.71199999999999997</v>
      </c>
      <c r="H173">
        <v>-0.49005085369568935</v>
      </c>
    </row>
    <row r="174" spans="1:8" x14ac:dyDescent="0.35">
      <c r="A174" t="s">
        <v>2362</v>
      </c>
      <c r="B174" t="s">
        <v>7</v>
      </c>
      <c r="C174" s="3" t="s">
        <v>2535</v>
      </c>
      <c r="D174">
        <v>49.3</v>
      </c>
      <c r="E174" s="1">
        <v>48937357</v>
      </c>
      <c r="F174" t="s">
        <v>16</v>
      </c>
      <c r="G174">
        <v>0.71199999999999997</v>
      </c>
      <c r="H174">
        <v>-0.49005085369568935</v>
      </c>
    </row>
    <row r="175" spans="1:8" x14ac:dyDescent="0.35">
      <c r="A175" t="s">
        <v>2362</v>
      </c>
      <c r="B175" t="s">
        <v>7</v>
      </c>
      <c r="C175" s="3" t="s">
        <v>2536</v>
      </c>
      <c r="D175">
        <v>49.3</v>
      </c>
      <c r="E175" s="1">
        <v>49300411</v>
      </c>
      <c r="F175" t="s">
        <v>11</v>
      </c>
      <c r="G175">
        <v>0.68292682926829273</v>
      </c>
      <c r="H175">
        <v>-0.5501970825604795</v>
      </c>
    </row>
    <row r="176" spans="1:8" x14ac:dyDescent="0.35">
      <c r="A176" t="s">
        <v>2362</v>
      </c>
      <c r="B176" t="s">
        <v>7</v>
      </c>
      <c r="C176" s="3" t="s">
        <v>2537</v>
      </c>
      <c r="D176">
        <v>49.8</v>
      </c>
      <c r="E176" s="1">
        <v>49468061</v>
      </c>
      <c r="F176" t="s">
        <v>13</v>
      </c>
      <c r="G176">
        <v>0.81904761904761902</v>
      </c>
      <c r="H176">
        <v>-0.28798076296402475</v>
      </c>
    </row>
    <row r="177" spans="1:8" x14ac:dyDescent="0.35">
      <c r="A177" t="s">
        <v>35</v>
      </c>
      <c r="B177" t="s">
        <v>7</v>
      </c>
      <c r="C177" s="3" t="s">
        <v>2538</v>
      </c>
      <c r="D177">
        <v>32.799999999999997</v>
      </c>
      <c r="E177" s="1">
        <v>50005411</v>
      </c>
      <c r="F177" t="s">
        <v>13</v>
      </c>
      <c r="G177" s="4">
        <v>0.9363636363636364</v>
      </c>
      <c r="H177">
        <v>-9.4859186341441165E-2</v>
      </c>
    </row>
    <row r="178" spans="1:8" x14ac:dyDescent="0.35">
      <c r="A178" t="s">
        <v>2362</v>
      </c>
      <c r="B178" t="s">
        <v>7</v>
      </c>
      <c r="C178" s="3" t="s">
        <v>2539</v>
      </c>
      <c r="D178">
        <v>50.7</v>
      </c>
      <c r="E178" s="1">
        <v>50537295</v>
      </c>
      <c r="F178" t="s">
        <v>16</v>
      </c>
      <c r="G178">
        <v>0.75409836065573765</v>
      </c>
      <c r="H178">
        <v>-0.40717538150587357</v>
      </c>
    </row>
    <row r="179" spans="1:8" x14ac:dyDescent="0.35">
      <c r="A179" t="s">
        <v>2362</v>
      </c>
      <c r="B179" t="s">
        <v>7</v>
      </c>
      <c r="C179" s="3" t="s">
        <v>2540</v>
      </c>
      <c r="D179">
        <v>50.7</v>
      </c>
      <c r="E179" s="1">
        <v>50537298</v>
      </c>
      <c r="F179" t="s">
        <v>16</v>
      </c>
      <c r="G179">
        <v>0.75409836065573765</v>
      </c>
      <c r="H179">
        <v>-0.40717538150587357</v>
      </c>
    </row>
    <row r="180" spans="1:8" x14ac:dyDescent="0.35">
      <c r="A180" t="s">
        <v>2362</v>
      </c>
      <c r="B180" t="s">
        <v>7</v>
      </c>
      <c r="C180" s="3" t="s">
        <v>2541</v>
      </c>
      <c r="D180">
        <v>50.7</v>
      </c>
      <c r="E180" s="1">
        <v>50621682</v>
      </c>
      <c r="F180" t="s">
        <v>16</v>
      </c>
      <c r="G180">
        <v>0.72357723577235777</v>
      </c>
      <c r="H180">
        <v>-0.46678107437284205</v>
      </c>
    </row>
    <row r="181" spans="1:8" x14ac:dyDescent="0.35">
      <c r="A181" t="s">
        <v>2362</v>
      </c>
      <c r="B181" t="s">
        <v>7</v>
      </c>
      <c r="C181" s="3" t="s">
        <v>2542</v>
      </c>
      <c r="D181">
        <v>51.2</v>
      </c>
      <c r="E181" s="1">
        <v>51062885</v>
      </c>
      <c r="F181" t="s">
        <v>16</v>
      </c>
      <c r="G181">
        <v>0.75206611570247939</v>
      </c>
      <c r="H181">
        <v>-0.41106859707589816</v>
      </c>
    </row>
    <row r="182" spans="1:8" x14ac:dyDescent="0.35">
      <c r="A182" t="s">
        <v>2362</v>
      </c>
      <c r="B182" t="s">
        <v>7</v>
      </c>
      <c r="C182" s="3" t="s">
        <v>2543</v>
      </c>
      <c r="D182">
        <v>51.2</v>
      </c>
      <c r="E182" s="1">
        <v>51332046</v>
      </c>
      <c r="F182" t="s">
        <v>13</v>
      </c>
      <c r="G182">
        <v>0.76859504132231404</v>
      </c>
      <c r="H182">
        <v>-0.37970442616656319</v>
      </c>
    </row>
    <row r="183" spans="1:8" x14ac:dyDescent="0.35">
      <c r="A183" t="s">
        <v>35</v>
      </c>
      <c r="B183" t="s">
        <v>7</v>
      </c>
      <c r="C183" s="3" t="s">
        <v>2544</v>
      </c>
      <c r="D183">
        <v>64.3</v>
      </c>
      <c r="E183" s="1">
        <v>51341701</v>
      </c>
      <c r="F183" t="s">
        <v>18</v>
      </c>
      <c r="G183" s="4">
        <v>2.7173913043478262</v>
      </c>
      <c r="H183">
        <v>1.4422223286050742</v>
      </c>
    </row>
    <row r="184" spans="1:8" x14ac:dyDescent="0.35">
      <c r="A184" t="s">
        <v>35</v>
      </c>
      <c r="B184" t="s">
        <v>7</v>
      </c>
      <c r="C184" s="3" t="s">
        <v>2545</v>
      </c>
      <c r="D184">
        <v>47</v>
      </c>
      <c r="E184" s="1">
        <v>54813243</v>
      </c>
      <c r="F184" t="s">
        <v>13</v>
      </c>
      <c r="G184" s="4">
        <v>1.2906976744186047</v>
      </c>
      <c r="H184">
        <v>0.36815111164800812</v>
      </c>
    </row>
    <row r="185" spans="1:8" x14ac:dyDescent="0.35">
      <c r="C185" s="3"/>
      <c r="G185" s="4"/>
    </row>
    <row r="186" spans="1:8" x14ac:dyDescent="0.35">
      <c r="A186" t="s">
        <v>35</v>
      </c>
      <c r="B186" t="s">
        <v>170</v>
      </c>
      <c r="C186" s="3" t="s">
        <v>2546</v>
      </c>
      <c r="D186">
        <v>9.5</v>
      </c>
      <c r="E186" s="1">
        <v>579710</v>
      </c>
      <c r="F186" t="s">
        <v>13</v>
      </c>
      <c r="G186" s="4">
        <v>1.2857142857142858</v>
      </c>
      <c r="H186">
        <v>0.36257007938470842</v>
      </c>
    </row>
    <row r="187" spans="1:8" x14ac:dyDescent="0.35">
      <c r="A187" t="s">
        <v>35</v>
      </c>
      <c r="B187" t="s">
        <v>170</v>
      </c>
      <c r="C187" s="3" t="s">
        <v>2547</v>
      </c>
      <c r="D187">
        <v>9.5</v>
      </c>
      <c r="E187" s="1">
        <v>735062</v>
      </c>
      <c r="F187" t="s">
        <v>13</v>
      </c>
      <c r="G187" s="4">
        <v>0.83636363636363631</v>
      </c>
      <c r="H187">
        <v>-0.25779775746764683</v>
      </c>
    </row>
    <row r="188" spans="1:8" x14ac:dyDescent="0.35">
      <c r="A188" t="s">
        <v>35</v>
      </c>
      <c r="B188" t="s">
        <v>170</v>
      </c>
      <c r="C188" s="3" t="s">
        <v>2548</v>
      </c>
      <c r="D188">
        <v>9.5</v>
      </c>
      <c r="E188" s="1">
        <v>735130</v>
      </c>
      <c r="F188" t="s">
        <v>13</v>
      </c>
      <c r="G188" s="4">
        <v>0.8660714285714286</v>
      </c>
      <c r="H188">
        <v>-0.20744207987047639</v>
      </c>
    </row>
    <row r="189" spans="1:8" x14ac:dyDescent="0.35">
      <c r="A189" t="s">
        <v>35</v>
      </c>
      <c r="B189" t="s">
        <v>170</v>
      </c>
      <c r="C189" s="3" t="s">
        <v>2549</v>
      </c>
      <c r="D189">
        <v>9.5</v>
      </c>
      <c r="E189" s="1">
        <v>872849</v>
      </c>
      <c r="F189" t="s">
        <v>13</v>
      </c>
      <c r="G189" s="4">
        <v>0.85964912280701755</v>
      </c>
      <c r="H189">
        <v>-0.21818017004953344</v>
      </c>
    </row>
    <row r="190" spans="1:8" x14ac:dyDescent="0.35">
      <c r="A190" t="s">
        <v>35</v>
      </c>
      <c r="B190" t="s">
        <v>170</v>
      </c>
      <c r="C190" s="3" t="s">
        <v>2550</v>
      </c>
      <c r="D190">
        <v>9.5</v>
      </c>
      <c r="E190" s="1">
        <v>928328</v>
      </c>
      <c r="F190" t="s">
        <v>11</v>
      </c>
      <c r="G190" s="4">
        <v>0.6495726495726496</v>
      </c>
      <c r="H190">
        <v>-0.62243720613981901</v>
      </c>
    </row>
    <row r="191" spans="1:8" x14ac:dyDescent="0.35">
      <c r="A191" t="s">
        <v>35</v>
      </c>
      <c r="B191" t="s">
        <v>170</v>
      </c>
      <c r="C191" s="3" t="s">
        <v>2551</v>
      </c>
      <c r="D191">
        <v>9.5</v>
      </c>
      <c r="E191" s="1">
        <v>991566</v>
      </c>
      <c r="F191" t="s">
        <v>13</v>
      </c>
      <c r="G191" s="4">
        <v>0.86842105263157898</v>
      </c>
      <c r="H191">
        <v>-0.20353339408513199</v>
      </c>
    </row>
    <row r="192" spans="1:8" x14ac:dyDescent="0.35">
      <c r="A192" t="s">
        <v>35</v>
      </c>
      <c r="B192" t="s">
        <v>170</v>
      </c>
      <c r="C192" s="3" t="s">
        <v>2552</v>
      </c>
      <c r="D192">
        <v>9.5</v>
      </c>
      <c r="E192" s="1">
        <v>991667</v>
      </c>
      <c r="F192" t="s">
        <v>13</v>
      </c>
      <c r="G192" s="4">
        <v>0.86842105263157898</v>
      </c>
      <c r="H192">
        <v>-0.20353339408513199</v>
      </c>
    </row>
    <row r="193" spans="1:8" x14ac:dyDescent="0.35">
      <c r="A193" t="s">
        <v>35</v>
      </c>
      <c r="B193" t="s">
        <v>170</v>
      </c>
      <c r="C193" s="3" t="s">
        <v>2553</v>
      </c>
      <c r="D193">
        <v>9.5</v>
      </c>
      <c r="E193" s="1">
        <v>991693</v>
      </c>
      <c r="F193" t="s">
        <v>13</v>
      </c>
      <c r="G193" s="4">
        <v>0.86842105263157898</v>
      </c>
      <c r="H193">
        <v>-0.20353339408513199</v>
      </c>
    </row>
    <row r="194" spans="1:8" x14ac:dyDescent="0.35">
      <c r="A194" t="s">
        <v>35</v>
      </c>
      <c r="B194" t="s">
        <v>170</v>
      </c>
      <c r="C194" s="3" t="s">
        <v>2554</v>
      </c>
      <c r="D194">
        <v>9.5</v>
      </c>
      <c r="E194" s="1">
        <v>991703</v>
      </c>
      <c r="F194" t="s">
        <v>13</v>
      </c>
      <c r="G194" s="4">
        <v>0.86842105263157898</v>
      </c>
      <c r="H194">
        <v>-0.20353339408513199</v>
      </c>
    </row>
    <row r="195" spans="1:8" x14ac:dyDescent="0.35">
      <c r="A195" t="s">
        <v>2362</v>
      </c>
      <c r="B195" t="s">
        <v>170</v>
      </c>
      <c r="C195" s="3" t="s">
        <v>2555</v>
      </c>
      <c r="D195">
        <v>0</v>
      </c>
      <c r="E195" s="1">
        <v>1317737</v>
      </c>
      <c r="F195" t="s">
        <v>16</v>
      </c>
      <c r="G195">
        <v>1.3411764705882352</v>
      </c>
      <c r="H195">
        <v>0.42349907802703984</v>
      </c>
    </row>
    <row r="196" spans="1:8" x14ac:dyDescent="0.35">
      <c r="A196" t="s">
        <v>35</v>
      </c>
      <c r="B196" t="s">
        <v>170</v>
      </c>
      <c r="C196" s="3" t="s">
        <v>2556</v>
      </c>
      <c r="D196">
        <v>10.4</v>
      </c>
      <c r="E196" s="1">
        <v>1510112</v>
      </c>
      <c r="F196" t="s">
        <v>13</v>
      </c>
      <c r="G196" s="4">
        <v>0.83620689655172409</v>
      </c>
      <c r="H196">
        <v>-0.25806815294044455</v>
      </c>
    </row>
    <row r="197" spans="1:8" x14ac:dyDescent="0.35">
      <c r="A197" t="s">
        <v>35</v>
      </c>
      <c r="B197" t="s">
        <v>170</v>
      </c>
      <c r="C197" s="3" t="s">
        <v>2557</v>
      </c>
      <c r="D197">
        <v>10.4</v>
      </c>
      <c r="E197" s="1">
        <v>1540800</v>
      </c>
      <c r="F197" t="s">
        <v>13</v>
      </c>
      <c r="G197" s="4">
        <v>1.0449438202247192</v>
      </c>
      <c r="H197">
        <v>6.3425380141633791E-2</v>
      </c>
    </row>
    <row r="198" spans="1:8" x14ac:dyDescent="0.35">
      <c r="A198" t="s">
        <v>35</v>
      </c>
      <c r="B198" t="s">
        <v>170</v>
      </c>
      <c r="C198" s="3" t="s">
        <v>2558</v>
      </c>
      <c r="D198">
        <v>10.4</v>
      </c>
      <c r="E198" s="1">
        <v>1564669</v>
      </c>
      <c r="F198" t="s">
        <v>13</v>
      </c>
      <c r="G198" s="4">
        <v>0.82758620689655171</v>
      </c>
      <c r="H198">
        <v>-0.27301849440641596</v>
      </c>
    </row>
    <row r="199" spans="1:8" x14ac:dyDescent="0.35">
      <c r="A199" t="s">
        <v>2362</v>
      </c>
      <c r="B199" t="s">
        <v>170</v>
      </c>
      <c r="C199" s="3" t="s">
        <v>2559</v>
      </c>
      <c r="D199">
        <v>9.6999999999999993</v>
      </c>
      <c r="E199" s="1">
        <v>2716059</v>
      </c>
      <c r="F199" t="s">
        <v>13</v>
      </c>
      <c r="G199">
        <v>1.2526315789473683</v>
      </c>
      <c r="H199">
        <v>0.32496215497699554</v>
      </c>
    </row>
    <row r="200" spans="1:8" x14ac:dyDescent="0.35">
      <c r="A200" t="s">
        <v>2362</v>
      </c>
      <c r="B200" t="s">
        <v>170</v>
      </c>
      <c r="C200" s="3" t="s">
        <v>2560</v>
      </c>
      <c r="D200">
        <v>10.1</v>
      </c>
      <c r="E200" s="1">
        <v>2791348</v>
      </c>
      <c r="F200" t="s">
        <v>13</v>
      </c>
      <c r="G200">
        <v>1.288888888888889</v>
      </c>
      <c r="H200">
        <v>0.36612789879789753</v>
      </c>
    </row>
    <row r="201" spans="1:8" x14ac:dyDescent="0.35">
      <c r="A201" t="s">
        <v>2362</v>
      </c>
      <c r="B201" t="s">
        <v>170</v>
      </c>
      <c r="C201" s="3" t="s">
        <v>2561</v>
      </c>
      <c r="D201">
        <v>10.9</v>
      </c>
      <c r="E201" s="1">
        <v>3405959</v>
      </c>
      <c r="F201" t="s">
        <v>13</v>
      </c>
      <c r="G201">
        <v>1.2808988764044944</v>
      </c>
      <c r="H201">
        <v>0.35715658319834392</v>
      </c>
    </row>
    <row r="202" spans="1:8" x14ac:dyDescent="0.35">
      <c r="A202" t="s">
        <v>35</v>
      </c>
      <c r="B202" t="s">
        <v>170</v>
      </c>
      <c r="C202" s="3" t="s">
        <v>2562</v>
      </c>
      <c r="D202">
        <v>20.5</v>
      </c>
      <c r="E202" s="1">
        <v>3406043</v>
      </c>
      <c r="F202" t="s">
        <v>13</v>
      </c>
      <c r="G202" s="4">
        <v>0.88785046728971961</v>
      </c>
      <c r="H202">
        <v>-0.17161137807019913</v>
      </c>
    </row>
    <row r="203" spans="1:8" x14ac:dyDescent="0.35">
      <c r="A203" t="s">
        <v>2362</v>
      </c>
      <c r="B203" t="s">
        <v>170</v>
      </c>
      <c r="C203" s="3" t="s">
        <v>2563</v>
      </c>
      <c r="D203">
        <v>37.299999999999997</v>
      </c>
      <c r="E203" s="1">
        <v>8989747</v>
      </c>
      <c r="F203" t="s">
        <v>16</v>
      </c>
      <c r="G203">
        <v>1.4337349397590362</v>
      </c>
      <c r="H203">
        <v>0.51977833196101886</v>
      </c>
    </row>
    <row r="204" spans="1:8" x14ac:dyDescent="0.35">
      <c r="A204" t="s">
        <v>35</v>
      </c>
      <c r="B204" t="s">
        <v>170</v>
      </c>
      <c r="C204" s="3" t="s">
        <v>2564</v>
      </c>
      <c r="D204">
        <v>32.799999999999997</v>
      </c>
      <c r="E204" s="1">
        <v>10988492</v>
      </c>
      <c r="F204" t="s">
        <v>13</v>
      </c>
      <c r="G204" s="4">
        <v>0.8529411764705882</v>
      </c>
      <c r="H204">
        <v>-0.22948184612276734</v>
      </c>
    </row>
    <row r="205" spans="1:8" x14ac:dyDescent="0.35">
      <c r="A205" t="s">
        <v>2362</v>
      </c>
      <c r="B205" t="s">
        <v>170</v>
      </c>
      <c r="C205" s="3" t="s">
        <v>2565</v>
      </c>
      <c r="D205">
        <v>38.799999999999997</v>
      </c>
      <c r="E205" s="1">
        <v>12505948</v>
      </c>
      <c r="F205" t="s">
        <v>13</v>
      </c>
      <c r="G205">
        <v>1.2903225806451613</v>
      </c>
      <c r="H205">
        <v>0.3677317845004871</v>
      </c>
    </row>
    <row r="206" spans="1:8" x14ac:dyDescent="0.35">
      <c r="A206" t="s">
        <v>2362</v>
      </c>
      <c r="B206" t="s">
        <v>170</v>
      </c>
      <c r="C206" s="3" t="s">
        <v>2566</v>
      </c>
      <c r="D206">
        <v>38.799999999999997</v>
      </c>
      <c r="E206" s="1">
        <v>12505961</v>
      </c>
      <c r="F206" t="s">
        <v>13</v>
      </c>
      <c r="G206">
        <v>1.2659574468085106</v>
      </c>
      <c r="H206">
        <v>0.34022891163030616</v>
      </c>
    </row>
    <row r="207" spans="1:8" x14ac:dyDescent="0.35">
      <c r="A207" t="s">
        <v>2362</v>
      </c>
      <c r="B207" t="s">
        <v>170</v>
      </c>
      <c r="C207" s="3" t="s">
        <v>2567</v>
      </c>
      <c r="D207">
        <v>40.5</v>
      </c>
      <c r="E207" s="1">
        <v>13869523</v>
      </c>
      <c r="F207" t="s">
        <v>13</v>
      </c>
      <c r="G207">
        <v>1.2747252747252746</v>
      </c>
      <c r="H207">
        <v>0.35018635492887573</v>
      </c>
    </row>
    <row r="208" spans="1:8" x14ac:dyDescent="0.35">
      <c r="A208" t="s">
        <v>2362</v>
      </c>
      <c r="B208" t="s">
        <v>170</v>
      </c>
      <c r="C208" s="3" t="s">
        <v>2568</v>
      </c>
      <c r="D208">
        <v>41.4</v>
      </c>
      <c r="E208" s="1">
        <v>14535416</v>
      </c>
      <c r="F208" t="s">
        <v>13</v>
      </c>
      <c r="G208">
        <v>0.97777777777777775</v>
      </c>
      <c r="H208">
        <v>-3.2421477692377507E-2</v>
      </c>
    </row>
    <row r="209" spans="1:8" x14ac:dyDescent="0.35">
      <c r="A209" t="s">
        <v>2362</v>
      </c>
      <c r="B209" t="s">
        <v>170</v>
      </c>
      <c r="C209" s="3" t="s">
        <v>2569</v>
      </c>
      <c r="D209">
        <v>41.4</v>
      </c>
      <c r="E209" s="1">
        <v>14607529</v>
      </c>
      <c r="F209" t="s">
        <v>16</v>
      </c>
      <c r="G209">
        <v>1.3406593406593406</v>
      </c>
      <c r="H209">
        <v>0.42294269736418993</v>
      </c>
    </row>
    <row r="210" spans="1:8" x14ac:dyDescent="0.35">
      <c r="A210" t="s">
        <v>2362</v>
      </c>
      <c r="B210" t="s">
        <v>170</v>
      </c>
      <c r="C210" s="3" t="s">
        <v>2570</v>
      </c>
      <c r="D210">
        <v>41.4</v>
      </c>
      <c r="E210" s="1">
        <v>14884048</v>
      </c>
      <c r="F210" t="s">
        <v>16</v>
      </c>
      <c r="G210">
        <v>1.3855421686746987</v>
      </c>
      <c r="H210">
        <v>0.47045061959745038</v>
      </c>
    </row>
    <row r="211" spans="1:8" x14ac:dyDescent="0.35">
      <c r="A211" t="s">
        <v>2362</v>
      </c>
      <c r="B211" t="s">
        <v>170</v>
      </c>
      <c r="C211" s="3" t="s">
        <v>2571</v>
      </c>
      <c r="D211">
        <v>41.4</v>
      </c>
      <c r="E211" s="1">
        <v>14884055</v>
      </c>
      <c r="F211" t="s">
        <v>16</v>
      </c>
      <c r="G211">
        <v>1.4096385542168675</v>
      </c>
      <c r="H211">
        <v>0.49532528823647981</v>
      </c>
    </row>
    <row r="212" spans="1:8" x14ac:dyDescent="0.35">
      <c r="A212" t="s">
        <v>2362</v>
      </c>
      <c r="B212" t="s">
        <v>170</v>
      </c>
      <c r="C212" s="3" t="s">
        <v>2572</v>
      </c>
      <c r="D212">
        <v>41.4</v>
      </c>
      <c r="E212" s="1">
        <v>15363655</v>
      </c>
      <c r="F212" t="s">
        <v>16</v>
      </c>
      <c r="G212">
        <v>1.3950617283950617</v>
      </c>
      <c r="H212">
        <v>0.48032895953056298</v>
      </c>
    </row>
    <row r="213" spans="1:8" x14ac:dyDescent="0.35">
      <c r="A213" t="s">
        <v>2362</v>
      </c>
      <c r="B213" t="s">
        <v>170</v>
      </c>
      <c r="C213" s="3" t="s">
        <v>2573</v>
      </c>
      <c r="D213">
        <v>43.4</v>
      </c>
      <c r="E213" s="1">
        <v>17954008</v>
      </c>
      <c r="F213" t="s">
        <v>13</v>
      </c>
      <c r="G213">
        <v>1.2934782608695652</v>
      </c>
      <c r="H213">
        <v>0.3712558072509306</v>
      </c>
    </row>
    <row r="214" spans="1:8" x14ac:dyDescent="0.35">
      <c r="A214" t="s">
        <v>2362</v>
      </c>
      <c r="B214" t="s">
        <v>170</v>
      </c>
      <c r="C214" s="3" t="s">
        <v>2574</v>
      </c>
      <c r="D214">
        <v>43.4</v>
      </c>
      <c r="E214" s="1">
        <v>18143509</v>
      </c>
      <c r="F214" t="s">
        <v>13</v>
      </c>
      <c r="G214">
        <v>1.3010752688172043</v>
      </c>
      <c r="H214">
        <v>0.37970442616656308</v>
      </c>
    </row>
    <row r="215" spans="1:8" x14ac:dyDescent="0.35">
      <c r="A215" t="s">
        <v>2362</v>
      </c>
      <c r="B215" t="s">
        <v>170</v>
      </c>
      <c r="C215" s="3" t="s">
        <v>2575</v>
      </c>
      <c r="D215">
        <v>43.4</v>
      </c>
      <c r="E215" s="1">
        <v>18172460</v>
      </c>
      <c r="F215" t="s">
        <v>13</v>
      </c>
      <c r="G215">
        <v>1.3010752688172043</v>
      </c>
      <c r="H215">
        <v>0.37970442616656308</v>
      </c>
    </row>
    <row r="216" spans="1:8" x14ac:dyDescent="0.35">
      <c r="A216" t="s">
        <v>2362</v>
      </c>
      <c r="B216" t="s">
        <v>170</v>
      </c>
      <c r="C216" s="3" t="s">
        <v>2576</v>
      </c>
      <c r="D216">
        <v>43.4</v>
      </c>
      <c r="E216" s="1">
        <v>18183504</v>
      </c>
      <c r="F216" t="s">
        <v>13</v>
      </c>
      <c r="G216">
        <v>1.3125</v>
      </c>
      <c r="H216">
        <v>0.39231742277876031</v>
      </c>
    </row>
    <row r="217" spans="1:8" x14ac:dyDescent="0.35">
      <c r="A217" t="s">
        <v>2362</v>
      </c>
      <c r="B217" t="s">
        <v>170</v>
      </c>
      <c r="C217" s="3" t="s">
        <v>2577</v>
      </c>
      <c r="D217">
        <v>43.4</v>
      </c>
      <c r="E217" s="1">
        <v>18183625</v>
      </c>
      <c r="F217" t="s">
        <v>16</v>
      </c>
      <c r="G217">
        <v>1.3766233766233766</v>
      </c>
      <c r="H217">
        <v>0.46113391386829783</v>
      </c>
    </row>
    <row r="218" spans="1:8" x14ac:dyDescent="0.35">
      <c r="A218" t="s">
        <v>2362</v>
      </c>
      <c r="B218" t="s">
        <v>170</v>
      </c>
      <c r="C218" s="3" t="s">
        <v>2578</v>
      </c>
      <c r="D218">
        <v>43.4</v>
      </c>
      <c r="E218" s="1">
        <v>18183673</v>
      </c>
      <c r="F218" t="s">
        <v>13</v>
      </c>
      <c r="G218">
        <v>1.2749999999999999</v>
      </c>
      <c r="H218">
        <v>0.35049724708413316</v>
      </c>
    </row>
    <row r="219" spans="1:8" x14ac:dyDescent="0.35">
      <c r="A219" t="s">
        <v>2362</v>
      </c>
      <c r="B219" t="s">
        <v>170</v>
      </c>
      <c r="C219" s="3" t="s">
        <v>2579</v>
      </c>
      <c r="D219">
        <v>43.4</v>
      </c>
      <c r="E219" s="1">
        <v>18289260</v>
      </c>
      <c r="F219" t="s">
        <v>13</v>
      </c>
      <c r="G219">
        <v>1.2659574468085106</v>
      </c>
      <c r="H219">
        <v>0.34022891163030616</v>
      </c>
    </row>
    <row r="220" spans="1:8" x14ac:dyDescent="0.35">
      <c r="A220" t="s">
        <v>2362</v>
      </c>
      <c r="B220" t="s">
        <v>170</v>
      </c>
      <c r="C220" s="3" t="s">
        <v>2580</v>
      </c>
      <c r="D220">
        <v>43.4</v>
      </c>
      <c r="E220" s="1">
        <v>18289289</v>
      </c>
      <c r="F220" t="s">
        <v>13</v>
      </c>
      <c r="G220">
        <v>1.2659574468085106</v>
      </c>
      <c r="H220">
        <v>0.34022891163030616</v>
      </c>
    </row>
    <row r="221" spans="1:8" x14ac:dyDescent="0.35">
      <c r="A221" t="s">
        <v>2362</v>
      </c>
      <c r="B221" t="s">
        <v>170</v>
      </c>
      <c r="C221" s="3" t="s">
        <v>2581</v>
      </c>
      <c r="D221">
        <v>44.8</v>
      </c>
      <c r="E221" s="1">
        <v>19729705</v>
      </c>
      <c r="F221" t="s">
        <v>13</v>
      </c>
      <c r="G221">
        <v>1.2558139534883721</v>
      </c>
      <c r="H221">
        <v>0.32862274746137066</v>
      </c>
    </row>
    <row r="222" spans="1:8" x14ac:dyDescent="0.35">
      <c r="A222" t="s">
        <v>2362</v>
      </c>
      <c r="B222" t="s">
        <v>170</v>
      </c>
      <c r="C222" s="3" t="s">
        <v>2582</v>
      </c>
      <c r="D222">
        <v>45.7</v>
      </c>
      <c r="E222" s="1">
        <v>19729709</v>
      </c>
      <c r="F222" t="s">
        <v>13</v>
      </c>
      <c r="G222">
        <v>1.2976190476190477</v>
      </c>
      <c r="H222">
        <v>0.37586690199816619</v>
      </c>
    </row>
    <row r="223" spans="1:8" x14ac:dyDescent="0.35">
      <c r="A223" t="s">
        <v>2362</v>
      </c>
      <c r="B223" t="s">
        <v>170</v>
      </c>
      <c r="C223" s="3" t="s">
        <v>2583</v>
      </c>
      <c r="D223">
        <v>44.8</v>
      </c>
      <c r="E223" s="1">
        <v>19830252</v>
      </c>
      <c r="F223" t="s">
        <v>13</v>
      </c>
      <c r="G223">
        <v>1.2688172043010753</v>
      </c>
      <c r="H223">
        <v>0.34348423825380986</v>
      </c>
    </row>
    <row r="224" spans="1:8" x14ac:dyDescent="0.35">
      <c r="A224" t="s">
        <v>2362</v>
      </c>
      <c r="B224" t="s">
        <v>170</v>
      </c>
      <c r="C224" s="3" t="s">
        <v>2584</v>
      </c>
      <c r="D224">
        <v>44.3</v>
      </c>
      <c r="E224" s="1">
        <v>20785091</v>
      </c>
      <c r="F224" t="s">
        <v>16</v>
      </c>
      <c r="G224">
        <v>1.348314606741573</v>
      </c>
      <c r="H224">
        <v>0.43115716464212073</v>
      </c>
    </row>
    <row r="225" spans="1:8" x14ac:dyDescent="0.35">
      <c r="A225" t="s">
        <v>2362</v>
      </c>
      <c r="B225" t="s">
        <v>170</v>
      </c>
      <c r="C225" s="3" t="s">
        <v>2585</v>
      </c>
      <c r="D225">
        <v>44.3</v>
      </c>
      <c r="E225" s="1">
        <v>20785244</v>
      </c>
      <c r="F225" t="s">
        <v>16</v>
      </c>
      <c r="G225">
        <v>1.3333333333333333</v>
      </c>
      <c r="H225">
        <v>0.4150374992788437</v>
      </c>
    </row>
    <row r="226" spans="1:8" x14ac:dyDescent="0.35">
      <c r="A226" t="s">
        <v>2362</v>
      </c>
      <c r="B226" t="s">
        <v>170</v>
      </c>
      <c r="C226" s="3" t="s">
        <v>2586</v>
      </c>
      <c r="D226">
        <v>44.8</v>
      </c>
      <c r="E226" s="1">
        <v>25738144</v>
      </c>
      <c r="F226" t="s">
        <v>13</v>
      </c>
      <c r="G226">
        <v>1.2365591397849462</v>
      </c>
      <c r="H226">
        <v>0.30633123983634386</v>
      </c>
    </row>
    <row r="227" spans="1:8" x14ac:dyDescent="0.35">
      <c r="A227" t="s">
        <v>2362</v>
      </c>
      <c r="B227" t="s">
        <v>170</v>
      </c>
      <c r="C227" s="3" t="s">
        <v>2587</v>
      </c>
      <c r="D227">
        <v>45.7</v>
      </c>
      <c r="E227" s="1">
        <v>27967362</v>
      </c>
      <c r="F227" t="s">
        <v>13</v>
      </c>
      <c r="G227">
        <v>1.2784810126582278</v>
      </c>
      <c r="H227">
        <v>0.35443073457469176</v>
      </c>
    </row>
    <row r="228" spans="1:8" x14ac:dyDescent="0.35">
      <c r="A228" t="s">
        <v>2362</v>
      </c>
      <c r="B228" t="s">
        <v>170</v>
      </c>
      <c r="C228" s="3" t="s">
        <v>2588</v>
      </c>
      <c r="D228">
        <v>44.8</v>
      </c>
      <c r="E228" s="1">
        <v>29400932</v>
      </c>
      <c r="F228" t="s">
        <v>13</v>
      </c>
      <c r="G228">
        <v>1.3043478260869565</v>
      </c>
      <c r="H228">
        <v>0.38332863955150565</v>
      </c>
    </row>
    <row r="229" spans="1:8" x14ac:dyDescent="0.35">
      <c r="A229" t="s">
        <v>2362</v>
      </c>
      <c r="B229" t="s">
        <v>170</v>
      </c>
      <c r="C229" s="3" t="s">
        <v>2589</v>
      </c>
      <c r="D229">
        <v>44.8</v>
      </c>
      <c r="E229" s="1">
        <v>29400993</v>
      </c>
      <c r="F229" t="s">
        <v>13</v>
      </c>
      <c r="G229">
        <v>1.2903225806451613</v>
      </c>
      <c r="H229">
        <v>0.3677317845004871</v>
      </c>
    </row>
    <row r="230" spans="1:8" x14ac:dyDescent="0.35">
      <c r="A230" t="s">
        <v>2362</v>
      </c>
      <c r="B230" t="s">
        <v>170</v>
      </c>
      <c r="C230" s="3" t="s">
        <v>2590</v>
      </c>
      <c r="D230">
        <v>44.8</v>
      </c>
      <c r="E230" s="1">
        <v>30737945</v>
      </c>
      <c r="F230" t="s">
        <v>13</v>
      </c>
      <c r="G230">
        <v>1.2873563218390804</v>
      </c>
      <c r="H230">
        <v>0.36441142620887579</v>
      </c>
    </row>
    <row r="231" spans="1:8" x14ac:dyDescent="0.35">
      <c r="A231" t="s">
        <v>2362</v>
      </c>
      <c r="B231" t="s">
        <v>170</v>
      </c>
      <c r="C231" s="3" t="s">
        <v>2591</v>
      </c>
      <c r="D231">
        <v>44.8</v>
      </c>
      <c r="E231" s="1">
        <v>32356819</v>
      </c>
      <c r="F231" t="s">
        <v>13</v>
      </c>
      <c r="G231">
        <v>1.2553191489361701</v>
      </c>
      <c r="H231">
        <v>0.3280541976842038</v>
      </c>
    </row>
    <row r="232" spans="1:8" x14ac:dyDescent="0.35">
      <c r="A232" t="s">
        <v>2362</v>
      </c>
      <c r="B232" t="s">
        <v>170</v>
      </c>
      <c r="C232" s="3" t="s">
        <v>2592</v>
      </c>
      <c r="D232">
        <v>44.8</v>
      </c>
      <c r="E232" s="1">
        <v>33005426</v>
      </c>
      <c r="F232" t="s">
        <v>13</v>
      </c>
      <c r="G232">
        <v>1.2409638554216869</v>
      </c>
      <c r="H232">
        <v>0.31146109583629378</v>
      </c>
    </row>
    <row r="233" spans="1:8" x14ac:dyDescent="0.35">
      <c r="A233" t="s">
        <v>2362</v>
      </c>
      <c r="B233" t="s">
        <v>170</v>
      </c>
      <c r="C233" s="3" t="s">
        <v>2593</v>
      </c>
      <c r="D233">
        <v>44.8</v>
      </c>
      <c r="E233" s="1">
        <v>33005453</v>
      </c>
      <c r="F233" t="s">
        <v>13</v>
      </c>
      <c r="G233">
        <v>1.2409638554216869</v>
      </c>
      <c r="H233">
        <v>0.31146109583629378</v>
      </c>
    </row>
    <row r="234" spans="1:8" x14ac:dyDescent="0.35">
      <c r="A234" t="s">
        <v>2362</v>
      </c>
      <c r="B234" t="s">
        <v>170</v>
      </c>
      <c r="C234" s="3" t="s">
        <v>2594</v>
      </c>
      <c r="D234">
        <v>44.8</v>
      </c>
      <c r="E234" s="1">
        <v>33275734</v>
      </c>
      <c r="F234" t="s">
        <v>16</v>
      </c>
      <c r="G234">
        <v>1.3604651162790697</v>
      </c>
      <c r="H234">
        <v>0.44409996488130654</v>
      </c>
    </row>
    <row r="235" spans="1:8" x14ac:dyDescent="0.35">
      <c r="A235" t="s">
        <v>2362</v>
      </c>
      <c r="B235" t="s">
        <v>170</v>
      </c>
      <c r="C235" s="3" t="s">
        <v>2595</v>
      </c>
      <c r="D235">
        <v>44.8</v>
      </c>
      <c r="E235" s="1">
        <v>33356398</v>
      </c>
      <c r="F235" t="s">
        <v>13</v>
      </c>
      <c r="G235">
        <v>1.2795698924731183</v>
      </c>
      <c r="H235">
        <v>0.35565895219991212</v>
      </c>
    </row>
    <row r="236" spans="1:8" x14ac:dyDescent="0.35">
      <c r="A236" t="s">
        <v>35</v>
      </c>
      <c r="B236" t="s">
        <v>170</v>
      </c>
      <c r="C236" s="3" t="s">
        <v>2596</v>
      </c>
      <c r="D236">
        <v>49.6</v>
      </c>
      <c r="E236" s="1">
        <v>33356491</v>
      </c>
      <c r="F236" t="s">
        <v>13</v>
      </c>
      <c r="G236" s="4">
        <v>0.83636363636363631</v>
      </c>
      <c r="H236">
        <v>-0.25779775746764683</v>
      </c>
    </row>
    <row r="237" spans="1:8" x14ac:dyDescent="0.35">
      <c r="A237" t="s">
        <v>2362</v>
      </c>
      <c r="B237" t="s">
        <v>170</v>
      </c>
      <c r="C237" s="3" t="s">
        <v>2597</v>
      </c>
      <c r="D237">
        <v>44.3</v>
      </c>
      <c r="E237" s="1">
        <v>33815412</v>
      </c>
      <c r="F237" t="s">
        <v>23</v>
      </c>
      <c r="G237">
        <v>1.8615384615384616</v>
      </c>
      <c r="H237">
        <v>0.89649542424614004</v>
      </c>
    </row>
    <row r="238" spans="1:8" x14ac:dyDescent="0.35">
      <c r="A238" t="s">
        <v>2362</v>
      </c>
      <c r="B238" t="s">
        <v>170</v>
      </c>
      <c r="C238" s="3" t="s">
        <v>2598</v>
      </c>
      <c r="D238">
        <v>44.3</v>
      </c>
      <c r="E238" s="1">
        <v>34594871</v>
      </c>
      <c r="F238" t="s">
        <v>13</v>
      </c>
      <c r="G238">
        <v>0.91304347826086951</v>
      </c>
      <c r="H238">
        <v>-0.13124453327825267</v>
      </c>
    </row>
    <row r="239" spans="1:8" x14ac:dyDescent="0.35">
      <c r="A239" t="s">
        <v>35</v>
      </c>
      <c r="B239" t="s">
        <v>170</v>
      </c>
      <c r="C239" s="3" t="s">
        <v>2599</v>
      </c>
      <c r="D239">
        <v>46.5</v>
      </c>
      <c r="E239" s="1">
        <v>34594945</v>
      </c>
      <c r="F239" t="s">
        <v>18</v>
      </c>
      <c r="G239" s="4">
        <v>0.43548387096774194</v>
      </c>
      <c r="H239">
        <v>-1.1993088082234067</v>
      </c>
    </row>
    <row r="240" spans="1:8" x14ac:dyDescent="0.35">
      <c r="A240" t="s">
        <v>2362</v>
      </c>
      <c r="B240" t="s">
        <v>170</v>
      </c>
      <c r="C240" s="3" t="s">
        <v>2600</v>
      </c>
      <c r="D240">
        <v>45</v>
      </c>
      <c r="E240" s="1">
        <v>34903256</v>
      </c>
      <c r="F240" t="s">
        <v>13</v>
      </c>
      <c r="G240">
        <v>1.2526315789473683</v>
      </c>
      <c r="H240">
        <v>0.32496215497699554</v>
      </c>
    </row>
    <row r="241" spans="1:8" x14ac:dyDescent="0.35">
      <c r="A241" t="s">
        <v>2362</v>
      </c>
      <c r="B241" t="s">
        <v>170</v>
      </c>
      <c r="C241" s="3" t="s">
        <v>2601</v>
      </c>
      <c r="D241">
        <v>45</v>
      </c>
      <c r="E241" s="1">
        <v>34903357</v>
      </c>
      <c r="F241" t="s">
        <v>13</v>
      </c>
      <c r="G241">
        <v>1.2526315789473683</v>
      </c>
      <c r="H241">
        <v>0.32496215497699554</v>
      </c>
    </row>
    <row r="242" spans="1:8" x14ac:dyDescent="0.35">
      <c r="A242" t="s">
        <v>2362</v>
      </c>
      <c r="B242" t="s">
        <v>170</v>
      </c>
      <c r="C242" s="3" t="s">
        <v>2602</v>
      </c>
      <c r="D242">
        <v>45</v>
      </c>
      <c r="E242" s="1">
        <v>35788094</v>
      </c>
      <c r="F242" t="s">
        <v>13</v>
      </c>
      <c r="G242">
        <v>1.1704545454545454</v>
      </c>
      <c r="H242">
        <v>0.2270689085459211</v>
      </c>
    </row>
    <row r="243" spans="1:8" x14ac:dyDescent="0.35">
      <c r="A243" t="s">
        <v>2362</v>
      </c>
      <c r="B243" t="s">
        <v>170</v>
      </c>
      <c r="C243" s="3" t="s">
        <v>2603</v>
      </c>
      <c r="D243">
        <v>45</v>
      </c>
      <c r="E243" s="1">
        <v>35788097</v>
      </c>
      <c r="F243" t="s">
        <v>13</v>
      </c>
      <c r="G243">
        <v>1.1818181818181819</v>
      </c>
      <c r="H243">
        <v>0.24100809950379498</v>
      </c>
    </row>
    <row r="244" spans="1:8" x14ac:dyDescent="0.35">
      <c r="A244" t="s">
        <v>2362</v>
      </c>
      <c r="B244" t="s">
        <v>170</v>
      </c>
      <c r="C244" s="3" t="s">
        <v>2604</v>
      </c>
      <c r="D244">
        <v>45.7</v>
      </c>
      <c r="E244" s="1">
        <v>35788190</v>
      </c>
      <c r="F244" t="s">
        <v>16</v>
      </c>
      <c r="G244">
        <v>1.3370786516853932</v>
      </c>
      <c r="H244">
        <v>0.41908433234154568</v>
      </c>
    </row>
    <row r="245" spans="1:8" x14ac:dyDescent="0.35">
      <c r="A245" t="s">
        <v>35</v>
      </c>
      <c r="B245" t="s">
        <v>170</v>
      </c>
      <c r="C245" s="3" t="s">
        <v>2605</v>
      </c>
      <c r="D245">
        <v>49.9</v>
      </c>
      <c r="E245" s="1">
        <v>36486325</v>
      </c>
      <c r="F245" t="s">
        <v>13</v>
      </c>
      <c r="G245" s="4">
        <v>0.89189189189189189</v>
      </c>
      <c r="H245">
        <v>-0.16505924627049637</v>
      </c>
    </row>
    <row r="246" spans="1:8" x14ac:dyDescent="0.35">
      <c r="A246" t="s">
        <v>35</v>
      </c>
      <c r="B246" t="s">
        <v>170</v>
      </c>
      <c r="C246" s="3" t="s">
        <v>2606</v>
      </c>
      <c r="D246">
        <v>49.9</v>
      </c>
      <c r="E246" s="1">
        <v>36486327</v>
      </c>
      <c r="F246" t="s">
        <v>13</v>
      </c>
      <c r="G246" s="4">
        <v>0.89189189189189189</v>
      </c>
      <c r="H246">
        <v>-0.16505924627049637</v>
      </c>
    </row>
    <row r="247" spans="1:8" x14ac:dyDescent="0.35">
      <c r="A247" t="s">
        <v>2362</v>
      </c>
      <c r="B247" t="s">
        <v>170</v>
      </c>
      <c r="C247" s="3" t="s">
        <v>2607</v>
      </c>
      <c r="D247">
        <v>45</v>
      </c>
      <c r="E247" s="1">
        <v>36486363</v>
      </c>
      <c r="F247" t="s">
        <v>13</v>
      </c>
      <c r="G247">
        <v>1.2717391304347827</v>
      </c>
      <c r="H247">
        <v>0.34680276352639178</v>
      </c>
    </row>
    <row r="248" spans="1:8" x14ac:dyDescent="0.35">
      <c r="A248" t="s">
        <v>2362</v>
      </c>
      <c r="B248" t="s">
        <v>170</v>
      </c>
      <c r="C248" s="3" t="s">
        <v>2608</v>
      </c>
      <c r="D248">
        <v>47.3</v>
      </c>
      <c r="E248" s="1">
        <v>36747664</v>
      </c>
      <c r="F248" t="s">
        <v>13</v>
      </c>
      <c r="G248">
        <v>1.2421052631578948</v>
      </c>
      <c r="H248">
        <v>0.31278744103089356</v>
      </c>
    </row>
    <row r="249" spans="1:8" x14ac:dyDescent="0.35">
      <c r="A249" t="s">
        <v>2362</v>
      </c>
      <c r="B249" t="s">
        <v>170</v>
      </c>
      <c r="C249" s="3" t="s">
        <v>2609</v>
      </c>
      <c r="D249">
        <v>47.3</v>
      </c>
      <c r="E249" s="1">
        <v>37762755</v>
      </c>
      <c r="F249" t="s">
        <v>16</v>
      </c>
      <c r="G249">
        <v>1.3614457831325302</v>
      </c>
      <c r="H249">
        <v>0.44513953106826298</v>
      </c>
    </row>
    <row r="250" spans="1:8" x14ac:dyDescent="0.35">
      <c r="A250" t="s">
        <v>2362</v>
      </c>
      <c r="B250" t="s">
        <v>170</v>
      </c>
      <c r="C250" s="3" t="s">
        <v>2610</v>
      </c>
      <c r="D250">
        <v>46.8</v>
      </c>
      <c r="E250" s="1">
        <v>37762817</v>
      </c>
      <c r="F250" t="s">
        <v>13</v>
      </c>
      <c r="G250">
        <v>1.2021276595744681</v>
      </c>
      <c r="H250">
        <v>0.26559011073755034</v>
      </c>
    </row>
    <row r="251" spans="1:8" x14ac:dyDescent="0.35">
      <c r="A251" t="s">
        <v>2362</v>
      </c>
      <c r="B251" t="s">
        <v>170</v>
      </c>
      <c r="C251" s="3" t="s">
        <v>2611</v>
      </c>
      <c r="D251">
        <v>47.3</v>
      </c>
      <c r="E251" s="1">
        <v>37762876</v>
      </c>
      <c r="F251" t="s">
        <v>13</v>
      </c>
      <c r="G251">
        <v>1.2421052631578948</v>
      </c>
      <c r="H251">
        <v>0.31278744103089356</v>
      </c>
    </row>
    <row r="252" spans="1:8" x14ac:dyDescent="0.35">
      <c r="A252" t="s">
        <v>2362</v>
      </c>
      <c r="B252" t="s">
        <v>170</v>
      </c>
      <c r="C252" s="3" t="s">
        <v>2612</v>
      </c>
      <c r="D252">
        <v>46.8</v>
      </c>
      <c r="E252" s="1">
        <v>37762883</v>
      </c>
      <c r="F252" t="s">
        <v>13</v>
      </c>
      <c r="G252">
        <v>1.2021276595744681</v>
      </c>
      <c r="H252">
        <v>0.26559011073755034</v>
      </c>
    </row>
    <row r="253" spans="1:8" x14ac:dyDescent="0.35">
      <c r="A253" t="s">
        <v>2362</v>
      </c>
      <c r="B253" t="s">
        <v>170</v>
      </c>
      <c r="C253" s="3" t="s">
        <v>2613</v>
      </c>
      <c r="D253">
        <v>47.3</v>
      </c>
      <c r="E253" s="1">
        <v>37762892</v>
      </c>
      <c r="F253" t="s">
        <v>13</v>
      </c>
      <c r="G253">
        <v>1.2826086956521738</v>
      </c>
      <c r="H253">
        <v>0.35908109330482829</v>
      </c>
    </row>
    <row r="254" spans="1:8" x14ac:dyDescent="0.35">
      <c r="A254" t="s">
        <v>2362</v>
      </c>
      <c r="B254" t="s">
        <v>170</v>
      </c>
      <c r="C254" s="3" t="s">
        <v>2614</v>
      </c>
      <c r="D254">
        <v>47.3</v>
      </c>
      <c r="E254" s="1">
        <v>38200443</v>
      </c>
      <c r="F254" t="s">
        <v>13</v>
      </c>
      <c r="G254">
        <v>1.2083333333333333</v>
      </c>
      <c r="H254">
        <v>0.27301849440641585</v>
      </c>
    </row>
    <row r="255" spans="1:8" x14ac:dyDescent="0.35">
      <c r="A255" t="s">
        <v>2362</v>
      </c>
      <c r="B255" t="s">
        <v>170</v>
      </c>
      <c r="C255" s="3" t="s">
        <v>2615</v>
      </c>
      <c r="D255">
        <v>47.3</v>
      </c>
      <c r="E255" s="1">
        <v>38412752</v>
      </c>
      <c r="F255" t="s">
        <v>16</v>
      </c>
      <c r="G255">
        <v>1.3333333333333333</v>
      </c>
      <c r="H255">
        <v>0.4150374992788437</v>
      </c>
    </row>
    <row r="256" spans="1:8" x14ac:dyDescent="0.35">
      <c r="A256" t="s">
        <v>2362</v>
      </c>
      <c r="B256" t="s">
        <v>170</v>
      </c>
      <c r="C256" s="3" t="s">
        <v>2616</v>
      </c>
      <c r="D256">
        <v>47.3</v>
      </c>
      <c r="E256" s="1">
        <v>39006349</v>
      </c>
      <c r="F256" t="s">
        <v>13</v>
      </c>
      <c r="G256">
        <v>1.2258064516129032</v>
      </c>
      <c r="H256">
        <v>0.29373120305671035</v>
      </c>
    </row>
    <row r="257" spans="1:8" x14ac:dyDescent="0.35">
      <c r="A257" t="s">
        <v>2362</v>
      </c>
      <c r="B257" t="s">
        <v>170</v>
      </c>
      <c r="C257" s="3" t="s">
        <v>2617</v>
      </c>
      <c r="D257">
        <v>45</v>
      </c>
      <c r="E257" s="1">
        <v>39530662</v>
      </c>
      <c r="F257" t="s">
        <v>16</v>
      </c>
      <c r="G257">
        <v>1.3670886075949367</v>
      </c>
      <c r="H257">
        <v>0.45110675398636557</v>
      </c>
    </row>
    <row r="258" spans="1:8" x14ac:dyDescent="0.35">
      <c r="A258" t="s">
        <v>2362</v>
      </c>
      <c r="B258" t="s">
        <v>170</v>
      </c>
      <c r="C258" s="3" t="s">
        <v>2618</v>
      </c>
      <c r="D258">
        <v>47.8</v>
      </c>
      <c r="E258" s="1">
        <v>40564663</v>
      </c>
      <c r="F258" t="s">
        <v>13</v>
      </c>
      <c r="G258">
        <v>1.1979166666666667</v>
      </c>
      <c r="H258">
        <v>0.26052755022321911</v>
      </c>
    </row>
    <row r="259" spans="1:8" x14ac:dyDescent="0.35">
      <c r="A259" t="s">
        <v>2362</v>
      </c>
      <c r="B259" t="s">
        <v>170</v>
      </c>
      <c r="C259" s="3" t="s">
        <v>2619</v>
      </c>
      <c r="D259">
        <v>47.8</v>
      </c>
      <c r="E259" s="1">
        <v>40564675</v>
      </c>
      <c r="F259" t="s">
        <v>13</v>
      </c>
      <c r="G259">
        <v>1.2291666666666667</v>
      </c>
      <c r="H259">
        <v>0.29768054864068516</v>
      </c>
    </row>
    <row r="260" spans="1:8" x14ac:dyDescent="0.35">
      <c r="A260" t="s">
        <v>2362</v>
      </c>
      <c r="B260" t="s">
        <v>170</v>
      </c>
      <c r="C260" s="3" t="s">
        <v>2620</v>
      </c>
      <c r="D260">
        <v>48.7</v>
      </c>
      <c r="E260" s="1">
        <v>41627495</v>
      </c>
      <c r="F260" t="s">
        <v>16</v>
      </c>
      <c r="G260">
        <v>1.3181818181818181</v>
      </c>
      <c r="H260">
        <v>0.39854937649027483</v>
      </c>
    </row>
    <row r="261" spans="1:8" x14ac:dyDescent="0.35">
      <c r="A261" t="s">
        <v>2362</v>
      </c>
      <c r="B261" t="s">
        <v>170</v>
      </c>
      <c r="C261" s="3" t="s">
        <v>2621</v>
      </c>
      <c r="D261">
        <v>48.7</v>
      </c>
      <c r="E261" s="1">
        <v>41627528</v>
      </c>
      <c r="F261" t="s">
        <v>13</v>
      </c>
      <c r="G261">
        <v>1.2717391304347827</v>
      </c>
      <c r="H261">
        <v>0.34680276352639178</v>
      </c>
    </row>
    <row r="262" spans="1:8" x14ac:dyDescent="0.35">
      <c r="A262" t="s">
        <v>2362</v>
      </c>
      <c r="B262" t="s">
        <v>170</v>
      </c>
      <c r="C262" s="3" t="s">
        <v>2622</v>
      </c>
      <c r="D262">
        <v>48.7</v>
      </c>
      <c r="E262" s="1">
        <v>41661311</v>
      </c>
      <c r="F262" t="s">
        <v>13</v>
      </c>
      <c r="G262">
        <v>1.3012048192771084</v>
      </c>
      <c r="H262">
        <v>0.37984807081654381</v>
      </c>
    </row>
    <row r="263" spans="1:8" x14ac:dyDescent="0.35">
      <c r="A263" t="s">
        <v>2362</v>
      </c>
      <c r="B263" t="s">
        <v>170</v>
      </c>
      <c r="C263" s="3" t="s">
        <v>2623</v>
      </c>
      <c r="D263">
        <v>48.7</v>
      </c>
      <c r="E263" s="1">
        <v>41661328</v>
      </c>
      <c r="F263" t="s">
        <v>13</v>
      </c>
      <c r="G263">
        <v>1.2903225806451613</v>
      </c>
      <c r="H263">
        <v>0.3677317845004871</v>
      </c>
    </row>
    <row r="264" spans="1:8" x14ac:dyDescent="0.35">
      <c r="A264" t="s">
        <v>2362</v>
      </c>
      <c r="B264" t="s">
        <v>170</v>
      </c>
      <c r="C264" s="3" t="s">
        <v>2624</v>
      </c>
      <c r="D264">
        <v>51.1</v>
      </c>
      <c r="E264" s="1">
        <v>44187325</v>
      </c>
      <c r="F264" t="s">
        <v>13</v>
      </c>
      <c r="G264">
        <v>1.2282608695652173</v>
      </c>
      <c r="H264">
        <v>0.29661700635817473</v>
      </c>
    </row>
    <row r="265" spans="1:8" x14ac:dyDescent="0.35">
      <c r="A265" t="s">
        <v>2362</v>
      </c>
      <c r="B265" t="s">
        <v>170</v>
      </c>
      <c r="C265" s="3" t="s">
        <v>2625</v>
      </c>
      <c r="D265">
        <v>52.9</v>
      </c>
      <c r="E265" s="1">
        <v>45499975</v>
      </c>
      <c r="F265" t="s">
        <v>13</v>
      </c>
      <c r="G265">
        <v>1.1515151515151516</v>
      </c>
      <c r="H265">
        <v>0.20353339408513216</v>
      </c>
    </row>
    <row r="266" spans="1:8" x14ac:dyDescent="0.35">
      <c r="A266" t="s">
        <v>35</v>
      </c>
      <c r="B266" t="s">
        <v>170</v>
      </c>
      <c r="C266" s="3" t="s">
        <v>2626</v>
      </c>
      <c r="D266">
        <v>55.5</v>
      </c>
      <c r="E266" s="1">
        <v>46049279</v>
      </c>
      <c r="F266" t="s">
        <v>13</v>
      </c>
      <c r="G266" s="4">
        <v>1</v>
      </c>
      <c r="H266">
        <v>0</v>
      </c>
    </row>
    <row r="267" spans="1:8" x14ac:dyDescent="0.35">
      <c r="A267" t="s">
        <v>35</v>
      </c>
      <c r="B267" t="s">
        <v>170</v>
      </c>
      <c r="C267" s="3" t="s">
        <v>2627</v>
      </c>
      <c r="D267">
        <v>57.9</v>
      </c>
      <c r="E267" s="1">
        <v>46861963</v>
      </c>
      <c r="F267" t="s">
        <v>13</v>
      </c>
      <c r="G267" s="4">
        <v>1.0679611650485437</v>
      </c>
      <c r="H267">
        <v>9.4859186341441193E-2</v>
      </c>
    </row>
    <row r="268" spans="1:8" x14ac:dyDescent="0.35">
      <c r="A268" t="s">
        <v>35</v>
      </c>
      <c r="B268" t="s">
        <v>170</v>
      </c>
      <c r="C268" s="3" t="s">
        <v>2628</v>
      </c>
      <c r="D268">
        <v>57.9</v>
      </c>
      <c r="E268" s="1">
        <v>47064940</v>
      </c>
      <c r="F268" t="s">
        <v>13</v>
      </c>
      <c r="G268" s="4">
        <v>1.0679611650485437</v>
      </c>
      <c r="H268">
        <v>9.4859186341441193E-2</v>
      </c>
    </row>
    <row r="269" spans="1:8" x14ac:dyDescent="0.35">
      <c r="A269" t="s">
        <v>35</v>
      </c>
      <c r="B269" t="s">
        <v>170</v>
      </c>
      <c r="C269" s="3" t="s">
        <v>2629</v>
      </c>
      <c r="D269">
        <v>57.9</v>
      </c>
      <c r="E269" s="1">
        <v>47065059</v>
      </c>
      <c r="F269" t="s">
        <v>13</v>
      </c>
      <c r="G269" s="4">
        <v>1.0679611650485437</v>
      </c>
      <c r="H269">
        <v>9.4859186341441193E-2</v>
      </c>
    </row>
    <row r="270" spans="1:8" x14ac:dyDescent="0.35">
      <c r="A270" t="s">
        <v>35</v>
      </c>
      <c r="B270" t="s">
        <v>170</v>
      </c>
      <c r="C270" s="3" t="s">
        <v>2630</v>
      </c>
      <c r="D270">
        <v>60.3</v>
      </c>
      <c r="E270" s="1">
        <v>47897938</v>
      </c>
      <c r="F270" t="s">
        <v>13</v>
      </c>
      <c r="G270" s="4">
        <v>1.0480769230769231</v>
      </c>
      <c r="H270">
        <v>6.7744606635834273E-2</v>
      </c>
    </row>
    <row r="271" spans="1:8" x14ac:dyDescent="0.35">
      <c r="A271" t="s">
        <v>35</v>
      </c>
      <c r="B271" t="s">
        <v>170</v>
      </c>
      <c r="C271" s="3" t="s">
        <v>2631</v>
      </c>
      <c r="D271">
        <v>60.3</v>
      </c>
      <c r="E271" s="1">
        <v>47898305</v>
      </c>
      <c r="F271" t="s">
        <v>13</v>
      </c>
      <c r="G271" s="4">
        <v>1.2530120481927711</v>
      </c>
      <c r="H271">
        <v>0.32540028679416749</v>
      </c>
    </row>
    <row r="272" spans="1:8" x14ac:dyDescent="0.35">
      <c r="A272" t="s">
        <v>35</v>
      </c>
      <c r="B272" t="s">
        <v>170</v>
      </c>
      <c r="C272" s="3" t="s">
        <v>2632</v>
      </c>
      <c r="D272">
        <v>60.3</v>
      </c>
      <c r="E272" s="1">
        <v>47898324</v>
      </c>
      <c r="F272" t="s">
        <v>13</v>
      </c>
      <c r="G272" s="4">
        <v>1.2325581395348837</v>
      </c>
      <c r="H272">
        <v>0.30165569986110119</v>
      </c>
    </row>
    <row r="273" spans="1:8" x14ac:dyDescent="0.35">
      <c r="A273" t="s">
        <v>35</v>
      </c>
      <c r="B273" t="s">
        <v>170</v>
      </c>
      <c r="C273" s="3" t="s">
        <v>2633</v>
      </c>
      <c r="D273">
        <v>60.3</v>
      </c>
      <c r="E273" s="1">
        <v>48136954</v>
      </c>
      <c r="F273" t="s">
        <v>13</v>
      </c>
      <c r="G273" s="4">
        <v>1.0388349514563107</v>
      </c>
      <c r="H273">
        <v>5.4966459217928539E-2</v>
      </c>
    </row>
    <row r="274" spans="1:8" x14ac:dyDescent="0.35">
      <c r="A274" t="s">
        <v>35</v>
      </c>
      <c r="B274" t="s">
        <v>170</v>
      </c>
      <c r="C274" s="3" t="s">
        <v>2634</v>
      </c>
      <c r="D274">
        <v>60.3</v>
      </c>
      <c r="E274" s="1">
        <v>48149144</v>
      </c>
      <c r="F274" t="s">
        <v>13</v>
      </c>
      <c r="G274" s="4">
        <v>0.97115384615384615</v>
      </c>
      <c r="H274">
        <v>-4.2228235389297437E-2</v>
      </c>
    </row>
    <row r="275" spans="1:8" x14ac:dyDescent="0.35">
      <c r="A275" t="s">
        <v>35</v>
      </c>
      <c r="B275" t="s">
        <v>170</v>
      </c>
      <c r="C275" s="3" t="s">
        <v>2635</v>
      </c>
      <c r="D275">
        <v>60.3</v>
      </c>
      <c r="E275" s="1">
        <v>48153030</v>
      </c>
      <c r="F275" t="s">
        <v>13</v>
      </c>
      <c r="G275" s="4">
        <v>1.0714285714285714</v>
      </c>
      <c r="H275">
        <v>9.9535673550914375E-2</v>
      </c>
    </row>
    <row r="276" spans="1:8" x14ac:dyDescent="0.35">
      <c r="A276" t="s">
        <v>35</v>
      </c>
      <c r="B276" t="s">
        <v>170</v>
      </c>
      <c r="C276" s="3" t="s">
        <v>2636</v>
      </c>
      <c r="D276">
        <v>60.3</v>
      </c>
      <c r="E276" s="1">
        <v>48160448</v>
      </c>
      <c r="F276" t="s">
        <v>13</v>
      </c>
      <c r="G276" s="4">
        <v>0.84615384615384615</v>
      </c>
      <c r="H276">
        <v>-0.24100809950379493</v>
      </c>
    </row>
    <row r="277" spans="1:8" x14ac:dyDescent="0.35">
      <c r="A277" t="s">
        <v>35</v>
      </c>
      <c r="B277" t="s">
        <v>170</v>
      </c>
      <c r="C277" s="3" t="s">
        <v>2637</v>
      </c>
      <c r="D277">
        <v>60.3</v>
      </c>
      <c r="E277" s="1">
        <v>48160482</v>
      </c>
      <c r="F277" t="s">
        <v>13</v>
      </c>
      <c r="G277" s="4">
        <v>1.019047619047619</v>
      </c>
      <c r="H277">
        <v>2.7221468735024217E-2</v>
      </c>
    </row>
    <row r="278" spans="1:8" x14ac:dyDescent="0.35">
      <c r="A278" t="s">
        <v>35</v>
      </c>
      <c r="B278" t="s">
        <v>170</v>
      </c>
      <c r="C278" s="3" t="s">
        <v>2638</v>
      </c>
      <c r="D278">
        <v>60.8</v>
      </c>
      <c r="E278" s="1">
        <v>48245333</v>
      </c>
      <c r="F278" t="s">
        <v>13</v>
      </c>
      <c r="G278" s="4">
        <v>1.0285714285714285</v>
      </c>
      <c r="H278">
        <v>4.0641984497345768E-2</v>
      </c>
    </row>
    <row r="279" spans="1:8" x14ac:dyDescent="0.35">
      <c r="A279" t="s">
        <v>35</v>
      </c>
      <c r="B279" t="s">
        <v>170</v>
      </c>
      <c r="C279" s="3" t="s">
        <v>2639</v>
      </c>
      <c r="D279">
        <v>60.8</v>
      </c>
      <c r="E279" s="1">
        <v>48245363</v>
      </c>
      <c r="F279" t="s">
        <v>13</v>
      </c>
      <c r="G279" s="4">
        <v>1.0285714285714285</v>
      </c>
      <c r="H279">
        <v>4.0641984497345768E-2</v>
      </c>
    </row>
    <row r="280" spans="1:8" x14ac:dyDescent="0.35">
      <c r="A280" t="s">
        <v>35</v>
      </c>
      <c r="B280" t="s">
        <v>170</v>
      </c>
      <c r="C280" s="3" t="s">
        <v>2640</v>
      </c>
      <c r="D280">
        <v>60.8</v>
      </c>
      <c r="E280" s="1">
        <v>48404848</v>
      </c>
      <c r="F280" t="s">
        <v>13</v>
      </c>
      <c r="G280" s="4">
        <v>1.019047619047619</v>
      </c>
      <c r="H280">
        <v>2.7221468735024217E-2</v>
      </c>
    </row>
    <row r="281" spans="1:8" x14ac:dyDescent="0.35">
      <c r="A281" t="s">
        <v>35</v>
      </c>
      <c r="B281" t="s">
        <v>170</v>
      </c>
      <c r="C281" s="3" t="s">
        <v>2641</v>
      </c>
      <c r="D281">
        <v>60.8</v>
      </c>
      <c r="E281" s="1">
        <v>48404894</v>
      </c>
      <c r="F281" t="s">
        <v>13</v>
      </c>
      <c r="G281" s="4">
        <v>1.0285714285714285</v>
      </c>
      <c r="H281">
        <v>4.0641984497345768E-2</v>
      </c>
    </row>
    <row r="282" spans="1:8" x14ac:dyDescent="0.35">
      <c r="A282" t="s">
        <v>35</v>
      </c>
      <c r="B282" t="s">
        <v>170</v>
      </c>
      <c r="C282" s="3" t="s">
        <v>2642</v>
      </c>
      <c r="D282">
        <v>60.8</v>
      </c>
      <c r="E282" s="1">
        <v>48404902</v>
      </c>
      <c r="F282" t="s">
        <v>13</v>
      </c>
      <c r="G282" s="4">
        <v>1.019047619047619</v>
      </c>
      <c r="H282">
        <v>2.7221468735024217E-2</v>
      </c>
    </row>
    <row r="283" spans="1:8" x14ac:dyDescent="0.35">
      <c r="A283" t="s">
        <v>35</v>
      </c>
      <c r="B283" t="s">
        <v>170</v>
      </c>
      <c r="C283" s="3" t="s">
        <v>2643</v>
      </c>
      <c r="D283">
        <v>61.8</v>
      </c>
      <c r="E283" s="1">
        <v>48537570</v>
      </c>
      <c r="F283" t="s">
        <v>13</v>
      </c>
      <c r="G283" s="4">
        <v>0.88</v>
      </c>
      <c r="H283">
        <v>-0.18442457113742744</v>
      </c>
    </row>
    <row r="284" spans="1:8" x14ac:dyDescent="0.35">
      <c r="A284" t="s">
        <v>35</v>
      </c>
      <c r="B284" t="s">
        <v>170</v>
      </c>
      <c r="C284" s="3" t="s">
        <v>2644</v>
      </c>
      <c r="D284">
        <v>61.3</v>
      </c>
      <c r="E284" s="1">
        <v>48736638</v>
      </c>
      <c r="F284" t="s">
        <v>13</v>
      </c>
      <c r="G284" s="4">
        <v>1.1797752808988764</v>
      </c>
      <c r="H284">
        <v>0.23851208669972487</v>
      </c>
    </row>
    <row r="285" spans="1:8" x14ac:dyDescent="0.35">
      <c r="A285" t="s">
        <v>35</v>
      </c>
      <c r="B285" t="s">
        <v>170</v>
      </c>
      <c r="C285" s="3" t="s">
        <v>2645</v>
      </c>
      <c r="D285">
        <v>61.3</v>
      </c>
      <c r="E285" s="1">
        <v>48736650</v>
      </c>
      <c r="F285" t="s">
        <v>13</v>
      </c>
      <c r="G285" s="4">
        <v>1</v>
      </c>
      <c r="H285">
        <v>0</v>
      </c>
    </row>
    <row r="286" spans="1:8" x14ac:dyDescent="0.35">
      <c r="A286" t="s">
        <v>35</v>
      </c>
      <c r="B286" t="s">
        <v>170</v>
      </c>
      <c r="C286" s="3" t="s">
        <v>2646</v>
      </c>
      <c r="D286">
        <v>61.9</v>
      </c>
      <c r="E286" s="1">
        <v>48818464</v>
      </c>
      <c r="F286" t="s">
        <v>13</v>
      </c>
      <c r="G286" s="4">
        <v>1.07</v>
      </c>
      <c r="H286">
        <v>9.7610796626422344E-2</v>
      </c>
    </row>
    <row r="287" spans="1:8" x14ac:dyDescent="0.35">
      <c r="A287" t="s">
        <v>35</v>
      </c>
      <c r="B287" t="s">
        <v>170</v>
      </c>
      <c r="C287" s="3" t="s">
        <v>2647</v>
      </c>
      <c r="D287">
        <v>61.9</v>
      </c>
      <c r="E287" s="1">
        <v>48852098</v>
      </c>
      <c r="F287" t="s">
        <v>13</v>
      </c>
      <c r="G287" s="4">
        <v>1.0693069306930694</v>
      </c>
      <c r="H287">
        <v>9.6676019411673891E-2</v>
      </c>
    </row>
    <row r="288" spans="1:8" x14ac:dyDescent="0.35">
      <c r="A288" t="s">
        <v>35</v>
      </c>
      <c r="B288" t="s">
        <v>170</v>
      </c>
      <c r="C288" s="3" t="s">
        <v>2648</v>
      </c>
      <c r="D288">
        <v>61.9</v>
      </c>
      <c r="E288" s="1">
        <v>48852158</v>
      </c>
      <c r="F288" t="s">
        <v>13</v>
      </c>
      <c r="G288" s="4">
        <v>1.0416666666666667</v>
      </c>
      <c r="H288">
        <v>5.8893689053568621E-2</v>
      </c>
    </row>
    <row r="289" spans="1:8" x14ac:dyDescent="0.35">
      <c r="A289" t="s">
        <v>35</v>
      </c>
      <c r="B289" t="s">
        <v>170</v>
      </c>
      <c r="C289" s="3" t="s">
        <v>2649</v>
      </c>
      <c r="D289">
        <v>61.9</v>
      </c>
      <c r="E289" s="1">
        <v>48868924</v>
      </c>
      <c r="F289" t="s">
        <v>13</v>
      </c>
      <c r="G289" s="4">
        <v>1.0194174757281553</v>
      </c>
      <c r="H289">
        <v>2.7744990482904245E-2</v>
      </c>
    </row>
    <row r="290" spans="1:8" x14ac:dyDescent="0.35">
      <c r="A290" t="s">
        <v>35</v>
      </c>
      <c r="B290" t="s">
        <v>170</v>
      </c>
      <c r="C290" s="3" t="s">
        <v>2650</v>
      </c>
      <c r="D290">
        <v>61.9</v>
      </c>
      <c r="E290" s="1">
        <v>48868956</v>
      </c>
      <c r="F290" t="s">
        <v>13</v>
      </c>
      <c r="G290" s="4">
        <v>0.99029126213592233</v>
      </c>
      <c r="H290">
        <v>-1.4075185211722786E-2</v>
      </c>
    </row>
    <row r="291" spans="1:8" x14ac:dyDescent="0.35">
      <c r="A291" t="s">
        <v>35</v>
      </c>
      <c r="B291" t="s">
        <v>170</v>
      </c>
      <c r="C291" s="3" t="s">
        <v>2651</v>
      </c>
      <c r="D291">
        <v>61.9</v>
      </c>
      <c r="E291" s="1">
        <v>48871950</v>
      </c>
      <c r="F291" t="s">
        <v>13</v>
      </c>
      <c r="G291" s="4">
        <v>1.0480769230769231</v>
      </c>
      <c r="H291">
        <v>6.7744606635834273E-2</v>
      </c>
    </row>
    <row r="292" spans="1:8" x14ac:dyDescent="0.35">
      <c r="A292" t="s">
        <v>35</v>
      </c>
      <c r="B292" t="s">
        <v>170</v>
      </c>
      <c r="C292" s="3" t="s">
        <v>2652</v>
      </c>
      <c r="D292">
        <v>62.3</v>
      </c>
      <c r="E292" s="1">
        <v>48962949</v>
      </c>
      <c r="F292" t="s">
        <v>13</v>
      </c>
      <c r="G292" s="4">
        <v>1.019047619047619</v>
      </c>
      <c r="H292">
        <v>2.7221468735024217E-2</v>
      </c>
    </row>
    <row r="293" spans="1:8" x14ac:dyDescent="0.35">
      <c r="A293" t="s">
        <v>35</v>
      </c>
      <c r="B293" t="s">
        <v>170</v>
      </c>
      <c r="C293" s="3" t="s">
        <v>2653</v>
      </c>
      <c r="D293">
        <v>62.1</v>
      </c>
      <c r="E293" s="1">
        <v>49013527</v>
      </c>
      <c r="F293" t="s">
        <v>13</v>
      </c>
      <c r="G293" s="4">
        <v>1.0485436893203883</v>
      </c>
      <c r="H293">
        <v>6.8386974980250134E-2</v>
      </c>
    </row>
    <row r="294" spans="1:8" x14ac:dyDescent="0.35">
      <c r="A294" t="s">
        <v>35</v>
      </c>
      <c r="B294" t="s">
        <v>170</v>
      </c>
      <c r="C294" s="3" t="s">
        <v>2654</v>
      </c>
      <c r="D294">
        <v>62.3</v>
      </c>
      <c r="E294" s="1">
        <v>49090113</v>
      </c>
      <c r="F294" t="s">
        <v>16</v>
      </c>
      <c r="G294" s="4">
        <v>0.70940170940170943</v>
      </c>
      <c r="H294">
        <v>-0.4953252882364797</v>
      </c>
    </row>
    <row r="295" spans="1:8" x14ac:dyDescent="0.35">
      <c r="A295" t="s">
        <v>35</v>
      </c>
      <c r="B295" t="s">
        <v>170</v>
      </c>
      <c r="C295" s="3" t="s">
        <v>2655</v>
      </c>
      <c r="D295">
        <v>63.2</v>
      </c>
      <c r="E295" s="1">
        <v>49375847</v>
      </c>
      <c r="F295" t="s">
        <v>13</v>
      </c>
      <c r="G295" s="4">
        <v>1</v>
      </c>
      <c r="H295">
        <v>0</v>
      </c>
    </row>
    <row r="296" spans="1:8" x14ac:dyDescent="0.35">
      <c r="A296" t="s">
        <v>35</v>
      </c>
      <c r="B296" t="s">
        <v>170</v>
      </c>
      <c r="C296" s="3" t="s">
        <v>2656</v>
      </c>
      <c r="D296">
        <v>63.2</v>
      </c>
      <c r="E296" s="1">
        <v>49376049</v>
      </c>
      <c r="F296" t="s">
        <v>13</v>
      </c>
      <c r="G296" s="4">
        <v>1</v>
      </c>
      <c r="H296">
        <v>0</v>
      </c>
    </row>
    <row r="297" spans="1:8" x14ac:dyDescent="0.35">
      <c r="A297" t="s">
        <v>35</v>
      </c>
      <c r="B297" t="s">
        <v>170</v>
      </c>
      <c r="C297" s="3" t="s">
        <v>2657</v>
      </c>
      <c r="D297">
        <v>63.2</v>
      </c>
      <c r="E297" s="1">
        <v>50124551</v>
      </c>
      <c r="F297" t="s">
        <v>13</v>
      </c>
      <c r="G297" s="4">
        <v>0.99065420560747663</v>
      </c>
      <c r="H297">
        <v>-1.3546531837947772E-2</v>
      </c>
    </row>
    <row r="298" spans="1:8" x14ac:dyDescent="0.35">
      <c r="A298" t="s">
        <v>35</v>
      </c>
      <c r="B298" t="s">
        <v>170</v>
      </c>
      <c r="C298" s="3" t="s">
        <v>2658</v>
      </c>
      <c r="D298">
        <v>63.2</v>
      </c>
      <c r="E298" s="1">
        <v>50151301</v>
      </c>
      <c r="F298" t="s">
        <v>13</v>
      </c>
      <c r="G298" s="4">
        <v>1.0769230769230769</v>
      </c>
      <c r="H298">
        <v>0.10691520391651189</v>
      </c>
    </row>
    <row r="299" spans="1:8" x14ac:dyDescent="0.35">
      <c r="A299" t="s">
        <v>35</v>
      </c>
      <c r="B299" t="s">
        <v>170</v>
      </c>
      <c r="C299" s="3" t="s">
        <v>2659</v>
      </c>
      <c r="D299">
        <v>63.2</v>
      </c>
      <c r="E299" s="1">
        <v>50168623</v>
      </c>
      <c r="F299" t="s">
        <v>13</v>
      </c>
      <c r="G299" s="4">
        <v>0.99065420560747663</v>
      </c>
      <c r="H299">
        <v>-1.3546531837947772E-2</v>
      </c>
    </row>
    <row r="300" spans="1:8" x14ac:dyDescent="0.35">
      <c r="A300" t="s">
        <v>35</v>
      </c>
      <c r="B300" t="s">
        <v>170</v>
      </c>
      <c r="C300" s="3" t="s">
        <v>2660</v>
      </c>
      <c r="D300">
        <v>63.2</v>
      </c>
      <c r="E300" s="1">
        <v>50483405</v>
      </c>
      <c r="F300" t="s">
        <v>13</v>
      </c>
      <c r="G300" s="4">
        <v>0.99065420560747663</v>
      </c>
      <c r="H300">
        <v>-1.3546531837947772E-2</v>
      </c>
    </row>
    <row r="301" spans="1:8" x14ac:dyDescent="0.35">
      <c r="A301" t="s">
        <v>35</v>
      </c>
      <c r="B301" t="s">
        <v>170</v>
      </c>
      <c r="C301" s="3" t="s">
        <v>2661</v>
      </c>
      <c r="D301">
        <v>65.3</v>
      </c>
      <c r="E301" s="1">
        <v>51037766</v>
      </c>
      <c r="F301" t="s">
        <v>13</v>
      </c>
      <c r="G301" s="4">
        <v>0.98113207547169812</v>
      </c>
      <c r="H301">
        <v>-2.7480736422107011E-2</v>
      </c>
    </row>
    <row r="302" spans="1:8" x14ac:dyDescent="0.35">
      <c r="A302" t="s">
        <v>2362</v>
      </c>
      <c r="B302" t="s">
        <v>170</v>
      </c>
      <c r="C302" s="3" t="s">
        <v>2662</v>
      </c>
      <c r="D302">
        <v>60.1</v>
      </c>
      <c r="E302" s="1">
        <v>52199369</v>
      </c>
      <c r="F302" t="s">
        <v>13</v>
      </c>
      <c r="G302">
        <v>1.2048192771084338</v>
      </c>
      <c r="H302">
        <v>0.26881675842780006</v>
      </c>
    </row>
    <row r="303" spans="1:8" x14ac:dyDescent="0.35">
      <c r="A303" t="s">
        <v>35</v>
      </c>
      <c r="B303" t="s">
        <v>170</v>
      </c>
      <c r="C303" s="3" t="s">
        <v>2663</v>
      </c>
      <c r="D303">
        <v>66.2</v>
      </c>
      <c r="E303" s="1">
        <v>52199407</v>
      </c>
      <c r="F303" t="s">
        <v>13</v>
      </c>
      <c r="G303" s="4">
        <v>1</v>
      </c>
      <c r="H303">
        <v>0</v>
      </c>
    </row>
    <row r="304" spans="1:8" x14ac:dyDescent="0.35">
      <c r="A304" t="s">
        <v>35</v>
      </c>
      <c r="B304" t="s">
        <v>170</v>
      </c>
      <c r="C304" s="3" t="s">
        <v>2664</v>
      </c>
      <c r="D304">
        <v>68</v>
      </c>
      <c r="E304" s="1">
        <v>57291869</v>
      </c>
      <c r="F304" t="s">
        <v>13</v>
      </c>
      <c r="G304" s="4">
        <v>1.029126213592233</v>
      </c>
      <c r="H304">
        <v>4.1419927379980778E-2</v>
      </c>
    </row>
    <row r="305" spans="1:8" x14ac:dyDescent="0.35">
      <c r="A305" t="s">
        <v>35</v>
      </c>
      <c r="B305" t="s">
        <v>170</v>
      </c>
      <c r="C305" s="3" t="s">
        <v>2665</v>
      </c>
      <c r="D305">
        <v>69.400000000000006</v>
      </c>
      <c r="E305" s="1">
        <v>58575704</v>
      </c>
      <c r="F305" t="s">
        <v>13</v>
      </c>
      <c r="G305" s="4">
        <v>1.1134020618556701</v>
      </c>
      <c r="H305">
        <v>0.15497465997634091</v>
      </c>
    </row>
    <row r="306" spans="1:8" x14ac:dyDescent="0.35">
      <c r="A306" t="s">
        <v>35</v>
      </c>
      <c r="B306" t="s">
        <v>170</v>
      </c>
      <c r="C306" s="3" t="s">
        <v>2666</v>
      </c>
      <c r="D306">
        <v>71.3</v>
      </c>
      <c r="E306" s="1">
        <v>59812922</v>
      </c>
      <c r="F306" t="s">
        <v>13</v>
      </c>
      <c r="G306" s="4">
        <v>1.0480769230769231</v>
      </c>
      <c r="H306">
        <v>6.7744606635834273E-2</v>
      </c>
    </row>
    <row r="307" spans="1:8" x14ac:dyDescent="0.35">
      <c r="A307" t="s">
        <v>35</v>
      </c>
      <c r="B307" t="s">
        <v>170</v>
      </c>
      <c r="C307" s="3" t="s">
        <v>2667</v>
      </c>
      <c r="D307">
        <v>71.3</v>
      </c>
      <c r="E307" s="1">
        <v>59897899</v>
      </c>
      <c r="F307" t="s">
        <v>13</v>
      </c>
      <c r="G307" s="4">
        <v>1.0480769230769231</v>
      </c>
      <c r="H307">
        <v>6.7744606635834273E-2</v>
      </c>
    </row>
    <row r="308" spans="1:8" x14ac:dyDescent="0.35">
      <c r="A308" t="s">
        <v>35</v>
      </c>
      <c r="B308" t="s">
        <v>170</v>
      </c>
      <c r="C308" s="3" t="s">
        <v>2668</v>
      </c>
      <c r="D308">
        <v>72.3</v>
      </c>
      <c r="E308" s="1">
        <v>60123630</v>
      </c>
      <c r="F308" t="s">
        <v>13</v>
      </c>
      <c r="G308" s="4">
        <v>1.1395348837209303</v>
      </c>
      <c r="H308">
        <v>0.18844508941311033</v>
      </c>
    </row>
    <row r="309" spans="1:8" x14ac:dyDescent="0.35">
      <c r="A309" t="s">
        <v>35</v>
      </c>
      <c r="B309" t="s">
        <v>170</v>
      </c>
      <c r="C309" s="3" t="s">
        <v>2669</v>
      </c>
      <c r="D309">
        <v>88.8</v>
      </c>
      <c r="E309" s="1">
        <v>60349992</v>
      </c>
      <c r="F309" t="s">
        <v>9</v>
      </c>
      <c r="G309" s="4">
        <v>0.57264957264957261</v>
      </c>
      <c r="H309">
        <v>-0.80427552912563227</v>
      </c>
    </row>
    <row r="310" spans="1:8" x14ac:dyDescent="0.35">
      <c r="A310" t="s">
        <v>35</v>
      </c>
      <c r="B310" t="s">
        <v>170</v>
      </c>
      <c r="C310" s="3" t="s">
        <v>2670</v>
      </c>
      <c r="D310">
        <v>72.7</v>
      </c>
      <c r="E310" s="1">
        <v>60423362</v>
      </c>
      <c r="F310" t="s">
        <v>13</v>
      </c>
      <c r="G310" s="4">
        <v>1.1428571428571428</v>
      </c>
      <c r="H310">
        <v>0.19264507794239583</v>
      </c>
    </row>
    <row r="311" spans="1:8" x14ac:dyDescent="0.35">
      <c r="A311" t="s">
        <v>2362</v>
      </c>
      <c r="B311" t="s">
        <v>170</v>
      </c>
      <c r="C311" s="3" t="s">
        <v>2671</v>
      </c>
      <c r="D311">
        <v>74.2</v>
      </c>
      <c r="E311" s="1">
        <v>62650345</v>
      </c>
      <c r="F311" t="s">
        <v>9</v>
      </c>
      <c r="G311">
        <v>0.58181818181818179</v>
      </c>
      <c r="H311">
        <v>-0.78135971352465972</v>
      </c>
    </row>
    <row r="312" spans="1:8" x14ac:dyDescent="0.35">
      <c r="A312" t="s">
        <v>2362</v>
      </c>
      <c r="B312" t="s">
        <v>170</v>
      </c>
      <c r="C312" s="3" t="s">
        <v>2672</v>
      </c>
      <c r="D312">
        <v>84.6</v>
      </c>
      <c r="E312" s="1">
        <v>64781409</v>
      </c>
      <c r="F312" t="s">
        <v>13</v>
      </c>
      <c r="G312">
        <v>0.9285714285714286</v>
      </c>
      <c r="H312">
        <v>-0.10691520391651191</v>
      </c>
    </row>
    <row r="313" spans="1:8" x14ac:dyDescent="0.35">
      <c r="A313" t="s">
        <v>2362</v>
      </c>
      <c r="B313" t="s">
        <v>170</v>
      </c>
      <c r="C313" s="3" t="s">
        <v>2673</v>
      </c>
      <c r="D313">
        <v>86.7</v>
      </c>
      <c r="E313" s="1">
        <v>65089356</v>
      </c>
      <c r="F313" t="s">
        <v>13</v>
      </c>
      <c r="G313">
        <v>1.0576923076923077</v>
      </c>
      <c r="H313">
        <v>8.0919995383567464E-2</v>
      </c>
    </row>
    <row r="314" spans="1:8" x14ac:dyDescent="0.35">
      <c r="A314" t="s">
        <v>2362</v>
      </c>
      <c r="B314" t="s">
        <v>170</v>
      </c>
      <c r="C314" s="3" t="s">
        <v>2674</v>
      </c>
      <c r="D314">
        <v>86.7</v>
      </c>
      <c r="E314" s="1">
        <v>65089385</v>
      </c>
      <c r="F314" t="s">
        <v>13</v>
      </c>
      <c r="G314">
        <v>1.0384615384615385</v>
      </c>
      <c r="H314">
        <v>5.4447784022376509E-2</v>
      </c>
    </row>
    <row r="315" spans="1:8" x14ac:dyDescent="0.35">
      <c r="A315" t="s">
        <v>2362</v>
      </c>
      <c r="B315" t="s">
        <v>170</v>
      </c>
      <c r="C315" s="3" t="s">
        <v>2675</v>
      </c>
      <c r="D315">
        <v>91.9</v>
      </c>
      <c r="E315" s="1">
        <v>65643607</v>
      </c>
      <c r="F315" t="s">
        <v>13</v>
      </c>
      <c r="G315">
        <v>1</v>
      </c>
      <c r="H315">
        <v>0</v>
      </c>
    </row>
    <row r="316" spans="1:8" x14ac:dyDescent="0.35">
      <c r="A316" t="s">
        <v>2362</v>
      </c>
      <c r="B316" t="s">
        <v>170</v>
      </c>
      <c r="C316" s="3" t="s">
        <v>2676</v>
      </c>
      <c r="D316">
        <v>91.9</v>
      </c>
      <c r="E316" s="1">
        <v>65643646</v>
      </c>
      <c r="F316" t="s">
        <v>13</v>
      </c>
      <c r="G316">
        <v>1</v>
      </c>
      <c r="H316">
        <v>0</v>
      </c>
    </row>
    <row r="317" spans="1:8" x14ac:dyDescent="0.35">
      <c r="A317" t="s">
        <v>2362</v>
      </c>
      <c r="B317" t="s">
        <v>170</v>
      </c>
      <c r="C317" s="3" t="s">
        <v>2677</v>
      </c>
      <c r="D317">
        <v>92.6</v>
      </c>
      <c r="E317" s="1">
        <v>65704437</v>
      </c>
      <c r="F317" t="s">
        <v>13</v>
      </c>
      <c r="G317">
        <v>0.99056603773584906</v>
      </c>
      <c r="H317">
        <v>-1.367493689707654E-2</v>
      </c>
    </row>
    <row r="318" spans="1:8" x14ac:dyDescent="0.35">
      <c r="A318" t="s">
        <v>2362</v>
      </c>
      <c r="B318" t="s">
        <v>170</v>
      </c>
      <c r="C318" s="3" t="s">
        <v>2678</v>
      </c>
      <c r="D318">
        <v>92.4</v>
      </c>
      <c r="E318" s="1">
        <v>65706907</v>
      </c>
      <c r="F318" t="s">
        <v>13</v>
      </c>
      <c r="G318">
        <v>1.101123595505618</v>
      </c>
      <c r="H318">
        <v>0.13897641314881051</v>
      </c>
    </row>
    <row r="319" spans="1:8" x14ac:dyDescent="0.35">
      <c r="A319" t="s">
        <v>2362</v>
      </c>
      <c r="B319" t="s">
        <v>170</v>
      </c>
      <c r="C319" s="3" t="s">
        <v>2679</v>
      </c>
      <c r="D319">
        <v>92.8</v>
      </c>
      <c r="E319" s="1">
        <v>65706962</v>
      </c>
      <c r="F319" t="s">
        <v>13</v>
      </c>
      <c r="G319">
        <v>0.93203883495145634</v>
      </c>
      <c r="H319">
        <v>-0.10153802646206214</v>
      </c>
    </row>
    <row r="320" spans="1:8" x14ac:dyDescent="0.35">
      <c r="A320" t="s">
        <v>2362</v>
      </c>
      <c r="B320" t="s">
        <v>170</v>
      </c>
      <c r="C320" s="3" t="s">
        <v>2680</v>
      </c>
      <c r="D320">
        <v>92.4</v>
      </c>
      <c r="E320" s="1">
        <v>65707055</v>
      </c>
      <c r="F320" t="s">
        <v>13</v>
      </c>
      <c r="G320">
        <v>1.0659340659340659</v>
      </c>
      <c r="H320">
        <v>9.2118201988431389E-2</v>
      </c>
    </row>
    <row r="321" spans="1:8" x14ac:dyDescent="0.35">
      <c r="A321" t="s">
        <v>2362</v>
      </c>
      <c r="B321" t="s">
        <v>170</v>
      </c>
      <c r="C321" s="3" t="s">
        <v>2681</v>
      </c>
      <c r="D321">
        <v>93.3</v>
      </c>
      <c r="E321" s="1">
        <v>65882257</v>
      </c>
      <c r="F321" t="s">
        <v>13</v>
      </c>
      <c r="G321">
        <v>1.04</v>
      </c>
      <c r="H321">
        <v>5.6583528366367514E-2</v>
      </c>
    </row>
    <row r="322" spans="1:8" x14ac:dyDescent="0.35">
      <c r="A322" t="s">
        <v>2362</v>
      </c>
      <c r="B322" t="s">
        <v>170</v>
      </c>
      <c r="C322" s="3" t="s">
        <v>2682</v>
      </c>
      <c r="D322">
        <v>93.3</v>
      </c>
      <c r="E322" s="1">
        <v>65882269</v>
      </c>
      <c r="F322" t="s">
        <v>13</v>
      </c>
      <c r="G322">
        <v>1.0396039603960396</v>
      </c>
      <c r="H322">
        <v>5.6034034914327957E-2</v>
      </c>
    </row>
    <row r="323" spans="1:8" x14ac:dyDescent="0.35">
      <c r="A323" t="s">
        <v>2362</v>
      </c>
      <c r="B323" t="s">
        <v>170</v>
      </c>
      <c r="C323" s="3" t="s">
        <v>2683</v>
      </c>
      <c r="D323">
        <v>94</v>
      </c>
      <c r="E323" s="1">
        <v>65958159</v>
      </c>
      <c r="F323" t="s">
        <v>13</v>
      </c>
      <c r="G323">
        <v>0.94897959183673475</v>
      </c>
      <c r="H323">
        <v>-7.5551033007176749E-2</v>
      </c>
    </row>
    <row r="324" spans="1:8" x14ac:dyDescent="0.35">
      <c r="A324" t="s">
        <v>2362</v>
      </c>
      <c r="B324" t="s">
        <v>170</v>
      </c>
      <c r="C324" s="3" t="s">
        <v>2684</v>
      </c>
      <c r="D324">
        <v>94.5</v>
      </c>
      <c r="E324" s="1">
        <v>65980034</v>
      </c>
      <c r="F324" t="s">
        <v>13</v>
      </c>
      <c r="G324">
        <v>1</v>
      </c>
      <c r="H324">
        <v>0</v>
      </c>
    </row>
    <row r="325" spans="1:8" x14ac:dyDescent="0.35">
      <c r="A325" t="s">
        <v>2362</v>
      </c>
      <c r="B325" t="s">
        <v>170</v>
      </c>
      <c r="C325" s="3" t="s">
        <v>2685</v>
      </c>
      <c r="D325">
        <v>94.5</v>
      </c>
      <c r="E325" s="1">
        <v>65980079</v>
      </c>
      <c r="F325" t="s">
        <v>13</v>
      </c>
      <c r="G325">
        <v>1.0094339622641511</v>
      </c>
      <c r="H325">
        <v>1.3546531837947925E-2</v>
      </c>
    </row>
    <row r="326" spans="1:8" x14ac:dyDescent="0.35">
      <c r="A326" t="s">
        <v>2362</v>
      </c>
      <c r="B326" t="s">
        <v>170</v>
      </c>
      <c r="C326" s="3" t="s">
        <v>2686</v>
      </c>
      <c r="D326">
        <v>94.5</v>
      </c>
      <c r="E326" s="1">
        <v>66184216</v>
      </c>
      <c r="F326" t="s">
        <v>13</v>
      </c>
      <c r="G326">
        <v>1.1222222222222222</v>
      </c>
      <c r="H326">
        <v>0.16635838642212006</v>
      </c>
    </row>
    <row r="327" spans="1:8" x14ac:dyDescent="0.35">
      <c r="A327" t="s">
        <v>2362</v>
      </c>
      <c r="B327" t="s">
        <v>170</v>
      </c>
      <c r="C327" s="3" t="s">
        <v>2687</v>
      </c>
      <c r="D327">
        <v>96.4</v>
      </c>
      <c r="E327" s="1">
        <v>66268319</v>
      </c>
      <c r="F327" t="s">
        <v>13</v>
      </c>
      <c r="G327">
        <v>1.029126213592233</v>
      </c>
      <c r="H327">
        <v>4.1419927379980778E-2</v>
      </c>
    </row>
    <row r="328" spans="1:8" x14ac:dyDescent="0.35">
      <c r="A328" t="s">
        <v>2362</v>
      </c>
      <c r="B328" t="s">
        <v>170</v>
      </c>
      <c r="C328" s="3" t="s">
        <v>2688</v>
      </c>
      <c r="D328">
        <v>95.4</v>
      </c>
      <c r="E328" s="1">
        <v>66990080</v>
      </c>
      <c r="F328" t="s">
        <v>13</v>
      </c>
      <c r="G328">
        <v>0.96330275229357798</v>
      </c>
      <c r="H328">
        <v>-5.3938807110803726E-2</v>
      </c>
    </row>
    <row r="329" spans="1:8" x14ac:dyDescent="0.35">
      <c r="A329" t="s">
        <v>2362</v>
      </c>
      <c r="B329" t="s">
        <v>170</v>
      </c>
      <c r="C329" s="3" t="s">
        <v>2689</v>
      </c>
      <c r="D329">
        <v>95.4</v>
      </c>
      <c r="E329" s="1">
        <v>66990124</v>
      </c>
      <c r="F329" t="s">
        <v>13</v>
      </c>
      <c r="G329">
        <v>0.96330275229357798</v>
      </c>
      <c r="H329">
        <v>-5.3938807110803726E-2</v>
      </c>
    </row>
    <row r="330" spans="1:8" x14ac:dyDescent="0.35">
      <c r="C330" s="3"/>
      <c r="G330" s="4"/>
    </row>
    <row r="331" spans="1:8" x14ac:dyDescent="0.35">
      <c r="A331" t="s">
        <v>2362</v>
      </c>
      <c r="B331" t="s">
        <v>319</v>
      </c>
      <c r="C331" s="3" t="s">
        <v>2690</v>
      </c>
      <c r="D331">
        <v>0</v>
      </c>
      <c r="E331" s="1">
        <v>181630</v>
      </c>
      <c r="F331" t="s">
        <v>13</v>
      </c>
      <c r="G331">
        <v>0.80769230769230771</v>
      </c>
      <c r="H331">
        <v>-0.30812229536233188</v>
      </c>
    </row>
    <row r="332" spans="1:8" x14ac:dyDescent="0.35">
      <c r="A332" t="s">
        <v>35</v>
      </c>
      <c r="B332" t="s">
        <v>319</v>
      </c>
      <c r="C332" s="3" t="s">
        <v>2691</v>
      </c>
      <c r="D332">
        <v>0</v>
      </c>
      <c r="E332" s="1">
        <v>216784</v>
      </c>
      <c r="F332" t="s">
        <v>13</v>
      </c>
      <c r="G332" s="4">
        <v>1.1299999999999999</v>
      </c>
      <c r="H332">
        <v>0.17632277264046289</v>
      </c>
    </row>
    <row r="333" spans="1:8" x14ac:dyDescent="0.35">
      <c r="A333" t="s">
        <v>35</v>
      </c>
      <c r="B333" t="s">
        <v>319</v>
      </c>
      <c r="C333" s="3" t="s">
        <v>2692</v>
      </c>
      <c r="D333">
        <v>0</v>
      </c>
      <c r="E333" s="1">
        <v>451543</v>
      </c>
      <c r="F333" t="s">
        <v>13</v>
      </c>
      <c r="G333" s="4">
        <v>1.1313131313131313</v>
      </c>
      <c r="H333">
        <v>0.17799830197799443</v>
      </c>
    </row>
    <row r="334" spans="1:8" x14ac:dyDescent="0.35">
      <c r="A334" t="s">
        <v>2362</v>
      </c>
      <c r="B334" t="s">
        <v>319</v>
      </c>
      <c r="C334" s="3" t="s">
        <v>2693</v>
      </c>
      <c r="D334">
        <v>1.4</v>
      </c>
      <c r="E334" s="1">
        <v>461394</v>
      </c>
      <c r="F334" t="s">
        <v>13</v>
      </c>
      <c r="G334">
        <v>0.93814432989690721</v>
      </c>
      <c r="H334">
        <v>-9.2118201988431417E-2</v>
      </c>
    </row>
    <row r="335" spans="1:8" x14ac:dyDescent="0.35">
      <c r="A335" t="s">
        <v>2362</v>
      </c>
      <c r="B335" t="s">
        <v>319</v>
      </c>
      <c r="C335" s="3" t="s">
        <v>2694</v>
      </c>
      <c r="D335">
        <v>1.4</v>
      </c>
      <c r="E335" s="1">
        <v>461400</v>
      </c>
      <c r="F335" t="s">
        <v>13</v>
      </c>
      <c r="G335">
        <v>0.93814432989690721</v>
      </c>
      <c r="H335">
        <v>-9.2118201988431417E-2</v>
      </c>
    </row>
    <row r="336" spans="1:8" x14ac:dyDescent="0.35">
      <c r="A336" t="s">
        <v>35</v>
      </c>
      <c r="B336" t="s">
        <v>319</v>
      </c>
      <c r="C336" s="3" t="s">
        <v>2695</v>
      </c>
      <c r="D336">
        <v>0</v>
      </c>
      <c r="E336" s="1">
        <v>461427</v>
      </c>
      <c r="F336" t="s">
        <v>13</v>
      </c>
      <c r="G336" s="4">
        <v>1.1573033707865168</v>
      </c>
      <c r="H336">
        <v>0.21076709621682058</v>
      </c>
    </row>
    <row r="337" spans="1:8" x14ac:dyDescent="0.35">
      <c r="A337" t="s">
        <v>2362</v>
      </c>
      <c r="B337" t="s">
        <v>319</v>
      </c>
      <c r="C337" s="3" t="s">
        <v>2696</v>
      </c>
      <c r="D337">
        <v>1.4</v>
      </c>
      <c r="E337" s="1">
        <v>461604</v>
      </c>
      <c r="F337" t="s">
        <v>13</v>
      </c>
      <c r="G337">
        <v>0.93939393939393945</v>
      </c>
      <c r="H337">
        <v>-9.0197808971578142E-2</v>
      </c>
    </row>
    <row r="338" spans="1:8" x14ac:dyDescent="0.35">
      <c r="A338" t="s">
        <v>35</v>
      </c>
      <c r="B338" t="s">
        <v>319</v>
      </c>
      <c r="C338" s="3" t="s">
        <v>2697</v>
      </c>
      <c r="D338">
        <v>0</v>
      </c>
      <c r="E338" s="1">
        <v>521546</v>
      </c>
      <c r="F338" t="s">
        <v>13</v>
      </c>
      <c r="G338" s="4">
        <v>1.1046511627906976</v>
      </c>
      <c r="H338">
        <v>0.14359085362884985</v>
      </c>
    </row>
    <row r="339" spans="1:8" x14ac:dyDescent="0.35">
      <c r="A339" t="s">
        <v>2362</v>
      </c>
      <c r="B339" t="s">
        <v>319</v>
      </c>
      <c r="C339" s="3" t="s">
        <v>2698</v>
      </c>
      <c r="D339">
        <v>2.1</v>
      </c>
      <c r="E339" s="1">
        <v>781287</v>
      </c>
      <c r="F339" t="s">
        <v>13</v>
      </c>
      <c r="G339">
        <v>0.8584070796460177</v>
      </c>
      <c r="H339">
        <v>-0.22026612022806002</v>
      </c>
    </row>
    <row r="340" spans="1:8" x14ac:dyDescent="0.35">
      <c r="A340" t="s">
        <v>35</v>
      </c>
      <c r="B340" t="s">
        <v>319</v>
      </c>
      <c r="C340" s="3" t="s">
        <v>2699</v>
      </c>
      <c r="D340">
        <v>1.1000000000000001</v>
      </c>
      <c r="E340" s="1">
        <v>1151213</v>
      </c>
      <c r="F340" t="s">
        <v>13</v>
      </c>
      <c r="G340" s="4">
        <v>1.10752688172043</v>
      </c>
      <c r="H340">
        <v>0.14734171607518687</v>
      </c>
    </row>
    <row r="341" spans="1:8" x14ac:dyDescent="0.35">
      <c r="A341" t="s">
        <v>2362</v>
      </c>
      <c r="B341" t="s">
        <v>319</v>
      </c>
      <c r="C341" s="3" t="s">
        <v>2700</v>
      </c>
      <c r="D341">
        <v>5.3</v>
      </c>
      <c r="E341" s="1">
        <v>1196238</v>
      </c>
      <c r="F341" t="s">
        <v>16</v>
      </c>
      <c r="G341">
        <v>0.76033057851239672</v>
      </c>
      <c r="H341">
        <v>-0.39530128121758162</v>
      </c>
    </row>
    <row r="342" spans="1:8" x14ac:dyDescent="0.35">
      <c r="A342" t="s">
        <v>2362</v>
      </c>
      <c r="B342" t="s">
        <v>319</v>
      </c>
      <c r="C342" s="3" t="s">
        <v>2701</v>
      </c>
      <c r="D342">
        <v>5.3</v>
      </c>
      <c r="E342" s="1">
        <v>1196273</v>
      </c>
      <c r="F342" t="s">
        <v>13</v>
      </c>
      <c r="G342">
        <v>0.78991596638655459</v>
      </c>
      <c r="H342">
        <v>-0.34022891163030622</v>
      </c>
    </row>
    <row r="343" spans="1:8" x14ac:dyDescent="0.35">
      <c r="A343" t="s">
        <v>2362</v>
      </c>
      <c r="B343" t="s">
        <v>319</v>
      </c>
      <c r="C343" s="3" t="s">
        <v>2702</v>
      </c>
      <c r="D343">
        <v>5.3</v>
      </c>
      <c r="E343" s="1">
        <v>1295502</v>
      </c>
      <c r="F343" t="s">
        <v>9</v>
      </c>
      <c r="G343">
        <v>0.60162601626016265</v>
      </c>
      <c r="H343">
        <v>-0.73306113971028997</v>
      </c>
    </row>
    <row r="344" spans="1:8" x14ac:dyDescent="0.35">
      <c r="A344" t="s">
        <v>35</v>
      </c>
      <c r="B344" t="s">
        <v>319</v>
      </c>
      <c r="C344" s="3" t="s">
        <v>2703</v>
      </c>
      <c r="D344">
        <v>3.3</v>
      </c>
      <c r="E344" s="1">
        <v>1295511</v>
      </c>
      <c r="F344" t="s">
        <v>13</v>
      </c>
      <c r="G344" s="4">
        <v>1.0652173913043479</v>
      </c>
      <c r="H344">
        <v>9.1147888058195431E-2</v>
      </c>
    </row>
    <row r="345" spans="1:8" x14ac:dyDescent="0.35">
      <c r="A345" t="s">
        <v>2362</v>
      </c>
      <c r="B345" t="s">
        <v>319</v>
      </c>
      <c r="C345" s="3" t="s">
        <v>2704</v>
      </c>
      <c r="D345">
        <v>5.3</v>
      </c>
      <c r="E345" s="1">
        <v>1295522</v>
      </c>
      <c r="F345" t="s">
        <v>16</v>
      </c>
      <c r="G345">
        <v>0.72566371681415931</v>
      </c>
      <c r="H345">
        <v>-0.46262695779710394</v>
      </c>
    </row>
    <row r="346" spans="1:8" x14ac:dyDescent="0.35">
      <c r="A346" t="s">
        <v>2362</v>
      </c>
      <c r="B346" t="s">
        <v>319</v>
      </c>
      <c r="C346" s="3" t="s">
        <v>2705</v>
      </c>
      <c r="D346">
        <v>5.8</v>
      </c>
      <c r="E346" s="1">
        <v>1317182</v>
      </c>
      <c r="F346" t="s">
        <v>13</v>
      </c>
      <c r="G346">
        <v>0.85321100917431192</v>
      </c>
      <c r="H346">
        <v>-0.22902551366889501</v>
      </c>
    </row>
    <row r="347" spans="1:8" x14ac:dyDescent="0.35">
      <c r="A347" t="s">
        <v>2362</v>
      </c>
      <c r="B347" t="s">
        <v>319</v>
      </c>
      <c r="C347" s="3" t="s">
        <v>2706</v>
      </c>
      <c r="D347">
        <v>5.8</v>
      </c>
      <c r="E347" s="1">
        <v>1317198</v>
      </c>
      <c r="F347" t="s">
        <v>13</v>
      </c>
      <c r="G347">
        <v>0.91509433962264153</v>
      </c>
      <c r="H347">
        <v>-0.12800761237607147</v>
      </c>
    </row>
    <row r="348" spans="1:8" x14ac:dyDescent="0.35">
      <c r="A348" t="s">
        <v>35</v>
      </c>
      <c r="B348" t="s">
        <v>319</v>
      </c>
      <c r="C348" s="3" t="s">
        <v>2707</v>
      </c>
      <c r="D348">
        <v>3.3</v>
      </c>
      <c r="E348" s="1">
        <v>1317234</v>
      </c>
      <c r="F348" t="s">
        <v>13</v>
      </c>
      <c r="G348" s="4">
        <v>1.1958762886597938</v>
      </c>
      <c r="H348">
        <v>0.25806815294044438</v>
      </c>
    </row>
    <row r="349" spans="1:8" x14ac:dyDescent="0.35">
      <c r="A349" t="s">
        <v>2362</v>
      </c>
      <c r="B349" t="s">
        <v>319</v>
      </c>
      <c r="C349" s="3" t="s">
        <v>2708</v>
      </c>
      <c r="D349">
        <v>5.8</v>
      </c>
      <c r="E349" s="1">
        <v>1317236</v>
      </c>
      <c r="F349" t="s">
        <v>13</v>
      </c>
      <c r="G349">
        <v>0.78991596638655459</v>
      </c>
      <c r="H349">
        <v>-0.34022891163030622</v>
      </c>
    </row>
    <row r="350" spans="1:8" x14ac:dyDescent="0.35">
      <c r="A350" t="s">
        <v>35</v>
      </c>
      <c r="B350" t="s">
        <v>319</v>
      </c>
      <c r="C350" s="3" t="s">
        <v>2709</v>
      </c>
      <c r="D350">
        <v>3.3</v>
      </c>
      <c r="E350" s="1">
        <v>1317250</v>
      </c>
      <c r="F350" t="s">
        <v>13</v>
      </c>
      <c r="G350" s="4">
        <v>1.1958762886597938</v>
      </c>
      <c r="H350">
        <v>0.25806815294044438</v>
      </c>
    </row>
    <row r="351" spans="1:8" x14ac:dyDescent="0.35">
      <c r="A351" t="s">
        <v>35</v>
      </c>
      <c r="B351" t="s">
        <v>319</v>
      </c>
      <c r="C351" s="3" t="s">
        <v>2710</v>
      </c>
      <c r="D351">
        <v>3.3</v>
      </c>
      <c r="E351" s="1">
        <v>1317261</v>
      </c>
      <c r="F351" t="s">
        <v>13</v>
      </c>
      <c r="G351" s="4">
        <v>1.1958762886597938</v>
      </c>
      <c r="H351">
        <v>0.25806815294044438</v>
      </c>
    </row>
    <row r="352" spans="1:8" x14ac:dyDescent="0.35">
      <c r="A352" t="s">
        <v>35</v>
      </c>
      <c r="B352" t="s">
        <v>319</v>
      </c>
      <c r="C352" s="3" t="s">
        <v>2711</v>
      </c>
      <c r="D352">
        <v>3.3</v>
      </c>
      <c r="E352" s="1">
        <v>1317277</v>
      </c>
      <c r="F352" t="s">
        <v>13</v>
      </c>
      <c r="G352" s="4">
        <v>1.1958762886597938</v>
      </c>
      <c r="H352">
        <v>0.25806815294044438</v>
      </c>
    </row>
    <row r="353" spans="1:8" x14ac:dyDescent="0.35">
      <c r="A353" t="s">
        <v>2362</v>
      </c>
      <c r="B353" t="s">
        <v>319</v>
      </c>
      <c r="C353" s="3" t="s">
        <v>2712</v>
      </c>
      <c r="D353">
        <v>8.1</v>
      </c>
      <c r="E353" s="1">
        <v>2150231</v>
      </c>
      <c r="F353" t="s">
        <v>13</v>
      </c>
      <c r="G353">
        <v>0.78991596638655459</v>
      </c>
      <c r="H353">
        <v>-0.34022891163030622</v>
      </c>
    </row>
    <row r="354" spans="1:8" x14ac:dyDescent="0.35">
      <c r="A354" t="s">
        <v>2362</v>
      </c>
      <c r="B354" t="s">
        <v>319</v>
      </c>
      <c r="C354" s="3" t="s">
        <v>2713</v>
      </c>
      <c r="D354">
        <v>8.1</v>
      </c>
      <c r="E354" s="1">
        <v>2150300</v>
      </c>
      <c r="F354" t="s">
        <v>13</v>
      </c>
      <c r="G354">
        <v>0.78991596638655459</v>
      </c>
      <c r="H354">
        <v>-0.34022891163030622</v>
      </c>
    </row>
    <row r="355" spans="1:8" x14ac:dyDescent="0.35">
      <c r="A355" t="s">
        <v>2362</v>
      </c>
      <c r="B355" t="s">
        <v>319</v>
      </c>
      <c r="C355" s="3" t="s">
        <v>2714</v>
      </c>
      <c r="D355">
        <v>8.1</v>
      </c>
      <c r="E355" s="1">
        <v>2236512</v>
      </c>
      <c r="F355" t="s">
        <v>13</v>
      </c>
      <c r="G355">
        <v>1</v>
      </c>
      <c r="H355">
        <v>0</v>
      </c>
    </row>
    <row r="356" spans="1:8" x14ac:dyDescent="0.35">
      <c r="A356" t="s">
        <v>35</v>
      </c>
      <c r="B356" t="s">
        <v>319</v>
      </c>
      <c r="C356" s="3" t="s">
        <v>2715</v>
      </c>
      <c r="D356">
        <v>4.7</v>
      </c>
      <c r="E356" s="1">
        <v>2910653</v>
      </c>
      <c r="F356" t="s">
        <v>13</v>
      </c>
      <c r="G356" s="4">
        <v>1.2315789473684211</v>
      </c>
      <c r="H356">
        <v>0.30050911125245672</v>
      </c>
    </row>
    <row r="357" spans="1:8" x14ac:dyDescent="0.35">
      <c r="A357" t="s">
        <v>35</v>
      </c>
      <c r="B357" t="s">
        <v>319</v>
      </c>
      <c r="C357" s="3" t="s">
        <v>2716</v>
      </c>
      <c r="D357">
        <v>4.7</v>
      </c>
      <c r="E357" s="1">
        <v>2910654</v>
      </c>
      <c r="F357" t="s">
        <v>13</v>
      </c>
      <c r="G357" s="4">
        <v>1.2446808510638299</v>
      </c>
      <c r="H357">
        <v>0.31577586790576723</v>
      </c>
    </row>
    <row r="358" spans="1:8" x14ac:dyDescent="0.35">
      <c r="A358" t="s">
        <v>2362</v>
      </c>
      <c r="B358" t="s">
        <v>319</v>
      </c>
      <c r="C358" s="3" t="s">
        <v>2717</v>
      </c>
      <c r="D358">
        <v>11.2</v>
      </c>
      <c r="E358" s="1">
        <v>3255353</v>
      </c>
      <c r="F358" t="s">
        <v>13</v>
      </c>
      <c r="G358">
        <v>0.9263157894736842</v>
      </c>
      <c r="H358">
        <v>-0.11042398969365061</v>
      </c>
    </row>
    <row r="359" spans="1:8" x14ac:dyDescent="0.35">
      <c r="A359" t="s">
        <v>2362</v>
      </c>
      <c r="B359" t="s">
        <v>319</v>
      </c>
      <c r="C359" s="3" t="s">
        <v>2718</v>
      </c>
      <c r="D359">
        <v>11.2</v>
      </c>
      <c r="E359" s="1">
        <v>3255357</v>
      </c>
      <c r="F359" t="s">
        <v>13</v>
      </c>
      <c r="G359">
        <v>0.93617021276595747</v>
      </c>
      <c r="H359">
        <v>-9.5157233040340086E-2</v>
      </c>
    </row>
    <row r="360" spans="1:8" x14ac:dyDescent="0.35">
      <c r="A360" t="s">
        <v>35</v>
      </c>
      <c r="B360" t="s">
        <v>319</v>
      </c>
      <c r="C360" s="3" t="s">
        <v>2719</v>
      </c>
      <c r="D360">
        <v>5.3</v>
      </c>
      <c r="E360" s="1">
        <v>3287883</v>
      </c>
      <c r="F360" t="s">
        <v>16</v>
      </c>
      <c r="G360" s="4">
        <v>1.3414634146341464</v>
      </c>
      <c r="H360">
        <v>0.42380770890657599</v>
      </c>
    </row>
    <row r="361" spans="1:8" x14ac:dyDescent="0.35">
      <c r="A361" t="s">
        <v>2362</v>
      </c>
      <c r="B361" t="s">
        <v>319</v>
      </c>
      <c r="C361" s="3" t="s">
        <v>2720</v>
      </c>
      <c r="D361">
        <v>19.5</v>
      </c>
      <c r="E361" s="1">
        <v>4435608</v>
      </c>
      <c r="F361" t="s">
        <v>13</v>
      </c>
      <c r="G361">
        <v>0.91818181818181821</v>
      </c>
      <c r="H361">
        <v>-0.12314823077286484</v>
      </c>
    </row>
    <row r="362" spans="1:8" x14ac:dyDescent="0.35">
      <c r="A362" t="s">
        <v>2362</v>
      </c>
      <c r="B362" t="s">
        <v>319</v>
      </c>
      <c r="C362" s="3" t="s">
        <v>2721</v>
      </c>
      <c r="D362">
        <v>19.5</v>
      </c>
      <c r="E362" s="1">
        <v>4435679</v>
      </c>
      <c r="F362" t="s">
        <v>13</v>
      </c>
      <c r="G362">
        <v>0.91891891891891897</v>
      </c>
      <c r="H362">
        <v>-0.12199052437861028</v>
      </c>
    </row>
    <row r="363" spans="1:8" x14ac:dyDescent="0.35">
      <c r="A363" t="s">
        <v>2362</v>
      </c>
      <c r="B363" t="s">
        <v>319</v>
      </c>
      <c r="C363" s="3" t="s">
        <v>2722</v>
      </c>
      <c r="D363">
        <v>19.5</v>
      </c>
      <c r="E363" s="1">
        <v>4435686</v>
      </c>
      <c r="F363" t="s">
        <v>13</v>
      </c>
      <c r="G363">
        <v>0.9017857142857143</v>
      </c>
      <c r="H363">
        <v>-0.14914343930580934</v>
      </c>
    </row>
    <row r="364" spans="1:8" x14ac:dyDescent="0.35">
      <c r="A364" t="s">
        <v>2362</v>
      </c>
      <c r="B364" t="s">
        <v>319</v>
      </c>
      <c r="C364" s="3" t="s">
        <v>2723</v>
      </c>
      <c r="D364">
        <v>20</v>
      </c>
      <c r="E364" s="1">
        <v>4855343</v>
      </c>
      <c r="F364" t="s">
        <v>13</v>
      </c>
      <c r="G364">
        <v>0.87610619469026552</v>
      </c>
      <c r="H364">
        <v>-0.19082234233557804</v>
      </c>
    </row>
    <row r="365" spans="1:8" x14ac:dyDescent="0.35">
      <c r="A365" t="s">
        <v>2362</v>
      </c>
      <c r="B365" t="s">
        <v>319</v>
      </c>
      <c r="C365" s="3" t="s">
        <v>2724</v>
      </c>
      <c r="D365">
        <v>20</v>
      </c>
      <c r="E365" s="1">
        <v>4907587</v>
      </c>
      <c r="F365" t="s">
        <v>13</v>
      </c>
      <c r="G365">
        <v>0.8990825688073395</v>
      </c>
      <c r="H365">
        <v>-0.15347448066171807</v>
      </c>
    </row>
    <row r="366" spans="1:8" x14ac:dyDescent="0.35">
      <c r="A366" t="s">
        <v>2362</v>
      </c>
      <c r="B366" t="s">
        <v>319</v>
      </c>
      <c r="C366" s="3" t="s">
        <v>2725</v>
      </c>
      <c r="D366">
        <v>20.5</v>
      </c>
      <c r="E366" s="1">
        <v>5051092</v>
      </c>
      <c r="F366" t="s">
        <v>13</v>
      </c>
      <c r="G366">
        <v>0.98076923076923073</v>
      </c>
      <c r="H366">
        <v>-2.8014376169596636E-2</v>
      </c>
    </row>
    <row r="367" spans="1:8" x14ac:dyDescent="0.35">
      <c r="A367" t="s">
        <v>2362</v>
      </c>
      <c r="B367" t="s">
        <v>319</v>
      </c>
      <c r="C367" s="3" t="s">
        <v>2726</v>
      </c>
      <c r="D367">
        <v>20.5</v>
      </c>
      <c r="E367" s="1">
        <v>5051169</v>
      </c>
      <c r="F367" t="s">
        <v>13</v>
      </c>
      <c r="G367">
        <v>0.91891891891891897</v>
      </c>
      <c r="H367">
        <v>-0.12199052437861028</v>
      </c>
    </row>
    <row r="368" spans="1:8" x14ac:dyDescent="0.35">
      <c r="A368" t="s">
        <v>2362</v>
      </c>
      <c r="B368" t="s">
        <v>319</v>
      </c>
      <c r="C368" s="3" t="s">
        <v>2727</v>
      </c>
      <c r="D368">
        <v>20.5</v>
      </c>
      <c r="E368" s="1">
        <v>5070497</v>
      </c>
      <c r="F368" t="s">
        <v>13</v>
      </c>
      <c r="G368">
        <v>0.95370370370370372</v>
      </c>
      <c r="H368">
        <v>-6.8386974980250148E-2</v>
      </c>
    </row>
    <row r="369" spans="1:8" x14ac:dyDescent="0.35">
      <c r="A369" t="s">
        <v>2362</v>
      </c>
      <c r="B369" t="s">
        <v>319</v>
      </c>
      <c r="C369" s="3" t="s">
        <v>2728</v>
      </c>
      <c r="D369">
        <v>21</v>
      </c>
      <c r="E369" s="1">
        <v>5275119</v>
      </c>
      <c r="F369" t="s">
        <v>13</v>
      </c>
      <c r="G369">
        <v>0.92792792792792789</v>
      </c>
      <c r="H369">
        <v>-0.10791533916688766</v>
      </c>
    </row>
    <row r="370" spans="1:8" x14ac:dyDescent="0.35">
      <c r="A370" t="s">
        <v>2362</v>
      </c>
      <c r="B370" t="s">
        <v>319</v>
      </c>
      <c r="C370" s="3" t="s">
        <v>2729</v>
      </c>
      <c r="D370">
        <v>21.5</v>
      </c>
      <c r="E370" s="1">
        <v>5484085</v>
      </c>
      <c r="F370" t="s">
        <v>13</v>
      </c>
      <c r="G370">
        <v>0.89380530973451322</v>
      </c>
      <c r="H370">
        <v>-0.16196747966339306</v>
      </c>
    </row>
    <row r="371" spans="1:8" x14ac:dyDescent="0.35">
      <c r="A371" t="s">
        <v>2362</v>
      </c>
      <c r="B371" t="s">
        <v>319</v>
      </c>
      <c r="C371" s="3" t="s">
        <v>2730</v>
      </c>
      <c r="D371">
        <v>21.9</v>
      </c>
      <c r="E371" s="1">
        <v>5911297</v>
      </c>
      <c r="F371" t="s">
        <v>13</v>
      </c>
      <c r="G371">
        <v>0.92727272727272725</v>
      </c>
      <c r="H371">
        <v>-0.10893437155316406</v>
      </c>
    </row>
    <row r="372" spans="1:8" x14ac:dyDescent="0.35">
      <c r="A372" t="s">
        <v>2362</v>
      </c>
      <c r="B372" t="s">
        <v>319</v>
      </c>
      <c r="C372" s="3" t="s">
        <v>2731</v>
      </c>
      <c r="D372">
        <v>25.3</v>
      </c>
      <c r="E372" s="1">
        <v>6181058</v>
      </c>
      <c r="F372" t="s">
        <v>13</v>
      </c>
      <c r="G372">
        <v>1.0686274509803921</v>
      </c>
      <c r="H372">
        <v>9.5758982805430728E-2</v>
      </c>
    </row>
    <row r="373" spans="1:8" x14ac:dyDescent="0.35">
      <c r="A373" t="s">
        <v>2362</v>
      </c>
      <c r="B373" t="s">
        <v>319</v>
      </c>
      <c r="C373" s="3" t="s">
        <v>2732</v>
      </c>
      <c r="D373">
        <v>25.8</v>
      </c>
      <c r="E373" s="1">
        <v>6236252</v>
      </c>
      <c r="F373" t="s">
        <v>13</v>
      </c>
      <c r="G373">
        <v>1</v>
      </c>
      <c r="H373">
        <v>0</v>
      </c>
    </row>
    <row r="374" spans="1:8" x14ac:dyDescent="0.35">
      <c r="A374" t="s">
        <v>2362</v>
      </c>
      <c r="B374" t="s">
        <v>319</v>
      </c>
      <c r="C374" s="3" t="s">
        <v>2733</v>
      </c>
      <c r="D374">
        <v>25.8</v>
      </c>
      <c r="E374" s="1">
        <v>6236396</v>
      </c>
      <c r="F374" t="s">
        <v>13</v>
      </c>
      <c r="G374">
        <v>0.95283018867924529</v>
      </c>
      <c r="H374">
        <v>-6.9708971811404424E-2</v>
      </c>
    </row>
    <row r="375" spans="1:8" x14ac:dyDescent="0.35">
      <c r="A375" t="s">
        <v>2362</v>
      </c>
      <c r="B375" t="s">
        <v>319</v>
      </c>
      <c r="C375" s="3" t="s">
        <v>2734</v>
      </c>
      <c r="D375">
        <v>28.6</v>
      </c>
      <c r="E375" s="1">
        <v>7187721</v>
      </c>
      <c r="F375" t="s">
        <v>13</v>
      </c>
      <c r="G375">
        <v>0.90909090909090906</v>
      </c>
      <c r="H375">
        <v>-0.13750352374993496</v>
      </c>
    </row>
    <row r="376" spans="1:8" x14ac:dyDescent="0.35">
      <c r="A376" t="s">
        <v>2362</v>
      </c>
      <c r="B376" t="s">
        <v>319</v>
      </c>
      <c r="C376" s="3" t="s">
        <v>2735</v>
      </c>
      <c r="D376">
        <v>30.9</v>
      </c>
      <c r="E376" s="1">
        <v>8350443</v>
      </c>
      <c r="F376" t="s">
        <v>13</v>
      </c>
      <c r="G376">
        <v>0.92</v>
      </c>
      <c r="H376">
        <v>-0.12029423371771177</v>
      </c>
    </row>
    <row r="377" spans="1:8" x14ac:dyDescent="0.35">
      <c r="A377" t="s">
        <v>2362</v>
      </c>
      <c r="B377" t="s">
        <v>319</v>
      </c>
      <c r="C377" s="3" t="s">
        <v>2736</v>
      </c>
      <c r="D377">
        <v>30.9</v>
      </c>
      <c r="E377" s="1">
        <v>8350456</v>
      </c>
      <c r="F377" t="s">
        <v>13</v>
      </c>
      <c r="G377">
        <v>0.91</v>
      </c>
      <c r="H377">
        <v>-0.13606154957602837</v>
      </c>
    </row>
    <row r="378" spans="1:8" x14ac:dyDescent="0.35">
      <c r="A378" t="s">
        <v>2362</v>
      </c>
      <c r="B378" t="s">
        <v>319</v>
      </c>
      <c r="C378" s="3" t="s">
        <v>2737</v>
      </c>
      <c r="D378">
        <v>30.9</v>
      </c>
      <c r="E378" s="1">
        <v>8350579</v>
      </c>
      <c r="F378" t="s">
        <v>13</v>
      </c>
      <c r="G378">
        <v>0.94680851063829785</v>
      </c>
      <c r="H378">
        <v>-7.885542071123966E-2</v>
      </c>
    </row>
    <row r="379" spans="1:8" x14ac:dyDescent="0.35">
      <c r="A379" t="s">
        <v>2362</v>
      </c>
      <c r="B379" t="s">
        <v>319</v>
      </c>
      <c r="C379" s="3" t="s">
        <v>2738</v>
      </c>
      <c r="D379">
        <v>32.299999999999997</v>
      </c>
      <c r="E379" s="1">
        <v>8723498</v>
      </c>
      <c r="F379" t="s">
        <v>13</v>
      </c>
      <c r="G379">
        <v>0.87610619469026552</v>
      </c>
      <c r="H379">
        <v>-0.19082234233557804</v>
      </c>
    </row>
    <row r="380" spans="1:8" x14ac:dyDescent="0.35">
      <c r="A380" t="s">
        <v>2362</v>
      </c>
      <c r="B380" t="s">
        <v>319</v>
      </c>
      <c r="C380" s="3" t="s">
        <v>2739</v>
      </c>
      <c r="D380">
        <v>32.799999999999997</v>
      </c>
      <c r="E380" s="1">
        <v>8846233</v>
      </c>
      <c r="F380" t="s">
        <v>13</v>
      </c>
      <c r="G380">
        <v>0.86725663716814161</v>
      </c>
      <c r="H380">
        <v>-0.20546911829997946</v>
      </c>
    </row>
    <row r="381" spans="1:8" x14ac:dyDescent="0.35">
      <c r="A381" t="s">
        <v>2362</v>
      </c>
      <c r="B381" t="s">
        <v>319</v>
      </c>
      <c r="C381" s="3" t="s">
        <v>2740</v>
      </c>
      <c r="D381">
        <v>32.799999999999997</v>
      </c>
      <c r="E381" s="1">
        <v>8846283</v>
      </c>
      <c r="F381" t="s">
        <v>13</v>
      </c>
      <c r="G381">
        <v>0.86842105263157898</v>
      </c>
      <c r="H381">
        <v>-0.20353339408513199</v>
      </c>
    </row>
    <row r="382" spans="1:8" x14ac:dyDescent="0.35">
      <c r="A382" t="s">
        <v>2362</v>
      </c>
      <c r="B382" t="s">
        <v>319</v>
      </c>
      <c r="C382" s="3" t="s">
        <v>2741</v>
      </c>
      <c r="D382">
        <v>32.799999999999997</v>
      </c>
      <c r="E382" s="1">
        <v>8846327</v>
      </c>
      <c r="F382" t="s">
        <v>13</v>
      </c>
      <c r="G382">
        <v>0.875</v>
      </c>
      <c r="H382">
        <v>-0.19264507794239591</v>
      </c>
    </row>
    <row r="383" spans="1:8" x14ac:dyDescent="0.35">
      <c r="A383" t="s">
        <v>2362</v>
      </c>
      <c r="B383" t="s">
        <v>319</v>
      </c>
      <c r="C383" s="3" t="s">
        <v>2742</v>
      </c>
      <c r="D383">
        <v>36.6</v>
      </c>
      <c r="E383" s="1">
        <v>10073950</v>
      </c>
      <c r="F383" t="s">
        <v>13</v>
      </c>
      <c r="G383">
        <v>0.88118811881188119</v>
      </c>
      <c r="H383">
        <v>-0.18247805178539697</v>
      </c>
    </row>
    <row r="384" spans="1:8" x14ac:dyDescent="0.35">
      <c r="A384" t="s">
        <v>2362</v>
      </c>
      <c r="B384" t="s">
        <v>319</v>
      </c>
      <c r="C384" s="3" t="s">
        <v>2743</v>
      </c>
      <c r="D384">
        <v>39.700000000000003</v>
      </c>
      <c r="E384" s="1">
        <v>10981835</v>
      </c>
      <c r="F384" t="s">
        <v>13</v>
      </c>
      <c r="G384">
        <v>1.2023809523809523</v>
      </c>
      <c r="H384">
        <v>0.26589405997303439</v>
      </c>
    </row>
    <row r="385" spans="1:8" x14ac:dyDescent="0.35">
      <c r="A385" t="s">
        <v>2362</v>
      </c>
      <c r="B385" t="s">
        <v>319</v>
      </c>
      <c r="C385" s="3" t="s">
        <v>2744</v>
      </c>
      <c r="D385">
        <v>39.700000000000003</v>
      </c>
      <c r="E385" s="1">
        <v>10981836</v>
      </c>
      <c r="F385" t="s">
        <v>13</v>
      </c>
      <c r="G385">
        <v>1.1764705882352942</v>
      </c>
      <c r="H385">
        <v>0.23446525363702297</v>
      </c>
    </row>
    <row r="386" spans="1:8" x14ac:dyDescent="0.35">
      <c r="A386" t="s">
        <v>2362</v>
      </c>
      <c r="B386" t="s">
        <v>319</v>
      </c>
      <c r="C386" s="3" t="s">
        <v>2745</v>
      </c>
      <c r="D386">
        <v>40.6</v>
      </c>
      <c r="E386" s="1">
        <v>11171798</v>
      </c>
      <c r="F386" t="s">
        <v>13</v>
      </c>
      <c r="G386">
        <v>0.96330275229357798</v>
      </c>
      <c r="H386">
        <v>-5.3938807110803726E-2</v>
      </c>
    </row>
    <row r="387" spans="1:8" x14ac:dyDescent="0.35">
      <c r="A387" t="s">
        <v>2362</v>
      </c>
      <c r="B387" t="s">
        <v>319</v>
      </c>
      <c r="C387" s="3" t="s">
        <v>2746</v>
      </c>
      <c r="D387">
        <v>40.6</v>
      </c>
      <c r="E387" s="1">
        <v>11171875</v>
      </c>
      <c r="F387" t="s">
        <v>13</v>
      </c>
      <c r="G387">
        <v>0.96330275229357798</v>
      </c>
      <c r="H387">
        <v>-5.3938807110803726E-2</v>
      </c>
    </row>
    <row r="388" spans="1:8" x14ac:dyDescent="0.35">
      <c r="A388" t="s">
        <v>2362</v>
      </c>
      <c r="B388" t="s">
        <v>319</v>
      </c>
      <c r="C388" s="3" t="s">
        <v>2747</v>
      </c>
      <c r="D388">
        <v>40.6</v>
      </c>
      <c r="E388" s="1">
        <v>11280042</v>
      </c>
      <c r="F388" t="s">
        <v>13</v>
      </c>
      <c r="G388">
        <v>1.1839080459770115</v>
      </c>
      <c r="H388">
        <v>0.24355703133449008</v>
      </c>
    </row>
    <row r="389" spans="1:8" x14ac:dyDescent="0.35">
      <c r="A389" t="s">
        <v>2362</v>
      </c>
      <c r="B389" t="s">
        <v>319</v>
      </c>
      <c r="C389" s="3" t="s">
        <v>2748</v>
      </c>
      <c r="D389">
        <v>40.6</v>
      </c>
      <c r="E389" s="1">
        <v>11280071</v>
      </c>
      <c r="F389" t="s">
        <v>13</v>
      </c>
      <c r="G389">
        <v>0.87128712871287128</v>
      </c>
      <c r="H389">
        <v>-0.1987798641144975</v>
      </c>
    </row>
    <row r="390" spans="1:8" x14ac:dyDescent="0.35">
      <c r="A390" t="s">
        <v>2362</v>
      </c>
      <c r="B390" t="s">
        <v>319</v>
      </c>
      <c r="C390" s="3" t="s">
        <v>2749</v>
      </c>
      <c r="D390">
        <v>40.6</v>
      </c>
      <c r="E390" s="1">
        <v>11280171</v>
      </c>
      <c r="F390" t="s">
        <v>13</v>
      </c>
      <c r="G390">
        <v>1.1954022988505748</v>
      </c>
      <c r="H390">
        <v>0.25749622229236402</v>
      </c>
    </row>
    <row r="391" spans="1:8" x14ac:dyDescent="0.35">
      <c r="A391" t="s">
        <v>2362</v>
      </c>
      <c r="B391" t="s">
        <v>319</v>
      </c>
      <c r="C391" s="3" t="s">
        <v>2750</v>
      </c>
      <c r="D391">
        <v>40.6</v>
      </c>
      <c r="E391" s="1">
        <v>11280178</v>
      </c>
      <c r="F391" t="s">
        <v>13</v>
      </c>
      <c r="G391">
        <v>0.88</v>
      </c>
      <c r="H391">
        <v>-0.18442457113742744</v>
      </c>
    </row>
    <row r="392" spans="1:8" x14ac:dyDescent="0.35">
      <c r="A392" t="s">
        <v>2362</v>
      </c>
      <c r="B392" t="s">
        <v>319</v>
      </c>
      <c r="C392" s="3" t="s">
        <v>2751</v>
      </c>
      <c r="D392">
        <v>41.1</v>
      </c>
      <c r="E392" s="1">
        <v>11446869</v>
      </c>
      <c r="F392" t="s">
        <v>13</v>
      </c>
      <c r="G392">
        <v>0.98058252427184467</v>
      </c>
      <c r="H392">
        <v>-2.8289044431423636E-2</v>
      </c>
    </row>
    <row r="393" spans="1:8" x14ac:dyDescent="0.35">
      <c r="A393" t="s">
        <v>2362</v>
      </c>
      <c r="B393" t="s">
        <v>319</v>
      </c>
      <c r="C393" s="3" t="s">
        <v>2752</v>
      </c>
      <c r="D393">
        <v>41.1</v>
      </c>
      <c r="E393" s="1">
        <v>11446925</v>
      </c>
      <c r="F393" t="s">
        <v>13</v>
      </c>
      <c r="G393">
        <v>0.98058252427184467</v>
      </c>
      <c r="H393">
        <v>-2.8289044431423636E-2</v>
      </c>
    </row>
    <row r="394" spans="1:8" x14ac:dyDescent="0.35">
      <c r="A394" t="s">
        <v>2362</v>
      </c>
      <c r="B394" t="s">
        <v>319</v>
      </c>
      <c r="C394" s="3" t="s">
        <v>2753</v>
      </c>
      <c r="D394">
        <v>41.1</v>
      </c>
      <c r="E394" s="1">
        <v>11446937</v>
      </c>
      <c r="F394" t="s">
        <v>13</v>
      </c>
      <c r="G394">
        <v>0.970873786407767</v>
      </c>
      <c r="H394">
        <v>-4.2644337408493667E-2</v>
      </c>
    </row>
    <row r="395" spans="1:8" x14ac:dyDescent="0.35">
      <c r="A395" t="s">
        <v>35</v>
      </c>
      <c r="B395" t="s">
        <v>319</v>
      </c>
      <c r="C395" s="3" t="s">
        <v>2754</v>
      </c>
      <c r="D395">
        <v>18.399999999999999</v>
      </c>
      <c r="E395" s="1">
        <v>17503981</v>
      </c>
      <c r="F395" t="s">
        <v>13</v>
      </c>
      <c r="G395" s="4">
        <v>0.9363636363636364</v>
      </c>
      <c r="H395">
        <v>-9.4859186341441165E-2</v>
      </c>
    </row>
    <row r="396" spans="1:8" x14ac:dyDescent="0.35">
      <c r="A396" t="s">
        <v>35</v>
      </c>
      <c r="B396" t="s">
        <v>319</v>
      </c>
      <c r="C396" s="3" t="s">
        <v>2755</v>
      </c>
      <c r="D396">
        <v>18.399999999999999</v>
      </c>
      <c r="E396" s="1">
        <v>17504006</v>
      </c>
      <c r="F396" t="s">
        <v>13</v>
      </c>
      <c r="G396" s="4">
        <v>0.9363636363636364</v>
      </c>
      <c r="H396">
        <v>-9.4859186341441165E-2</v>
      </c>
    </row>
    <row r="397" spans="1:8" x14ac:dyDescent="0.35">
      <c r="A397" t="s">
        <v>35</v>
      </c>
      <c r="B397" t="s">
        <v>319</v>
      </c>
      <c r="C397" s="3" t="s">
        <v>2756</v>
      </c>
      <c r="D397">
        <v>19.8</v>
      </c>
      <c r="E397" s="1">
        <v>17951527</v>
      </c>
      <c r="F397" t="s">
        <v>13</v>
      </c>
      <c r="G397" s="4">
        <v>1.05</v>
      </c>
      <c r="H397">
        <v>7.0389327891398012E-2</v>
      </c>
    </row>
    <row r="398" spans="1:8" x14ac:dyDescent="0.35">
      <c r="A398" t="s">
        <v>35</v>
      </c>
      <c r="B398" t="s">
        <v>319</v>
      </c>
      <c r="C398" s="3" t="s">
        <v>2757</v>
      </c>
      <c r="D398">
        <v>23.2</v>
      </c>
      <c r="E398" s="1">
        <v>20427113</v>
      </c>
      <c r="F398" t="s">
        <v>13</v>
      </c>
      <c r="G398" s="4">
        <v>0.94392523364485981</v>
      </c>
      <c r="H398">
        <v>-8.3255503649352219E-2</v>
      </c>
    </row>
    <row r="399" spans="1:8" x14ac:dyDescent="0.35">
      <c r="A399" t="s">
        <v>35</v>
      </c>
      <c r="B399" t="s">
        <v>319</v>
      </c>
      <c r="C399" s="3" t="s">
        <v>2758</v>
      </c>
      <c r="D399">
        <v>23.2</v>
      </c>
      <c r="E399" s="1">
        <v>20427157</v>
      </c>
      <c r="F399" t="s">
        <v>13</v>
      </c>
      <c r="G399" s="4">
        <v>0.93518518518518523</v>
      </c>
      <c r="H399">
        <v>-9.6676019411673753E-2</v>
      </c>
    </row>
    <row r="400" spans="1:8" x14ac:dyDescent="0.35">
      <c r="A400" t="s">
        <v>35</v>
      </c>
      <c r="B400" t="s">
        <v>319</v>
      </c>
      <c r="C400" s="3" t="s">
        <v>2759</v>
      </c>
      <c r="D400">
        <v>23.2</v>
      </c>
      <c r="E400" s="1">
        <v>20427171</v>
      </c>
      <c r="F400" t="s">
        <v>13</v>
      </c>
      <c r="G400" s="4">
        <v>0.92592592592592593</v>
      </c>
      <c r="H400">
        <v>-0.11103131238874385</v>
      </c>
    </row>
    <row r="401" spans="1:8" x14ac:dyDescent="0.35">
      <c r="A401" t="s">
        <v>35</v>
      </c>
      <c r="B401" t="s">
        <v>319</v>
      </c>
      <c r="C401" s="3" t="s">
        <v>2760</v>
      </c>
      <c r="D401">
        <v>23.7</v>
      </c>
      <c r="E401" s="1">
        <v>20432058</v>
      </c>
      <c r="F401" t="s">
        <v>13</v>
      </c>
      <c r="G401" s="4">
        <v>1.0222222222222221</v>
      </c>
      <c r="H401">
        <v>3.1708859727338057E-2</v>
      </c>
    </row>
    <row r="402" spans="1:8" x14ac:dyDescent="0.35">
      <c r="A402" t="s">
        <v>35</v>
      </c>
      <c r="B402" t="s">
        <v>319</v>
      </c>
      <c r="C402" s="3" t="s">
        <v>2761</v>
      </c>
      <c r="D402">
        <v>23.7</v>
      </c>
      <c r="E402" s="1">
        <v>20432122</v>
      </c>
      <c r="F402" t="s">
        <v>13</v>
      </c>
      <c r="G402" s="4">
        <v>1</v>
      </c>
      <c r="H402">
        <v>0</v>
      </c>
    </row>
    <row r="403" spans="1:8" x14ac:dyDescent="0.35">
      <c r="A403" t="s">
        <v>35</v>
      </c>
      <c r="B403" t="s">
        <v>319</v>
      </c>
      <c r="C403" s="3" t="s">
        <v>2762</v>
      </c>
      <c r="D403">
        <v>24.2</v>
      </c>
      <c r="E403" s="1">
        <v>20750541</v>
      </c>
      <c r="F403" t="s">
        <v>13</v>
      </c>
      <c r="G403" s="4">
        <v>0.97222222222222221</v>
      </c>
      <c r="H403">
        <v>-4.0641984497345927E-2</v>
      </c>
    </row>
    <row r="404" spans="1:8" x14ac:dyDescent="0.35">
      <c r="A404" t="s">
        <v>35</v>
      </c>
      <c r="B404" t="s">
        <v>319</v>
      </c>
      <c r="C404" s="3" t="s">
        <v>2763</v>
      </c>
      <c r="D404">
        <v>25.1</v>
      </c>
      <c r="E404" s="1">
        <v>22526031</v>
      </c>
      <c r="F404" t="s">
        <v>13</v>
      </c>
      <c r="G404" s="4">
        <v>0.9363636363636364</v>
      </c>
      <c r="H404">
        <v>-9.4859186341441165E-2</v>
      </c>
    </row>
    <row r="405" spans="1:8" x14ac:dyDescent="0.35">
      <c r="A405" t="s">
        <v>35</v>
      </c>
      <c r="B405" t="s">
        <v>319</v>
      </c>
      <c r="C405" s="3" t="s">
        <v>2764</v>
      </c>
      <c r="D405">
        <v>25.1</v>
      </c>
      <c r="E405" s="1">
        <v>22526044</v>
      </c>
      <c r="F405" t="s">
        <v>13</v>
      </c>
      <c r="G405" s="4">
        <v>0.9363636363636364</v>
      </c>
      <c r="H405">
        <v>-9.4859186341441165E-2</v>
      </c>
    </row>
    <row r="406" spans="1:8" x14ac:dyDescent="0.35">
      <c r="A406" t="s">
        <v>35</v>
      </c>
      <c r="B406" t="s">
        <v>319</v>
      </c>
      <c r="C406" s="3" t="s">
        <v>2765</v>
      </c>
      <c r="D406">
        <v>25.1</v>
      </c>
      <c r="E406" s="1">
        <v>22943108</v>
      </c>
      <c r="F406" t="s">
        <v>13</v>
      </c>
      <c r="G406" s="4">
        <v>0.94444444444444442</v>
      </c>
      <c r="H406">
        <v>-8.2462160191973E-2</v>
      </c>
    </row>
    <row r="407" spans="1:8" x14ac:dyDescent="0.35">
      <c r="A407" t="s">
        <v>35</v>
      </c>
      <c r="B407" t="s">
        <v>319</v>
      </c>
      <c r="C407" s="3" t="s">
        <v>2766</v>
      </c>
      <c r="D407">
        <v>25.1</v>
      </c>
      <c r="E407" s="1">
        <v>22947788</v>
      </c>
      <c r="F407" t="s">
        <v>13</v>
      </c>
      <c r="G407" s="4">
        <v>0.90825688073394495</v>
      </c>
      <c r="H407">
        <v>-0.13882770469731676</v>
      </c>
    </row>
    <row r="408" spans="1:8" x14ac:dyDescent="0.35">
      <c r="A408" t="s">
        <v>35</v>
      </c>
      <c r="B408" t="s">
        <v>319</v>
      </c>
      <c r="C408" s="3" t="s">
        <v>2767</v>
      </c>
      <c r="D408">
        <v>25.1</v>
      </c>
      <c r="E408" s="1">
        <v>22947807</v>
      </c>
      <c r="F408" t="s">
        <v>13</v>
      </c>
      <c r="G408" s="4">
        <v>0.8990825688073395</v>
      </c>
      <c r="H408">
        <v>-0.15347448066171807</v>
      </c>
    </row>
    <row r="409" spans="1:8" x14ac:dyDescent="0.35">
      <c r="A409" t="s">
        <v>35</v>
      </c>
      <c r="B409" t="s">
        <v>319</v>
      </c>
      <c r="C409" s="3" t="s">
        <v>2768</v>
      </c>
      <c r="D409">
        <v>25.6</v>
      </c>
      <c r="E409" s="1">
        <v>23820608</v>
      </c>
      <c r="F409" t="s">
        <v>13</v>
      </c>
      <c r="G409" s="4">
        <v>0.95412844036697253</v>
      </c>
      <c r="H409">
        <v>-6.774460663583412E-2</v>
      </c>
    </row>
    <row r="410" spans="1:8" x14ac:dyDescent="0.35">
      <c r="A410" t="s">
        <v>35</v>
      </c>
      <c r="B410" t="s">
        <v>319</v>
      </c>
      <c r="C410" s="3" t="s">
        <v>2769</v>
      </c>
      <c r="D410">
        <v>25.6</v>
      </c>
      <c r="E410" s="1">
        <v>30058556</v>
      </c>
      <c r="F410" t="s">
        <v>13</v>
      </c>
      <c r="G410" s="4">
        <v>0.86538461538461542</v>
      </c>
      <c r="H410">
        <v>-0.20858662181141738</v>
      </c>
    </row>
    <row r="411" spans="1:8" x14ac:dyDescent="0.35">
      <c r="A411" t="s">
        <v>35</v>
      </c>
      <c r="B411" t="s">
        <v>319</v>
      </c>
      <c r="C411" s="3" t="s">
        <v>2770</v>
      </c>
      <c r="D411">
        <v>25.6</v>
      </c>
      <c r="E411" s="1">
        <v>32238176</v>
      </c>
      <c r="F411" t="s">
        <v>13</v>
      </c>
      <c r="G411" s="4">
        <v>0.98113207547169812</v>
      </c>
      <c r="H411">
        <v>-2.7480736422107011E-2</v>
      </c>
    </row>
    <row r="412" spans="1:8" x14ac:dyDescent="0.35">
      <c r="A412" t="s">
        <v>35</v>
      </c>
      <c r="B412" t="s">
        <v>319</v>
      </c>
      <c r="C412" s="3" t="s">
        <v>2771</v>
      </c>
      <c r="D412">
        <v>25.6</v>
      </c>
      <c r="E412" s="1">
        <v>32238210</v>
      </c>
      <c r="F412" t="s">
        <v>13</v>
      </c>
      <c r="G412" s="4">
        <v>0.95412844036697253</v>
      </c>
      <c r="H412">
        <v>-6.774460663583412E-2</v>
      </c>
    </row>
    <row r="413" spans="1:8" x14ac:dyDescent="0.35">
      <c r="A413" t="s">
        <v>35</v>
      </c>
      <c r="B413" t="s">
        <v>319</v>
      </c>
      <c r="C413" s="3" t="s">
        <v>2772</v>
      </c>
      <c r="D413">
        <v>25.6</v>
      </c>
      <c r="E413" s="1">
        <v>32238361</v>
      </c>
      <c r="F413" t="s">
        <v>13</v>
      </c>
      <c r="G413" s="4">
        <v>0.96296296296296291</v>
      </c>
      <c r="H413">
        <v>-5.4447784022376468E-2</v>
      </c>
    </row>
    <row r="414" spans="1:8" x14ac:dyDescent="0.35">
      <c r="A414" t="s">
        <v>35</v>
      </c>
      <c r="B414" t="s">
        <v>319</v>
      </c>
      <c r="C414" s="3" t="s">
        <v>2773</v>
      </c>
      <c r="D414">
        <v>25.6</v>
      </c>
      <c r="E414" s="1">
        <v>32238674</v>
      </c>
      <c r="F414" t="s">
        <v>16</v>
      </c>
      <c r="G414" s="4">
        <v>0.71844660194174759</v>
      </c>
      <c r="H414">
        <v>-0.47704716155426857</v>
      </c>
    </row>
    <row r="415" spans="1:8" x14ac:dyDescent="0.35">
      <c r="A415" t="s">
        <v>35</v>
      </c>
      <c r="B415" t="s">
        <v>319</v>
      </c>
      <c r="C415" s="3" t="s">
        <v>2774</v>
      </c>
      <c r="D415">
        <v>25.6</v>
      </c>
      <c r="E415" s="1">
        <v>32238716</v>
      </c>
      <c r="F415" t="s">
        <v>13</v>
      </c>
      <c r="G415" s="4">
        <v>1</v>
      </c>
      <c r="H415">
        <v>0</v>
      </c>
    </row>
    <row r="416" spans="1:8" x14ac:dyDescent="0.35">
      <c r="A416" t="s">
        <v>35</v>
      </c>
      <c r="B416" t="s">
        <v>319</v>
      </c>
      <c r="C416" s="3" t="s">
        <v>2775</v>
      </c>
      <c r="D416">
        <v>25.6</v>
      </c>
      <c r="E416" s="1">
        <v>32238766</v>
      </c>
      <c r="F416" t="s">
        <v>13</v>
      </c>
      <c r="G416" s="4">
        <v>0.98095238095238091</v>
      </c>
      <c r="H416">
        <v>-2.7744990482904321E-2</v>
      </c>
    </row>
    <row r="417" spans="1:8" x14ac:dyDescent="0.35">
      <c r="A417" t="s">
        <v>35</v>
      </c>
      <c r="B417" t="s">
        <v>319</v>
      </c>
      <c r="C417" s="3" t="s">
        <v>2776</v>
      </c>
      <c r="D417">
        <v>25.6</v>
      </c>
      <c r="E417" s="1">
        <v>32238784</v>
      </c>
      <c r="F417" t="s">
        <v>13</v>
      </c>
      <c r="G417" s="4">
        <v>0.98095238095238091</v>
      </c>
      <c r="H417">
        <v>-2.7744990482904321E-2</v>
      </c>
    </row>
    <row r="418" spans="1:8" x14ac:dyDescent="0.35">
      <c r="A418" t="s">
        <v>35</v>
      </c>
      <c r="B418" t="s">
        <v>319</v>
      </c>
      <c r="C418" s="3" t="s">
        <v>2777</v>
      </c>
      <c r="D418">
        <v>25.6</v>
      </c>
      <c r="E418" s="1">
        <v>32238799</v>
      </c>
      <c r="F418" t="s">
        <v>13</v>
      </c>
      <c r="G418" s="4">
        <v>0.93939393939393945</v>
      </c>
      <c r="H418">
        <v>-9.0197808971578142E-2</v>
      </c>
    </row>
    <row r="419" spans="1:8" x14ac:dyDescent="0.35">
      <c r="A419" t="s">
        <v>35</v>
      </c>
      <c r="B419" t="s">
        <v>319</v>
      </c>
      <c r="C419" s="3" t="s">
        <v>2778</v>
      </c>
      <c r="D419">
        <v>25.6</v>
      </c>
      <c r="E419" s="1">
        <v>32238829</v>
      </c>
      <c r="F419" t="s">
        <v>13</v>
      </c>
      <c r="G419" s="4">
        <v>0.99</v>
      </c>
      <c r="H419">
        <v>-1.4499569695115091E-2</v>
      </c>
    </row>
    <row r="420" spans="1:8" x14ac:dyDescent="0.35">
      <c r="A420" t="s">
        <v>35</v>
      </c>
      <c r="B420" t="s">
        <v>319</v>
      </c>
      <c r="C420" s="3" t="s">
        <v>2779</v>
      </c>
      <c r="D420">
        <v>25.6</v>
      </c>
      <c r="E420" s="1">
        <v>32239014</v>
      </c>
      <c r="F420" t="s">
        <v>13</v>
      </c>
      <c r="G420" s="4">
        <v>0.95412844036697253</v>
      </c>
      <c r="H420">
        <v>-6.774460663583412E-2</v>
      </c>
    </row>
    <row r="421" spans="1:8" x14ac:dyDescent="0.35">
      <c r="A421" t="s">
        <v>35</v>
      </c>
      <c r="B421" t="s">
        <v>319</v>
      </c>
      <c r="C421" s="3" t="s">
        <v>2780</v>
      </c>
      <c r="D421">
        <v>25.6</v>
      </c>
      <c r="E421" s="1">
        <v>32375068</v>
      </c>
      <c r="F421" t="s">
        <v>13</v>
      </c>
      <c r="G421" s="4">
        <v>0.95412844036697253</v>
      </c>
      <c r="H421">
        <v>-6.774460663583412E-2</v>
      </c>
    </row>
    <row r="422" spans="1:8" x14ac:dyDescent="0.35">
      <c r="A422" t="s">
        <v>35</v>
      </c>
      <c r="B422" t="s">
        <v>319</v>
      </c>
      <c r="C422" s="3" t="s">
        <v>2781</v>
      </c>
      <c r="D422">
        <v>25.6</v>
      </c>
      <c r="E422" s="1">
        <v>32495675</v>
      </c>
      <c r="F422" t="s">
        <v>13</v>
      </c>
      <c r="G422" s="4">
        <v>0.95412844036697253</v>
      </c>
      <c r="H422">
        <v>-6.774460663583412E-2</v>
      </c>
    </row>
    <row r="423" spans="1:8" x14ac:dyDescent="0.35">
      <c r="A423" t="s">
        <v>35</v>
      </c>
      <c r="B423" t="s">
        <v>319</v>
      </c>
      <c r="C423" s="3" t="s">
        <v>2782</v>
      </c>
      <c r="D423">
        <v>26.2</v>
      </c>
      <c r="E423" s="1">
        <v>33502995</v>
      </c>
      <c r="F423" t="s">
        <v>13</v>
      </c>
      <c r="G423" s="4">
        <v>0.99065420560747663</v>
      </c>
      <c r="H423">
        <v>-1.3546531837947772E-2</v>
      </c>
    </row>
    <row r="424" spans="1:8" x14ac:dyDescent="0.35">
      <c r="A424" t="s">
        <v>35</v>
      </c>
      <c r="B424" t="s">
        <v>319</v>
      </c>
      <c r="C424" s="3" t="s">
        <v>2783</v>
      </c>
      <c r="D424">
        <v>26.2</v>
      </c>
      <c r="E424" s="1">
        <v>33503017</v>
      </c>
      <c r="F424" t="s">
        <v>13</v>
      </c>
      <c r="G424" s="4">
        <v>1.0094339622641511</v>
      </c>
      <c r="H424">
        <v>1.3546531837947925E-2</v>
      </c>
    </row>
    <row r="425" spans="1:8" x14ac:dyDescent="0.35">
      <c r="A425" t="s">
        <v>35</v>
      </c>
      <c r="B425" t="s">
        <v>319</v>
      </c>
      <c r="C425" s="3" t="s">
        <v>2784</v>
      </c>
      <c r="D425">
        <v>26.8</v>
      </c>
      <c r="E425" s="1">
        <v>33763048</v>
      </c>
      <c r="F425" t="s">
        <v>13</v>
      </c>
      <c r="G425" s="4">
        <v>1.1190476190476191</v>
      </c>
      <c r="H425">
        <v>0.16227142889887711</v>
      </c>
    </row>
    <row r="426" spans="1:8" x14ac:dyDescent="0.35">
      <c r="A426" t="s">
        <v>35</v>
      </c>
      <c r="B426" t="s">
        <v>319</v>
      </c>
      <c r="C426" s="3" t="s">
        <v>2785</v>
      </c>
      <c r="D426">
        <v>26.8</v>
      </c>
      <c r="E426" s="1">
        <v>33763093</v>
      </c>
      <c r="F426" t="s">
        <v>13</v>
      </c>
      <c r="G426" s="4">
        <v>1.069767441860465</v>
      </c>
      <c r="H426">
        <v>9.7297201354914792E-2</v>
      </c>
    </row>
    <row r="427" spans="1:8" x14ac:dyDescent="0.35">
      <c r="A427" t="s">
        <v>35</v>
      </c>
      <c r="B427" t="s">
        <v>319</v>
      </c>
      <c r="C427" s="3" t="s">
        <v>2786</v>
      </c>
      <c r="D427">
        <v>26.8</v>
      </c>
      <c r="E427" s="1">
        <v>33803284</v>
      </c>
      <c r="F427" t="s">
        <v>13</v>
      </c>
      <c r="G427" s="4">
        <v>0.95412844036697253</v>
      </c>
      <c r="H427">
        <v>-6.774460663583412E-2</v>
      </c>
    </row>
    <row r="428" spans="1:8" x14ac:dyDescent="0.35">
      <c r="A428" t="s">
        <v>35</v>
      </c>
      <c r="B428" t="s">
        <v>319</v>
      </c>
      <c r="C428" s="3" t="s">
        <v>2787</v>
      </c>
      <c r="D428">
        <v>26.8</v>
      </c>
      <c r="E428" s="1">
        <v>33803323</v>
      </c>
      <c r="F428" t="s">
        <v>13</v>
      </c>
      <c r="G428" s="4">
        <v>0.95412844036697253</v>
      </c>
      <c r="H428">
        <v>-6.774460663583412E-2</v>
      </c>
    </row>
    <row r="429" spans="1:8" x14ac:dyDescent="0.35">
      <c r="A429" t="s">
        <v>35</v>
      </c>
      <c r="B429" t="s">
        <v>319</v>
      </c>
      <c r="C429" s="3" t="s">
        <v>2788</v>
      </c>
      <c r="D429">
        <v>26.8</v>
      </c>
      <c r="E429" s="1">
        <v>34349466</v>
      </c>
      <c r="F429" t="s">
        <v>13</v>
      </c>
      <c r="G429" s="4">
        <v>0.95833333333333337</v>
      </c>
      <c r="H429">
        <v>-6.1400544664143256E-2</v>
      </c>
    </row>
    <row r="430" spans="1:8" x14ac:dyDescent="0.35">
      <c r="A430" t="s">
        <v>35</v>
      </c>
      <c r="B430" t="s">
        <v>319</v>
      </c>
      <c r="C430" s="3" t="s">
        <v>2789</v>
      </c>
      <c r="D430">
        <v>26.2</v>
      </c>
      <c r="E430" s="1">
        <v>34614569</v>
      </c>
      <c r="F430" t="s">
        <v>13</v>
      </c>
      <c r="G430" s="4">
        <v>0.97</v>
      </c>
      <c r="H430">
        <v>-4.3943347587597055E-2</v>
      </c>
    </row>
    <row r="431" spans="1:8" x14ac:dyDescent="0.35">
      <c r="A431" t="s">
        <v>35</v>
      </c>
      <c r="B431" t="s">
        <v>319</v>
      </c>
      <c r="C431" s="3" t="s">
        <v>2790</v>
      </c>
      <c r="D431">
        <v>27.3</v>
      </c>
      <c r="E431" s="1">
        <v>37398539</v>
      </c>
      <c r="F431" t="s">
        <v>13</v>
      </c>
      <c r="G431" s="4">
        <v>0.97222222222222221</v>
      </c>
      <c r="H431">
        <v>-4.0641984497345927E-2</v>
      </c>
    </row>
    <row r="432" spans="1:8" x14ac:dyDescent="0.35">
      <c r="A432" t="s">
        <v>35</v>
      </c>
      <c r="B432" t="s">
        <v>319</v>
      </c>
      <c r="C432" s="3" t="s">
        <v>2791</v>
      </c>
      <c r="D432">
        <v>27.3</v>
      </c>
      <c r="E432" s="1">
        <v>37449586</v>
      </c>
      <c r="F432" t="s">
        <v>13</v>
      </c>
      <c r="G432" s="4">
        <v>0.97222222222222221</v>
      </c>
      <c r="H432">
        <v>-4.0641984497345927E-2</v>
      </c>
    </row>
    <row r="433" spans="1:8" x14ac:dyDescent="0.35">
      <c r="A433" t="s">
        <v>35</v>
      </c>
      <c r="B433" t="s">
        <v>319</v>
      </c>
      <c r="C433" s="3" t="s">
        <v>2792</v>
      </c>
      <c r="D433">
        <v>28.2</v>
      </c>
      <c r="E433" s="1">
        <v>37556832</v>
      </c>
      <c r="F433" t="s">
        <v>13</v>
      </c>
      <c r="G433" s="4">
        <v>0.97222222222222221</v>
      </c>
      <c r="H433">
        <v>-4.0641984497345927E-2</v>
      </c>
    </row>
    <row r="434" spans="1:8" x14ac:dyDescent="0.35">
      <c r="A434" t="s">
        <v>35</v>
      </c>
      <c r="B434" t="s">
        <v>319</v>
      </c>
      <c r="C434" s="3" t="s">
        <v>2793</v>
      </c>
      <c r="D434">
        <v>28.2</v>
      </c>
      <c r="E434" s="1">
        <v>37556897</v>
      </c>
      <c r="F434" t="s">
        <v>13</v>
      </c>
      <c r="G434" s="4">
        <v>1.0947368421052632</v>
      </c>
      <c r="H434">
        <v>0.13058410981014443</v>
      </c>
    </row>
    <row r="435" spans="1:8" x14ac:dyDescent="0.35">
      <c r="A435" t="s">
        <v>35</v>
      </c>
      <c r="B435" t="s">
        <v>319</v>
      </c>
      <c r="C435" s="3" t="s">
        <v>2794</v>
      </c>
      <c r="D435">
        <v>28.2</v>
      </c>
      <c r="E435" s="1">
        <v>37644173</v>
      </c>
      <c r="F435" t="s">
        <v>13</v>
      </c>
      <c r="G435" s="4">
        <v>0.97222222222222221</v>
      </c>
      <c r="H435">
        <v>-4.0641984497345927E-2</v>
      </c>
    </row>
    <row r="436" spans="1:8" x14ac:dyDescent="0.35">
      <c r="A436" t="s">
        <v>35</v>
      </c>
      <c r="B436" t="s">
        <v>319</v>
      </c>
      <c r="C436" s="3" t="s">
        <v>2795</v>
      </c>
      <c r="D436">
        <v>28.2</v>
      </c>
      <c r="E436" s="1">
        <v>37644205</v>
      </c>
      <c r="F436" t="s">
        <v>13</v>
      </c>
      <c r="G436" s="4">
        <v>0.97222222222222221</v>
      </c>
      <c r="H436">
        <v>-4.0641984497345927E-2</v>
      </c>
    </row>
    <row r="437" spans="1:8" x14ac:dyDescent="0.35">
      <c r="A437" t="s">
        <v>35</v>
      </c>
      <c r="B437" t="s">
        <v>319</v>
      </c>
      <c r="C437" s="3" t="s">
        <v>2796</v>
      </c>
      <c r="D437">
        <v>30.1</v>
      </c>
      <c r="E437" s="1">
        <v>38498371</v>
      </c>
      <c r="F437" t="s">
        <v>13</v>
      </c>
      <c r="G437" s="4">
        <v>1.0384615384615385</v>
      </c>
      <c r="H437">
        <v>5.4447784022376509E-2</v>
      </c>
    </row>
    <row r="438" spans="1:8" x14ac:dyDescent="0.35">
      <c r="A438" t="s">
        <v>35</v>
      </c>
      <c r="B438" t="s">
        <v>319</v>
      </c>
      <c r="C438" s="3" t="s">
        <v>2797</v>
      </c>
      <c r="D438">
        <v>30.6</v>
      </c>
      <c r="E438" s="1">
        <v>38523612</v>
      </c>
      <c r="F438" t="s">
        <v>13</v>
      </c>
      <c r="G438" s="4">
        <v>1.0714285714285714</v>
      </c>
      <c r="H438">
        <v>9.9535673550914375E-2</v>
      </c>
    </row>
    <row r="439" spans="1:8" x14ac:dyDescent="0.35">
      <c r="A439" t="s">
        <v>35</v>
      </c>
      <c r="B439" t="s">
        <v>319</v>
      </c>
      <c r="C439" s="3" t="s">
        <v>2798</v>
      </c>
      <c r="D439">
        <v>31.6</v>
      </c>
      <c r="E439" s="1">
        <v>38785932</v>
      </c>
      <c r="F439" t="s">
        <v>13</v>
      </c>
      <c r="G439" s="4">
        <v>1.0679611650485437</v>
      </c>
      <c r="H439">
        <v>9.4859186341441193E-2</v>
      </c>
    </row>
    <row r="440" spans="1:8" x14ac:dyDescent="0.35">
      <c r="A440" t="s">
        <v>35</v>
      </c>
      <c r="B440" t="s">
        <v>319</v>
      </c>
      <c r="C440" s="3" t="s">
        <v>2799</v>
      </c>
      <c r="D440">
        <v>31.6</v>
      </c>
      <c r="E440" s="1">
        <v>38785937</v>
      </c>
      <c r="F440" t="s">
        <v>13</v>
      </c>
      <c r="G440" s="4">
        <v>1.0480769230769231</v>
      </c>
      <c r="H440">
        <v>6.7744606635834273E-2</v>
      </c>
    </row>
    <row r="441" spans="1:8" x14ac:dyDescent="0.35">
      <c r="A441" t="s">
        <v>35</v>
      </c>
      <c r="B441" t="s">
        <v>319</v>
      </c>
      <c r="C441" s="3" t="s">
        <v>2800</v>
      </c>
      <c r="D441">
        <v>31.6</v>
      </c>
      <c r="E441" s="1">
        <v>38785987</v>
      </c>
      <c r="F441" t="s">
        <v>13</v>
      </c>
      <c r="G441" s="4">
        <v>1.0480769230769231</v>
      </c>
      <c r="H441">
        <v>6.7744606635834273E-2</v>
      </c>
    </row>
    <row r="442" spans="1:8" x14ac:dyDescent="0.35">
      <c r="A442" t="s">
        <v>35</v>
      </c>
      <c r="B442" t="s">
        <v>319</v>
      </c>
      <c r="C442" s="3" t="s">
        <v>2801</v>
      </c>
      <c r="D442">
        <v>32.1</v>
      </c>
      <c r="E442" s="1">
        <v>39167088</v>
      </c>
      <c r="F442" t="s">
        <v>13</v>
      </c>
      <c r="G442" s="4">
        <v>1.088235294117647</v>
      </c>
      <c r="H442">
        <v>0.12199052437861024</v>
      </c>
    </row>
    <row r="443" spans="1:8" x14ac:dyDescent="0.35">
      <c r="A443" t="s">
        <v>35</v>
      </c>
      <c r="B443" t="s">
        <v>319</v>
      </c>
      <c r="C443" s="3" t="s">
        <v>2802</v>
      </c>
      <c r="D443">
        <v>32.1</v>
      </c>
      <c r="E443" s="1">
        <v>39167191</v>
      </c>
      <c r="F443" t="s">
        <v>13</v>
      </c>
      <c r="G443" s="4">
        <v>1.088235294117647</v>
      </c>
      <c r="H443">
        <v>0.12199052437861024</v>
      </c>
    </row>
    <row r="444" spans="1:8" x14ac:dyDescent="0.35">
      <c r="A444" t="s">
        <v>35</v>
      </c>
      <c r="B444" t="s">
        <v>319</v>
      </c>
      <c r="C444" s="3" t="s">
        <v>2803</v>
      </c>
      <c r="D444">
        <v>32.1</v>
      </c>
      <c r="E444" s="1">
        <v>39392305</v>
      </c>
      <c r="F444" t="s">
        <v>13</v>
      </c>
      <c r="G444" s="4">
        <v>1.0888888888888888</v>
      </c>
      <c r="H444">
        <v>0.12285674778553339</v>
      </c>
    </row>
    <row r="445" spans="1:8" x14ac:dyDescent="0.35">
      <c r="A445" t="s">
        <v>35</v>
      </c>
      <c r="B445" t="s">
        <v>319</v>
      </c>
      <c r="C445" s="3" t="s">
        <v>2804</v>
      </c>
      <c r="D445">
        <v>32.1</v>
      </c>
      <c r="E445" s="1">
        <v>39392378</v>
      </c>
      <c r="F445" t="s">
        <v>13</v>
      </c>
      <c r="G445" s="4">
        <v>1.075268817204301</v>
      </c>
      <c r="H445">
        <v>0.10469737866669322</v>
      </c>
    </row>
    <row r="446" spans="1:8" x14ac:dyDescent="0.35">
      <c r="A446" t="s">
        <v>35</v>
      </c>
      <c r="B446" t="s">
        <v>319</v>
      </c>
      <c r="C446" s="3" t="s">
        <v>2805</v>
      </c>
      <c r="D446">
        <v>33</v>
      </c>
      <c r="E446" s="1">
        <v>40468715</v>
      </c>
      <c r="F446" t="s">
        <v>13</v>
      </c>
      <c r="G446" s="4">
        <v>1.1212121212121211</v>
      </c>
      <c r="H446">
        <v>0.16505924627049623</v>
      </c>
    </row>
    <row r="447" spans="1:8" x14ac:dyDescent="0.35">
      <c r="A447" t="s">
        <v>35</v>
      </c>
      <c r="B447" t="s">
        <v>319</v>
      </c>
      <c r="C447" s="3" t="s">
        <v>2806</v>
      </c>
      <c r="D447">
        <v>33</v>
      </c>
      <c r="E447" s="1">
        <v>40955438</v>
      </c>
      <c r="F447" t="s">
        <v>13</v>
      </c>
      <c r="G447" s="4">
        <v>1.1200000000000001</v>
      </c>
      <c r="H447">
        <v>0.16349873228287956</v>
      </c>
    </row>
    <row r="448" spans="1:8" x14ac:dyDescent="0.35">
      <c r="A448" t="s">
        <v>35</v>
      </c>
      <c r="B448" t="s">
        <v>319</v>
      </c>
      <c r="C448" s="3" t="s">
        <v>2807</v>
      </c>
      <c r="D448">
        <v>33</v>
      </c>
      <c r="E448" s="1">
        <v>40955492</v>
      </c>
      <c r="F448" t="s">
        <v>13</v>
      </c>
      <c r="G448" s="4">
        <v>1.1752577319587629</v>
      </c>
      <c r="H448">
        <v>0.23297717197761406</v>
      </c>
    </row>
    <row r="449" spans="1:8" x14ac:dyDescent="0.35">
      <c r="A449" t="s">
        <v>35</v>
      </c>
      <c r="B449" t="s">
        <v>319</v>
      </c>
      <c r="C449" s="3" t="s">
        <v>2808</v>
      </c>
      <c r="D449">
        <v>33</v>
      </c>
      <c r="E449" s="1">
        <v>40955564</v>
      </c>
      <c r="F449" t="s">
        <v>13</v>
      </c>
      <c r="G449" s="4">
        <v>1.1546391752577319</v>
      </c>
      <c r="H449">
        <v>0.20744207987047633</v>
      </c>
    </row>
    <row r="450" spans="1:8" x14ac:dyDescent="0.35">
      <c r="A450" t="s">
        <v>35</v>
      </c>
      <c r="B450" t="s">
        <v>319</v>
      </c>
      <c r="C450" s="3" t="s">
        <v>2809</v>
      </c>
      <c r="D450">
        <v>33.5</v>
      </c>
      <c r="E450" s="1">
        <v>41042240</v>
      </c>
      <c r="F450" t="s">
        <v>13</v>
      </c>
      <c r="G450" s="4">
        <v>0.88888888888888884</v>
      </c>
      <c r="H450">
        <v>-0.16992500144231246</v>
      </c>
    </row>
    <row r="451" spans="1:8" x14ac:dyDescent="0.35">
      <c r="A451" t="s">
        <v>35</v>
      </c>
      <c r="B451" t="s">
        <v>319</v>
      </c>
      <c r="C451" s="3" t="s">
        <v>2810</v>
      </c>
      <c r="D451">
        <v>33.5</v>
      </c>
      <c r="E451" s="1">
        <v>41042535</v>
      </c>
      <c r="F451" t="s">
        <v>13</v>
      </c>
      <c r="G451" s="4">
        <v>0.90099009900990101</v>
      </c>
      <c r="H451">
        <v>-0.15041684255309845</v>
      </c>
    </row>
    <row r="452" spans="1:8" x14ac:dyDescent="0.35">
      <c r="A452" t="s">
        <v>35</v>
      </c>
      <c r="B452" t="s">
        <v>319</v>
      </c>
      <c r="C452" s="3" t="s">
        <v>2811</v>
      </c>
      <c r="D452">
        <v>33.5</v>
      </c>
      <c r="E452" s="1">
        <v>41409401</v>
      </c>
      <c r="F452" t="s">
        <v>13</v>
      </c>
      <c r="G452" s="4">
        <v>1.0990099009900991</v>
      </c>
      <c r="H452">
        <v>0.13620438359831136</v>
      </c>
    </row>
    <row r="453" spans="1:8" x14ac:dyDescent="0.35">
      <c r="A453" t="s">
        <v>35</v>
      </c>
      <c r="B453" t="s">
        <v>319</v>
      </c>
      <c r="C453" s="3" t="s">
        <v>2812</v>
      </c>
      <c r="D453">
        <v>33.5</v>
      </c>
      <c r="E453" s="1">
        <v>41409457</v>
      </c>
      <c r="F453" t="s">
        <v>13</v>
      </c>
      <c r="G453" s="4">
        <v>1.07</v>
      </c>
      <c r="H453">
        <v>9.7610796626422344E-2</v>
      </c>
    </row>
    <row r="454" spans="1:8" x14ac:dyDescent="0.35">
      <c r="A454" t="s">
        <v>35</v>
      </c>
      <c r="B454" t="s">
        <v>319</v>
      </c>
      <c r="C454" s="3" t="s">
        <v>2813</v>
      </c>
      <c r="D454">
        <v>33.5</v>
      </c>
      <c r="E454" s="1">
        <v>41550002</v>
      </c>
      <c r="F454" t="s">
        <v>13</v>
      </c>
      <c r="G454" s="4">
        <v>1.1612903225806452</v>
      </c>
      <c r="H454">
        <v>0.21572869105543727</v>
      </c>
    </row>
    <row r="455" spans="1:8" x14ac:dyDescent="0.35">
      <c r="A455" t="s">
        <v>35</v>
      </c>
      <c r="B455" t="s">
        <v>319</v>
      </c>
      <c r="C455" s="3" t="s">
        <v>2814</v>
      </c>
      <c r="D455">
        <v>33.5</v>
      </c>
      <c r="E455" s="1">
        <v>41553179</v>
      </c>
      <c r="F455" t="s">
        <v>13</v>
      </c>
      <c r="G455" s="4">
        <v>1.1100000000000001</v>
      </c>
      <c r="H455">
        <v>0.15055967657538141</v>
      </c>
    </row>
    <row r="456" spans="1:8" x14ac:dyDescent="0.35">
      <c r="A456" t="s">
        <v>35</v>
      </c>
      <c r="B456" t="s">
        <v>319</v>
      </c>
      <c r="C456" s="3" t="s">
        <v>2815</v>
      </c>
      <c r="D456">
        <v>33.5</v>
      </c>
      <c r="E456" s="1">
        <v>41553214</v>
      </c>
      <c r="F456" t="s">
        <v>13</v>
      </c>
      <c r="G456" s="4">
        <v>1.1100000000000001</v>
      </c>
      <c r="H456">
        <v>0.15055967657538141</v>
      </c>
    </row>
    <row r="457" spans="1:8" x14ac:dyDescent="0.35">
      <c r="A457" t="s">
        <v>35</v>
      </c>
      <c r="B457" t="s">
        <v>319</v>
      </c>
      <c r="C457" s="3" t="s">
        <v>2816</v>
      </c>
      <c r="D457">
        <v>33.5</v>
      </c>
      <c r="E457" s="1">
        <v>41553267</v>
      </c>
      <c r="F457" t="s">
        <v>13</v>
      </c>
      <c r="G457" s="4">
        <v>1.0990099009900991</v>
      </c>
      <c r="H457">
        <v>0.13620438359831136</v>
      </c>
    </row>
    <row r="458" spans="1:8" x14ac:dyDescent="0.35">
      <c r="A458" t="s">
        <v>35</v>
      </c>
      <c r="B458" t="s">
        <v>319</v>
      </c>
      <c r="C458" s="3" t="s">
        <v>2817</v>
      </c>
      <c r="D458">
        <v>33.5</v>
      </c>
      <c r="E458" s="1">
        <v>41553288</v>
      </c>
      <c r="F458" t="s">
        <v>13</v>
      </c>
      <c r="G458" s="4">
        <v>1.0990099009900991</v>
      </c>
      <c r="H458">
        <v>0.13620438359831136</v>
      </c>
    </row>
    <row r="459" spans="1:8" x14ac:dyDescent="0.35">
      <c r="A459" t="s">
        <v>35</v>
      </c>
      <c r="B459" t="s">
        <v>319</v>
      </c>
      <c r="C459" s="3" t="s">
        <v>2818</v>
      </c>
      <c r="D459">
        <v>34.9</v>
      </c>
      <c r="E459" s="1">
        <v>42010718</v>
      </c>
      <c r="F459" t="s">
        <v>13</v>
      </c>
      <c r="G459" s="4">
        <v>1.019047619047619</v>
      </c>
      <c r="H459">
        <v>2.7221468735024217E-2</v>
      </c>
    </row>
    <row r="460" spans="1:8" x14ac:dyDescent="0.35">
      <c r="A460" t="s">
        <v>35</v>
      </c>
      <c r="B460" t="s">
        <v>319</v>
      </c>
      <c r="C460" s="3" t="s">
        <v>2819</v>
      </c>
      <c r="D460">
        <v>38</v>
      </c>
      <c r="E460" s="1">
        <v>42834272</v>
      </c>
      <c r="F460" t="s">
        <v>13</v>
      </c>
      <c r="G460" s="4">
        <v>0.96</v>
      </c>
      <c r="H460">
        <v>-5.8893689053568565E-2</v>
      </c>
    </row>
    <row r="461" spans="1:8" x14ac:dyDescent="0.35">
      <c r="A461" t="s">
        <v>35</v>
      </c>
      <c r="B461" t="s">
        <v>319</v>
      </c>
      <c r="C461" s="3" t="s">
        <v>2820</v>
      </c>
      <c r="D461">
        <v>38.200000000000003</v>
      </c>
      <c r="E461" s="1">
        <v>43589422</v>
      </c>
      <c r="F461" t="s">
        <v>13</v>
      </c>
      <c r="G461" s="4">
        <v>0.97959183673469385</v>
      </c>
      <c r="H461">
        <v>-2.9747343394052068E-2</v>
      </c>
    </row>
    <row r="462" spans="1:8" x14ac:dyDescent="0.35">
      <c r="A462" t="s">
        <v>35</v>
      </c>
      <c r="B462" t="s">
        <v>319</v>
      </c>
      <c r="C462" s="3" t="s">
        <v>2821</v>
      </c>
      <c r="D462">
        <v>38</v>
      </c>
      <c r="E462" s="1">
        <v>43607011</v>
      </c>
      <c r="F462" t="s">
        <v>13</v>
      </c>
      <c r="G462" s="4">
        <v>1.0485436893203883</v>
      </c>
      <c r="H462">
        <v>6.8386974980250134E-2</v>
      </c>
    </row>
    <row r="463" spans="1:8" x14ac:dyDescent="0.35">
      <c r="A463" t="s">
        <v>35</v>
      </c>
      <c r="B463" t="s">
        <v>319</v>
      </c>
      <c r="C463" s="3" t="s">
        <v>2822</v>
      </c>
      <c r="D463">
        <v>36.700000000000003</v>
      </c>
      <c r="E463" s="1">
        <v>43737742</v>
      </c>
      <c r="F463" t="s">
        <v>13</v>
      </c>
      <c r="G463" s="4">
        <v>0.95327102803738317</v>
      </c>
      <c r="H463">
        <v>-6.9041644429651369E-2</v>
      </c>
    </row>
    <row r="464" spans="1:8" x14ac:dyDescent="0.35">
      <c r="A464" t="s">
        <v>35</v>
      </c>
      <c r="B464" t="s">
        <v>319</v>
      </c>
      <c r="C464" s="3" t="s">
        <v>2823</v>
      </c>
      <c r="D464">
        <v>36.700000000000003</v>
      </c>
      <c r="E464" s="1">
        <v>43737780</v>
      </c>
      <c r="F464" t="s">
        <v>13</v>
      </c>
      <c r="G464" s="4">
        <v>0.95327102803738317</v>
      </c>
      <c r="H464">
        <v>-6.9041644429651369E-2</v>
      </c>
    </row>
    <row r="465" spans="1:8" x14ac:dyDescent="0.35">
      <c r="A465" t="s">
        <v>35</v>
      </c>
      <c r="B465" t="s">
        <v>319</v>
      </c>
      <c r="C465" s="3" t="s">
        <v>2824</v>
      </c>
      <c r="D465">
        <v>38</v>
      </c>
      <c r="E465" s="1">
        <v>43905472</v>
      </c>
      <c r="F465" t="s">
        <v>13</v>
      </c>
      <c r="G465" s="4">
        <v>1.0384615384615385</v>
      </c>
      <c r="H465">
        <v>5.4447784022376509E-2</v>
      </c>
    </row>
    <row r="466" spans="1:8" x14ac:dyDescent="0.35">
      <c r="A466" t="s">
        <v>35</v>
      </c>
      <c r="B466" t="s">
        <v>319</v>
      </c>
      <c r="C466" s="3" t="s">
        <v>2825</v>
      </c>
      <c r="D466">
        <v>38</v>
      </c>
      <c r="E466" s="1">
        <v>43905482</v>
      </c>
      <c r="F466" t="s">
        <v>13</v>
      </c>
      <c r="G466" s="4">
        <v>1.0485436893203883</v>
      </c>
      <c r="H466">
        <v>6.8386974980250134E-2</v>
      </c>
    </row>
    <row r="467" spans="1:8" x14ac:dyDescent="0.35">
      <c r="A467" t="s">
        <v>35</v>
      </c>
      <c r="B467" t="s">
        <v>319</v>
      </c>
      <c r="C467" s="3" t="s">
        <v>2826</v>
      </c>
      <c r="D467">
        <v>38.4</v>
      </c>
      <c r="E467" s="1">
        <v>44137634</v>
      </c>
      <c r="F467" t="s">
        <v>13</v>
      </c>
      <c r="G467" s="4">
        <v>1.0480769230769231</v>
      </c>
      <c r="H467">
        <v>6.7744606635834273E-2</v>
      </c>
    </row>
    <row r="468" spans="1:8" x14ac:dyDescent="0.35">
      <c r="A468" t="s">
        <v>2362</v>
      </c>
      <c r="B468" t="s">
        <v>319</v>
      </c>
      <c r="C468" s="3" t="s">
        <v>2827</v>
      </c>
      <c r="D468">
        <v>45.3</v>
      </c>
      <c r="E468" s="1">
        <v>44368868</v>
      </c>
      <c r="F468" t="s">
        <v>13</v>
      </c>
      <c r="G468">
        <v>0.92792792792792789</v>
      </c>
      <c r="H468">
        <v>-0.10791533916688766</v>
      </c>
    </row>
    <row r="469" spans="1:8" x14ac:dyDescent="0.35">
      <c r="A469" t="s">
        <v>35</v>
      </c>
      <c r="B469" t="s">
        <v>319</v>
      </c>
      <c r="C469" s="3" t="s">
        <v>2828</v>
      </c>
      <c r="D469">
        <v>39.299999999999997</v>
      </c>
      <c r="E469" s="1">
        <v>44377079</v>
      </c>
      <c r="F469" t="s">
        <v>13</v>
      </c>
      <c r="G469" s="4">
        <v>0.92079207920792083</v>
      </c>
      <c r="H469">
        <v>-0.11905267164376329</v>
      </c>
    </row>
    <row r="470" spans="1:8" x14ac:dyDescent="0.35">
      <c r="A470" t="s">
        <v>35</v>
      </c>
      <c r="B470" t="s">
        <v>319</v>
      </c>
      <c r="C470" s="3" t="s">
        <v>2829</v>
      </c>
      <c r="D470">
        <v>39.299999999999997</v>
      </c>
      <c r="E470" s="1">
        <v>44378317</v>
      </c>
      <c r="F470" t="s">
        <v>13</v>
      </c>
      <c r="G470" s="4">
        <v>1</v>
      </c>
      <c r="H470">
        <v>0</v>
      </c>
    </row>
    <row r="471" spans="1:8" x14ac:dyDescent="0.35">
      <c r="A471" t="s">
        <v>2362</v>
      </c>
      <c r="B471" t="s">
        <v>319</v>
      </c>
      <c r="C471" s="3" t="s">
        <v>2830</v>
      </c>
      <c r="D471">
        <v>45.2</v>
      </c>
      <c r="E471" s="1">
        <v>44378400</v>
      </c>
      <c r="F471" t="s">
        <v>13</v>
      </c>
      <c r="G471">
        <v>0.97979797979797978</v>
      </c>
      <c r="H471">
        <v>-2.9443777892481968E-2</v>
      </c>
    </row>
    <row r="472" spans="1:8" x14ac:dyDescent="0.35">
      <c r="A472" t="s">
        <v>35</v>
      </c>
      <c r="B472" t="s">
        <v>319</v>
      </c>
      <c r="C472" s="3" t="s">
        <v>2831</v>
      </c>
      <c r="D472">
        <v>39.299999999999997</v>
      </c>
      <c r="E472" s="1">
        <v>44510683</v>
      </c>
      <c r="F472" t="s">
        <v>13</v>
      </c>
      <c r="G472" s="4">
        <v>1.0490196078431373</v>
      </c>
      <c r="H472">
        <v>6.9041644429651425E-2</v>
      </c>
    </row>
    <row r="473" spans="1:8" x14ac:dyDescent="0.35">
      <c r="A473" t="s">
        <v>2362</v>
      </c>
      <c r="B473" t="s">
        <v>319</v>
      </c>
      <c r="C473" s="3" t="s">
        <v>2832</v>
      </c>
      <c r="D473">
        <v>44.9</v>
      </c>
      <c r="E473" s="1">
        <v>44581873</v>
      </c>
      <c r="F473" t="s">
        <v>13</v>
      </c>
      <c r="G473">
        <v>1.0288461538461537</v>
      </c>
      <c r="H473">
        <v>4.1027268260054643E-2</v>
      </c>
    </row>
    <row r="474" spans="1:8" x14ac:dyDescent="0.35">
      <c r="A474" t="s">
        <v>35</v>
      </c>
      <c r="B474" t="s">
        <v>319</v>
      </c>
      <c r="C474" s="3" t="s">
        <v>2833</v>
      </c>
      <c r="D474">
        <v>39.299999999999997</v>
      </c>
      <c r="E474" s="1">
        <v>44581965</v>
      </c>
      <c r="F474" t="s">
        <v>13</v>
      </c>
      <c r="G474" s="4">
        <v>0.99056603773584906</v>
      </c>
      <c r="H474">
        <v>-1.367493689707654E-2</v>
      </c>
    </row>
    <row r="475" spans="1:8" x14ac:dyDescent="0.35">
      <c r="A475" t="s">
        <v>2362</v>
      </c>
      <c r="B475" t="s">
        <v>319</v>
      </c>
      <c r="C475" s="3" t="s">
        <v>2834</v>
      </c>
      <c r="D475">
        <v>47.7</v>
      </c>
      <c r="E475" s="1">
        <v>44702405</v>
      </c>
      <c r="F475" t="s">
        <v>13</v>
      </c>
      <c r="G475">
        <v>0.98113207547169812</v>
      </c>
      <c r="H475">
        <v>-2.7480736422107011E-2</v>
      </c>
    </row>
    <row r="476" spans="1:8" x14ac:dyDescent="0.35">
      <c r="A476" t="s">
        <v>35</v>
      </c>
      <c r="B476" t="s">
        <v>319</v>
      </c>
      <c r="C476" s="3" t="s">
        <v>2835</v>
      </c>
      <c r="D476">
        <v>39.799999999999997</v>
      </c>
      <c r="E476" s="1">
        <v>44814147</v>
      </c>
      <c r="F476" t="s">
        <v>13</v>
      </c>
      <c r="G476" s="4">
        <v>1.0396039603960396</v>
      </c>
      <c r="H476">
        <v>5.6034034914327957E-2</v>
      </c>
    </row>
    <row r="477" spans="1:8" x14ac:dyDescent="0.35">
      <c r="A477" t="s">
        <v>2362</v>
      </c>
      <c r="B477" t="s">
        <v>319</v>
      </c>
      <c r="C477" s="3" t="s">
        <v>2836</v>
      </c>
      <c r="D477">
        <v>47.7</v>
      </c>
      <c r="E477" s="1">
        <v>44814210</v>
      </c>
      <c r="F477" t="s">
        <v>13</v>
      </c>
      <c r="G477">
        <v>0.82407407407407407</v>
      </c>
      <c r="H477">
        <v>-0.27915407119707081</v>
      </c>
    </row>
    <row r="478" spans="1:8" x14ac:dyDescent="0.35">
      <c r="A478" t="s">
        <v>2362</v>
      </c>
      <c r="B478" t="s">
        <v>319</v>
      </c>
      <c r="C478" s="3" t="s">
        <v>2837</v>
      </c>
      <c r="D478">
        <v>47.1</v>
      </c>
      <c r="E478" s="1">
        <v>44904866</v>
      </c>
      <c r="F478" t="s">
        <v>13</v>
      </c>
      <c r="G478">
        <v>1.0618556701030928</v>
      </c>
      <c r="H478">
        <v>8.6587684996090708E-2</v>
      </c>
    </row>
    <row r="479" spans="1:8" x14ac:dyDescent="0.35">
      <c r="A479" t="s">
        <v>2362</v>
      </c>
      <c r="B479" t="s">
        <v>319</v>
      </c>
      <c r="C479" s="3" t="s">
        <v>2838</v>
      </c>
      <c r="D479">
        <v>47.1</v>
      </c>
      <c r="E479" s="1">
        <v>44904940</v>
      </c>
      <c r="F479" t="s">
        <v>13</v>
      </c>
      <c r="G479">
        <v>1.0618556701030928</v>
      </c>
      <c r="H479">
        <v>8.6587684996090708E-2</v>
      </c>
    </row>
    <row r="480" spans="1:8" x14ac:dyDescent="0.35">
      <c r="A480" t="s">
        <v>2362</v>
      </c>
      <c r="B480" t="s">
        <v>319</v>
      </c>
      <c r="C480" s="3" t="s">
        <v>2839</v>
      </c>
      <c r="D480">
        <v>48.2</v>
      </c>
      <c r="E480" s="1">
        <v>44933357</v>
      </c>
      <c r="F480" t="s">
        <v>13</v>
      </c>
      <c r="G480">
        <v>0.92792792792792789</v>
      </c>
      <c r="H480">
        <v>-0.10791533916688766</v>
      </c>
    </row>
    <row r="481" spans="1:8" x14ac:dyDescent="0.35">
      <c r="A481" t="s">
        <v>2362</v>
      </c>
      <c r="B481" t="s">
        <v>319</v>
      </c>
      <c r="C481" s="3" t="s">
        <v>2840</v>
      </c>
      <c r="D481">
        <v>48.7</v>
      </c>
      <c r="E481" s="1">
        <v>45172011</v>
      </c>
      <c r="F481" t="s">
        <v>13</v>
      </c>
      <c r="G481">
        <v>1.0618556701030928</v>
      </c>
      <c r="H481">
        <v>8.6587684996090708E-2</v>
      </c>
    </row>
    <row r="482" spans="1:8" x14ac:dyDescent="0.35">
      <c r="A482" t="s">
        <v>2362</v>
      </c>
      <c r="B482" t="s">
        <v>319</v>
      </c>
      <c r="C482" s="3" t="s">
        <v>2841</v>
      </c>
      <c r="D482">
        <v>48.7</v>
      </c>
      <c r="E482" s="1">
        <v>45257983</v>
      </c>
      <c r="F482" t="s">
        <v>13</v>
      </c>
      <c r="G482">
        <v>0.95412844036697253</v>
      </c>
      <c r="H482">
        <v>-6.774460663583412E-2</v>
      </c>
    </row>
    <row r="483" spans="1:8" x14ac:dyDescent="0.35">
      <c r="A483" t="s">
        <v>2362</v>
      </c>
      <c r="B483" t="s">
        <v>319</v>
      </c>
      <c r="C483" s="3" t="s">
        <v>2842</v>
      </c>
      <c r="D483">
        <v>48.7</v>
      </c>
      <c r="E483" s="1">
        <v>45257991</v>
      </c>
      <c r="F483" t="s">
        <v>13</v>
      </c>
      <c r="G483">
        <v>0.95412844036697253</v>
      </c>
      <c r="H483">
        <v>-6.774460663583412E-2</v>
      </c>
    </row>
    <row r="484" spans="1:8" x14ac:dyDescent="0.35">
      <c r="A484" t="s">
        <v>2362</v>
      </c>
      <c r="B484" t="s">
        <v>319</v>
      </c>
      <c r="C484" s="3" t="s">
        <v>2843</v>
      </c>
      <c r="D484">
        <v>48.7</v>
      </c>
      <c r="E484" s="1">
        <v>45258083</v>
      </c>
      <c r="F484" t="s">
        <v>13</v>
      </c>
      <c r="G484">
        <v>0.95412844036697253</v>
      </c>
      <c r="H484">
        <v>-6.774460663583412E-2</v>
      </c>
    </row>
    <row r="485" spans="1:8" x14ac:dyDescent="0.35">
      <c r="A485" t="s">
        <v>2362</v>
      </c>
      <c r="B485" t="s">
        <v>319</v>
      </c>
      <c r="C485" s="3" t="s">
        <v>2844</v>
      </c>
      <c r="D485">
        <v>50.6</v>
      </c>
      <c r="E485" s="1">
        <v>45608943</v>
      </c>
      <c r="F485" t="s">
        <v>13</v>
      </c>
      <c r="G485">
        <v>0.8771929824561403</v>
      </c>
      <c r="H485">
        <v>-0.18903382439001706</v>
      </c>
    </row>
    <row r="486" spans="1:8" x14ac:dyDescent="0.35">
      <c r="A486" t="s">
        <v>35</v>
      </c>
      <c r="B486" t="s">
        <v>319</v>
      </c>
      <c r="C486" s="3" t="s">
        <v>2845</v>
      </c>
      <c r="D486">
        <v>40.700000000000003</v>
      </c>
      <c r="E486" s="1">
        <v>45608991</v>
      </c>
      <c r="F486" t="s">
        <v>13</v>
      </c>
      <c r="G486" s="4">
        <v>1.0679611650485437</v>
      </c>
      <c r="H486">
        <v>9.4859186341441193E-2</v>
      </c>
    </row>
    <row r="487" spans="1:8" x14ac:dyDescent="0.35">
      <c r="A487" t="s">
        <v>2362</v>
      </c>
      <c r="B487" t="s">
        <v>319</v>
      </c>
      <c r="C487" s="3" t="s">
        <v>2846</v>
      </c>
      <c r="D487">
        <v>50.6</v>
      </c>
      <c r="E487" s="1">
        <v>45609053</v>
      </c>
      <c r="F487" t="s">
        <v>13</v>
      </c>
      <c r="G487">
        <v>0.95283018867924529</v>
      </c>
      <c r="H487">
        <v>-6.9708971811404424E-2</v>
      </c>
    </row>
    <row r="488" spans="1:8" x14ac:dyDescent="0.35">
      <c r="A488" t="s">
        <v>2362</v>
      </c>
      <c r="B488" t="s">
        <v>319</v>
      </c>
      <c r="C488" s="3" t="s">
        <v>2847</v>
      </c>
      <c r="D488">
        <v>51.5</v>
      </c>
      <c r="E488" s="1">
        <v>45648131</v>
      </c>
      <c r="F488" t="s">
        <v>13</v>
      </c>
      <c r="G488">
        <v>0.84482758620689657</v>
      </c>
      <c r="H488">
        <v>-0.24327115101236385</v>
      </c>
    </row>
    <row r="489" spans="1:8" x14ac:dyDescent="0.35">
      <c r="A489" t="s">
        <v>2362</v>
      </c>
      <c r="B489" t="s">
        <v>319</v>
      </c>
      <c r="C489" s="3" t="s">
        <v>2848</v>
      </c>
      <c r="D489">
        <v>51.5</v>
      </c>
      <c r="E489" s="1">
        <v>45648137</v>
      </c>
      <c r="F489" t="s">
        <v>13</v>
      </c>
      <c r="G489">
        <v>0.84482758620689657</v>
      </c>
      <c r="H489">
        <v>-0.24327115101236385</v>
      </c>
    </row>
    <row r="490" spans="1:8" x14ac:dyDescent="0.35">
      <c r="A490" t="s">
        <v>2362</v>
      </c>
      <c r="B490" t="s">
        <v>319</v>
      </c>
      <c r="C490" s="3" t="s">
        <v>2849</v>
      </c>
      <c r="D490">
        <v>51.5</v>
      </c>
      <c r="E490" s="1">
        <v>45649848</v>
      </c>
      <c r="F490" t="s">
        <v>13</v>
      </c>
      <c r="G490">
        <v>0.84347826086956523</v>
      </c>
      <c r="H490">
        <v>-0.24557720875724751</v>
      </c>
    </row>
    <row r="491" spans="1:8" x14ac:dyDescent="0.35">
      <c r="A491" t="s">
        <v>35</v>
      </c>
      <c r="B491" t="s">
        <v>319</v>
      </c>
      <c r="C491" s="3" t="s">
        <v>2850</v>
      </c>
      <c r="D491">
        <v>40.700000000000003</v>
      </c>
      <c r="E491" s="1">
        <v>45649852</v>
      </c>
      <c r="F491" t="s">
        <v>13</v>
      </c>
      <c r="G491" s="4">
        <v>1.0679611650485437</v>
      </c>
      <c r="H491">
        <v>9.4859186341441193E-2</v>
      </c>
    </row>
    <row r="492" spans="1:8" x14ac:dyDescent="0.35">
      <c r="A492" t="s">
        <v>35</v>
      </c>
      <c r="B492" t="s">
        <v>319</v>
      </c>
      <c r="C492" s="3" t="s">
        <v>2851</v>
      </c>
      <c r="D492">
        <v>40.700000000000003</v>
      </c>
      <c r="E492" s="1">
        <v>45649853</v>
      </c>
      <c r="F492" t="s">
        <v>13</v>
      </c>
      <c r="G492" s="4">
        <v>1.0679611650485437</v>
      </c>
      <c r="H492">
        <v>9.4859186341441193E-2</v>
      </c>
    </row>
    <row r="493" spans="1:8" x14ac:dyDescent="0.35">
      <c r="A493" t="s">
        <v>2362</v>
      </c>
      <c r="B493" t="s">
        <v>319</v>
      </c>
      <c r="C493" s="3" t="s">
        <v>2852</v>
      </c>
      <c r="D493">
        <v>51.5</v>
      </c>
      <c r="E493" s="1">
        <v>45649865</v>
      </c>
      <c r="F493" t="s">
        <v>13</v>
      </c>
      <c r="G493">
        <v>0.85217391304347823</v>
      </c>
      <c r="H493">
        <v>-0.23078020682916706</v>
      </c>
    </row>
    <row r="494" spans="1:8" x14ac:dyDescent="0.35">
      <c r="A494" t="s">
        <v>35</v>
      </c>
      <c r="B494" t="s">
        <v>319</v>
      </c>
      <c r="C494" s="3" t="s">
        <v>2853</v>
      </c>
      <c r="D494">
        <v>40.700000000000003</v>
      </c>
      <c r="E494" s="1">
        <v>45649894</v>
      </c>
      <c r="F494" t="s">
        <v>13</v>
      </c>
      <c r="G494" s="4">
        <v>1.0784313725490196</v>
      </c>
      <c r="H494">
        <v>0.10893437155316395</v>
      </c>
    </row>
    <row r="495" spans="1:8" x14ac:dyDescent="0.35">
      <c r="A495" t="s">
        <v>35</v>
      </c>
      <c r="B495" t="s">
        <v>319</v>
      </c>
      <c r="C495" s="3" t="s">
        <v>2854</v>
      </c>
      <c r="D495">
        <v>40.700000000000003</v>
      </c>
      <c r="E495" s="1">
        <v>45649903</v>
      </c>
      <c r="F495" t="s">
        <v>13</v>
      </c>
      <c r="G495" s="4">
        <v>0.9509803921568627</v>
      </c>
      <c r="H495">
        <v>-7.2512499784367981E-2</v>
      </c>
    </row>
    <row r="496" spans="1:8" x14ac:dyDescent="0.35">
      <c r="A496" t="s">
        <v>2362</v>
      </c>
      <c r="B496" t="s">
        <v>319</v>
      </c>
      <c r="C496" s="3" t="s">
        <v>2855</v>
      </c>
      <c r="D496">
        <v>53.4</v>
      </c>
      <c r="E496" s="1">
        <v>45805252</v>
      </c>
      <c r="F496" t="s">
        <v>16</v>
      </c>
      <c r="G496">
        <v>0.68468468468468469</v>
      </c>
      <c r="H496">
        <v>-0.54648835290652054</v>
      </c>
    </row>
    <row r="497" spans="1:8" x14ac:dyDescent="0.35">
      <c r="A497" t="s">
        <v>35</v>
      </c>
      <c r="B497" t="s">
        <v>319</v>
      </c>
      <c r="C497" s="3" t="s">
        <v>2856</v>
      </c>
      <c r="D497">
        <v>40.700000000000003</v>
      </c>
      <c r="E497" s="1">
        <v>45833709</v>
      </c>
      <c r="F497" t="s">
        <v>13</v>
      </c>
      <c r="G497" s="4">
        <v>1.058252427184466</v>
      </c>
      <c r="H497">
        <v>8.1683797593707946E-2</v>
      </c>
    </row>
    <row r="498" spans="1:8" x14ac:dyDescent="0.35">
      <c r="A498" t="s">
        <v>2362</v>
      </c>
      <c r="B498" t="s">
        <v>319</v>
      </c>
      <c r="C498" s="3" t="s">
        <v>2857</v>
      </c>
      <c r="D498">
        <v>53.4</v>
      </c>
      <c r="E498" s="1">
        <v>45833766</v>
      </c>
      <c r="F498" t="s">
        <v>13</v>
      </c>
      <c r="G498">
        <v>0.86842105263157898</v>
      </c>
      <c r="H498">
        <v>-0.20353339408513199</v>
      </c>
    </row>
    <row r="499" spans="1:8" x14ac:dyDescent="0.35">
      <c r="A499" t="s">
        <v>2362</v>
      </c>
      <c r="B499" t="s">
        <v>319</v>
      </c>
      <c r="C499" s="3" t="s">
        <v>2858</v>
      </c>
      <c r="D499">
        <v>53.4</v>
      </c>
      <c r="E499" s="1">
        <v>45833808</v>
      </c>
      <c r="F499" t="s">
        <v>13</v>
      </c>
      <c r="G499">
        <v>0.85964912280701755</v>
      </c>
      <c r="H499">
        <v>-0.21818017004953344</v>
      </c>
    </row>
    <row r="500" spans="1:8" x14ac:dyDescent="0.35">
      <c r="A500" t="s">
        <v>2362</v>
      </c>
      <c r="B500" t="s">
        <v>319</v>
      </c>
      <c r="C500" s="3" t="s">
        <v>2859</v>
      </c>
      <c r="D500">
        <v>53.4</v>
      </c>
      <c r="E500" s="1">
        <v>45833809</v>
      </c>
      <c r="F500" t="s">
        <v>13</v>
      </c>
      <c r="G500">
        <v>0.9017857142857143</v>
      </c>
      <c r="H500">
        <v>-0.14914343930580934</v>
      </c>
    </row>
    <row r="501" spans="1:8" x14ac:dyDescent="0.35">
      <c r="A501" t="s">
        <v>2362</v>
      </c>
      <c r="B501" t="s">
        <v>319</v>
      </c>
      <c r="C501" s="3" t="s">
        <v>2860</v>
      </c>
      <c r="D501">
        <v>53.9</v>
      </c>
      <c r="E501" s="1">
        <v>46163623</v>
      </c>
      <c r="F501" t="s">
        <v>13</v>
      </c>
      <c r="G501">
        <v>0.87850467289719625</v>
      </c>
      <c r="H501">
        <v>-0.18687813472350959</v>
      </c>
    </row>
    <row r="502" spans="1:8" x14ac:dyDescent="0.35">
      <c r="A502" t="s">
        <v>35</v>
      </c>
      <c r="B502" t="s">
        <v>319</v>
      </c>
      <c r="C502" s="3" t="s">
        <v>2861</v>
      </c>
      <c r="D502">
        <v>41.2</v>
      </c>
      <c r="E502" s="1">
        <v>46580802</v>
      </c>
      <c r="F502" t="s">
        <v>13</v>
      </c>
      <c r="G502" s="4">
        <v>1.088235294117647</v>
      </c>
      <c r="H502">
        <v>0.12199052437861024</v>
      </c>
    </row>
    <row r="503" spans="1:8" x14ac:dyDescent="0.35">
      <c r="A503" t="s">
        <v>35</v>
      </c>
      <c r="B503" t="s">
        <v>319</v>
      </c>
      <c r="C503" s="3" t="s">
        <v>2862</v>
      </c>
      <c r="D503">
        <v>41.7</v>
      </c>
      <c r="E503" s="1">
        <v>46642432</v>
      </c>
      <c r="F503" t="s">
        <v>13</v>
      </c>
      <c r="G503" s="4">
        <v>1.1875</v>
      </c>
      <c r="H503">
        <v>0.24792751344358552</v>
      </c>
    </row>
    <row r="504" spans="1:8" x14ac:dyDescent="0.35">
      <c r="A504" t="s">
        <v>2362</v>
      </c>
      <c r="B504" t="s">
        <v>319</v>
      </c>
      <c r="C504" s="3" t="s">
        <v>2863</v>
      </c>
      <c r="D504">
        <v>58.1</v>
      </c>
      <c r="E504" s="1">
        <v>46654484</v>
      </c>
      <c r="F504" t="s">
        <v>13</v>
      </c>
      <c r="G504">
        <v>0.85964912280701755</v>
      </c>
      <c r="H504">
        <v>-0.21818017004953344</v>
      </c>
    </row>
    <row r="505" spans="1:8" x14ac:dyDescent="0.35">
      <c r="A505" t="s">
        <v>2362</v>
      </c>
      <c r="B505" t="s">
        <v>319</v>
      </c>
      <c r="C505" s="3" t="s">
        <v>2864</v>
      </c>
      <c r="D505">
        <v>58.1</v>
      </c>
      <c r="E505" s="1">
        <v>46654519</v>
      </c>
      <c r="F505" t="s">
        <v>13</v>
      </c>
      <c r="G505">
        <v>0.85964912280701755</v>
      </c>
      <c r="H505">
        <v>-0.21818017004953344</v>
      </c>
    </row>
    <row r="506" spans="1:8" x14ac:dyDescent="0.35">
      <c r="A506" t="s">
        <v>2362</v>
      </c>
      <c r="B506" t="s">
        <v>319</v>
      </c>
      <c r="C506" s="3" t="s">
        <v>2865</v>
      </c>
      <c r="D506">
        <v>59</v>
      </c>
      <c r="E506" s="1">
        <v>46907705</v>
      </c>
      <c r="F506" t="s">
        <v>13</v>
      </c>
      <c r="G506">
        <v>0.8928571428571429</v>
      </c>
      <c r="H506">
        <v>-0.16349873228287934</v>
      </c>
    </row>
    <row r="507" spans="1:8" x14ac:dyDescent="0.35">
      <c r="A507" t="s">
        <v>35</v>
      </c>
      <c r="B507" t="s">
        <v>319</v>
      </c>
      <c r="C507" s="3" t="s">
        <v>2866</v>
      </c>
      <c r="D507">
        <v>41.2</v>
      </c>
      <c r="E507" s="1">
        <v>46907710</v>
      </c>
      <c r="F507" t="s">
        <v>13</v>
      </c>
      <c r="G507" s="4">
        <v>1.1100000000000001</v>
      </c>
      <c r="H507">
        <v>0.15055967657538141</v>
      </c>
    </row>
    <row r="508" spans="1:8" x14ac:dyDescent="0.35">
      <c r="A508" t="s">
        <v>35</v>
      </c>
      <c r="B508" t="s">
        <v>319</v>
      </c>
      <c r="C508" s="3" t="s">
        <v>2867</v>
      </c>
      <c r="D508">
        <v>42.2</v>
      </c>
      <c r="E508" s="1">
        <v>47109248</v>
      </c>
      <c r="F508" t="s">
        <v>13</v>
      </c>
      <c r="G508" s="4">
        <v>1.1200000000000001</v>
      </c>
      <c r="H508">
        <v>0.16349873228287956</v>
      </c>
    </row>
    <row r="509" spans="1:8" x14ac:dyDescent="0.35">
      <c r="A509" t="s">
        <v>35</v>
      </c>
      <c r="B509" t="s">
        <v>319</v>
      </c>
      <c r="C509" s="3" t="s">
        <v>2868</v>
      </c>
      <c r="D509">
        <v>42.2</v>
      </c>
      <c r="E509" s="1">
        <v>47109255</v>
      </c>
      <c r="F509" t="s">
        <v>13</v>
      </c>
      <c r="G509" s="4">
        <v>1.1299999999999999</v>
      </c>
      <c r="H509">
        <v>0.17632277264046289</v>
      </c>
    </row>
    <row r="510" spans="1:8" x14ac:dyDescent="0.35">
      <c r="A510" t="s">
        <v>2362</v>
      </c>
      <c r="B510" t="s">
        <v>319</v>
      </c>
      <c r="C510" s="3" t="s">
        <v>2869</v>
      </c>
      <c r="D510">
        <v>60.9</v>
      </c>
      <c r="E510" s="1">
        <v>47143518</v>
      </c>
      <c r="F510" t="s">
        <v>13</v>
      </c>
      <c r="G510">
        <v>0.91891891891891897</v>
      </c>
      <c r="H510">
        <v>-0.12199052437861028</v>
      </c>
    </row>
    <row r="511" spans="1:8" x14ac:dyDescent="0.35">
      <c r="A511" t="s">
        <v>2362</v>
      </c>
      <c r="B511" t="s">
        <v>319</v>
      </c>
      <c r="C511" s="3" t="s">
        <v>2870</v>
      </c>
      <c r="D511">
        <v>60.9</v>
      </c>
      <c r="E511" s="1">
        <v>47143567</v>
      </c>
      <c r="F511" t="s">
        <v>13</v>
      </c>
      <c r="G511">
        <v>0.91891891891891897</v>
      </c>
      <c r="H511">
        <v>-0.12199052437861028</v>
      </c>
    </row>
    <row r="512" spans="1:8" x14ac:dyDescent="0.35">
      <c r="A512" t="s">
        <v>2362</v>
      </c>
      <c r="B512" t="s">
        <v>319</v>
      </c>
      <c r="C512" s="3" t="s">
        <v>2871</v>
      </c>
      <c r="D512">
        <v>60.9</v>
      </c>
      <c r="E512" s="1">
        <v>47143668</v>
      </c>
      <c r="F512" t="s">
        <v>13</v>
      </c>
      <c r="G512">
        <v>0.9107142857142857</v>
      </c>
      <c r="H512">
        <v>-0.13492958008610853</v>
      </c>
    </row>
    <row r="513" spans="1:8" x14ac:dyDescent="0.35">
      <c r="A513" t="s">
        <v>2362</v>
      </c>
      <c r="B513" t="s">
        <v>319</v>
      </c>
      <c r="C513" s="3" t="s">
        <v>2872</v>
      </c>
      <c r="D513">
        <v>60.9</v>
      </c>
      <c r="E513" s="1">
        <v>47187065</v>
      </c>
      <c r="F513" t="s">
        <v>13</v>
      </c>
      <c r="G513">
        <v>0.9107142857142857</v>
      </c>
      <c r="H513">
        <v>-0.13492958008610853</v>
      </c>
    </row>
    <row r="514" spans="1:8" x14ac:dyDescent="0.35">
      <c r="A514" t="s">
        <v>2362</v>
      </c>
      <c r="B514" t="s">
        <v>319</v>
      </c>
      <c r="C514" s="3" t="s">
        <v>2873</v>
      </c>
      <c r="D514">
        <v>60.9</v>
      </c>
      <c r="E514" s="1">
        <v>47280941</v>
      </c>
      <c r="F514" t="s">
        <v>13</v>
      </c>
      <c r="G514">
        <v>0.9107142857142857</v>
      </c>
      <c r="H514">
        <v>-0.13492958008610853</v>
      </c>
    </row>
    <row r="515" spans="1:8" x14ac:dyDescent="0.35">
      <c r="A515" t="s">
        <v>2362</v>
      </c>
      <c r="B515" t="s">
        <v>319</v>
      </c>
      <c r="C515" s="3" t="s">
        <v>2874</v>
      </c>
      <c r="D515">
        <v>60.9</v>
      </c>
      <c r="E515" s="1">
        <v>47281061</v>
      </c>
      <c r="F515" t="s">
        <v>13</v>
      </c>
      <c r="G515">
        <v>0.9107142857142857</v>
      </c>
      <c r="H515">
        <v>-0.13492958008610853</v>
      </c>
    </row>
    <row r="516" spans="1:8" x14ac:dyDescent="0.35">
      <c r="A516" t="s">
        <v>35</v>
      </c>
      <c r="B516" t="s">
        <v>319</v>
      </c>
      <c r="C516" s="3" t="s">
        <v>2875</v>
      </c>
      <c r="D516">
        <v>42.2</v>
      </c>
      <c r="E516" s="1">
        <v>47471460</v>
      </c>
      <c r="F516" t="s">
        <v>13</v>
      </c>
      <c r="G516" s="4">
        <v>1.1200000000000001</v>
      </c>
      <c r="H516">
        <v>0.16349873228287956</v>
      </c>
    </row>
    <row r="517" spans="1:8" x14ac:dyDescent="0.35">
      <c r="A517" t="s">
        <v>2362</v>
      </c>
      <c r="B517" t="s">
        <v>319</v>
      </c>
      <c r="C517" s="3" t="s">
        <v>2876</v>
      </c>
      <c r="D517">
        <v>61.4</v>
      </c>
      <c r="E517" s="1">
        <v>47471513</v>
      </c>
      <c r="F517" t="s">
        <v>13</v>
      </c>
      <c r="G517">
        <v>0.95370370370370372</v>
      </c>
      <c r="H517">
        <v>-6.8386974980250148E-2</v>
      </c>
    </row>
    <row r="518" spans="1:8" x14ac:dyDescent="0.35">
      <c r="A518" t="s">
        <v>2362</v>
      </c>
      <c r="B518" t="s">
        <v>319</v>
      </c>
      <c r="C518" s="3" t="s">
        <v>2877</v>
      </c>
      <c r="D518">
        <v>61.4</v>
      </c>
      <c r="E518" s="1">
        <v>47511222</v>
      </c>
      <c r="F518" t="s">
        <v>13</v>
      </c>
      <c r="G518">
        <v>1.1162790697674418</v>
      </c>
      <c r="H518">
        <v>0.15869774601905823</v>
      </c>
    </row>
    <row r="519" spans="1:8" x14ac:dyDescent="0.35">
      <c r="A519" t="s">
        <v>35</v>
      </c>
      <c r="B519" t="s">
        <v>319</v>
      </c>
      <c r="C519" s="3" t="s">
        <v>2878</v>
      </c>
      <c r="D519">
        <v>42.2</v>
      </c>
      <c r="E519" s="1">
        <v>47511355</v>
      </c>
      <c r="F519" t="s">
        <v>13</v>
      </c>
      <c r="G519" s="4">
        <v>1.1477272727272727</v>
      </c>
      <c r="H519">
        <v>0.19877986411449747</v>
      </c>
    </row>
    <row r="520" spans="1:8" x14ac:dyDescent="0.35">
      <c r="A520" t="s">
        <v>35</v>
      </c>
      <c r="B520" t="s">
        <v>319</v>
      </c>
      <c r="C520" s="3" t="s">
        <v>2879</v>
      </c>
      <c r="D520">
        <v>42.2</v>
      </c>
      <c r="E520" s="1">
        <v>47667355</v>
      </c>
      <c r="F520" t="s">
        <v>13</v>
      </c>
      <c r="G520" s="4">
        <v>1.1976744186046511</v>
      </c>
      <c r="H520">
        <v>0.26023577248112034</v>
      </c>
    </row>
    <row r="521" spans="1:8" x14ac:dyDescent="0.35">
      <c r="A521" t="s">
        <v>2362</v>
      </c>
      <c r="B521" t="s">
        <v>319</v>
      </c>
      <c r="C521" s="3" t="s">
        <v>2880</v>
      </c>
      <c r="D521">
        <v>61.4</v>
      </c>
      <c r="E521" s="1">
        <v>47667373</v>
      </c>
      <c r="F521" t="s">
        <v>13</v>
      </c>
      <c r="G521">
        <v>0.95876288659793818</v>
      </c>
      <c r="H521">
        <v>-6.0754031079096237E-2</v>
      </c>
    </row>
    <row r="522" spans="1:8" x14ac:dyDescent="0.35">
      <c r="A522" t="s">
        <v>2362</v>
      </c>
      <c r="B522" t="s">
        <v>319</v>
      </c>
      <c r="C522" s="3" t="s">
        <v>2881</v>
      </c>
      <c r="D522">
        <v>61.4</v>
      </c>
      <c r="E522" s="1">
        <v>47667377</v>
      </c>
      <c r="F522" t="s">
        <v>13</v>
      </c>
      <c r="G522">
        <v>0.96907216494845361</v>
      </c>
      <c r="H522">
        <v>-4.5323990509490313E-2</v>
      </c>
    </row>
    <row r="523" spans="1:8" x14ac:dyDescent="0.35">
      <c r="A523" t="s">
        <v>2362</v>
      </c>
      <c r="B523" t="s">
        <v>319</v>
      </c>
      <c r="C523" s="3" t="s">
        <v>2882</v>
      </c>
      <c r="D523">
        <v>61.4</v>
      </c>
      <c r="E523" s="1">
        <v>47667381</v>
      </c>
      <c r="F523" t="s">
        <v>13</v>
      </c>
      <c r="G523">
        <v>0.92</v>
      </c>
      <c r="H523">
        <v>-0.12029423371771177</v>
      </c>
    </row>
    <row r="524" spans="1:8" x14ac:dyDescent="0.35">
      <c r="A524" t="s">
        <v>35</v>
      </c>
      <c r="B524" t="s">
        <v>319</v>
      </c>
      <c r="C524" s="3" t="s">
        <v>2883</v>
      </c>
      <c r="D524">
        <v>42.2</v>
      </c>
      <c r="E524" s="1">
        <v>47667392</v>
      </c>
      <c r="F524" t="s">
        <v>13</v>
      </c>
      <c r="G524" s="4">
        <v>1.1954022988505748</v>
      </c>
      <c r="H524">
        <v>0.25749622229236402</v>
      </c>
    </row>
    <row r="525" spans="1:8" x14ac:dyDescent="0.35">
      <c r="A525" t="s">
        <v>35</v>
      </c>
      <c r="B525" t="s">
        <v>319</v>
      </c>
      <c r="C525" s="3" t="s">
        <v>2884</v>
      </c>
      <c r="D525">
        <v>42.2</v>
      </c>
      <c r="E525" s="1">
        <v>47667474</v>
      </c>
      <c r="F525" t="s">
        <v>13</v>
      </c>
      <c r="G525" s="4">
        <v>1.1555555555555554</v>
      </c>
      <c r="H525">
        <v>0.20858662181141729</v>
      </c>
    </row>
    <row r="526" spans="1:8" x14ac:dyDescent="0.35">
      <c r="A526" t="s">
        <v>2362</v>
      </c>
      <c r="B526" t="s">
        <v>319</v>
      </c>
      <c r="C526" s="3" t="s">
        <v>2885</v>
      </c>
      <c r="D526">
        <v>61.9</v>
      </c>
      <c r="E526" s="1">
        <v>47710997</v>
      </c>
      <c r="F526" t="s">
        <v>13</v>
      </c>
      <c r="G526">
        <v>0.94545454545454544</v>
      </c>
      <c r="H526">
        <v>-8.0919995383567478E-2</v>
      </c>
    </row>
    <row r="527" spans="1:8" x14ac:dyDescent="0.35">
      <c r="A527" t="s">
        <v>2362</v>
      </c>
      <c r="B527" t="s">
        <v>319</v>
      </c>
      <c r="C527" s="3" t="s">
        <v>2886</v>
      </c>
      <c r="D527">
        <v>61.9</v>
      </c>
      <c r="E527" s="1">
        <v>47742821</v>
      </c>
      <c r="F527" t="s">
        <v>13</v>
      </c>
      <c r="G527">
        <v>0.98019801980198018</v>
      </c>
      <c r="H527">
        <v>-2.8854862672185146E-2</v>
      </c>
    </row>
    <row r="528" spans="1:8" x14ac:dyDescent="0.35">
      <c r="A528" t="s">
        <v>35</v>
      </c>
      <c r="B528" t="s">
        <v>319</v>
      </c>
      <c r="C528" s="3" t="s">
        <v>2887</v>
      </c>
      <c r="D528">
        <v>42.2</v>
      </c>
      <c r="E528" s="1">
        <v>47742911</v>
      </c>
      <c r="F528" t="s">
        <v>13</v>
      </c>
      <c r="G528" s="4">
        <v>1.0824742268041236</v>
      </c>
      <c r="H528">
        <v>0.11433267547899485</v>
      </c>
    </row>
    <row r="529" spans="1:8" x14ac:dyDescent="0.35">
      <c r="A529" t="s">
        <v>35</v>
      </c>
      <c r="B529" t="s">
        <v>319</v>
      </c>
      <c r="C529" s="3" t="s">
        <v>2888</v>
      </c>
      <c r="D529">
        <v>42.2</v>
      </c>
      <c r="E529" s="1">
        <v>47895713</v>
      </c>
      <c r="F529" t="s">
        <v>13</v>
      </c>
      <c r="G529" s="4">
        <v>1.125</v>
      </c>
      <c r="H529">
        <v>0.16992500144231237</v>
      </c>
    </row>
    <row r="530" spans="1:8" x14ac:dyDescent="0.35">
      <c r="A530" t="s">
        <v>2362</v>
      </c>
      <c r="B530" t="s">
        <v>319</v>
      </c>
      <c r="C530" s="3" t="s">
        <v>2889</v>
      </c>
      <c r="D530">
        <v>65.099999999999994</v>
      </c>
      <c r="E530" s="1">
        <v>48200488</v>
      </c>
      <c r="F530" t="s">
        <v>13</v>
      </c>
      <c r="G530">
        <v>0.88541666666666663</v>
      </c>
      <c r="H530">
        <v>-0.17557156458345449</v>
      </c>
    </row>
    <row r="531" spans="1:8" x14ac:dyDescent="0.35">
      <c r="A531" t="s">
        <v>2362</v>
      </c>
      <c r="B531" t="s">
        <v>319</v>
      </c>
      <c r="C531" s="3" t="s">
        <v>2890</v>
      </c>
      <c r="D531">
        <v>65.099999999999994</v>
      </c>
      <c r="E531" s="1">
        <v>48200501</v>
      </c>
      <c r="F531" t="s">
        <v>13</v>
      </c>
      <c r="G531">
        <v>0.90625</v>
      </c>
      <c r="H531">
        <v>-0.14201900487242788</v>
      </c>
    </row>
    <row r="532" spans="1:8" x14ac:dyDescent="0.35">
      <c r="A532" t="s">
        <v>2362</v>
      </c>
      <c r="B532" t="s">
        <v>319</v>
      </c>
      <c r="C532" s="3" t="s">
        <v>2891</v>
      </c>
      <c r="D532">
        <v>65.099999999999994</v>
      </c>
      <c r="E532" s="1">
        <v>48200515</v>
      </c>
      <c r="F532" t="s">
        <v>13</v>
      </c>
      <c r="G532">
        <v>0.96808510638297873</v>
      </c>
      <c r="H532">
        <v>-4.679421147894109E-2</v>
      </c>
    </row>
    <row r="533" spans="1:8" x14ac:dyDescent="0.35">
      <c r="A533" t="s">
        <v>2362</v>
      </c>
      <c r="B533" t="s">
        <v>319</v>
      </c>
      <c r="C533" s="3" t="s">
        <v>2892</v>
      </c>
      <c r="D533">
        <v>65.599999999999994</v>
      </c>
      <c r="E533" s="1">
        <v>48278527</v>
      </c>
      <c r="F533" t="s">
        <v>13</v>
      </c>
      <c r="G533">
        <v>0.89189189189189189</v>
      </c>
      <c r="H533">
        <v>-0.16505924627049637</v>
      </c>
    </row>
    <row r="534" spans="1:8" x14ac:dyDescent="0.35">
      <c r="A534" t="s">
        <v>2362</v>
      </c>
      <c r="B534" t="s">
        <v>319</v>
      </c>
      <c r="C534" s="3" t="s">
        <v>2893</v>
      </c>
      <c r="D534">
        <v>65.599999999999994</v>
      </c>
      <c r="E534" s="1">
        <v>48316012</v>
      </c>
      <c r="F534" t="s">
        <v>13</v>
      </c>
      <c r="G534">
        <v>0.9107142857142857</v>
      </c>
      <c r="H534">
        <v>-0.13492958008610853</v>
      </c>
    </row>
    <row r="535" spans="1:8" x14ac:dyDescent="0.35">
      <c r="A535" t="s">
        <v>2362</v>
      </c>
      <c r="B535" t="s">
        <v>319</v>
      </c>
      <c r="C535" s="3" t="s">
        <v>2894</v>
      </c>
      <c r="D535">
        <v>65.599999999999994</v>
      </c>
      <c r="E535" s="1">
        <v>48316174</v>
      </c>
      <c r="F535" t="s">
        <v>13</v>
      </c>
      <c r="G535">
        <v>0.9107142857142857</v>
      </c>
      <c r="H535">
        <v>-0.13492958008610853</v>
      </c>
    </row>
    <row r="536" spans="1:8" x14ac:dyDescent="0.35">
      <c r="A536" t="s">
        <v>2362</v>
      </c>
      <c r="B536" t="s">
        <v>319</v>
      </c>
      <c r="C536" s="3" t="s">
        <v>2895</v>
      </c>
      <c r="D536">
        <v>65.599999999999994</v>
      </c>
      <c r="E536" s="1">
        <v>48316175</v>
      </c>
      <c r="F536" t="s">
        <v>13</v>
      </c>
      <c r="G536">
        <v>0.9107142857142857</v>
      </c>
      <c r="H536">
        <v>-0.13492958008610853</v>
      </c>
    </row>
    <row r="537" spans="1:8" x14ac:dyDescent="0.35">
      <c r="A537" t="s">
        <v>2362</v>
      </c>
      <c r="B537" t="s">
        <v>319</v>
      </c>
      <c r="C537" s="3" t="s">
        <v>2896</v>
      </c>
      <c r="D537">
        <v>65.599999999999994</v>
      </c>
      <c r="E537" s="1">
        <v>48496009</v>
      </c>
      <c r="F537" t="s">
        <v>13</v>
      </c>
      <c r="G537">
        <v>0.92727272727272725</v>
      </c>
      <c r="H537">
        <v>-0.10893437155316406</v>
      </c>
    </row>
    <row r="538" spans="1:8" x14ac:dyDescent="0.35">
      <c r="A538" t="s">
        <v>2362</v>
      </c>
      <c r="B538" t="s">
        <v>319</v>
      </c>
      <c r="C538" s="3" t="s">
        <v>2897</v>
      </c>
      <c r="D538">
        <v>65.599999999999994</v>
      </c>
      <c r="E538" s="1">
        <v>48496055</v>
      </c>
      <c r="F538" t="s">
        <v>13</v>
      </c>
      <c r="G538">
        <v>0.92727272727272725</v>
      </c>
      <c r="H538">
        <v>-0.10893437155316406</v>
      </c>
    </row>
    <row r="539" spans="1:8" x14ac:dyDescent="0.35">
      <c r="A539" t="s">
        <v>2362</v>
      </c>
      <c r="B539" t="s">
        <v>319</v>
      </c>
      <c r="C539" s="3" t="s">
        <v>2898</v>
      </c>
      <c r="D539">
        <v>65.599999999999994</v>
      </c>
      <c r="E539" s="1">
        <v>48585603</v>
      </c>
      <c r="F539" t="s">
        <v>13</v>
      </c>
      <c r="G539">
        <v>1.0192307692307692</v>
      </c>
      <c r="H539">
        <v>2.7480736422106921E-2</v>
      </c>
    </row>
    <row r="540" spans="1:8" x14ac:dyDescent="0.35">
      <c r="A540" t="s">
        <v>2362</v>
      </c>
      <c r="B540" t="s">
        <v>319</v>
      </c>
      <c r="C540" s="3" t="s">
        <v>2899</v>
      </c>
      <c r="D540">
        <v>65.599999999999994</v>
      </c>
      <c r="E540" s="1">
        <v>48585652</v>
      </c>
      <c r="F540" t="s">
        <v>13</v>
      </c>
      <c r="G540">
        <v>0.9107142857142857</v>
      </c>
      <c r="H540">
        <v>-0.13492958008610853</v>
      </c>
    </row>
    <row r="541" spans="1:8" x14ac:dyDescent="0.35">
      <c r="A541" t="s">
        <v>2362</v>
      </c>
      <c r="B541" t="s">
        <v>319</v>
      </c>
      <c r="C541" s="3" t="s">
        <v>2900</v>
      </c>
      <c r="D541">
        <v>65.599999999999994</v>
      </c>
      <c r="E541" s="1">
        <v>48936514</v>
      </c>
      <c r="F541" t="s">
        <v>13</v>
      </c>
      <c r="G541">
        <v>0.9107142857142857</v>
      </c>
      <c r="H541">
        <v>-0.13492958008610853</v>
      </c>
    </row>
    <row r="542" spans="1:8" x14ac:dyDescent="0.35">
      <c r="A542" t="s">
        <v>2362</v>
      </c>
      <c r="B542" t="s">
        <v>319</v>
      </c>
      <c r="C542" s="3" t="s">
        <v>2901</v>
      </c>
      <c r="D542">
        <v>65.599999999999994</v>
      </c>
      <c r="E542" s="1">
        <v>48966682</v>
      </c>
      <c r="F542" t="s">
        <v>13</v>
      </c>
      <c r="G542">
        <v>0.9107142857142857</v>
      </c>
      <c r="H542">
        <v>-0.13492958008610853</v>
      </c>
    </row>
    <row r="543" spans="1:8" x14ac:dyDescent="0.35">
      <c r="A543" t="s">
        <v>35</v>
      </c>
      <c r="B543" t="s">
        <v>319</v>
      </c>
      <c r="C543" s="3" t="s">
        <v>2902</v>
      </c>
      <c r="D543">
        <v>42.2</v>
      </c>
      <c r="E543" s="1">
        <v>48990048</v>
      </c>
      <c r="F543" t="s">
        <v>13</v>
      </c>
      <c r="G543" s="4">
        <v>1.1445783132530121</v>
      </c>
      <c r="H543">
        <v>0.19481617698402309</v>
      </c>
    </row>
    <row r="544" spans="1:8" x14ac:dyDescent="0.35">
      <c r="A544" t="s">
        <v>2362</v>
      </c>
      <c r="B544" t="s">
        <v>319</v>
      </c>
      <c r="C544" s="3" t="s">
        <v>2903</v>
      </c>
      <c r="D544">
        <v>65.599999999999994</v>
      </c>
      <c r="E544" s="1">
        <v>49024300</v>
      </c>
      <c r="F544" t="s">
        <v>13</v>
      </c>
      <c r="G544">
        <v>0.9107142857142857</v>
      </c>
      <c r="H544">
        <v>-0.13492958008610853</v>
      </c>
    </row>
    <row r="545" spans="1:8" x14ac:dyDescent="0.35">
      <c r="A545" t="s">
        <v>2362</v>
      </c>
      <c r="B545" t="s">
        <v>319</v>
      </c>
      <c r="C545" s="3" t="s">
        <v>2904</v>
      </c>
      <c r="D545">
        <v>65.599999999999994</v>
      </c>
      <c r="E545" s="1">
        <v>49024327</v>
      </c>
      <c r="F545" t="s">
        <v>13</v>
      </c>
      <c r="G545">
        <v>0.9107142857142857</v>
      </c>
      <c r="H545">
        <v>-0.13492958008610853</v>
      </c>
    </row>
    <row r="546" spans="1:8" x14ac:dyDescent="0.35">
      <c r="A546" t="s">
        <v>35</v>
      </c>
      <c r="B546" t="s">
        <v>319</v>
      </c>
      <c r="C546" s="3" t="s">
        <v>2905</v>
      </c>
      <c r="D546">
        <v>42.2</v>
      </c>
      <c r="E546" s="1">
        <v>49024337</v>
      </c>
      <c r="F546" t="s">
        <v>13</v>
      </c>
      <c r="G546" s="4">
        <v>1.1299999999999999</v>
      </c>
      <c r="H546">
        <v>0.17632277264046289</v>
      </c>
    </row>
    <row r="547" spans="1:8" x14ac:dyDescent="0.35">
      <c r="A547" t="s">
        <v>2362</v>
      </c>
      <c r="B547" t="s">
        <v>319</v>
      </c>
      <c r="C547" s="3" t="s">
        <v>2906</v>
      </c>
      <c r="D547">
        <v>65.599999999999994</v>
      </c>
      <c r="E547" s="1">
        <v>49081285</v>
      </c>
      <c r="F547" t="s">
        <v>13</v>
      </c>
      <c r="G547">
        <v>0.93684210526315792</v>
      </c>
      <c r="H547">
        <v>-9.4122177364550058E-2</v>
      </c>
    </row>
    <row r="548" spans="1:8" x14ac:dyDescent="0.35">
      <c r="A548" t="s">
        <v>2362</v>
      </c>
      <c r="B548" t="s">
        <v>319</v>
      </c>
      <c r="C548" s="3" t="s">
        <v>2907</v>
      </c>
      <c r="D548">
        <v>65.599999999999994</v>
      </c>
      <c r="E548" s="1">
        <v>49081309</v>
      </c>
      <c r="F548" t="s">
        <v>13</v>
      </c>
      <c r="G548">
        <v>0.94736842105263153</v>
      </c>
      <c r="H548">
        <v>-7.8002512001273214E-2</v>
      </c>
    </row>
    <row r="549" spans="1:8" x14ac:dyDescent="0.35">
      <c r="A549" t="s">
        <v>35</v>
      </c>
      <c r="B549" t="s">
        <v>319</v>
      </c>
      <c r="C549" s="3" t="s">
        <v>2908</v>
      </c>
      <c r="D549">
        <v>42.2</v>
      </c>
      <c r="E549" s="1">
        <v>49237414</v>
      </c>
      <c r="F549" t="s">
        <v>13</v>
      </c>
      <c r="G549" s="4">
        <v>1.1299999999999999</v>
      </c>
      <c r="H549">
        <v>0.17632277264046289</v>
      </c>
    </row>
    <row r="550" spans="1:8" x14ac:dyDescent="0.35">
      <c r="A550" t="s">
        <v>35</v>
      </c>
      <c r="B550" t="s">
        <v>319</v>
      </c>
      <c r="C550" s="3" t="s">
        <v>2909</v>
      </c>
      <c r="D550">
        <v>42.2</v>
      </c>
      <c r="E550" s="1">
        <v>49237608</v>
      </c>
      <c r="F550" t="s">
        <v>13</v>
      </c>
      <c r="G550" s="4">
        <v>1.1299999999999999</v>
      </c>
      <c r="H550">
        <v>0.17632277264046289</v>
      </c>
    </row>
    <row r="551" spans="1:8" x14ac:dyDescent="0.35">
      <c r="A551" t="s">
        <v>2362</v>
      </c>
      <c r="B551" t="s">
        <v>319</v>
      </c>
      <c r="C551" s="3" t="s">
        <v>2910</v>
      </c>
      <c r="D551">
        <v>67</v>
      </c>
      <c r="E551" s="1">
        <v>49277074</v>
      </c>
      <c r="F551" t="s">
        <v>13</v>
      </c>
      <c r="G551">
        <v>0.95412844036697253</v>
      </c>
      <c r="H551">
        <v>-6.774460663583412E-2</v>
      </c>
    </row>
    <row r="552" spans="1:8" x14ac:dyDescent="0.35">
      <c r="A552" t="s">
        <v>2362</v>
      </c>
      <c r="B552" t="s">
        <v>319</v>
      </c>
      <c r="C552" s="3" t="s">
        <v>2911</v>
      </c>
      <c r="D552">
        <v>67.900000000000006</v>
      </c>
      <c r="E552" s="1">
        <v>49296225</v>
      </c>
      <c r="F552" t="s">
        <v>13</v>
      </c>
      <c r="G552">
        <v>1.02</v>
      </c>
      <c r="H552">
        <v>2.8569152196770919E-2</v>
      </c>
    </row>
    <row r="553" spans="1:8" x14ac:dyDescent="0.35">
      <c r="A553" t="s">
        <v>35</v>
      </c>
      <c r="B553" t="s">
        <v>319</v>
      </c>
      <c r="C553" s="3" t="s">
        <v>2912</v>
      </c>
      <c r="D553">
        <v>42.2</v>
      </c>
      <c r="E553" s="1">
        <v>49296274</v>
      </c>
      <c r="F553" t="s">
        <v>13</v>
      </c>
      <c r="G553" s="4">
        <v>1.1382978723404256</v>
      </c>
      <c r="H553">
        <v>0.18687813472350964</v>
      </c>
    </row>
    <row r="554" spans="1:8" x14ac:dyDescent="0.35">
      <c r="A554" t="s">
        <v>35</v>
      </c>
      <c r="B554" t="s">
        <v>319</v>
      </c>
      <c r="C554" s="3" t="s">
        <v>2913</v>
      </c>
      <c r="D554">
        <v>42.2</v>
      </c>
      <c r="E554" s="1">
        <v>49508020</v>
      </c>
      <c r="F554" t="s">
        <v>13</v>
      </c>
      <c r="G554" s="4">
        <v>1.1149425287356323</v>
      </c>
      <c r="H554">
        <v>0.15696934633839948</v>
      </c>
    </row>
    <row r="555" spans="1:8" x14ac:dyDescent="0.35">
      <c r="A555" t="s">
        <v>35</v>
      </c>
      <c r="B555" t="s">
        <v>319</v>
      </c>
      <c r="C555" s="3" t="s">
        <v>2914</v>
      </c>
      <c r="D555">
        <v>42.2</v>
      </c>
      <c r="E555" s="1">
        <v>49653760</v>
      </c>
      <c r="F555" t="s">
        <v>13</v>
      </c>
      <c r="G555" s="4">
        <v>1.1299999999999999</v>
      </c>
      <c r="H555">
        <v>0.17632277264046289</v>
      </c>
    </row>
    <row r="556" spans="1:8" x14ac:dyDescent="0.35">
      <c r="A556" t="s">
        <v>2362</v>
      </c>
      <c r="B556" t="s">
        <v>319</v>
      </c>
      <c r="C556" s="3" t="s">
        <v>2915</v>
      </c>
      <c r="D556">
        <v>70.7</v>
      </c>
      <c r="E556" s="1">
        <v>49653800</v>
      </c>
      <c r="F556" t="s">
        <v>13</v>
      </c>
      <c r="G556">
        <v>0.96330275229357798</v>
      </c>
      <c r="H556">
        <v>-5.3938807110803726E-2</v>
      </c>
    </row>
    <row r="557" spans="1:8" x14ac:dyDescent="0.35">
      <c r="A557" t="s">
        <v>2362</v>
      </c>
      <c r="B557" t="s">
        <v>319</v>
      </c>
      <c r="C557" s="3" t="s">
        <v>2916</v>
      </c>
      <c r="D557">
        <v>70.7</v>
      </c>
      <c r="E557" s="1">
        <v>49653819</v>
      </c>
      <c r="F557" t="s">
        <v>13</v>
      </c>
      <c r="G557">
        <v>0.96330275229357798</v>
      </c>
      <c r="H557">
        <v>-5.3938807110803726E-2</v>
      </c>
    </row>
    <row r="558" spans="1:8" x14ac:dyDescent="0.35">
      <c r="A558" t="s">
        <v>35</v>
      </c>
      <c r="B558" t="s">
        <v>319</v>
      </c>
      <c r="C558" s="3" t="s">
        <v>2917</v>
      </c>
      <c r="D558">
        <v>42.7</v>
      </c>
      <c r="E558" s="1">
        <v>49797308</v>
      </c>
      <c r="F558" t="s">
        <v>13</v>
      </c>
      <c r="G558" s="4">
        <v>1.1304347826086956</v>
      </c>
      <c r="H558">
        <v>0.17687776208407918</v>
      </c>
    </row>
    <row r="559" spans="1:8" x14ac:dyDescent="0.35">
      <c r="A559" t="s">
        <v>2362</v>
      </c>
      <c r="B559" t="s">
        <v>319</v>
      </c>
      <c r="C559" s="3" t="s">
        <v>2918</v>
      </c>
      <c r="D559">
        <v>72.099999999999994</v>
      </c>
      <c r="E559" s="1">
        <v>49861726</v>
      </c>
      <c r="F559" t="s">
        <v>13</v>
      </c>
      <c r="G559">
        <v>0.8990825688073395</v>
      </c>
      <c r="H559">
        <v>-0.15347448066171807</v>
      </c>
    </row>
    <row r="560" spans="1:8" x14ac:dyDescent="0.35">
      <c r="A560" t="s">
        <v>35</v>
      </c>
      <c r="B560" t="s">
        <v>319</v>
      </c>
      <c r="C560" s="3" t="s">
        <v>2919</v>
      </c>
      <c r="D560">
        <v>45</v>
      </c>
      <c r="E560" s="1">
        <v>50997433</v>
      </c>
      <c r="F560" t="s">
        <v>16</v>
      </c>
      <c r="G560" s="4">
        <v>1.4459459459459461</v>
      </c>
      <c r="H560">
        <v>0.53201362077219727</v>
      </c>
    </row>
    <row r="561" spans="1:8" x14ac:dyDescent="0.35">
      <c r="A561" t="s">
        <v>35</v>
      </c>
      <c r="B561" t="s">
        <v>319</v>
      </c>
      <c r="C561" s="3" t="s">
        <v>2920</v>
      </c>
      <c r="D561">
        <v>45.2</v>
      </c>
      <c r="E561" s="1">
        <v>51004322</v>
      </c>
      <c r="F561" t="s">
        <v>13</v>
      </c>
      <c r="G561" s="4">
        <v>1.2197802197802199</v>
      </c>
      <c r="H561">
        <v>0.28662122615140984</v>
      </c>
    </row>
    <row r="562" spans="1:8" x14ac:dyDescent="0.35">
      <c r="A562" t="s">
        <v>35</v>
      </c>
      <c r="B562" t="s">
        <v>319</v>
      </c>
      <c r="C562" s="3" t="s">
        <v>2921</v>
      </c>
      <c r="D562">
        <v>45</v>
      </c>
      <c r="E562" s="1">
        <v>51450910</v>
      </c>
      <c r="F562" t="s">
        <v>13</v>
      </c>
      <c r="G562" s="4">
        <v>1.21875</v>
      </c>
      <c r="H562">
        <v>0.28540221886224831</v>
      </c>
    </row>
    <row r="563" spans="1:8" x14ac:dyDescent="0.35">
      <c r="A563" t="s">
        <v>35</v>
      </c>
      <c r="B563" t="s">
        <v>319</v>
      </c>
      <c r="C563" s="3" t="s">
        <v>2922</v>
      </c>
      <c r="D563">
        <v>45</v>
      </c>
      <c r="E563" s="1">
        <v>51464627</v>
      </c>
      <c r="F563" t="s">
        <v>13</v>
      </c>
      <c r="G563" s="4">
        <v>1.2688172043010753</v>
      </c>
      <c r="H563">
        <v>0.34348423825380986</v>
      </c>
    </row>
    <row r="564" spans="1:8" x14ac:dyDescent="0.35">
      <c r="A564" t="s">
        <v>35</v>
      </c>
      <c r="B564" t="s">
        <v>319</v>
      </c>
      <c r="C564" s="3" t="s">
        <v>2923</v>
      </c>
      <c r="D564">
        <v>45</v>
      </c>
      <c r="E564" s="1">
        <v>51464790</v>
      </c>
      <c r="F564" t="s">
        <v>11</v>
      </c>
      <c r="G564" s="4">
        <v>1.4675324675324675</v>
      </c>
      <c r="H564">
        <v>0.55339242172028635</v>
      </c>
    </row>
    <row r="565" spans="1:8" x14ac:dyDescent="0.35">
      <c r="A565" t="s">
        <v>35</v>
      </c>
      <c r="B565" t="s">
        <v>319</v>
      </c>
      <c r="C565" s="3" t="s">
        <v>2924</v>
      </c>
      <c r="D565">
        <v>45</v>
      </c>
      <c r="E565" s="1">
        <v>51483714</v>
      </c>
      <c r="F565" t="s">
        <v>13</v>
      </c>
      <c r="G565" s="4">
        <v>1.2758620689655173</v>
      </c>
      <c r="H565">
        <v>0.35147237050137781</v>
      </c>
    </row>
    <row r="566" spans="1:8" x14ac:dyDescent="0.35">
      <c r="A566" t="s">
        <v>35</v>
      </c>
      <c r="B566" t="s">
        <v>319</v>
      </c>
      <c r="C566" s="3" t="s">
        <v>2925</v>
      </c>
      <c r="D566">
        <v>45</v>
      </c>
      <c r="E566" s="1">
        <v>51483715</v>
      </c>
      <c r="F566" t="s">
        <v>13</v>
      </c>
      <c r="G566" s="4">
        <v>1.3214285714285714</v>
      </c>
      <c r="H566">
        <v>0.40209844357134567</v>
      </c>
    </row>
    <row r="567" spans="1:8" x14ac:dyDescent="0.35">
      <c r="A567" t="s">
        <v>35</v>
      </c>
      <c r="B567" t="s">
        <v>319</v>
      </c>
      <c r="C567" s="3" t="s">
        <v>2926</v>
      </c>
      <c r="D567">
        <v>45</v>
      </c>
      <c r="E567" s="1">
        <v>51593339</v>
      </c>
      <c r="F567" t="s">
        <v>13</v>
      </c>
      <c r="G567" s="4">
        <v>1.1979166666666667</v>
      </c>
      <c r="H567">
        <v>0.26052755022321911</v>
      </c>
    </row>
    <row r="568" spans="1:8" x14ac:dyDescent="0.35">
      <c r="A568" t="s">
        <v>35</v>
      </c>
      <c r="B568" t="s">
        <v>319</v>
      </c>
      <c r="C568" s="3" t="s">
        <v>2927</v>
      </c>
      <c r="D568">
        <v>45.4</v>
      </c>
      <c r="E568" s="1">
        <v>52236325</v>
      </c>
      <c r="F568" t="s">
        <v>13</v>
      </c>
      <c r="G568" s="4">
        <v>1.1958762886597938</v>
      </c>
      <c r="H568">
        <v>0.25806815294044438</v>
      </c>
    </row>
    <row r="569" spans="1:8" x14ac:dyDescent="0.35">
      <c r="A569" t="s">
        <v>35</v>
      </c>
      <c r="B569" t="s">
        <v>319</v>
      </c>
      <c r="C569" s="3" t="s">
        <v>2928</v>
      </c>
      <c r="D569">
        <v>46.8</v>
      </c>
      <c r="E569" s="1">
        <v>52569793</v>
      </c>
      <c r="F569" t="s">
        <v>13</v>
      </c>
      <c r="G569" s="4">
        <v>1.1734693877551021</v>
      </c>
      <c r="H569">
        <v>0.23078020682916711</v>
      </c>
    </row>
    <row r="570" spans="1:8" x14ac:dyDescent="0.35">
      <c r="A570" t="s">
        <v>35</v>
      </c>
      <c r="B570" t="s">
        <v>319</v>
      </c>
      <c r="C570" s="3" t="s">
        <v>2929</v>
      </c>
      <c r="D570">
        <v>46.8</v>
      </c>
      <c r="E570" s="1">
        <v>52569817</v>
      </c>
      <c r="F570" t="s">
        <v>13</v>
      </c>
      <c r="G570" s="4">
        <v>1.1770833333333333</v>
      </c>
      <c r="H570">
        <v>0.23521646169403146</v>
      </c>
    </row>
    <row r="571" spans="1:8" x14ac:dyDescent="0.35">
      <c r="A571" t="s">
        <v>35</v>
      </c>
      <c r="B571" t="s">
        <v>319</v>
      </c>
      <c r="C571" s="3" t="s">
        <v>2930</v>
      </c>
      <c r="D571">
        <v>46.8</v>
      </c>
      <c r="E571" s="1">
        <v>52616626</v>
      </c>
      <c r="F571" t="s">
        <v>13</v>
      </c>
      <c r="G571" s="4">
        <v>1.1632653061224489</v>
      </c>
      <c r="H571">
        <v>0.21818017004953341</v>
      </c>
    </row>
    <row r="572" spans="1:8" x14ac:dyDescent="0.35">
      <c r="A572" t="s">
        <v>35</v>
      </c>
      <c r="B572" t="s">
        <v>319</v>
      </c>
      <c r="C572" s="3" t="s">
        <v>2931</v>
      </c>
      <c r="D572">
        <v>46.8</v>
      </c>
      <c r="E572" s="1">
        <v>52892537</v>
      </c>
      <c r="F572" t="s">
        <v>13</v>
      </c>
      <c r="G572" s="4">
        <v>1.1734693877551021</v>
      </c>
      <c r="H572">
        <v>0.23078020682916711</v>
      </c>
    </row>
    <row r="573" spans="1:8" x14ac:dyDescent="0.35">
      <c r="A573" t="s">
        <v>35</v>
      </c>
      <c r="B573" t="s">
        <v>319</v>
      </c>
      <c r="C573" s="3" t="s">
        <v>2932</v>
      </c>
      <c r="D573">
        <v>46.8</v>
      </c>
      <c r="E573" s="1">
        <v>52892542</v>
      </c>
      <c r="F573" t="s">
        <v>13</v>
      </c>
      <c r="G573" s="4">
        <v>1.1734693877551021</v>
      </c>
      <c r="H573">
        <v>0.23078020682916711</v>
      </c>
    </row>
    <row r="574" spans="1:8" x14ac:dyDescent="0.35">
      <c r="A574" t="s">
        <v>35</v>
      </c>
      <c r="B574" t="s">
        <v>319</v>
      </c>
      <c r="C574" s="3" t="s">
        <v>2933</v>
      </c>
      <c r="D574">
        <v>47.3</v>
      </c>
      <c r="E574" s="1">
        <v>53076436</v>
      </c>
      <c r="F574" t="s">
        <v>13</v>
      </c>
      <c r="G574" s="4">
        <v>1.1958762886597938</v>
      </c>
      <c r="H574">
        <v>0.25806815294044438</v>
      </c>
    </row>
    <row r="575" spans="1:8" x14ac:dyDescent="0.35">
      <c r="A575" t="s">
        <v>35</v>
      </c>
      <c r="B575" t="s">
        <v>319</v>
      </c>
      <c r="C575" s="3" t="s">
        <v>2934</v>
      </c>
      <c r="D575">
        <v>47.8</v>
      </c>
      <c r="E575" s="1">
        <v>53263879</v>
      </c>
      <c r="F575" t="s">
        <v>13</v>
      </c>
      <c r="G575" s="4">
        <v>1.1505376344086022</v>
      </c>
      <c r="H575">
        <v>0.20230817529311568</v>
      </c>
    </row>
    <row r="576" spans="1:8" x14ac:dyDescent="0.35">
      <c r="A576" t="s">
        <v>35</v>
      </c>
      <c r="B576" t="s">
        <v>319</v>
      </c>
      <c r="C576" s="3" t="s">
        <v>2935</v>
      </c>
      <c r="D576">
        <v>49.5</v>
      </c>
      <c r="E576" s="1">
        <v>53264114</v>
      </c>
      <c r="F576" t="s">
        <v>13</v>
      </c>
      <c r="G576" s="4">
        <v>1.1489361702127661</v>
      </c>
      <c r="H576">
        <v>0.20029865048583131</v>
      </c>
    </row>
    <row r="577" spans="1:8" x14ac:dyDescent="0.35">
      <c r="A577" t="s">
        <v>35</v>
      </c>
      <c r="B577" t="s">
        <v>319</v>
      </c>
      <c r="C577" s="3" t="s">
        <v>2936</v>
      </c>
      <c r="D577">
        <v>49.5</v>
      </c>
      <c r="E577" s="1">
        <v>54137081</v>
      </c>
      <c r="F577" t="s">
        <v>13</v>
      </c>
      <c r="G577" s="4">
        <v>1.0990099009900991</v>
      </c>
      <c r="H577">
        <v>0.13620438359831136</v>
      </c>
    </row>
    <row r="578" spans="1:8" x14ac:dyDescent="0.35">
      <c r="A578" t="s">
        <v>35</v>
      </c>
      <c r="B578" t="s">
        <v>319</v>
      </c>
      <c r="C578" s="3" t="s">
        <v>2937</v>
      </c>
      <c r="D578">
        <v>48.8</v>
      </c>
      <c r="E578" s="1">
        <v>54518396</v>
      </c>
      <c r="F578" t="s">
        <v>16</v>
      </c>
      <c r="G578" s="4">
        <v>1.348314606741573</v>
      </c>
      <c r="H578">
        <v>0.43115716464212073</v>
      </c>
    </row>
    <row r="579" spans="1:8" x14ac:dyDescent="0.35">
      <c r="A579" t="s">
        <v>35</v>
      </c>
      <c r="B579" t="s">
        <v>319</v>
      </c>
      <c r="C579" s="3" t="s">
        <v>2938</v>
      </c>
      <c r="D579">
        <v>48.8</v>
      </c>
      <c r="E579" s="1">
        <v>54518428</v>
      </c>
      <c r="F579" t="s">
        <v>13</v>
      </c>
      <c r="G579" s="4">
        <v>1.2934782608695652</v>
      </c>
      <c r="H579">
        <v>0.3712558072509306</v>
      </c>
    </row>
    <row r="580" spans="1:8" x14ac:dyDescent="0.35">
      <c r="A580" t="s">
        <v>35</v>
      </c>
      <c r="B580" t="s">
        <v>319</v>
      </c>
      <c r="C580" s="3" t="s">
        <v>2939</v>
      </c>
      <c r="D580">
        <v>48.8</v>
      </c>
      <c r="E580" s="1">
        <v>54518436</v>
      </c>
      <c r="F580" t="s">
        <v>13</v>
      </c>
      <c r="G580" s="4">
        <v>1.2315789473684211</v>
      </c>
      <c r="H580">
        <v>0.30050911125245672</v>
      </c>
    </row>
    <row r="581" spans="1:8" x14ac:dyDescent="0.35">
      <c r="A581" t="s">
        <v>35</v>
      </c>
      <c r="B581" t="s">
        <v>319</v>
      </c>
      <c r="C581" s="3" t="s">
        <v>2940</v>
      </c>
      <c r="D581">
        <v>48.8</v>
      </c>
      <c r="E581" s="1">
        <v>54660828</v>
      </c>
      <c r="F581" t="s">
        <v>13</v>
      </c>
      <c r="G581" s="4">
        <v>1.2467532467532467</v>
      </c>
      <c r="H581">
        <v>0.31817596002625481</v>
      </c>
    </row>
    <row r="582" spans="1:8" x14ac:dyDescent="0.35">
      <c r="A582" t="s">
        <v>35</v>
      </c>
      <c r="B582" t="s">
        <v>319</v>
      </c>
      <c r="C582" s="3" t="s">
        <v>2941</v>
      </c>
      <c r="D582">
        <v>48.8</v>
      </c>
      <c r="E582" s="1">
        <v>54660835</v>
      </c>
      <c r="F582" t="s">
        <v>13</v>
      </c>
      <c r="G582" s="4">
        <v>1.2</v>
      </c>
      <c r="H582">
        <v>0.26303440583379378</v>
      </c>
    </row>
    <row r="583" spans="1:8" x14ac:dyDescent="0.35">
      <c r="A583" t="s">
        <v>35</v>
      </c>
      <c r="B583" t="s">
        <v>319</v>
      </c>
      <c r="C583" s="3" t="s">
        <v>2942</v>
      </c>
      <c r="D583">
        <v>50.9</v>
      </c>
      <c r="E583" s="1">
        <v>55085326</v>
      </c>
      <c r="F583" t="s">
        <v>13</v>
      </c>
      <c r="G583" s="4">
        <v>1.1882352941176471</v>
      </c>
      <c r="H583">
        <v>0.24882054661409297</v>
      </c>
    </row>
    <row r="584" spans="1:8" x14ac:dyDescent="0.35">
      <c r="A584" t="s">
        <v>35</v>
      </c>
      <c r="B584" t="s">
        <v>319</v>
      </c>
      <c r="C584" s="3" t="s">
        <v>2943</v>
      </c>
      <c r="D584">
        <v>50.9</v>
      </c>
      <c r="E584" s="1">
        <v>55085391</v>
      </c>
      <c r="F584" t="s">
        <v>13</v>
      </c>
      <c r="G584" s="4">
        <v>1.1720430107526882</v>
      </c>
      <c r="H584">
        <v>0.22902551366889504</v>
      </c>
    </row>
    <row r="585" spans="1:8" x14ac:dyDescent="0.35">
      <c r="A585" t="s">
        <v>35</v>
      </c>
      <c r="B585" t="s">
        <v>319</v>
      </c>
      <c r="C585" s="3" t="s">
        <v>2944</v>
      </c>
      <c r="D585">
        <v>50.9</v>
      </c>
      <c r="E585" s="1">
        <v>55085464</v>
      </c>
      <c r="F585" t="s">
        <v>13</v>
      </c>
      <c r="G585" s="4">
        <v>1.1764705882352942</v>
      </c>
      <c r="H585">
        <v>0.23446525363702297</v>
      </c>
    </row>
    <row r="586" spans="1:8" x14ac:dyDescent="0.35">
      <c r="A586" t="s">
        <v>35</v>
      </c>
      <c r="B586" t="s">
        <v>319</v>
      </c>
      <c r="C586" s="3" t="s">
        <v>2945</v>
      </c>
      <c r="D586">
        <v>50.9</v>
      </c>
      <c r="E586" s="1">
        <v>55229564</v>
      </c>
      <c r="F586" t="s">
        <v>16</v>
      </c>
      <c r="G586" s="4">
        <v>1.4594594594594594</v>
      </c>
      <c r="H586">
        <v>0.54543413653451867</v>
      </c>
    </row>
    <row r="587" spans="1:8" x14ac:dyDescent="0.35">
      <c r="A587" t="s">
        <v>35</v>
      </c>
      <c r="B587" t="s">
        <v>319</v>
      </c>
      <c r="C587" s="3" t="s">
        <v>2946</v>
      </c>
      <c r="D587">
        <v>50.3</v>
      </c>
      <c r="E587" s="1">
        <v>55624404</v>
      </c>
      <c r="F587" t="s">
        <v>13</v>
      </c>
      <c r="G587" s="4">
        <v>1.1720430107526882</v>
      </c>
      <c r="H587">
        <v>0.22902551366889504</v>
      </c>
    </row>
    <row r="588" spans="1:8" x14ac:dyDescent="0.35">
      <c r="A588" t="s">
        <v>35</v>
      </c>
      <c r="B588" t="s">
        <v>319</v>
      </c>
      <c r="C588" s="3" t="s">
        <v>2947</v>
      </c>
      <c r="D588">
        <v>50.3</v>
      </c>
      <c r="E588" s="1">
        <v>55651696</v>
      </c>
      <c r="F588" t="s">
        <v>13</v>
      </c>
      <c r="G588" s="4">
        <v>1.2117647058823529</v>
      </c>
      <c r="H588">
        <v>0.27710959104551652</v>
      </c>
    </row>
    <row r="589" spans="1:8" x14ac:dyDescent="0.35">
      <c r="A589" t="s">
        <v>35</v>
      </c>
      <c r="B589" t="s">
        <v>319</v>
      </c>
      <c r="C589" s="3" t="s">
        <v>2948</v>
      </c>
      <c r="D589">
        <v>51.8</v>
      </c>
      <c r="E589" s="1">
        <v>55893633</v>
      </c>
      <c r="F589" t="s">
        <v>13</v>
      </c>
      <c r="G589" s="4">
        <v>1.1630434782608696</v>
      </c>
      <c r="H589">
        <v>0.21790503034413417</v>
      </c>
    </row>
    <row r="590" spans="1:8" x14ac:dyDescent="0.35">
      <c r="A590" t="s">
        <v>35</v>
      </c>
      <c r="B590" t="s">
        <v>319</v>
      </c>
      <c r="C590" s="3" t="s">
        <v>2949</v>
      </c>
      <c r="D590">
        <v>51.8</v>
      </c>
      <c r="E590" s="1">
        <v>55944642</v>
      </c>
      <c r="F590" t="s">
        <v>13</v>
      </c>
      <c r="G590" s="4">
        <v>1.1546391752577319</v>
      </c>
      <c r="H590">
        <v>0.20744207987047633</v>
      </c>
    </row>
    <row r="591" spans="1:8" x14ac:dyDescent="0.35">
      <c r="A591" t="s">
        <v>35</v>
      </c>
      <c r="B591" t="s">
        <v>319</v>
      </c>
      <c r="C591" s="3" t="s">
        <v>2950</v>
      </c>
      <c r="D591">
        <v>51.8</v>
      </c>
      <c r="E591" s="1">
        <v>55953017</v>
      </c>
      <c r="F591" t="s">
        <v>13</v>
      </c>
      <c r="G591" s="4">
        <v>1.1855670103092784</v>
      </c>
      <c r="H591">
        <v>0.24557720875724756</v>
      </c>
    </row>
    <row r="592" spans="1:8" x14ac:dyDescent="0.35">
      <c r="A592" t="s">
        <v>35</v>
      </c>
      <c r="B592" t="s">
        <v>319</v>
      </c>
      <c r="C592" s="3" t="s">
        <v>2951</v>
      </c>
      <c r="D592">
        <v>51.8</v>
      </c>
      <c r="E592" s="1">
        <v>55954150</v>
      </c>
      <c r="F592" t="s">
        <v>13</v>
      </c>
      <c r="G592" s="4">
        <v>1.1958762886597938</v>
      </c>
      <c r="H592">
        <v>0.25806815294044438</v>
      </c>
    </row>
    <row r="593" spans="1:8" x14ac:dyDescent="0.35">
      <c r="A593" t="s">
        <v>35</v>
      </c>
      <c r="B593" t="s">
        <v>319</v>
      </c>
      <c r="C593" s="3" t="s">
        <v>2952</v>
      </c>
      <c r="D593">
        <v>51.8</v>
      </c>
      <c r="E593" s="1">
        <v>56065088</v>
      </c>
      <c r="F593" t="s">
        <v>13</v>
      </c>
      <c r="G593" s="4">
        <v>1.1914893617021276</v>
      </c>
      <c r="H593">
        <v>0.25276607037996668</v>
      </c>
    </row>
    <row r="594" spans="1:8" x14ac:dyDescent="0.35">
      <c r="A594" t="s">
        <v>35</v>
      </c>
      <c r="B594" t="s">
        <v>319</v>
      </c>
      <c r="C594" s="3" t="s">
        <v>2953</v>
      </c>
      <c r="D594">
        <v>52.3</v>
      </c>
      <c r="E594" s="1">
        <v>56090972</v>
      </c>
      <c r="F594" t="s">
        <v>13</v>
      </c>
      <c r="G594" s="4">
        <v>1.2142857142857142</v>
      </c>
      <c r="H594">
        <v>0.2801079191927352</v>
      </c>
    </row>
    <row r="595" spans="1:8" x14ac:dyDescent="0.35">
      <c r="A595" t="s">
        <v>35</v>
      </c>
      <c r="B595" t="s">
        <v>319</v>
      </c>
      <c r="C595" s="3" t="s">
        <v>2954</v>
      </c>
      <c r="D595">
        <v>52.8</v>
      </c>
      <c r="E595" s="1">
        <v>56091092</v>
      </c>
      <c r="F595" t="s">
        <v>13</v>
      </c>
      <c r="G595" s="4">
        <v>1.2625</v>
      </c>
      <c r="H595">
        <v>0.33628338786443235</v>
      </c>
    </row>
    <row r="596" spans="1:8" x14ac:dyDescent="0.35">
      <c r="A596" t="s">
        <v>35</v>
      </c>
      <c r="B596" t="s">
        <v>319</v>
      </c>
      <c r="C596" s="3" t="s">
        <v>2955</v>
      </c>
      <c r="D596">
        <v>53.4</v>
      </c>
      <c r="E596" s="1">
        <v>56171919</v>
      </c>
      <c r="F596" t="s">
        <v>13</v>
      </c>
      <c r="G596" s="4">
        <v>1.2207792207792207</v>
      </c>
      <c r="H596">
        <v>0.28780231098273595</v>
      </c>
    </row>
    <row r="597" spans="1:8" x14ac:dyDescent="0.35">
      <c r="A597" t="s">
        <v>35</v>
      </c>
      <c r="B597" t="s">
        <v>319</v>
      </c>
      <c r="C597" s="3" t="s">
        <v>2956</v>
      </c>
      <c r="D597">
        <v>53.8</v>
      </c>
      <c r="E597" s="1">
        <v>56172777</v>
      </c>
      <c r="F597" t="s">
        <v>13</v>
      </c>
      <c r="G597" s="4">
        <v>1.2307692307692308</v>
      </c>
      <c r="H597">
        <v>0.29956028185890793</v>
      </c>
    </row>
    <row r="598" spans="1:8" x14ac:dyDescent="0.35">
      <c r="A598" t="s">
        <v>35</v>
      </c>
      <c r="B598" t="s">
        <v>319</v>
      </c>
      <c r="C598" s="3" t="s">
        <v>2957</v>
      </c>
      <c r="D598">
        <v>53.9</v>
      </c>
      <c r="E598" s="1">
        <v>56233736</v>
      </c>
      <c r="F598" t="s">
        <v>13</v>
      </c>
      <c r="G598" s="4">
        <v>1.1612903225806452</v>
      </c>
      <c r="H598">
        <v>0.21572869105543727</v>
      </c>
    </row>
    <row r="599" spans="1:8" x14ac:dyDescent="0.35">
      <c r="A599" t="s">
        <v>35</v>
      </c>
      <c r="B599" t="s">
        <v>319</v>
      </c>
      <c r="C599" s="3" t="s">
        <v>2958</v>
      </c>
      <c r="D599">
        <v>53.9</v>
      </c>
      <c r="E599" s="1">
        <v>56233749</v>
      </c>
      <c r="F599" t="s">
        <v>13</v>
      </c>
      <c r="G599" s="4">
        <v>1.1612903225806452</v>
      </c>
      <c r="H599">
        <v>0.21572869105543727</v>
      </c>
    </row>
    <row r="600" spans="1:8" x14ac:dyDescent="0.35">
      <c r="A600" t="s">
        <v>35</v>
      </c>
      <c r="B600" t="s">
        <v>319</v>
      </c>
      <c r="C600" s="3" t="s">
        <v>2959</v>
      </c>
      <c r="D600">
        <v>54.4</v>
      </c>
      <c r="E600" s="1">
        <v>56379860</v>
      </c>
      <c r="F600" t="s">
        <v>13</v>
      </c>
      <c r="G600" s="4">
        <v>1.1428571428571428</v>
      </c>
      <c r="H600">
        <v>0.19264507794239583</v>
      </c>
    </row>
    <row r="601" spans="1:8" x14ac:dyDescent="0.35">
      <c r="A601" t="s">
        <v>35</v>
      </c>
      <c r="B601" t="s">
        <v>319</v>
      </c>
      <c r="C601" s="3" t="s">
        <v>2960</v>
      </c>
      <c r="D601">
        <v>54.9</v>
      </c>
      <c r="E601" s="1">
        <v>56521914</v>
      </c>
      <c r="F601" t="s">
        <v>13</v>
      </c>
      <c r="G601" s="4">
        <v>1.2386363636363635</v>
      </c>
      <c r="H601">
        <v>0.30875270613962902</v>
      </c>
    </row>
    <row r="602" spans="1:8" x14ac:dyDescent="0.35">
      <c r="A602" t="s">
        <v>35</v>
      </c>
      <c r="B602" t="s">
        <v>319</v>
      </c>
      <c r="C602" s="3" t="s">
        <v>2961</v>
      </c>
      <c r="D602">
        <v>56.8</v>
      </c>
      <c r="E602" s="1">
        <v>56776043</v>
      </c>
      <c r="F602" t="s">
        <v>13</v>
      </c>
      <c r="G602" s="4">
        <v>1.0990099009900991</v>
      </c>
      <c r="H602">
        <v>0.13620438359831136</v>
      </c>
    </row>
    <row r="603" spans="1:8" x14ac:dyDescent="0.35">
      <c r="A603" t="s">
        <v>35</v>
      </c>
      <c r="B603" t="s">
        <v>319</v>
      </c>
      <c r="C603" s="3" t="s">
        <v>2962</v>
      </c>
      <c r="D603">
        <v>56.8</v>
      </c>
      <c r="E603" s="1">
        <v>56776096</v>
      </c>
      <c r="F603" t="s">
        <v>13</v>
      </c>
      <c r="G603" s="4">
        <v>1.1100000000000001</v>
      </c>
      <c r="H603">
        <v>0.15055967657538141</v>
      </c>
    </row>
    <row r="604" spans="1:8" x14ac:dyDescent="0.35">
      <c r="A604" t="s">
        <v>35</v>
      </c>
      <c r="B604" t="s">
        <v>319</v>
      </c>
      <c r="C604" s="3" t="s">
        <v>2963</v>
      </c>
      <c r="D604">
        <v>56.3</v>
      </c>
      <c r="E604" s="1">
        <v>56835738</v>
      </c>
      <c r="F604" t="s">
        <v>13</v>
      </c>
      <c r="G604" s="4">
        <v>1.1313131313131313</v>
      </c>
      <c r="H604">
        <v>0.17799830197799443</v>
      </c>
    </row>
    <row r="605" spans="1:8" x14ac:dyDescent="0.35">
      <c r="A605" t="s">
        <v>35</v>
      </c>
      <c r="B605" t="s">
        <v>319</v>
      </c>
      <c r="C605" s="3" t="s">
        <v>2964</v>
      </c>
      <c r="D605">
        <v>56.3</v>
      </c>
      <c r="E605" s="1">
        <v>56896030</v>
      </c>
      <c r="F605" t="s">
        <v>13</v>
      </c>
      <c r="G605" s="4">
        <v>1.108910891089109</v>
      </c>
      <c r="H605">
        <v>0.14914343930580951</v>
      </c>
    </row>
    <row r="606" spans="1:8" x14ac:dyDescent="0.35">
      <c r="A606" t="s">
        <v>35</v>
      </c>
      <c r="B606" t="s">
        <v>319</v>
      </c>
      <c r="C606" s="3" t="s">
        <v>2965</v>
      </c>
      <c r="D606">
        <v>56.8</v>
      </c>
      <c r="E606" s="1">
        <v>56896059</v>
      </c>
      <c r="F606" t="s">
        <v>13</v>
      </c>
      <c r="G606" s="4">
        <v>1.088235294117647</v>
      </c>
      <c r="H606">
        <v>0.12199052437861024</v>
      </c>
    </row>
    <row r="607" spans="1:8" x14ac:dyDescent="0.35">
      <c r="A607" t="s">
        <v>35</v>
      </c>
      <c r="B607" t="s">
        <v>319</v>
      </c>
      <c r="C607" s="3" t="s">
        <v>2966</v>
      </c>
      <c r="D607">
        <v>56.3</v>
      </c>
      <c r="E607" s="1">
        <v>56896102</v>
      </c>
      <c r="F607" t="s">
        <v>13</v>
      </c>
      <c r="G607" s="4">
        <v>1.108910891089109</v>
      </c>
      <c r="H607">
        <v>0.14914343930580951</v>
      </c>
    </row>
    <row r="608" spans="1:8" x14ac:dyDescent="0.35">
      <c r="A608" t="s">
        <v>35</v>
      </c>
      <c r="B608" t="s">
        <v>319</v>
      </c>
      <c r="C608" s="3" t="s">
        <v>2967</v>
      </c>
      <c r="D608">
        <v>56.3</v>
      </c>
      <c r="E608" s="1">
        <v>57398623</v>
      </c>
      <c r="F608" t="s">
        <v>13</v>
      </c>
      <c r="G608" s="4">
        <v>1.1263157894736842</v>
      </c>
      <c r="H608">
        <v>0.17161137807019905</v>
      </c>
    </row>
    <row r="609" spans="1:8" x14ac:dyDescent="0.35">
      <c r="A609" t="s">
        <v>35</v>
      </c>
      <c r="B609" t="s">
        <v>319</v>
      </c>
      <c r="C609" s="3" t="s">
        <v>2968</v>
      </c>
      <c r="D609">
        <v>56.8</v>
      </c>
      <c r="E609" s="1">
        <v>57398668</v>
      </c>
      <c r="F609" t="s">
        <v>13</v>
      </c>
      <c r="G609" s="4">
        <v>1.1473684210526316</v>
      </c>
      <c r="H609">
        <v>0.19832871644597855</v>
      </c>
    </row>
    <row r="610" spans="1:8" x14ac:dyDescent="0.35">
      <c r="A610" t="s">
        <v>35</v>
      </c>
      <c r="B610" t="s">
        <v>319</v>
      </c>
      <c r="C610" s="3" t="s">
        <v>2969</v>
      </c>
      <c r="D610">
        <v>56.8</v>
      </c>
      <c r="E610" s="1">
        <v>57443135</v>
      </c>
      <c r="F610" t="s">
        <v>13</v>
      </c>
      <c r="G610" s="4">
        <v>1.1304347826086956</v>
      </c>
      <c r="H610">
        <v>0.17687776208407918</v>
      </c>
    </row>
    <row r="611" spans="1:8" x14ac:dyDescent="0.35">
      <c r="A611" t="s">
        <v>35</v>
      </c>
      <c r="B611" t="s">
        <v>319</v>
      </c>
      <c r="C611" s="3" t="s">
        <v>2970</v>
      </c>
      <c r="D611">
        <v>56.3</v>
      </c>
      <c r="E611" s="1">
        <v>57480431</v>
      </c>
      <c r="F611" t="s">
        <v>13</v>
      </c>
      <c r="G611" s="4">
        <v>1</v>
      </c>
      <c r="H611">
        <v>0</v>
      </c>
    </row>
    <row r="612" spans="1:8" x14ac:dyDescent="0.35">
      <c r="A612" t="s">
        <v>35</v>
      </c>
      <c r="B612" t="s">
        <v>319</v>
      </c>
      <c r="C612" s="3" t="s">
        <v>2971</v>
      </c>
      <c r="D612">
        <v>58.3</v>
      </c>
      <c r="E612" s="1">
        <v>57832245</v>
      </c>
      <c r="F612" t="s">
        <v>13</v>
      </c>
      <c r="G612" s="4">
        <v>1.1515151515151516</v>
      </c>
      <c r="H612">
        <v>0.20353339408513216</v>
      </c>
    </row>
    <row r="613" spans="1:8" x14ac:dyDescent="0.35">
      <c r="A613" t="s">
        <v>35</v>
      </c>
      <c r="B613" t="s">
        <v>319</v>
      </c>
      <c r="C613" s="3" t="s">
        <v>2972</v>
      </c>
      <c r="D613">
        <v>58.3</v>
      </c>
      <c r="E613" s="1">
        <v>58049847</v>
      </c>
      <c r="F613" t="s">
        <v>13</v>
      </c>
      <c r="G613" s="4">
        <v>1.1515151515151516</v>
      </c>
      <c r="H613">
        <v>0.20353339408513216</v>
      </c>
    </row>
    <row r="614" spans="1:8" x14ac:dyDescent="0.35">
      <c r="A614" t="s">
        <v>35</v>
      </c>
      <c r="B614" t="s">
        <v>319</v>
      </c>
      <c r="C614" s="3" t="s">
        <v>2973</v>
      </c>
      <c r="D614">
        <v>58.3</v>
      </c>
      <c r="E614" s="1">
        <v>58112680</v>
      </c>
      <c r="F614" t="s">
        <v>13</v>
      </c>
      <c r="G614" s="4">
        <v>1.1515151515151516</v>
      </c>
      <c r="H614">
        <v>0.20353339408513216</v>
      </c>
    </row>
    <row r="615" spans="1:8" x14ac:dyDescent="0.35">
      <c r="A615" t="s">
        <v>35</v>
      </c>
      <c r="B615" t="s">
        <v>319</v>
      </c>
      <c r="C615" s="3" t="s">
        <v>2974</v>
      </c>
      <c r="D615">
        <v>57.8</v>
      </c>
      <c r="E615" s="1">
        <v>58190439</v>
      </c>
      <c r="F615" t="s">
        <v>13</v>
      </c>
      <c r="G615" s="4">
        <v>1.25</v>
      </c>
      <c r="H615">
        <v>0.32192809488736235</v>
      </c>
    </row>
    <row r="616" spans="1:8" x14ac:dyDescent="0.35">
      <c r="A616" t="s">
        <v>35</v>
      </c>
      <c r="B616" t="s">
        <v>319</v>
      </c>
      <c r="C616" s="3" t="s">
        <v>2975</v>
      </c>
      <c r="D616">
        <v>58.3</v>
      </c>
      <c r="E616" s="1">
        <v>58201899</v>
      </c>
      <c r="F616" t="s">
        <v>13</v>
      </c>
      <c r="G616" s="4">
        <v>1.247191011235955</v>
      </c>
      <c r="H616">
        <v>0.31868243538370811</v>
      </c>
    </row>
    <row r="617" spans="1:8" x14ac:dyDescent="0.35">
      <c r="A617" t="s">
        <v>35</v>
      </c>
      <c r="B617" t="s">
        <v>319</v>
      </c>
      <c r="C617" s="3" t="s">
        <v>2976</v>
      </c>
      <c r="D617">
        <v>60.7</v>
      </c>
      <c r="E617" s="1">
        <v>58884848</v>
      </c>
      <c r="F617" t="s">
        <v>13</v>
      </c>
      <c r="G617" s="4">
        <v>1.1020408163265305</v>
      </c>
      <c r="H617">
        <v>0.14017765804826018</v>
      </c>
    </row>
    <row r="618" spans="1:8" x14ac:dyDescent="0.35">
      <c r="A618" t="s">
        <v>35</v>
      </c>
      <c r="B618" t="s">
        <v>319</v>
      </c>
      <c r="C618" s="3" t="s">
        <v>2977</v>
      </c>
      <c r="D618">
        <v>62.2</v>
      </c>
      <c r="E618" s="1">
        <v>59249177</v>
      </c>
      <c r="F618" t="s">
        <v>16</v>
      </c>
      <c r="G618" s="4">
        <v>1.3636363636363635</v>
      </c>
      <c r="H618">
        <v>0.44745897697122117</v>
      </c>
    </row>
    <row r="619" spans="1:8" x14ac:dyDescent="0.35">
      <c r="A619" t="s">
        <v>35</v>
      </c>
      <c r="B619" t="s">
        <v>319</v>
      </c>
      <c r="C619" s="3" t="s">
        <v>2978</v>
      </c>
      <c r="D619">
        <v>62.2</v>
      </c>
      <c r="E619" s="1">
        <v>59249455</v>
      </c>
      <c r="F619" t="s">
        <v>13</v>
      </c>
      <c r="G619" s="4">
        <v>1.1958762886597938</v>
      </c>
      <c r="H619">
        <v>0.25806815294044438</v>
      </c>
    </row>
    <row r="620" spans="1:8" x14ac:dyDescent="0.35">
      <c r="A620" t="s">
        <v>35</v>
      </c>
      <c r="B620" t="s">
        <v>319</v>
      </c>
      <c r="C620" s="3" t="s">
        <v>2979</v>
      </c>
      <c r="D620">
        <v>61.7</v>
      </c>
      <c r="E620" s="1">
        <v>59339404</v>
      </c>
      <c r="F620" t="s">
        <v>13</v>
      </c>
      <c r="G620" s="4">
        <v>1.21875</v>
      </c>
      <c r="H620">
        <v>0.28540221886224831</v>
      </c>
    </row>
    <row r="621" spans="1:8" x14ac:dyDescent="0.35">
      <c r="A621" t="s">
        <v>35</v>
      </c>
      <c r="B621" t="s">
        <v>319</v>
      </c>
      <c r="C621" s="3" t="s">
        <v>2980</v>
      </c>
      <c r="D621">
        <v>61.7</v>
      </c>
      <c r="E621" s="1">
        <v>59339546</v>
      </c>
      <c r="F621" t="s">
        <v>13</v>
      </c>
      <c r="G621" s="4">
        <v>1.2083333333333333</v>
      </c>
      <c r="H621">
        <v>0.27301849440641585</v>
      </c>
    </row>
    <row r="622" spans="1:8" x14ac:dyDescent="0.35">
      <c r="A622" t="s">
        <v>35</v>
      </c>
      <c r="B622" t="s">
        <v>319</v>
      </c>
      <c r="C622" s="3" t="s">
        <v>2981</v>
      </c>
      <c r="D622">
        <v>61.2</v>
      </c>
      <c r="E622" s="1">
        <v>59522276</v>
      </c>
      <c r="F622" t="s">
        <v>13</v>
      </c>
      <c r="G622" s="4">
        <v>1.2391304347826086</v>
      </c>
      <c r="H622">
        <v>0.30932805810772873</v>
      </c>
    </row>
    <row r="623" spans="1:8" x14ac:dyDescent="0.35">
      <c r="A623" t="s">
        <v>35</v>
      </c>
      <c r="B623" t="s">
        <v>319</v>
      </c>
      <c r="C623" s="3" t="s">
        <v>2982</v>
      </c>
      <c r="D623">
        <v>61.2</v>
      </c>
      <c r="E623" s="1">
        <v>59586359</v>
      </c>
      <c r="F623" t="s">
        <v>13</v>
      </c>
      <c r="G623" s="4">
        <v>1.1958762886597938</v>
      </c>
      <c r="H623">
        <v>0.25806815294044438</v>
      </c>
    </row>
    <row r="624" spans="1:8" x14ac:dyDescent="0.35">
      <c r="A624" t="s">
        <v>35</v>
      </c>
      <c r="B624" t="s">
        <v>319</v>
      </c>
      <c r="C624" s="3" t="s">
        <v>2983</v>
      </c>
      <c r="D624">
        <v>61.2</v>
      </c>
      <c r="E624" s="1">
        <v>59618897</v>
      </c>
      <c r="F624" t="s">
        <v>13</v>
      </c>
      <c r="G624" s="4">
        <v>1.1958762886597938</v>
      </c>
      <c r="H624">
        <v>0.25806815294044438</v>
      </c>
    </row>
    <row r="625" spans="1:8" x14ac:dyDescent="0.35">
      <c r="A625" t="s">
        <v>35</v>
      </c>
      <c r="B625" t="s">
        <v>319</v>
      </c>
      <c r="C625" s="3" t="s">
        <v>2984</v>
      </c>
      <c r="D625">
        <v>61.2</v>
      </c>
      <c r="E625" s="1">
        <v>60568538</v>
      </c>
      <c r="F625" t="s">
        <v>13</v>
      </c>
      <c r="G625" s="4">
        <v>1.1958762886597938</v>
      </c>
      <c r="H625">
        <v>0.25806815294044438</v>
      </c>
    </row>
    <row r="626" spans="1:8" x14ac:dyDescent="0.35">
      <c r="A626" t="s">
        <v>35</v>
      </c>
      <c r="B626" t="s">
        <v>319</v>
      </c>
      <c r="C626" s="3" t="s">
        <v>2985</v>
      </c>
      <c r="D626">
        <v>63.7</v>
      </c>
      <c r="E626" s="1">
        <v>61897429</v>
      </c>
      <c r="F626" t="s">
        <v>13</v>
      </c>
      <c r="G626" s="4">
        <v>1.2967032967032968</v>
      </c>
      <c r="H626">
        <v>0.37484840916314505</v>
      </c>
    </row>
    <row r="627" spans="1:8" x14ac:dyDescent="0.35">
      <c r="A627" t="s">
        <v>35</v>
      </c>
      <c r="B627" t="s">
        <v>319</v>
      </c>
      <c r="C627" s="3" t="s">
        <v>2986</v>
      </c>
      <c r="D627">
        <v>73.3</v>
      </c>
      <c r="E627" s="1">
        <v>66785269</v>
      </c>
      <c r="F627" t="s">
        <v>13</v>
      </c>
      <c r="G627" s="4">
        <v>1.0515463917525774</v>
      </c>
      <c r="H627">
        <v>7.2512499784367968E-2</v>
      </c>
    </row>
    <row r="628" spans="1:8" x14ac:dyDescent="0.35">
      <c r="A628" t="s">
        <v>35</v>
      </c>
      <c r="B628" t="s">
        <v>319</v>
      </c>
      <c r="C628" s="3" t="s">
        <v>2987</v>
      </c>
      <c r="D628">
        <v>75.900000000000006</v>
      </c>
      <c r="E628" s="1">
        <v>67075392</v>
      </c>
      <c r="F628" t="s">
        <v>13</v>
      </c>
      <c r="G628" s="4">
        <v>1.058252427184466</v>
      </c>
      <c r="H628">
        <v>8.1683797593707946E-2</v>
      </c>
    </row>
    <row r="629" spans="1:8" x14ac:dyDescent="0.35">
      <c r="A629" t="s">
        <v>35</v>
      </c>
      <c r="B629" t="s">
        <v>319</v>
      </c>
      <c r="C629" s="3" t="s">
        <v>2988</v>
      </c>
      <c r="D629">
        <v>75.900000000000006</v>
      </c>
      <c r="E629" s="1">
        <v>67220593</v>
      </c>
      <c r="F629" t="s">
        <v>13</v>
      </c>
      <c r="G629" s="4">
        <v>1.0784313725490196</v>
      </c>
      <c r="H629">
        <v>0.10893437155316395</v>
      </c>
    </row>
    <row r="630" spans="1:8" x14ac:dyDescent="0.35">
      <c r="A630" t="s">
        <v>35</v>
      </c>
      <c r="B630" t="s">
        <v>319</v>
      </c>
      <c r="C630" s="3" t="s">
        <v>2989</v>
      </c>
      <c r="D630">
        <v>76.400000000000006</v>
      </c>
      <c r="E630" s="1">
        <v>67611813</v>
      </c>
      <c r="F630" t="s">
        <v>13</v>
      </c>
      <c r="G630" s="4">
        <v>1.0480769230769231</v>
      </c>
      <c r="H630">
        <v>6.7744606635834273E-2</v>
      </c>
    </row>
    <row r="631" spans="1:8" x14ac:dyDescent="0.35">
      <c r="C631" s="3"/>
      <c r="G631" s="4"/>
    </row>
    <row r="632" spans="1:8" x14ac:dyDescent="0.35">
      <c r="A632" t="s">
        <v>2362</v>
      </c>
      <c r="B632" t="s">
        <v>484</v>
      </c>
      <c r="C632" s="3" t="s">
        <v>2990</v>
      </c>
      <c r="D632">
        <v>0.5</v>
      </c>
      <c r="E632" s="1">
        <v>37676</v>
      </c>
      <c r="F632" t="s">
        <v>13</v>
      </c>
      <c r="G632">
        <v>1.2150537634408602</v>
      </c>
      <c r="H632">
        <v>0.28102015130715635</v>
      </c>
    </row>
    <row r="633" spans="1:8" x14ac:dyDescent="0.35">
      <c r="A633" t="s">
        <v>2362</v>
      </c>
      <c r="B633" t="s">
        <v>484</v>
      </c>
      <c r="C633" s="3" t="s">
        <v>2991</v>
      </c>
      <c r="D633">
        <v>0.5</v>
      </c>
      <c r="E633" s="1">
        <v>50807</v>
      </c>
      <c r="F633" t="s">
        <v>13</v>
      </c>
      <c r="G633">
        <v>1.0659340659340659</v>
      </c>
      <c r="H633">
        <v>9.2118201988431389E-2</v>
      </c>
    </row>
    <row r="634" spans="1:8" x14ac:dyDescent="0.35">
      <c r="A634" t="s">
        <v>2362</v>
      </c>
      <c r="B634" t="s">
        <v>484</v>
      </c>
      <c r="C634" s="3" t="s">
        <v>2992</v>
      </c>
      <c r="D634">
        <v>0</v>
      </c>
      <c r="E634" s="1">
        <v>51018</v>
      </c>
      <c r="F634" t="s">
        <v>13</v>
      </c>
      <c r="G634">
        <v>1.086021505376344</v>
      </c>
      <c r="H634">
        <v>0.11905267164376325</v>
      </c>
    </row>
    <row r="635" spans="1:8" x14ac:dyDescent="0.35">
      <c r="A635" t="s">
        <v>2362</v>
      </c>
      <c r="B635" t="s">
        <v>484</v>
      </c>
      <c r="C635" s="3" t="s">
        <v>2993</v>
      </c>
      <c r="D635">
        <v>0.5</v>
      </c>
      <c r="E635" s="1">
        <v>288574</v>
      </c>
      <c r="F635" t="s">
        <v>13</v>
      </c>
      <c r="G635">
        <v>1.1299999999999999</v>
      </c>
      <c r="H635">
        <v>0.17632277264046289</v>
      </c>
    </row>
    <row r="636" spans="1:8" x14ac:dyDescent="0.35">
      <c r="A636" t="s">
        <v>2362</v>
      </c>
      <c r="B636" t="s">
        <v>484</v>
      </c>
      <c r="C636" s="3" t="s">
        <v>2994</v>
      </c>
      <c r="D636">
        <v>3.8</v>
      </c>
      <c r="E636" s="1">
        <v>1283949</v>
      </c>
      <c r="F636" t="s">
        <v>13</v>
      </c>
      <c r="G636">
        <v>1.1399999999999999</v>
      </c>
      <c r="H636">
        <v>0.18903382439001684</v>
      </c>
    </row>
    <row r="637" spans="1:8" x14ac:dyDescent="0.35">
      <c r="A637" t="s">
        <v>2362</v>
      </c>
      <c r="B637" t="s">
        <v>484</v>
      </c>
      <c r="C637" s="3" t="s">
        <v>2995</v>
      </c>
      <c r="D637">
        <v>6.2</v>
      </c>
      <c r="E637" s="1">
        <v>2198216</v>
      </c>
      <c r="F637" t="s">
        <v>13</v>
      </c>
      <c r="G637">
        <v>1.1395348837209303</v>
      </c>
      <c r="H637">
        <v>0.18844508941311033</v>
      </c>
    </row>
    <row r="638" spans="1:8" x14ac:dyDescent="0.35">
      <c r="A638" t="s">
        <v>2362</v>
      </c>
      <c r="B638" t="s">
        <v>484</v>
      </c>
      <c r="C638" s="3" t="s">
        <v>2996</v>
      </c>
      <c r="D638">
        <v>7.2</v>
      </c>
      <c r="E638" s="1">
        <v>2413208</v>
      </c>
      <c r="F638" t="s">
        <v>13</v>
      </c>
      <c r="G638">
        <v>0.967741935483871</v>
      </c>
      <c r="H638">
        <v>-4.7305714778356635E-2</v>
      </c>
    </row>
    <row r="639" spans="1:8" x14ac:dyDescent="0.35">
      <c r="A639" t="s">
        <v>35</v>
      </c>
      <c r="B639" t="s">
        <v>484</v>
      </c>
      <c r="C639" s="3" t="s">
        <v>2997</v>
      </c>
      <c r="D639">
        <v>22.4</v>
      </c>
      <c r="E639" s="1">
        <v>2470368</v>
      </c>
      <c r="F639" t="s">
        <v>13</v>
      </c>
      <c r="G639" s="4">
        <v>1.2941176470588236</v>
      </c>
      <c r="H639">
        <v>0.37196877738695794</v>
      </c>
    </row>
    <row r="640" spans="1:8" x14ac:dyDescent="0.35">
      <c r="A640" t="s">
        <v>35</v>
      </c>
      <c r="B640" t="s">
        <v>484</v>
      </c>
      <c r="C640" s="3" t="s">
        <v>2998</v>
      </c>
      <c r="D640">
        <v>15.5</v>
      </c>
      <c r="E640" s="1">
        <v>3179033</v>
      </c>
      <c r="F640" t="s">
        <v>13</v>
      </c>
      <c r="G640" s="4">
        <v>1.3</v>
      </c>
      <c r="H640">
        <v>0.37851162325372983</v>
      </c>
    </row>
    <row r="641" spans="1:8" x14ac:dyDescent="0.35">
      <c r="A641" t="s">
        <v>2362</v>
      </c>
      <c r="B641" t="s">
        <v>484</v>
      </c>
      <c r="C641" s="3" t="s">
        <v>2999</v>
      </c>
      <c r="D641">
        <v>13.8</v>
      </c>
      <c r="E641" s="1">
        <v>4265566</v>
      </c>
      <c r="F641" t="s">
        <v>13</v>
      </c>
      <c r="G641">
        <v>1.2444444444444445</v>
      </c>
      <c r="H641">
        <v>0.31550182572792945</v>
      </c>
    </row>
    <row r="642" spans="1:8" x14ac:dyDescent="0.35">
      <c r="A642" t="s">
        <v>35</v>
      </c>
      <c r="B642" t="s">
        <v>484</v>
      </c>
      <c r="C642" s="3" t="s">
        <v>3000</v>
      </c>
      <c r="D642">
        <v>0</v>
      </c>
      <c r="E642" s="1">
        <v>4558661</v>
      </c>
      <c r="F642" t="s">
        <v>18</v>
      </c>
      <c r="G642" s="4">
        <v>2.0806451612903225</v>
      </c>
      <c r="H642">
        <v>1.0570309450363788</v>
      </c>
    </row>
    <row r="643" spans="1:8" x14ac:dyDescent="0.35">
      <c r="A643" t="s">
        <v>35</v>
      </c>
      <c r="B643" t="s">
        <v>484</v>
      </c>
      <c r="C643" s="3" t="s">
        <v>3001</v>
      </c>
      <c r="D643">
        <v>27.5</v>
      </c>
      <c r="E643" s="1">
        <v>4972033</v>
      </c>
      <c r="F643" t="s">
        <v>11</v>
      </c>
      <c r="G643" s="4">
        <v>0.69166666666666665</v>
      </c>
      <c r="H643">
        <v>-0.53185116426159385</v>
      </c>
    </row>
    <row r="644" spans="1:8" x14ac:dyDescent="0.35">
      <c r="A644" t="s">
        <v>35</v>
      </c>
      <c r="B644" t="s">
        <v>484</v>
      </c>
      <c r="C644" s="3" t="s">
        <v>3002</v>
      </c>
      <c r="D644">
        <v>29.8</v>
      </c>
      <c r="E644" s="1">
        <v>5200950</v>
      </c>
      <c r="F644" t="s">
        <v>13</v>
      </c>
      <c r="G644" s="4">
        <v>1.0198019801980198</v>
      </c>
      <c r="H644">
        <v>2.828904443142367E-2</v>
      </c>
    </row>
    <row r="645" spans="1:8" x14ac:dyDescent="0.35">
      <c r="A645" t="s">
        <v>35</v>
      </c>
      <c r="B645" t="s">
        <v>484</v>
      </c>
      <c r="C645" s="3" t="s">
        <v>3003</v>
      </c>
      <c r="D645">
        <v>31.8</v>
      </c>
      <c r="E645" s="1">
        <v>6021313</v>
      </c>
      <c r="F645" t="s">
        <v>13</v>
      </c>
      <c r="G645" s="4">
        <v>0.91891891891891897</v>
      </c>
      <c r="H645">
        <v>-0.12199052437861028</v>
      </c>
    </row>
    <row r="646" spans="1:8" x14ac:dyDescent="0.35">
      <c r="A646" t="s">
        <v>35</v>
      </c>
      <c r="B646" t="s">
        <v>484</v>
      </c>
      <c r="C646" s="3" t="s">
        <v>3004</v>
      </c>
      <c r="D646">
        <v>31.8</v>
      </c>
      <c r="E646" s="1">
        <v>6021463</v>
      </c>
      <c r="F646" t="s">
        <v>13</v>
      </c>
      <c r="G646" s="4">
        <v>0.91891891891891897</v>
      </c>
      <c r="H646">
        <v>-0.12199052437861028</v>
      </c>
    </row>
    <row r="647" spans="1:8" x14ac:dyDescent="0.35">
      <c r="A647" t="s">
        <v>35</v>
      </c>
      <c r="B647" t="s">
        <v>484</v>
      </c>
      <c r="C647" s="3" t="s">
        <v>3005</v>
      </c>
      <c r="D647">
        <v>31.6</v>
      </c>
      <c r="E647" s="1">
        <v>6021518</v>
      </c>
      <c r="F647" t="s">
        <v>13</v>
      </c>
      <c r="G647" s="4">
        <v>0.94444444444444442</v>
      </c>
      <c r="H647">
        <v>-8.2462160191973E-2</v>
      </c>
    </row>
    <row r="648" spans="1:8" x14ac:dyDescent="0.35">
      <c r="A648" t="s">
        <v>35</v>
      </c>
      <c r="B648" t="s">
        <v>484</v>
      </c>
      <c r="C648" s="3" t="s">
        <v>3006</v>
      </c>
      <c r="D648">
        <v>32.700000000000003</v>
      </c>
      <c r="E648" s="1">
        <v>6245766</v>
      </c>
      <c r="F648" t="s">
        <v>13</v>
      </c>
      <c r="G648" s="4">
        <v>1.0449438202247192</v>
      </c>
      <c r="H648">
        <v>6.3425380141633791E-2</v>
      </c>
    </row>
    <row r="649" spans="1:8" x14ac:dyDescent="0.35">
      <c r="A649" t="s">
        <v>35</v>
      </c>
      <c r="B649" t="s">
        <v>484</v>
      </c>
      <c r="C649" s="3" t="s">
        <v>3007</v>
      </c>
      <c r="D649">
        <v>32.700000000000003</v>
      </c>
      <c r="E649" s="1">
        <v>6255481</v>
      </c>
      <c r="F649" t="s">
        <v>13</v>
      </c>
      <c r="G649" s="4">
        <v>0.8928571428571429</v>
      </c>
      <c r="H649">
        <v>-0.16349873228287934</v>
      </c>
    </row>
    <row r="650" spans="1:8" x14ac:dyDescent="0.35">
      <c r="A650" t="s">
        <v>35</v>
      </c>
      <c r="B650" t="s">
        <v>484</v>
      </c>
      <c r="C650" s="3" t="s">
        <v>3008</v>
      </c>
      <c r="D650">
        <v>37.200000000000003</v>
      </c>
      <c r="E650" s="1">
        <v>6388848</v>
      </c>
      <c r="F650" t="s">
        <v>13</v>
      </c>
      <c r="G650" s="4">
        <v>1.0526315789473684</v>
      </c>
      <c r="H650">
        <v>7.4000581443776775E-2</v>
      </c>
    </row>
    <row r="651" spans="1:8" x14ac:dyDescent="0.35">
      <c r="A651" t="s">
        <v>35</v>
      </c>
      <c r="B651" t="s">
        <v>484</v>
      </c>
      <c r="C651" s="3" t="s">
        <v>3009</v>
      </c>
      <c r="D651">
        <v>36.700000000000003</v>
      </c>
      <c r="E651" s="1">
        <v>6388849</v>
      </c>
      <c r="F651" t="s">
        <v>13</v>
      </c>
      <c r="G651" s="4">
        <v>0.92660550458715596</v>
      </c>
      <c r="H651">
        <v>-0.10997284202513163</v>
      </c>
    </row>
    <row r="652" spans="1:8" x14ac:dyDescent="0.35">
      <c r="A652" t="s">
        <v>35</v>
      </c>
      <c r="B652" t="s">
        <v>484</v>
      </c>
      <c r="C652" s="3" t="s">
        <v>3010</v>
      </c>
      <c r="D652">
        <v>37.200000000000003</v>
      </c>
      <c r="E652" s="1">
        <v>6528973</v>
      </c>
      <c r="F652" t="s">
        <v>13</v>
      </c>
      <c r="G652" s="4">
        <v>0.9363636363636364</v>
      </c>
      <c r="H652">
        <v>-9.4859186341441165E-2</v>
      </c>
    </row>
    <row r="653" spans="1:8" x14ac:dyDescent="0.35">
      <c r="A653" t="s">
        <v>35</v>
      </c>
      <c r="B653" t="s">
        <v>484</v>
      </c>
      <c r="C653" s="3" t="s">
        <v>3011</v>
      </c>
      <c r="D653">
        <v>36.700000000000003</v>
      </c>
      <c r="E653" s="1">
        <v>6529071</v>
      </c>
      <c r="F653" t="s">
        <v>13</v>
      </c>
      <c r="G653" s="4">
        <v>0.95412844036697253</v>
      </c>
      <c r="H653">
        <v>-6.774460663583412E-2</v>
      </c>
    </row>
    <row r="654" spans="1:8" x14ac:dyDescent="0.35">
      <c r="A654" t="s">
        <v>35</v>
      </c>
      <c r="B654" t="s">
        <v>484</v>
      </c>
      <c r="C654" s="3" t="s">
        <v>3012</v>
      </c>
      <c r="D654">
        <v>37.200000000000003</v>
      </c>
      <c r="E654" s="1">
        <v>6598057</v>
      </c>
      <c r="F654" t="s">
        <v>13</v>
      </c>
      <c r="G654" s="4">
        <v>0.9363636363636364</v>
      </c>
      <c r="H654">
        <v>-9.4859186341441165E-2</v>
      </c>
    </row>
    <row r="655" spans="1:8" x14ac:dyDescent="0.35">
      <c r="A655" t="s">
        <v>35</v>
      </c>
      <c r="B655" t="s">
        <v>484</v>
      </c>
      <c r="C655" s="3" t="s">
        <v>3013</v>
      </c>
      <c r="D655">
        <v>37.200000000000003</v>
      </c>
      <c r="E655" s="1">
        <v>6621758</v>
      </c>
      <c r="F655" t="s">
        <v>13</v>
      </c>
      <c r="G655" s="4">
        <v>0.95238095238095233</v>
      </c>
      <c r="H655">
        <v>-7.0389327891398012E-2</v>
      </c>
    </row>
    <row r="656" spans="1:8" x14ac:dyDescent="0.35">
      <c r="A656" t="s">
        <v>35</v>
      </c>
      <c r="B656" t="s">
        <v>484</v>
      </c>
      <c r="C656" s="3" t="s">
        <v>3014</v>
      </c>
      <c r="D656">
        <v>37.200000000000003</v>
      </c>
      <c r="E656" s="1">
        <v>6677381</v>
      </c>
      <c r="F656" t="s">
        <v>13</v>
      </c>
      <c r="G656" s="4">
        <v>0.9363636363636364</v>
      </c>
      <c r="H656">
        <v>-9.4859186341441165E-2</v>
      </c>
    </row>
    <row r="657" spans="1:8" x14ac:dyDescent="0.35">
      <c r="A657" t="s">
        <v>35</v>
      </c>
      <c r="B657" t="s">
        <v>484</v>
      </c>
      <c r="C657" s="3" t="s">
        <v>3015</v>
      </c>
      <c r="D657">
        <v>37.200000000000003</v>
      </c>
      <c r="E657" s="1">
        <v>6677425</v>
      </c>
      <c r="F657" t="s">
        <v>13</v>
      </c>
      <c r="G657" s="4">
        <v>0.9363636363636364</v>
      </c>
      <c r="H657">
        <v>-9.4859186341441165E-2</v>
      </c>
    </row>
    <row r="658" spans="1:8" x14ac:dyDescent="0.35">
      <c r="A658" t="s">
        <v>2362</v>
      </c>
      <c r="B658" t="s">
        <v>484</v>
      </c>
      <c r="C658" s="3" t="s">
        <v>3016</v>
      </c>
      <c r="D658">
        <v>23.5</v>
      </c>
      <c r="E658" s="1">
        <v>8518262</v>
      </c>
      <c r="F658" t="s">
        <v>13</v>
      </c>
      <c r="G658">
        <v>1.2</v>
      </c>
      <c r="H658">
        <v>0.26303440583379378</v>
      </c>
    </row>
    <row r="659" spans="1:8" x14ac:dyDescent="0.35">
      <c r="A659" t="s">
        <v>35</v>
      </c>
      <c r="B659" t="s">
        <v>484</v>
      </c>
      <c r="C659" s="3" t="s">
        <v>3017</v>
      </c>
      <c r="D659">
        <v>47.8</v>
      </c>
      <c r="E659" s="1">
        <v>11442482</v>
      </c>
      <c r="F659" t="s">
        <v>13</v>
      </c>
      <c r="G659" s="4">
        <v>0.93577981651376152</v>
      </c>
      <c r="H659">
        <v>-9.5758982805430687E-2</v>
      </c>
    </row>
    <row r="660" spans="1:8" x14ac:dyDescent="0.35">
      <c r="A660" t="s">
        <v>35</v>
      </c>
      <c r="B660" t="s">
        <v>484</v>
      </c>
      <c r="C660" s="3" t="s">
        <v>3018</v>
      </c>
      <c r="D660">
        <v>47.8</v>
      </c>
      <c r="E660" s="1">
        <v>11442588</v>
      </c>
      <c r="F660" t="s">
        <v>13</v>
      </c>
      <c r="G660" s="4">
        <v>0.92727272727272725</v>
      </c>
      <c r="H660">
        <v>-0.10893437155316406</v>
      </c>
    </row>
    <row r="661" spans="1:8" x14ac:dyDescent="0.35">
      <c r="A661" t="s">
        <v>2362</v>
      </c>
      <c r="B661" t="s">
        <v>484</v>
      </c>
      <c r="C661" s="3" t="s">
        <v>3019</v>
      </c>
      <c r="D661">
        <v>32.6</v>
      </c>
      <c r="E661" s="1">
        <v>12149812</v>
      </c>
      <c r="F661" t="s">
        <v>16</v>
      </c>
      <c r="G661">
        <v>1.4069767441860466</v>
      </c>
      <c r="H661">
        <v>0.49259848257249667</v>
      </c>
    </row>
    <row r="662" spans="1:8" x14ac:dyDescent="0.35">
      <c r="A662" t="s">
        <v>35</v>
      </c>
      <c r="B662" t="s">
        <v>484</v>
      </c>
      <c r="C662" s="3" t="s">
        <v>3020</v>
      </c>
      <c r="D662">
        <v>55.8</v>
      </c>
      <c r="E662" s="1">
        <v>17198716</v>
      </c>
      <c r="F662" t="s">
        <v>13</v>
      </c>
      <c r="G662" s="4">
        <v>1.0927835051546391</v>
      </c>
      <c r="H662">
        <v>0.12800761237607136</v>
      </c>
    </row>
    <row r="663" spans="1:8" x14ac:dyDescent="0.35">
      <c r="A663" t="s">
        <v>2362</v>
      </c>
      <c r="B663" t="s">
        <v>484</v>
      </c>
      <c r="C663" s="3" t="s">
        <v>3021</v>
      </c>
      <c r="D663">
        <v>38.4</v>
      </c>
      <c r="E663" s="1">
        <v>18411913</v>
      </c>
      <c r="F663" t="s">
        <v>13</v>
      </c>
      <c r="G663">
        <v>1.2659574468085106</v>
      </c>
      <c r="H663">
        <v>0.34022891163030616</v>
      </c>
    </row>
    <row r="664" spans="1:8" x14ac:dyDescent="0.35">
      <c r="A664" t="s">
        <v>35</v>
      </c>
      <c r="B664" t="s">
        <v>484</v>
      </c>
      <c r="C664" s="3" t="s">
        <v>3022</v>
      </c>
      <c r="D664">
        <v>64.599999999999994</v>
      </c>
      <c r="E664" s="1">
        <v>21662006</v>
      </c>
      <c r="F664" t="s">
        <v>13</v>
      </c>
      <c r="G664" s="4">
        <v>0.85046728971962615</v>
      </c>
      <c r="H664">
        <v>-0.2336723462024507</v>
      </c>
    </row>
    <row r="665" spans="1:8" x14ac:dyDescent="0.35">
      <c r="A665" t="s">
        <v>35</v>
      </c>
      <c r="B665" t="s">
        <v>484</v>
      </c>
      <c r="C665" s="3" t="s">
        <v>3023</v>
      </c>
      <c r="D665">
        <v>64.8</v>
      </c>
      <c r="E665" s="1">
        <v>23358254</v>
      </c>
      <c r="F665" t="s">
        <v>13</v>
      </c>
      <c r="G665" s="4">
        <v>0.93684210526315792</v>
      </c>
      <c r="H665">
        <v>-9.4122177364550058E-2</v>
      </c>
    </row>
    <row r="666" spans="1:8" x14ac:dyDescent="0.35">
      <c r="A666" t="s">
        <v>35</v>
      </c>
      <c r="B666" t="s">
        <v>484</v>
      </c>
      <c r="C666" s="3" t="s">
        <v>3024</v>
      </c>
      <c r="D666">
        <v>64.599999999999994</v>
      </c>
      <c r="E666" s="1">
        <v>23943751</v>
      </c>
      <c r="F666" t="s">
        <v>13</v>
      </c>
      <c r="G666" s="4">
        <v>0.90990990990990994</v>
      </c>
      <c r="H666">
        <v>-0.13620438359831116</v>
      </c>
    </row>
    <row r="667" spans="1:8" x14ac:dyDescent="0.35">
      <c r="A667" t="s">
        <v>2362</v>
      </c>
      <c r="B667" t="s">
        <v>484</v>
      </c>
      <c r="C667" s="3" t="s">
        <v>3025</v>
      </c>
      <c r="D667">
        <v>38.4</v>
      </c>
      <c r="E667" s="1">
        <v>24158772</v>
      </c>
      <c r="F667" t="s">
        <v>16</v>
      </c>
      <c r="G667">
        <v>1.3152173913043479</v>
      </c>
      <c r="H667">
        <v>0.39530128121758168</v>
      </c>
    </row>
    <row r="668" spans="1:8" x14ac:dyDescent="0.35">
      <c r="A668" t="s">
        <v>35</v>
      </c>
      <c r="B668" t="s">
        <v>484</v>
      </c>
      <c r="C668" s="3" t="s">
        <v>3026</v>
      </c>
      <c r="D668">
        <v>64.599999999999994</v>
      </c>
      <c r="E668" s="1">
        <v>27175159</v>
      </c>
      <c r="F668" t="s">
        <v>13</v>
      </c>
      <c r="G668" s="4">
        <v>0.8928571428571429</v>
      </c>
      <c r="H668">
        <v>-0.16349873228287934</v>
      </c>
    </row>
    <row r="669" spans="1:8" x14ac:dyDescent="0.35">
      <c r="A669" t="s">
        <v>35</v>
      </c>
      <c r="B669" t="s">
        <v>484</v>
      </c>
      <c r="C669" s="3" t="s">
        <v>3027</v>
      </c>
      <c r="D669">
        <v>65</v>
      </c>
      <c r="E669" s="1">
        <v>35928244</v>
      </c>
      <c r="F669" t="s">
        <v>13</v>
      </c>
      <c r="G669" s="4">
        <v>0.93203883495145634</v>
      </c>
      <c r="H669">
        <v>-0.10153802646206214</v>
      </c>
    </row>
    <row r="670" spans="1:8" x14ac:dyDescent="0.35">
      <c r="A670" t="s">
        <v>35</v>
      </c>
      <c r="B670" t="s">
        <v>484</v>
      </c>
      <c r="C670" s="3" t="s">
        <v>3028</v>
      </c>
      <c r="D670">
        <v>65</v>
      </c>
      <c r="E670" s="1">
        <v>36222766</v>
      </c>
      <c r="F670" t="s">
        <v>13</v>
      </c>
      <c r="G670" s="4">
        <v>0.92660550458715596</v>
      </c>
      <c r="H670">
        <v>-0.10997284202513163</v>
      </c>
    </row>
    <row r="671" spans="1:8" x14ac:dyDescent="0.35">
      <c r="A671" t="s">
        <v>2362</v>
      </c>
      <c r="B671" t="s">
        <v>484</v>
      </c>
      <c r="C671" s="3" t="s">
        <v>3029</v>
      </c>
      <c r="D671">
        <v>41.6</v>
      </c>
      <c r="E671" s="1">
        <v>37133579</v>
      </c>
      <c r="F671" t="s">
        <v>13</v>
      </c>
      <c r="G671">
        <v>1.2795698924731183</v>
      </c>
      <c r="H671">
        <v>0.35565895219991212</v>
      </c>
    </row>
    <row r="672" spans="1:8" x14ac:dyDescent="0.35">
      <c r="A672" t="s">
        <v>35</v>
      </c>
      <c r="B672" t="s">
        <v>484</v>
      </c>
      <c r="C672" s="3" t="s">
        <v>3030</v>
      </c>
      <c r="D672">
        <v>65.900000000000006</v>
      </c>
      <c r="E672" s="1">
        <v>39405292</v>
      </c>
      <c r="F672" t="s">
        <v>13</v>
      </c>
      <c r="G672" s="4">
        <v>0.92727272727272725</v>
      </c>
      <c r="H672">
        <v>-0.10893437155316406</v>
      </c>
    </row>
    <row r="673" spans="1:8" x14ac:dyDescent="0.35">
      <c r="A673" t="s">
        <v>2362</v>
      </c>
      <c r="B673" t="s">
        <v>484</v>
      </c>
      <c r="C673" s="3" t="s">
        <v>3031</v>
      </c>
      <c r="D673">
        <v>42.6</v>
      </c>
      <c r="E673" s="1">
        <v>39584985</v>
      </c>
      <c r="F673" t="s">
        <v>13</v>
      </c>
      <c r="G673">
        <v>1.2717391304347827</v>
      </c>
      <c r="H673">
        <v>0.34680276352639178</v>
      </c>
    </row>
    <row r="674" spans="1:8" x14ac:dyDescent="0.35">
      <c r="A674" t="s">
        <v>35</v>
      </c>
      <c r="B674" t="s">
        <v>484</v>
      </c>
      <c r="C674" s="3" t="s">
        <v>3032</v>
      </c>
      <c r="D674">
        <v>66.400000000000006</v>
      </c>
      <c r="E674" s="1">
        <v>40032305</v>
      </c>
      <c r="F674" t="s">
        <v>13</v>
      </c>
      <c r="G674" s="4">
        <v>0.9509803921568627</v>
      </c>
      <c r="H674">
        <v>-7.2512499784367981E-2</v>
      </c>
    </row>
    <row r="675" spans="1:8" x14ac:dyDescent="0.35">
      <c r="A675" t="s">
        <v>35</v>
      </c>
      <c r="B675" t="s">
        <v>484</v>
      </c>
      <c r="C675" s="3" t="s">
        <v>3033</v>
      </c>
      <c r="D675">
        <v>66.400000000000006</v>
      </c>
      <c r="E675" s="1">
        <v>40475393</v>
      </c>
      <c r="F675" t="s">
        <v>13</v>
      </c>
      <c r="G675" s="4">
        <v>0.93069306930693074</v>
      </c>
      <c r="H675">
        <v>-0.1036226310741573</v>
      </c>
    </row>
    <row r="676" spans="1:8" x14ac:dyDescent="0.35">
      <c r="A676" t="s">
        <v>35</v>
      </c>
      <c r="B676" t="s">
        <v>484</v>
      </c>
      <c r="C676" s="3" t="s">
        <v>3034</v>
      </c>
      <c r="D676">
        <v>66.400000000000006</v>
      </c>
      <c r="E676" s="1">
        <v>40475426</v>
      </c>
      <c r="F676" t="s">
        <v>13</v>
      </c>
      <c r="G676" s="4">
        <v>0.96842105263157896</v>
      </c>
      <c r="H676">
        <v>-4.6293652273934949E-2</v>
      </c>
    </row>
    <row r="677" spans="1:8" x14ac:dyDescent="0.35">
      <c r="A677" t="s">
        <v>35</v>
      </c>
      <c r="B677" t="s">
        <v>484</v>
      </c>
      <c r="C677" s="3" t="s">
        <v>3035</v>
      </c>
      <c r="D677">
        <v>66.400000000000006</v>
      </c>
      <c r="E677" s="1">
        <v>40479322</v>
      </c>
      <c r="F677" t="s">
        <v>13</v>
      </c>
      <c r="G677" s="4">
        <v>0.93137254901960786</v>
      </c>
      <c r="H677">
        <v>-0.10256973364054771</v>
      </c>
    </row>
    <row r="678" spans="1:8" x14ac:dyDescent="0.35">
      <c r="A678" t="s">
        <v>2362</v>
      </c>
      <c r="B678" t="s">
        <v>484</v>
      </c>
      <c r="C678" s="3" t="s">
        <v>3036</v>
      </c>
      <c r="D678">
        <v>45</v>
      </c>
      <c r="E678" s="1">
        <v>40780047</v>
      </c>
      <c r="F678" t="s">
        <v>13</v>
      </c>
      <c r="G678">
        <v>1.3146067415730338</v>
      </c>
      <c r="H678">
        <v>0.39463128861700691</v>
      </c>
    </row>
    <row r="679" spans="1:8" x14ac:dyDescent="0.35">
      <c r="A679" t="s">
        <v>35</v>
      </c>
      <c r="B679" t="s">
        <v>484</v>
      </c>
      <c r="C679" s="3" t="s">
        <v>3037</v>
      </c>
      <c r="D679">
        <v>67.8</v>
      </c>
      <c r="E679" s="1">
        <v>41472302</v>
      </c>
      <c r="F679" t="s">
        <v>13</v>
      </c>
      <c r="G679" s="4">
        <v>1.0309278350515463</v>
      </c>
      <c r="H679">
        <v>4.3943347587596861E-2</v>
      </c>
    </row>
    <row r="680" spans="1:8" x14ac:dyDescent="0.35">
      <c r="A680" t="s">
        <v>35</v>
      </c>
      <c r="B680" t="s">
        <v>484</v>
      </c>
      <c r="C680" s="3" t="s">
        <v>3038</v>
      </c>
      <c r="D680">
        <v>67.8</v>
      </c>
      <c r="E680" s="1">
        <v>41879582</v>
      </c>
      <c r="F680" t="s">
        <v>13</v>
      </c>
      <c r="G680" s="4">
        <v>0.9719626168224299</v>
      </c>
      <c r="H680">
        <v>-4.1027268260054796E-2</v>
      </c>
    </row>
    <row r="681" spans="1:8" x14ac:dyDescent="0.35">
      <c r="A681" t="s">
        <v>35</v>
      </c>
      <c r="B681" t="s">
        <v>484</v>
      </c>
      <c r="C681" s="3" t="s">
        <v>3039</v>
      </c>
      <c r="D681">
        <v>67.8</v>
      </c>
      <c r="E681" s="1">
        <v>41879583</v>
      </c>
      <c r="F681" t="s">
        <v>13</v>
      </c>
      <c r="G681" s="4">
        <v>0.96296296296296291</v>
      </c>
      <c r="H681">
        <v>-5.4447784022376468E-2</v>
      </c>
    </row>
    <row r="682" spans="1:8" x14ac:dyDescent="0.35">
      <c r="A682" t="s">
        <v>35</v>
      </c>
      <c r="B682" t="s">
        <v>484</v>
      </c>
      <c r="C682" s="3" t="s">
        <v>3040</v>
      </c>
      <c r="D682">
        <v>67.8</v>
      </c>
      <c r="E682" s="1">
        <v>42008454</v>
      </c>
      <c r="F682" t="s">
        <v>13</v>
      </c>
      <c r="G682" s="4">
        <v>0.95412844036697253</v>
      </c>
      <c r="H682">
        <v>-6.774460663583412E-2</v>
      </c>
    </row>
    <row r="683" spans="1:8" x14ac:dyDescent="0.35">
      <c r="A683" t="s">
        <v>2362</v>
      </c>
      <c r="B683" t="s">
        <v>484</v>
      </c>
      <c r="C683" s="3" t="s">
        <v>3041</v>
      </c>
      <c r="D683">
        <v>45.4</v>
      </c>
      <c r="E683" s="1">
        <v>42008488</v>
      </c>
      <c r="F683" t="s">
        <v>13</v>
      </c>
      <c r="G683">
        <v>1.2765957446808511</v>
      </c>
      <c r="H683">
        <v>0.35230174393088126</v>
      </c>
    </row>
    <row r="684" spans="1:8" x14ac:dyDescent="0.35">
      <c r="A684" t="s">
        <v>2362</v>
      </c>
      <c r="B684" t="s">
        <v>484</v>
      </c>
      <c r="C684" s="3" t="s">
        <v>3042</v>
      </c>
      <c r="D684">
        <v>45.4</v>
      </c>
      <c r="E684" s="1">
        <v>42313257</v>
      </c>
      <c r="F684" t="s">
        <v>13</v>
      </c>
      <c r="G684">
        <v>1.2765957446808511</v>
      </c>
      <c r="H684">
        <v>0.35230174393088126</v>
      </c>
    </row>
    <row r="685" spans="1:8" x14ac:dyDescent="0.35">
      <c r="A685" t="s">
        <v>2362</v>
      </c>
      <c r="B685" t="s">
        <v>484</v>
      </c>
      <c r="C685" s="3" t="s">
        <v>3043</v>
      </c>
      <c r="D685">
        <v>45.4</v>
      </c>
      <c r="E685" s="1">
        <v>42863850</v>
      </c>
      <c r="F685" t="s">
        <v>9</v>
      </c>
      <c r="G685">
        <v>1.625</v>
      </c>
      <c r="H685">
        <v>0.70043971814109218</v>
      </c>
    </row>
    <row r="686" spans="1:8" x14ac:dyDescent="0.35">
      <c r="A686" t="s">
        <v>35</v>
      </c>
      <c r="B686" t="s">
        <v>484</v>
      </c>
      <c r="C686" s="3" t="s">
        <v>3044</v>
      </c>
      <c r="D686">
        <v>68.3</v>
      </c>
      <c r="E686" s="1">
        <v>42934703</v>
      </c>
      <c r="F686" t="s">
        <v>13</v>
      </c>
      <c r="G686" s="4">
        <v>1.1318681318681318</v>
      </c>
      <c r="H686">
        <v>0.17870588698452208</v>
      </c>
    </row>
    <row r="687" spans="1:8" x14ac:dyDescent="0.35">
      <c r="A687" t="s">
        <v>35</v>
      </c>
      <c r="B687" t="s">
        <v>484</v>
      </c>
      <c r="C687" s="3" t="s">
        <v>3045</v>
      </c>
      <c r="D687">
        <v>68.3</v>
      </c>
      <c r="E687" s="1">
        <v>43059225</v>
      </c>
      <c r="F687" t="s">
        <v>13</v>
      </c>
      <c r="G687" s="4">
        <v>1.1704545454545454</v>
      </c>
      <c r="H687">
        <v>0.2270689085459211</v>
      </c>
    </row>
    <row r="688" spans="1:8" x14ac:dyDescent="0.35">
      <c r="A688" t="s">
        <v>2362</v>
      </c>
      <c r="B688" t="s">
        <v>484</v>
      </c>
      <c r="C688" s="3" t="s">
        <v>3046</v>
      </c>
      <c r="D688">
        <v>46.3</v>
      </c>
      <c r="E688" s="1">
        <v>43059228</v>
      </c>
      <c r="F688" t="s">
        <v>18</v>
      </c>
      <c r="G688">
        <v>2.3859649122807016</v>
      </c>
      <c r="H688">
        <v>1.2545728270855976</v>
      </c>
    </row>
    <row r="689" spans="1:8" x14ac:dyDescent="0.35">
      <c r="A689" t="s">
        <v>2362</v>
      </c>
      <c r="B689" t="s">
        <v>484</v>
      </c>
      <c r="C689" s="3" t="s">
        <v>3047</v>
      </c>
      <c r="D689">
        <v>46.3</v>
      </c>
      <c r="E689" s="1">
        <v>43976031</v>
      </c>
      <c r="F689" t="s">
        <v>13</v>
      </c>
      <c r="G689">
        <v>1.1976744186046511</v>
      </c>
      <c r="H689">
        <v>0.26023577248112034</v>
      </c>
    </row>
    <row r="690" spans="1:8" x14ac:dyDescent="0.35">
      <c r="A690" t="s">
        <v>2362</v>
      </c>
      <c r="B690" t="s">
        <v>484</v>
      </c>
      <c r="C690" s="3" t="s">
        <v>3048</v>
      </c>
      <c r="D690">
        <v>46.3</v>
      </c>
      <c r="E690" s="1">
        <v>44086964</v>
      </c>
      <c r="F690" t="s">
        <v>13</v>
      </c>
      <c r="G690">
        <v>1.2765957446808511</v>
      </c>
      <c r="H690">
        <v>0.35230174393088126</v>
      </c>
    </row>
    <row r="691" spans="1:8" x14ac:dyDescent="0.35">
      <c r="A691" t="s">
        <v>35</v>
      </c>
      <c r="B691" t="s">
        <v>484</v>
      </c>
      <c r="C691" s="3" t="s">
        <v>3049</v>
      </c>
      <c r="D691">
        <v>68.3</v>
      </c>
      <c r="E691" s="1">
        <v>44086994</v>
      </c>
      <c r="F691" t="s">
        <v>13</v>
      </c>
      <c r="G691" s="4">
        <v>0.9363636363636364</v>
      </c>
      <c r="H691">
        <v>-9.4859186341441165E-2</v>
      </c>
    </row>
    <row r="692" spans="1:8" x14ac:dyDescent="0.35">
      <c r="A692" t="s">
        <v>2362</v>
      </c>
      <c r="B692" t="s">
        <v>484</v>
      </c>
      <c r="C692" s="3" t="s">
        <v>3050</v>
      </c>
      <c r="D692">
        <v>46.3</v>
      </c>
      <c r="E692" s="1">
        <v>44086999</v>
      </c>
      <c r="F692" t="s">
        <v>13</v>
      </c>
      <c r="G692">
        <v>1.2765957446808511</v>
      </c>
      <c r="H692">
        <v>0.35230174393088126</v>
      </c>
    </row>
    <row r="693" spans="1:8" x14ac:dyDescent="0.35">
      <c r="A693" t="s">
        <v>2362</v>
      </c>
      <c r="B693" t="s">
        <v>484</v>
      </c>
      <c r="C693" s="3" t="s">
        <v>3051</v>
      </c>
      <c r="D693">
        <v>46.3</v>
      </c>
      <c r="E693" s="1">
        <v>44238645</v>
      </c>
      <c r="F693" t="s">
        <v>13</v>
      </c>
      <c r="G693">
        <v>1.2659574468085106</v>
      </c>
      <c r="H693">
        <v>0.34022891163030616</v>
      </c>
    </row>
    <row r="694" spans="1:8" x14ac:dyDescent="0.35">
      <c r="A694" t="s">
        <v>2362</v>
      </c>
      <c r="B694" t="s">
        <v>484</v>
      </c>
      <c r="C694" s="3" t="s">
        <v>3052</v>
      </c>
      <c r="D694">
        <v>46.3</v>
      </c>
      <c r="E694" s="1">
        <v>44238832</v>
      </c>
      <c r="F694" t="s">
        <v>13</v>
      </c>
      <c r="G694">
        <v>1.2659574468085106</v>
      </c>
      <c r="H694">
        <v>0.34022891163030616</v>
      </c>
    </row>
    <row r="695" spans="1:8" x14ac:dyDescent="0.35">
      <c r="A695" t="s">
        <v>2362</v>
      </c>
      <c r="B695" t="s">
        <v>484</v>
      </c>
      <c r="C695" s="3" t="s">
        <v>3053</v>
      </c>
      <c r="D695">
        <v>46.3</v>
      </c>
      <c r="E695" s="1">
        <v>44304879</v>
      </c>
      <c r="F695" t="s">
        <v>13</v>
      </c>
      <c r="G695">
        <v>1.2765957446808511</v>
      </c>
      <c r="H695">
        <v>0.35230174393088126</v>
      </c>
    </row>
    <row r="696" spans="1:8" x14ac:dyDescent="0.35">
      <c r="A696" t="s">
        <v>2362</v>
      </c>
      <c r="B696" t="s">
        <v>484</v>
      </c>
      <c r="C696" s="3" t="s">
        <v>3054</v>
      </c>
      <c r="D696">
        <v>46.3</v>
      </c>
      <c r="E696" s="1">
        <v>44304896</v>
      </c>
      <c r="F696" t="s">
        <v>13</v>
      </c>
      <c r="G696">
        <v>1.2765957446808511</v>
      </c>
      <c r="H696">
        <v>0.35230174393088126</v>
      </c>
    </row>
    <row r="697" spans="1:8" x14ac:dyDescent="0.35">
      <c r="A697" t="s">
        <v>2362</v>
      </c>
      <c r="B697" t="s">
        <v>484</v>
      </c>
      <c r="C697" s="3" t="s">
        <v>3055</v>
      </c>
      <c r="D697">
        <v>46.3</v>
      </c>
      <c r="E697" s="1">
        <v>44631348</v>
      </c>
      <c r="F697" t="s">
        <v>13</v>
      </c>
      <c r="G697">
        <v>1.2765957446808511</v>
      </c>
      <c r="H697">
        <v>0.35230174393088126</v>
      </c>
    </row>
    <row r="698" spans="1:8" x14ac:dyDescent="0.35">
      <c r="A698" t="s">
        <v>2362</v>
      </c>
      <c r="B698" t="s">
        <v>484</v>
      </c>
      <c r="C698" s="3" t="s">
        <v>3056</v>
      </c>
      <c r="D698">
        <v>46.3</v>
      </c>
      <c r="E698" s="1">
        <v>44631365</v>
      </c>
      <c r="F698" t="s">
        <v>13</v>
      </c>
      <c r="G698">
        <v>1.2765957446808511</v>
      </c>
      <c r="H698">
        <v>0.35230174393088126</v>
      </c>
    </row>
    <row r="699" spans="1:8" x14ac:dyDescent="0.35">
      <c r="A699" t="s">
        <v>2362</v>
      </c>
      <c r="B699" t="s">
        <v>484</v>
      </c>
      <c r="C699" s="3" t="s">
        <v>3057</v>
      </c>
      <c r="D699">
        <v>46.3</v>
      </c>
      <c r="E699" s="1">
        <v>44901991</v>
      </c>
      <c r="F699" t="s">
        <v>13</v>
      </c>
      <c r="G699">
        <v>1.2282608695652173</v>
      </c>
      <c r="H699">
        <v>0.29661700635817473</v>
      </c>
    </row>
    <row r="700" spans="1:8" x14ac:dyDescent="0.35">
      <c r="A700" t="s">
        <v>35</v>
      </c>
      <c r="B700" t="s">
        <v>484</v>
      </c>
      <c r="C700" s="3" t="s">
        <v>3058</v>
      </c>
      <c r="D700">
        <v>68.8</v>
      </c>
      <c r="E700" s="1">
        <v>44934665</v>
      </c>
      <c r="F700" t="s">
        <v>13</v>
      </c>
      <c r="G700" s="4">
        <v>0.95412844036697253</v>
      </c>
      <c r="H700">
        <v>-6.774460663583412E-2</v>
      </c>
    </row>
    <row r="701" spans="1:8" x14ac:dyDescent="0.35">
      <c r="A701" t="s">
        <v>2362</v>
      </c>
      <c r="B701" t="s">
        <v>484</v>
      </c>
      <c r="C701" s="3" t="s">
        <v>3059</v>
      </c>
      <c r="D701">
        <v>46.8</v>
      </c>
      <c r="E701" s="1">
        <v>45141289</v>
      </c>
      <c r="F701" t="s">
        <v>13</v>
      </c>
      <c r="G701">
        <v>1.3043478260869565</v>
      </c>
      <c r="H701">
        <v>0.38332863955150565</v>
      </c>
    </row>
    <row r="702" spans="1:8" x14ac:dyDescent="0.35">
      <c r="A702" t="s">
        <v>2362</v>
      </c>
      <c r="B702" t="s">
        <v>484</v>
      </c>
      <c r="C702" s="3" t="s">
        <v>3060</v>
      </c>
      <c r="D702">
        <v>46.8</v>
      </c>
      <c r="E702" s="1">
        <v>45141369</v>
      </c>
      <c r="F702" t="s">
        <v>13</v>
      </c>
      <c r="G702">
        <v>1.2526315789473683</v>
      </c>
      <c r="H702">
        <v>0.32496215497699554</v>
      </c>
    </row>
    <row r="703" spans="1:8" x14ac:dyDescent="0.35">
      <c r="A703" t="s">
        <v>35</v>
      </c>
      <c r="B703" t="s">
        <v>484</v>
      </c>
      <c r="C703" s="3" t="s">
        <v>3061</v>
      </c>
      <c r="D703">
        <v>69.3</v>
      </c>
      <c r="E703" s="1">
        <v>45243363</v>
      </c>
      <c r="F703" t="s">
        <v>13</v>
      </c>
      <c r="G703" s="4">
        <v>1.0729166666666667</v>
      </c>
      <c r="H703">
        <v>0.10153802646206231</v>
      </c>
    </row>
    <row r="704" spans="1:8" x14ac:dyDescent="0.35">
      <c r="A704" t="s">
        <v>2362</v>
      </c>
      <c r="B704" t="s">
        <v>484</v>
      </c>
      <c r="C704" s="3" t="s">
        <v>3062</v>
      </c>
      <c r="D704">
        <v>46.8</v>
      </c>
      <c r="E704" s="1">
        <v>45577720</v>
      </c>
      <c r="F704" t="s">
        <v>16</v>
      </c>
      <c r="G704">
        <v>1.3370786516853932</v>
      </c>
      <c r="H704">
        <v>0.41908433234154568</v>
      </c>
    </row>
    <row r="705" spans="1:8" x14ac:dyDescent="0.35">
      <c r="A705" t="s">
        <v>2362</v>
      </c>
      <c r="B705" t="s">
        <v>484</v>
      </c>
      <c r="C705" s="3" t="s">
        <v>3063</v>
      </c>
      <c r="D705">
        <v>46.8</v>
      </c>
      <c r="E705" s="1">
        <v>45577723</v>
      </c>
      <c r="F705" t="s">
        <v>13</v>
      </c>
      <c r="G705">
        <v>1.1894736842105262</v>
      </c>
      <c r="H705">
        <v>0.25032335408423978</v>
      </c>
    </row>
    <row r="706" spans="1:8" x14ac:dyDescent="0.35">
      <c r="A706" t="s">
        <v>2362</v>
      </c>
      <c r="B706" t="s">
        <v>484</v>
      </c>
      <c r="C706" s="3" t="s">
        <v>3064</v>
      </c>
      <c r="D706">
        <v>46.8</v>
      </c>
      <c r="E706" s="1">
        <v>45577767</v>
      </c>
      <c r="F706" t="s">
        <v>13</v>
      </c>
      <c r="G706">
        <v>1.2526315789473683</v>
      </c>
      <c r="H706">
        <v>0.32496215497699554</v>
      </c>
    </row>
    <row r="707" spans="1:8" x14ac:dyDescent="0.35">
      <c r="A707" t="s">
        <v>2362</v>
      </c>
      <c r="B707" t="s">
        <v>484</v>
      </c>
      <c r="C707" s="3" t="s">
        <v>3065</v>
      </c>
      <c r="D707">
        <v>46.8</v>
      </c>
      <c r="E707" s="1">
        <v>45577777</v>
      </c>
      <c r="F707" t="s">
        <v>13</v>
      </c>
      <c r="G707">
        <v>1.2526315789473683</v>
      </c>
      <c r="H707">
        <v>0.32496215497699554</v>
      </c>
    </row>
    <row r="708" spans="1:8" x14ac:dyDescent="0.35">
      <c r="A708" t="s">
        <v>2362</v>
      </c>
      <c r="B708" t="s">
        <v>484</v>
      </c>
      <c r="C708" s="3" t="s">
        <v>3066</v>
      </c>
      <c r="D708">
        <v>46.8</v>
      </c>
      <c r="E708" s="1">
        <v>45577786</v>
      </c>
      <c r="F708" t="s">
        <v>13</v>
      </c>
      <c r="G708">
        <v>1.2526315789473683</v>
      </c>
      <c r="H708">
        <v>0.32496215497699554</v>
      </c>
    </row>
    <row r="709" spans="1:8" x14ac:dyDescent="0.35">
      <c r="A709" t="s">
        <v>2362</v>
      </c>
      <c r="B709" t="s">
        <v>484</v>
      </c>
      <c r="C709" s="3" t="s">
        <v>3067</v>
      </c>
      <c r="D709">
        <v>46.8</v>
      </c>
      <c r="E709" s="1">
        <v>45577802</v>
      </c>
      <c r="F709" t="s">
        <v>13</v>
      </c>
      <c r="G709">
        <v>1.2526315789473683</v>
      </c>
      <c r="H709">
        <v>0.32496215497699554</v>
      </c>
    </row>
    <row r="710" spans="1:8" x14ac:dyDescent="0.35">
      <c r="A710" t="s">
        <v>35</v>
      </c>
      <c r="B710" t="s">
        <v>484</v>
      </c>
      <c r="C710" s="3" t="s">
        <v>3068</v>
      </c>
      <c r="D710">
        <v>70.7</v>
      </c>
      <c r="E710" s="1">
        <v>45971645</v>
      </c>
      <c r="F710" t="s">
        <v>13</v>
      </c>
      <c r="G710" s="4">
        <v>0.99056603773584906</v>
      </c>
      <c r="H710">
        <v>-1.367493689707654E-2</v>
      </c>
    </row>
    <row r="711" spans="1:8" x14ac:dyDescent="0.35">
      <c r="A711" t="s">
        <v>2362</v>
      </c>
      <c r="B711" t="s">
        <v>484</v>
      </c>
      <c r="C711" s="3" t="s">
        <v>3069</v>
      </c>
      <c r="D711">
        <v>46.8</v>
      </c>
      <c r="E711" s="1">
        <v>45971654</v>
      </c>
      <c r="F711" t="s">
        <v>13</v>
      </c>
      <c r="G711">
        <v>1.2421052631578948</v>
      </c>
      <c r="H711">
        <v>0.31278744103089356</v>
      </c>
    </row>
    <row r="712" spans="1:8" x14ac:dyDescent="0.35">
      <c r="A712" t="s">
        <v>35</v>
      </c>
      <c r="B712" t="s">
        <v>484</v>
      </c>
      <c r="C712" s="3" t="s">
        <v>3070</v>
      </c>
      <c r="D712">
        <v>70.7</v>
      </c>
      <c r="E712" s="1">
        <v>46007268</v>
      </c>
      <c r="F712" t="s">
        <v>13</v>
      </c>
      <c r="G712" s="4">
        <v>0.88785046728971961</v>
      </c>
      <c r="H712">
        <v>-0.17161137807019913</v>
      </c>
    </row>
    <row r="713" spans="1:8" x14ac:dyDescent="0.35">
      <c r="A713" t="s">
        <v>35</v>
      </c>
      <c r="B713" t="s">
        <v>484</v>
      </c>
      <c r="C713" s="3" t="s">
        <v>3071</v>
      </c>
      <c r="D713">
        <v>70.7</v>
      </c>
      <c r="E713" s="1">
        <v>46007287</v>
      </c>
      <c r="F713" t="s">
        <v>13</v>
      </c>
      <c r="G713" s="4">
        <v>0.89719626168224298</v>
      </c>
      <c r="H713">
        <v>-0.15650448567999081</v>
      </c>
    </row>
    <row r="714" spans="1:8" x14ac:dyDescent="0.35">
      <c r="A714" t="s">
        <v>35</v>
      </c>
      <c r="B714" t="s">
        <v>484</v>
      </c>
      <c r="C714" s="3" t="s">
        <v>3072</v>
      </c>
      <c r="D714">
        <v>70.7</v>
      </c>
      <c r="E714" s="1">
        <v>46016051</v>
      </c>
      <c r="F714" t="s">
        <v>13</v>
      </c>
      <c r="G714" s="4">
        <v>0.98130841121495327</v>
      </c>
      <c r="H714">
        <v>-2.7221468735024314E-2</v>
      </c>
    </row>
    <row r="715" spans="1:8" x14ac:dyDescent="0.35">
      <c r="A715" t="s">
        <v>2362</v>
      </c>
      <c r="B715" t="s">
        <v>484</v>
      </c>
      <c r="C715" s="3" t="s">
        <v>3073</v>
      </c>
      <c r="D715">
        <v>46.8</v>
      </c>
      <c r="E715" s="1">
        <v>46016057</v>
      </c>
      <c r="F715" t="s">
        <v>13</v>
      </c>
      <c r="G715">
        <v>1.1428571428571428</v>
      </c>
      <c r="H715">
        <v>0.19264507794239583</v>
      </c>
    </row>
    <row r="716" spans="1:8" x14ac:dyDescent="0.35">
      <c r="A716" t="s">
        <v>2362</v>
      </c>
      <c r="B716" t="s">
        <v>484</v>
      </c>
      <c r="C716" s="3" t="s">
        <v>3074</v>
      </c>
      <c r="D716">
        <v>46.8</v>
      </c>
      <c r="E716" s="1">
        <v>46206515</v>
      </c>
      <c r="F716" t="s">
        <v>13</v>
      </c>
      <c r="G716">
        <v>1.2795698924731183</v>
      </c>
      <c r="H716">
        <v>0.35565895219991212</v>
      </c>
    </row>
    <row r="717" spans="1:8" x14ac:dyDescent="0.35">
      <c r="A717" t="s">
        <v>35</v>
      </c>
      <c r="B717" t="s">
        <v>484</v>
      </c>
      <c r="C717" s="3" t="s">
        <v>3075</v>
      </c>
      <c r="D717">
        <v>70.7</v>
      </c>
      <c r="E717" s="1">
        <v>46206596</v>
      </c>
      <c r="F717" t="s">
        <v>13</v>
      </c>
      <c r="G717" s="4">
        <v>1.0095238095238095</v>
      </c>
      <c r="H717">
        <v>1.3674936897076495E-2</v>
      </c>
    </row>
    <row r="718" spans="1:8" x14ac:dyDescent="0.35">
      <c r="A718" t="s">
        <v>2362</v>
      </c>
      <c r="B718" t="s">
        <v>484</v>
      </c>
      <c r="C718" s="3" t="s">
        <v>3076</v>
      </c>
      <c r="D718">
        <v>46.8</v>
      </c>
      <c r="E718" s="1">
        <v>46258366</v>
      </c>
      <c r="F718" t="s">
        <v>13</v>
      </c>
      <c r="G718">
        <v>1.2325581395348837</v>
      </c>
      <c r="H718">
        <v>0.30165569986110119</v>
      </c>
    </row>
    <row r="719" spans="1:8" x14ac:dyDescent="0.35">
      <c r="A719" t="s">
        <v>2362</v>
      </c>
      <c r="B719" t="s">
        <v>484</v>
      </c>
      <c r="C719" s="3" t="s">
        <v>3077</v>
      </c>
      <c r="D719">
        <v>46.8</v>
      </c>
      <c r="E719" s="1">
        <v>46258377</v>
      </c>
      <c r="F719" t="s">
        <v>11</v>
      </c>
      <c r="G719">
        <v>1.4750000000000001</v>
      </c>
      <c r="H719">
        <v>0.56071495447447905</v>
      </c>
    </row>
    <row r="720" spans="1:8" x14ac:dyDescent="0.35">
      <c r="A720" t="s">
        <v>2362</v>
      </c>
      <c r="B720" t="s">
        <v>484</v>
      </c>
      <c r="C720" s="3" t="s">
        <v>3078</v>
      </c>
      <c r="D720">
        <v>46.8</v>
      </c>
      <c r="E720" s="1">
        <v>46258401</v>
      </c>
      <c r="F720" t="s">
        <v>13</v>
      </c>
      <c r="G720">
        <v>1.2117647058823529</v>
      </c>
      <c r="H720">
        <v>0.27710959104551652</v>
      </c>
    </row>
    <row r="721" spans="1:8" x14ac:dyDescent="0.35">
      <c r="A721" t="s">
        <v>2362</v>
      </c>
      <c r="B721" t="s">
        <v>484</v>
      </c>
      <c r="C721" s="3" t="s">
        <v>3079</v>
      </c>
      <c r="D721">
        <v>46.8</v>
      </c>
      <c r="E721" s="1">
        <v>46278929</v>
      </c>
      <c r="F721" t="s">
        <v>13</v>
      </c>
      <c r="G721">
        <v>1.2967032967032968</v>
      </c>
      <c r="H721">
        <v>0.37484840916314505</v>
      </c>
    </row>
    <row r="722" spans="1:8" x14ac:dyDescent="0.35">
      <c r="A722" t="s">
        <v>2362</v>
      </c>
      <c r="B722" t="s">
        <v>484</v>
      </c>
      <c r="C722" s="3" t="s">
        <v>3080</v>
      </c>
      <c r="D722">
        <v>46.8</v>
      </c>
      <c r="E722" s="1">
        <v>46278938</v>
      </c>
      <c r="F722" t="s">
        <v>13</v>
      </c>
      <c r="G722">
        <v>1.3076923076923077</v>
      </c>
      <c r="H722">
        <v>0.3870231231092473</v>
      </c>
    </row>
    <row r="723" spans="1:8" x14ac:dyDescent="0.35">
      <c r="A723" t="s">
        <v>35</v>
      </c>
      <c r="B723" t="s">
        <v>484</v>
      </c>
      <c r="C723" s="3" t="s">
        <v>3081</v>
      </c>
      <c r="D723">
        <v>70.7</v>
      </c>
      <c r="E723" s="1">
        <v>46483646</v>
      </c>
      <c r="F723" t="s">
        <v>13</v>
      </c>
      <c r="G723" s="4">
        <v>1.053763440860215</v>
      </c>
      <c r="H723">
        <v>7.5551033007176763E-2</v>
      </c>
    </row>
    <row r="724" spans="1:8" x14ac:dyDescent="0.35">
      <c r="A724" t="s">
        <v>2362</v>
      </c>
      <c r="B724" t="s">
        <v>484</v>
      </c>
      <c r="C724" s="3" t="s">
        <v>3082</v>
      </c>
      <c r="D724">
        <v>47.3</v>
      </c>
      <c r="E724" s="1">
        <v>46626535</v>
      </c>
      <c r="F724" t="s">
        <v>13</v>
      </c>
      <c r="G724">
        <v>1.2903225806451613</v>
      </c>
      <c r="H724">
        <v>0.3677317845004871</v>
      </c>
    </row>
    <row r="725" spans="1:8" x14ac:dyDescent="0.35">
      <c r="A725" t="s">
        <v>2362</v>
      </c>
      <c r="B725" t="s">
        <v>484</v>
      </c>
      <c r="C725" s="3" t="s">
        <v>3083</v>
      </c>
      <c r="D725">
        <v>47.3</v>
      </c>
      <c r="E725" s="1">
        <v>46626585</v>
      </c>
      <c r="F725" t="s">
        <v>13</v>
      </c>
      <c r="G725">
        <v>1.2765957446808511</v>
      </c>
      <c r="H725">
        <v>0.35230174393088126</v>
      </c>
    </row>
    <row r="726" spans="1:8" x14ac:dyDescent="0.35">
      <c r="A726" t="s">
        <v>2362</v>
      </c>
      <c r="B726" t="s">
        <v>484</v>
      </c>
      <c r="C726" s="3" t="s">
        <v>3084</v>
      </c>
      <c r="D726">
        <v>47.3</v>
      </c>
      <c r="E726" s="1">
        <v>46626641</v>
      </c>
      <c r="F726" t="s">
        <v>13</v>
      </c>
      <c r="G726">
        <v>1.2765957446808511</v>
      </c>
      <c r="H726">
        <v>0.35230174393088126</v>
      </c>
    </row>
    <row r="727" spans="1:8" x14ac:dyDescent="0.35">
      <c r="A727" t="s">
        <v>2362</v>
      </c>
      <c r="B727" t="s">
        <v>484</v>
      </c>
      <c r="C727" s="3" t="s">
        <v>3085</v>
      </c>
      <c r="D727">
        <v>47.8</v>
      </c>
      <c r="E727" s="1">
        <v>46671037</v>
      </c>
      <c r="F727" t="s">
        <v>13</v>
      </c>
      <c r="G727">
        <v>1.2903225806451613</v>
      </c>
      <c r="H727">
        <v>0.3677317845004871</v>
      </c>
    </row>
    <row r="728" spans="1:8" x14ac:dyDescent="0.35">
      <c r="A728" t="s">
        <v>2362</v>
      </c>
      <c r="B728" t="s">
        <v>484</v>
      </c>
      <c r="C728" s="3" t="s">
        <v>3086</v>
      </c>
      <c r="D728">
        <v>47.3</v>
      </c>
      <c r="E728" s="1">
        <v>46671135</v>
      </c>
      <c r="F728" t="s">
        <v>16</v>
      </c>
      <c r="G728">
        <v>1.3186813186813187</v>
      </c>
      <c r="H728">
        <v>0.39909595540982229</v>
      </c>
    </row>
    <row r="729" spans="1:8" x14ac:dyDescent="0.35">
      <c r="A729" t="s">
        <v>2362</v>
      </c>
      <c r="B729" t="s">
        <v>484</v>
      </c>
      <c r="C729" s="3" t="s">
        <v>3087</v>
      </c>
      <c r="D729">
        <v>47.3</v>
      </c>
      <c r="E729" s="1">
        <v>46869845</v>
      </c>
      <c r="F729" t="s">
        <v>16</v>
      </c>
      <c r="G729">
        <v>1.3636363636363635</v>
      </c>
      <c r="H729">
        <v>0.44745897697122117</v>
      </c>
    </row>
    <row r="730" spans="1:8" x14ac:dyDescent="0.35">
      <c r="A730" t="s">
        <v>2362</v>
      </c>
      <c r="B730" t="s">
        <v>484</v>
      </c>
      <c r="C730" s="3" t="s">
        <v>3088</v>
      </c>
      <c r="D730">
        <v>47.3</v>
      </c>
      <c r="E730" s="1">
        <v>46947363</v>
      </c>
      <c r="F730" t="s">
        <v>16</v>
      </c>
      <c r="G730">
        <v>1.3258426966292134</v>
      </c>
      <c r="H730">
        <v>0.40690961839544343</v>
      </c>
    </row>
    <row r="731" spans="1:8" x14ac:dyDescent="0.35">
      <c r="A731" t="s">
        <v>35</v>
      </c>
      <c r="B731" t="s">
        <v>484</v>
      </c>
      <c r="C731" s="3" t="s">
        <v>3089</v>
      </c>
      <c r="D731">
        <v>70.7</v>
      </c>
      <c r="E731" s="1">
        <v>47112350</v>
      </c>
      <c r="F731" t="s">
        <v>13</v>
      </c>
      <c r="G731" s="4">
        <v>1.0192307692307692</v>
      </c>
      <c r="H731">
        <v>2.7480736422106921E-2</v>
      </c>
    </row>
    <row r="732" spans="1:8" x14ac:dyDescent="0.35">
      <c r="A732" t="s">
        <v>2362</v>
      </c>
      <c r="B732" t="s">
        <v>484</v>
      </c>
      <c r="C732" s="3" t="s">
        <v>3090</v>
      </c>
      <c r="D732">
        <v>47.3</v>
      </c>
      <c r="E732" s="1">
        <v>47112390</v>
      </c>
      <c r="F732" t="s">
        <v>13</v>
      </c>
      <c r="G732">
        <v>1.2473118279569892</v>
      </c>
      <c r="H732">
        <v>0.31882218401954077</v>
      </c>
    </row>
    <row r="733" spans="1:8" x14ac:dyDescent="0.35">
      <c r="A733" t="s">
        <v>35</v>
      </c>
      <c r="B733" t="s">
        <v>484</v>
      </c>
      <c r="C733" s="3" t="s">
        <v>3091</v>
      </c>
      <c r="D733">
        <v>70.7</v>
      </c>
      <c r="E733" s="1">
        <v>47112416</v>
      </c>
      <c r="F733" t="s">
        <v>13</v>
      </c>
      <c r="G733" s="4">
        <v>0.99056603773584906</v>
      </c>
      <c r="H733">
        <v>-1.367493689707654E-2</v>
      </c>
    </row>
    <row r="734" spans="1:8" x14ac:dyDescent="0.35">
      <c r="A734" t="s">
        <v>35</v>
      </c>
      <c r="B734" t="s">
        <v>484</v>
      </c>
      <c r="C734" s="3" t="s">
        <v>3092</v>
      </c>
      <c r="D734">
        <v>70.7</v>
      </c>
      <c r="E734" s="1">
        <v>47160248</v>
      </c>
      <c r="F734" t="s">
        <v>11</v>
      </c>
      <c r="G734" s="4">
        <v>0.60747663551401865</v>
      </c>
      <c r="H734">
        <v>-0.71909917337269258</v>
      </c>
    </row>
    <row r="735" spans="1:8" x14ac:dyDescent="0.35">
      <c r="A735" t="s">
        <v>35</v>
      </c>
      <c r="B735" t="s">
        <v>484</v>
      </c>
      <c r="C735" s="3" t="s">
        <v>3093</v>
      </c>
      <c r="D735">
        <v>70.7</v>
      </c>
      <c r="E735" s="1">
        <v>47160271</v>
      </c>
      <c r="F735" t="s">
        <v>11</v>
      </c>
      <c r="G735" s="4">
        <v>0.60747663551401865</v>
      </c>
      <c r="H735">
        <v>-0.71909917337269258</v>
      </c>
    </row>
    <row r="736" spans="1:8" x14ac:dyDescent="0.35">
      <c r="A736" t="s">
        <v>2362</v>
      </c>
      <c r="B736" t="s">
        <v>484</v>
      </c>
      <c r="C736" s="3" t="s">
        <v>3094</v>
      </c>
      <c r="D736">
        <v>48.8</v>
      </c>
      <c r="E736" s="1">
        <v>47294348</v>
      </c>
      <c r="F736" t="s">
        <v>18</v>
      </c>
      <c r="G736">
        <v>2.2407407407407409</v>
      </c>
      <c r="H736">
        <v>1.1639757351111262</v>
      </c>
    </row>
    <row r="737" spans="1:8" x14ac:dyDescent="0.35">
      <c r="A737" t="s">
        <v>2362</v>
      </c>
      <c r="B737" t="s">
        <v>484</v>
      </c>
      <c r="C737" s="3" t="s">
        <v>3095</v>
      </c>
      <c r="D737">
        <v>48.3</v>
      </c>
      <c r="E737" s="1">
        <v>47295829</v>
      </c>
      <c r="F737" t="s">
        <v>16</v>
      </c>
      <c r="G737">
        <v>1.326086956521739</v>
      </c>
      <c r="H737">
        <v>0.40717538150587329</v>
      </c>
    </row>
    <row r="738" spans="1:8" x14ac:dyDescent="0.35">
      <c r="A738" t="s">
        <v>2362</v>
      </c>
      <c r="B738" t="s">
        <v>484</v>
      </c>
      <c r="C738" s="3" t="s">
        <v>3096</v>
      </c>
      <c r="D738">
        <v>48.3</v>
      </c>
      <c r="E738" s="1">
        <v>47295830</v>
      </c>
      <c r="F738" t="s">
        <v>16</v>
      </c>
      <c r="G738">
        <v>1.326086956521739</v>
      </c>
      <c r="H738">
        <v>0.40717538150587329</v>
      </c>
    </row>
    <row r="739" spans="1:8" x14ac:dyDescent="0.35">
      <c r="A739" t="s">
        <v>2362</v>
      </c>
      <c r="B739" t="s">
        <v>484</v>
      </c>
      <c r="C739" s="3" t="s">
        <v>3097</v>
      </c>
      <c r="D739">
        <v>48.3</v>
      </c>
      <c r="E739" s="1">
        <v>47295835</v>
      </c>
      <c r="F739" t="s">
        <v>16</v>
      </c>
      <c r="G739">
        <v>1.326086956521739</v>
      </c>
      <c r="H739">
        <v>0.40717538150587329</v>
      </c>
    </row>
    <row r="740" spans="1:8" x14ac:dyDescent="0.35">
      <c r="A740" t="s">
        <v>2362</v>
      </c>
      <c r="B740" t="s">
        <v>484</v>
      </c>
      <c r="C740" s="3" t="s">
        <v>3098</v>
      </c>
      <c r="D740">
        <v>48.8</v>
      </c>
      <c r="E740" s="1">
        <v>47296704</v>
      </c>
      <c r="F740" t="s">
        <v>13</v>
      </c>
      <c r="G740">
        <v>1.3010752688172043</v>
      </c>
      <c r="H740">
        <v>0.37970442616656308</v>
      </c>
    </row>
    <row r="741" spans="1:8" x14ac:dyDescent="0.35">
      <c r="A741" t="s">
        <v>2362</v>
      </c>
      <c r="B741" t="s">
        <v>484</v>
      </c>
      <c r="C741" s="3" t="s">
        <v>3099</v>
      </c>
      <c r="D741">
        <v>48.3</v>
      </c>
      <c r="E741" s="1">
        <v>47421163</v>
      </c>
      <c r="F741" t="s">
        <v>16</v>
      </c>
      <c r="G741">
        <v>1.3186813186813187</v>
      </c>
      <c r="H741">
        <v>0.39909595540982229</v>
      </c>
    </row>
    <row r="742" spans="1:8" x14ac:dyDescent="0.35">
      <c r="A742" t="s">
        <v>35</v>
      </c>
      <c r="B742" t="s">
        <v>484</v>
      </c>
      <c r="C742" s="3" t="s">
        <v>3100</v>
      </c>
      <c r="D742">
        <v>70.7</v>
      </c>
      <c r="E742" s="1">
        <v>47421178</v>
      </c>
      <c r="F742" t="s">
        <v>13</v>
      </c>
      <c r="G742" s="4">
        <v>1.0095238095238095</v>
      </c>
      <c r="H742">
        <v>1.3674936897076495E-2</v>
      </c>
    </row>
    <row r="743" spans="1:8" x14ac:dyDescent="0.35">
      <c r="A743" t="s">
        <v>2362</v>
      </c>
      <c r="B743" t="s">
        <v>484</v>
      </c>
      <c r="C743" s="3" t="s">
        <v>3101</v>
      </c>
      <c r="D743">
        <v>49.3</v>
      </c>
      <c r="E743" s="1">
        <v>47576949</v>
      </c>
      <c r="F743" t="s">
        <v>13</v>
      </c>
      <c r="G743">
        <v>1.2553191489361701</v>
      </c>
      <c r="H743">
        <v>0.3280541976842038</v>
      </c>
    </row>
    <row r="744" spans="1:8" x14ac:dyDescent="0.35">
      <c r="A744" t="s">
        <v>2362</v>
      </c>
      <c r="B744" t="s">
        <v>484</v>
      </c>
      <c r="C744" s="3" t="s">
        <v>3102</v>
      </c>
      <c r="D744">
        <v>49.3</v>
      </c>
      <c r="E744" s="1">
        <v>47592379</v>
      </c>
      <c r="F744" t="s">
        <v>13</v>
      </c>
      <c r="G744">
        <v>1.2765957446808511</v>
      </c>
      <c r="H744">
        <v>0.35230174393088126</v>
      </c>
    </row>
    <row r="745" spans="1:8" x14ac:dyDescent="0.35">
      <c r="A745" t="s">
        <v>35</v>
      </c>
      <c r="B745" t="s">
        <v>484</v>
      </c>
      <c r="C745" s="3" t="s">
        <v>3103</v>
      </c>
      <c r="D745">
        <v>70.7</v>
      </c>
      <c r="E745" s="1">
        <v>47642905</v>
      </c>
      <c r="F745" t="s">
        <v>13</v>
      </c>
      <c r="G745" s="4">
        <v>0.99065420560747663</v>
      </c>
      <c r="H745">
        <v>-1.3546531837947772E-2</v>
      </c>
    </row>
    <row r="746" spans="1:8" x14ac:dyDescent="0.35">
      <c r="A746" t="s">
        <v>35</v>
      </c>
      <c r="B746" t="s">
        <v>484</v>
      </c>
      <c r="C746" s="3" t="s">
        <v>3104</v>
      </c>
      <c r="D746">
        <v>70.7</v>
      </c>
      <c r="E746" s="1">
        <v>47702084</v>
      </c>
      <c r="F746" t="s">
        <v>13</v>
      </c>
      <c r="G746" s="4">
        <v>0.99065420560747663</v>
      </c>
      <c r="H746">
        <v>-1.3546531837947772E-2</v>
      </c>
    </row>
    <row r="747" spans="1:8" x14ac:dyDescent="0.35">
      <c r="A747" t="s">
        <v>35</v>
      </c>
      <c r="B747" t="s">
        <v>484</v>
      </c>
      <c r="C747" s="3" t="s">
        <v>3105</v>
      </c>
      <c r="D747">
        <v>70.7</v>
      </c>
      <c r="E747" s="1">
        <v>47702121</v>
      </c>
      <c r="F747" t="s">
        <v>13</v>
      </c>
      <c r="G747" s="4">
        <v>0.99065420560747663</v>
      </c>
      <c r="H747">
        <v>-1.3546531837947772E-2</v>
      </c>
    </row>
    <row r="748" spans="1:8" x14ac:dyDescent="0.35">
      <c r="A748" t="s">
        <v>35</v>
      </c>
      <c r="B748" t="s">
        <v>484</v>
      </c>
      <c r="C748" s="3" t="s">
        <v>3106</v>
      </c>
      <c r="D748">
        <v>70.7</v>
      </c>
      <c r="E748" s="1">
        <v>47702135</v>
      </c>
      <c r="F748" t="s">
        <v>13</v>
      </c>
      <c r="G748" s="4">
        <v>0.99065420560747663</v>
      </c>
      <c r="H748">
        <v>-1.3546531837947772E-2</v>
      </c>
    </row>
    <row r="749" spans="1:8" x14ac:dyDescent="0.35">
      <c r="A749" t="s">
        <v>2362</v>
      </c>
      <c r="B749" t="s">
        <v>484</v>
      </c>
      <c r="C749" s="3" t="s">
        <v>3107</v>
      </c>
      <c r="D749">
        <v>49.8</v>
      </c>
      <c r="E749" s="1">
        <v>47702147</v>
      </c>
      <c r="F749" t="s">
        <v>13</v>
      </c>
      <c r="G749">
        <v>1.2526315789473683</v>
      </c>
      <c r="H749">
        <v>0.32496215497699554</v>
      </c>
    </row>
    <row r="750" spans="1:8" x14ac:dyDescent="0.35">
      <c r="A750" t="s">
        <v>35</v>
      </c>
      <c r="B750" t="s">
        <v>484</v>
      </c>
      <c r="C750" s="3" t="s">
        <v>3108</v>
      </c>
      <c r="D750">
        <v>70.7</v>
      </c>
      <c r="E750" s="1">
        <v>47702218</v>
      </c>
      <c r="F750" t="s">
        <v>13</v>
      </c>
      <c r="G750" s="4">
        <v>0.99065420560747663</v>
      </c>
      <c r="H750">
        <v>-1.3546531837947772E-2</v>
      </c>
    </row>
    <row r="751" spans="1:8" x14ac:dyDescent="0.35">
      <c r="A751" t="s">
        <v>35</v>
      </c>
      <c r="B751" t="s">
        <v>484</v>
      </c>
      <c r="C751" s="3" t="s">
        <v>3109</v>
      </c>
      <c r="D751">
        <v>70.7</v>
      </c>
      <c r="E751" s="1">
        <v>47720530</v>
      </c>
      <c r="F751" t="s">
        <v>13</v>
      </c>
      <c r="G751" s="4">
        <v>0.99065420560747663</v>
      </c>
      <c r="H751">
        <v>-1.3546531837947772E-2</v>
      </c>
    </row>
    <row r="752" spans="1:8" x14ac:dyDescent="0.35">
      <c r="A752" t="s">
        <v>2362</v>
      </c>
      <c r="B752" t="s">
        <v>484</v>
      </c>
      <c r="C752" s="3" t="s">
        <v>3110</v>
      </c>
      <c r="D752">
        <v>50.3</v>
      </c>
      <c r="E752" s="1">
        <v>47720558</v>
      </c>
      <c r="F752" t="s">
        <v>13</v>
      </c>
      <c r="G752">
        <v>1.2765957446808511</v>
      </c>
      <c r="H752">
        <v>0.35230174393088126</v>
      </c>
    </row>
    <row r="753" spans="1:8" x14ac:dyDescent="0.35">
      <c r="A753" t="s">
        <v>35</v>
      </c>
      <c r="B753" t="s">
        <v>484</v>
      </c>
      <c r="C753" s="3" t="s">
        <v>3111</v>
      </c>
      <c r="D753">
        <v>70.7</v>
      </c>
      <c r="E753" s="1">
        <v>47720583</v>
      </c>
      <c r="F753" t="s">
        <v>13</v>
      </c>
      <c r="G753" s="4">
        <v>0.99065420560747663</v>
      </c>
      <c r="H753">
        <v>-1.3546531837947772E-2</v>
      </c>
    </row>
    <row r="754" spans="1:8" x14ac:dyDescent="0.35">
      <c r="A754" t="s">
        <v>35</v>
      </c>
      <c r="B754" t="s">
        <v>484</v>
      </c>
      <c r="C754" s="3" t="s">
        <v>3112</v>
      </c>
      <c r="D754">
        <v>70.7</v>
      </c>
      <c r="E754" s="1">
        <v>47720619</v>
      </c>
      <c r="F754" t="s">
        <v>13</v>
      </c>
      <c r="G754" s="4">
        <v>0.9719626168224299</v>
      </c>
      <c r="H754">
        <v>-4.1027268260054796E-2</v>
      </c>
    </row>
    <row r="755" spans="1:8" x14ac:dyDescent="0.35">
      <c r="A755" t="s">
        <v>35</v>
      </c>
      <c r="B755" t="s">
        <v>484</v>
      </c>
      <c r="C755" s="3" t="s">
        <v>3113</v>
      </c>
      <c r="D755">
        <v>70.7</v>
      </c>
      <c r="E755" s="1">
        <v>47877549</v>
      </c>
      <c r="F755" t="s">
        <v>13</v>
      </c>
      <c r="G755" s="4">
        <v>1</v>
      </c>
      <c r="H755">
        <v>0</v>
      </c>
    </row>
    <row r="756" spans="1:8" x14ac:dyDescent="0.35">
      <c r="A756" t="s">
        <v>2362</v>
      </c>
      <c r="B756" t="s">
        <v>484</v>
      </c>
      <c r="C756" s="3" t="s">
        <v>3114</v>
      </c>
      <c r="D756">
        <v>49.8</v>
      </c>
      <c r="E756" s="1">
        <v>47995984</v>
      </c>
      <c r="F756" t="s">
        <v>13</v>
      </c>
      <c r="G756">
        <v>1.2659574468085106</v>
      </c>
      <c r="H756">
        <v>0.34022891163030616</v>
      </c>
    </row>
    <row r="757" spans="1:8" x14ac:dyDescent="0.35">
      <c r="A757" t="s">
        <v>2362</v>
      </c>
      <c r="B757" t="s">
        <v>484</v>
      </c>
      <c r="C757" s="3" t="s">
        <v>3115</v>
      </c>
      <c r="D757">
        <v>49.8</v>
      </c>
      <c r="E757" s="1">
        <v>47996052</v>
      </c>
      <c r="F757" t="s">
        <v>13</v>
      </c>
      <c r="G757">
        <v>1.2967032967032968</v>
      </c>
      <c r="H757">
        <v>0.37484840916314505</v>
      </c>
    </row>
    <row r="758" spans="1:8" x14ac:dyDescent="0.35">
      <c r="A758" t="s">
        <v>2362</v>
      </c>
      <c r="B758" t="s">
        <v>484</v>
      </c>
      <c r="C758" s="3" t="s">
        <v>3116</v>
      </c>
      <c r="D758">
        <v>49.8</v>
      </c>
      <c r="E758" s="1">
        <v>48135771</v>
      </c>
      <c r="F758" t="s">
        <v>13</v>
      </c>
      <c r="G758">
        <v>1.1627906976744187</v>
      </c>
      <c r="H758">
        <v>0.21759143507262685</v>
      </c>
    </row>
    <row r="759" spans="1:8" x14ac:dyDescent="0.35">
      <c r="A759" t="s">
        <v>35</v>
      </c>
      <c r="B759" t="s">
        <v>484</v>
      </c>
      <c r="C759" s="3" t="s">
        <v>3117</v>
      </c>
      <c r="D759">
        <v>70.7</v>
      </c>
      <c r="E759" s="1">
        <v>48495344</v>
      </c>
      <c r="F759" t="s">
        <v>13</v>
      </c>
      <c r="G759" s="4">
        <v>0.99047619047619051</v>
      </c>
      <c r="H759">
        <v>-1.3805799525030428E-2</v>
      </c>
    </row>
    <row r="760" spans="1:8" x14ac:dyDescent="0.35">
      <c r="A760" t="s">
        <v>35</v>
      </c>
      <c r="B760" t="s">
        <v>484</v>
      </c>
      <c r="C760" s="3" t="s">
        <v>3118</v>
      </c>
      <c r="D760">
        <v>70.7</v>
      </c>
      <c r="E760" s="1">
        <v>48495384</v>
      </c>
      <c r="F760" t="s">
        <v>13</v>
      </c>
      <c r="G760" s="4">
        <v>0.98113207547169812</v>
      </c>
      <c r="H760">
        <v>-2.7480736422107011E-2</v>
      </c>
    </row>
    <row r="761" spans="1:8" x14ac:dyDescent="0.35">
      <c r="A761" t="s">
        <v>35</v>
      </c>
      <c r="B761" t="s">
        <v>484</v>
      </c>
      <c r="C761" s="3" t="s">
        <v>3119</v>
      </c>
      <c r="D761">
        <v>70.7</v>
      </c>
      <c r="E761" s="1">
        <v>48580105</v>
      </c>
      <c r="F761" t="s">
        <v>13</v>
      </c>
      <c r="G761" s="4">
        <v>0.97115384615384615</v>
      </c>
      <c r="H761">
        <v>-4.2228235389297437E-2</v>
      </c>
    </row>
    <row r="762" spans="1:8" x14ac:dyDescent="0.35">
      <c r="A762" t="s">
        <v>2362</v>
      </c>
      <c r="B762" t="s">
        <v>484</v>
      </c>
      <c r="C762" s="3" t="s">
        <v>3120</v>
      </c>
      <c r="D762">
        <v>50.8</v>
      </c>
      <c r="E762" s="1">
        <v>48589502</v>
      </c>
      <c r="F762" t="s">
        <v>16</v>
      </c>
      <c r="G762">
        <v>1.4146341463414633</v>
      </c>
      <c r="H762">
        <v>0.50042899050948841</v>
      </c>
    </row>
    <row r="763" spans="1:8" x14ac:dyDescent="0.35">
      <c r="A763" t="s">
        <v>2362</v>
      </c>
      <c r="B763" t="s">
        <v>484</v>
      </c>
      <c r="C763" s="3" t="s">
        <v>3121</v>
      </c>
      <c r="D763">
        <v>50.8</v>
      </c>
      <c r="E763" s="1">
        <v>48589526</v>
      </c>
      <c r="F763" t="s">
        <v>16</v>
      </c>
      <c r="G763">
        <v>1.4024390243902438</v>
      </c>
      <c r="H763">
        <v>0.48793804632629145</v>
      </c>
    </row>
    <row r="764" spans="1:8" x14ac:dyDescent="0.35">
      <c r="A764" t="s">
        <v>2362</v>
      </c>
      <c r="B764" t="s">
        <v>484</v>
      </c>
      <c r="C764" s="3" t="s">
        <v>3122</v>
      </c>
      <c r="D764">
        <v>50.8</v>
      </c>
      <c r="E764" s="1">
        <v>48589552</v>
      </c>
      <c r="F764" t="s">
        <v>13</v>
      </c>
      <c r="G764">
        <v>1.3176470588235294</v>
      </c>
      <c r="H764">
        <v>0.3979639859199024</v>
      </c>
    </row>
    <row r="765" spans="1:8" x14ac:dyDescent="0.35">
      <c r="A765" t="s">
        <v>35</v>
      </c>
      <c r="B765" t="s">
        <v>484</v>
      </c>
      <c r="C765" s="3" t="s">
        <v>3123</v>
      </c>
      <c r="D765">
        <v>70.7</v>
      </c>
      <c r="E765" s="1">
        <v>48650496</v>
      </c>
      <c r="F765" t="s">
        <v>13</v>
      </c>
      <c r="G765" s="4">
        <v>0.98130841121495327</v>
      </c>
      <c r="H765">
        <v>-2.7221468735024314E-2</v>
      </c>
    </row>
    <row r="766" spans="1:8" x14ac:dyDescent="0.35">
      <c r="A766" t="s">
        <v>35</v>
      </c>
      <c r="B766" t="s">
        <v>484</v>
      </c>
      <c r="C766" s="3" t="s">
        <v>3124</v>
      </c>
      <c r="D766">
        <v>70.7</v>
      </c>
      <c r="E766" s="1">
        <v>48650551</v>
      </c>
      <c r="F766" t="s">
        <v>13</v>
      </c>
      <c r="G766" s="4">
        <v>0.98130841121495327</v>
      </c>
      <c r="H766">
        <v>-2.7221468735024314E-2</v>
      </c>
    </row>
    <row r="767" spans="1:8" x14ac:dyDescent="0.35">
      <c r="A767" t="s">
        <v>35</v>
      </c>
      <c r="B767" t="s">
        <v>484</v>
      </c>
      <c r="C767" s="3" t="s">
        <v>3125</v>
      </c>
      <c r="D767">
        <v>70.7</v>
      </c>
      <c r="E767" s="1">
        <v>48917738</v>
      </c>
      <c r="F767" t="s">
        <v>13</v>
      </c>
      <c r="G767" s="4">
        <v>0.96116504854368934</v>
      </c>
      <c r="H767">
        <v>-5.714390710360874E-2</v>
      </c>
    </row>
    <row r="768" spans="1:8" x14ac:dyDescent="0.35">
      <c r="A768" t="s">
        <v>2362</v>
      </c>
      <c r="B768" t="s">
        <v>484</v>
      </c>
      <c r="C768" s="3" t="s">
        <v>3126</v>
      </c>
      <c r="D768">
        <v>50.8</v>
      </c>
      <c r="E768" s="1">
        <v>49116492</v>
      </c>
      <c r="F768" t="s">
        <v>13</v>
      </c>
      <c r="G768">
        <v>1.3010752688172043</v>
      </c>
      <c r="H768">
        <v>0.37970442616656308</v>
      </c>
    </row>
    <row r="769" spans="1:8" x14ac:dyDescent="0.35">
      <c r="A769" t="s">
        <v>35</v>
      </c>
      <c r="B769" t="s">
        <v>484</v>
      </c>
      <c r="C769" s="3" t="s">
        <v>3127</v>
      </c>
      <c r="D769">
        <v>71.2</v>
      </c>
      <c r="E769" s="1">
        <v>49233043</v>
      </c>
      <c r="F769" t="s">
        <v>13</v>
      </c>
      <c r="G769" s="4">
        <v>0.956989247311828</v>
      </c>
      <c r="H769">
        <v>-6.3425380141633583E-2</v>
      </c>
    </row>
    <row r="770" spans="1:8" x14ac:dyDescent="0.35">
      <c r="A770" t="s">
        <v>35</v>
      </c>
      <c r="B770" t="s">
        <v>484</v>
      </c>
      <c r="C770" s="3" t="s">
        <v>3128</v>
      </c>
      <c r="D770">
        <v>71.2</v>
      </c>
      <c r="E770" s="1">
        <v>49275531</v>
      </c>
      <c r="F770" t="s">
        <v>13</v>
      </c>
      <c r="G770" s="4">
        <v>1.2051282051282051</v>
      </c>
      <c r="H770">
        <v>0.26918663281538896</v>
      </c>
    </row>
    <row r="771" spans="1:8" x14ac:dyDescent="0.35">
      <c r="A771" t="s">
        <v>35</v>
      </c>
      <c r="B771" t="s">
        <v>484</v>
      </c>
      <c r="C771" s="3" t="s">
        <v>3129</v>
      </c>
      <c r="D771">
        <v>71.599999999999994</v>
      </c>
      <c r="E771" s="1">
        <v>49636622</v>
      </c>
      <c r="F771" t="s">
        <v>11</v>
      </c>
      <c r="G771" s="4">
        <v>0.62831858407079644</v>
      </c>
      <c r="H771">
        <v>-0.67043184291050573</v>
      </c>
    </row>
    <row r="772" spans="1:8" x14ac:dyDescent="0.35">
      <c r="A772" t="s">
        <v>35</v>
      </c>
      <c r="B772" t="s">
        <v>484</v>
      </c>
      <c r="C772" s="3" t="s">
        <v>3130</v>
      </c>
      <c r="D772">
        <v>71.2</v>
      </c>
      <c r="E772" s="1">
        <v>49781341</v>
      </c>
      <c r="F772" t="s">
        <v>13</v>
      </c>
      <c r="G772" s="4">
        <v>0.94059405940594054</v>
      </c>
      <c r="H772">
        <v>-8.8355874420846969E-2</v>
      </c>
    </row>
    <row r="773" spans="1:8" x14ac:dyDescent="0.35">
      <c r="A773" t="s">
        <v>35</v>
      </c>
      <c r="B773" t="s">
        <v>484</v>
      </c>
      <c r="C773" s="3" t="s">
        <v>3131</v>
      </c>
      <c r="D773">
        <v>71.2</v>
      </c>
      <c r="E773" s="1">
        <v>49781383</v>
      </c>
      <c r="F773" t="s">
        <v>13</v>
      </c>
      <c r="G773" s="4">
        <v>0.94444444444444442</v>
      </c>
      <c r="H773">
        <v>-8.2462160191973E-2</v>
      </c>
    </row>
    <row r="774" spans="1:8" x14ac:dyDescent="0.35">
      <c r="A774" t="s">
        <v>2362</v>
      </c>
      <c r="B774" t="s">
        <v>484</v>
      </c>
      <c r="C774" s="3" t="s">
        <v>3132</v>
      </c>
      <c r="D774">
        <v>51.7</v>
      </c>
      <c r="E774" s="1">
        <v>49781449</v>
      </c>
      <c r="F774" t="s">
        <v>13</v>
      </c>
      <c r="G774">
        <v>1.2659574468085106</v>
      </c>
      <c r="H774">
        <v>0.34022891163030616</v>
      </c>
    </row>
    <row r="775" spans="1:8" x14ac:dyDescent="0.35">
      <c r="A775" t="s">
        <v>35</v>
      </c>
      <c r="B775" t="s">
        <v>484</v>
      </c>
      <c r="C775" s="3" t="s">
        <v>3133</v>
      </c>
      <c r="D775">
        <v>71.400000000000006</v>
      </c>
      <c r="E775" s="1">
        <v>49876602</v>
      </c>
      <c r="F775" t="s">
        <v>13</v>
      </c>
      <c r="G775" s="4">
        <v>1</v>
      </c>
      <c r="H775">
        <v>0</v>
      </c>
    </row>
    <row r="776" spans="1:8" x14ac:dyDescent="0.35">
      <c r="A776" t="s">
        <v>35</v>
      </c>
      <c r="B776" t="s">
        <v>484</v>
      </c>
      <c r="C776" s="3" t="s">
        <v>3134</v>
      </c>
      <c r="D776">
        <v>71.599999999999994</v>
      </c>
      <c r="E776" s="1">
        <v>49876668</v>
      </c>
      <c r="F776" t="s">
        <v>13</v>
      </c>
      <c r="G776" s="4">
        <v>0.86915887850467288</v>
      </c>
      <c r="H776">
        <v>-0.20230817529311559</v>
      </c>
    </row>
    <row r="777" spans="1:8" x14ac:dyDescent="0.35">
      <c r="A777" t="s">
        <v>2362</v>
      </c>
      <c r="B777" t="s">
        <v>484</v>
      </c>
      <c r="C777" s="3" t="s">
        <v>3135</v>
      </c>
      <c r="D777">
        <v>51.7</v>
      </c>
      <c r="E777" s="1">
        <v>49917489</v>
      </c>
      <c r="F777" t="s">
        <v>23</v>
      </c>
      <c r="G777">
        <v>1.9193548387096775</v>
      </c>
      <c r="H777">
        <v>0.94062145292106836</v>
      </c>
    </row>
    <row r="778" spans="1:8" x14ac:dyDescent="0.35">
      <c r="A778" t="s">
        <v>35</v>
      </c>
      <c r="B778" t="s">
        <v>484</v>
      </c>
      <c r="C778" s="3" t="s">
        <v>3136</v>
      </c>
      <c r="D778">
        <v>71.2</v>
      </c>
      <c r="E778" s="1">
        <v>50121199</v>
      </c>
      <c r="F778" t="s">
        <v>13</v>
      </c>
      <c r="G778" s="4">
        <v>1.03</v>
      </c>
      <c r="H778">
        <v>4.2644337408493722E-2</v>
      </c>
    </row>
    <row r="779" spans="1:8" x14ac:dyDescent="0.35">
      <c r="A779" t="s">
        <v>35</v>
      </c>
      <c r="B779" t="s">
        <v>484</v>
      </c>
      <c r="C779" s="3" t="s">
        <v>3137</v>
      </c>
      <c r="D779">
        <v>70.900000000000006</v>
      </c>
      <c r="E779" s="1">
        <v>50121208</v>
      </c>
      <c r="F779" t="s">
        <v>13</v>
      </c>
      <c r="G779" s="4">
        <v>1.3291139240506329</v>
      </c>
      <c r="H779">
        <v>0.41046476948901967</v>
      </c>
    </row>
    <row r="780" spans="1:8" x14ac:dyDescent="0.35">
      <c r="A780" t="s">
        <v>35</v>
      </c>
      <c r="B780" t="s">
        <v>484</v>
      </c>
      <c r="C780" s="3" t="s">
        <v>3138</v>
      </c>
      <c r="D780">
        <v>71.599999999999994</v>
      </c>
      <c r="E780" s="1">
        <v>50266592</v>
      </c>
      <c r="F780" t="s">
        <v>13</v>
      </c>
      <c r="G780" s="4">
        <v>0.93577981651376152</v>
      </c>
      <c r="H780">
        <v>-9.5758982805430687E-2</v>
      </c>
    </row>
    <row r="781" spans="1:8" x14ac:dyDescent="0.35">
      <c r="A781" t="s">
        <v>35</v>
      </c>
      <c r="B781" t="s">
        <v>484</v>
      </c>
      <c r="C781" s="3" t="s">
        <v>3139</v>
      </c>
      <c r="D781">
        <v>72.099999999999994</v>
      </c>
      <c r="E781" s="1">
        <v>50317501</v>
      </c>
      <c r="F781" t="s">
        <v>13</v>
      </c>
      <c r="G781" s="4">
        <v>1.0098039215686274</v>
      </c>
      <c r="H781">
        <v>1.4075185211722742E-2</v>
      </c>
    </row>
    <row r="782" spans="1:8" x14ac:dyDescent="0.35">
      <c r="A782" t="s">
        <v>35</v>
      </c>
      <c r="B782" t="s">
        <v>484</v>
      </c>
      <c r="C782" s="3" t="s">
        <v>3140</v>
      </c>
      <c r="D782">
        <v>72.099999999999994</v>
      </c>
      <c r="E782" s="1">
        <v>50317546</v>
      </c>
      <c r="F782" t="s">
        <v>13</v>
      </c>
      <c r="G782" s="4">
        <v>1.0098039215686274</v>
      </c>
      <c r="H782">
        <v>1.4075185211722742E-2</v>
      </c>
    </row>
    <row r="783" spans="1:8" x14ac:dyDescent="0.35">
      <c r="A783" t="s">
        <v>35</v>
      </c>
      <c r="B783" t="s">
        <v>484</v>
      </c>
      <c r="C783" s="3" t="s">
        <v>3141</v>
      </c>
      <c r="D783">
        <v>72.099999999999994</v>
      </c>
      <c r="E783" s="1">
        <v>50472134</v>
      </c>
      <c r="F783" t="s">
        <v>9</v>
      </c>
      <c r="G783" s="4">
        <v>0.5636363636363636</v>
      </c>
      <c r="H783">
        <v>-0.82716340313778447</v>
      </c>
    </row>
    <row r="784" spans="1:8" x14ac:dyDescent="0.35">
      <c r="A784" t="s">
        <v>2362</v>
      </c>
      <c r="B784" t="s">
        <v>484</v>
      </c>
      <c r="C784" s="3" t="s">
        <v>3142</v>
      </c>
      <c r="D784">
        <v>52.2</v>
      </c>
      <c r="E784" s="1">
        <v>50781544</v>
      </c>
      <c r="F784" t="s">
        <v>16</v>
      </c>
      <c r="G784">
        <v>1.375</v>
      </c>
      <c r="H784">
        <v>0.45943161863729726</v>
      </c>
    </row>
    <row r="785" spans="1:8" x14ac:dyDescent="0.35">
      <c r="A785" t="s">
        <v>35</v>
      </c>
      <c r="B785" t="s">
        <v>484</v>
      </c>
      <c r="C785" s="3" t="s">
        <v>3143</v>
      </c>
      <c r="D785">
        <v>72.099999999999994</v>
      </c>
      <c r="E785" s="1">
        <v>50781664</v>
      </c>
      <c r="F785" t="s">
        <v>13</v>
      </c>
      <c r="G785" s="4">
        <v>1.0103092783505154</v>
      </c>
      <c r="H785">
        <v>1.4797001928080483E-2</v>
      </c>
    </row>
    <row r="786" spans="1:8" x14ac:dyDescent="0.35">
      <c r="A786" t="s">
        <v>35</v>
      </c>
      <c r="B786" t="s">
        <v>484</v>
      </c>
      <c r="C786" s="3" t="s">
        <v>3144</v>
      </c>
      <c r="D786">
        <v>72.099999999999994</v>
      </c>
      <c r="E786" s="1">
        <v>50781677</v>
      </c>
      <c r="F786" t="s">
        <v>13</v>
      </c>
      <c r="G786" s="4">
        <v>0.87254901960784315</v>
      </c>
      <c r="H786">
        <v>-0.19669191100509784</v>
      </c>
    </row>
    <row r="787" spans="1:8" x14ac:dyDescent="0.35">
      <c r="A787" t="s">
        <v>35</v>
      </c>
      <c r="B787" t="s">
        <v>484</v>
      </c>
      <c r="C787" s="3" t="s">
        <v>3145</v>
      </c>
      <c r="D787">
        <v>72.099999999999994</v>
      </c>
      <c r="E787" s="1">
        <v>51117158</v>
      </c>
      <c r="F787" t="s">
        <v>13</v>
      </c>
      <c r="G787" s="4">
        <v>1.0114942528735633</v>
      </c>
      <c r="H787">
        <v>1.6488122788569093E-2</v>
      </c>
    </row>
    <row r="788" spans="1:8" x14ac:dyDescent="0.35">
      <c r="A788" t="s">
        <v>35</v>
      </c>
      <c r="B788" t="s">
        <v>484</v>
      </c>
      <c r="C788" s="3" t="s">
        <v>3146</v>
      </c>
      <c r="D788">
        <v>72.599999999999994</v>
      </c>
      <c r="E788" s="1">
        <v>51246042</v>
      </c>
      <c r="F788" t="s">
        <v>13</v>
      </c>
      <c r="G788" s="4">
        <v>0.95412844036697253</v>
      </c>
      <c r="H788">
        <v>-6.774460663583412E-2</v>
      </c>
    </row>
    <row r="789" spans="1:8" x14ac:dyDescent="0.35">
      <c r="A789" t="s">
        <v>35</v>
      </c>
      <c r="B789" t="s">
        <v>484</v>
      </c>
      <c r="C789" s="3" t="s">
        <v>3147</v>
      </c>
      <c r="D789">
        <v>72.599999999999994</v>
      </c>
      <c r="E789" s="1">
        <v>51317441</v>
      </c>
      <c r="F789" t="s">
        <v>13</v>
      </c>
      <c r="G789" s="4">
        <v>0.86915887850467288</v>
      </c>
      <c r="H789">
        <v>-0.20230817529311559</v>
      </c>
    </row>
    <row r="790" spans="1:8" x14ac:dyDescent="0.35">
      <c r="A790" t="s">
        <v>35</v>
      </c>
      <c r="B790" t="s">
        <v>484</v>
      </c>
      <c r="C790" s="3" t="s">
        <v>3148</v>
      </c>
      <c r="D790">
        <v>72.599999999999994</v>
      </c>
      <c r="E790" s="1">
        <v>51382578</v>
      </c>
      <c r="F790" t="s">
        <v>13</v>
      </c>
      <c r="G790" s="4">
        <v>0.95412844036697253</v>
      </c>
      <c r="H790">
        <v>-6.774460663583412E-2</v>
      </c>
    </row>
    <row r="791" spans="1:8" x14ac:dyDescent="0.35">
      <c r="A791" t="s">
        <v>35</v>
      </c>
      <c r="B791" t="s">
        <v>484</v>
      </c>
      <c r="C791" s="3" t="s">
        <v>3149</v>
      </c>
      <c r="D791">
        <v>72.599999999999994</v>
      </c>
      <c r="E791" s="1">
        <v>51413007</v>
      </c>
      <c r="F791" t="s">
        <v>13</v>
      </c>
      <c r="G791" s="4">
        <v>0.95412844036697253</v>
      </c>
      <c r="H791">
        <v>-6.774460663583412E-2</v>
      </c>
    </row>
    <row r="792" spans="1:8" x14ac:dyDescent="0.35">
      <c r="A792" t="s">
        <v>35</v>
      </c>
      <c r="B792" t="s">
        <v>484</v>
      </c>
      <c r="C792" s="3" t="s">
        <v>3150</v>
      </c>
      <c r="D792">
        <v>72.599999999999994</v>
      </c>
      <c r="E792" s="1">
        <v>51413020</v>
      </c>
      <c r="F792" t="s">
        <v>13</v>
      </c>
      <c r="G792" s="4">
        <v>0.94495412844036697</v>
      </c>
      <c r="H792">
        <v>-8.1683797593707988E-2</v>
      </c>
    </row>
    <row r="793" spans="1:8" x14ac:dyDescent="0.35">
      <c r="A793" t="s">
        <v>35</v>
      </c>
      <c r="B793" t="s">
        <v>484</v>
      </c>
      <c r="C793" s="3" t="s">
        <v>3151</v>
      </c>
      <c r="D793">
        <v>72.599999999999994</v>
      </c>
      <c r="E793" s="1">
        <v>51469710</v>
      </c>
      <c r="F793" t="s">
        <v>13</v>
      </c>
      <c r="G793" s="4">
        <v>0.96296296296296291</v>
      </c>
      <c r="H793">
        <v>-5.4447784022376468E-2</v>
      </c>
    </row>
    <row r="794" spans="1:8" x14ac:dyDescent="0.35">
      <c r="A794" t="s">
        <v>35</v>
      </c>
      <c r="B794" t="s">
        <v>484</v>
      </c>
      <c r="C794" s="3" t="s">
        <v>3152</v>
      </c>
      <c r="D794">
        <v>72.599999999999994</v>
      </c>
      <c r="E794" s="1">
        <v>51469718</v>
      </c>
      <c r="F794" t="s">
        <v>13</v>
      </c>
      <c r="G794" s="4">
        <v>1.0297029702970297</v>
      </c>
      <c r="H794">
        <v>4.2228235389297458E-2</v>
      </c>
    </row>
    <row r="795" spans="1:8" x14ac:dyDescent="0.35">
      <c r="A795" t="s">
        <v>35</v>
      </c>
      <c r="B795" t="s">
        <v>484</v>
      </c>
      <c r="C795" s="3" t="s">
        <v>3153</v>
      </c>
      <c r="D795">
        <v>72.599999999999994</v>
      </c>
      <c r="E795" s="1">
        <v>51469721</v>
      </c>
      <c r="F795" t="s">
        <v>13</v>
      </c>
      <c r="G795" s="4">
        <v>0.9719626168224299</v>
      </c>
      <c r="H795">
        <v>-4.1027268260054796E-2</v>
      </c>
    </row>
    <row r="796" spans="1:8" x14ac:dyDescent="0.35">
      <c r="A796" t="s">
        <v>35</v>
      </c>
      <c r="B796" t="s">
        <v>484</v>
      </c>
      <c r="C796" s="3" t="s">
        <v>3154</v>
      </c>
      <c r="D796">
        <v>72.599999999999994</v>
      </c>
      <c r="E796" s="1">
        <v>51469816</v>
      </c>
      <c r="F796" t="s">
        <v>13</v>
      </c>
      <c r="G796" s="4">
        <v>0.96190476190476193</v>
      </c>
      <c r="H796">
        <v>-5.6034034914327867E-2</v>
      </c>
    </row>
    <row r="797" spans="1:8" x14ac:dyDescent="0.35">
      <c r="A797" t="s">
        <v>35</v>
      </c>
      <c r="B797" t="s">
        <v>484</v>
      </c>
      <c r="C797" s="3" t="s">
        <v>3155</v>
      </c>
      <c r="D797">
        <v>72.599999999999994</v>
      </c>
      <c r="E797" s="1">
        <v>51469826</v>
      </c>
      <c r="F797" t="s">
        <v>13</v>
      </c>
      <c r="G797" s="4">
        <v>0.96190476190476193</v>
      </c>
      <c r="H797">
        <v>-5.6034034914327867E-2</v>
      </c>
    </row>
    <row r="798" spans="1:8" x14ac:dyDescent="0.35">
      <c r="A798" t="s">
        <v>35</v>
      </c>
      <c r="B798" t="s">
        <v>484</v>
      </c>
      <c r="C798" s="3" t="s">
        <v>3156</v>
      </c>
      <c r="D798">
        <v>72.599999999999994</v>
      </c>
      <c r="E798" s="1">
        <v>51469853</v>
      </c>
      <c r="F798" t="s">
        <v>13</v>
      </c>
      <c r="G798" s="4">
        <v>0.96261682242990654</v>
      </c>
      <c r="H798">
        <v>-5.4966459217928573E-2</v>
      </c>
    </row>
    <row r="799" spans="1:8" x14ac:dyDescent="0.35">
      <c r="A799" t="s">
        <v>35</v>
      </c>
      <c r="B799" t="s">
        <v>484</v>
      </c>
      <c r="C799" s="3" t="s">
        <v>3157</v>
      </c>
      <c r="D799">
        <v>72.599999999999994</v>
      </c>
      <c r="E799" s="1">
        <v>51469874</v>
      </c>
      <c r="F799" t="s">
        <v>13</v>
      </c>
      <c r="G799" s="4">
        <v>0.96261682242990654</v>
      </c>
      <c r="H799">
        <v>-5.4966459217928573E-2</v>
      </c>
    </row>
    <row r="800" spans="1:8" x14ac:dyDescent="0.35">
      <c r="A800" t="s">
        <v>35</v>
      </c>
      <c r="B800" t="s">
        <v>484</v>
      </c>
      <c r="C800" s="3" t="s">
        <v>3158</v>
      </c>
      <c r="D800">
        <v>72.599999999999994</v>
      </c>
      <c r="E800" s="1">
        <v>51512573</v>
      </c>
      <c r="F800" t="s">
        <v>13</v>
      </c>
      <c r="G800" s="4">
        <v>0.97979797979797978</v>
      </c>
      <c r="H800">
        <v>-2.9443777892481968E-2</v>
      </c>
    </row>
    <row r="801" spans="1:8" x14ac:dyDescent="0.35">
      <c r="A801" t="s">
        <v>35</v>
      </c>
      <c r="B801" t="s">
        <v>484</v>
      </c>
      <c r="C801" s="3" t="s">
        <v>3159</v>
      </c>
      <c r="D801">
        <v>74.5</v>
      </c>
      <c r="E801" s="1">
        <v>51578455</v>
      </c>
      <c r="F801" t="s">
        <v>13</v>
      </c>
      <c r="G801" s="4">
        <v>0.93577981651376152</v>
      </c>
      <c r="H801">
        <v>-9.5758982805430687E-2</v>
      </c>
    </row>
    <row r="802" spans="1:8" x14ac:dyDescent="0.35">
      <c r="A802" t="s">
        <v>35</v>
      </c>
      <c r="B802" t="s">
        <v>484</v>
      </c>
      <c r="C802" s="3" t="s">
        <v>3160</v>
      </c>
      <c r="D802">
        <v>74.5</v>
      </c>
      <c r="E802" s="1">
        <v>51578499</v>
      </c>
      <c r="F802" t="s">
        <v>13</v>
      </c>
      <c r="G802" s="4">
        <v>0.93577981651376152</v>
      </c>
      <c r="H802">
        <v>-9.5758982805430687E-2</v>
      </c>
    </row>
    <row r="803" spans="1:8" x14ac:dyDescent="0.35">
      <c r="A803" t="s">
        <v>35</v>
      </c>
      <c r="B803" t="s">
        <v>484</v>
      </c>
      <c r="C803" s="3" t="s">
        <v>3161</v>
      </c>
      <c r="D803">
        <v>74.5</v>
      </c>
      <c r="E803" s="1">
        <v>51578507</v>
      </c>
      <c r="F803" t="s">
        <v>13</v>
      </c>
      <c r="G803" s="4">
        <v>0.93577981651376152</v>
      </c>
      <c r="H803">
        <v>-9.5758982805430687E-2</v>
      </c>
    </row>
    <row r="804" spans="1:8" x14ac:dyDescent="0.35">
      <c r="A804" t="s">
        <v>35</v>
      </c>
      <c r="B804" t="s">
        <v>484</v>
      </c>
      <c r="C804" s="3" t="s">
        <v>3162</v>
      </c>
      <c r="D804">
        <v>74.5</v>
      </c>
      <c r="E804" s="1">
        <v>51635023</v>
      </c>
      <c r="F804" t="s">
        <v>13</v>
      </c>
      <c r="G804" s="4">
        <v>0.94444444444444442</v>
      </c>
      <c r="H804">
        <v>-8.2462160191973E-2</v>
      </c>
    </row>
    <row r="805" spans="1:8" x14ac:dyDescent="0.35">
      <c r="A805" t="s">
        <v>35</v>
      </c>
      <c r="B805" t="s">
        <v>484</v>
      </c>
      <c r="C805" s="3" t="s">
        <v>3163</v>
      </c>
      <c r="D805">
        <v>74</v>
      </c>
      <c r="E805" s="1">
        <v>51635086</v>
      </c>
      <c r="F805" t="s">
        <v>13</v>
      </c>
      <c r="G805" s="4">
        <v>0.81818181818181823</v>
      </c>
      <c r="H805">
        <v>-0.28950661719498483</v>
      </c>
    </row>
    <row r="806" spans="1:8" x14ac:dyDescent="0.35">
      <c r="A806" t="s">
        <v>35</v>
      </c>
      <c r="B806" t="s">
        <v>484</v>
      </c>
      <c r="C806" s="3" t="s">
        <v>3164</v>
      </c>
      <c r="D806">
        <v>74</v>
      </c>
      <c r="E806" s="1">
        <v>51692310</v>
      </c>
      <c r="F806" t="s">
        <v>13</v>
      </c>
      <c r="G806" s="4">
        <v>0.98058252427184467</v>
      </c>
      <c r="H806">
        <v>-2.8289044431423636E-2</v>
      </c>
    </row>
    <row r="807" spans="1:8" x14ac:dyDescent="0.35">
      <c r="A807" t="s">
        <v>35</v>
      </c>
      <c r="B807" t="s">
        <v>484</v>
      </c>
      <c r="C807" s="3" t="s">
        <v>3165</v>
      </c>
      <c r="D807">
        <v>74</v>
      </c>
      <c r="E807" s="1">
        <v>51824856</v>
      </c>
      <c r="F807" t="s">
        <v>13</v>
      </c>
      <c r="G807" s="4">
        <v>1</v>
      </c>
      <c r="H807">
        <v>0</v>
      </c>
    </row>
    <row r="808" spans="1:8" x14ac:dyDescent="0.35">
      <c r="A808" t="s">
        <v>35</v>
      </c>
      <c r="B808" t="s">
        <v>484</v>
      </c>
      <c r="C808" s="3" t="s">
        <v>3166</v>
      </c>
      <c r="D808">
        <v>73.5</v>
      </c>
      <c r="E808" s="1">
        <v>52062611</v>
      </c>
      <c r="F808" t="s">
        <v>13</v>
      </c>
      <c r="G808" s="4">
        <v>0.87037037037037035</v>
      </c>
      <c r="H808">
        <v>-0.2002986504858312</v>
      </c>
    </row>
    <row r="809" spans="1:8" x14ac:dyDescent="0.35">
      <c r="A809" t="s">
        <v>35</v>
      </c>
      <c r="B809" t="s">
        <v>484</v>
      </c>
      <c r="C809" s="3" t="s">
        <v>3167</v>
      </c>
      <c r="D809">
        <v>74.5</v>
      </c>
      <c r="E809" s="1">
        <v>52196761</v>
      </c>
      <c r="F809" t="s">
        <v>13</v>
      </c>
      <c r="G809" s="4">
        <v>0.94444444444444442</v>
      </c>
      <c r="H809">
        <v>-8.2462160191973E-2</v>
      </c>
    </row>
    <row r="810" spans="1:8" x14ac:dyDescent="0.35">
      <c r="A810" t="s">
        <v>35</v>
      </c>
      <c r="B810" t="s">
        <v>484</v>
      </c>
      <c r="C810" s="3" t="s">
        <v>3168</v>
      </c>
      <c r="D810">
        <v>74.5</v>
      </c>
      <c r="E810" s="1">
        <v>52196779</v>
      </c>
      <c r="F810" t="s">
        <v>13</v>
      </c>
      <c r="G810" s="4">
        <v>0.92660550458715596</v>
      </c>
      <c r="H810">
        <v>-0.10997284202513163</v>
      </c>
    </row>
    <row r="811" spans="1:8" x14ac:dyDescent="0.35">
      <c r="A811" t="s">
        <v>35</v>
      </c>
      <c r="B811" t="s">
        <v>484</v>
      </c>
      <c r="C811" s="3" t="s">
        <v>3169</v>
      </c>
      <c r="D811">
        <v>74.7</v>
      </c>
      <c r="E811" s="1">
        <v>52533164</v>
      </c>
      <c r="F811" t="s">
        <v>13</v>
      </c>
      <c r="G811" s="4">
        <v>0.86734693877551017</v>
      </c>
      <c r="H811">
        <v>-0.20531890797750652</v>
      </c>
    </row>
    <row r="812" spans="1:8" x14ac:dyDescent="0.35">
      <c r="A812" t="s">
        <v>35</v>
      </c>
      <c r="B812" t="s">
        <v>484</v>
      </c>
      <c r="C812" s="3" t="s">
        <v>3170</v>
      </c>
      <c r="D812">
        <v>74.5</v>
      </c>
      <c r="E812" s="1">
        <v>52606334</v>
      </c>
      <c r="F812" t="s">
        <v>13</v>
      </c>
      <c r="G812" s="4">
        <v>0.95412844036697253</v>
      </c>
      <c r="H812">
        <v>-6.774460663583412E-2</v>
      </c>
    </row>
    <row r="813" spans="1:8" x14ac:dyDescent="0.35">
      <c r="A813" t="s">
        <v>35</v>
      </c>
      <c r="B813" t="s">
        <v>484</v>
      </c>
      <c r="C813" s="3" t="s">
        <v>3171</v>
      </c>
      <c r="D813">
        <v>74</v>
      </c>
      <c r="E813" s="1">
        <v>52624785</v>
      </c>
      <c r="F813" t="s">
        <v>13</v>
      </c>
      <c r="G813" s="4">
        <v>0.9363636363636364</v>
      </c>
      <c r="H813">
        <v>-9.4859186341441165E-2</v>
      </c>
    </row>
    <row r="814" spans="1:8" x14ac:dyDescent="0.35">
      <c r="A814" t="s">
        <v>35</v>
      </c>
      <c r="B814" t="s">
        <v>484</v>
      </c>
      <c r="C814" s="3" t="s">
        <v>3172</v>
      </c>
      <c r="D814">
        <v>74.5</v>
      </c>
      <c r="E814" s="1">
        <v>52640676</v>
      </c>
      <c r="F814" t="s">
        <v>13</v>
      </c>
      <c r="G814" s="4">
        <v>0.96296296296296291</v>
      </c>
      <c r="H814">
        <v>-5.4447784022376468E-2</v>
      </c>
    </row>
    <row r="815" spans="1:8" x14ac:dyDescent="0.35">
      <c r="A815" t="s">
        <v>35</v>
      </c>
      <c r="B815" t="s">
        <v>484</v>
      </c>
      <c r="C815" s="3" t="s">
        <v>3173</v>
      </c>
      <c r="D815">
        <v>74.5</v>
      </c>
      <c r="E815" s="1">
        <v>52708532</v>
      </c>
      <c r="F815" t="s">
        <v>13</v>
      </c>
      <c r="G815" s="4">
        <v>0.94495412844036697</v>
      </c>
      <c r="H815">
        <v>-8.1683797593707988E-2</v>
      </c>
    </row>
    <row r="816" spans="1:8" x14ac:dyDescent="0.35">
      <c r="A816" t="s">
        <v>35</v>
      </c>
      <c r="B816" t="s">
        <v>484</v>
      </c>
      <c r="C816" s="3" t="s">
        <v>3174</v>
      </c>
      <c r="D816">
        <v>74.5</v>
      </c>
      <c r="E816" s="1">
        <v>52708575</v>
      </c>
      <c r="F816" t="s">
        <v>13</v>
      </c>
      <c r="G816" s="4">
        <v>0.94495412844036697</v>
      </c>
      <c r="H816">
        <v>-8.1683797593707988E-2</v>
      </c>
    </row>
    <row r="817" spans="1:8" x14ac:dyDescent="0.35">
      <c r="A817" t="s">
        <v>35</v>
      </c>
      <c r="B817" t="s">
        <v>484</v>
      </c>
      <c r="C817" s="3" t="s">
        <v>3175</v>
      </c>
      <c r="D817">
        <v>74.5</v>
      </c>
      <c r="E817" s="1">
        <v>52771359</v>
      </c>
      <c r="F817" t="s">
        <v>13</v>
      </c>
      <c r="G817" s="4">
        <v>1.0103092783505154</v>
      </c>
      <c r="H817">
        <v>1.4797001928080483E-2</v>
      </c>
    </row>
    <row r="818" spans="1:8" x14ac:dyDescent="0.35">
      <c r="A818" t="s">
        <v>35</v>
      </c>
      <c r="B818" t="s">
        <v>484</v>
      </c>
      <c r="C818" s="3" t="s">
        <v>3176</v>
      </c>
      <c r="D818">
        <v>74.5</v>
      </c>
      <c r="E818" s="1">
        <v>52916200</v>
      </c>
      <c r="F818" t="s">
        <v>13</v>
      </c>
      <c r="G818" s="4">
        <v>0.95412844036697253</v>
      </c>
      <c r="H818">
        <v>-6.774460663583412E-2</v>
      </c>
    </row>
    <row r="819" spans="1:8" x14ac:dyDescent="0.35">
      <c r="A819" t="s">
        <v>35</v>
      </c>
      <c r="B819" t="s">
        <v>484</v>
      </c>
      <c r="C819" s="3" t="s">
        <v>3177</v>
      </c>
      <c r="D819">
        <v>75</v>
      </c>
      <c r="E819" s="1">
        <v>53121804</v>
      </c>
      <c r="F819" t="s">
        <v>13</v>
      </c>
      <c r="G819" s="4">
        <v>0.88</v>
      </c>
      <c r="H819">
        <v>-0.18442457113742744</v>
      </c>
    </row>
    <row r="820" spans="1:8" x14ac:dyDescent="0.35">
      <c r="A820" t="s">
        <v>35</v>
      </c>
      <c r="B820" t="s">
        <v>484</v>
      </c>
      <c r="C820" s="3" t="s">
        <v>3178</v>
      </c>
      <c r="D820">
        <v>75</v>
      </c>
      <c r="E820" s="1">
        <v>53489210</v>
      </c>
      <c r="F820" t="s">
        <v>11</v>
      </c>
      <c r="G820" s="4">
        <v>0.66666666666666663</v>
      </c>
      <c r="H820">
        <v>-0.5849625007211563</v>
      </c>
    </row>
    <row r="821" spans="1:8" x14ac:dyDescent="0.35">
      <c r="A821" t="s">
        <v>35</v>
      </c>
      <c r="B821" t="s">
        <v>484</v>
      </c>
      <c r="C821" s="3" t="s">
        <v>3179</v>
      </c>
      <c r="D821">
        <v>76.400000000000006</v>
      </c>
      <c r="E821" s="1">
        <v>53846483</v>
      </c>
      <c r="F821" t="s">
        <v>13</v>
      </c>
      <c r="G821" s="4">
        <v>1.0194174757281553</v>
      </c>
      <c r="H821">
        <v>2.7744990482904245E-2</v>
      </c>
    </row>
    <row r="822" spans="1:8" x14ac:dyDescent="0.35">
      <c r="A822" t="s">
        <v>35</v>
      </c>
      <c r="B822" t="s">
        <v>484</v>
      </c>
      <c r="C822" s="3" t="s">
        <v>3180</v>
      </c>
      <c r="D822">
        <v>76.400000000000006</v>
      </c>
      <c r="E822" s="1">
        <v>53846486</v>
      </c>
      <c r="F822" t="s">
        <v>13</v>
      </c>
      <c r="G822" s="4">
        <v>1.0194174757281553</v>
      </c>
      <c r="H822">
        <v>2.7744990482904245E-2</v>
      </c>
    </row>
    <row r="823" spans="1:8" x14ac:dyDescent="0.35">
      <c r="A823" t="s">
        <v>35</v>
      </c>
      <c r="B823" t="s">
        <v>484</v>
      </c>
      <c r="C823" s="3" t="s">
        <v>3181</v>
      </c>
      <c r="D823">
        <v>76.400000000000006</v>
      </c>
      <c r="E823" s="1">
        <v>53938444</v>
      </c>
      <c r="F823" t="s">
        <v>13</v>
      </c>
      <c r="G823" s="4">
        <v>1.0485436893203883</v>
      </c>
      <c r="H823">
        <v>6.8386974980250134E-2</v>
      </c>
    </row>
    <row r="824" spans="1:8" x14ac:dyDescent="0.35">
      <c r="A824" t="s">
        <v>35</v>
      </c>
      <c r="B824" t="s">
        <v>484</v>
      </c>
      <c r="C824" s="3" t="s">
        <v>3182</v>
      </c>
      <c r="D824">
        <v>76.400000000000006</v>
      </c>
      <c r="E824" s="1">
        <v>53938491</v>
      </c>
      <c r="F824" t="s">
        <v>13</v>
      </c>
      <c r="G824" s="4">
        <v>1.0485436893203883</v>
      </c>
      <c r="H824">
        <v>6.8386974980250134E-2</v>
      </c>
    </row>
    <row r="825" spans="1:8" x14ac:dyDescent="0.35">
      <c r="A825" t="s">
        <v>35</v>
      </c>
      <c r="B825" t="s">
        <v>484</v>
      </c>
      <c r="C825" s="3" t="s">
        <v>3183</v>
      </c>
      <c r="D825">
        <v>76.400000000000006</v>
      </c>
      <c r="E825" s="1">
        <v>53938499</v>
      </c>
      <c r="F825" t="s">
        <v>13</v>
      </c>
      <c r="G825" s="4">
        <v>1.0485436893203883</v>
      </c>
      <c r="H825">
        <v>6.8386974980250134E-2</v>
      </c>
    </row>
    <row r="826" spans="1:8" x14ac:dyDescent="0.35">
      <c r="A826" t="s">
        <v>35</v>
      </c>
      <c r="B826" t="s">
        <v>484</v>
      </c>
      <c r="C826" s="3" t="s">
        <v>3184</v>
      </c>
      <c r="D826">
        <v>76.900000000000006</v>
      </c>
      <c r="E826" s="1">
        <v>54230766</v>
      </c>
      <c r="F826" t="s">
        <v>13</v>
      </c>
      <c r="G826" s="4">
        <v>0.9509803921568627</v>
      </c>
      <c r="H826">
        <v>-7.2512499784367981E-2</v>
      </c>
    </row>
    <row r="827" spans="1:8" x14ac:dyDescent="0.35">
      <c r="A827" t="s">
        <v>35</v>
      </c>
      <c r="B827" t="s">
        <v>484</v>
      </c>
      <c r="C827" s="3" t="s">
        <v>3185</v>
      </c>
      <c r="D827">
        <v>76.900000000000006</v>
      </c>
      <c r="E827" s="1">
        <v>54230793</v>
      </c>
      <c r="F827" t="s">
        <v>13</v>
      </c>
      <c r="G827" s="4">
        <v>1.0099009900990099</v>
      </c>
      <c r="H827">
        <v>1.4213859219700866E-2</v>
      </c>
    </row>
    <row r="828" spans="1:8" x14ac:dyDescent="0.35">
      <c r="A828" t="s">
        <v>35</v>
      </c>
      <c r="B828" t="s">
        <v>484</v>
      </c>
      <c r="C828" s="3" t="s">
        <v>3186</v>
      </c>
      <c r="D828">
        <v>76.900000000000006</v>
      </c>
      <c r="E828" s="1">
        <v>54230818</v>
      </c>
      <c r="F828" t="s">
        <v>13</v>
      </c>
      <c r="G828" s="4">
        <v>1</v>
      </c>
      <c r="H828">
        <v>0</v>
      </c>
    </row>
    <row r="829" spans="1:8" x14ac:dyDescent="0.35">
      <c r="A829" t="s">
        <v>35</v>
      </c>
      <c r="B829" t="s">
        <v>484</v>
      </c>
      <c r="C829" s="3" t="s">
        <v>3187</v>
      </c>
      <c r="D829">
        <v>76.900000000000006</v>
      </c>
      <c r="E829" s="1">
        <v>54230866</v>
      </c>
      <c r="F829" t="s">
        <v>13</v>
      </c>
      <c r="G829" s="4">
        <v>0.93877551020408168</v>
      </c>
      <c r="H829">
        <v>-9.1147888058195264E-2</v>
      </c>
    </row>
    <row r="830" spans="1:8" x14ac:dyDescent="0.35">
      <c r="A830" t="s">
        <v>35</v>
      </c>
      <c r="B830" t="s">
        <v>484</v>
      </c>
      <c r="C830" s="3" t="s">
        <v>3188</v>
      </c>
      <c r="D830">
        <v>76.900000000000006</v>
      </c>
      <c r="E830" s="1">
        <v>54531476</v>
      </c>
      <c r="F830" t="s">
        <v>13</v>
      </c>
      <c r="G830" s="4">
        <v>1.1000000000000001</v>
      </c>
      <c r="H830">
        <v>0.13750352374993502</v>
      </c>
    </row>
    <row r="831" spans="1:8" x14ac:dyDescent="0.35">
      <c r="A831" t="s">
        <v>35</v>
      </c>
      <c r="B831" t="s">
        <v>484</v>
      </c>
      <c r="C831" s="3" t="s">
        <v>3189</v>
      </c>
      <c r="D831">
        <v>76.900000000000006</v>
      </c>
      <c r="E831" s="1">
        <v>54791399</v>
      </c>
      <c r="F831" t="s">
        <v>13</v>
      </c>
      <c r="G831" s="4">
        <v>0.94845360824742264</v>
      </c>
      <c r="H831">
        <v>-7.635088613011487E-2</v>
      </c>
    </row>
    <row r="832" spans="1:8" x14ac:dyDescent="0.35">
      <c r="A832" t="s">
        <v>35</v>
      </c>
      <c r="B832" t="s">
        <v>484</v>
      </c>
      <c r="C832" s="3" t="s">
        <v>3190</v>
      </c>
      <c r="D832">
        <v>76.900000000000006</v>
      </c>
      <c r="E832" s="1">
        <v>54956261</v>
      </c>
      <c r="F832" t="s">
        <v>13</v>
      </c>
      <c r="G832" s="4">
        <v>0.98095238095238091</v>
      </c>
      <c r="H832">
        <v>-2.7744990482904321E-2</v>
      </c>
    </row>
    <row r="833" spans="1:8" x14ac:dyDescent="0.35">
      <c r="A833" t="s">
        <v>35</v>
      </c>
      <c r="B833" t="s">
        <v>484</v>
      </c>
      <c r="C833" s="3" t="s">
        <v>3191</v>
      </c>
      <c r="D833">
        <v>76.900000000000006</v>
      </c>
      <c r="E833" s="1">
        <v>54956306</v>
      </c>
      <c r="F833" t="s">
        <v>13</v>
      </c>
      <c r="G833" s="4">
        <v>1.0480769230769231</v>
      </c>
      <c r="H833">
        <v>6.7744606635834273E-2</v>
      </c>
    </row>
    <row r="834" spans="1:8" x14ac:dyDescent="0.35">
      <c r="A834" t="s">
        <v>35</v>
      </c>
      <c r="B834" t="s">
        <v>484</v>
      </c>
      <c r="C834" s="3" t="s">
        <v>3192</v>
      </c>
      <c r="D834">
        <v>77.400000000000006</v>
      </c>
      <c r="E834" s="1">
        <v>55089374</v>
      </c>
      <c r="F834" t="s">
        <v>13</v>
      </c>
      <c r="G834" s="4">
        <v>0.99065420560747663</v>
      </c>
      <c r="H834">
        <v>-1.3546531837947772E-2</v>
      </c>
    </row>
    <row r="835" spans="1:8" x14ac:dyDescent="0.35">
      <c r="A835" t="s">
        <v>35</v>
      </c>
      <c r="B835" t="s">
        <v>484</v>
      </c>
      <c r="C835" s="3" t="s">
        <v>3193</v>
      </c>
      <c r="D835">
        <v>78.400000000000006</v>
      </c>
      <c r="E835" s="1">
        <v>55249107</v>
      </c>
      <c r="F835" t="s">
        <v>13</v>
      </c>
      <c r="G835" s="4">
        <v>1.02</v>
      </c>
      <c r="H835">
        <v>2.8569152196770919E-2</v>
      </c>
    </row>
    <row r="836" spans="1:8" x14ac:dyDescent="0.35">
      <c r="A836" t="s">
        <v>35</v>
      </c>
      <c r="B836" t="s">
        <v>484</v>
      </c>
      <c r="C836" s="3" t="s">
        <v>3194</v>
      </c>
      <c r="D836">
        <v>77.900000000000006</v>
      </c>
      <c r="E836" s="1">
        <v>55522743</v>
      </c>
      <c r="F836" t="s">
        <v>13</v>
      </c>
      <c r="G836" s="4">
        <v>0.95918367346938771</v>
      </c>
      <c r="H836">
        <v>-6.0120992437570915E-2</v>
      </c>
    </row>
    <row r="837" spans="1:8" x14ac:dyDescent="0.35">
      <c r="A837" t="s">
        <v>35</v>
      </c>
      <c r="B837" t="s">
        <v>484</v>
      </c>
      <c r="C837" s="3" t="s">
        <v>3195</v>
      </c>
      <c r="D837">
        <v>77.900000000000006</v>
      </c>
      <c r="E837" s="1">
        <v>55522758</v>
      </c>
      <c r="F837" t="s">
        <v>13</v>
      </c>
      <c r="G837" s="4">
        <v>0.95918367346938771</v>
      </c>
      <c r="H837">
        <v>-6.0120992437570915E-2</v>
      </c>
    </row>
    <row r="838" spans="1:8" x14ac:dyDescent="0.35">
      <c r="A838" t="s">
        <v>35</v>
      </c>
      <c r="B838" t="s">
        <v>484</v>
      </c>
      <c r="C838" s="3" t="s">
        <v>3196</v>
      </c>
      <c r="D838">
        <v>77.900000000000006</v>
      </c>
      <c r="E838" s="1">
        <v>55522765</v>
      </c>
      <c r="F838" t="s">
        <v>13</v>
      </c>
      <c r="G838" s="4">
        <v>0.95918367346938771</v>
      </c>
      <c r="H838">
        <v>-6.0120992437570915E-2</v>
      </c>
    </row>
    <row r="839" spans="1:8" x14ac:dyDescent="0.35">
      <c r="A839" t="s">
        <v>35</v>
      </c>
      <c r="B839" t="s">
        <v>484</v>
      </c>
      <c r="C839" s="3" t="s">
        <v>3197</v>
      </c>
      <c r="D839">
        <v>77.900000000000006</v>
      </c>
      <c r="E839" s="1">
        <v>55522766</v>
      </c>
      <c r="F839" t="s">
        <v>13</v>
      </c>
      <c r="G839" s="4">
        <v>0.95918367346938771</v>
      </c>
      <c r="H839">
        <v>-6.0120992437570915E-2</v>
      </c>
    </row>
    <row r="840" spans="1:8" x14ac:dyDescent="0.35">
      <c r="A840" t="s">
        <v>35</v>
      </c>
      <c r="B840" t="s">
        <v>484</v>
      </c>
      <c r="C840" s="3" t="s">
        <v>3198</v>
      </c>
      <c r="D840">
        <v>78.400000000000006</v>
      </c>
      <c r="E840" s="1">
        <v>55893702</v>
      </c>
      <c r="F840" t="s">
        <v>13</v>
      </c>
      <c r="G840" s="4">
        <v>1.019047619047619</v>
      </c>
      <c r="H840">
        <v>2.7221468735024217E-2</v>
      </c>
    </row>
    <row r="841" spans="1:8" x14ac:dyDescent="0.35">
      <c r="A841" t="s">
        <v>35</v>
      </c>
      <c r="B841" t="s">
        <v>484</v>
      </c>
      <c r="C841" s="3" t="s">
        <v>3199</v>
      </c>
      <c r="D841">
        <v>78.400000000000006</v>
      </c>
      <c r="E841" s="1">
        <v>55895003</v>
      </c>
      <c r="F841" t="s">
        <v>13</v>
      </c>
      <c r="G841" s="4">
        <v>1.0729166666666667</v>
      </c>
      <c r="H841">
        <v>0.10153802646206231</v>
      </c>
    </row>
    <row r="842" spans="1:8" x14ac:dyDescent="0.35">
      <c r="A842" t="s">
        <v>35</v>
      </c>
      <c r="B842" t="s">
        <v>484</v>
      </c>
      <c r="C842" s="3" t="s">
        <v>3200</v>
      </c>
      <c r="D842">
        <v>78.900000000000006</v>
      </c>
      <c r="E842" s="1">
        <v>56217741</v>
      </c>
      <c r="F842" t="s">
        <v>13</v>
      </c>
      <c r="G842" s="4">
        <v>1.0686274509803921</v>
      </c>
      <c r="H842">
        <v>9.5758982805430728E-2</v>
      </c>
    </row>
    <row r="843" spans="1:8" x14ac:dyDescent="0.35">
      <c r="A843" t="s">
        <v>35</v>
      </c>
      <c r="B843" t="s">
        <v>484</v>
      </c>
      <c r="C843" s="3" t="s">
        <v>3201</v>
      </c>
      <c r="D843">
        <v>78.900000000000006</v>
      </c>
      <c r="E843" s="1">
        <v>56217858</v>
      </c>
      <c r="F843" t="s">
        <v>13</v>
      </c>
      <c r="G843" s="4">
        <v>1.058252427184466</v>
      </c>
      <c r="H843">
        <v>8.1683797593707946E-2</v>
      </c>
    </row>
    <row r="844" spans="1:8" x14ac:dyDescent="0.35">
      <c r="A844" t="s">
        <v>35</v>
      </c>
      <c r="B844" t="s">
        <v>484</v>
      </c>
      <c r="C844" s="3" t="s">
        <v>3202</v>
      </c>
      <c r="D844">
        <v>79.400000000000006</v>
      </c>
      <c r="E844" s="1">
        <v>56310610</v>
      </c>
      <c r="F844" t="s">
        <v>13</v>
      </c>
      <c r="G844" s="4">
        <v>0.91428571428571426</v>
      </c>
      <c r="H844">
        <v>-0.12928301694496649</v>
      </c>
    </row>
    <row r="845" spans="1:8" x14ac:dyDescent="0.35">
      <c r="A845" t="s">
        <v>35</v>
      </c>
      <c r="B845" t="s">
        <v>484</v>
      </c>
      <c r="C845" s="3" t="s">
        <v>3203</v>
      </c>
      <c r="D845">
        <v>79.900000000000006</v>
      </c>
      <c r="E845" s="1">
        <v>56604101</v>
      </c>
      <c r="F845" t="s">
        <v>13</v>
      </c>
      <c r="G845" s="4">
        <v>1.0561797752808988</v>
      </c>
      <c r="H845">
        <v>7.8855420711239507E-2</v>
      </c>
    </row>
    <row r="846" spans="1:8" x14ac:dyDescent="0.35">
      <c r="A846" t="s">
        <v>35</v>
      </c>
      <c r="B846" t="s">
        <v>484</v>
      </c>
      <c r="C846" s="3" t="s">
        <v>3204</v>
      </c>
      <c r="D846">
        <v>79.900000000000006</v>
      </c>
      <c r="E846" s="1">
        <v>56604205</v>
      </c>
      <c r="F846" t="s">
        <v>13</v>
      </c>
      <c r="G846" s="4">
        <v>1.1413043478260869</v>
      </c>
      <c r="H846">
        <v>0.19068356160910971</v>
      </c>
    </row>
    <row r="847" spans="1:8" x14ac:dyDescent="0.35">
      <c r="A847" t="s">
        <v>35</v>
      </c>
      <c r="B847" t="s">
        <v>484</v>
      </c>
      <c r="C847" s="3" t="s">
        <v>3205</v>
      </c>
      <c r="D847">
        <v>80.400000000000006</v>
      </c>
      <c r="E847" s="1">
        <v>56709390</v>
      </c>
      <c r="F847" t="s">
        <v>13</v>
      </c>
      <c r="G847" s="4">
        <v>1.021505376344086</v>
      </c>
      <c r="H847">
        <v>3.0696797222916426E-2</v>
      </c>
    </row>
    <row r="848" spans="1:8" x14ac:dyDescent="0.35">
      <c r="A848" t="s">
        <v>35</v>
      </c>
      <c r="B848" t="s">
        <v>484</v>
      </c>
      <c r="C848" s="3" t="s">
        <v>3206</v>
      </c>
      <c r="D848">
        <v>80.400000000000006</v>
      </c>
      <c r="E848" s="1">
        <v>56916818</v>
      </c>
      <c r="F848" t="s">
        <v>13</v>
      </c>
      <c r="G848" s="4">
        <v>0.97802197802197799</v>
      </c>
      <c r="H848">
        <v>-3.2061209232298563E-2</v>
      </c>
    </row>
    <row r="849" spans="1:8" x14ac:dyDescent="0.35">
      <c r="A849" t="s">
        <v>35</v>
      </c>
      <c r="B849" t="s">
        <v>484</v>
      </c>
      <c r="C849" s="3" t="s">
        <v>3207</v>
      </c>
      <c r="D849">
        <v>80.400000000000006</v>
      </c>
      <c r="E849" s="1">
        <v>56941814</v>
      </c>
      <c r="F849" t="s">
        <v>13</v>
      </c>
      <c r="G849" s="4">
        <v>0.94230769230769229</v>
      </c>
      <c r="H849">
        <v>-8.5729874025883973E-2</v>
      </c>
    </row>
    <row r="850" spans="1:8" x14ac:dyDescent="0.35">
      <c r="A850" t="s">
        <v>35</v>
      </c>
      <c r="B850" t="s">
        <v>484</v>
      </c>
      <c r="C850" s="3" t="s">
        <v>3208</v>
      </c>
      <c r="D850">
        <v>80.400000000000006</v>
      </c>
      <c r="E850" s="1">
        <v>56942065</v>
      </c>
      <c r="F850" t="s">
        <v>13</v>
      </c>
      <c r="G850" s="4">
        <v>0.97169811320754718</v>
      </c>
      <c r="H850">
        <v>-4.1419927379980792E-2</v>
      </c>
    </row>
    <row r="851" spans="1:8" x14ac:dyDescent="0.35">
      <c r="A851" t="s">
        <v>35</v>
      </c>
      <c r="B851" t="s">
        <v>484</v>
      </c>
      <c r="C851" s="3" t="s">
        <v>3209</v>
      </c>
      <c r="D851">
        <v>80.400000000000006</v>
      </c>
      <c r="E851" s="1">
        <v>57330705</v>
      </c>
      <c r="F851" t="s">
        <v>13</v>
      </c>
      <c r="G851" s="4">
        <v>0.83809523809523812</v>
      </c>
      <c r="H851">
        <v>-0.25481389902882534</v>
      </c>
    </row>
    <row r="852" spans="1:8" x14ac:dyDescent="0.35">
      <c r="A852" t="s">
        <v>35</v>
      </c>
      <c r="B852" t="s">
        <v>484</v>
      </c>
      <c r="C852" s="3" t="s">
        <v>3210</v>
      </c>
      <c r="D852">
        <v>80.400000000000006</v>
      </c>
      <c r="E852" s="1">
        <v>57433195</v>
      </c>
      <c r="F852" t="s">
        <v>13</v>
      </c>
      <c r="G852" s="4">
        <v>0.97169811320754718</v>
      </c>
      <c r="H852">
        <v>-4.1419927379980792E-2</v>
      </c>
    </row>
    <row r="853" spans="1:8" x14ac:dyDescent="0.35">
      <c r="A853" t="s">
        <v>35</v>
      </c>
      <c r="B853" t="s">
        <v>484</v>
      </c>
      <c r="C853" s="3" t="s">
        <v>3211</v>
      </c>
      <c r="D853">
        <v>80.400000000000006</v>
      </c>
      <c r="E853" s="1">
        <v>57433409</v>
      </c>
      <c r="F853" t="s">
        <v>13</v>
      </c>
      <c r="G853" s="4">
        <v>0.97142857142857142</v>
      </c>
      <c r="H853">
        <v>-4.1820175694627058E-2</v>
      </c>
    </row>
    <row r="854" spans="1:8" x14ac:dyDescent="0.35">
      <c r="A854" t="s">
        <v>35</v>
      </c>
      <c r="B854" t="s">
        <v>484</v>
      </c>
      <c r="C854" s="3" t="s">
        <v>3212</v>
      </c>
      <c r="D854">
        <v>80.400000000000006</v>
      </c>
      <c r="E854" s="1">
        <v>57534057</v>
      </c>
      <c r="F854" t="s">
        <v>13</v>
      </c>
      <c r="G854" s="4">
        <v>0.80733944954128445</v>
      </c>
      <c r="H854">
        <v>-0.30875270613962902</v>
      </c>
    </row>
    <row r="855" spans="1:8" x14ac:dyDescent="0.35">
      <c r="A855" t="s">
        <v>35</v>
      </c>
      <c r="B855" t="s">
        <v>484</v>
      </c>
      <c r="C855" s="3" t="s">
        <v>3213</v>
      </c>
      <c r="D855">
        <v>81.599999999999994</v>
      </c>
      <c r="E855" s="1">
        <v>57668786</v>
      </c>
      <c r="F855" t="s">
        <v>13</v>
      </c>
      <c r="G855" s="4">
        <v>1.0449438202247192</v>
      </c>
      <c r="H855">
        <v>6.3425380141633791E-2</v>
      </c>
    </row>
    <row r="856" spans="1:8" x14ac:dyDescent="0.35">
      <c r="A856" t="s">
        <v>35</v>
      </c>
      <c r="B856" t="s">
        <v>484</v>
      </c>
      <c r="C856" s="3" t="s">
        <v>3214</v>
      </c>
      <c r="D856">
        <v>80.400000000000006</v>
      </c>
      <c r="E856" s="1">
        <v>57668866</v>
      </c>
      <c r="F856" t="s">
        <v>13</v>
      </c>
      <c r="G856" s="4">
        <v>1.0421052631578946</v>
      </c>
      <c r="H856">
        <v>5.9501011748661653E-2</v>
      </c>
    </row>
    <row r="857" spans="1:8" x14ac:dyDescent="0.35">
      <c r="A857" t="s">
        <v>35</v>
      </c>
      <c r="B857" t="s">
        <v>484</v>
      </c>
      <c r="C857" s="3" t="s">
        <v>3215</v>
      </c>
      <c r="D857">
        <v>81.599999999999994</v>
      </c>
      <c r="E857" s="1">
        <v>58026703</v>
      </c>
      <c r="F857" t="s">
        <v>13</v>
      </c>
      <c r="G857" s="4">
        <v>1.168421052631579</v>
      </c>
      <c r="H857">
        <v>0.22456025801915822</v>
      </c>
    </row>
    <row r="858" spans="1:8" x14ac:dyDescent="0.35">
      <c r="A858" t="s">
        <v>35</v>
      </c>
      <c r="B858" t="s">
        <v>484</v>
      </c>
      <c r="C858" s="3" t="s">
        <v>3216</v>
      </c>
      <c r="D858">
        <v>81.599999999999994</v>
      </c>
      <c r="E858" s="1">
        <v>58026727</v>
      </c>
      <c r="F858" t="s">
        <v>13</v>
      </c>
      <c r="G858" s="4">
        <v>1.0285714285714285</v>
      </c>
      <c r="H858">
        <v>4.0641984497345768E-2</v>
      </c>
    </row>
    <row r="859" spans="1:8" x14ac:dyDescent="0.35">
      <c r="A859" t="s">
        <v>35</v>
      </c>
      <c r="B859" t="s">
        <v>484</v>
      </c>
      <c r="C859" s="3" t="s">
        <v>3217</v>
      </c>
      <c r="D859">
        <v>81.599999999999994</v>
      </c>
      <c r="E859" s="1">
        <v>58026764</v>
      </c>
      <c r="F859" t="s">
        <v>13</v>
      </c>
      <c r="G859" s="4">
        <v>1.0285714285714285</v>
      </c>
      <c r="H859">
        <v>4.0641984497345768E-2</v>
      </c>
    </row>
    <row r="860" spans="1:8" x14ac:dyDescent="0.35">
      <c r="A860" t="s">
        <v>35</v>
      </c>
      <c r="B860" t="s">
        <v>484</v>
      </c>
      <c r="C860" s="3" t="s">
        <v>3218</v>
      </c>
      <c r="D860">
        <v>81.599999999999994</v>
      </c>
      <c r="E860" s="1">
        <v>58026776</v>
      </c>
      <c r="F860" t="s">
        <v>13</v>
      </c>
      <c r="G860" s="4">
        <v>1.0285714285714285</v>
      </c>
      <c r="H860">
        <v>4.0641984497345768E-2</v>
      </c>
    </row>
    <row r="861" spans="1:8" x14ac:dyDescent="0.35">
      <c r="A861" t="s">
        <v>35</v>
      </c>
      <c r="B861" t="s">
        <v>484</v>
      </c>
      <c r="C861" s="3" t="s">
        <v>3219</v>
      </c>
      <c r="D861">
        <v>81.599999999999994</v>
      </c>
      <c r="E861" s="1">
        <v>58256869</v>
      </c>
      <c r="F861" t="s">
        <v>13</v>
      </c>
      <c r="G861" s="4">
        <v>1.0285714285714285</v>
      </c>
      <c r="H861">
        <v>4.0641984497345768E-2</v>
      </c>
    </row>
    <row r="862" spans="1:8" x14ac:dyDescent="0.35">
      <c r="A862" t="s">
        <v>2362</v>
      </c>
      <c r="B862" t="s">
        <v>484</v>
      </c>
      <c r="C862" s="3" t="s">
        <v>3220</v>
      </c>
      <c r="D862">
        <v>65.900000000000006</v>
      </c>
      <c r="E862" s="1">
        <v>58278605</v>
      </c>
      <c r="F862" t="s">
        <v>16</v>
      </c>
      <c r="G862">
        <v>1.3571428571428572</v>
      </c>
      <c r="H862">
        <v>0.44057259138598148</v>
      </c>
    </row>
    <row r="863" spans="1:8" x14ac:dyDescent="0.35">
      <c r="A863" t="s">
        <v>35</v>
      </c>
      <c r="B863" t="s">
        <v>484</v>
      </c>
      <c r="C863" s="3" t="s">
        <v>3221</v>
      </c>
      <c r="D863">
        <v>83.5</v>
      </c>
      <c r="E863" s="1">
        <v>58556316</v>
      </c>
      <c r="F863" t="s">
        <v>13</v>
      </c>
      <c r="G863" s="4">
        <v>1.0285714285714285</v>
      </c>
      <c r="H863">
        <v>4.0641984497345768E-2</v>
      </c>
    </row>
    <row r="864" spans="1:8" x14ac:dyDescent="0.35">
      <c r="A864" t="s">
        <v>35</v>
      </c>
      <c r="B864" t="s">
        <v>484</v>
      </c>
      <c r="C864" s="3" t="s">
        <v>3222</v>
      </c>
      <c r="D864">
        <v>83.5</v>
      </c>
      <c r="E864" s="1">
        <v>58599925</v>
      </c>
      <c r="F864" t="s">
        <v>13</v>
      </c>
      <c r="G864" s="4">
        <v>1.09375</v>
      </c>
      <c r="H864">
        <v>0.12928301694496647</v>
      </c>
    </row>
    <row r="865" spans="1:8" x14ac:dyDescent="0.35">
      <c r="A865" t="s">
        <v>35</v>
      </c>
      <c r="B865" t="s">
        <v>484</v>
      </c>
      <c r="C865" s="3" t="s">
        <v>3223</v>
      </c>
      <c r="D865">
        <v>83.5</v>
      </c>
      <c r="E865" s="1">
        <v>58615618</v>
      </c>
      <c r="F865" t="s">
        <v>13</v>
      </c>
      <c r="G865" s="4">
        <v>1.0285714285714285</v>
      </c>
      <c r="H865">
        <v>4.0641984497345768E-2</v>
      </c>
    </row>
    <row r="866" spans="1:8" x14ac:dyDescent="0.35">
      <c r="A866" t="s">
        <v>35</v>
      </c>
      <c r="B866" t="s">
        <v>484</v>
      </c>
      <c r="C866" s="3" t="s">
        <v>3224</v>
      </c>
      <c r="D866">
        <v>84</v>
      </c>
      <c r="E866" s="1">
        <v>59012134</v>
      </c>
      <c r="F866" t="s">
        <v>13</v>
      </c>
      <c r="G866" s="4">
        <v>1.0392156862745099</v>
      </c>
      <c r="H866">
        <v>5.5495112591703706E-2</v>
      </c>
    </row>
    <row r="867" spans="1:8" x14ac:dyDescent="0.35">
      <c r="A867" t="s">
        <v>35</v>
      </c>
      <c r="B867" t="s">
        <v>484</v>
      </c>
      <c r="C867" s="3" t="s">
        <v>3225</v>
      </c>
      <c r="D867">
        <v>84.5</v>
      </c>
      <c r="E867" s="1">
        <v>59858596</v>
      </c>
      <c r="F867" t="s">
        <v>13</v>
      </c>
      <c r="G867" s="4">
        <v>1.1157894736842104</v>
      </c>
      <c r="H867">
        <v>0.15806484623225123</v>
      </c>
    </row>
    <row r="868" spans="1:8" x14ac:dyDescent="0.35">
      <c r="A868" t="s">
        <v>35</v>
      </c>
      <c r="B868" t="s">
        <v>484</v>
      </c>
      <c r="C868" s="3" t="s">
        <v>3226</v>
      </c>
      <c r="D868">
        <v>84.5</v>
      </c>
      <c r="E868" s="1">
        <v>59858598</v>
      </c>
      <c r="F868" t="s">
        <v>13</v>
      </c>
      <c r="G868" s="4">
        <v>1.1237113402061856</v>
      </c>
      <c r="H868">
        <v>0.16827148258979868</v>
      </c>
    </row>
    <row r="869" spans="1:8" x14ac:dyDescent="0.35">
      <c r="A869" t="s">
        <v>35</v>
      </c>
      <c r="B869" t="s">
        <v>484</v>
      </c>
      <c r="C869" s="3" t="s">
        <v>3227</v>
      </c>
      <c r="D869">
        <v>84.5</v>
      </c>
      <c r="E869" s="1">
        <v>59858630</v>
      </c>
      <c r="F869" t="s">
        <v>13</v>
      </c>
      <c r="G869" s="4">
        <v>1.0495049504950495</v>
      </c>
      <c r="H869">
        <v>6.9708971811404508E-2</v>
      </c>
    </row>
    <row r="870" spans="1:8" x14ac:dyDescent="0.35">
      <c r="A870" t="s">
        <v>35</v>
      </c>
      <c r="B870" t="s">
        <v>484</v>
      </c>
      <c r="C870" s="3" t="s">
        <v>3228</v>
      </c>
      <c r="D870">
        <v>84.5</v>
      </c>
      <c r="E870" s="1">
        <v>60105392</v>
      </c>
      <c r="F870" t="s">
        <v>13</v>
      </c>
      <c r="G870" s="4">
        <v>1.0222222222222221</v>
      </c>
      <c r="H870">
        <v>3.1708859727338057E-2</v>
      </c>
    </row>
    <row r="871" spans="1:8" x14ac:dyDescent="0.35">
      <c r="A871" t="s">
        <v>2362</v>
      </c>
      <c r="B871" t="s">
        <v>484</v>
      </c>
      <c r="C871" s="3" t="s">
        <v>3229</v>
      </c>
      <c r="D871">
        <v>68.099999999999994</v>
      </c>
      <c r="E871" s="1">
        <v>60105415</v>
      </c>
      <c r="F871" t="s">
        <v>13</v>
      </c>
      <c r="G871">
        <v>1.1807228915662651</v>
      </c>
      <c r="H871">
        <v>0.23967041276828349</v>
      </c>
    </row>
    <row r="872" spans="1:8" x14ac:dyDescent="0.35">
      <c r="A872" t="s">
        <v>35</v>
      </c>
      <c r="B872" t="s">
        <v>484</v>
      </c>
      <c r="C872" s="3" t="s">
        <v>3230</v>
      </c>
      <c r="D872">
        <v>85</v>
      </c>
      <c r="E872" s="1">
        <v>60698771</v>
      </c>
      <c r="F872" t="s">
        <v>13</v>
      </c>
      <c r="G872" s="4">
        <v>1.0918367346938775</v>
      </c>
      <c r="H872">
        <v>0.12675714228593873</v>
      </c>
    </row>
    <row r="873" spans="1:8" x14ac:dyDescent="0.35">
      <c r="A873" t="s">
        <v>35</v>
      </c>
      <c r="B873" t="s">
        <v>484</v>
      </c>
      <c r="C873" s="3" t="s">
        <v>3231</v>
      </c>
      <c r="D873">
        <v>85.9</v>
      </c>
      <c r="E873" s="1">
        <v>61193574</v>
      </c>
      <c r="F873" t="s">
        <v>13</v>
      </c>
      <c r="G873" s="4">
        <v>1.0094339622641511</v>
      </c>
      <c r="H873">
        <v>1.3546531837947925E-2</v>
      </c>
    </row>
    <row r="874" spans="1:8" x14ac:dyDescent="0.35">
      <c r="A874" t="s">
        <v>35</v>
      </c>
      <c r="B874" t="s">
        <v>484</v>
      </c>
      <c r="C874" s="3" t="s">
        <v>3232</v>
      </c>
      <c r="D874">
        <v>87.3</v>
      </c>
      <c r="E874" s="1">
        <v>61800562</v>
      </c>
      <c r="F874" t="s">
        <v>13</v>
      </c>
      <c r="G874" s="4">
        <v>1.06</v>
      </c>
      <c r="H874">
        <v>8.4064264788474549E-2</v>
      </c>
    </row>
    <row r="875" spans="1:8" x14ac:dyDescent="0.35">
      <c r="A875" t="s">
        <v>35</v>
      </c>
      <c r="B875" t="s">
        <v>484</v>
      </c>
      <c r="C875" s="3" t="s">
        <v>3233</v>
      </c>
      <c r="D875">
        <v>88.7</v>
      </c>
      <c r="E875" s="1">
        <v>62785744</v>
      </c>
      <c r="F875" t="s">
        <v>13</v>
      </c>
      <c r="G875" s="4">
        <v>1.1162790697674418</v>
      </c>
      <c r="H875">
        <v>0.15869774601905823</v>
      </c>
    </row>
    <row r="876" spans="1:8" x14ac:dyDescent="0.35">
      <c r="A876" t="s">
        <v>35</v>
      </c>
      <c r="B876" t="s">
        <v>484</v>
      </c>
      <c r="C876" s="3" t="s">
        <v>3234</v>
      </c>
      <c r="D876">
        <v>24.6</v>
      </c>
      <c r="E876" s="1">
        <v>63350344</v>
      </c>
      <c r="F876" t="s">
        <v>13</v>
      </c>
      <c r="G876" s="4">
        <v>0.99047619047619051</v>
      </c>
      <c r="H876">
        <v>-1.3805799525030428E-2</v>
      </c>
    </row>
    <row r="877" spans="1:8" x14ac:dyDescent="0.35">
      <c r="A877" t="s">
        <v>35</v>
      </c>
      <c r="B877" t="s">
        <v>484</v>
      </c>
      <c r="C877" s="3" t="s">
        <v>3235</v>
      </c>
      <c r="D877">
        <v>91</v>
      </c>
      <c r="E877" s="1">
        <v>64334363</v>
      </c>
      <c r="F877" t="s">
        <v>13</v>
      </c>
      <c r="G877" s="4">
        <v>1.2209302325581395</v>
      </c>
      <c r="H877">
        <v>0.28798076296402464</v>
      </c>
    </row>
    <row r="878" spans="1:8" x14ac:dyDescent="0.35">
      <c r="A878" t="s">
        <v>35</v>
      </c>
      <c r="B878" t="s">
        <v>484</v>
      </c>
      <c r="C878" s="3" t="s">
        <v>3236</v>
      </c>
      <c r="D878">
        <v>91.4</v>
      </c>
      <c r="E878" s="1">
        <v>64334389</v>
      </c>
      <c r="F878" t="s">
        <v>13</v>
      </c>
      <c r="G878" s="4">
        <v>1.1954022988505748</v>
      </c>
      <c r="H878">
        <v>0.25749622229236402</v>
      </c>
    </row>
    <row r="879" spans="1:8" x14ac:dyDescent="0.35">
      <c r="A879" t="s">
        <v>35</v>
      </c>
      <c r="B879" t="s">
        <v>484</v>
      </c>
      <c r="C879" s="3" t="s">
        <v>3237</v>
      </c>
      <c r="D879">
        <v>100.3</v>
      </c>
      <c r="E879" s="1">
        <v>68163945</v>
      </c>
      <c r="F879" t="s">
        <v>13</v>
      </c>
      <c r="G879" s="4">
        <v>1.1724137931034482</v>
      </c>
      <c r="H879">
        <v>0.22948184612276717</v>
      </c>
    </row>
    <row r="880" spans="1:8" x14ac:dyDescent="0.35">
      <c r="A880" t="s">
        <v>35</v>
      </c>
      <c r="B880" t="s">
        <v>484</v>
      </c>
      <c r="C880" s="3" t="s">
        <v>3238</v>
      </c>
      <c r="D880">
        <v>102.7</v>
      </c>
      <c r="E880" s="1">
        <v>69033923</v>
      </c>
      <c r="F880" t="s">
        <v>13</v>
      </c>
      <c r="G880" s="4">
        <v>1.06</v>
      </c>
      <c r="H880">
        <v>8.4064264788474549E-2</v>
      </c>
    </row>
    <row r="881" spans="1:8" x14ac:dyDescent="0.35">
      <c r="A881" t="s">
        <v>2362</v>
      </c>
      <c r="B881" t="s">
        <v>484</v>
      </c>
      <c r="C881" s="3" t="s">
        <v>3239</v>
      </c>
      <c r="D881">
        <v>95.1</v>
      </c>
      <c r="E881" s="1">
        <v>69379231</v>
      </c>
      <c r="F881" t="s">
        <v>13</v>
      </c>
      <c r="G881">
        <v>0.92792792792792789</v>
      </c>
      <c r="H881">
        <v>-0.10791533916688766</v>
      </c>
    </row>
    <row r="882" spans="1:8" x14ac:dyDescent="0.35">
      <c r="A882" t="s">
        <v>2362</v>
      </c>
      <c r="B882" t="s">
        <v>484</v>
      </c>
      <c r="C882" s="3" t="s">
        <v>3240</v>
      </c>
      <c r="D882">
        <v>95.1</v>
      </c>
      <c r="E882" s="1">
        <v>69415909</v>
      </c>
      <c r="F882" t="s">
        <v>16</v>
      </c>
      <c r="G882">
        <v>0.73584905660377353</v>
      </c>
      <c r="H882">
        <v>-0.442518235700951</v>
      </c>
    </row>
    <row r="883" spans="1:8" x14ac:dyDescent="0.35">
      <c r="A883" t="s">
        <v>2362</v>
      </c>
      <c r="B883" t="s">
        <v>484</v>
      </c>
      <c r="C883" s="3" t="s">
        <v>3241</v>
      </c>
      <c r="D883">
        <v>96.7</v>
      </c>
      <c r="E883" s="1">
        <v>69576175</v>
      </c>
      <c r="F883" t="s">
        <v>13</v>
      </c>
      <c r="G883">
        <v>1.0095238095238095</v>
      </c>
      <c r="H883">
        <v>1.3674936897076495E-2</v>
      </c>
    </row>
    <row r="884" spans="1:8" x14ac:dyDescent="0.35">
      <c r="A884" t="s">
        <v>2362</v>
      </c>
      <c r="B884" t="s">
        <v>484</v>
      </c>
      <c r="C884" s="3" t="s">
        <v>3242</v>
      </c>
      <c r="D884">
        <v>96.7</v>
      </c>
      <c r="E884" s="1">
        <v>69589829</v>
      </c>
      <c r="F884" t="s">
        <v>13</v>
      </c>
      <c r="G884">
        <v>1</v>
      </c>
      <c r="H884">
        <v>0</v>
      </c>
    </row>
    <row r="885" spans="1:8" x14ac:dyDescent="0.35">
      <c r="A885" t="s">
        <v>2362</v>
      </c>
      <c r="B885" t="s">
        <v>484</v>
      </c>
      <c r="C885" s="3" t="s">
        <v>3243</v>
      </c>
      <c r="D885">
        <v>96.7</v>
      </c>
      <c r="E885" s="1">
        <v>69941668</v>
      </c>
      <c r="F885" t="s">
        <v>13</v>
      </c>
      <c r="G885">
        <v>0.86792452830188682</v>
      </c>
      <c r="H885">
        <v>-0.20435849850618629</v>
      </c>
    </row>
    <row r="886" spans="1:8" x14ac:dyDescent="0.35">
      <c r="C886" s="3"/>
      <c r="G886" s="4"/>
    </row>
    <row r="887" spans="1:8" x14ac:dyDescent="0.35">
      <c r="A887" t="s">
        <v>2362</v>
      </c>
      <c r="B887" t="s">
        <v>620</v>
      </c>
      <c r="C887" s="3" t="s">
        <v>3244</v>
      </c>
      <c r="D887">
        <v>0.5</v>
      </c>
      <c r="E887" s="1">
        <v>103165</v>
      </c>
      <c r="F887" t="s">
        <v>13</v>
      </c>
      <c r="G887">
        <v>0.97142857142857142</v>
      </c>
      <c r="H887">
        <v>-4.1820175694627058E-2</v>
      </c>
    </row>
    <row r="888" spans="1:8" x14ac:dyDescent="0.35">
      <c r="A888" t="s">
        <v>35</v>
      </c>
      <c r="B888" t="s">
        <v>620</v>
      </c>
      <c r="C888" s="3" t="s">
        <v>3245</v>
      </c>
      <c r="D888">
        <v>15.7</v>
      </c>
      <c r="E888" s="1">
        <v>262137</v>
      </c>
      <c r="F888" t="s">
        <v>13</v>
      </c>
      <c r="G888" s="4">
        <v>0.96039603960396036</v>
      </c>
      <c r="H888">
        <v>-5.829864056466711E-2</v>
      </c>
    </row>
    <row r="889" spans="1:8" x14ac:dyDescent="0.35">
      <c r="A889" t="s">
        <v>2362</v>
      </c>
      <c r="B889" t="s">
        <v>620</v>
      </c>
      <c r="C889" s="3" t="s">
        <v>3246</v>
      </c>
      <c r="D889">
        <v>0</v>
      </c>
      <c r="E889" s="1">
        <v>739715</v>
      </c>
      <c r="F889" t="s">
        <v>13</v>
      </c>
      <c r="G889">
        <v>0.94495412844036697</v>
      </c>
      <c r="H889">
        <v>-8.1683797593707988E-2</v>
      </c>
    </row>
    <row r="890" spans="1:8" x14ac:dyDescent="0.35">
      <c r="A890" t="s">
        <v>35</v>
      </c>
      <c r="B890" t="s">
        <v>620</v>
      </c>
      <c r="C890" s="3" t="s">
        <v>3247</v>
      </c>
      <c r="D890">
        <v>15.7</v>
      </c>
      <c r="E890" s="1">
        <v>1313727</v>
      </c>
      <c r="F890" t="s">
        <v>13</v>
      </c>
      <c r="G890" s="4">
        <v>0.79661016949152541</v>
      </c>
      <c r="H890">
        <v>-0.32805419768420391</v>
      </c>
    </row>
    <row r="891" spans="1:8" x14ac:dyDescent="0.35">
      <c r="A891" t="s">
        <v>2362</v>
      </c>
      <c r="B891" t="s">
        <v>620</v>
      </c>
      <c r="C891" s="3" t="s">
        <v>3248</v>
      </c>
      <c r="D891">
        <v>1</v>
      </c>
      <c r="E891" s="1">
        <v>1447572</v>
      </c>
      <c r="F891" t="s">
        <v>13</v>
      </c>
      <c r="G891">
        <v>0.75961538461538458</v>
      </c>
      <c r="H891">
        <v>-0.39665896996398931</v>
      </c>
    </row>
    <row r="892" spans="1:8" x14ac:dyDescent="0.35">
      <c r="A892" t="s">
        <v>2362</v>
      </c>
      <c r="B892" t="s">
        <v>620</v>
      </c>
      <c r="C892" s="3" t="s">
        <v>3249</v>
      </c>
      <c r="D892">
        <v>1</v>
      </c>
      <c r="E892" s="1">
        <v>1447624</v>
      </c>
      <c r="F892" t="s">
        <v>13</v>
      </c>
      <c r="G892">
        <v>0.87850467289719625</v>
      </c>
      <c r="H892">
        <v>-0.18687813472350959</v>
      </c>
    </row>
    <row r="893" spans="1:8" x14ac:dyDescent="0.35">
      <c r="A893" t="s">
        <v>35</v>
      </c>
      <c r="B893" t="s">
        <v>620</v>
      </c>
      <c r="C893" s="3" t="s">
        <v>3250</v>
      </c>
      <c r="D893">
        <v>16.100000000000001</v>
      </c>
      <c r="E893" s="1">
        <v>1653879</v>
      </c>
      <c r="F893" t="s">
        <v>13</v>
      </c>
      <c r="G893" s="4">
        <v>0.97959183673469385</v>
      </c>
      <c r="H893">
        <v>-2.9747343394052068E-2</v>
      </c>
    </row>
    <row r="894" spans="1:8" x14ac:dyDescent="0.35">
      <c r="A894" t="s">
        <v>2362</v>
      </c>
      <c r="B894" t="s">
        <v>620</v>
      </c>
      <c r="C894" s="3" t="s">
        <v>3251</v>
      </c>
      <c r="D894">
        <v>4.7</v>
      </c>
      <c r="E894" s="1">
        <v>1855561</v>
      </c>
      <c r="F894" t="s">
        <v>13</v>
      </c>
      <c r="G894">
        <v>1.0329670329670331</v>
      </c>
      <c r="H894">
        <v>4.679421147894125E-2</v>
      </c>
    </row>
    <row r="895" spans="1:8" x14ac:dyDescent="0.35">
      <c r="A895" t="s">
        <v>35</v>
      </c>
      <c r="B895" t="s">
        <v>620</v>
      </c>
      <c r="C895" s="3" t="s">
        <v>3252</v>
      </c>
      <c r="D895">
        <v>0</v>
      </c>
      <c r="E895" s="1">
        <v>1861912</v>
      </c>
      <c r="F895" t="s">
        <v>23</v>
      </c>
      <c r="G895" s="4">
        <v>1.8285714285714285</v>
      </c>
      <c r="H895">
        <v>0.87071698305503342</v>
      </c>
    </row>
    <row r="896" spans="1:8" x14ac:dyDescent="0.35">
      <c r="A896" t="s">
        <v>2362</v>
      </c>
      <c r="B896" t="s">
        <v>620</v>
      </c>
      <c r="C896" s="3" t="s">
        <v>3253</v>
      </c>
      <c r="D896">
        <v>4.7</v>
      </c>
      <c r="E896" s="1">
        <v>1861950</v>
      </c>
      <c r="F896" t="s">
        <v>13</v>
      </c>
      <c r="G896">
        <v>1.1609195402298851</v>
      </c>
      <c r="H896">
        <v>0.21526798690306648</v>
      </c>
    </row>
    <row r="897" spans="1:8" x14ac:dyDescent="0.35">
      <c r="A897" t="s">
        <v>35</v>
      </c>
      <c r="B897" t="s">
        <v>620</v>
      </c>
      <c r="C897" s="3" t="s">
        <v>3254</v>
      </c>
      <c r="D897">
        <v>1.9</v>
      </c>
      <c r="E897" s="1">
        <v>1861954</v>
      </c>
      <c r="F897" t="s">
        <v>9</v>
      </c>
      <c r="G897" s="4">
        <v>1.6103896103896105</v>
      </c>
      <c r="H897">
        <v>0.68740976969197387</v>
      </c>
    </row>
    <row r="898" spans="1:8" x14ac:dyDescent="0.35">
      <c r="A898" t="s">
        <v>2362</v>
      </c>
      <c r="B898" t="s">
        <v>620</v>
      </c>
      <c r="C898" s="3" t="s">
        <v>3255</v>
      </c>
      <c r="D898">
        <v>4.7</v>
      </c>
      <c r="E898" s="1">
        <v>1869738</v>
      </c>
      <c r="F898" t="s">
        <v>13</v>
      </c>
      <c r="G898">
        <v>0.98148148148148151</v>
      </c>
      <c r="H898">
        <v>-2.6967047600269325E-2</v>
      </c>
    </row>
    <row r="899" spans="1:8" x14ac:dyDescent="0.35">
      <c r="A899" t="s">
        <v>2362</v>
      </c>
      <c r="B899" t="s">
        <v>620</v>
      </c>
      <c r="C899" s="3" t="s">
        <v>3256</v>
      </c>
      <c r="D899">
        <v>4.7</v>
      </c>
      <c r="E899" s="1">
        <v>1869880</v>
      </c>
      <c r="F899" t="s">
        <v>13</v>
      </c>
      <c r="G899">
        <v>0.98148148148148151</v>
      </c>
      <c r="H899">
        <v>-2.6967047600269325E-2</v>
      </c>
    </row>
    <row r="900" spans="1:8" x14ac:dyDescent="0.35">
      <c r="A900" t="s">
        <v>2362</v>
      </c>
      <c r="B900" t="s">
        <v>620</v>
      </c>
      <c r="C900" s="3" t="s">
        <v>3257</v>
      </c>
      <c r="D900">
        <v>5.6</v>
      </c>
      <c r="E900" s="1">
        <v>1957510</v>
      </c>
      <c r="F900" t="s">
        <v>13</v>
      </c>
      <c r="G900">
        <v>1</v>
      </c>
      <c r="H900">
        <v>0</v>
      </c>
    </row>
    <row r="901" spans="1:8" x14ac:dyDescent="0.35">
      <c r="A901" t="s">
        <v>35</v>
      </c>
      <c r="B901" t="s">
        <v>620</v>
      </c>
      <c r="C901" s="3" t="s">
        <v>3258</v>
      </c>
      <c r="D901">
        <v>17</v>
      </c>
      <c r="E901" s="1">
        <v>2025902</v>
      </c>
      <c r="F901" t="s">
        <v>13</v>
      </c>
      <c r="G901" s="4">
        <v>1.0515463917525774</v>
      </c>
      <c r="H901">
        <v>7.2512499784367968E-2</v>
      </c>
    </row>
    <row r="902" spans="1:8" x14ac:dyDescent="0.35">
      <c r="A902" t="s">
        <v>2362</v>
      </c>
      <c r="B902" t="s">
        <v>620</v>
      </c>
      <c r="C902" s="3" t="s">
        <v>3259</v>
      </c>
      <c r="D902">
        <v>6.9</v>
      </c>
      <c r="E902" s="1">
        <v>2029405</v>
      </c>
      <c r="F902" t="s">
        <v>13</v>
      </c>
      <c r="G902">
        <v>1</v>
      </c>
      <c r="H902">
        <v>0</v>
      </c>
    </row>
    <row r="903" spans="1:8" x14ac:dyDescent="0.35">
      <c r="A903" t="s">
        <v>2362</v>
      </c>
      <c r="B903" t="s">
        <v>620</v>
      </c>
      <c r="C903" s="3" t="s">
        <v>3260</v>
      </c>
      <c r="D903">
        <v>7.5</v>
      </c>
      <c r="E903" s="1">
        <v>2138972</v>
      </c>
      <c r="F903" t="s">
        <v>13</v>
      </c>
      <c r="G903">
        <v>1.0384615384615385</v>
      </c>
      <c r="H903">
        <v>5.4447784022376509E-2</v>
      </c>
    </row>
    <row r="904" spans="1:8" x14ac:dyDescent="0.35">
      <c r="A904" t="s">
        <v>2362</v>
      </c>
      <c r="B904" t="s">
        <v>620</v>
      </c>
      <c r="C904" s="3" t="s">
        <v>3261</v>
      </c>
      <c r="D904">
        <v>7.5</v>
      </c>
      <c r="E904" s="1">
        <v>2208091</v>
      </c>
      <c r="F904" t="s">
        <v>13</v>
      </c>
      <c r="G904">
        <v>0.92452830188679247</v>
      </c>
      <c r="H904">
        <v>-0.11321061044799095</v>
      </c>
    </row>
    <row r="905" spans="1:8" x14ac:dyDescent="0.35">
      <c r="A905" t="s">
        <v>35</v>
      </c>
      <c r="B905" t="s">
        <v>620</v>
      </c>
      <c r="C905" s="3" t="s">
        <v>3262</v>
      </c>
      <c r="D905">
        <v>17.899999999999999</v>
      </c>
      <c r="E905" s="1">
        <v>2446253</v>
      </c>
      <c r="F905" t="s">
        <v>13</v>
      </c>
      <c r="G905" s="4">
        <v>0.9363636363636364</v>
      </c>
      <c r="H905">
        <v>-9.4859186341441165E-2</v>
      </c>
    </row>
    <row r="906" spans="1:8" x14ac:dyDescent="0.35">
      <c r="A906" t="s">
        <v>2362</v>
      </c>
      <c r="B906" t="s">
        <v>620</v>
      </c>
      <c r="C906" s="3" t="s">
        <v>3263</v>
      </c>
      <c r="D906">
        <v>15.1</v>
      </c>
      <c r="E906" s="1">
        <v>3801340</v>
      </c>
      <c r="F906" t="s">
        <v>13</v>
      </c>
      <c r="G906">
        <v>1.0288461538461537</v>
      </c>
      <c r="H906">
        <v>4.1027268260054643E-2</v>
      </c>
    </row>
    <row r="907" spans="1:8" x14ac:dyDescent="0.35">
      <c r="A907" t="s">
        <v>2362</v>
      </c>
      <c r="B907" t="s">
        <v>620</v>
      </c>
      <c r="C907" s="3" t="s">
        <v>3264</v>
      </c>
      <c r="D907">
        <v>16.899999999999999</v>
      </c>
      <c r="E907" s="1">
        <v>3914249</v>
      </c>
      <c r="F907" t="s">
        <v>13</v>
      </c>
      <c r="G907">
        <v>0.97115384615384615</v>
      </c>
      <c r="H907">
        <v>-4.2228235389297437E-2</v>
      </c>
    </row>
    <row r="908" spans="1:8" x14ac:dyDescent="0.35">
      <c r="A908" t="s">
        <v>2362</v>
      </c>
      <c r="B908" t="s">
        <v>620</v>
      </c>
      <c r="C908" s="3" t="s">
        <v>3265</v>
      </c>
      <c r="D908">
        <v>16.899999999999999</v>
      </c>
      <c r="E908" s="1">
        <v>3914320</v>
      </c>
      <c r="F908" t="s">
        <v>13</v>
      </c>
      <c r="G908">
        <v>1.0188679245283019</v>
      </c>
      <c r="H908">
        <v>2.6967047600269359E-2</v>
      </c>
    </row>
    <row r="909" spans="1:8" x14ac:dyDescent="0.35">
      <c r="A909" t="s">
        <v>2362</v>
      </c>
      <c r="B909" t="s">
        <v>620</v>
      </c>
      <c r="C909" s="3" t="s">
        <v>3266</v>
      </c>
      <c r="D909">
        <v>16.899999999999999</v>
      </c>
      <c r="E909" s="1">
        <v>3914377</v>
      </c>
      <c r="F909" t="s">
        <v>13</v>
      </c>
      <c r="G909">
        <v>0.98130841121495327</v>
      </c>
      <c r="H909">
        <v>-2.7221468735024314E-2</v>
      </c>
    </row>
    <row r="910" spans="1:8" x14ac:dyDescent="0.35">
      <c r="A910" t="s">
        <v>2362</v>
      </c>
      <c r="B910" t="s">
        <v>620</v>
      </c>
      <c r="C910" s="3" t="s">
        <v>3267</v>
      </c>
      <c r="D910">
        <v>16.899999999999999</v>
      </c>
      <c r="E910" s="1">
        <v>3939369</v>
      </c>
      <c r="F910" t="s">
        <v>13</v>
      </c>
      <c r="G910">
        <v>0.80373831775700932</v>
      </c>
      <c r="H910">
        <v>-0.31520223169904904</v>
      </c>
    </row>
    <row r="911" spans="1:8" x14ac:dyDescent="0.35">
      <c r="A911" t="s">
        <v>2362</v>
      </c>
      <c r="B911" t="s">
        <v>620</v>
      </c>
      <c r="C911" s="3" t="s">
        <v>3268</v>
      </c>
      <c r="D911">
        <v>17.399999999999999</v>
      </c>
      <c r="E911" s="1">
        <v>4005573</v>
      </c>
      <c r="F911" t="s">
        <v>13</v>
      </c>
      <c r="G911">
        <v>1.0380952380952382</v>
      </c>
      <c r="H911">
        <v>5.3938807110803844E-2</v>
      </c>
    </row>
    <row r="912" spans="1:8" x14ac:dyDescent="0.35">
      <c r="A912" t="s">
        <v>2362</v>
      </c>
      <c r="B912" t="s">
        <v>620</v>
      </c>
      <c r="C912" s="3" t="s">
        <v>3269</v>
      </c>
      <c r="D912">
        <v>18.8</v>
      </c>
      <c r="E912" s="1">
        <v>4063134</v>
      </c>
      <c r="F912" t="s">
        <v>13</v>
      </c>
      <c r="G912">
        <v>0.970873786407767</v>
      </c>
      <c r="H912">
        <v>-4.2644337408493667E-2</v>
      </c>
    </row>
    <row r="913" spans="1:8" x14ac:dyDescent="0.35">
      <c r="A913" t="s">
        <v>2362</v>
      </c>
      <c r="B913" t="s">
        <v>620</v>
      </c>
      <c r="C913" s="3" t="s">
        <v>3270</v>
      </c>
      <c r="D913">
        <v>18.8</v>
      </c>
      <c r="E913" s="1">
        <v>4063199</v>
      </c>
      <c r="F913" t="s">
        <v>13</v>
      </c>
      <c r="G913">
        <v>0.99029126213592233</v>
      </c>
      <c r="H913">
        <v>-1.4075185211722786E-2</v>
      </c>
    </row>
    <row r="914" spans="1:8" x14ac:dyDescent="0.35">
      <c r="A914" t="s">
        <v>2362</v>
      </c>
      <c r="B914" t="s">
        <v>620</v>
      </c>
      <c r="C914" s="3" t="s">
        <v>3271</v>
      </c>
      <c r="D914">
        <v>18.3</v>
      </c>
      <c r="E914" s="1">
        <v>4108926</v>
      </c>
      <c r="F914" t="s">
        <v>13</v>
      </c>
      <c r="G914">
        <v>1.019047619047619</v>
      </c>
      <c r="H914">
        <v>2.7221468735024217E-2</v>
      </c>
    </row>
    <row r="915" spans="1:8" x14ac:dyDescent="0.35">
      <c r="A915" t="s">
        <v>2362</v>
      </c>
      <c r="B915" t="s">
        <v>620</v>
      </c>
      <c r="C915" s="3" t="s">
        <v>3272</v>
      </c>
      <c r="D915">
        <v>18.3</v>
      </c>
      <c r="E915" s="1">
        <v>4147245</v>
      </c>
      <c r="F915" t="s">
        <v>13</v>
      </c>
      <c r="G915">
        <v>1.0192307692307692</v>
      </c>
      <c r="H915">
        <v>2.7480736422106921E-2</v>
      </c>
    </row>
    <row r="916" spans="1:8" x14ac:dyDescent="0.35">
      <c r="A916" t="s">
        <v>2362</v>
      </c>
      <c r="B916" t="s">
        <v>620</v>
      </c>
      <c r="C916" s="3" t="s">
        <v>3273</v>
      </c>
      <c r="D916">
        <v>18.8</v>
      </c>
      <c r="E916" s="1">
        <v>4164252</v>
      </c>
      <c r="F916" t="s">
        <v>13</v>
      </c>
      <c r="G916">
        <v>1.0188679245283019</v>
      </c>
      <c r="H916">
        <v>2.6967047600269359E-2</v>
      </c>
    </row>
    <row r="917" spans="1:8" x14ac:dyDescent="0.35">
      <c r="A917" t="s">
        <v>2362</v>
      </c>
      <c r="B917" t="s">
        <v>620</v>
      </c>
      <c r="C917" s="3" t="s">
        <v>3274</v>
      </c>
      <c r="D917">
        <v>18.3</v>
      </c>
      <c r="E917" s="1">
        <v>4164369</v>
      </c>
      <c r="F917" t="s">
        <v>13</v>
      </c>
      <c r="G917">
        <v>1.0380952380952382</v>
      </c>
      <c r="H917">
        <v>5.3938807110803844E-2</v>
      </c>
    </row>
    <row r="918" spans="1:8" x14ac:dyDescent="0.35">
      <c r="A918" t="s">
        <v>2362</v>
      </c>
      <c r="B918" t="s">
        <v>620</v>
      </c>
      <c r="C918" s="3" t="s">
        <v>3275</v>
      </c>
      <c r="D918">
        <v>19.3</v>
      </c>
      <c r="E918" s="1">
        <v>4199100</v>
      </c>
      <c r="F918" t="s">
        <v>13</v>
      </c>
      <c r="G918">
        <v>1.0659340659340659</v>
      </c>
      <c r="H918">
        <v>9.2118201988431389E-2</v>
      </c>
    </row>
    <row r="919" spans="1:8" x14ac:dyDescent="0.35">
      <c r="A919" t="s">
        <v>2362</v>
      </c>
      <c r="B919" t="s">
        <v>620</v>
      </c>
      <c r="C919" s="3" t="s">
        <v>3276</v>
      </c>
      <c r="D919">
        <v>19.3</v>
      </c>
      <c r="E919" s="1">
        <v>4199114</v>
      </c>
      <c r="F919" t="s">
        <v>13</v>
      </c>
      <c r="G919">
        <v>1.0555555555555556</v>
      </c>
      <c r="H919">
        <v>7.8002512001273172E-2</v>
      </c>
    </row>
    <row r="920" spans="1:8" x14ac:dyDescent="0.35">
      <c r="A920" t="s">
        <v>2362</v>
      </c>
      <c r="B920" t="s">
        <v>620</v>
      </c>
      <c r="C920" s="3" t="s">
        <v>3277</v>
      </c>
      <c r="D920">
        <v>20.3</v>
      </c>
      <c r="E920" s="1">
        <v>4355128</v>
      </c>
      <c r="F920" t="s">
        <v>13</v>
      </c>
      <c r="G920">
        <v>1.0380952380952382</v>
      </c>
      <c r="H920">
        <v>5.3938807110803844E-2</v>
      </c>
    </row>
    <row r="921" spans="1:8" x14ac:dyDescent="0.35">
      <c r="A921" t="s">
        <v>2362</v>
      </c>
      <c r="B921" t="s">
        <v>620</v>
      </c>
      <c r="C921" s="3" t="s">
        <v>3278</v>
      </c>
      <c r="D921">
        <v>19.8</v>
      </c>
      <c r="E921" s="1">
        <v>4355133</v>
      </c>
      <c r="F921" t="s">
        <v>13</v>
      </c>
      <c r="G921">
        <v>1.0188679245283019</v>
      </c>
      <c r="H921">
        <v>2.6967047600269359E-2</v>
      </c>
    </row>
    <row r="922" spans="1:8" x14ac:dyDescent="0.35">
      <c r="A922" t="s">
        <v>2362</v>
      </c>
      <c r="B922" t="s">
        <v>620</v>
      </c>
      <c r="C922" s="3" t="s">
        <v>3279</v>
      </c>
      <c r="D922">
        <v>20.3</v>
      </c>
      <c r="E922" s="1">
        <v>4359710</v>
      </c>
      <c r="F922" t="s">
        <v>13</v>
      </c>
      <c r="G922">
        <v>1</v>
      </c>
      <c r="H922">
        <v>0</v>
      </c>
    </row>
    <row r="923" spans="1:8" x14ac:dyDescent="0.35">
      <c r="A923" t="s">
        <v>2362</v>
      </c>
      <c r="B923" t="s">
        <v>620</v>
      </c>
      <c r="C923" s="3" t="s">
        <v>3280</v>
      </c>
      <c r="D923">
        <v>20.3</v>
      </c>
      <c r="E923" s="1">
        <v>4359767</v>
      </c>
      <c r="F923" t="s">
        <v>13</v>
      </c>
      <c r="G923">
        <v>1.0097087378640777</v>
      </c>
      <c r="H923">
        <v>1.3939190957873776E-2</v>
      </c>
    </row>
    <row r="924" spans="1:8" x14ac:dyDescent="0.35">
      <c r="A924" t="s">
        <v>2362</v>
      </c>
      <c r="B924" t="s">
        <v>620</v>
      </c>
      <c r="C924" s="3" t="s">
        <v>3281</v>
      </c>
      <c r="D924">
        <v>19.8</v>
      </c>
      <c r="E924" s="1">
        <v>4359770</v>
      </c>
      <c r="F924" t="s">
        <v>13</v>
      </c>
      <c r="G924">
        <v>0.99029126213592233</v>
      </c>
      <c r="H924">
        <v>-1.4075185211722786E-2</v>
      </c>
    </row>
    <row r="925" spans="1:8" x14ac:dyDescent="0.35">
      <c r="A925" t="s">
        <v>2362</v>
      </c>
      <c r="B925" t="s">
        <v>620</v>
      </c>
      <c r="C925" s="3" t="s">
        <v>3282</v>
      </c>
      <c r="D925">
        <v>20.3</v>
      </c>
      <c r="E925" s="1">
        <v>4359789</v>
      </c>
      <c r="F925" t="s">
        <v>13</v>
      </c>
      <c r="G925">
        <v>1.0097087378640777</v>
      </c>
      <c r="H925">
        <v>1.3939190957873776E-2</v>
      </c>
    </row>
    <row r="926" spans="1:8" x14ac:dyDescent="0.35">
      <c r="A926" t="s">
        <v>2362</v>
      </c>
      <c r="B926" t="s">
        <v>620</v>
      </c>
      <c r="C926" s="3" t="s">
        <v>3283</v>
      </c>
      <c r="D926">
        <v>20.3</v>
      </c>
      <c r="E926" s="1">
        <v>4359806</v>
      </c>
      <c r="F926" t="s">
        <v>13</v>
      </c>
      <c r="G926">
        <v>1.1170212765957446</v>
      </c>
      <c r="H926">
        <v>0.15965666598848513</v>
      </c>
    </row>
    <row r="927" spans="1:8" x14ac:dyDescent="0.35">
      <c r="A927" t="s">
        <v>2362</v>
      </c>
      <c r="B927" t="s">
        <v>620</v>
      </c>
      <c r="C927" s="3" t="s">
        <v>3284</v>
      </c>
      <c r="D927">
        <v>20.8</v>
      </c>
      <c r="E927" s="1">
        <v>4466782</v>
      </c>
      <c r="F927" t="s">
        <v>13</v>
      </c>
      <c r="G927">
        <v>0.91509433962264153</v>
      </c>
      <c r="H927">
        <v>-0.12800761237607147</v>
      </c>
    </row>
    <row r="928" spans="1:8" x14ac:dyDescent="0.35">
      <c r="A928" t="s">
        <v>2362</v>
      </c>
      <c r="B928" t="s">
        <v>620</v>
      </c>
      <c r="C928" s="3" t="s">
        <v>3285</v>
      </c>
      <c r="D928">
        <v>20.8</v>
      </c>
      <c r="E928" s="1">
        <v>4489663</v>
      </c>
      <c r="F928" t="s">
        <v>13</v>
      </c>
      <c r="G928">
        <v>1</v>
      </c>
      <c r="H928">
        <v>0</v>
      </c>
    </row>
    <row r="929" spans="1:8" x14ac:dyDescent="0.35">
      <c r="A929" t="s">
        <v>2362</v>
      </c>
      <c r="B929" t="s">
        <v>620</v>
      </c>
      <c r="C929" s="3" t="s">
        <v>3286</v>
      </c>
      <c r="D929">
        <v>20.8</v>
      </c>
      <c r="E929" s="1">
        <v>4522370</v>
      </c>
      <c r="F929" t="s">
        <v>13</v>
      </c>
      <c r="G929">
        <v>1.074468085106383</v>
      </c>
      <c r="H929">
        <v>0.10362263107415744</v>
      </c>
    </row>
    <row r="930" spans="1:8" x14ac:dyDescent="0.35">
      <c r="A930" t="s">
        <v>2362</v>
      </c>
      <c r="B930" t="s">
        <v>620</v>
      </c>
      <c r="C930" s="3" t="s">
        <v>3287</v>
      </c>
      <c r="D930">
        <v>22.7</v>
      </c>
      <c r="E930" s="1">
        <v>4730114</v>
      </c>
      <c r="F930" t="s">
        <v>13</v>
      </c>
      <c r="G930">
        <v>0.92592592592592593</v>
      </c>
      <c r="H930">
        <v>-0.11103131238874385</v>
      </c>
    </row>
    <row r="931" spans="1:8" x14ac:dyDescent="0.35">
      <c r="A931" t="s">
        <v>2362</v>
      </c>
      <c r="B931" t="s">
        <v>620</v>
      </c>
      <c r="C931" s="3" t="s">
        <v>3288</v>
      </c>
      <c r="D931">
        <v>22.7</v>
      </c>
      <c r="E931" s="1">
        <v>4730216</v>
      </c>
      <c r="F931" t="s">
        <v>13</v>
      </c>
      <c r="G931">
        <v>1</v>
      </c>
      <c r="H931">
        <v>0</v>
      </c>
    </row>
    <row r="932" spans="1:8" x14ac:dyDescent="0.35">
      <c r="A932" t="s">
        <v>2362</v>
      </c>
      <c r="B932" t="s">
        <v>620</v>
      </c>
      <c r="C932" s="3" t="s">
        <v>3289</v>
      </c>
      <c r="D932">
        <v>24.2</v>
      </c>
      <c r="E932" s="1">
        <v>4880845</v>
      </c>
      <c r="F932" t="s">
        <v>13</v>
      </c>
      <c r="G932">
        <v>1.0384615384615385</v>
      </c>
      <c r="H932">
        <v>5.4447784022376509E-2</v>
      </c>
    </row>
    <row r="933" spans="1:8" x14ac:dyDescent="0.35">
      <c r="A933" t="s">
        <v>2362</v>
      </c>
      <c r="B933" t="s">
        <v>620</v>
      </c>
      <c r="C933" s="3" t="s">
        <v>3290</v>
      </c>
      <c r="D933">
        <v>24.2</v>
      </c>
      <c r="E933" s="1">
        <v>4880860</v>
      </c>
      <c r="F933" t="s">
        <v>13</v>
      </c>
      <c r="G933">
        <v>1.0480769230769231</v>
      </c>
      <c r="H933">
        <v>6.7744606635834273E-2</v>
      </c>
    </row>
    <row r="934" spans="1:8" x14ac:dyDescent="0.35">
      <c r="A934" t="s">
        <v>2362</v>
      </c>
      <c r="B934" t="s">
        <v>620</v>
      </c>
      <c r="C934" s="3" t="s">
        <v>3291</v>
      </c>
      <c r="D934">
        <v>24.2</v>
      </c>
      <c r="E934" s="1">
        <v>4883977</v>
      </c>
      <c r="F934" t="s">
        <v>13</v>
      </c>
      <c r="G934">
        <v>0.99047619047619051</v>
      </c>
      <c r="H934">
        <v>-1.3805799525030428E-2</v>
      </c>
    </row>
    <row r="935" spans="1:8" x14ac:dyDescent="0.35">
      <c r="A935" t="s">
        <v>2362</v>
      </c>
      <c r="B935" t="s">
        <v>620</v>
      </c>
      <c r="C935" s="3" t="s">
        <v>3292</v>
      </c>
      <c r="D935">
        <v>23.9</v>
      </c>
      <c r="E935" s="1">
        <v>4948841</v>
      </c>
      <c r="F935" t="s">
        <v>13</v>
      </c>
      <c r="G935">
        <v>0.91262135922330101</v>
      </c>
      <c r="H935">
        <v>-0.13191167550558097</v>
      </c>
    </row>
    <row r="936" spans="1:8" x14ac:dyDescent="0.35">
      <c r="A936" t="s">
        <v>2362</v>
      </c>
      <c r="B936" t="s">
        <v>620</v>
      </c>
      <c r="C936" s="3" t="s">
        <v>3293</v>
      </c>
      <c r="D936">
        <v>23.9</v>
      </c>
      <c r="E936" s="1">
        <v>4949069</v>
      </c>
      <c r="F936" t="s">
        <v>13</v>
      </c>
      <c r="G936">
        <v>0.93137254901960786</v>
      </c>
      <c r="H936">
        <v>-0.10256973364054771</v>
      </c>
    </row>
    <row r="937" spans="1:8" x14ac:dyDescent="0.35">
      <c r="A937" t="s">
        <v>2362</v>
      </c>
      <c r="B937" t="s">
        <v>620</v>
      </c>
      <c r="C937" s="3" t="s">
        <v>3294</v>
      </c>
      <c r="D937">
        <v>24.4</v>
      </c>
      <c r="E937" s="1">
        <v>4970543</v>
      </c>
      <c r="F937" t="s">
        <v>13</v>
      </c>
      <c r="G937">
        <v>1.0736842105263158</v>
      </c>
      <c r="H937">
        <v>0.10256973364054776</v>
      </c>
    </row>
    <row r="938" spans="1:8" x14ac:dyDescent="0.35">
      <c r="A938" t="s">
        <v>2362</v>
      </c>
      <c r="B938" t="s">
        <v>620</v>
      </c>
      <c r="C938" s="3" t="s">
        <v>3295</v>
      </c>
      <c r="D938">
        <v>24.6</v>
      </c>
      <c r="E938" s="1">
        <v>5077701</v>
      </c>
      <c r="F938" t="s">
        <v>13</v>
      </c>
      <c r="G938">
        <v>1.0288461538461537</v>
      </c>
      <c r="H938">
        <v>4.1027268260054643E-2</v>
      </c>
    </row>
    <row r="939" spans="1:8" x14ac:dyDescent="0.35">
      <c r="A939" t="s">
        <v>2362</v>
      </c>
      <c r="B939" t="s">
        <v>620</v>
      </c>
      <c r="C939" s="3" t="s">
        <v>3296</v>
      </c>
      <c r="D939">
        <v>24.6</v>
      </c>
      <c r="E939" s="1">
        <v>5077702</v>
      </c>
      <c r="F939" t="s">
        <v>13</v>
      </c>
      <c r="G939">
        <v>1</v>
      </c>
      <c r="H939">
        <v>0</v>
      </c>
    </row>
    <row r="940" spans="1:8" x14ac:dyDescent="0.35">
      <c r="A940" t="s">
        <v>2362</v>
      </c>
      <c r="B940" t="s">
        <v>620</v>
      </c>
      <c r="C940" s="3" t="s">
        <v>3297</v>
      </c>
      <c r="D940">
        <v>24.6</v>
      </c>
      <c r="E940" s="1">
        <v>5084243</v>
      </c>
      <c r="F940" t="s">
        <v>13</v>
      </c>
      <c r="G940">
        <v>1.0285714285714285</v>
      </c>
      <c r="H940">
        <v>4.0641984497345768E-2</v>
      </c>
    </row>
    <row r="941" spans="1:8" x14ac:dyDescent="0.35">
      <c r="A941" t="s">
        <v>35</v>
      </c>
      <c r="B941" t="s">
        <v>620</v>
      </c>
      <c r="C941" s="3" t="s">
        <v>3298</v>
      </c>
      <c r="D941">
        <v>18.8</v>
      </c>
      <c r="E941" s="1">
        <v>5318413</v>
      </c>
      <c r="F941" t="s">
        <v>13</v>
      </c>
      <c r="G941" s="4">
        <v>0.94444444444444442</v>
      </c>
      <c r="H941">
        <v>-8.2462160191973E-2</v>
      </c>
    </row>
    <row r="942" spans="1:8" x14ac:dyDescent="0.35">
      <c r="A942" t="s">
        <v>2362</v>
      </c>
      <c r="B942" t="s">
        <v>620</v>
      </c>
      <c r="C942" s="3" t="s">
        <v>3299</v>
      </c>
      <c r="D942">
        <v>25.5</v>
      </c>
      <c r="E942" s="1">
        <v>5326553</v>
      </c>
      <c r="F942" t="s">
        <v>13</v>
      </c>
      <c r="G942">
        <v>1.0792079207920793</v>
      </c>
      <c r="H942">
        <v>0.10997284202513172</v>
      </c>
    </row>
    <row r="943" spans="1:8" x14ac:dyDescent="0.35">
      <c r="A943" t="s">
        <v>35</v>
      </c>
      <c r="B943" t="s">
        <v>620</v>
      </c>
      <c r="C943" s="3" t="s">
        <v>3300</v>
      </c>
      <c r="D943">
        <v>18.8</v>
      </c>
      <c r="E943" s="1">
        <v>5489240</v>
      </c>
      <c r="F943" t="s">
        <v>13</v>
      </c>
      <c r="G943" s="4">
        <v>0.95412844036697253</v>
      </c>
      <c r="H943">
        <v>-6.774460663583412E-2</v>
      </c>
    </row>
    <row r="944" spans="1:8" x14ac:dyDescent="0.35">
      <c r="A944" t="s">
        <v>2362</v>
      </c>
      <c r="B944" t="s">
        <v>620</v>
      </c>
      <c r="C944" s="3" t="s">
        <v>3301</v>
      </c>
      <c r="D944">
        <v>26.9</v>
      </c>
      <c r="E944" s="1">
        <v>5489267</v>
      </c>
      <c r="F944" t="s">
        <v>13</v>
      </c>
      <c r="G944">
        <v>0.96190476190476193</v>
      </c>
      <c r="H944">
        <v>-5.6034034914327867E-2</v>
      </c>
    </row>
    <row r="945" spans="1:8" x14ac:dyDescent="0.35">
      <c r="A945" t="s">
        <v>35</v>
      </c>
      <c r="B945" t="s">
        <v>620</v>
      </c>
      <c r="C945" s="3" t="s">
        <v>3302</v>
      </c>
      <c r="D945">
        <v>18.8</v>
      </c>
      <c r="E945" s="1">
        <v>5489269</v>
      </c>
      <c r="F945" t="s">
        <v>13</v>
      </c>
      <c r="G945" s="4">
        <v>1.0194174757281553</v>
      </c>
      <c r="H945">
        <v>2.7744990482904245E-2</v>
      </c>
    </row>
    <row r="946" spans="1:8" x14ac:dyDescent="0.35">
      <c r="A946" t="s">
        <v>35</v>
      </c>
      <c r="B946" t="s">
        <v>620</v>
      </c>
      <c r="C946" s="3" t="s">
        <v>3303</v>
      </c>
      <c r="D946">
        <v>18.8</v>
      </c>
      <c r="E946" s="1">
        <v>5489302</v>
      </c>
      <c r="F946" t="s">
        <v>13</v>
      </c>
      <c r="G946" s="4">
        <v>0.9363636363636364</v>
      </c>
      <c r="H946">
        <v>-9.4859186341441165E-2</v>
      </c>
    </row>
    <row r="947" spans="1:8" x14ac:dyDescent="0.35">
      <c r="A947" t="s">
        <v>35</v>
      </c>
      <c r="B947" t="s">
        <v>620</v>
      </c>
      <c r="C947" s="3" t="s">
        <v>3304</v>
      </c>
      <c r="D947">
        <v>18.8</v>
      </c>
      <c r="E947" s="1">
        <v>5510848</v>
      </c>
      <c r="F947" t="s">
        <v>13</v>
      </c>
      <c r="G947" s="4">
        <v>0.9363636363636364</v>
      </c>
      <c r="H947">
        <v>-9.4859186341441165E-2</v>
      </c>
    </row>
    <row r="948" spans="1:8" x14ac:dyDescent="0.35">
      <c r="A948" t="s">
        <v>35</v>
      </c>
      <c r="B948" t="s">
        <v>620</v>
      </c>
      <c r="C948" s="3" t="s">
        <v>3305</v>
      </c>
      <c r="D948">
        <v>18.8</v>
      </c>
      <c r="E948" s="1">
        <v>5510913</v>
      </c>
      <c r="F948" t="s">
        <v>13</v>
      </c>
      <c r="G948" s="4">
        <v>0.9363636363636364</v>
      </c>
      <c r="H948">
        <v>-9.4859186341441165E-2</v>
      </c>
    </row>
    <row r="949" spans="1:8" x14ac:dyDescent="0.35">
      <c r="A949" t="s">
        <v>2362</v>
      </c>
      <c r="B949" t="s">
        <v>620</v>
      </c>
      <c r="C949" s="3" t="s">
        <v>3306</v>
      </c>
      <c r="D949">
        <v>26.9</v>
      </c>
      <c r="E949" s="1">
        <v>5511119</v>
      </c>
      <c r="F949" t="s">
        <v>13</v>
      </c>
      <c r="G949">
        <v>0.92391304347826086</v>
      </c>
      <c r="H949">
        <v>-0.11417101991931113</v>
      </c>
    </row>
    <row r="950" spans="1:8" x14ac:dyDescent="0.35">
      <c r="A950" t="s">
        <v>2362</v>
      </c>
      <c r="B950" t="s">
        <v>620</v>
      </c>
      <c r="C950" s="3" t="s">
        <v>3307</v>
      </c>
      <c r="D950">
        <v>26.9</v>
      </c>
      <c r="E950" s="1">
        <v>5516927</v>
      </c>
      <c r="F950" t="s">
        <v>13</v>
      </c>
      <c r="G950">
        <v>0.98148148148148151</v>
      </c>
      <c r="H950">
        <v>-2.6967047600269325E-2</v>
      </c>
    </row>
    <row r="951" spans="1:8" x14ac:dyDescent="0.35">
      <c r="A951" t="s">
        <v>2362</v>
      </c>
      <c r="B951" t="s">
        <v>620</v>
      </c>
      <c r="C951" s="3" t="s">
        <v>3308</v>
      </c>
      <c r="D951">
        <v>26.9</v>
      </c>
      <c r="E951" s="1">
        <v>5658207</v>
      </c>
      <c r="F951" t="s">
        <v>13</v>
      </c>
      <c r="G951">
        <v>0.98148148148148151</v>
      </c>
      <c r="H951">
        <v>-2.6967047600269325E-2</v>
      </c>
    </row>
    <row r="952" spans="1:8" x14ac:dyDescent="0.35">
      <c r="A952" t="s">
        <v>2362</v>
      </c>
      <c r="B952" t="s">
        <v>620</v>
      </c>
      <c r="C952" s="3" t="s">
        <v>3309</v>
      </c>
      <c r="D952">
        <v>26.9</v>
      </c>
      <c r="E952" s="1">
        <v>5658211</v>
      </c>
      <c r="F952" t="s">
        <v>13</v>
      </c>
      <c r="G952">
        <v>0.98148148148148151</v>
      </c>
      <c r="H952">
        <v>-2.6967047600269325E-2</v>
      </c>
    </row>
    <row r="953" spans="1:8" x14ac:dyDescent="0.35">
      <c r="A953" t="s">
        <v>35</v>
      </c>
      <c r="B953" t="s">
        <v>620</v>
      </c>
      <c r="C953" s="3" t="s">
        <v>3310</v>
      </c>
      <c r="D953">
        <v>20.2</v>
      </c>
      <c r="E953" s="1">
        <v>5779237</v>
      </c>
      <c r="F953" t="s">
        <v>13</v>
      </c>
      <c r="G953" s="4">
        <v>0.97222222222222221</v>
      </c>
      <c r="H953">
        <v>-4.0641984497345927E-2</v>
      </c>
    </row>
    <row r="954" spans="1:8" x14ac:dyDescent="0.35">
      <c r="A954" t="s">
        <v>35</v>
      </c>
      <c r="B954" t="s">
        <v>620</v>
      </c>
      <c r="C954" s="3" t="s">
        <v>3311</v>
      </c>
      <c r="D954">
        <v>21.2</v>
      </c>
      <c r="E954" s="1">
        <v>5912189</v>
      </c>
      <c r="F954" t="s">
        <v>13</v>
      </c>
      <c r="G954" s="4">
        <v>0.90909090909090906</v>
      </c>
      <c r="H954">
        <v>-0.13750352374993496</v>
      </c>
    </row>
    <row r="955" spans="1:8" x14ac:dyDescent="0.35">
      <c r="A955" t="s">
        <v>2362</v>
      </c>
      <c r="B955" t="s">
        <v>620</v>
      </c>
      <c r="C955" s="3" t="s">
        <v>3312</v>
      </c>
      <c r="D955">
        <v>28.3</v>
      </c>
      <c r="E955" s="1">
        <v>5918005</v>
      </c>
      <c r="F955" t="s">
        <v>13</v>
      </c>
      <c r="G955">
        <v>0.99065420560747663</v>
      </c>
      <c r="H955">
        <v>-1.3546531837947772E-2</v>
      </c>
    </row>
    <row r="956" spans="1:8" x14ac:dyDescent="0.35">
      <c r="A956" t="s">
        <v>35</v>
      </c>
      <c r="B956" t="s">
        <v>620</v>
      </c>
      <c r="C956" s="3" t="s">
        <v>3313</v>
      </c>
      <c r="D956">
        <v>22.1</v>
      </c>
      <c r="E956" s="1">
        <v>6268564</v>
      </c>
      <c r="F956" t="s">
        <v>13</v>
      </c>
      <c r="G956" s="4">
        <v>0.93457943925233644</v>
      </c>
      <c r="H956">
        <v>-9.7610796626422261E-2</v>
      </c>
    </row>
    <row r="957" spans="1:8" x14ac:dyDescent="0.35">
      <c r="A957" t="s">
        <v>35</v>
      </c>
      <c r="B957" t="s">
        <v>620</v>
      </c>
      <c r="C957" s="3" t="s">
        <v>3314</v>
      </c>
      <c r="D957">
        <v>24.9</v>
      </c>
      <c r="E957" s="1">
        <v>6690881</v>
      </c>
      <c r="F957" t="s">
        <v>13</v>
      </c>
      <c r="G957" s="4">
        <v>0.91666666666666663</v>
      </c>
      <c r="H957">
        <v>-0.12553088208385899</v>
      </c>
    </row>
    <row r="958" spans="1:8" x14ac:dyDescent="0.35">
      <c r="A958" t="s">
        <v>2362</v>
      </c>
      <c r="B958" t="s">
        <v>620</v>
      </c>
      <c r="C958" s="3" t="s">
        <v>3315</v>
      </c>
      <c r="D958">
        <v>33</v>
      </c>
      <c r="E958" s="1">
        <v>6690935</v>
      </c>
      <c r="F958" t="s">
        <v>13</v>
      </c>
      <c r="G958">
        <v>0.99065420560747663</v>
      </c>
      <c r="H958">
        <v>-1.3546531837947772E-2</v>
      </c>
    </row>
    <row r="959" spans="1:8" x14ac:dyDescent="0.35">
      <c r="A959" t="s">
        <v>35</v>
      </c>
      <c r="B959" t="s">
        <v>620</v>
      </c>
      <c r="C959" s="3" t="s">
        <v>3316</v>
      </c>
      <c r="D959">
        <v>24.9</v>
      </c>
      <c r="E959" s="1">
        <v>6690970</v>
      </c>
      <c r="F959" t="s">
        <v>13</v>
      </c>
      <c r="G959" s="4">
        <v>0.92592592592592593</v>
      </c>
      <c r="H959">
        <v>-0.11103131238874385</v>
      </c>
    </row>
    <row r="960" spans="1:8" x14ac:dyDescent="0.35">
      <c r="A960" t="s">
        <v>2362</v>
      </c>
      <c r="B960" t="s">
        <v>620</v>
      </c>
      <c r="C960" s="3" t="s">
        <v>3317</v>
      </c>
      <c r="D960">
        <v>36.4</v>
      </c>
      <c r="E960" s="1">
        <v>6862063</v>
      </c>
      <c r="F960" t="s">
        <v>13</v>
      </c>
      <c r="G960">
        <v>0.89320388349514568</v>
      </c>
      <c r="H960">
        <v>-0.16293857112620544</v>
      </c>
    </row>
    <row r="961" spans="1:8" x14ac:dyDescent="0.35">
      <c r="A961" t="s">
        <v>2362</v>
      </c>
      <c r="B961" t="s">
        <v>620</v>
      </c>
      <c r="C961" s="3" t="s">
        <v>3318</v>
      </c>
      <c r="D961">
        <v>41.9</v>
      </c>
      <c r="E961" s="1">
        <v>7601164</v>
      </c>
      <c r="F961" t="s">
        <v>13</v>
      </c>
      <c r="G961">
        <v>0.97142857142857142</v>
      </c>
      <c r="H961">
        <v>-4.1820175694627058E-2</v>
      </c>
    </row>
    <row r="962" spans="1:8" x14ac:dyDescent="0.35">
      <c r="A962" t="s">
        <v>2362</v>
      </c>
      <c r="B962" t="s">
        <v>620</v>
      </c>
      <c r="C962" s="3" t="s">
        <v>3319</v>
      </c>
      <c r="D962">
        <v>41.9</v>
      </c>
      <c r="E962" s="1">
        <v>7650642</v>
      </c>
      <c r="F962" t="s">
        <v>13</v>
      </c>
      <c r="G962">
        <v>0.83</v>
      </c>
      <c r="H962">
        <v>-0.26881675842780001</v>
      </c>
    </row>
    <row r="963" spans="1:8" x14ac:dyDescent="0.35">
      <c r="A963" t="s">
        <v>35</v>
      </c>
      <c r="B963" t="s">
        <v>620</v>
      </c>
      <c r="C963" s="3" t="s">
        <v>3320</v>
      </c>
      <c r="D963">
        <v>27.2</v>
      </c>
      <c r="E963" s="1">
        <v>7659004</v>
      </c>
      <c r="F963" t="s">
        <v>13</v>
      </c>
      <c r="G963" s="4">
        <v>0.98095238095238091</v>
      </c>
      <c r="H963">
        <v>-2.7744990482904321E-2</v>
      </c>
    </row>
    <row r="964" spans="1:8" x14ac:dyDescent="0.35">
      <c r="A964" t="s">
        <v>2362</v>
      </c>
      <c r="B964" t="s">
        <v>620</v>
      </c>
      <c r="C964" s="3" t="s">
        <v>3321</v>
      </c>
      <c r="D964">
        <v>42.6</v>
      </c>
      <c r="E964" s="1">
        <v>7931574</v>
      </c>
      <c r="F964" t="s">
        <v>13</v>
      </c>
      <c r="G964">
        <v>1.0520833333333333</v>
      </c>
      <c r="H964">
        <v>7.3248982030638454E-2</v>
      </c>
    </row>
    <row r="965" spans="1:8" x14ac:dyDescent="0.35">
      <c r="A965" t="s">
        <v>35</v>
      </c>
      <c r="B965" t="s">
        <v>620</v>
      </c>
      <c r="C965" s="3" t="s">
        <v>3322</v>
      </c>
      <c r="D965">
        <v>27.2</v>
      </c>
      <c r="E965" s="1">
        <v>8081395</v>
      </c>
      <c r="F965" t="s">
        <v>13</v>
      </c>
      <c r="G965" s="4">
        <v>0.93457943925233644</v>
      </c>
      <c r="H965">
        <v>-9.7610796626422261E-2</v>
      </c>
    </row>
    <row r="966" spans="1:8" x14ac:dyDescent="0.35">
      <c r="A966" t="s">
        <v>2362</v>
      </c>
      <c r="B966" t="s">
        <v>620</v>
      </c>
      <c r="C966" s="3" t="s">
        <v>3323</v>
      </c>
      <c r="D966">
        <v>44.1</v>
      </c>
      <c r="E966" s="1">
        <v>8674676</v>
      </c>
      <c r="F966" t="s">
        <v>16</v>
      </c>
      <c r="G966">
        <v>0.7416666666666667</v>
      </c>
      <c r="H966">
        <v>-0.43115716464212073</v>
      </c>
    </row>
    <row r="967" spans="1:8" x14ac:dyDescent="0.35">
      <c r="A967" t="s">
        <v>2362</v>
      </c>
      <c r="B967" t="s">
        <v>620</v>
      </c>
      <c r="C967" s="3" t="s">
        <v>3324</v>
      </c>
      <c r="D967">
        <v>45.8</v>
      </c>
      <c r="E967" s="1">
        <v>8955106</v>
      </c>
      <c r="F967" t="s">
        <v>13</v>
      </c>
      <c r="G967">
        <v>1</v>
      </c>
      <c r="H967">
        <v>0</v>
      </c>
    </row>
    <row r="968" spans="1:8" x14ac:dyDescent="0.35">
      <c r="A968" t="s">
        <v>2362</v>
      </c>
      <c r="B968" t="s">
        <v>620</v>
      </c>
      <c r="C968" s="3" t="s">
        <v>3325</v>
      </c>
      <c r="D968">
        <v>45.8</v>
      </c>
      <c r="E968" s="1">
        <v>8955220</v>
      </c>
      <c r="F968" t="s">
        <v>13</v>
      </c>
      <c r="G968">
        <v>1</v>
      </c>
      <c r="H968">
        <v>0</v>
      </c>
    </row>
    <row r="969" spans="1:8" x14ac:dyDescent="0.35">
      <c r="A969" t="s">
        <v>2362</v>
      </c>
      <c r="B969" t="s">
        <v>620</v>
      </c>
      <c r="C969" s="3" t="s">
        <v>3326</v>
      </c>
      <c r="D969">
        <v>44.7</v>
      </c>
      <c r="E969" s="1">
        <v>8965101</v>
      </c>
      <c r="F969" t="s">
        <v>13</v>
      </c>
      <c r="G969">
        <v>1.10752688172043</v>
      </c>
      <c r="H969">
        <v>0.14734171607518687</v>
      </c>
    </row>
    <row r="970" spans="1:8" x14ac:dyDescent="0.35">
      <c r="A970" t="s">
        <v>2362</v>
      </c>
      <c r="B970" t="s">
        <v>620</v>
      </c>
      <c r="C970" s="3" t="s">
        <v>3327</v>
      </c>
      <c r="D970">
        <v>46.8</v>
      </c>
      <c r="E970" s="1">
        <v>9137257</v>
      </c>
      <c r="F970" t="s">
        <v>13</v>
      </c>
      <c r="G970">
        <v>0.87878787878787878</v>
      </c>
      <c r="H970">
        <v>-0.18641312423088136</v>
      </c>
    </row>
    <row r="971" spans="1:8" x14ac:dyDescent="0.35">
      <c r="A971" t="s">
        <v>2362</v>
      </c>
      <c r="B971" t="s">
        <v>620</v>
      </c>
      <c r="C971" s="3" t="s">
        <v>3328</v>
      </c>
      <c r="D971">
        <v>46.3</v>
      </c>
      <c r="E971" s="1">
        <v>9194722</v>
      </c>
      <c r="F971" t="s">
        <v>16</v>
      </c>
      <c r="G971">
        <v>0.74285714285714288</v>
      </c>
      <c r="H971">
        <v>-0.42884329880387428</v>
      </c>
    </row>
    <row r="972" spans="1:8" x14ac:dyDescent="0.35">
      <c r="A972" t="s">
        <v>2362</v>
      </c>
      <c r="B972" t="s">
        <v>620</v>
      </c>
      <c r="C972" s="3" t="s">
        <v>3329</v>
      </c>
      <c r="D972">
        <v>46.3</v>
      </c>
      <c r="E972" s="1">
        <v>9194730</v>
      </c>
      <c r="F972" t="s">
        <v>13</v>
      </c>
      <c r="G972">
        <v>0.92929292929292928</v>
      </c>
      <c r="H972">
        <v>-0.10579466402259677</v>
      </c>
    </row>
    <row r="973" spans="1:8" x14ac:dyDescent="0.35">
      <c r="A973" t="s">
        <v>2362</v>
      </c>
      <c r="B973" t="s">
        <v>620</v>
      </c>
      <c r="C973" s="3" t="s">
        <v>3330</v>
      </c>
      <c r="D973">
        <v>46.8</v>
      </c>
      <c r="E973" s="1">
        <v>9194781</v>
      </c>
      <c r="F973" t="s">
        <v>13</v>
      </c>
      <c r="G973">
        <v>0.98979591836734693</v>
      </c>
      <c r="H973">
        <v>-1.4797001928080554E-2</v>
      </c>
    </row>
    <row r="974" spans="1:8" x14ac:dyDescent="0.35">
      <c r="A974" t="s">
        <v>2362</v>
      </c>
      <c r="B974" t="s">
        <v>620</v>
      </c>
      <c r="C974" s="3" t="s">
        <v>3331</v>
      </c>
      <c r="D974">
        <v>46.8</v>
      </c>
      <c r="E974" s="1">
        <v>9194789</v>
      </c>
      <c r="F974" t="s">
        <v>13</v>
      </c>
      <c r="G974">
        <v>0.98979591836734693</v>
      </c>
      <c r="H974">
        <v>-1.4797001928080554E-2</v>
      </c>
    </row>
    <row r="975" spans="1:8" x14ac:dyDescent="0.35">
      <c r="A975" t="s">
        <v>2362</v>
      </c>
      <c r="B975" t="s">
        <v>620</v>
      </c>
      <c r="C975" s="3" t="s">
        <v>3332</v>
      </c>
      <c r="D975">
        <v>46.8</v>
      </c>
      <c r="E975" s="1">
        <v>9196354</v>
      </c>
      <c r="F975" t="s">
        <v>13</v>
      </c>
      <c r="G975">
        <v>0.79807692307692313</v>
      </c>
      <c r="H975">
        <v>-0.32540028679416733</v>
      </c>
    </row>
    <row r="976" spans="1:8" x14ac:dyDescent="0.35">
      <c r="A976" t="s">
        <v>2362</v>
      </c>
      <c r="B976" t="s">
        <v>620</v>
      </c>
      <c r="C976" s="3" t="s">
        <v>3333</v>
      </c>
      <c r="D976">
        <v>46.8</v>
      </c>
      <c r="E976" s="1">
        <v>9196393</v>
      </c>
      <c r="F976" t="s">
        <v>13</v>
      </c>
      <c r="G976">
        <v>0.78640776699029125</v>
      </c>
      <c r="H976">
        <v>-0.34665052429859372</v>
      </c>
    </row>
    <row r="977" spans="1:8" x14ac:dyDescent="0.35">
      <c r="A977" t="s">
        <v>2362</v>
      </c>
      <c r="B977" t="s">
        <v>620</v>
      </c>
      <c r="C977" s="3" t="s">
        <v>3334</v>
      </c>
      <c r="D977">
        <v>46.8</v>
      </c>
      <c r="E977" s="1">
        <v>9299260</v>
      </c>
      <c r="F977" t="s">
        <v>13</v>
      </c>
      <c r="G977">
        <v>1.0594059405940595</v>
      </c>
      <c r="H977">
        <v>8.3255503649352289E-2</v>
      </c>
    </row>
    <row r="978" spans="1:8" x14ac:dyDescent="0.35">
      <c r="A978" t="s">
        <v>35</v>
      </c>
      <c r="B978" t="s">
        <v>620</v>
      </c>
      <c r="C978" s="3" t="s">
        <v>3335</v>
      </c>
      <c r="D978">
        <v>31</v>
      </c>
      <c r="E978" s="1">
        <v>9385154</v>
      </c>
      <c r="F978" t="s">
        <v>13</v>
      </c>
      <c r="G978" s="4">
        <v>1.019047619047619</v>
      </c>
      <c r="H978">
        <v>2.7221468735024217E-2</v>
      </c>
    </row>
    <row r="979" spans="1:8" x14ac:dyDescent="0.35">
      <c r="A979" t="s">
        <v>35</v>
      </c>
      <c r="B979" t="s">
        <v>620</v>
      </c>
      <c r="C979" s="3" t="s">
        <v>3336</v>
      </c>
      <c r="D979">
        <v>31</v>
      </c>
      <c r="E979" s="1">
        <v>9519032</v>
      </c>
      <c r="F979" t="s">
        <v>13</v>
      </c>
      <c r="G979" s="4">
        <v>1.0094339622641511</v>
      </c>
      <c r="H979">
        <v>1.3546531837947925E-2</v>
      </c>
    </row>
    <row r="980" spans="1:8" x14ac:dyDescent="0.35">
      <c r="A980" t="s">
        <v>2362</v>
      </c>
      <c r="B980" t="s">
        <v>620</v>
      </c>
      <c r="C980" s="3" t="s">
        <v>3337</v>
      </c>
      <c r="D980">
        <v>46.8</v>
      </c>
      <c r="E980" s="1">
        <v>9519074</v>
      </c>
      <c r="F980" t="s">
        <v>13</v>
      </c>
      <c r="G980">
        <v>1</v>
      </c>
      <c r="H980">
        <v>0</v>
      </c>
    </row>
    <row r="981" spans="1:8" x14ac:dyDescent="0.35">
      <c r="A981" t="s">
        <v>2362</v>
      </c>
      <c r="B981" t="s">
        <v>620</v>
      </c>
      <c r="C981" s="3" t="s">
        <v>3338</v>
      </c>
      <c r="D981">
        <v>46.8</v>
      </c>
      <c r="E981" s="1">
        <v>9519093</v>
      </c>
      <c r="F981" t="s">
        <v>13</v>
      </c>
      <c r="G981">
        <v>1</v>
      </c>
      <c r="H981">
        <v>0</v>
      </c>
    </row>
    <row r="982" spans="1:8" x14ac:dyDescent="0.35">
      <c r="A982" t="s">
        <v>35</v>
      </c>
      <c r="B982" t="s">
        <v>620</v>
      </c>
      <c r="C982" s="3" t="s">
        <v>3339</v>
      </c>
      <c r="D982">
        <v>32.9</v>
      </c>
      <c r="E982" s="1">
        <v>9782549</v>
      </c>
      <c r="F982" t="s">
        <v>13</v>
      </c>
      <c r="G982" s="4">
        <v>0.95327102803738317</v>
      </c>
      <c r="H982">
        <v>-6.9041644429651369E-2</v>
      </c>
    </row>
    <row r="983" spans="1:8" x14ac:dyDescent="0.35">
      <c r="A983" t="s">
        <v>35</v>
      </c>
      <c r="B983" t="s">
        <v>620</v>
      </c>
      <c r="C983" s="3" t="s">
        <v>3340</v>
      </c>
      <c r="D983">
        <v>32.9</v>
      </c>
      <c r="E983" s="1">
        <v>9782615</v>
      </c>
      <c r="F983" t="s">
        <v>13</v>
      </c>
      <c r="G983" s="4">
        <v>0.95283018867924529</v>
      </c>
      <c r="H983">
        <v>-6.9708971811404424E-2</v>
      </c>
    </row>
    <row r="984" spans="1:8" x14ac:dyDescent="0.35">
      <c r="A984" t="s">
        <v>2362</v>
      </c>
      <c r="B984" t="s">
        <v>620</v>
      </c>
      <c r="C984" s="3" t="s">
        <v>3341</v>
      </c>
      <c r="D984">
        <v>47.3</v>
      </c>
      <c r="E984" s="1">
        <v>9896232</v>
      </c>
      <c r="F984" t="s">
        <v>13</v>
      </c>
      <c r="G984">
        <v>1.0188679245283019</v>
      </c>
      <c r="H984">
        <v>2.6967047600269359E-2</v>
      </c>
    </row>
    <row r="985" spans="1:8" x14ac:dyDescent="0.35">
      <c r="A985" t="s">
        <v>2362</v>
      </c>
      <c r="B985" t="s">
        <v>620</v>
      </c>
      <c r="C985" s="3" t="s">
        <v>3342</v>
      </c>
      <c r="D985">
        <v>48.3</v>
      </c>
      <c r="E985" s="1">
        <v>9930272</v>
      </c>
      <c r="F985" t="s">
        <v>13</v>
      </c>
      <c r="G985">
        <v>1.0188679245283019</v>
      </c>
      <c r="H985">
        <v>2.6967047600269359E-2</v>
      </c>
    </row>
    <row r="986" spans="1:8" x14ac:dyDescent="0.35">
      <c r="A986" t="s">
        <v>2362</v>
      </c>
      <c r="B986" t="s">
        <v>620</v>
      </c>
      <c r="C986" s="3" t="s">
        <v>3343</v>
      </c>
      <c r="D986">
        <v>48.3</v>
      </c>
      <c r="E986" s="1">
        <v>9930275</v>
      </c>
      <c r="F986" t="s">
        <v>13</v>
      </c>
      <c r="G986">
        <v>1.0188679245283019</v>
      </c>
      <c r="H986">
        <v>2.6967047600269359E-2</v>
      </c>
    </row>
    <row r="987" spans="1:8" x14ac:dyDescent="0.35">
      <c r="A987" t="s">
        <v>2362</v>
      </c>
      <c r="B987" t="s">
        <v>620</v>
      </c>
      <c r="C987" s="3" t="s">
        <v>3344</v>
      </c>
      <c r="D987">
        <v>48.3</v>
      </c>
      <c r="E987" s="1">
        <v>9930309</v>
      </c>
      <c r="F987" t="s">
        <v>13</v>
      </c>
      <c r="G987">
        <v>1.0188679245283019</v>
      </c>
      <c r="H987">
        <v>2.6967047600269359E-2</v>
      </c>
    </row>
    <row r="988" spans="1:8" x14ac:dyDescent="0.35">
      <c r="A988" t="s">
        <v>2362</v>
      </c>
      <c r="B988" t="s">
        <v>620</v>
      </c>
      <c r="C988" s="3" t="s">
        <v>3345</v>
      </c>
      <c r="D988">
        <v>48.3</v>
      </c>
      <c r="E988" s="1">
        <v>9930311</v>
      </c>
      <c r="F988" t="s">
        <v>13</v>
      </c>
      <c r="G988">
        <v>1.0188679245283019</v>
      </c>
      <c r="H988">
        <v>2.6967047600269359E-2</v>
      </c>
    </row>
    <row r="989" spans="1:8" x14ac:dyDescent="0.35">
      <c r="A989" t="s">
        <v>2362</v>
      </c>
      <c r="B989" t="s">
        <v>620</v>
      </c>
      <c r="C989" s="3" t="s">
        <v>3346</v>
      </c>
      <c r="D989">
        <v>48.3</v>
      </c>
      <c r="E989" s="1">
        <v>10279485</v>
      </c>
      <c r="F989" t="s">
        <v>13</v>
      </c>
      <c r="G989">
        <v>0.97169811320754718</v>
      </c>
      <c r="H989">
        <v>-4.1419927379980792E-2</v>
      </c>
    </row>
    <row r="990" spans="1:8" x14ac:dyDescent="0.35">
      <c r="A990" t="s">
        <v>2362</v>
      </c>
      <c r="B990" t="s">
        <v>620</v>
      </c>
      <c r="C990" s="3" t="s">
        <v>3347</v>
      </c>
      <c r="D990">
        <v>48.3</v>
      </c>
      <c r="E990" s="1">
        <v>10279504</v>
      </c>
      <c r="F990" t="s">
        <v>13</v>
      </c>
      <c r="G990">
        <v>0.97169811320754718</v>
      </c>
      <c r="H990">
        <v>-4.1419927379980792E-2</v>
      </c>
    </row>
    <row r="991" spans="1:8" x14ac:dyDescent="0.35">
      <c r="A991" t="s">
        <v>2362</v>
      </c>
      <c r="B991" t="s">
        <v>620</v>
      </c>
      <c r="C991" s="3" t="s">
        <v>3348</v>
      </c>
      <c r="D991">
        <v>48.3</v>
      </c>
      <c r="E991" s="1">
        <v>10458739</v>
      </c>
      <c r="F991" t="s">
        <v>13</v>
      </c>
      <c r="G991">
        <v>1</v>
      </c>
      <c r="H991">
        <v>0</v>
      </c>
    </row>
    <row r="992" spans="1:8" x14ac:dyDescent="0.35">
      <c r="A992" t="s">
        <v>2362</v>
      </c>
      <c r="B992" t="s">
        <v>620</v>
      </c>
      <c r="C992" s="3" t="s">
        <v>3349</v>
      </c>
      <c r="D992">
        <v>48.3</v>
      </c>
      <c r="E992" s="1">
        <v>10458780</v>
      </c>
      <c r="F992" t="s">
        <v>13</v>
      </c>
      <c r="G992">
        <v>1.0188679245283019</v>
      </c>
      <c r="H992">
        <v>2.6967047600269359E-2</v>
      </c>
    </row>
    <row r="993" spans="1:8" x14ac:dyDescent="0.35">
      <c r="A993" t="s">
        <v>2362</v>
      </c>
      <c r="B993" t="s">
        <v>620</v>
      </c>
      <c r="C993" s="3" t="s">
        <v>3350</v>
      </c>
      <c r="D993">
        <v>48.3</v>
      </c>
      <c r="E993" s="1">
        <v>10458811</v>
      </c>
      <c r="F993" t="s">
        <v>13</v>
      </c>
      <c r="G993">
        <v>1.0188679245283019</v>
      </c>
      <c r="H993">
        <v>2.6967047600269359E-2</v>
      </c>
    </row>
    <row r="994" spans="1:8" x14ac:dyDescent="0.35">
      <c r="A994" t="s">
        <v>2362</v>
      </c>
      <c r="B994" t="s">
        <v>620</v>
      </c>
      <c r="C994" s="3" t="s">
        <v>3351</v>
      </c>
      <c r="D994">
        <v>48.3</v>
      </c>
      <c r="E994" s="1">
        <v>10478106</v>
      </c>
      <c r="F994" t="s">
        <v>13</v>
      </c>
      <c r="G994">
        <v>0.97222222222222221</v>
      </c>
      <c r="H994">
        <v>-4.0641984497345927E-2</v>
      </c>
    </row>
    <row r="995" spans="1:8" x14ac:dyDescent="0.35">
      <c r="A995" t="s">
        <v>2362</v>
      </c>
      <c r="B995" t="s">
        <v>620</v>
      </c>
      <c r="C995" s="3" t="s">
        <v>3352</v>
      </c>
      <c r="D995">
        <v>48.3</v>
      </c>
      <c r="E995" s="1">
        <v>10614751</v>
      </c>
      <c r="F995" t="s">
        <v>13</v>
      </c>
      <c r="G995">
        <v>0.75238095238095237</v>
      </c>
      <c r="H995">
        <v>-0.41046476948901978</v>
      </c>
    </row>
    <row r="996" spans="1:8" x14ac:dyDescent="0.35">
      <c r="A996" t="s">
        <v>2362</v>
      </c>
      <c r="B996" t="s">
        <v>620</v>
      </c>
      <c r="C996" s="3" t="s">
        <v>3353</v>
      </c>
      <c r="D996">
        <v>49.2</v>
      </c>
      <c r="E996" s="1">
        <v>10725602</v>
      </c>
      <c r="F996" t="s">
        <v>13</v>
      </c>
      <c r="G996">
        <v>0.87155963302752293</v>
      </c>
      <c r="H996">
        <v>-0.19832871644597855</v>
      </c>
    </row>
    <row r="997" spans="1:8" x14ac:dyDescent="0.35">
      <c r="A997" t="s">
        <v>2362</v>
      </c>
      <c r="B997" t="s">
        <v>620</v>
      </c>
      <c r="C997" s="3" t="s">
        <v>3354</v>
      </c>
      <c r="D997">
        <v>49.7</v>
      </c>
      <c r="E997" s="1">
        <v>11035634</v>
      </c>
      <c r="F997" t="s">
        <v>13</v>
      </c>
      <c r="G997">
        <v>1</v>
      </c>
      <c r="H997">
        <v>0</v>
      </c>
    </row>
    <row r="998" spans="1:8" x14ac:dyDescent="0.35">
      <c r="A998" t="s">
        <v>35</v>
      </c>
      <c r="B998" t="s">
        <v>620</v>
      </c>
      <c r="C998" s="3" t="s">
        <v>3355</v>
      </c>
      <c r="D998">
        <v>36.9</v>
      </c>
      <c r="E998" s="1">
        <v>11053539</v>
      </c>
      <c r="F998" t="s">
        <v>13</v>
      </c>
      <c r="G998" s="4">
        <v>1.0285714285714285</v>
      </c>
      <c r="H998">
        <v>4.0641984497345768E-2</v>
      </c>
    </row>
    <row r="999" spans="1:8" x14ac:dyDescent="0.35">
      <c r="A999" t="s">
        <v>2362</v>
      </c>
      <c r="B999" t="s">
        <v>620</v>
      </c>
      <c r="C999" s="3" t="s">
        <v>3356</v>
      </c>
      <c r="D999">
        <v>49.7</v>
      </c>
      <c r="E999" s="1">
        <v>11190682</v>
      </c>
      <c r="F999" t="s">
        <v>13</v>
      </c>
      <c r="G999">
        <v>0.99065420560747663</v>
      </c>
      <c r="H999">
        <v>-1.3546531837947772E-2</v>
      </c>
    </row>
    <row r="1000" spans="1:8" x14ac:dyDescent="0.35">
      <c r="A1000" t="s">
        <v>35</v>
      </c>
      <c r="B1000" t="s">
        <v>620</v>
      </c>
      <c r="C1000" s="3" t="s">
        <v>3357</v>
      </c>
      <c r="D1000">
        <v>37.299999999999997</v>
      </c>
      <c r="E1000" s="1">
        <v>11190718</v>
      </c>
      <c r="F1000" t="s">
        <v>13</v>
      </c>
      <c r="G1000" s="4">
        <v>1.0686274509803921</v>
      </c>
      <c r="H1000">
        <v>9.5758982805430728E-2</v>
      </c>
    </row>
    <row r="1001" spans="1:8" x14ac:dyDescent="0.35">
      <c r="A1001" t="s">
        <v>35</v>
      </c>
      <c r="B1001" t="s">
        <v>620</v>
      </c>
      <c r="C1001" s="3" t="s">
        <v>3358</v>
      </c>
      <c r="D1001">
        <v>37.799999999999997</v>
      </c>
      <c r="E1001" s="1">
        <v>11261975</v>
      </c>
      <c r="F1001" t="s">
        <v>13</v>
      </c>
      <c r="G1001" s="4">
        <v>1.0285714285714285</v>
      </c>
      <c r="H1001">
        <v>4.0641984497345768E-2</v>
      </c>
    </row>
    <row r="1002" spans="1:8" x14ac:dyDescent="0.35">
      <c r="A1002" t="s">
        <v>2362</v>
      </c>
      <c r="B1002" t="s">
        <v>620</v>
      </c>
      <c r="C1002" s="3" t="s">
        <v>3359</v>
      </c>
      <c r="D1002">
        <v>50.2</v>
      </c>
      <c r="E1002" s="1">
        <v>11262022</v>
      </c>
      <c r="F1002" t="s">
        <v>13</v>
      </c>
      <c r="G1002">
        <v>1.0285714285714285</v>
      </c>
      <c r="H1002">
        <v>4.0641984497345768E-2</v>
      </c>
    </row>
    <row r="1003" spans="1:8" x14ac:dyDescent="0.35">
      <c r="A1003" t="s">
        <v>2362</v>
      </c>
      <c r="B1003" t="s">
        <v>620</v>
      </c>
      <c r="C1003" s="3" t="s">
        <v>3360</v>
      </c>
      <c r="D1003">
        <v>50.2</v>
      </c>
      <c r="E1003" s="1">
        <v>11268134</v>
      </c>
      <c r="F1003" t="s">
        <v>13</v>
      </c>
      <c r="G1003">
        <v>1.03</v>
      </c>
      <c r="H1003">
        <v>4.2644337408493722E-2</v>
      </c>
    </row>
    <row r="1004" spans="1:8" x14ac:dyDescent="0.35">
      <c r="A1004" t="s">
        <v>2362</v>
      </c>
      <c r="B1004" t="s">
        <v>620</v>
      </c>
      <c r="C1004" s="3" t="s">
        <v>3361</v>
      </c>
      <c r="D1004">
        <v>50.7</v>
      </c>
      <c r="E1004" s="1">
        <v>11846929</v>
      </c>
      <c r="F1004" t="s">
        <v>13</v>
      </c>
      <c r="G1004">
        <v>1</v>
      </c>
      <c r="H1004">
        <v>0</v>
      </c>
    </row>
    <row r="1005" spans="1:8" x14ac:dyDescent="0.35">
      <c r="A1005" t="s">
        <v>2362</v>
      </c>
      <c r="B1005" t="s">
        <v>620</v>
      </c>
      <c r="C1005" s="3" t="s">
        <v>3362</v>
      </c>
      <c r="D1005">
        <v>50.7</v>
      </c>
      <c r="E1005" s="1">
        <v>11906980</v>
      </c>
      <c r="F1005" t="s">
        <v>13</v>
      </c>
      <c r="G1005">
        <v>1.0294117647058822</v>
      </c>
      <c r="H1005">
        <v>4.1820175694626899E-2</v>
      </c>
    </row>
    <row r="1006" spans="1:8" x14ac:dyDescent="0.35">
      <c r="A1006" t="s">
        <v>2362</v>
      </c>
      <c r="B1006" t="s">
        <v>620</v>
      </c>
      <c r="C1006" s="3" t="s">
        <v>3363</v>
      </c>
      <c r="D1006">
        <v>50.7</v>
      </c>
      <c r="E1006" s="1">
        <v>11907013</v>
      </c>
      <c r="F1006" t="s">
        <v>13</v>
      </c>
      <c r="G1006">
        <v>0.99065420560747663</v>
      </c>
      <c r="H1006">
        <v>-1.3546531837947772E-2</v>
      </c>
    </row>
    <row r="1007" spans="1:8" x14ac:dyDescent="0.35">
      <c r="A1007" t="s">
        <v>2362</v>
      </c>
      <c r="B1007" t="s">
        <v>620</v>
      </c>
      <c r="C1007" s="3" t="s">
        <v>3364</v>
      </c>
      <c r="D1007">
        <v>50.7</v>
      </c>
      <c r="E1007" s="1">
        <v>11907037</v>
      </c>
      <c r="F1007" t="s">
        <v>13</v>
      </c>
      <c r="G1007">
        <v>1</v>
      </c>
      <c r="H1007">
        <v>0</v>
      </c>
    </row>
    <row r="1008" spans="1:8" x14ac:dyDescent="0.35">
      <c r="A1008" t="s">
        <v>2362</v>
      </c>
      <c r="B1008" t="s">
        <v>620</v>
      </c>
      <c r="C1008" s="3" t="s">
        <v>3365</v>
      </c>
      <c r="D1008">
        <v>51.2</v>
      </c>
      <c r="E1008" s="1">
        <v>11997936</v>
      </c>
      <c r="F1008" t="s">
        <v>13</v>
      </c>
      <c r="G1008">
        <v>1.01</v>
      </c>
      <c r="H1008">
        <v>1.4355292977070055E-2</v>
      </c>
    </row>
    <row r="1009" spans="1:8" x14ac:dyDescent="0.35">
      <c r="A1009" t="s">
        <v>2362</v>
      </c>
      <c r="B1009" t="s">
        <v>620</v>
      </c>
      <c r="C1009" s="3" t="s">
        <v>3366</v>
      </c>
      <c r="D1009">
        <v>51.2</v>
      </c>
      <c r="E1009" s="1">
        <v>12016477</v>
      </c>
      <c r="F1009" t="s">
        <v>13</v>
      </c>
      <c r="G1009">
        <v>1.0288461538461537</v>
      </c>
      <c r="H1009">
        <v>4.1027268260054643E-2</v>
      </c>
    </row>
    <row r="1010" spans="1:8" x14ac:dyDescent="0.35">
      <c r="A1010" t="s">
        <v>2362</v>
      </c>
      <c r="B1010" t="s">
        <v>620</v>
      </c>
      <c r="C1010" s="3" t="s">
        <v>3367</v>
      </c>
      <c r="D1010">
        <v>52.1</v>
      </c>
      <c r="E1010" s="1">
        <v>12050068</v>
      </c>
      <c r="F1010" t="s">
        <v>13</v>
      </c>
      <c r="G1010">
        <v>1.0188679245283019</v>
      </c>
      <c r="H1010">
        <v>2.6967047600269359E-2</v>
      </c>
    </row>
    <row r="1011" spans="1:8" x14ac:dyDescent="0.35">
      <c r="A1011" t="s">
        <v>35</v>
      </c>
      <c r="B1011" t="s">
        <v>620</v>
      </c>
      <c r="C1011" s="3" t="s">
        <v>3368</v>
      </c>
      <c r="D1011">
        <v>39.1</v>
      </c>
      <c r="E1011" s="1">
        <v>12053114</v>
      </c>
      <c r="F1011" t="s">
        <v>13</v>
      </c>
      <c r="G1011" s="4">
        <v>0.89423076923076927</v>
      </c>
      <c r="H1011">
        <v>-0.16128090703306072</v>
      </c>
    </row>
    <row r="1012" spans="1:8" x14ac:dyDescent="0.35">
      <c r="A1012" t="s">
        <v>2362</v>
      </c>
      <c r="B1012" t="s">
        <v>620</v>
      </c>
      <c r="C1012" s="3" t="s">
        <v>3369</v>
      </c>
      <c r="D1012">
        <v>52.5</v>
      </c>
      <c r="E1012" s="1">
        <v>12070944</v>
      </c>
      <c r="F1012" t="s">
        <v>13</v>
      </c>
      <c r="G1012">
        <v>1.019047619047619</v>
      </c>
      <c r="H1012">
        <v>2.7221468735024217E-2</v>
      </c>
    </row>
    <row r="1013" spans="1:8" x14ac:dyDescent="0.35">
      <c r="A1013" t="s">
        <v>35</v>
      </c>
      <c r="B1013" t="s">
        <v>620</v>
      </c>
      <c r="C1013" s="3" t="s">
        <v>3370</v>
      </c>
      <c r="D1013">
        <v>39.700000000000003</v>
      </c>
      <c r="E1013" s="1">
        <v>12203747</v>
      </c>
      <c r="F1013" t="s">
        <v>13</v>
      </c>
      <c r="G1013" s="4">
        <v>1.019047619047619</v>
      </c>
      <c r="H1013">
        <v>2.7221468735024217E-2</v>
      </c>
    </row>
    <row r="1014" spans="1:8" x14ac:dyDescent="0.35">
      <c r="A1014" t="s">
        <v>35</v>
      </c>
      <c r="B1014" t="s">
        <v>620</v>
      </c>
      <c r="C1014" s="3" t="s">
        <v>3371</v>
      </c>
      <c r="D1014">
        <v>39.700000000000003</v>
      </c>
      <c r="E1014" s="1">
        <v>12203789</v>
      </c>
      <c r="F1014" t="s">
        <v>13</v>
      </c>
      <c r="G1014" s="4">
        <v>1.019047619047619</v>
      </c>
      <c r="H1014">
        <v>2.7221468735024217E-2</v>
      </c>
    </row>
    <row r="1015" spans="1:8" x14ac:dyDescent="0.35">
      <c r="A1015" t="s">
        <v>35</v>
      </c>
      <c r="B1015" t="s">
        <v>620</v>
      </c>
      <c r="C1015" s="3" t="s">
        <v>3372</v>
      </c>
      <c r="D1015">
        <v>41.6</v>
      </c>
      <c r="E1015" s="1">
        <v>12668906</v>
      </c>
      <c r="F1015" t="s">
        <v>13</v>
      </c>
      <c r="G1015" s="4">
        <v>1.0679611650485437</v>
      </c>
      <c r="H1015">
        <v>9.4859186341441193E-2</v>
      </c>
    </row>
    <row r="1016" spans="1:8" x14ac:dyDescent="0.35">
      <c r="A1016" t="s">
        <v>35</v>
      </c>
      <c r="B1016" t="s">
        <v>620</v>
      </c>
      <c r="C1016" s="3" t="s">
        <v>3373</v>
      </c>
      <c r="D1016">
        <v>43.5</v>
      </c>
      <c r="E1016" s="1">
        <v>13005985</v>
      </c>
      <c r="F1016" t="s">
        <v>13</v>
      </c>
      <c r="G1016" s="4">
        <v>1.1000000000000001</v>
      </c>
      <c r="H1016">
        <v>0.13750352374993502</v>
      </c>
    </row>
    <row r="1017" spans="1:8" x14ac:dyDescent="0.35">
      <c r="A1017" t="s">
        <v>35</v>
      </c>
      <c r="B1017" t="s">
        <v>620</v>
      </c>
      <c r="C1017" s="3" t="s">
        <v>3374</v>
      </c>
      <c r="D1017">
        <v>43.5</v>
      </c>
      <c r="E1017" s="1">
        <v>13005987</v>
      </c>
      <c r="F1017" t="s">
        <v>13</v>
      </c>
      <c r="G1017" s="4">
        <v>1.1000000000000001</v>
      </c>
      <c r="H1017">
        <v>0.13750352374993502</v>
      </c>
    </row>
    <row r="1018" spans="1:8" x14ac:dyDescent="0.35">
      <c r="A1018" t="s">
        <v>35</v>
      </c>
      <c r="B1018" t="s">
        <v>620</v>
      </c>
      <c r="C1018" s="3" t="s">
        <v>3375</v>
      </c>
      <c r="D1018">
        <v>45.4</v>
      </c>
      <c r="E1018" s="1">
        <v>13697187</v>
      </c>
      <c r="F1018" t="s">
        <v>13</v>
      </c>
      <c r="G1018" s="4">
        <v>1.0679611650485437</v>
      </c>
      <c r="H1018">
        <v>9.4859186341441193E-2</v>
      </c>
    </row>
    <row r="1019" spans="1:8" x14ac:dyDescent="0.35">
      <c r="A1019" t="s">
        <v>35</v>
      </c>
      <c r="B1019" t="s">
        <v>620</v>
      </c>
      <c r="C1019" s="3" t="s">
        <v>3376</v>
      </c>
      <c r="D1019">
        <v>45.4</v>
      </c>
      <c r="E1019" s="1">
        <v>13761487</v>
      </c>
      <c r="F1019" t="s">
        <v>13</v>
      </c>
      <c r="G1019" s="4">
        <v>1.0594059405940595</v>
      </c>
      <c r="H1019">
        <v>8.3255503649352289E-2</v>
      </c>
    </row>
    <row r="1020" spans="1:8" x14ac:dyDescent="0.35">
      <c r="A1020" t="s">
        <v>35</v>
      </c>
      <c r="B1020" t="s">
        <v>620</v>
      </c>
      <c r="C1020" s="3" t="s">
        <v>3377</v>
      </c>
      <c r="D1020">
        <v>45.4</v>
      </c>
      <c r="E1020" s="1">
        <v>13868372</v>
      </c>
      <c r="F1020" t="s">
        <v>13</v>
      </c>
      <c r="G1020" s="4">
        <v>1.0729166666666667</v>
      </c>
      <c r="H1020">
        <v>0.10153802646206231</v>
      </c>
    </row>
    <row r="1021" spans="1:8" x14ac:dyDescent="0.35">
      <c r="A1021" t="s">
        <v>35</v>
      </c>
      <c r="B1021" t="s">
        <v>620</v>
      </c>
      <c r="C1021" s="3" t="s">
        <v>3378</v>
      </c>
      <c r="D1021">
        <v>46.8</v>
      </c>
      <c r="E1021" s="1">
        <v>15301418</v>
      </c>
      <c r="F1021" t="s">
        <v>13</v>
      </c>
      <c r="G1021" s="4">
        <v>0.79439252336448596</v>
      </c>
      <c r="H1021">
        <v>-0.33207605026344522</v>
      </c>
    </row>
    <row r="1022" spans="1:8" x14ac:dyDescent="0.35">
      <c r="A1022" t="s">
        <v>35</v>
      </c>
      <c r="B1022" t="s">
        <v>620</v>
      </c>
      <c r="C1022" s="3" t="s">
        <v>3379</v>
      </c>
      <c r="D1022">
        <v>46.8</v>
      </c>
      <c r="E1022" s="1">
        <v>15428986</v>
      </c>
      <c r="F1022" t="s">
        <v>13</v>
      </c>
      <c r="G1022" s="4">
        <v>1.0094339622641511</v>
      </c>
      <c r="H1022">
        <v>1.3546531837947925E-2</v>
      </c>
    </row>
    <row r="1023" spans="1:8" x14ac:dyDescent="0.35">
      <c r="A1023" t="s">
        <v>35</v>
      </c>
      <c r="B1023" t="s">
        <v>620</v>
      </c>
      <c r="C1023" s="3" t="s">
        <v>3380</v>
      </c>
      <c r="D1023">
        <v>46.8</v>
      </c>
      <c r="E1023" s="1">
        <v>15673349</v>
      </c>
      <c r="F1023" t="s">
        <v>13</v>
      </c>
      <c r="G1023" s="4">
        <v>1.0094339622641511</v>
      </c>
      <c r="H1023">
        <v>1.3546531837947925E-2</v>
      </c>
    </row>
    <row r="1024" spans="1:8" x14ac:dyDescent="0.35">
      <c r="A1024" t="s">
        <v>35</v>
      </c>
      <c r="B1024" t="s">
        <v>620</v>
      </c>
      <c r="C1024" s="3" t="s">
        <v>3381</v>
      </c>
      <c r="D1024">
        <v>46.8</v>
      </c>
      <c r="E1024" s="1">
        <v>15878163</v>
      </c>
      <c r="F1024" t="s">
        <v>13</v>
      </c>
      <c r="G1024" s="4">
        <v>1</v>
      </c>
      <c r="H1024">
        <v>0</v>
      </c>
    </row>
    <row r="1025" spans="1:8" x14ac:dyDescent="0.35">
      <c r="A1025" t="s">
        <v>35</v>
      </c>
      <c r="B1025" t="s">
        <v>620</v>
      </c>
      <c r="C1025" s="3" t="s">
        <v>3382</v>
      </c>
      <c r="D1025">
        <v>46.8</v>
      </c>
      <c r="E1025" s="1">
        <v>16007489</v>
      </c>
      <c r="F1025" t="s">
        <v>13</v>
      </c>
      <c r="G1025" s="4">
        <v>1.0094339622641511</v>
      </c>
      <c r="H1025">
        <v>1.3546531837947925E-2</v>
      </c>
    </row>
    <row r="1026" spans="1:8" x14ac:dyDescent="0.35">
      <c r="A1026" t="s">
        <v>35</v>
      </c>
      <c r="B1026" t="s">
        <v>620</v>
      </c>
      <c r="C1026" s="3" t="s">
        <v>3383</v>
      </c>
      <c r="D1026">
        <v>46.8</v>
      </c>
      <c r="E1026" s="1">
        <v>16007580</v>
      </c>
      <c r="F1026" t="s">
        <v>13</v>
      </c>
      <c r="G1026" s="4">
        <v>1.0094339622641511</v>
      </c>
      <c r="H1026">
        <v>1.3546531837947925E-2</v>
      </c>
    </row>
    <row r="1027" spans="1:8" x14ac:dyDescent="0.35">
      <c r="A1027" t="s">
        <v>35</v>
      </c>
      <c r="B1027" t="s">
        <v>620</v>
      </c>
      <c r="C1027" s="3" t="s">
        <v>3384</v>
      </c>
      <c r="D1027">
        <v>47.3</v>
      </c>
      <c r="E1027" s="1">
        <v>16575475</v>
      </c>
      <c r="F1027" t="s">
        <v>13</v>
      </c>
      <c r="G1027" s="4">
        <v>0.97222222222222221</v>
      </c>
      <c r="H1027">
        <v>-4.0641984497345927E-2</v>
      </c>
    </row>
    <row r="1028" spans="1:8" x14ac:dyDescent="0.35">
      <c r="A1028" t="s">
        <v>35</v>
      </c>
      <c r="B1028" t="s">
        <v>620</v>
      </c>
      <c r="C1028" s="3" t="s">
        <v>3385</v>
      </c>
      <c r="D1028">
        <v>47.3</v>
      </c>
      <c r="E1028" s="1">
        <v>17461501</v>
      </c>
      <c r="F1028" t="s">
        <v>13</v>
      </c>
      <c r="G1028" s="4">
        <v>0.94174757281553401</v>
      </c>
      <c r="H1028">
        <v>-8.6587684996090666E-2</v>
      </c>
    </row>
    <row r="1029" spans="1:8" x14ac:dyDescent="0.35">
      <c r="A1029" t="s">
        <v>35</v>
      </c>
      <c r="B1029" t="s">
        <v>620</v>
      </c>
      <c r="C1029" s="3" t="s">
        <v>3386</v>
      </c>
      <c r="D1029">
        <v>49.7</v>
      </c>
      <c r="E1029" s="1">
        <v>20385355</v>
      </c>
      <c r="F1029" t="s">
        <v>13</v>
      </c>
      <c r="G1029" s="4">
        <v>1.0388349514563107</v>
      </c>
      <c r="H1029">
        <v>5.4966459217928539E-2</v>
      </c>
    </row>
    <row r="1030" spans="1:8" x14ac:dyDescent="0.35">
      <c r="A1030" t="s">
        <v>35</v>
      </c>
      <c r="B1030" t="s">
        <v>620</v>
      </c>
      <c r="C1030" s="3" t="s">
        <v>3387</v>
      </c>
      <c r="D1030">
        <v>50.1</v>
      </c>
      <c r="E1030" s="1">
        <v>20827051</v>
      </c>
      <c r="F1030" t="s">
        <v>13</v>
      </c>
      <c r="G1030" s="4">
        <v>1.1111111111111112</v>
      </c>
      <c r="H1030">
        <v>0.15200309344505006</v>
      </c>
    </row>
    <row r="1031" spans="1:8" x14ac:dyDescent="0.35">
      <c r="A1031" t="s">
        <v>35</v>
      </c>
      <c r="B1031" t="s">
        <v>620</v>
      </c>
      <c r="C1031" s="3" t="s">
        <v>3388</v>
      </c>
      <c r="D1031">
        <v>50.1</v>
      </c>
      <c r="E1031" s="1">
        <v>20827224</v>
      </c>
      <c r="F1031" t="s">
        <v>13</v>
      </c>
      <c r="G1031" s="4">
        <v>1.0679611650485437</v>
      </c>
      <c r="H1031">
        <v>9.4859186341441193E-2</v>
      </c>
    </row>
    <row r="1032" spans="1:8" x14ac:dyDescent="0.35">
      <c r="A1032" t="s">
        <v>35</v>
      </c>
      <c r="B1032" t="s">
        <v>620</v>
      </c>
      <c r="C1032" s="3" t="s">
        <v>3389</v>
      </c>
      <c r="D1032">
        <v>51</v>
      </c>
      <c r="E1032" s="1">
        <v>21437700</v>
      </c>
      <c r="F1032" t="s">
        <v>13</v>
      </c>
      <c r="G1032" s="4">
        <v>1.108910891089109</v>
      </c>
      <c r="H1032">
        <v>0.14914343930580951</v>
      </c>
    </row>
    <row r="1033" spans="1:8" x14ac:dyDescent="0.35">
      <c r="A1033" t="s">
        <v>35</v>
      </c>
      <c r="B1033" t="s">
        <v>620</v>
      </c>
      <c r="C1033" s="3" t="s">
        <v>3390</v>
      </c>
      <c r="D1033">
        <v>51.5</v>
      </c>
      <c r="E1033" s="1">
        <v>21451766</v>
      </c>
      <c r="F1033" t="s">
        <v>13</v>
      </c>
      <c r="G1033" s="4">
        <v>1.088235294117647</v>
      </c>
      <c r="H1033">
        <v>0.12199052437861024</v>
      </c>
    </row>
    <row r="1034" spans="1:8" x14ac:dyDescent="0.35">
      <c r="A1034" t="s">
        <v>35</v>
      </c>
      <c r="B1034" t="s">
        <v>620</v>
      </c>
      <c r="C1034" s="3" t="s">
        <v>3391</v>
      </c>
      <c r="D1034">
        <v>51.5</v>
      </c>
      <c r="E1034" s="1">
        <v>21655141</v>
      </c>
      <c r="F1034" t="s">
        <v>13</v>
      </c>
      <c r="G1034" s="4">
        <v>1.0784313725490196</v>
      </c>
      <c r="H1034">
        <v>0.10893437155316395</v>
      </c>
    </row>
    <row r="1035" spans="1:8" x14ac:dyDescent="0.35">
      <c r="A1035" t="s">
        <v>35</v>
      </c>
      <c r="B1035" t="s">
        <v>620</v>
      </c>
      <c r="C1035" s="3" t="s">
        <v>3392</v>
      </c>
      <c r="D1035">
        <v>51.5</v>
      </c>
      <c r="E1035" s="1">
        <v>21703938</v>
      </c>
      <c r="F1035" t="s">
        <v>13</v>
      </c>
      <c r="G1035" s="4">
        <v>1.0606060606060606</v>
      </c>
      <c r="H1035">
        <v>8.4888897586512954E-2</v>
      </c>
    </row>
    <row r="1036" spans="1:8" x14ac:dyDescent="0.35">
      <c r="A1036" t="s">
        <v>35</v>
      </c>
      <c r="B1036" t="s">
        <v>620</v>
      </c>
      <c r="C1036" s="3" t="s">
        <v>3393</v>
      </c>
      <c r="D1036">
        <v>51.5</v>
      </c>
      <c r="E1036" s="1">
        <v>21703956</v>
      </c>
      <c r="F1036" t="s">
        <v>13</v>
      </c>
      <c r="G1036" s="4">
        <v>1.0396039603960396</v>
      </c>
      <c r="H1036">
        <v>5.6034034914327957E-2</v>
      </c>
    </row>
    <row r="1037" spans="1:8" x14ac:dyDescent="0.35">
      <c r="A1037" t="s">
        <v>35</v>
      </c>
      <c r="B1037" t="s">
        <v>620</v>
      </c>
      <c r="C1037" s="3" t="s">
        <v>3394</v>
      </c>
      <c r="D1037">
        <v>51.5</v>
      </c>
      <c r="E1037" s="1">
        <v>21704028</v>
      </c>
      <c r="F1037" t="s">
        <v>13</v>
      </c>
      <c r="G1037" s="4">
        <v>1.0425531914893618</v>
      </c>
      <c r="H1037">
        <v>6.0120992437570929E-2</v>
      </c>
    </row>
    <row r="1038" spans="1:8" x14ac:dyDescent="0.35">
      <c r="A1038" t="s">
        <v>35</v>
      </c>
      <c r="B1038" t="s">
        <v>620</v>
      </c>
      <c r="C1038" s="3" t="s">
        <v>3395</v>
      </c>
      <c r="D1038">
        <v>51.5</v>
      </c>
      <c r="E1038" s="1">
        <v>21974545</v>
      </c>
      <c r="F1038" t="s">
        <v>13</v>
      </c>
      <c r="G1038" s="4">
        <v>1.0784313725490196</v>
      </c>
      <c r="H1038">
        <v>0.10893437155316395</v>
      </c>
    </row>
    <row r="1039" spans="1:8" x14ac:dyDescent="0.35">
      <c r="A1039" t="s">
        <v>35</v>
      </c>
      <c r="B1039" t="s">
        <v>620</v>
      </c>
      <c r="C1039" s="3" t="s">
        <v>3396</v>
      </c>
      <c r="D1039">
        <v>51.5</v>
      </c>
      <c r="E1039" s="1">
        <v>21983542</v>
      </c>
      <c r="F1039" t="s">
        <v>13</v>
      </c>
      <c r="G1039" s="4">
        <v>1.1224489795918366</v>
      </c>
      <c r="H1039">
        <v>0.16664986940945128</v>
      </c>
    </row>
    <row r="1040" spans="1:8" x14ac:dyDescent="0.35">
      <c r="A1040" t="s">
        <v>35</v>
      </c>
      <c r="B1040" t="s">
        <v>620</v>
      </c>
      <c r="C1040" s="3" t="s">
        <v>3397</v>
      </c>
      <c r="D1040">
        <v>51.5</v>
      </c>
      <c r="E1040" s="1">
        <v>22017116</v>
      </c>
      <c r="F1040" t="s">
        <v>13</v>
      </c>
      <c r="G1040" s="4">
        <v>1.0792079207920793</v>
      </c>
      <c r="H1040">
        <v>0.10997284202513172</v>
      </c>
    </row>
    <row r="1041" spans="1:8" x14ac:dyDescent="0.35">
      <c r="A1041" t="s">
        <v>35</v>
      </c>
      <c r="B1041" t="s">
        <v>620</v>
      </c>
      <c r="C1041" s="3" t="s">
        <v>3398</v>
      </c>
      <c r="D1041">
        <v>51.5</v>
      </c>
      <c r="E1041" s="1">
        <v>22017120</v>
      </c>
      <c r="F1041" t="s">
        <v>13</v>
      </c>
      <c r="G1041" s="4">
        <v>1.0891089108910892</v>
      </c>
      <c r="H1041">
        <v>0.12314823077286498</v>
      </c>
    </row>
    <row r="1042" spans="1:8" x14ac:dyDescent="0.35">
      <c r="A1042" t="s">
        <v>35</v>
      </c>
      <c r="B1042" t="s">
        <v>620</v>
      </c>
      <c r="C1042" s="3" t="s">
        <v>3399</v>
      </c>
      <c r="D1042">
        <v>51.5</v>
      </c>
      <c r="E1042" s="1">
        <v>22017143</v>
      </c>
      <c r="F1042" t="s">
        <v>13</v>
      </c>
      <c r="G1042" s="4">
        <v>1.0891089108910892</v>
      </c>
      <c r="H1042">
        <v>0.12314823077286498</v>
      </c>
    </row>
    <row r="1043" spans="1:8" x14ac:dyDescent="0.35">
      <c r="A1043" t="s">
        <v>35</v>
      </c>
      <c r="B1043" t="s">
        <v>620</v>
      </c>
      <c r="C1043" s="3" t="s">
        <v>3400</v>
      </c>
      <c r="D1043">
        <v>51.5</v>
      </c>
      <c r="E1043" s="1">
        <v>22350108</v>
      </c>
      <c r="F1043" t="s">
        <v>13</v>
      </c>
      <c r="G1043" s="4">
        <v>0.97959183673469385</v>
      </c>
      <c r="H1043">
        <v>-2.9747343394052068E-2</v>
      </c>
    </row>
    <row r="1044" spans="1:8" x14ac:dyDescent="0.35">
      <c r="A1044" t="s">
        <v>35</v>
      </c>
      <c r="B1044" t="s">
        <v>620</v>
      </c>
      <c r="C1044" s="3" t="s">
        <v>3401</v>
      </c>
      <c r="D1044">
        <v>51.5</v>
      </c>
      <c r="E1044" s="1">
        <v>22350153</v>
      </c>
      <c r="F1044" t="s">
        <v>13</v>
      </c>
      <c r="G1044" s="4">
        <v>1.0833333333333333</v>
      </c>
      <c r="H1044">
        <v>0.11547721741993588</v>
      </c>
    </row>
    <row r="1045" spans="1:8" x14ac:dyDescent="0.35">
      <c r="A1045" t="s">
        <v>35</v>
      </c>
      <c r="B1045" t="s">
        <v>620</v>
      </c>
      <c r="C1045" s="3" t="s">
        <v>3402</v>
      </c>
      <c r="D1045">
        <v>51.5</v>
      </c>
      <c r="E1045" s="1">
        <v>22359787</v>
      </c>
      <c r="F1045" t="s">
        <v>13</v>
      </c>
      <c r="G1045" s="4">
        <v>1.088235294117647</v>
      </c>
      <c r="H1045">
        <v>0.12199052437861024</v>
      </c>
    </row>
    <row r="1046" spans="1:8" x14ac:dyDescent="0.35">
      <c r="A1046" t="s">
        <v>35</v>
      </c>
      <c r="B1046" t="s">
        <v>620</v>
      </c>
      <c r="C1046" s="3" t="s">
        <v>3403</v>
      </c>
      <c r="D1046">
        <v>51.5</v>
      </c>
      <c r="E1046" s="1">
        <v>23061461</v>
      </c>
      <c r="F1046" t="s">
        <v>13</v>
      </c>
      <c r="G1046" s="4">
        <v>1.0707070707070707</v>
      </c>
      <c r="H1046">
        <v>9.8563834483589574E-2</v>
      </c>
    </row>
    <row r="1047" spans="1:8" x14ac:dyDescent="0.35">
      <c r="A1047" t="s">
        <v>35</v>
      </c>
      <c r="B1047" t="s">
        <v>620</v>
      </c>
      <c r="C1047" s="3" t="s">
        <v>3404</v>
      </c>
      <c r="D1047">
        <v>51.5</v>
      </c>
      <c r="E1047" s="1">
        <v>23218570</v>
      </c>
      <c r="F1047" t="s">
        <v>13</v>
      </c>
      <c r="G1047" s="4">
        <v>0.88</v>
      </c>
      <c r="H1047">
        <v>-0.18442457113742744</v>
      </c>
    </row>
    <row r="1048" spans="1:8" x14ac:dyDescent="0.35">
      <c r="A1048" t="s">
        <v>35</v>
      </c>
      <c r="B1048" t="s">
        <v>620</v>
      </c>
      <c r="C1048" s="3" t="s">
        <v>3405</v>
      </c>
      <c r="D1048">
        <v>51.5</v>
      </c>
      <c r="E1048" s="1">
        <v>23281812</v>
      </c>
      <c r="F1048" t="s">
        <v>13</v>
      </c>
      <c r="G1048" s="4">
        <v>1.15625</v>
      </c>
      <c r="H1048">
        <v>0.20945336562894978</v>
      </c>
    </row>
    <row r="1049" spans="1:8" x14ac:dyDescent="0.35">
      <c r="A1049" t="s">
        <v>35</v>
      </c>
      <c r="B1049" t="s">
        <v>620</v>
      </c>
      <c r="C1049" s="3" t="s">
        <v>3406</v>
      </c>
      <c r="D1049">
        <v>51.5</v>
      </c>
      <c r="E1049" s="1">
        <v>23331501</v>
      </c>
      <c r="F1049" t="s">
        <v>13</v>
      </c>
      <c r="G1049" s="4">
        <v>1.07</v>
      </c>
      <c r="H1049">
        <v>9.7610796626422344E-2</v>
      </c>
    </row>
    <row r="1050" spans="1:8" x14ac:dyDescent="0.35">
      <c r="A1050" t="s">
        <v>35</v>
      </c>
      <c r="B1050" t="s">
        <v>620</v>
      </c>
      <c r="C1050" s="3" t="s">
        <v>3407</v>
      </c>
      <c r="D1050">
        <v>52</v>
      </c>
      <c r="E1050" s="1">
        <v>23570917</v>
      </c>
      <c r="F1050" t="s">
        <v>13</v>
      </c>
      <c r="G1050" s="4">
        <v>1.2298850574712643</v>
      </c>
      <c r="H1050">
        <v>0.29852349055241861</v>
      </c>
    </row>
    <row r="1051" spans="1:8" x14ac:dyDescent="0.35">
      <c r="A1051" t="s">
        <v>35</v>
      </c>
      <c r="B1051" t="s">
        <v>620</v>
      </c>
      <c r="C1051" s="3" t="s">
        <v>3408</v>
      </c>
      <c r="D1051">
        <v>52</v>
      </c>
      <c r="E1051" s="1">
        <v>23639769</v>
      </c>
      <c r="F1051" t="s">
        <v>13</v>
      </c>
      <c r="G1051" s="4">
        <v>1.0679611650485437</v>
      </c>
      <c r="H1051">
        <v>9.4859186341441193E-2</v>
      </c>
    </row>
    <row r="1052" spans="1:8" x14ac:dyDescent="0.35">
      <c r="A1052" t="s">
        <v>35</v>
      </c>
      <c r="B1052" t="s">
        <v>620</v>
      </c>
      <c r="C1052" s="3" t="s">
        <v>3409</v>
      </c>
      <c r="D1052">
        <v>52</v>
      </c>
      <c r="E1052" s="1">
        <v>23784247</v>
      </c>
      <c r="F1052" t="s">
        <v>13</v>
      </c>
      <c r="G1052" s="4">
        <v>1.1382978723404256</v>
      </c>
      <c r="H1052">
        <v>0.18687813472350964</v>
      </c>
    </row>
    <row r="1053" spans="1:8" x14ac:dyDescent="0.35">
      <c r="A1053" t="s">
        <v>35</v>
      </c>
      <c r="B1053" t="s">
        <v>620</v>
      </c>
      <c r="C1053" s="3" t="s">
        <v>3410</v>
      </c>
      <c r="D1053">
        <v>52</v>
      </c>
      <c r="E1053" s="1">
        <v>23784281</v>
      </c>
      <c r="F1053" t="s">
        <v>13</v>
      </c>
      <c r="G1053" s="4">
        <v>0.98039215686274506</v>
      </c>
      <c r="H1053">
        <v>-2.8569152196770954E-2</v>
      </c>
    </row>
    <row r="1054" spans="1:8" x14ac:dyDescent="0.35">
      <c r="A1054" t="s">
        <v>35</v>
      </c>
      <c r="B1054" t="s">
        <v>620</v>
      </c>
      <c r="C1054" s="3" t="s">
        <v>3411</v>
      </c>
      <c r="D1054">
        <v>52</v>
      </c>
      <c r="E1054" s="1">
        <v>23820973</v>
      </c>
      <c r="F1054" t="s">
        <v>13</v>
      </c>
      <c r="G1054" s="4">
        <v>1.0851063829787233</v>
      </c>
      <c r="H1054">
        <v>0.11783649029385809</v>
      </c>
    </row>
    <row r="1055" spans="1:8" x14ac:dyDescent="0.35">
      <c r="A1055" t="s">
        <v>35</v>
      </c>
      <c r="B1055" t="s">
        <v>620</v>
      </c>
      <c r="C1055" s="3" t="s">
        <v>3412</v>
      </c>
      <c r="D1055">
        <v>52</v>
      </c>
      <c r="E1055" s="1">
        <v>23899958</v>
      </c>
      <c r="F1055" t="s">
        <v>13</v>
      </c>
      <c r="G1055" s="4">
        <v>1.0784313725490196</v>
      </c>
      <c r="H1055">
        <v>0.10893437155316395</v>
      </c>
    </row>
    <row r="1056" spans="1:8" x14ac:dyDescent="0.35">
      <c r="A1056" t="s">
        <v>35</v>
      </c>
      <c r="B1056" t="s">
        <v>620</v>
      </c>
      <c r="C1056" s="3" t="s">
        <v>3413</v>
      </c>
      <c r="D1056">
        <v>52</v>
      </c>
      <c r="E1056" s="1">
        <v>23914591</v>
      </c>
      <c r="F1056" t="s">
        <v>13</v>
      </c>
      <c r="G1056" s="4">
        <v>1.1122448979591837</v>
      </c>
      <c r="H1056">
        <v>0.15347448066171818</v>
      </c>
    </row>
    <row r="1057" spans="1:8" x14ac:dyDescent="0.35">
      <c r="A1057" t="s">
        <v>35</v>
      </c>
      <c r="B1057" t="s">
        <v>620</v>
      </c>
      <c r="C1057" s="3" t="s">
        <v>3414</v>
      </c>
      <c r="D1057">
        <v>52</v>
      </c>
      <c r="E1057" s="1">
        <v>23914632</v>
      </c>
      <c r="F1057" t="s">
        <v>13</v>
      </c>
      <c r="G1057" s="4">
        <v>1.058252427184466</v>
      </c>
      <c r="H1057">
        <v>8.1683797593707946E-2</v>
      </c>
    </row>
    <row r="1058" spans="1:8" x14ac:dyDescent="0.35">
      <c r="A1058" t="s">
        <v>35</v>
      </c>
      <c r="B1058" t="s">
        <v>620</v>
      </c>
      <c r="C1058" s="3" t="s">
        <v>3415</v>
      </c>
      <c r="D1058">
        <v>53</v>
      </c>
      <c r="E1058" s="1">
        <v>24260333</v>
      </c>
      <c r="F1058" t="s">
        <v>13</v>
      </c>
      <c r="G1058" s="4">
        <v>1.1212121212121211</v>
      </c>
      <c r="H1058">
        <v>0.16505924627049623</v>
      </c>
    </row>
    <row r="1059" spans="1:8" x14ac:dyDescent="0.35">
      <c r="A1059" t="s">
        <v>35</v>
      </c>
      <c r="B1059" t="s">
        <v>620</v>
      </c>
      <c r="C1059" s="3" t="s">
        <v>3416</v>
      </c>
      <c r="D1059">
        <v>53</v>
      </c>
      <c r="E1059" s="1">
        <v>24260378</v>
      </c>
      <c r="F1059" t="s">
        <v>13</v>
      </c>
      <c r="G1059" s="4">
        <v>1.1428571428571428</v>
      </c>
      <c r="H1059">
        <v>0.19264507794239583</v>
      </c>
    </row>
    <row r="1060" spans="1:8" x14ac:dyDescent="0.35">
      <c r="A1060" t="s">
        <v>35</v>
      </c>
      <c r="B1060" t="s">
        <v>620</v>
      </c>
      <c r="C1060" s="3" t="s">
        <v>3417</v>
      </c>
      <c r="D1060">
        <v>53</v>
      </c>
      <c r="E1060" s="1">
        <v>24260404</v>
      </c>
      <c r="F1060" t="s">
        <v>13</v>
      </c>
      <c r="G1060" s="4">
        <v>1.1666666666666667</v>
      </c>
      <c r="H1060">
        <v>0.22239242133644802</v>
      </c>
    </row>
    <row r="1061" spans="1:8" x14ac:dyDescent="0.35">
      <c r="A1061" t="s">
        <v>35</v>
      </c>
      <c r="B1061" t="s">
        <v>620</v>
      </c>
      <c r="C1061" s="3" t="s">
        <v>3418</v>
      </c>
      <c r="D1061">
        <v>53.5</v>
      </c>
      <c r="E1061" s="1">
        <v>24523999</v>
      </c>
      <c r="F1061" t="s">
        <v>13</v>
      </c>
      <c r="G1061" s="4">
        <v>1.1299999999999999</v>
      </c>
      <c r="H1061">
        <v>0.17632277264046289</v>
      </c>
    </row>
    <row r="1062" spans="1:8" x14ac:dyDescent="0.35">
      <c r="A1062" t="s">
        <v>35</v>
      </c>
      <c r="B1062" t="s">
        <v>620</v>
      </c>
      <c r="C1062" s="3" t="s">
        <v>3419</v>
      </c>
      <c r="D1062">
        <v>53.5</v>
      </c>
      <c r="E1062" s="1">
        <v>24553733</v>
      </c>
      <c r="F1062" t="s">
        <v>13</v>
      </c>
      <c r="G1062" s="4">
        <v>1.1294117647058823</v>
      </c>
      <c r="H1062">
        <v>0.17557156458345441</v>
      </c>
    </row>
    <row r="1063" spans="1:8" x14ac:dyDescent="0.35">
      <c r="A1063" t="s">
        <v>35</v>
      </c>
      <c r="B1063" t="s">
        <v>620</v>
      </c>
      <c r="C1063" s="3" t="s">
        <v>3420</v>
      </c>
      <c r="D1063">
        <v>53.5</v>
      </c>
      <c r="E1063" s="1">
        <v>24932086</v>
      </c>
      <c r="F1063" t="s">
        <v>13</v>
      </c>
      <c r="G1063" s="4">
        <v>1.0918367346938775</v>
      </c>
      <c r="H1063">
        <v>0.12675714228593873</v>
      </c>
    </row>
    <row r="1064" spans="1:8" x14ac:dyDescent="0.35">
      <c r="A1064" t="s">
        <v>35</v>
      </c>
      <c r="B1064" t="s">
        <v>620</v>
      </c>
      <c r="C1064" s="3" t="s">
        <v>3421</v>
      </c>
      <c r="D1064">
        <v>53.5</v>
      </c>
      <c r="E1064" s="1">
        <v>24932095</v>
      </c>
      <c r="F1064" t="s">
        <v>13</v>
      </c>
      <c r="G1064" s="4">
        <v>1.0918367346938775</v>
      </c>
      <c r="H1064">
        <v>0.12675714228593873</v>
      </c>
    </row>
    <row r="1065" spans="1:8" x14ac:dyDescent="0.35">
      <c r="A1065" t="s">
        <v>35</v>
      </c>
      <c r="B1065" t="s">
        <v>620</v>
      </c>
      <c r="C1065" s="3" t="s">
        <v>3422</v>
      </c>
      <c r="D1065">
        <v>53.5</v>
      </c>
      <c r="E1065" s="1">
        <v>24932248</v>
      </c>
      <c r="F1065" t="s">
        <v>13</v>
      </c>
      <c r="G1065" s="4">
        <v>1.0927835051546391</v>
      </c>
      <c r="H1065">
        <v>0.12800761237607136</v>
      </c>
    </row>
    <row r="1066" spans="1:8" x14ac:dyDescent="0.35">
      <c r="A1066" t="s">
        <v>35</v>
      </c>
      <c r="B1066" t="s">
        <v>620</v>
      </c>
      <c r="C1066" s="3" t="s">
        <v>3423</v>
      </c>
      <c r="D1066">
        <v>53.5</v>
      </c>
      <c r="E1066" s="1">
        <v>24932251</v>
      </c>
      <c r="F1066" t="s">
        <v>13</v>
      </c>
      <c r="G1066" s="4">
        <v>1.0927835051546391</v>
      </c>
      <c r="H1066">
        <v>0.12800761237607136</v>
      </c>
    </row>
    <row r="1067" spans="1:8" x14ac:dyDescent="0.35">
      <c r="A1067" t="s">
        <v>35</v>
      </c>
      <c r="B1067" t="s">
        <v>620</v>
      </c>
      <c r="C1067" s="3" t="s">
        <v>3424</v>
      </c>
      <c r="D1067">
        <v>53.5</v>
      </c>
      <c r="E1067" s="1">
        <v>26342465</v>
      </c>
      <c r="F1067" t="s">
        <v>13</v>
      </c>
      <c r="G1067" s="4">
        <v>1.1299999999999999</v>
      </c>
      <c r="H1067">
        <v>0.17632277264046289</v>
      </c>
    </row>
    <row r="1068" spans="1:8" x14ac:dyDescent="0.35">
      <c r="A1068" t="s">
        <v>35</v>
      </c>
      <c r="B1068" t="s">
        <v>620</v>
      </c>
      <c r="C1068" s="3" t="s">
        <v>3425</v>
      </c>
      <c r="D1068">
        <v>53.5</v>
      </c>
      <c r="E1068" s="1">
        <v>27048461</v>
      </c>
      <c r="F1068" t="s">
        <v>13</v>
      </c>
      <c r="G1068" s="4">
        <v>1.1299999999999999</v>
      </c>
      <c r="H1068">
        <v>0.17632277264046289</v>
      </c>
    </row>
    <row r="1069" spans="1:8" x14ac:dyDescent="0.35">
      <c r="A1069" t="s">
        <v>35</v>
      </c>
      <c r="B1069" t="s">
        <v>620</v>
      </c>
      <c r="C1069" s="3" t="s">
        <v>3426</v>
      </c>
      <c r="D1069">
        <v>53.5</v>
      </c>
      <c r="E1069" s="1">
        <v>27048485</v>
      </c>
      <c r="F1069" t="s">
        <v>13</v>
      </c>
      <c r="G1069" s="4">
        <v>1.1299999999999999</v>
      </c>
      <c r="H1069">
        <v>0.17632277264046289</v>
      </c>
    </row>
    <row r="1070" spans="1:8" x14ac:dyDescent="0.35">
      <c r="A1070" t="s">
        <v>35</v>
      </c>
      <c r="B1070" t="s">
        <v>620</v>
      </c>
      <c r="C1070" s="3" t="s">
        <v>3427</v>
      </c>
      <c r="D1070">
        <v>54.9</v>
      </c>
      <c r="E1070" s="1">
        <v>27684333</v>
      </c>
      <c r="F1070" t="s">
        <v>13</v>
      </c>
      <c r="G1070" s="4">
        <v>1.2873563218390804</v>
      </c>
      <c r="H1070">
        <v>0.36441142620887579</v>
      </c>
    </row>
    <row r="1071" spans="1:8" x14ac:dyDescent="0.35">
      <c r="A1071" t="s">
        <v>35</v>
      </c>
      <c r="B1071" t="s">
        <v>620</v>
      </c>
      <c r="C1071" s="3" t="s">
        <v>3428</v>
      </c>
      <c r="D1071">
        <v>54.9</v>
      </c>
      <c r="E1071" s="1">
        <v>27684421</v>
      </c>
      <c r="F1071" t="s">
        <v>13</v>
      </c>
      <c r="G1071" s="4">
        <v>0.78787878787878785</v>
      </c>
      <c r="H1071">
        <v>-0.34395440121736137</v>
      </c>
    </row>
    <row r="1072" spans="1:8" x14ac:dyDescent="0.35">
      <c r="A1072" t="s">
        <v>35</v>
      </c>
      <c r="B1072" t="s">
        <v>620</v>
      </c>
      <c r="C1072" s="3" t="s">
        <v>3429</v>
      </c>
      <c r="D1072">
        <v>54.9</v>
      </c>
      <c r="E1072" s="1">
        <v>27859412</v>
      </c>
      <c r="F1072" t="s">
        <v>13</v>
      </c>
      <c r="G1072" s="4">
        <v>1.108910891089109</v>
      </c>
      <c r="H1072">
        <v>0.14914343930580951</v>
      </c>
    </row>
    <row r="1073" spans="1:8" x14ac:dyDescent="0.35">
      <c r="A1073" t="s">
        <v>35</v>
      </c>
      <c r="B1073" t="s">
        <v>620</v>
      </c>
      <c r="C1073" s="3" t="s">
        <v>3430</v>
      </c>
      <c r="D1073">
        <v>55.8</v>
      </c>
      <c r="E1073" s="1">
        <v>28001908</v>
      </c>
      <c r="F1073" t="s">
        <v>16</v>
      </c>
      <c r="G1073" s="4">
        <v>1.3522727272727273</v>
      </c>
      <c r="H1073">
        <v>0.43538614467064629</v>
      </c>
    </row>
    <row r="1074" spans="1:8" x14ac:dyDescent="0.35">
      <c r="A1074" t="s">
        <v>35</v>
      </c>
      <c r="B1074" t="s">
        <v>620</v>
      </c>
      <c r="C1074" s="3" t="s">
        <v>3431</v>
      </c>
      <c r="D1074">
        <v>55.8</v>
      </c>
      <c r="E1074" s="1">
        <v>28281207</v>
      </c>
      <c r="F1074" t="s">
        <v>13</v>
      </c>
      <c r="G1074" s="4">
        <v>1.1414141414141414</v>
      </c>
      <c r="H1074">
        <v>0.19082234233557813</v>
      </c>
    </row>
    <row r="1075" spans="1:8" x14ac:dyDescent="0.35">
      <c r="A1075" t="s">
        <v>35</v>
      </c>
      <c r="B1075" t="s">
        <v>620</v>
      </c>
      <c r="C1075" s="3" t="s">
        <v>3432</v>
      </c>
      <c r="D1075">
        <v>55.8</v>
      </c>
      <c r="E1075" s="1">
        <v>28674477</v>
      </c>
      <c r="F1075" t="s">
        <v>16</v>
      </c>
      <c r="G1075" s="4">
        <v>1.3372093023255813</v>
      </c>
      <c r="H1075">
        <v>0.41922529624227722</v>
      </c>
    </row>
    <row r="1076" spans="1:8" x14ac:dyDescent="0.35">
      <c r="A1076" t="s">
        <v>35</v>
      </c>
      <c r="B1076" t="s">
        <v>620</v>
      </c>
      <c r="C1076" s="3" t="s">
        <v>3433</v>
      </c>
      <c r="D1076">
        <v>56.3</v>
      </c>
      <c r="E1076" s="1">
        <v>29093017</v>
      </c>
      <c r="F1076" t="s">
        <v>13</v>
      </c>
      <c r="G1076" s="4">
        <v>1.1212121212121211</v>
      </c>
      <c r="H1076">
        <v>0.16505924627049623</v>
      </c>
    </row>
    <row r="1077" spans="1:8" x14ac:dyDescent="0.35">
      <c r="A1077" t="s">
        <v>35</v>
      </c>
      <c r="B1077" t="s">
        <v>620</v>
      </c>
      <c r="C1077" s="3" t="s">
        <v>3434</v>
      </c>
      <c r="D1077">
        <v>57.2</v>
      </c>
      <c r="E1077" s="1">
        <v>30521455</v>
      </c>
      <c r="F1077" t="s">
        <v>13</v>
      </c>
      <c r="G1077" s="4">
        <v>0.93684210526315792</v>
      </c>
      <c r="H1077">
        <v>-9.4122177364550058E-2</v>
      </c>
    </row>
    <row r="1078" spans="1:8" x14ac:dyDescent="0.35">
      <c r="A1078" t="s">
        <v>35</v>
      </c>
      <c r="B1078" t="s">
        <v>620</v>
      </c>
      <c r="C1078" s="3" t="s">
        <v>3435</v>
      </c>
      <c r="D1078">
        <v>57.2</v>
      </c>
      <c r="E1078" s="1">
        <v>30703396</v>
      </c>
      <c r="F1078" t="s">
        <v>13</v>
      </c>
      <c r="G1078" s="4">
        <v>1.1020408163265305</v>
      </c>
      <c r="H1078">
        <v>0.14017765804826018</v>
      </c>
    </row>
    <row r="1079" spans="1:8" x14ac:dyDescent="0.35">
      <c r="A1079" t="s">
        <v>35</v>
      </c>
      <c r="B1079" t="s">
        <v>620</v>
      </c>
      <c r="C1079" s="3" t="s">
        <v>3436</v>
      </c>
      <c r="D1079">
        <v>57.4</v>
      </c>
      <c r="E1079" s="1">
        <v>30802216</v>
      </c>
      <c r="F1079" t="s">
        <v>13</v>
      </c>
      <c r="G1079" s="4">
        <v>1.1764705882352942</v>
      </c>
      <c r="H1079">
        <v>0.23446525363702297</v>
      </c>
    </row>
    <row r="1080" spans="1:8" x14ac:dyDescent="0.35">
      <c r="A1080" t="s">
        <v>35</v>
      </c>
      <c r="B1080" t="s">
        <v>620</v>
      </c>
      <c r="C1080" s="3" t="s">
        <v>3437</v>
      </c>
      <c r="D1080">
        <v>57.7</v>
      </c>
      <c r="E1080" s="1">
        <v>31222427</v>
      </c>
      <c r="F1080" t="s">
        <v>13</v>
      </c>
      <c r="G1080" s="4">
        <v>1.1515151515151516</v>
      </c>
      <c r="H1080">
        <v>0.20353339408513216</v>
      </c>
    </row>
    <row r="1081" spans="1:8" x14ac:dyDescent="0.35">
      <c r="A1081" t="s">
        <v>35</v>
      </c>
      <c r="B1081" t="s">
        <v>620</v>
      </c>
      <c r="C1081" s="3" t="s">
        <v>3438</v>
      </c>
      <c r="D1081">
        <v>57.7</v>
      </c>
      <c r="E1081" s="1">
        <v>31222429</v>
      </c>
      <c r="F1081" t="s">
        <v>13</v>
      </c>
      <c r="G1081" s="4">
        <v>1.1515151515151516</v>
      </c>
      <c r="H1081">
        <v>0.20353339408513216</v>
      </c>
    </row>
    <row r="1082" spans="1:8" x14ac:dyDescent="0.35">
      <c r="A1082" t="s">
        <v>35</v>
      </c>
      <c r="B1082" t="s">
        <v>620</v>
      </c>
      <c r="C1082" s="3" t="s">
        <v>3439</v>
      </c>
      <c r="D1082">
        <v>57.7</v>
      </c>
      <c r="E1082" s="1">
        <v>31878001</v>
      </c>
      <c r="F1082" t="s">
        <v>13</v>
      </c>
      <c r="G1082" s="4">
        <v>1.101010101010101</v>
      </c>
      <c r="H1082">
        <v>0.13882770469731673</v>
      </c>
    </row>
    <row r="1083" spans="1:8" x14ac:dyDescent="0.35">
      <c r="A1083" t="s">
        <v>35</v>
      </c>
      <c r="B1083" t="s">
        <v>620</v>
      </c>
      <c r="C1083" s="3" t="s">
        <v>3440</v>
      </c>
      <c r="D1083">
        <v>57.7</v>
      </c>
      <c r="E1083" s="1">
        <v>31878015</v>
      </c>
      <c r="F1083" t="s">
        <v>13</v>
      </c>
      <c r="G1083" s="4">
        <v>1.101010101010101</v>
      </c>
      <c r="H1083">
        <v>0.13882770469731673</v>
      </c>
    </row>
    <row r="1084" spans="1:8" x14ac:dyDescent="0.35">
      <c r="A1084" t="s">
        <v>35</v>
      </c>
      <c r="B1084" t="s">
        <v>620</v>
      </c>
      <c r="C1084" s="3" t="s">
        <v>3441</v>
      </c>
      <c r="D1084">
        <v>57.7</v>
      </c>
      <c r="E1084" s="1">
        <v>31933603</v>
      </c>
      <c r="F1084" t="s">
        <v>13</v>
      </c>
      <c r="G1084" s="4">
        <v>1.1134020618556701</v>
      </c>
      <c r="H1084">
        <v>0.15497465997634091</v>
      </c>
    </row>
    <row r="1085" spans="1:8" x14ac:dyDescent="0.35">
      <c r="A1085" t="s">
        <v>35</v>
      </c>
      <c r="B1085" t="s">
        <v>620</v>
      </c>
      <c r="C1085" s="3" t="s">
        <v>3442</v>
      </c>
      <c r="D1085">
        <v>57.7</v>
      </c>
      <c r="E1085" s="1">
        <v>31933619</v>
      </c>
      <c r="F1085" t="s">
        <v>13</v>
      </c>
      <c r="G1085" s="4">
        <v>1.153061224489796</v>
      </c>
      <c r="H1085">
        <v>0.20546911829997958</v>
      </c>
    </row>
    <row r="1086" spans="1:8" x14ac:dyDescent="0.35">
      <c r="A1086" t="s">
        <v>35</v>
      </c>
      <c r="B1086" t="s">
        <v>620</v>
      </c>
      <c r="C1086" s="3" t="s">
        <v>3443</v>
      </c>
      <c r="D1086">
        <v>57.8</v>
      </c>
      <c r="E1086" s="1">
        <v>32624150</v>
      </c>
      <c r="F1086" t="s">
        <v>13</v>
      </c>
      <c r="G1086" s="4">
        <v>1.1299999999999999</v>
      </c>
      <c r="H1086">
        <v>0.17632277264046289</v>
      </c>
    </row>
    <row r="1087" spans="1:8" x14ac:dyDescent="0.35">
      <c r="A1087" t="s">
        <v>35</v>
      </c>
      <c r="B1087" t="s">
        <v>620</v>
      </c>
      <c r="C1087" s="3" t="s">
        <v>3444</v>
      </c>
      <c r="D1087">
        <v>57.6</v>
      </c>
      <c r="E1087" s="1">
        <v>32774751</v>
      </c>
      <c r="F1087" t="s">
        <v>13</v>
      </c>
      <c r="G1087" s="4">
        <v>1.325</v>
      </c>
      <c r="H1087">
        <v>0.4059923596758368</v>
      </c>
    </row>
    <row r="1088" spans="1:8" x14ac:dyDescent="0.35">
      <c r="A1088" t="s">
        <v>35</v>
      </c>
      <c r="B1088" t="s">
        <v>620</v>
      </c>
      <c r="C1088" s="3" t="s">
        <v>3445</v>
      </c>
      <c r="D1088">
        <v>57.8</v>
      </c>
      <c r="E1088" s="1">
        <v>32774763</v>
      </c>
      <c r="F1088" t="s">
        <v>13</v>
      </c>
      <c r="G1088" s="4">
        <v>1.2840909090909092</v>
      </c>
      <c r="H1088">
        <v>0.36074734377789058</v>
      </c>
    </row>
    <row r="1089" spans="1:8" x14ac:dyDescent="0.35">
      <c r="A1089" t="s">
        <v>35</v>
      </c>
      <c r="B1089" t="s">
        <v>620</v>
      </c>
      <c r="C1089" s="3" t="s">
        <v>3446</v>
      </c>
      <c r="D1089">
        <v>60.3</v>
      </c>
      <c r="E1089" s="1">
        <v>35915136</v>
      </c>
      <c r="F1089" t="s">
        <v>13</v>
      </c>
      <c r="G1089" s="4">
        <v>1.0520833333333333</v>
      </c>
      <c r="H1089">
        <v>7.3248982030638454E-2</v>
      </c>
    </row>
    <row r="1090" spans="1:8" x14ac:dyDescent="0.35">
      <c r="A1090" t="s">
        <v>35</v>
      </c>
      <c r="B1090" t="s">
        <v>620</v>
      </c>
      <c r="C1090" s="3" t="s">
        <v>3447</v>
      </c>
      <c r="D1090">
        <v>60.8</v>
      </c>
      <c r="E1090" s="1">
        <v>36472784</v>
      </c>
      <c r="F1090" t="s">
        <v>13</v>
      </c>
      <c r="G1090" s="4">
        <v>1.05</v>
      </c>
      <c r="H1090">
        <v>7.0389327891398012E-2</v>
      </c>
    </row>
    <row r="1091" spans="1:8" x14ac:dyDescent="0.35">
      <c r="A1091" t="s">
        <v>35</v>
      </c>
      <c r="B1091" t="s">
        <v>620</v>
      </c>
      <c r="C1091" s="3" t="s">
        <v>3448</v>
      </c>
      <c r="D1091">
        <v>60.8</v>
      </c>
      <c r="E1091" s="1">
        <v>38571904</v>
      </c>
      <c r="F1091" t="s">
        <v>13</v>
      </c>
      <c r="G1091" s="4">
        <v>1.1212121212121211</v>
      </c>
      <c r="H1091">
        <v>0.16505924627049623</v>
      </c>
    </row>
    <row r="1092" spans="1:8" x14ac:dyDescent="0.35">
      <c r="A1092" t="s">
        <v>35</v>
      </c>
      <c r="B1092" t="s">
        <v>620</v>
      </c>
      <c r="C1092" s="3" t="s">
        <v>3449</v>
      </c>
      <c r="D1092">
        <v>60.8</v>
      </c>
      <c r="E1092" s="1">
        <v>41391620</v>
      </c>
      <c r="F1092" t="s">
        <v>13</v>
      </c>
      <c r="G1092" s="4">
        <v>1.0210526315789474</v>
      </c>
      <c r="H1092">
        <v>3.0057233856179932E-2</v>
      </c>
    </row>
    <row r="1093" spans="1:8" x14ac:dyDescent="0.35">
      <c r="A1093" t="s">
        <v>35</v>
      </c>
      <c r="B1093" t="s">
        <v>620</v>
      </c>
      <c r="C1093" s="3" t="s">
        <v>3450</v>
      </c>
      <c r="D1093">
        <v>60.8</v>
      </c>
      <c r="E1093" s="1">
        <v>41391653</v>
      </c>
      <c r="F1093" t="s">
        <v>13</v>
      </c>
      <c r="G1093" s="4">
        <v>1.1443298969072164</v>
      </c>
      <c r="H1093">
        <v>0.19450302416297821</v>
      </c>
    </row>
    <row r="1094" spans="1:8" x14ac:dyDescent="0.35">
      <c r="A1094" t="s">
        <v>35</v>
      </c>
      <c r="B1094" t="s">
        <v>620</v>
      </c>
      <c r="C1094" s="3" t="s">
        <v>3451</v>
      </c>
      <c r="D1094">
        <v>60.8</v>
      </c>
      <c r="E1094" s="1">
        <v>41391692</v>
      </c>
      <c r="F1094" t="s">
        <v>13</v>
      </c>
      <c r="G1094" s="4">
        <v>1.0202020202020201</v>
      </c>
      <c r="H1094">
        <v>2.885486267218499E-2</v>
      </c>
    </row>
    <row r="1095" spans="1:8" x14ac:dyDescent="0.35">
      <c r="A1095" t="s">
        <v>35</v>
      </c>
      <c r="B1095" t="s">
        <v>620</v>
      </c>
      <c r="C1095" s="3" t="s">
        <v>3452</v>
      </c>
      <c r="D1095">
        <v>60.8</v>
      </c>
      <c r="E1095" s="1">
        <v>41912527</v>
      </c>
      <c r="F1095" t="s">
        <v>13</v>
      </c>
      <c r="G1095" s="4">
        <v>1.06</v>
      </c>
      <c r="H1095">
        <v>8.4064264788474549E-2</v>
      </c>
    </row>
    <row r="1096" spans="1:8" x14ac:dyDescent="0.35">
      <c r="A1096" t="s">
        <v>35</v>
      </c>
      <c r="B1096" t="s">
        <v>620</v>
      </c>
      <c r="C1096" s="3" t="s">
        <v>3453</v>
      </c>
      <c r="D1096">
        <v>63.2</v>
      </c>
      <c r="E1096" s="1">
        <v>46704292</v>
      </c>
      <c r="F1096" t="s">
        <v>16</v>
      </c>
      <c r="G1096" s="4">
        <v>0.75</v>
      </c>
      <c r="H1096">
        <v>-0.41503749927884381</v>
      </c>
    </row>
    <row r="1097" spans="1:8" x14ac:dyDescent="0.35">
      <c r="A1097" t="s">
        <v>35</v>
      </c>
      <c r="B1097" t="s">
        <v>620</v>
      </c>
      <c r="C1097" s="3" t="s">
        <v>3454</v>
      </c>
      <c r="D1097">
        <v>71.7</v>
      </c>
      <c r="E1097" s="1">
        <v>51202304</v>
      </c>
      <c r="F1097" t="s">
        <v>13</v>
      </c>
      <c r="G1097" s="4">
        <v>1.0480769230769231</v>
      </c>
      <c r="H1097">
        <v>6.7744606635834273E-2</v>
      </c>
    </row>
    <row r="1098" spans="1:8" x14ac:dyDescent="0.35">
      <c r="A1098" t="s">
        <v>2362</v>
      </c>
      <c r="B1098" t="s">
        <v>620</v>
      </c>
      <c r="C1098" s="3" t="s">
        <v>3455</v>
      </c>
      <c r="D1098">
        <v>56.8</v>
      </c>
      <c r="E1098" s="1">
        <v>51202388</v>
      </c>
      <c r="F1098" t="s">
        <v>13</v>
      </c>
      <c r="G1098">
        <v>1.0980392156862746</v>
      </c>
      <c r="H1098">
        <v>0.13492958008610864</v>
      </c>
    </row>
    <row r="1099" spans="1:8" x14ac:dyDescent="0.35">
      <c r="A1099" t="s">
        <v>2362</v>
      </c>
      <c r="B1099" t="s">
        <v>620</v>
      </c>
      <c r="C1099" s="3" t="s">
        <v>3456</v>
      </c>
      <c r="D1099">
        <v>56.8</v>
      </c>
      <c r="E1099" s="1">
        <v>51204553</v>
      </c>
      <c r="F1099" t="s">
        <v>13</v>
      </c>
      <c r="G1099">
        <v>1.0980392156862746</v>
      </c>
      <c r="H1099">
        <v>0.13492958008610864</v>
      </c>
    </row>
    <row r="1100" spans="1:8" x14ac:dyDescent="0.35">
      <c r="A1100" t="s">
        <v>2362</v>
      </c>
      <c r="B1100" t="s">
        <v>620</v>
      </c>
      <c r="C1100" s="3" t="s">
        <v>3457</v>
      </c>
      <c r="D1100">
        <v>57.3</v>
      </c>
      <c r="E1100" s="1">
        <v>51274316</v>
      </c>
      <c r="F1100" t="s">
        <v>13</v>
      </c>
      <c r="G1100">
        <v>1.1414141414141414</v>
      </c>
      <c r="H1100">
        <v>0.19082234233557813</v>
      </c>
    </row>
    <row r="1101" spans="1:8" x14ac:dyDescent="0.35">
      <c r="A1101" t="s">
        <v>35</v>
      </c>
      <c r="B1101" t="s">
        <v>620</v>
      </c>
      <c r="C1101" s="3" t="s">
        <v>3458</v>
      </c>
      <c r="D1101">
        <v>71.3</v>
      </c>
      <c r="E1101" s="1">
        <v>51274414</v>
      </c>
      <c r="F1101" t="s">
        <v>16</v>
      </c>
      <c r="G1101" s="4">
        <v>0.69523809523809521</v>
      </c>
      <c r="H1101">
        <v>-0.52442095878610551</v>
      </c>
    </row>
    <row r="1102" spans="1:8" x14ac:dyDescent="0.35">
      <c r="A1102" t="s">
        <v>2362</v>
      </c>
      <c r="B1102" t="s">
        <v>620</v>
      </c>
      <c r="C1102" s="3" t="s">
        <v>3459</v>
      </c>
      <c r="D1102">
        <v>57.8</v>
      </c>
      <c r="E1102" s="1">
        <v>51647491</v>
      </c>
      <c r="F1102" t="s">
        <v>13</v>
      </c>
      <c r="G1102">
        <v>1.1515151515151516</v>
      </c>
      <c r="H1102">
        <v>0.20353339408513216</v>
      </c>
    </row>
    <row r="1103" spans="1:8" x14ac:dyDescent="0.35">
      <c r="A1103" t="s">
        <v>2362</v>
      </c>
      <c r="B1103" t="s">
        <v>620</v>
      </c>
      <c r="C1103" s="3" t="s">
        <v>3460</v>
      </c>
      <c r="D1103">
        <v>58.5</v>
      </c>
      <c r="E1103" s="1">
        <v>52447299</v>
      </c>
      <c r="F1103" t="s">
        <v>13</v>
      </c>
      <c r="G1103">
        <v>1.1979166666666667</v>
      </c>
      <c r="H1103">
        <v>0.26052755022321911</v>
      </c>
    </row>
    <row r="1104" spans="1:8" x14ac:dyDescent="0.35">
      <c r="A1104" t="s">
        <v>2362</v>
      </c>
      <c r="B1104" t="s">
        <v>620</v>
      </c>
      <c r="C1104" s="3" t="s">
        <v>3461</v>
      </c>
      <c r="D1104">
        <v>59.2</v>
      </c>
      <c r="E1104" s="1">
        <v>53233039</v>
      </c>
      <c r="F1104" t="s">
        <v>13</v>
      </c>
      <c r="G1104">
        <v>1.1616161616161615</v>
      </c>
      <c r="H1104">
        <v>0.21613343086476552</v>
      </c>
    </row>
    <row r="1105" spans="1:8" x14ac:dyDescent="0.35">
      <c r="A1105" t="s">
        <v>2362</v>
      </c>
      <c r="B1105" t="s">
        <v>620</v>
      </c>
      <c r="C1105" s="3" t="s">
        <v>3462</v>
      </c>
      <c r="D1105">
        <v>59.2</v>
      </c>
      <c r="E1105" s="1">
        <v>53233071</v>
      </c>
      <c r="F1105" t="s">
        <v>13</v>
      </c>
      <c r="G1105">
        <v>1.1616161616161615</v>
      </c>
      <c r="H1105">
        <v>0.21613343086476552</v>
      </c>
    </row>
    <row r="1106" spans="1:8" x14ac:dyDescent="0.35">
      <c r="A1106" t="s">
        <v>2362</v>
      </c>
      <c r="B1106" t="s">
        <v>620</v>
      </c>
      <c r="C1106" s="3" t="s">
        <v>3463</v>
      </c>
      <c r="D1106">
        <v>59.2</v>
      </c>
      <c r="E1106" s="1">
        <v>53233086</v>
      </c>
      <c r="F1106" t="s">
        <v>13</v>
      </c>
      <c r="G1106">
        <v>1.1616161616161615</v>
      </c>
      <c r="H1106">
        <v>0.21613343086476552</v>
      </c>
    </row>
    <row r="1107" spans="1:8" x14ac:dyDescent="0.35">
      <c r="A1107" t="s">
        <v>2362</v>
      </c>
      <c r="B1107" t="s">
        <v>620</v>
      </c>
      <c r="C1107" s="3" t="s">
        <v>3464</v>
      </c>
      <c r="D1107">
        <v>61.1</v>
      </c>
      <c r="E1107" s="1">
        <v>53939933</v>
      </c>
      <c r="F1107" t="s">
        <v>13</v>
      </c>
      <c r="G1107">
        <v>1.2795698924731183</v>
      </c>
      <c r="H1107">
        <v>0.35565895219991212</v>
      </c>
    </row>
    <row r="1108" spans="1:8" x14ac:dyDescent="0.35">
      <c r="A1108" t="s">
        <v>2362</v>
      </c>
      <c r="B1108" t="s">
        <v>620</v>
      </c>
      <c r="C1108" s="3" t="s">
        <v>3465</v>
      </c>
      <c r="D1108">
        <v>61.1</v>
      </c>
      <c r="E1108" s="1">
        <v>54109995</v>
      </c>
      <c r="F1108" t="s">
        <v>16</v>
      </c>
      <c r="G1108">
        <v>1.3255813953488371</v>
      </c>
      <c r="H1108">
        <v>0.40662525946264366</v>
      </c>
    </row>
    <row r="1109" spans="1:8" x14ac:dyDescent="0.35">
      <c r="A1109" t="s">
        <v>2362</v>
      </c>
      <c r="B1109" t="s">
        <v>620</v>
      </c>
      <c r="C1109" s="3" t="s">
        <v>3466</v>
      </c>
      <c r="D1109">
        <v>61.1</v>
      </c>
      <c r="E1109" s="1">
        <v>54110057</v>
      </c>
      <c r="F1109" t="s">
        <v>13</v>
      </c>
      <c r="G1109">
        <v>1.2555555555555555</v>
      </c>
      <c r="H1109">
        <v>0.32832586608551301</v>
      </c>
    </row>
    <row r="1110" spans="1:8" x14ac:dyDescent="0.35">
      <c r="A1110" t="s">
        <v>35</v>
      </c>
      <c r="B1110" t="s">
        <v>620</v>
      </c>
      <c r="C1110" s="3" t="s">
        <v>3467</v>
      </c>
      <c r="D1110">
        <v>77.2</v>
      </c>
      <c r="E1110" s="1">
        <v>54190151</v>
      </c>
      <c r="F1110" t="s">
        <v>16</v>
      </c>
      <c r="G1110" s="4">
        <v>1.3972602739726028</v>
      </c>
      <c r="H1110">
        <v>0.48260078309147836</v>
      </c>
    </row>
    <row r="1111" spans="1:8" x14ac:dyDescent="0.35">
      <c r="A1111" t="s">
        <v>35</v>
      </c>
      <c r="B1111" t="s">
        <v>620</v>
      </c>
      <c r="C1111" s="3" t="s">
        <v>3468</v>
      </c>
      <c r="D1111">
        <v>77.7</v>
      </c>
      <c r="E1111" s="1">
        <v>54272367</v>
      </c>
      <c r="F1111" t="s">
        <v>13</v>
      </c>
      <c r="G1111" s="4">
        <v>0.98130841121495327</v>
      </c>
      <c r="H1111">
        <v>-2.7221468735024314E-2</v>
      </c>
    </row>
    <row r="1112" spans="1:8" x14ac:dyDescent="0.35">
      <c r="A1112" t="s">
        <v>2362</v>
      </c>
      <c r="B1112" t="s">
        <v>620</v>
      </c>
      <c r="C1112" s="3" t="s">
        <v>3469</v>
      </c>
      <c r="D1112">
        <v>64.400000000000006</v>
      </c>
      <c r="E1112" s="1">
        <v>54470875</v>
      </c>
      <c r="F1112" t="s">
        <v>13</v>
      </c>
      <c r="G1112">
        <v>1.1914893617021276</v>
      </c>
      <c r="H1112">
        <v>0.25276607037996668</v>
      </c>
    </row>
    <row r="1113" spans="1:8" x14ac:dyDescent="0.35">
      <c r="A1113" t="s">
        <v>2362</v>
      </c>
      <c r="B1113" t="s">
        <v>620</v>
      </c>
      <c r="C1113" s="3" t="s">
        <v>3470</v>
      </c>
      <c r="D1113">
        <v>64.900000000000006</v>
      </c>
      <c r="E1113" s="1">
        <v>55089872</v>
      </c>
      <c r="F1113" t="s">
        <v>13</v>
      </c>
      <c r="G1113">
        <v>1.1855670103092784</v>
      </c>
      <c r="H1113">
        <v>0.24557720875724756</v>
      </c>
    </row>
    <row r="1114" spans="1:8" x14ac:dyDescent="0.35">
      <c r="A1114" t="s">
        <v>2362</v>
      </c>
      <c r="B1114" t="s">
        <v>620</v>
      </c>
      <c r="C1114" s="3" t="s">
        <v>3471</v>
      </c>
      <c r="D1114">
        <v>65.400000000000006</v>
      </c>
      <c r="E1114" s="1">
        <v>55109648</v>
      </c>
      <c r="F1114" t="s">
        <v>11</v>
      </c>
      <c r="G1114">
        <v>1.6056338028169015</v>
      </c>
      <c r="H1114">
        <v>0.68314289466005973</v>
      </c>
    </row>
    <row r="1115" spans="1:8" x14ac:dyDescent="0.35">
      <c r="A1115" t="s">
        <v>2362</v>
      </c>
      <c r="B1115" t="s">
        <v>620</v>
      </c>
      <c r="C1115" s="3" t="s">
        <v>3472</v>
      </c>
      <c r="D1115">
        <v>66.5</v>
      </c>
      <c r="E1115" s="1">
        <v>55398136</v>
      </c>
      <c r="F1115" t="s">
        <v>13</v>
      </c>
      <c r="G1115">
        <v>1.1382978723404256</v>
      </c>
      <c r="H1115">
        <v>0.18687813472350964</v>
      </c>
    </row>
    <row r="1116" spans="1:8" x14ac:dyDescent="0.35">
      <c r="A1116" t="s">
        <v>2362</v>
      </c>
      <c r="B1116" t="s">
        <v>620</v>
      </c>
      <c r="C1116" s="3" t="s">
        <v>3473</v>
      </c>
      <c r="D1116">
        <v>74.099999999999994</v>
      </c>
      <c r="E1116" s="1">
        <v>57249992</v>
      </c>
      <c r="F1116" t="s">
        <v>13</v>
      </c>
      <c r="G1116">
        <v>1.2696629213483146</v>
      </c>
      <c r="H1116">
        <v>0.34444553144878998</v>
      </c>
    </row>
    <row r="1117" spans="1:8" x14ac:dyDescent="0.35">
      <c r="A1117" t="s">
        <v>2362</v>
      </c>
      <c r="B1117" t="s">
        <v>620</v>
      </c>
      <c r="C1117" s="3" t="s">
        <v>3474</v>
      </c>
      <c r="D1117">
        <v>74.099999999999994</v>
      </c>
      <c r="E1117" s="1">
        <v>57250085</v>
      </c>
      <c r="F1117" t="s">
        <v>16</v>
      </c>
      <c r="G1117">
        <v>1.3333333333333333</v>
      </c>
      <c r="H1117">
        <v>0.4150374992788437</v>
      </c>
    </row>
    <row r="1118" spans="1:8" x14ac:dyDescent="0.35">
      <c r="A1118" t="s">
        <v>2362</v>
      </c>
      <c r="B1118" t="s">
        <v>620</v>
      </c>
      <c r="C1118" s="3" t="s">
        <v>3475</v>
      </c>
      <c r="D1118">
        <v>74.099999999999994</v>
      </c>
      <c r="E1118" s="1">
        <v>57250169</v>
      </c>
      <c r="F1118" t="s">
        <v>13</v>
      </c>
      <c r="G1118">
        <v>1.2</v>
      </c>
      <c r="H1118">
        <v>0.26303440583379378</v>
      </c>
    </row>
    <row r="1119" spans="1:8" x14ac:dyDescent="0.35">
      <c r="A1119" t="s">
        <v>2362</v>
      </c>
      <c r="B1119" t="s">
        <v>620</v>
      </c>
      <c r="C1119" s="3" t="s">
        <v>3476</v>
      </c>
      <c r="D1119">
        <v>74.099999999999994</v>
      </c>
      <c r="E1119" s="1">
        <v>57250223</v>
      </c>
      <c r="F1119" t="s">
        <v>13</v>
      </c>
      <c r="G1119">
        <v>1.1770833333333333</v>
      </c>
      <c r="H1119">
        <v>0.23521646169403146</v>
      </c>
    </row>
    <row r="1120" spans="1:8" x14ac:dyDescent="0.35">
      <c r="A1120" t="s">
        <v>2362</v>
      </c>
      <c r="B1120" t="s">
        <v>620</v>
      </c>
      <c r="C1120" s="3" t="s">
        <v>3477</v>
      </c>
      <c r="D1120">
        <v>74.5</v>
      </c>
      <c r="E1120" s="1">
        <v>57302592</v>
      </c>
      <c r="F1120" t="s">
        <v>13</v>
      </c>
      <c r="G1120">
        <v>1.1399999999999999</v>
      </c>
      <c r="H1120">
        <v>0.18903382439001684</v>
      </c>
    </row>
    <row r="1121" spans="1:8" x14ac:dyDescent="0.35">
      <c r="A1121" t="s">
        <v>2362</v>
      </c>
      <c r="B1121" t="s">
        <v>620</v>
      </c>
      <c r="C1121" s="3" t="s">
        <v>3478</v>
      </c>
      <c r="D1121">
        <v>77.3</v>
      </c>
      <c r="E1121" s="1">
        <v>57716449</v>
      </c>
      <c r="F1121" t="s">
        <v>13</v>
      </c>
      <c r="G1121">
        <v>1.1052631578947369</v>
      </c>
      <c r="H1121">
        <v>0.14438990933517493</v>
      </c>
    </row>
    <row r="1122" spans="1:8" x14ac:dyDescent="0.35">
      <c r="A1122" t="s">
        <v>2362</v>
      </c>
      <c r="B1122" t="s">
        <v>620</v>
      </c>
      <c r="C1122" s="3" t="s">
        <v>3479</v>
      </c>
      <c r="D1122">
        <v>77.3</v>
      </c>
      <c r="E1122" s="1">
        <v>57716469</v>
      </c>
      <c r="F1122" t="s">
        <v>13</v>
      </c>
      <c r="G1122">
        <v>1.1157894736842104</v>
      </c>
      <c r="H1122">
        <v>0.15806484623225123</v>
      </c>
    </row>
    <row r="1123" spans="1:8" x14ac:dyDescent="0.35">
      <c r="A1123" t="s">
        <v>2362</v>
      </c>
      <c r="B1123" t="s">
        <v>620</v>
      </c>
      <c r="C1123" s="3" t="s">
        <v>3480</v>
      </c>
      <c r="D1123">
        <v>78.8</v>
      </c>
      <c r="E1123" s="1">
        <v>57749770</v>
      </c>
      <c r="F1123" t="s">
        <v>13</v>
      </c>
      <c r="G1123">
        <v>1.1578947368421053</v>
      </c>
      <c r="H1123">
        <v>0.21150410519371185</v>
      </c>
    </row>
    <row r="1124" spans="1:8" x14ac:dyDescent="0.35">
      <c r="A1124" t="s">
        <v>2362</v>
      </c>
      <c r="B1124" t="s">
        <v>620</v>
      </c>
      <c r="C1124" s="3" t="s">
        <v>3481</v>
      </c>
      <c r="D1124">
        <v>82.3</v>
      </c>
      <c r="E1124" s="1">
        <v>58460485</v>
      </c>
      <c r="F1124" t="s">
        <v>13</v>
      </c>
      <c r="G1124">
        <v>1.2409638554216869</v>
      </c>
      <c r="H1124">
        <v>0.31146109583629378</v>
      </c>
    </row>
    <row r="1125" spans="1:8" x14ac:dyDescent="0.35">
      <c r="A1125" t="s">
        <v>2362</v>
      </c>
      <c r="B1125" t="s">
        <v>620</v>
      </c>
      <c r="C1125" s="3" t="s">
        <v>3482</v>
      </c>
      <c r="D1125">
        <v>82.3</v>
      </c>
      <c r="E1125" s="1">
        <v>58460500</v>
      </c>
      <c r="F1125" t="s">
        <v>13</v>
      </c>
      <c r="G1125">
        <v>1.0404040404040404</v>
      </c>
      <c r="H1125">
        <v>5.7143907103608824E-2</v>
      </c>
    </row>
    <row r="1126" spans="1:8" x14ac:dyDescent="0.35">
      <c r="A1126" t="s">
        <v>2362</v>
      </c>
      <c r="B1126" t="s">
        <v>620</v>
      </c>
      <c r="C1126" s="3" t="s">
        <v>3483</v>
      </c>
      <c r="D1126">
        <v>83.7</v>
      </c>
      <c r="E1126" s="1">
        <v>58476027</v>
      </c>
      <c r="F1126" t="s">
        <v>13</v>
      </c>
      <c r="G1126">
        <v>1.1836734693877551</v>
      </c>
      <c r="H1126">
        <v>0.24327115101236391</v>
      </c>
    </row>
    <row r="1127" spans="1:8" x14ac:dyDescent="0.35">
      <c r="A1127" t="s">
        <v>2362</v>
      </c>
      <c r="B1127" t="s">
        <v>620</v>
      </c>
      <c r="C1127" s="3" t="s">
        <v>3484</v>
      </c>
      <c r="D1127">
        <v>83.7</v>
      </c>
      <c r="E1127" s="1">
        <v>58476084</v>
      </c>
      <c r="F1127" t="s">
        <v>13</v>
      </c>
      <c r="G1127">
        <v>1.1836734693877551</v>
      </c>
      <c r="H1127">
        <v>0.24327115101236391</v>
      </c>
    </row>
    <row r="1128" spans="1:8" x14ac:dyDescent="0.35">
      <c r="A1128" t="s">
        <v>2362</v>
      </c>
      <c r="B1128" t="s">
        <v>620</v>
      </c>
      <c r="C1128" s="3" t="s">
        <v>3485</v>
      </c>
      <c r="D1128">
        <v>83.7</v>
      </c>
      <c r="E1128" s="1">
        <v>58504579</v>
      </c>
      <c r="F1128" t="s">
        <v>13</v>
      </c>
      <c r="G1128">
        <v>1.1521739130434783</v>
      </c>
      <c r="H1128">
        <v>0.20435849850618631</v>
      </c>
    </row>
    <row r="1129" spans="1:8" x14ac:dyDescent="0.35">
      <c r="A1129" t="s">
        <v>2362</v>
      </c>
      <c r="B1129" t="s">
        <v>620</v>
      </c>
      <c r="C1129" s="3" t="s">
        <v>3486</v>
      </c>
      <c r="D1129">
        <v>83.7</v>
      </c>
      <c r="E1129" s="1">
        <v>58562529</v>
      </c>
      <c r="F1129" t="s">
        <v>13</v>
      </c>
      <c r="G1129">
        <v>1.1836734693877551</v>
      </c>
      <c r="H1129">
        <v>0.24327115101236391</v>
      </c>
    </row>
    <row r="1130" spans="1:8" x14ac:dyDescent="0.35">
      <c r="A1130" t="s">
        <v>2362</v>
      </c>
      <c r="B1130" t="s">
        <v>620</v>
      </c>
      <c r="C1130" s="3" t="s">
        <v>3487</v>
      </c>
      <c r="D1130">
        <v>83.7</v>
      </c>
      <c r="E1130" s="1">
        <v>58630958</v>
      </c>
      <c r="F1130" t="s">
        <v>13</v>
      </c>
      <c r="G1130">
        <v>1.1382978723404256</v>
      </c>
      <c r="H1130">
        <v>0.18687813472350964</v>
      </c>
    </row>
    <row r="1131" spans="1:8" x14ac:dyDescent="0.35">
      <c r="A1131" t="s">
        <v>2362</v>
      </c>
      <c r="B1131" t="s">
        <v>620</v>
      </c>
      <c r="C1131" s="3" t="s">
        <v>3488</v>
      </c>
      <c r="D1131">
        <v>84.2</v>
      </c>
      <c r="E1131" s="1">
        <v>58892399</v>
      </c>
      <c r="F1131" t="s">
        <v>13</v>
      </c>
      <c r="G1131">
        <v>1.1505376344086022</v>
      </c>
      <c r="H1131">
        <v>0.20230817529311568</v>
      </c>
    </row>
    <row r="1132" spans="1:8" x14ac:dyDescent="0.35">
      <c r="A1132" t="s">
        <v>2362</v>
      </c>
      <c r="B1132" t="s">
        <v>620</v>
      </c>
      <c r="C1132" s="3" t="s">
        <v>3489</v>
      </c>
      <c r="D1132">
        <v>84.2</v>
      </c>
      <c r="E1132" s="1">
        <v>58904081</v>
      </c>
      <c r="F1132" t="s">
        <v>13</v>
      </c>
      <c r="G1132">
        <v>1.2105263157894737</v>
      </c>
      <c r="H1132">
        <v>0.27563444261342734</v>
      </c>
    </row>
    <row r="1133" spans="1:8" x14ac:dyDescent="0.35">
      <c r="A1133" t="s">
        <v>2362</v>
      </c>
      <c r="B1133" t="s">
        <v>620</v>
      </c>
      <c r="C1133" s="3" t="s">
        <v>3490</v>
      </c>
      <c r="D1133">
        <v>85.3</v>
      </c>
      <c r="E1133" s="1">
        <v>58983706</v>
      </c>
      <c r="F1133" t="s">
        <v>13</v>
      </c>
      <c r="G1133">
        <v>1.247191011235955</v>
      </c>
      <c r="H1133">
        <v>0.31868243538370811</v>
      </c>
    </row>
    <row r="1134" spans="1:8" x14ac:dyDescent="0.35">
      <c r="A1134" t="s">
        <v>2362</v>
      </c>
      <c r="B1134" t="s">
        <v>620</v>
      </c>
      <c r="C1134" s="3" t="s">
        <v>3491</v>
      </c>
      <c r="D1134">
        <v>85.3</v>
      </c>
      <c r="E1134" s="1">
        <v>58983716</v>
      </c>
      <c r="F1134" t="s">
        <v>13</v>
      </c>
      <c r="G1134">
        <v>1.1978021978021978</v>
      </c>
      <c r="H1134">
        <v>0.26038968457823003</v>
      </c>
    </row>
    <row r="1135" spans="1:8" x14ac:dyDescent="0.35">
      <c r="A1135" t="s">
        <v>2362</v>
      </c>
      <c r="B1135" t="s">
        <v>620</v>
      </c>
      <c r="C1135" s="3" t="s">
        <v>3492</v>
      </c>
      <c r="D1135">
        <v>85.3</v>
      </c>
      <c r="E1135" s="1">
        <v>58983803</v>
      </c>
      <c r="F1135" t="s">
        <v>13</v>
      </c>
      <c r="G1135">
        <v>1.2</v>
      </c>
      <c r="H1135">
        <v>0.26303440583379378</v>
      </c>
    </row>
    <row r="1136" spans="1:8" x14ac:dyDescent="0.35">
      <c r="A1136" t="s">
        <v>2362</v>
      </c>
      <c r="B1136" t="s">
        <v>620</v>
      </c>
      <c r="C1136" s="3" t="s">
        <v>3493</v>
      </c>
      <c r="D1136">
        <v>89.8</v>
      </c>
      <c r="E1136" s="1">
        <v>59980280</v>
      </c>
      <c r="F1136" t="s">
        <v>13</v>
      </c>
      <c r="G1136">
        <v>1.1100000000000001</v>
      </c>
      <c r="H1136">
        <v>0.15055967657538141</v>
      </c>
    </row>
    <row r="1137" spans="1:8" x14ac:dyDescent="0.35">
      <c r="A1137" t="s">
        <v>2362</v>
      </c>
      <c r="B1137" t="s">
        <v>620</v>
      </c>
      <c r="C1137" s="3" t="s">
        <v>3494</v>
      </c>
      <c r="D1137">
        <v>90.8</v>
      </c>
      <c r="E1137" s="1">
        <v>60339339</v>
      </c>
      <c r="F1137" t="s">
        <v>13</v>
      </c>
      <c r="G1137">
        <v>1.108910891089109</v>
      </c>
      <c r="H1137">
        <v>0.14914343930580951</v>
      </c>
    </row>
    <row r="1138" spans="1:8" x14ac:dyDescent="0.35">
      <c r="A1138" t="s">
        <v>2362</v>
      </c>
      <c r="B1138" t="s">
        <v>620</v>
      </c>
      <c r="C1138" s="3" t="s">
        <v>3495</v>
      </c>
      <c r="D1138">
        <v>90.3</v>
      </c>
      <c r="E1138" s="1">
        <v>60346855</v>
      </c>
      <c r="F1138" t="s">
        <v>13</v>
      </c>
      <c r="G1138">
        <v>0.95959595959595956</v>
      </c>
      <c r="H1138">
        <v>-5.950101174866184E-2</v>
      </c>
    </row>
    <row r="1139" spans="1:8" x14ac:dyDescent="0.35">
      <c r="A1139" t="s">
        <v>2362</v>
      </c>
      <c r="B1139" t="s">
        <v>620</v>
      </c>
      <c r="C1139" s="3" t="s">
        <v>3496</v>
      </c>
      <c r="D1139">
        <v>90.8</v>
      </c>
      <c r="E1139" s="1">
        <v>60346865</v>
      </c>
      <c r="F1139" t="s">
        <v>13</v>
      </c>
      <c r="G1139">
        <v>1.1555555555555554</v>
      </c>
      <c r="H1139">
        <v>0.20858662181141729</v>
      </c>
    </row>
    <row r="1140" spans="1:8" x14ac:dyDescent="0.35">
      <c r="A1140" t="s">
        <v>2362</v>
      </c>
      <c r="B1140" t="s">
        <v>620</v>
      </c>
      <c r="C1140" s="3" t="s">
        <v>3497</v>
      </c>
      <c r="D1140">
        <v>94.1</v>
      </c>
      <c r="E1140" s="1">
        <v>60968102</v>
      </c>
      <c r="F1140" t="s">
        <v>13</v>
      </c>
      <c r="G1140">
        <v>1.0576923076923077</v>
      </c>
      <c r="H1140">
        <v>8.0919995383567464E-2</v>
      </c>
    </row>
    <row r="1141" spans="1:8" x14ac:dyDescent="0.35">
      <c r="A1141" t="s">
        <v>35</v>
      </c>
      <c r="B1141" t="s">
        <v>620</v>
      </c>
      <c r="C1141" s="3" t="s">
        <v>3498</v>
      </c>
      <c r="D1141">
        <v>81</v>
      </c>
      <c r="E1141" s="1">
        <v>61113273</v>
      </c>
      <c r="F1141" t="s">
        <v>13</v>
      </c>
      <c r="G1141" s="4">
        <v>0.97222222222222221</v>
      </c>
      <c r="H1141">
        <v>-4.0641984497345927E-2</v>
      </c>
    </row>
    <row r="1142" spans="1:8" x14ac:dyDescent="0.35">
      <c r="A1142" t="s">
        <v>35</v>
      </c>
      <c r="B1142" t="s">
        <v>620</v>
      </c>
      <c r="C1142" s="3" t="s">
        <v>3499</v>
      </c>
      <c r="D1142">
        <v>80.5</v>
      </c>
      <c r="E1142" s="1">
        <v>61165243</v>
      </c>
      <c r="F1142" t="s">
        <v>13</v>
      </c>
      <c r="G1142" s="4">
        <v>0.92727272727272725</v>
      </c>
      <c r="H1142">
        <v>-0.10893437155316406</v>
      </c>
    </row>
    <row r="1143" spans="1:8" x14ac:dyDescent="0.35">
      <c r="A1143" t="s">
        <v>2362</v>
      </c>
      <c r="B1143" t="s">
        <v>620</v>
      </c>
      <c r="C1143" s="3" t="s">
        <v>3500</v>
      </c>
      <c r="D1143">
        <v>95.5</v>
      </c>
      <c r="E1143" s="1">
        <v>61241560</v>
      </c>
      <c r="F1143" t="s">
        <v>13</v>
      </c>
      <c r="G1143">
        <v>1</v>
      </c>
      <c r="H1143">
        <v>0</v>
      </c>
    </row>
    <row r="1144" spans="1:8" x14ac:dyDescent="0.35">
      <c r="A1144" t="s">
        <v>2362</v>
      </c>
      <c r="B1144" t="s">
        <v>620</v>
      </c>
      <c r="C1144" s="3" t="s">
        <v>3501</v>
      </c>
      <c r="D1144">
        <v>96</v>
      </c>
      <c r="E1144" s="1">
        <v>61271897</v>
      </c>
      <c r="F1144" t="s">
        <v>13</v>
      </c>
      <c r="G1144">
        <v>0.97029702970297027</v>
      </c>
      <c r="H1144">
        <v>-4.3501638636586563E-2</v>
      </c>
    </row>
    <row r="1145" spans="1:8" x14ac:dyDescent="0.35">
      <c r="A1145" t="s">
        <v>35</v>
      </c>
      <c r="B1145" t="s">
        <v>620</v>
      </c>
      <c r="C1145" s="3" t="s">
        <v>3502</v>
      </c>
      <c r="D1145">
        <v>81.900000000000006</v>
      </c>
      <c r="E1145" s="1">
        <v>61409538</v>
      </c>
      <c r="F1145" t="s">
        <v>13</v>
      </c>
      <c r="G1145" s="4">
        <v>0.99065420560747663</v>
      </c>
      <c r="H1145">
        <v>-1.3546531837947772E-2</v>
      </c>
    </row>
    <row r="1146" spans="1:8" x14ac:dyDescent="0.35">
      <c r="A1146" t="s">
        <v>35</v>
      </c>
      <c r="B1146" t="s">
        <v>620</v>
      </c>
      <c r="C1146" s="3" t="s">
        <v>3503</v>
      </c>
      <c r="D1146">
        <v>81.900000000000006</v>
      </c>
      <c r="E1146" s="1">
        <v>61409566</v>
      </c>
      <c r="F1146" t="s">
        <v>13</v>
      </c>
      <c r="G1146" s="4">
        <v>0.99065420560747663</v>
      </c>
      <c r="H1146">
        <v>-1.3546531837947772E-2</v>
      </c>
    </row>
    <row r="1147" spans="1:8" x14ac:dyDescent="0.35">
      <c r="A1147" t="s">
        <v>2362</v>
      </c>
      <c r="B1147" t="s">
        <v>620</v>
      </c>
      <c r="C1147" s="3" t="s">
        <v>3504</v>
      </c>
      <c r="D1147">
        <v>95.5</v>
      </c>
      <c r="E1147" s="1">
        <v>61409625</v>
      </c>
      <c r="F1147" t="s">
        <v>13</v>
      </c>
      <c r="G1147">
        <v>1.1382978723404256</v>
      </c>
      <c r="H1147">
        <v>0.18687813472350964</v>
      </c>
    </row>
    <row r="1148" spans="1:8" x14ac:dyDescent="0.35">
      <c r="A1148" t="s">
        <v>2362</v>
      </c>
      <c r="B1148" t="s">
        <v>620</v>
      </c>
      <c r="C1148" s="3" t="s">
        <v>3505</v>
      </c>
      <c r="D1148">
        <v>96.5</v>
      </c>
      <c r="E1148" s="1">
        <v>61535375</v>
      </c>
      <c r="F1148" t="s">
        <v>13</v>
      </c>
      <c r="G1148">
        <v>0.98979591836734693</v>
      </c>
      <c r="H1148">
        <v>-1.4797001928080554E-2</v>
      </c>
    </row>
    <row r="1149" spans="1:8" x14ac:dyDescent="0.35">
      <c r="A1149" t="s">
        <v>2362</v>
      </c>
      <c r="B1149" t="s">
        <v>620</v>
      </c>
      <c r="C1149" s="3" t="s">
        <v>3506</v>
      </c>
      <c r="D1149">
        <v>96.5</v>
      </c>
      <c r="E1149" s="1">
        <v>61535842</v>
      </c>
      <c r="F1149" t="s">
        <v>13</v>
      </c>
      <c r="G1149">
        <v>0.96330275229357798</v>
      </c>
      <c r="H1149">
        <v>-5.3938807110803726E-2</v>
      </c>
    </row>
    <row r="1150" spans="1:8" x14ac:dyDescent="0.35">
      <c r="A1150" t="s">
        <v>35</v>
      </c>
      <c r="B1150" t="s">
        <v>620</v>
      </c>
      <c r="C1150" s="3" t="s">
        <v>3507</v>
      </c>
      <c r="D1150">
        <v>82.4</v>
      </c>
      <c r="E1150" s="1">
        <v>61781168</v>
      </c>
      <c r="F1150" t="s">
        <v>13</v>
      </c>
      <c r="G1150" s="4">
        <v>1</v>
      </c>
      <c r="H1150">
        <v>0</v>
      </c>
    </row>
    <row r="1151" spans="1:8" x14ac:dyDescent="0.35">
      <c r="A1151" t="s">
        <v>35</v>
      </c>
      <c r="B1151" t="s">
        <v>620</v>
      </c>
      <c r="C1151" s="3" t="s">
        <v>3508</v>
      </c>
      <c r="D1151">
        <v>82.4</v>
      </c>
      <c r="E1151" s="1">
        <v>61907011</v>
      </c>
      <c r="F1151" t="s">
        <v>13</v>
      </c>
      <c r="G1151" s="4">
        <v>1.0777777777777777</v>
      </c>
      <c r="H1151">
        <v>0.1080597458574529</v>
      </c>
    </row>
    <row r="1152" spans="1:8" x14ac:dyDescent="0.35">
      <c r="A1152" t="s">
        <v>35</v>
      </c>
      <c r="B1152" t="s">
        <v>620</v>
      </c>
      <c r="C1152" s="3" t="s">
        <v>3509</v>
      </c>
      <c r="D1152">
        <v>83.3</v>
      </c>
      <c r="E1152" s="1">
        <v>62018659</v>
      </c>
      <c r="F1152" t="s">
        <v>13</v>
      </c>
      <c r="G1152" s="4">
        <v>0.83495145631067957</v>
      </c>
      <c r="H1152">
        <v>-0.26023577248112051</v>
      </c>
    </row>
    <row r="1153" spans="1:8" x14ac:dyDescent="0.35">
      <c r="A1153" t="s">
        <v>35</v>
      </c>
      <c r="B1153" t="s">
        <v>620</v>
      </c>
      <c r="C1153" s="3" t="s">
        <v>3510</v>
      </c>
      <c r="D1153">
        <v>83.3</v>
      </c>
      <c r="E1153" s="1">
        <v>62018666</v>
      </c>
      <c r="F1153" t="s">
        <v>13</v>
      </c>
      <c r="G1153" s="4">
        <v>0.83495145631067957</v>
      </c>
      <c r="H1153">
        <v>-0.26023577248112051</v>
      </c>
    </row>
    <row r="1154" spans="1:8" x14ac:dyDescent="0.35">
      <c r="A1154" t="s">
        <v>35</v>
      </c>
      <c r="B1154" t="s">
        <v>620</v>
      </c>
      <c r="C1154" s="3" t="s">
        <v>3511</v>
      </c>
      <c r="D1154">
        <v>83.3</v>
      </c>
      <c r="E1154" s="1">
        <v>62018669</v>
      </c>
      <c r="F1154" t="s">
        <v>13</v>
      </c>
      <c r="G1154" s="4">
        <v>0.83495145631067957</v>
      </c>
      <c r="H1154">
        <v>-0.26023577248112051</v>
      </c>
    </row>
    <row r="1155" spans="1:8" x14ac:dyDescent="0.35">
      <c r="A1155" t="s">
        <v>35</v>
      </c>
      <c r="B1155" t="s">
        <v>620</v>
      </c>
      <c r="C1155" s="3" t="s">
        <v>3512</v>
      </c>
      <c r="D1155">
        <v>83.3</v>
      </c>
      <c r="E1155" s="1">
        <v>62018683</v>
      </c>
      <c r="F1155" t="s">
        <v>13</v>
      </c>
      <c r="G1155" s="4">
        <v>0.83495145631067957</v>
      </c>
      <c r="H1155">
        <v>-0.26023577248112051</v>
      </c>
    </row>
    <row r="1156" spans="1:8" x14ac:dyDescent="0.35">
      <c r="A1156" t="s">
        <v>35</v>
      </c>
      <c r="B1156" t="s">
        <v>620</v>
      </c>
      <c r="C1156" s="3" t="s">
        <v>3513</v>
      </c>
      <c r="D1156">
        <v>89.4</v>
      </c>
      <c r="E1156" s="1">
        <v>63201636</v>
      </c>
      <c r="F1156" t="s">
        <v>13</v>
      </c>
      <c r="G1156" s="4">
        <v>0.97142857142857142</v>
      </c>
      <c r="H1156">
        <v>-4.1820175694627058E-2</v>
      </c>
    </row>
    <row r="1157" spans="1:8" x14ac:dyDescent="0.35">
      <c r="A1157" t="s">
        <v>35</v>
      </c>
      <c r="B1157" t="s">
        <v>620</v>
      </c>
      <c r="C1157" s="3" t="s">
        <v>3514</v>
      </c>
      <c r="D1157">
        <v>89.4</v>
      </c>
      <c r="E1157" s="1">
        <v>63201747</v>
      </c>
      <c r="F1157" t="s">
        <v>13</v>
      </c>
      <c r="G1157" s="4">
        <v>0.94392523364485981</v>
      </c>
      <c r="H1157">
        <v>-8.3255503649352219E-2</v>
      </c>
    </row>
    <row r="1158" spans="1:8" x14ac:dyDescent="0.35">
      <c r="A1158" t="s">
        <v>35</v>
      </c>
      <c r="B1158" t="s">
        <v>620</v>
      </c>
      <c r="C1158" s="3" t="s">
        <v>3515</v>
      </c>
      <c r="D1158">
        <v>89.4</v>
      </c>
      <c r="E1158" s="1">
        <v>63201752</v>
      </c>
      <c r="F1158" t="s">
        <v>13</v>
      </c>
      <c r="G1158" s="4">
        <v>0.91588785046728971</v>
      </c>
      <c r="H1158">
        <v>-0.12675714228593876</v>
      </c>
    </row>
    <row r="1159" spans="1:8" x14ac:dyDescent="0.35">
      <c r="A1159" t="s">
        <v>35</v>
      </c>
      <c r="B1159" t="s">
        <v>620</v>
      </c>
      <c r="C1159" s="3" t="s">
        <v>3516</v>
      </c>
      <c r="D1159">
        <v>89</v>
      </c>
      <c r="E1159" s="1">
        <v>63474880</v>
      </c>
      <c r="F1159" t="s">
        <v>13</v>
      </c>
      <c r="G1159" s="4">
        <v>1</v>
      </c>
      <c r="H1159">
        <v>0</v>
      </c>
    </row>
    <row r="1160" spans="1:8" x14ac:dyDescent="0.35">
      <c r="C1160" s="3"/>
    </row>
    <row r="1161" spans="1:8" x14ac:dyDescent="0.35">
      <c r="A1161" t="s">
        <v>2362</v>
      </c>
      <c r="B1161" t="s">
        <v>787</v>
      </c>
      <c r="C1161" s="3" t="s">
        <v>3517</v>
      </c>
      <c r="D1161">
        <v>0.9</v>
      </c>
      <c r="E1161" s="1">
        <v>128008</v>
      </c>
      <c r="F1161" t="s">
        <v>13</v>
      </c>
      <c r="G1161">
        <v>0.92792792792792789</v>
      </c>
      <c r="H1161">
        <v>-0.10791533916688766</v>
      </c>
    </row>
    <row r="1162" spans="1:8" x14ac:dyDescent="0.35">
      <c r="A1162" t="s">
        <v>2362</v>
      </c>
      <c r="B1162" t="s">
        <v>787</v>
      </c>
      <c r="C1162" s="3" t="s">
        <v>3518</v>
      </c>
      <c r="D1162">
        <v>0</v>
      </c>
      <c r="E1162" s="1">
        <v>355027</v>
      </c>
      <c r="F1162" t="s">
        <v>13</v>
      </c>
      <c r="G1162">
        <v>0.93577981651376152</v>
      </c>
      <c r="H1162">
        <v>-9.5758982805430687E-2</v>
      </c>
    </row>
    <row r="1163" spans="1:8" x14ac:dyDescent="0.35">
      <c r="A1163" t="s">
        <v>35</v>
      </c>
      <c r="B1163" t="s">
        <v>787</v>
      </c>
      <c r="C1163" s="3" t="s">
        <v>3519</v>
      </c>
      <c r="D1163">
        <v>8.6999999999999993</v>
      </c>
      <c r="E1163" s="1">
        <v>464088</v>
      </c>
      <c r="F1163" t="s">
        <v>13</v>
      </c>
      <c r="G1163" s="4">
        <v>1.2222222222222223</v>
      </c>
      <c r="H1163">
        <v>0.28950661719498505</v>
      </c>
    </row>
    <row r="1164" spans="1:8" x14ac:dyDescent="0.35">
      <c r="A1164" t="s">
        <v>35</v>
      </c>
      <c r="B1164" t="s">
        <v>787</v>
      </c>
      <c r="C1164" s="3" t="s">
        <v>3520</v>
      </c>
      <c r="D1164">
        <v>8.6999999999999993</v>
      </c>
      <c r="E1164" s="1">
        <v>464607</v>
      </c>
      <c r="F1164" t="s">
        <v>13</v>
      </c>
      <c r="G1164" s="4">
        <v>1.2021276595744681</v>
      </c>
      <c r="H1164">
        <v>0.26559011073755034</v>
      </c>
    </row>
    <row r="1165" spans="1:8" x14ac:dyDescent="0.35">
      <c r="A1165" t="s">
        <v>35</v>
      </c>
      <c r="B1165" t="s">
        <v>787</v>
      </c>
      <c r="C1165" s="3" t="s">
        <v>3521</v>
      </c>
      <c r="D1165">
        <v>8.5</v>
      </c>
      <c r="E1165" s="1">
        <v>487876</v>
      </c>
      <c r="F1165" t="s">
        <v>13</v>
      </c>
      <c r="G1165" s="4">
        <v>1.1770833333333333</v>
      </c>
      <c r="H1165">
        <v>0.23521646169403146</v>
      </c>
    </row>
    <row r="1166" spans="1:8" x14ac:dyDescent="0.35">
      <c r="A1166" t="s">
        <v>35</v>
      </c>
      <c r="B1166" t="s">
        <v>787</v>
      </c>
      <c r="C1166" s="3" t="s">
        <v>3522</v>
      </c>
      <c r="D1166">
        <v>8.3000000000000007</v>
      </c>
      <c r="E1166" s="1">
        <v>614728</v>
      </c>
      <c r="F1166" t="s">
        <v>13</v>
      </c>
      <c r="G1166" s="4">
        <v>1.1515151515151516</v>
      </c>
      <c r="H1166">
        <v>0.20353339408513216</v>
      </c>
    </row>
    <row r="1167" spans="1:8" x14ac:dyDescent="0.35">
      <c r="A1167" t="s">
        <v>2362</v>
      </c>
      <c r="B1167" t="s">
        <v>787</v>
      </c>
      <c r="C1167" s="3" t="s">
        <v>3523</v>
      </c>
      <c r="D1167">
        <v>0.9</v>
      </c>
      <c r="E1167" s="1">
        <v>623489</v>
      </c>
      <c r="F1167" t="s">
        <v>13</v>
      </c>
      <c r="G1167">
        <v>1.0222222222222221</v>
      </c>
      <c r="H1167">
        <v>3.1708859727338057E-2</v>
      </c>
    </row>
    <row r="1168" spans="1:8" x14ac:dyDescent="0.35">
      <c r="A1168" t="s">
        <v>2362</v>
      </c>
      <c r="B1168" t="s">
        <v>787</v>
      </c>
      <c r="C1168" s="3" t="s">
        <v>3524</v>
      </c>
      <c r="D1168">
        <v>0.9</v>
      </c>
      <c r="E1168" s="1">
        <v>623490</v>
      </c>
      <c r="F1168" t="s">
        <v>13</v>
      </c>
      <c r="G1168">
        <v>1.0568181818181819</v>
      </c>
      <c r="H1168">
        <v>7.9727192470734218E-2</v>
      </c>
    </row>
    <row r="1169" spans="1:8" x14ac:dyDescent="0.35">
      <c r="A1169" t="s">
        <v>2362</v>
      </c>
      <c r="B1169" t="s">
        <v>787</v>
      </c>
      <c r="C1169" s="3" t="s">
        <v>3525</v>
      </c>
      <c r="D1169">
        <v>1.4</v>
      </c>
      <c r="E1169" s="1">
        <v>648906</v>
      </c>
      <c r="F1169" t="s">
        <v>13</v>
      </c>
      <c r="G1169">
        <v>0.85585585585585588</v>
      </c>
      <c r="H1169">
        <v>-0.2245602580191581</v>
      </c>
    </row>
    <row r="1170" spans="1:8" x14ac:dyDescent="0.35">
      <c r="A1170" t="s">
        <v>35</v>
      </c>
      <c r="B1170" t="s">
        <v>787</v>
      </c>
      <c r="C1170" s="3" t="s">
        <v>3526</v>
      </c>
      <c r="D1170">
        <v>8.3000000000000007</v>
      </c>
      <c r="E1170" s="1">
        <v>670605</v>
      </c>
      <c r="F1170" t="s">
        <v>13</v>
      </c>
      <c r="G1170" s="4">
        <v>1</v>
      </c>
      <c r="H1170">
        <v>0</v>
      </c>
    </row>
    <row r="1171" spans="1:8" x14ac:dyDescent="0.35">
      <c r="A1171" t="s">
        <v>35</v>
      </c>
      <c r="B1171" t="s">
        <v>787</v>
      </c>
      <c r="C1171" s="3" t="s">
        <v>3527</v>
      </c>
      <c r="D1171">
        <v>8.3000000000000007</v>
      </c>
      <c r="E1171" s="1">
        <v>670673</v>
      </c>
      <c r="F1171" t="s">
        <v>13</v>
      </c>
      <c r="G1171" s="4">
        <v>1.0098039215686274</v>
      </c>
      <c r="H1171">
        <v>1.4075185211722742E-2</v>
      </c>
    </row>
    <row r="1172" spans="1:8" x14ac:dyDescent="0.35">
      <c r="A1172" t="s">
        <v>2362</v>
      </c>
      <c r="B1172" t="s">
        <v>787</v>
      </c>
      <c r="C1172" s="3" t="s">
        <v>3528</v>
      </c>
      <c r="D1172">
        <v>1.9</v>
      </c>
      <c r="E1172" s="1">
        <v>744330</v>
      </c>
      <c r="F1172" t="s">
        <v>13</v>
      </c>
      <c r="G1172">
        <v>0.87272727272727268</v>
      </c>
      <c r="H1172">
        <v>-0.19639721280350353</v>
      </c>
    </row>
    <row r="1173" spans="1:8" x14ac:dyDescent="0.35">
      <c r="A1173" t="s">
        <v>2362</v>
      </c>
      <c r="B1173" t="s">
        <v>787</v>
      </c>
      <c r="C1173" s="3" t="s">
        <v>3529</v>
      </c>
      <c r="D1173">
        <v>1.9</v>
      </c>
      <c r="E1173" s="1">
        <v>744462</v>
      </c>
      <c r="F1173" t="s">
        <v>13</v>
      </c>
      <c r="G1173">
        <v>0.92792792792792789</v>
      </c>
      <c r="H1173">
        <v>-0.10791533916688766</v>
      </c>
    </row>
    <row r="1174" spans="1:8" x14ac:dyDescent="0.35">
      <c r="A1174" t="s">
        <v>35</v>
      </c>
      <c r="B1174" t="s">
        <v>787</v>
      </c>
      <c r="C1174" s="3" t="s">
        <v>3530</v>
      </c>
      <c r="D1174">
        <v>8.6999999999999993</v>
      </c>
      <c r="E1174" s="1">
        <v>744487</v>
      </c>
      <c r="F1174" t="s">
        <v>13</v>
      </c>
      <c r="G1174" s="4">
        <v>1.1299999999999999</v>
      </c>
      <c r="H1174">
        <v>0.17632277264046289</v>
      </c>
    </row>
    <row r="1175" spans="1:8" x14ac:dyDescent="0.35">
      <c r="A1175" t="s">
        <v>2362</v>
      </c>
      <c r="B1175" t="s">
        <v>787</v>
      </c>
      <c r="C1175" s="3" t="s">
        <v>3531</v>
      </c>
      <c r="D1175">
        <v>1.9</v>
      </c>
      <c r="E1175" s="1">
        <v>842614</v>
      </c>
      <c r="F1175" t="s">
        <v>13</v>
      </c>
      <c r="G1175">
        <v>1.0196078431372548</v>
      </c>
      <c r="H1175">
        <v>2.8014376169596476E-2</v>
      </c>
    </row>
    <row r="1176" spans="1:8" x14ac:dyDescent="0.35">
      <c r="A1176" t="s">
        <v>2362</v>
      </c>
      <c r="B1176" t="s">
        <v>787</v>
      </c>
      <c r="C1176" s="3" t="s">
        <v>3532</v>
      </c>
      <c r="D1176">
        <v>2.4</v>
      </c>
      <c r="E1176" s="1">
        <v>898446</v>
      </c>
      <c r="F1176" t="s">
        <v>13</v>
      </c>
      <c r="G1176">
        <v>0.95283018867924529</v>
      </c>
      <c r="H1176">
        <v>-6.9708971811404424E-2</v>
      </c>
    </row>
    <row r="1177" spans="1:8" x14ac:dyDescent="0.35">
      <c r="A1177" t="s">
        <v>35</v>
      </c>
      <c r="B1177" t="s">
        <v>787</v>
      </c>
      <c r="C1177" s="3" t="s">
        <v>3533</v>
      </c>
      <c r="D1177">
        <v>8.6999999999999993</v>
      </c>
      <c r="E1177" s="1">
        <v>956039</v>
      </c>
      <c r="F1177" t="s">
        <v>13</v>
      </c>
      <c r="G1177" s="4">
        <v>1.1299999999999999</v>
      </c>
      <c r="H1177">
        <v>0.17632277264046289</v>
      </c>
    </row>
    <row r="1178" spans="1:8" x14ac:dyDescent="0.35">
      <c r="A1178" t="s">
        <v>2362</v>
      </c>
      <c r="B1178" t="s">
        <v>787</v>
      </c>
      <c r="C1178" s="3" t="s">
        <v>3534</v>
      </c>
      <c r="D1178">
        <v>2.9</v>
      </c>
      <c r="E1178" s="1">
        <v>956068</v>
      </c>
      <c r="F1178" t="s">
        <v>13</v>
      </c>
      <c r="G1178">
        <v>0.96296296296296291</v>
      </c>
      <c r="H1178">
        <v>-5.4447784022376468E-2</v>
      </c>
    </row>
    <row r="1179" spans="1:8" x14ac:dyDescent="0.35">
      <c r="A1179" t="s">
        <v>2362</v>
      </c>
      <c r="B1179" t="s">
        <v>787</v>
      </c>
      <c r="C1179" s="3" t="s">
        <v>3535</v>
      </c>
      <c r="D1179">
        <v>4</v>
      </c>
      <c r="E1179" s="1">
        <v>1219057</v>
      </c>
      <c r="F1179" t="s">
        <v>13</v>
      </c>
      <c r="G1179">
        <v>0.93457943925233644</v>
      </c>
      <c r="H1179">
        <v>-9.7610796626422261E-2</v>
      </c>
    </row>
    <row r="1180" spans="1:8" x14ac:dyDescent="0.35">
      <c r="A1180" t="s">
        <v>35</v>
      </c>
      <c r="B1180" t="s">
        <v>787</v>
      </c>
      <c r="C1180" s="3" t="s">
        <v>3536</v>
      </c>
      <c r="D1180">
        <v>8.3000000000000007</v>
      </c>
      <c r="E1180" s="1">
        <v>1332357</v>
      </c>
      <c r="F1180" t="s">
        <v>13</v>
      </c>
      <c r="G1180" s="4">
        <v>1.1041666666666667</v>
      </c>
      <c r="H1180">
        <v>0.1429579538420431</v>
      </c>
    </row>
    <row r="1181" spans="1:8" x14ac:dyDescent="0.35">
      <c r="A1181" t="s">
        <v>35</v>
      </c>
      <c r="B1181" t="s">
        <v>787</v>
      </c>
      <c r="C1181" s="3" t="s">
        <v>3537</v>
      </c>
      <c r="D1181">
        <v>8.6999999999999993</v>
      </c>
      <c r="E1181" s="1">
        <v>1421164</v>
      </c>
      <c r="F1181" t="s">
        <v>13</v>
      </c>
      <c r="G1181" s="4">
        <v>1.010752688172043</v>
      </c>
      <c r="H1181">
        <v>1.5430040569605969E-2</v>
      </c>
    </row>
    <row r="1182" spans="1:8" x14ac:dyDescent="0.35">
      <c r="A1182" t="s">
        <v>2362</v>
      </c>
      <c r="B1182" t="s">
        <v>787</v>
      </c>
      <c r="C1182" s="3" t="s">
        <v>3538</v>
      </c>
      <c r="D1182">
        <v>6.7</v>
      </c>
      <c r="E1182" s="1">
        <v>1700751</v>
      </c>
      <c r="F1182" t="s">
        <v>13</v>
      </c>
      <c r="G1182">
        <v>1.0096153846153846</v>
      </c>
      <c r="H1182">
        <v>1.3805799525030428E-2</v>
      </c>
    </row>
    <row r="1183" spans="1:8" x14ac:dyDescent="0.35">
      <c r="A1183" t="s">
        <v>2362</v>
      </c>
      <c r="B1183" t="s">
        <v>787</v>
      </c>
      <c r="C1183" s="3" t="s">
        <v>3539</v>
      </c>
      <c r="D1183">
        <v>6.7</v>
      </c>
      <c r="E1183" s="1">
        <v>1748915</v>
      </c>
      <c r="F1183" t="s">
        <v>13</v>
      </c>
      <c r="G1183">
        <v>0.98148148148148151</v>
      </c>
      <c r="H1183">
        <v>-2.6967047600269325E-2</v>
      </c>
    </row>
    <row r="1184" spans="1:8" x14ac:dyDescent="0.35">
      <c r="A1184" t="s">
        <v>35</v>
      </c>
      <c r="B1184" t="s">
        <v>787</v>
      </c>
      <c r="C1184" s="3" t="s">
        <v>3540</v>
      </c>
      <c r="D1184">
        <v>12</v>
      </c>
      <c r="E1184" s="1">
        <v>1779035</v>
      </c>
      <c r="F1184" t="s">
        <v>13</v>
      </c>
      <c r="G1184" s="4">
        <v>1.108910891089109</v>
      </c>
      <c r="H1184">
        <v>0.14914343930580951</v>
      </c>
    </row>
    <row r="1185" spans="1:8" x14ac:dyDescent="0.35">
      <c r="A1185" t="s">
        <v>35</v>
      </c>
      <c r="B1185" t="s">
        <v>787</v>
      </c>
      <c r="C1185" s="3" t="s">
        <v>3541</v>
      </c>
      <c r="D1185">
        <v>12.5</v>
      </c>
      <c r="E1185" s="1">
        <v>1779077</v>
      </c>
      <c r="F1185" t="s">
        <v>13</v>
      </c>
      <c r="G1185" s="4">
        <v>1.1299999999999999</v>
      </c>
      <c r="H1185">
        <v>0.17632277264046289</v>
      </c>
    </row>
    <row r="1186" spans="1:8" x14ac:dyDescent="0.35">
      <c r="A1186" t="s">
        <v>2362</v>
      </c>
      <c r="B1186" t="s">
        <v>787</v>
      </c>
      <c r="C1186" s="3" t="s">
        <v>3542</v>
      </c>
      <c r="D1186">
        <v>7.2</v>
      </c>
      <c r="E1186" s="1">
        <v>1826302</v>
      </c>
      <c r="F1186" t="s">
        <v>13</v>
      </c>
      <c r="G1186">
        <v>1.0103092783505154</v>
      </c>
      <c r="H1186">
        <v>1.4797001928080483E-2</v>
      </c>
    </row>
    <row r="1187" spans="1:8" x14ac:dyDescent="0.35">
      <c r="A1187" t="s">
        <v>35</v>
      </c>
      <c r="B1187" t="s">
        <v>787</v>
      </c>
      <c r="C1187" s="3" t="s">
        <v>3543</v>
      </c>
      <c r="D1187">
        <v>12.5</v>
      </c>
      <c r="E1187" s="1">
        <v>1855446</v>
      </c>
      <c r="F1187" t="s">
        <v>13</v>
      </c>
      <c r="G1187" s="4">
        <v>1.2</v>
      </c>
      <c r="H1187">
        <v>0.26303440583379378</v>
      </c>
    </row>
    <row r="1188" spans="1:8" x14ac:dyDescent="0.35">
      <c r="A1188" t="s">
        <v>35</v>
      </c>
      <c r="B1188" t="s">
        <v>787</v>
      </c>
      <c r="C1188" s="3" t="s">
        <v>3544</v>
      </c>
      <c r="D1188">
        <v>12</v>
      </c>
      <c r="E1188" s="1">
        <v>1904708</v>
      </c>
      <c r="F1188" t="s">
        <v>13</v>
      </c>
      <c r="G1188" s="4">
        <v>1.1555555555555554</v>
      </c>
      <c r="H1188">
        <v>0.20858662181141729</v>
      </c>
    </row>
    <row r="1189" spans="1:8" x14ac:dyDescent="0.35">
      <c r="A1189" t="s">
        <v>35</v>
      </c>
      <c r="B1189" t="s">
        <v>787</v>
      </c>
      <c r="C1189" s="3" t="s">
        <v>3545</v>
      </c>
      <c r="D1189">
        <v>12</v>
      </c>
      <c r="E1189" s="1">
        <v>1904713</v>
      </c>
      <c r="F1189" t="s">
        <v>13</v>
      </c>
      <c r="G1189" s="4">
        <v>1.1555555555555554</v>
      </c>
      <c r="H1189">
        <v>0.20858662181141729</v>
      </c>
    </row>
    <row r="1190" spans="1:8" x14ac:dyDescent="0.35">
      <c r="A1190" t="s">
        <v>35</v>
      </c>
      <c r="B1190" t="s">
        <v>787</v>
      </c>
      <c r="C1190" s="3" t="s">
        <v>3546</v>
      </c>
      <c r="D1190">
        <v>12.5</v>
      </c>
      <c r="E1190" s="1">
        <v>1904751</v>
      </c>
      <c r="F1190" t="s">
        <v>13</v>
      </c>
      <c r="G1190" s="4">
        <v>1.0659340659340659</v>
      </c>
      <c r="H1190">
        <v>9.2118201988431389E-2</v>
      </c>
    </row>
    <row r="1191" spans="1:8" x14ac:dyDescent="0.35">
      <c r="A1191" t="s">
        <v>2362</v>
      </c>
      <c r="B1191" t="s">
        <v>787</v>
      </c>
      <c r="C1191" s="3" t="s">
        <v>3547</v>
      </c>
      <c r="D1191">
        <v>7.7</v>
      </c>
      <c r="E1191" s="1">
        <v>1904795</v>
      </c>
      <c r="F1191" t="s">
        <v>13</v>
      </c>
      <c r="G1191">
        <v>0.98076923076923073</v>
      </c>
      <c r="H1191">
        <v>-2.8014376169596636E-2</v>
      </c>
    </row>
    <row r="1192" spans="1:8" x14ac:dyDescent="0.35">
      <c r="A1192" t="s">
        <v>2362</v>
      </c>
      <c r="B1192" t="s">
        <v>787</v>
      </c>
      <c r="C1192" s="3" t="s">
        <v>3548</v>
      </c>
      <c r="D1192">
        <v>7.7</v>
      </c>
      <c r="E1192" s="1">
        <v>1904856</v>
      </c>
      <c r="F1192" t="s">
        <v>13</v>
      </c>
      <c r="G1192">
        <v>1.0206185567010309</v>
      </c>
      <c r="H1192">
        <v>2.9443777892481836E-2</v>
      </c>
    </row>
    <row r="1193" spans="1:8" x14ac:dyDescent="0.35">
      <c r="A1193" t="s">
        <v>2362</v>
      </c>
      <c r="B1193" t="s">
        <v>787</v>
      </c>
      <c r="C1193" s="3" t="s">
        <v>3549</v>
      </c>
      <c r="D1193">
        <v>8.1999999999999993</v>
      </c>
      <c r="E1193" s="1">
        <v>2023078</v>
      </c>
      <c r="F1193" t="s">
        <v>13</v>
      </c>
      <c r="G1193">
        <v>0.96875</v>
      </c>
      <c r="H1193">
        <v>-4.5803689613124789E-2</v>
      </c>
    </row>
    <row r="1194" spans="1:8" x14ac:dyDescent="0.35">
      <c r="A1194" t="s">
        <v>35</v>
      </c>
      <c r="B1194" t="s">
        <v>787</v>
      </c>
      <c r="C1194" s="3" t="s">
        <v>3550</v>
      </c>
      <c r="D1194">
        <v>12</v>
      </c>
      <c r="E1194" s="1">
        <v>2073172</v>
      </c>
      <c r="F1194" t="s">
        <v>13</v>
      </c>
      <c r="G1194" s="4">
        <v>1.074468085106383</v>
      </c>
      <c r="H1194">
        <v>0.10362263107415744</v>
      </c>
    </row>
    <row r="1195" spans="1:8" x14ac:dyDescent="0.35">
      <c r="A1195" t="s">
        <v>2362</v>
      </c>
      <c r="B1195" t="s">
        <v>787</v>
      </c>
      <c r="C1195" s="3" t="s">
        <v>3551</v>
      </c>
      <c r="D1195">
        <v>10.3</v>
      </c>
      <c r="E1195" s="1">
        <v>2462780</v>
      </c>
      <c r="F1195" t="s">
        <v>13</v>
      </c>
      <c r="G1195">
        <v>0.94680851063829785</v>
      </c>
      <c r="H1195">
        <v>-7.885542071123966E-2</v>
      </c>
    </row>
    <row r="1196" spans="1:8" x14ac:dyDescent="0.35">
      <c r="A1196" t="s">
        <v>2362</v>
      </c>
      <c r="B1196" t="s">
        <v>787</v>
      </c>
      <c r="C1196" s="3" t="s">
        <v>3552</v>
      </c>
      <c r="D1196">
        <v>12.2</v>
      </c>
      <c r="E1196" s="1">
        <v>2642443</v>
      </c>
      <c r="F1196" t="s">
        <v>13</v>
      </c>
      <c r="G1196">
        <v>0.97222222222222221</v>
      </c>
      <c r="H1196">
        <v>-4.0641984497345927E-2</v>
      </c>
    </row>
    <row r="1197" spans="1:8" x14ac:dyDescent="0.35">
      <c r="A1197" t="s">
        <v>35</v>
      </c>
      <c r="B1197" t="s">
        <v>787</v>
      </c>
      <c r="C1197" s="3" t="s">
        <v>3553</v>
      </c>
      <c r="D1197">
        <v>14.3</v>
      </c>
      <c r="E1197" s="1">
        <v>2642444</v>
      </c>
      <c r="F1197" t="s">
        <v>13</v>
      </c>
      <c r="G1197" s="4">
        <v>1.0384615384615385</v>
      </c>
      <c r="H1197">
        <v>5.4447784022376509E-2</v>
      </c>
    </row>
    <row r="1198" spans="1:8" x14ac:dyDescent="0.35">
      <c r="A1198" t="s">
        <v>35</v>
      </c>
      <c r="B1198" t="s">
        <v>787</v>
      </c>
      <c r="C1198" s="3" t="s">
        <v>3554</v>
      </c>
      <c r="D1198">
        <v>14.3</v>
      </c>
      <c r="E1198" s="1">
        <v>2642476</v>
      </c>
      <c r="F1198" t="s">
        <v>13</v>
      </c>
      <c r="G1198" s="4">
        <v>1.0480769230769231</v>
      </c>
      <c r="H1198">
        <v>6.7744606635834273E-2</v>
      </c>
    </row>
    <row r="1199" spans="1:8" x14ac:dyDescent="0.35">
      <c r="A1199" t="s">
        <v>35</v>
      </c>
      <c r="B1199" t="s">
        <v>787</v>
      </c>
      <c r="C1199" s="3" t="s">
        <v>3555</v>
      </c>
      <c r="D1199">
        <v>14.3</v>
      </c>
      <c r="E1199" s="1">
        <v>2642510</v>
      </c>
      <c r="F1199" t="s">
        <v>13</v>
      </c>
      <c r="G1199" s="4">
        <v>1.0480769230769231</v>
      </c>
      <c r="H1199">
        <v>6.7744606635834273E-2</v>
      </c>
    </row>
    <row r="1200" spans="1:8" x14ac:dyDescent="0.35">
      <c r="A1200" t="s">
        <v>35</v>
      </c>
      <c r="B1200" t="s">
        <v>787</v>
      </c>
      <c r="C1200" s="3" t="s">
        <v>3556</v>
      </c>
      <c r="D1200">
        <v>14.1</v>
      </c>
      <c r="E1200" s="1">
        <v>2642564</v>
      </c>
      <c r="F1200" t="s">
        <v>13</v>
      </c>
      <c r="G1200" s="4">
        <v>1.0485436893203883</v>
      </c>
      <c r="H1200">
        <v>6.8386974980250134E-2</v>
      </c>
    </row>
    <row r="1201" spans="1:8" x14ac:dyDescent="0.35">
      <c r="A1201" t="s">
        <v>35</v>
      </c>
      <c r="B1201" t="s">
        <v>787</v>
      </c>
      <c r="C1201" s="3" t="s">
        <v>3557</v>
      </c>
      <c r="D1201">
        <v>13.9</v>
      </c>
      <c r="E1201" s="1">
        <v>2663708</v>
      </c>
      <c r="F1201" t="s">
        <v>13</v>
      </c>
      <c r="G1201" s="4">
        <v>1.2747252747252746</v>
      </c>
      <c r="H1201">
        <v>0.35018635492887573</v>
      </c>
    </row>
    <row r="1202" spans="1:8" x14ac:dyDescent="0.35">
      <c r="A1202" t="s">
        <v>35</v>
      </c>
      <c r="B1202" t="s">
        <v>787</v>
      </c>
      <c r="C1202" s="3" t="s">
        <v>3558</v>
      </c>
      <c r="D1202">
        <v>13.9</v>
      </c>
      <c r="E1202" s="1">
        <v>2663733</v>
      </c>
      <c r="F1202" t="s">
        <v>13</v>
      </c>
      <c r="G1202" s="4">
        <v>1.0900000000000001</v>
      </c>
      <c r="H1202">
        <v>0.12432813500220179</v>
      </c>
    </row>
    <row r="1203" spans="1:8" x14ac:dyDescent="0.35">
      <c r="A1203" t="s">
        <v>35</v>
      </c>
      <c r="B1203" t="s">
        <v>787</v>
      </c>
      <c r="C1203" s="3" t="s">
        <v>3559</v>
      </c>
      <c r="D1203">
        <v>14.3</v>
      </c>
      <c r="E1203" s="1">
        <v>2757209</v>
      </c>
      <c r="F1203" t="s">
        <v>13</v>
      </c>
      <c r="G1203" s="4">
        <v>1.0510204081632653</v>
      </c>
      <c r="H1203">
        <v>7.1790683068010092E-2</v>
      </c>
    </row>
    <row r="1204" spans="1:8" x14ac:dyDescent="0.35">
      <c r="A1204" t="s">
        <v>35</v>
      </c>
      <c r="B1204" t="s">
        <v>787</v>
      </c>
      <c r="C1204" s="3" t="s">
        <v>3560</v>
      </c>
      <c r="D1204">
        <v>13.9</v>
      </c>
      <c r="E1204" s="1">
        <v>2757283</v>
      </c>
      <c r="F1204" t="s">
        <v>13</v>
      </c>
      <c r="G1204" s="4">
        <v>1.08</v>
      </c>
      <c r="H1204">
        <v>0.11103131238874395</v>
      </c>
    </row>
    <row r="1205" spans="1:8" x14ac:dyDescent="0.35">
      <c r="A1205" t="s">
        <v>35</v>
      </c>
      <c r="B1205" t="s">
        <v>787</v>
      </c>
      <c r="C1205" s="3" t="s">
        <v>3561</v>
      </c>
      <c r="D1205">
        <v>14.3</v>
      </c>
      <c r="E1205" s="1">
        <v>2757295</v>
      </c>
      <c r="F1205" t="s">
        <v>13</v>
      </c>
      <c r="G1205" s="4">
        <v>1.0918367346938775</v>
      </c>
      <c r="H1205">
        <v>0.12675714228593873</v>
      </c>
    </row>
    <row r="1206" spans="1:8" x14ac:dyDescent="0.35">
      <c r="A1206" t="s">
        <v>35</v>
      </c>
      <c r="B1206" t="s">
        <v>787</v>
      </c>
      <c r="C1206" s="3" t="s">
        <v>3562</v>
      </c>
      <c r="D1206">
        <v>15.2</v>
      </c>
      <c r="E1206" s="1">
        <v>2876366</v>
      </c>
      <c r="F1206" t="s">
        <v>13</v>
      </c>
      <c r="G1206" s="4">
        <v>1.0094339622641511</v>
      </c>
      <c r="H1206">
        <v>1.3546531837947925E-2</v>
      </c>
    </row>
    <row r="1207" spans="1:8" x14ac:dyDescent="0.35">
      <c r="A1207" t="s">
        <v>35</v>
      </c>
      <c r="B1207" t="s">
        <v>787</v>
      </c>
      <c r="C1207" s="3" t="s">
        <v>3563</v>
      </c>
      <c r="D1207">
        <v>16.100000000000001</v>
      </c>
      <c r="E1207" s="1">
        <v>3193621</v>
      </c>
      <c r="F1207" t="s">
        <v>13</v>
      </c>
      <c r="G1207" s="4">
        <v>1.1976744186046511</v>
      </c>
      <c r="H1207">
        <v>0.26023577248112034</v>
      </c>
    </row>
    <row r="1208" spans="1:8" x14ac:dyDescent="0.35">
      <c r="A1208" t="s">
        <v>35</v>
      </c>
      <c r="B1208" t="s">
        <v>787</v>
      </c>
      <c r="C1208" s="3" t="s">
        <v>3564</v>
      </c>
      <c r="D1208">
        <v>16.100000000000001</v>
      </c>
      <c r="E1208" s="1">
        <v>3193746</v>
      </c>
      <c r="F1208" t="s">
        <v>13</v>
      </c>
      <c r="G1208" s="4">
        <v>1.0194174757281553</v>
      </c>
      <c r="H1208">
        <v>2.7744990482904245E-2</v>
      </c>
    </row>
    <row r="1209" spans="1:8" x14ac:dyDescent="0.35">
      <c r="A1209" t="s">
        <v>35</v>
      </c>
      <c r="B1209" t="s">
        <v>787</v>
      </c>
      <c r="C1209" s="3" t="s">
        <v>3565</v>
      </c>
      <c r="D1209">
        <v>17.3</v>
      </c>
      <c r="E1209" s="1">
        <v>3309592</v>
      </c>
      <c r="F1209" t="s">
        <v>13</v>
      </c>
      <c r="G1209" s="4">
        <v>0.90196078431372551</v>
      </c>
      <c r="H1209">
        <v>-0.1488633859144827</v>
      </c>
    </row>
    <row r="1210" spans="1:8" x14ac:dyDescent="0.35">
      <c r="A1210" t="s">
        <v>35</v>
      </c>
      <c r="B1210" t="s">
        <v>787</v>
      </c>
      <c r="C1210" s="3" t="s">
        <v>3566</v>
      </c>
      <c r="D1210">
        <v>17.3</v>
      </c>
      <c r="E1210" s="1">
        <v>3309675</v>
      </c>
      <c r="F1210" t="s">
        <v>13</v>
      </c>
      <c r="G1210" s="4">
        <v>0.92156862745098034</v>
      </c>
      <c r="H1210">
        <v>-0.1178364902938583</v>
      </c>
    </row>
    <row r="1211" spans="1:8" x14ac:dyDescent="0.35">
      <c r="A1211" t="s">
        <v>35</v>
      </c>
      <c r="B1211" t="s">
        <v>787</v>
      </c>
      <c r="C1211" s="3" t="s">
        <v>3567</v>
      </c>
      <c r="D1211">
        <v>18</v>
      </c>
      <c r="E1211" s="1">
        <v>3438970</v>
      </c>
      <c r="F1211" t="s">
        <v>13</v>
      </c>
      <c r="G1211" s="4">
        <v>0.95412844036697253</v>
      </c>
      <c r="H1211">
        <v>-6.774460663583412E-2</v>
      </c>
    </row>
    <row r="1212" spans="1:8" x14ac:dyDescent="0.35">
      <c r="A1212" t="s">
        <v>35</v>
      </c>
      <c r="B1212" t="s">
        <v>787</v>
      </c>
      <c r="C1212" s="3" t="s">
        <v>3568</v>
      </c>
      <c r="D1212">
        <v>19.899999999999999</v>
      </c>
      <c r="E1212" s="1">
        <v>3853304</v>
      </c>
      <c r="F1212" t="s">
        <v>13</v>
      </c>
      <c r="G1212" s="4">
        <v>0.99065420560747663</v>
      </c>
      <c r="H1212">
        <v>-1.3546531837947772E-2</v>
      </c>
    </row>
    <row r="1213" spans="1:8" x14ac:dyDescent="0.35">
      <c r="A1213" t="s">
        <v>35</v>
      </c>
      <c r="B1213" t="s">
        <v>787</v>
      </c>
      <c r="C1213" s="3" t="s">
        <v>3569</v>
      </c>
      <c r="D1213">
        <v>19.899999999999999</v>
      </c>
      <c r="E1213" s="1">
        <v>3853359</v>
      </c>
      <c r="F1213" t="s">
        <v>13</v>
      </c>
      <c r="G1213" s="4">
        <v>0.99065420560747663</v>
      </c>
      <c r="H1213">
        <v>-1.3546531837947772E-2</v>
      </c>
    </row>
    <row r="1214" spans="1:8" x14ac:dyDescent="0.35">
      <c r="A1214" t="s">
        <v>35</v>
      </c>
      <c r="B1214" t="s">
        <v>787</v>
      </c>
      <c r="C1214" s="3" t="s">
        <v>3570</v>
      </c>
      <c r="D1214">
        <v>19.399999999999999</v>
      </c>
      <c r="E1214" s="1">
        <v>3865211</v>
      </c>
      <c r="F1214" t="s">
        <v>13</v>
      </c>
      <c r="G1214" s="4">
        <v>1.0096153846153846</v>
      </c>
      <c r="H1214">
        <v>1.3805799525030428E-2</v>
      </c>
    </row>
    <row r="1215" spans="1:8" x14ac:dyDescent="0.35">
      <c r="A1215" t="s">
        <v>35</v>
      </c>
      <c r="B1215" t="s">
        <v>787</v>
      </c>
      <c r="C1215" s="3" t="s">
        <v>3571</v>
      </c>
      <c r="D1215">
        <v>19.399999999999999</v>
      </c>
      <c r="E1215" s="1">
        <v>3865312</v>
      </c>
      <c r="F1215" t="s">
        <v>13</v>
      </c>
      <c r="G1215" s="4">
        <v>1.0095238095238095</v>
      </c>
      <c r="H1215">
        <v>1.3674936897076495E-2</v>
      </c>
    </row>
    <row r="1216" spans="1:8" x14ac:dyDescent="0.35">
      <c r="A1216" t="s">
        <v>35</v>
      </c>
      <c r="B1216" t="s">
        <v>787</v>
      </c>
      <c r="C1216" s="3" t="s">
        <v>3572</v>
      </c>
      <c r="D1216">
        <v>22.2</v>
      </c>
      <c r="E1216" s="1">
        <v>5028490</v>
      </c>
      <c r="F1216" t="s">
        <v>13</v>
      </c>
      <c r="G1216" s="4">
        <v>1.0404040404040404</v>
      </c>
      <c r="H1216">
        <v>5.7143907103608824E-2</v>
      </c>
    </row>
    <row r="1217" spans="1:8" x14ac:dyDescent="0.35">
      <c r="A1217" t="s">
        <v>35</v>
      </c>
      <c r="B1217" t="s">
        <v>787</v>
      </c>
      <c r="C1217" s="3" t="s">
        <v>3573</v>
      </c>
      <c r="D1217">
        <v>22.2</v>
      </c>
      <c r="E1217" s="1">
        <v>5206183</v>
      </c>
      <c r="F1217" t="s">
        <v>13</v>
      </c>
      <c r="G1217" s="4">
        <v>0.94</v>
      </c>
      <c r="H1217">
        <v>-8.9267338097087409E-2</v>
      </c>
    </row>
    <row r="1218" spans="1:8" x14ac:dyDescent="0.35">
      <c r="A1218" t="s">
        <v>2362</v>
      </c>
      <c r="B1218" t="s">
        <v>787</v>
      </c>
      <c r="C1218" s="3" t="s">
        <v>3574</v>
      </c>
      <c r="D1218">
        <v>29.4</v>
      </c>
      <c r="E1218" s="1">
        <v>5289828</v>
      </c>
      <c r="F1218" t="s">
        <v>13</v>
      </c>
      <c r="G1218">
        <v>1.019047619047619</v>
      </c>
      <c r="H1218">
        <v>2.7221468735024217E-2</v>
      </c>
    </row>
    <row r="1219" spans="1:8" x14ac:dyDescent="0.35">
      <c r="A1219" t="s">
        <v>35</v>
      </c>
      <c r="B1219" t="s">
        <v>787</v>
      </c>
      <c r="C1219" s="3" t="s">
        <v>3575</v>
      </c>
      <c r="D1219">
        <v>22.6</v>
      </c>
      <c r="E1219" s="1">
        <v>5289920</v>
      </c>
      <c r="F1219" t="s">
        <v>13</v>
      </c>
      <c r="G1219" s="4">
        <v>0.96153846153846156</v>
      </c>
      <c r="H1219">
        <v>-5.6583528366367424E-2</v>
      </c>
    </row>
    <row r="1220" spans="1:8" x14ac:dyDescent="0.35">
      <c r="A1220" t="s">
        <v>35</v>
      </c>
      <c r="B1220" t="s">
        <v>787</v>
      </c>
      <c r="C1220" s="3" t="s">
        <v>3576</v>
      </c>
      <c r="D1220">
        <v>25.9</v>
      </c>
      <c r="E1220" s="1">
        <v>5881173</v>
      </c>
      <c r="F1220" t="s">
        <v>13</v>
      </c>
      <c r="G1220" s="4">
        <v>1.0480769230769231</v>
      </c>
      <c r="H1220">
        <v>6.7744606635834273E-2</v>
      </c>
    </row>
    <row r="1221" spans="1:8" x14ac:dyDescent="0.35">
      <c r="A1221" t="s">
        <v>35</v>
      </c>
      <c r="B1221" t="s">
        <v>787</v>
      </c>
      <c r="C1221" s="3" t="s">
        <v>3577</v>
      </c>
      <c r="D1221">
        <v>28.3</v>
      </c>
      <c r="E1221" s="1">
        <v>6522741</v>
      </c>
      <c r="F1221" t="s">
        <v>13</v>
      </c>
      <c r="G1221" s="4">
        <v>1.0285714285714285</v>
      </c>
      <c r="H1221">
        <v>4.0641984497345768E-2</v>
      </c>
    </row>
    <row r="1222" spans="1:8" x14ac:dyDescent="0.35">
      <c r="A1222" t="s">
        <v>35</v>
      </c>
      <c r="B1222" t="s">
        <v>787</v>
      </c>
      <c r="C1222" s="3" t="s">
        <v>3578</v>
      </c>
      <c r="D1222">
        <v>28.8</v>
      </c>
      <c r="E1222" s="1">
        <v>6594210</v>
      </c>
      <c r="F1222" t="s">
        <v>13</v>
      </c>
      <c r="G1222" s="4">
        <v>1.019047619047619</v>
      </c>
      <c r="H1222">
        <v>2.7221468735024217E-2</v>
      </c>
    </row>
    <row r="1223" spans="1:8" x14ac:dyDescent="0.35">
      <c r="A1223" t="s">
        <v>35</v>
      </c>
      <c r="B1223" t="s">
        <v>787</v>
      </c>
      <c r="C1223" s="3" t="s">
        <v>3579</v>
      </c>
      <c r="D1223">
        <v>30.2</v>
      </c>
      <c r="E1223" s="1">
        <v>6897917</v>
      </c>
      <c r="F1223" t="s">
        <v>13</v>
      </c>
      <c r="G1223" s="4">
        <v>0.95327102803738317</v>
      </c>
      <c r="H1223">
        <v>-6.9041644429651369E-2</v>
      </c>
    </row>
    <row r="1224" spans="1:8" x14ac:dyDescent="0.35">
      <c r="A1224" t="s">
        <v>2362</v>
      </c>
      <c r="B1224" t="s">
        <v>787</v>
      </c>
      <c r="C1224" s="3" t="s">
        <v>3580</v>
      </c>
      <c r="D1224">
        <v>36.1</v>
      </c>
      <c r="E1224" s="1">
        <v>6897938</v>
      </c>
      <c r="F1224" t="s">
        <v>13</v>
      </c>
      <c r="G1224">
        <v>0.99056603773584906</v>
      </c>
      <c r="H1224">
        <v>-1.367493689707654E-2</v>
      </c>
    </row>
    <row r="1225" spans="1:8" x14ac:dyDescent="0.35">
      <c r="A1225" t="s">
        <v>2362</v>
      </c>
      <c r="B1225" t="s">
        <v>787</v>
      </c>
      <c r="C1225" s="3" t="s">
        <v>3581</v>
      </c>
      <c r="D1225">
        <v>39</v>
      </c>
      <c r="E1225" s="1">
        <v>7422141</v>
      </c>
      <c r="F1225" t="s">
        <v>13</v>
      </c>
      <c r="G1225">
        <v>0.91891891891891897</v>
      </c>
      <c r="H1225">
        <v>-0.12199052437861028</v>
      </c>
    </row>
    <row r="1226" spans="1:8" x14ac:dyDescent="0.35">
      <c r="A1226" t="s">
        <v>2362</v>
      </c>
      <c r="B1226" t="s">
        <v>787</v>
      </c>
      <c r="C1226" s="3" t="s">
        <v>3582</v>
      </c>
      <c r="D1226">
        <v>39</v>
      </c>
      <c r="E1226" s="1">
        <v>7422230</v>
      </c>
      <c r="F1226" t="s">
        <v>13</v>
      </c>
      <c r="G1226">
        <v>0.91891891891891897</v>
      </c>
      <c r="H1226">
        <v>-0.12199052437861028</v>
      </c>
    </row>
    <row r="1227" spans="1:8" x14ac:dyDescent="0.35">
      <c r="A1227" t="s">
        <v>2362</v>
      </c>
      <c r="B1227" t="s">
        <v>787</v>
      </c>
      <c r="C1227" s="3" t="s">
        <v>3583</v>
      </c>
      <c r="D1227">
        <v>39.9</v>
      </c>
      <c r="E1227" s="1">
        <v>7880400</v>
      </c>
      <c r="F1227" t="s">
        <v>13</v>
      </c>
      <c r="G1227">
        <v>0.98901098901098905</v>
      </c>
      <c r="H1227">
        <v>-1.5941543869021503E-2</v>
      </c>
    </row>
    <row r="1228" spans="1:8" x14ac:dyDescent="0.35">
      <c r="A1228" t="s">
        <v>2362</v>
      </c>
      <c r="B1228" t="s">
        <v>787</v>
      </c>
      <c r="C1228" s="3" t="s">
        <v>3584</v>
      </c>
      <c r="D1228">
        <v>39.9</v>
      </c>
      <c r="E1228" s="1">
        <v>7880402</v>
      </c>
      <c r="F1228" t="s">
        <v>13</v>
      </c>
      <c r="G1228">
        <v>0.97826086956521741</v>
      </c>
      <c r="H1228">
        <v>-3.1708859727338147E-2</v>
      </c>
    </row>
    <row r="1229" spans="1:8" x14ac:dyDescent="0.35">
      <c r="A1229" t="s">
        <v>2362</v>
      </c>
      <c r="B1229" t="s">
        <v>787</v>
      </c>
      <c r="C1229" s="3" t="s">
        <v>3585</v>
      </c>
      <c r="D1229">
        <v>39.9</v>
      </c>
      <c r="E1229" s="1">
        <v>7880423</v>
      </c>
      <c r="F1229" t="s">
        <v>13</v>
      </c>
      <c r="G1229">
        <v>0.95238095238095233</v>
      </c>
      <c r="H1229">
        <v>-7.0389327891398012E-2</v>
      </c>
    </row>
    <row r="1230" spans="1:8" x14ac:dyDescent="0.35">
      <c r="A1230" t="s">
        <v>2362</v>
      </c>
      <c r="B1230" t="s">
        <v>787</v>
      </c>
      <c r="C1230" s="3" t="s">
        <v>3586</v>
      </c>
      <c r="D1230">
        <v>39.9</v>
      </c>
      <c r="E1230" s="1">
        <v>7887134</v>
      </c>
      <c r="F1230" t="s">
        <v>13</v>
      </c>
      <c r="G1230">
        <v>0.93518518518518523</v>
      </c>
      <c r="H1230">
        <v>-9.6676019411673753E-2</v>
      </c>
    </row>
    <row r="1231" spans="1:8" x14ac:dyDescent="0.35">
      <c r="A1231" t="s">
        <v>2362</v>
      </c>
      <c r="B1231" t="s">
        <v>787</v>
      </c>
      <c r="C1231" s="3" t="s">
        <v>3587</v>
      </c>
      <c r="D1231">
        <v>39.9</v>
      </c>
      <c r="E1231" s="1">
        <v>7887174</v>
      </c>
      <c r="F1231" t="s">
        <v>13</v>
      </c>
      <c r="G1231">
        <v>0.90990990990990994</v>
      </c>
      <c r="H1231">
        <v>-0.13620438359831116</v>
      </c>
    </row>
    <row r="1232" spans="1:8" x14ac:dyDescent="0.35">
      <c r="A1232" t="s">
        <v>2362</v>
      </c>
      <c r="B1232" t="s">
        <v>787</v>
      </c>
      <c r="C1232" s="3" t="s">
        <v>3588</v>
      </c>
      <c r="D1232">
        <v>40.4</v>
      </c>
      <c r="E1232" s="1">
        <v>8357943</v>
      </c>
      <c r="F1232" t="s">
        <v>13</v>
      </c>
      <c r="G1232">
        <v>0.9107142857142857</v>
      </c>
      <c r="H1232">
        <v>-0.13492958008610853</v>
      </c>
    </row>
    <row r="1233" spans="1:8" x14ac:dyDescent="0.35">
      <c r="A1233" t="s">
        <v>2362</v>
      </c>
      <c r="B1233" t="s">
        <v>787</v>
      </c>
      <c r="C1233" s="3" t="s">
        <v>3589</v>
      </c>
      <c r="D1233">
        <v>40.4</v>
      </c>
      <c r="E1233" s="1">
        <v>8408798</v>
      </c>
      <c r="F1233" t="s">
        <v>13</v>
      </c>
      <c r="G1233">
        <v>0.8571428571428571</v>
      </c>
      <c r="H1233">
        <v>-0.22239242133644802</v>
      </c>
    </row>
    <row r="1234" spans="1:8" x14ac:dyDescent="0.35">
      <c r="A1234" t="s">
        <v>2362</v>
      </c>
      <c r="B1234" t="s">
        <v>787</v>
      </c>
      <c r="C1234" s="3" t="s">
        <v>3590</v>
      </c>
      <c r="D1234">
        <v>43.7</v>
      </c>
      <c r="E1234" s="1">
        <v>8547650</v>
      </c>
      <c r="F1234" t="s">
        <v>13</v>
      </c>
      <c r="G1234">
        <v>1.019047619047619</v>
      </c>
      <c r="H1234">
        <v>2.7221468735024217E-2</v>
      </c>
    </row>
    <row r="1235" spans="1:8" x14ac:dyDescent="0.35">
      <c r="A1235" t="s">
        <v>2362</v>
      </c>
      <c r="B1235" t="s">
        <v>787</v>
      </c>
      <c r="C1235" s="3" t="s">
        <v>3591</v>
      </c>
      <c r="D1235">
        <v>43.7</v>
      </c>
      <c r="E1235" s="1">
        <v>8557772</v>
      </c>
      <c r="F1235" t="s">
        <v>13</v>
      </c>
      <c r="G1235">
        <v>0.99065420560747663</v>
      </c>
      <c r="H1235">
        <v>-1.3546531837947772E-2</v>
      </c>
    </row>
    <row r="1236" spans="1:8" x14ac:dyDescent="0.35">
      <c r="A1236" t="s">
        <v>35</v>
      </c>
      <c r="B1236" t="s">
        <v>787</v>
      </c>
      <c r="C1236" s="3" t="s">
        <v>3592</v>
      </c>
      <c r="D1236">
        <v>34.4</v>
      </c>
      <c r="E1236" s="1">
        <v>8626876</v>
      </c>
      <c r="F1236" t="s">
        <v>13</v>
      </c>
      <c r="G1236" s="4">
        <v>0.92592592592592593</v>
      </c>
      <c r="H1236">
        <v>-0.11103131238874385</v>
      </c>
    </row>
    <row r="1237" spans="1:8" x14ac:dyDescent="0.35">
      <c r="A1237" t="s">
        <v>2362</v>
      </c>
      <c r="B1237" t="s">
        <v>787</v>
      </c>
      <c r="C1237" s="3" t="s">
        <v>3593</v>
      </c>
      <c r="D1237">
        <v>45.7</v>
      </c>
      <c r="E1237" s="1">
        <v>8731168</v>
      </c>
      <c r="F1237" t="s">
        <v>13</v>
      </c>
      <c r="G1237">
        <v>0.96078431372549022</v>
      </c>
      <c r="H1237">
        <v>-5.771549785628733E-2</v>
      </c>
    </row>
    <row r="1238" spans="1:8" x14ac:dyDescent="0.35">
      <c r="A1238" t="s">
        <v>35</v>
      </c>
      <c r="B1238" t="s">
        <v>787</v>
      </c>
      <c r="C1238" s="3" t="s">
        <v>3594</v>
      </c>
      <c r="D1238">
        <v>35.9</v>
      </c>
      <c r="E1238" s="1">
        <v>9265957</v>
      </c>
      <c r="F1238" t="s">
        <v>13</v>
      </c>
      <c r="G1238" s="4">
        <v>0.95412844036697253</v>
      </c>
      <c r="H1238">
        <v>-6.774460663583412E-2</v>
      </c>
    </row>
    <row r="1239" spans="1:8" x14ac:dyDescent="0.35">
      <c r="A1239" t="s">
        <v>35</v>
      </c>
      <c r="B1239" t="s">
        <v>787</v>
      </c>
      <c r="C1239" s="3" t="s">
        <v>3595</v>
      </c>
      <c r="D1239">
        <v>36.4</v>
      </c>
      <c r="E1239" s="1">
        <v>9471822</v>
      </c>
      <c r="F1239" t="s">
        <v>13</v>
      </c>
      <c r="G1239" s="4">
        <v>0.96296296296296291</v>
      </c>
      <c r="H1239">
        <v>-5.4447784022376468E-2</v>
      </c>
    </row>
    <row r="1240" spans="1:8" x14ac:dyDescent="0.35">
      <c r="A1240" t="s">
        <v>35</v>
      </c>
      <c r="B1240" t="s">
        <v>787</v>
      </c>
      <c r="C1240" s="3" t="s">
        <v>3596</v>
      </c>
      <c r="D1240">
        <v>36.4</v>
      </c>
      <c r="E1240" s="1">
        <v>9904286</v>
      </c>
      <c r="F1240" t="s">
        <v>13</v>
      </c>
      <c r="G1240" s="4">
        <v>0.96296296296296291</v>
      </c>
      <c r="H1240">
        <v>-5.4447784022376468E-2</v>
      </c>
    </row>
    <row r="1241" spans="1:8" x14ac:dyDescent="0.35">
      <c r="A1241" t="s">
        <v>35</v>
      </c>
      <c r="B1241" t="s">
        <v>787</v>
      </c>
      <c r="C1241" s="3" t="s">
        <v>3597</v>
      </c>
      <c r="D1241">
        <v>38.700000000000003</v>
      </c>
      <c r="E1241" s="1">
        <v>10935416</v>
      </c>
      <c r="F1241" t="s">
        <v>13</v>
      </c>
      <c r="G1241" s="4">
        <v>0.91891891891891897</v>
      </c>
      <c r="H1241">
        <v>-0.12199052437861028</v>
      </c>
    </row>
    <row r="1242" spans="1:8" x14ac:dyDescent="0.35">
      <c r="A1242" t="s">
        <v>35</v>
      </c>
      <c r="B1242" t="s">
        <v>787</v>
      </c>
      <c r="C1242" s="3" t="s">
        <v>3598</v>
      </c>
      <c r="D1242">
        <v>44.4</v>
      </c>
      <c r="E1242" s="1">
        <v>13729772</v>
      </c>
      <c r="F1242" t="s">
        <v>13</v>
      </c>
      <c r="G1242" s="4">
        <v>0.875</v>
      </c>
      <c r="H1242">
        <v>-0.19264507794239591</v>
      </c>
    </row>
    <row r="1243" spans="1:8" x14ac:dyDescent="0.35">
      <c r="A1243" t="s">
        <v>35</v>
      </c>
      <c r="B1243" t="s">
        <v>787</v>
      </c>
      <c r="C1243" s="3" t="s">
        <v>3599</v>
      </c>
      <c r="D1243">
        <v>45.8</v>
      </c>
      <c r="E1243" s="1">
        <v>15532188</v>
      </c>
      <c r="F1243" t="s">
        <v>13</v>
      </c>
      <c r="G1243" s="4">
        <v>0.8660714285714286</v>
      </c>
      <c r="H1243">
        <v>-0.20744207987047639</v>
      </c>
    </row>
    <row r="1244" spans="1:8" x14ac:dyDescent="0.35">
      <c r="A1244" t="s">
        <v>35</v>
      </c>
      <c r="B1244" t="s">
        <v>787</v>
      </c>
      <c r="C1244" s="3" t="s">
        <v>3600</v>
      </c>
      <c r="D1244">
        <v>46.2</v>
      </c>
      <c r="E1244" s="1">
        <v>20263823</v>
      </c>
      <c r="F1244" t="s">
        <v>13</v>
      </c>
      <c r="G1244" s="4">
        <v>0.85964912280701755</v>
      </c>
      <c r="H1244">
        <v>-0.21818017004953344</v>
      </c>
    </row>
    <row r="1245" spans="1:8" x14ac:dyDescent="0.35">
      <c r="A1245" t="s">
        <v>35</v>
      </c>
      <c r="B1245" t="s">
        <v>787</v>
      </c>
      <c r="C1245" s="3" t="s">
        <v>3601</v>
      </c>
      <c r="D1245">
        <v>48.6</v>
      </c>
      <c r="E1245" s="1">
        <v>23801348</v>
      </c>
      <c r="F1245" t="s">
        <v>13</v>
      </c>
      <c r="G1245" s="4">
        <v>0.85964912280701755</v>
      </c>
      <c r="H1245">
        <v>-0.21818017004953344</v>
      </c>
    </row>
    <row r="1246" spans="1:8" x14ac:dyDescent="0.35">
      <c r="A1246" t="s">
        <v>35</v>
      </c>
      <c r="B1246" t="s">
        <v>787</v>
      </c>
      <c r="C1246" s="3" t="s">
        <v>3602</v>
      </c>
      <c r="D1246">
        <v>50</v>
      </c>
      <c r="E1246" s="1">
        <v>24894798</v>
      </c>
      <c r="F1246" t="s">
        <v>13</v>
      </c>
      <c r="G1246" s="4">
        <v>0.87155963302752293</v>
      </c>
      <c r="H1246">
        <v>-0.19832871644597855</v>
      </c>
    </row>
    <row r="1247" spans="1:8" x14ac:dyDescent="0.35">
      <c r="A1247" t="s">
        <v>35</v>
      </c>
      <c r="B1247" t="s">
        <v>787</v>
      </c>
      <c r="C1247" s="3" t="s">
        <v>3603</v>
      </c>
      <c r="D1247">
        <v>50.5</v>
      </c>
      <c r="E1247" s="1">
        <v>25984361</v>
      </c>
      <c r="F1247" t="s">
        <v>13</v>
      </c>
      <c r="G1247" s="4">
        <v>0.89215686274509809</v>
      </c>
      <c r="H1247">
        <v>-0.16463070177279926</v>
      </c>
    </row>
    <row r="1248" spans="1:8" x14ac:dyDescent="0.35">
      <c r="A1248" t="s">
        <v>35</v>
      </c>
      <c r="B1248" t="s">
        <v>787</v>
      </c>
      <c r="C1248" s="3" t="s">
        <v>3604</v>
      </c>
      <c r="D1248">
        <v>50.5</v>
      </c>
      <c r="E1248" s="1">
        <v>25984422</v>
      </c>
      <c r="F1248" t="s">
        <v>13</v>
      </c>
      <c r="G1248" s="4">
        <v>0.89215686274509809</v>
      </c>
      <c r="H1248">
        <v>-0.16463070177279926</v>
      </c>
    </row>
    <row r="1249" spans="1:8" x14ac:dyDescent="0.35">
      <c r="A1249" t="s">
        <v>35</v>
      </c>
      <c r="B1249" t="s">
        <v>787</v>
      </c>
      <c r="C1249" s="3" t="s">
        <v>3605</v>
      </c>
      <c r="D1249">
        <v>51</v>
      </c>
      <c r="E1249" s="1">
        <v>27127187</v>
      </c>
      <c r="F1249" t="s">
        <v>13</v>
      </c>
      <c r="G1249" s="4">
        <v>1.0434782608695652</v>
      </c>
      <c r="H1249">
        <v>6.1400544664143276E-2</v>
      </c>
    </row>
    <row r="1250" spans="1:8" x14ac:dyDescent="0.35">
      <c r="A1250" t="s">
        <v>35</v>
      </c>
      <c r="B1250" t="s">
        <v>787</v>
      </c>
      <c r="C1250" s="3" t="s">
        <v>3606</v>
      </c>
      <c r="D1250">
        <v>51</v>
      </c>
      <c r="E1250" s="1">
        <v>27127257</v>
      </c>
      <c r="F1250" t="s">
        <v>13</v>
      </c>
      <c r="G1250" s="4">
        <v>1.0105263157894737</v>
      </c>
      <c r="H1250">
        <v>1.5106892390208388E-2</v>
      </c>
    </row>
    <row r="1251" spans="1:8" x14ac:dyDescent="0.35">
      <c r="A1251" t="s">
        <v>35</v>
      </c>
      <c r="B1251" t="s">
        <v>787</v>
      </c>
      <c r="C1251" s="3" t="s">
        <v>3607</v>
      </c>
      <c r="D1251">
        <v>51</v>
      </c>
      <c r="E1251" s="1">
        <v>27237388</v>
      </c>
      <c r="F1251" t="s">
        <v>13</v>
      </c>
      <c r="G1251" s="4">
        <v>0.90909090909090906</v>
      </c>
      <c r="H1251">
        <v>-0.13750352374993496</v>
      </c>
    </row>
    <row r="1252" spans="1:8" x14ac:dyDescent="0.35">
      <c r="A1252" t="s">
        <v>35</v>
      </c>
      <c r="B1252" t="s">
        <v>787</v>
      </c>
      <c r="C1252" s="3" t="s">
        <v>3608</v>
      </c>
      <c r="D1252">
        <v>51.2</v>
      </c>
      <c r="E1252" s="1">
        <v>27338579</v>
      </c>
      <c r="F1252" t="s">
        <v>13</v>
      </c>
      <c r="G1252" s="4">
        <v>0.9555555555555556</v>
      </c>
      <c r="H1252">
        <v>-6.5588341627576707E-2</v>
      </c>
    </row>
    <row r="1253" spans="1:8" x14ac:dyDescent="0.35">
      <c r="A1253" t="s">
        <v>35</v>
      </c>
      <c r="B1253" t="s">
        <v>787</v>
      </c>
      <c r="C1253" s="3" t="s">
        <v>3609</v>
      </c>
      <c r="D1253">
        <v>51.4</v>
      </c>
      <c r="E1253" s="1">
        <v>27563721</v>
      </c>
      <c r="F1253" t="s">
        <v>13</v>
      </c>
      <c r="G1253" s="4">
        <v>0.9017857142857143</v>
      </c>
      <c r="H1253">
        <v>-0.14914343930580934</v>
      </c>
    </row>
    <row r="1254" spans="1:8" x14ac:dyDescent="0.35">
      <c r="A1254" t="s">
        <v>35</v>
      </c>
      <c r="B1254" t="s">
        <v>787</v>
      </c>
      <c r="C1254" s="3" t="s">
        <v>3610</v>
      </c>
      <c r="D1254">
        <v>51.4</v>
      </c>
      <c r="E1254" s="1">
        <v>27563725</v>
      </c>
      <c r="F1254" t="s">
        <v>13</v>
      </c>
      <c r="G1254" s="4">
        <v>0.9017857142857143</v>
      </c>
      <c r="H1254">
        <v>-0.14914343930580934</v>
      </c>
    </row>
    <row r="1255" spans="1:8" x14ac:dyDescent="0.35">
      <c r="A1255" t="s">
        <v>35</v>
      </c>
      <c r="B1255" t="s">
        <v>787</v>
      </c>
      <c r="C1255" s="3" t="s">
        <v>3611</v>
      </c>
      <c r="D1255">
        <v>51.4</v>
      </c>
      <c r="E1255" s="1">
        <v>27980994</v>
      </c>
      <c r="F1255" t="s">
        <v>16</v>
      </c>
      <c r="G1255" s="4">
        <v>0.73076923076923073</v>
      </c>
      <c r="H1255">
        <v>-0.4525122046975068</v>
      </c>
    </row>
    <row r="1256" spans="1:8" x14ac:dyDescent="0.35">
      <c r="A1256" t="s">
        <v>35</v>
      </c>
      <c r="B1256" t="s">
        <v>787</v>
      </c>
      <c r="C1256" s="3" t="s">
        <v>3612</v>
      </c>
      <c r="D1256">
        <v>51.4</v>
      </c>
      <c r="E1256" s="1">
        <v>28611463</v>
      </c>
      <c r="F1256" t="s">
        <v>13</v>
      </c>
      <c r="G1256" s="4">
        <v>0.84545454545454546</v>
      </c>
      <c r="H1256">
        <v>-0.24220090241662823</v>
      </c>
    </row>
    <row r="1257" spans="1:8" x14ac:dyDescent="0.35">
      <c r="A1257" t="s">
        <v>35</v>
      </c>
      <c r="B1257" t="s">
        <v>787</v>
      </c>
      <c r="C1257" s="3" t="s">
        <v>3613</v>
      </c>
      <c r="D1257">
        <v>51.9</v>
      </c>
      <c r="E1257" s="1">
        <v>29199791</v>
      </c>
      <c r="F1257" t="s">
        <v>13</v>
      </c>
      <c r="G1257" s="4">
        <v>0.91891891891891897</v>
      </c>
      <c r="H1257">
        <v>-0.12199052437861028</v>
      </c>
    </row>
    <row r="1258" spans="1:8" x14ac:dyDescent="0.35">
      <c r="A1258" t="s">
        <v>35</v>
      </c>
      <c r="B1258" t="s">
        <v>787</v>
      </c>
      <c r="C1258" s="3" t="s">
        <v>3614</v>
      </c>
      <c r="D1258">
        <v>51.9</v>
      </c>
      <c r="E1258" s="1">
        <v>29266800</v>
      </c>
      <c r="F1258" t="s">
        <v>13</v>
      </c>
      <c r="G1258" s="4">
        <v>0.91891891891891897</v>
      </c>
      <c r="H1258">
        <v>-0.12199052437861028</v>
      </c>
    </row>
    <row r="1259" spans="1:8" x14ac:dyDescent="0.35">
      <c r="A1259" t="s">
        <v>35</v>
      </c>
      <c r="B1259" t="s">
        <v>787</v>
      </c>
      <c r="C1259" s="3" t="s">
        <v>3615</v>
      </c>
      <c r="D1259">
        <v>51.9</v>
      </c>
      <c r="E1259" s="1">
        <v>29270688</v>
      </c>
      <c r="F1259" t="s">
        <v>13</v>
      </c>
      <c r="G1259" s="4">
        <v>0.88288288288288286</v>
      </c>
      <c r="H1259">
        <v>-0.17970602223489779</v>
      </c>
    </row>
    <row r="1260" spans="1:8" x14ac:dyDescent="0.35">
      <c r="A1260" t="s">
        <v>35</v>
      </c>
      <c r="B1260" t="s">
        <v>787</v>
      </c>
      <c r="C1260" s="3" t="s">
        <v>3616</v>
      </c>
      <c r="D1260">
        <v>51.9</v>
      </c>
      <c r="E1260" s="1">
        <v>29270709</v>
      </c>
      <c r="F1260" t="s">
        <v>13</v>
      </c>
      <c r="G1260" s="4">
        <v>0.90909090909090906</v>
      </c>
      <c r="H1260">
        <v>-0.13750352374993496</v>
      </c>
    </row>
    <row r="1261" spans="1:8" x14ac:dyDescent="0.35">
      <c r="A1261" t="s">
        <v>35</v>
      </c>
      <c r="B1261" t="s">
        <v>787</v>
      </c>
      <c r="C1261" s="3" t="s">
        <v>3617</v>
      </c>
      <c r="D1261">
        <v>51.9</v>
      </c>
      <c r="E1261" s="1">
        <v>29270751</v>
      </c>
      <c r="F1261" t="s">
        <v>13</v>
      </c>
      <c r="G1261" s="4">
        <v>0.91891891891891897</v>
      </c>
      <c r="H1261">
        <v>-0.12199052437861028</v>
      </c>
    </row>
    <row r="1262" spans="1:8" x14ac:dyDescent="0.35">
      <c r="A1262" t="s">
        <v>35</v>
      </c>
      <c r="B1262" t="s">
        <v>787</v>
      </c>
      <c r="C1262" s="3" t="s">
        <v>3618</v>
      </c>
      <c r="D1262">
        <v>52.4</v>
      </c>
      <c r="E1262" s="1">
        <v>29609194</v>
      </c>
      <c r="F1262" t="s">
        <v>13</v>
      </c>
      <c r="G1262" s="4">
        <v>0.80582524271844658</v>
      </c>
      <c r="H1262">
        <v>-0.31146109583629367</v>
      </c>
    </row>
    <row r="1263" spans="1:8" x14ac:dyDescent="0.35">
      <c r="A1263" t="s">
        <v>35</v>
      </c>
      <c r="B1263" t="s">
        <v>787</v>
      </c>
      <c r="C1263" s="3" t="s">
        <v>3619</v>
      </c>
      <c r="D1263">
        <v>51.9</v>
      </c>
      <c r="E1263" s="1">
        <v>29707464</v>
      </c>
      <c r="F1263" t="s">
        <v>13</v>
      </c>
      <c r="G1263" s="4">
        <v>0.94680851063829785</v>
      </c>
      <c r="H1263">
        <v>-7.885542071123966E-2</v>
      </c>
    </row>
    <row r="1264" spans="1:8" x14ac:dyDescent="0.35">
      <c r="A1264" t="s">
        <v>35</v>
      </c>
      <c r="B1264" t="s">
        <v>787</v>
      </c>
      <c r="C1264" s="3" t="s">
        <v>3620</v>
      </c>
      <c r="D1264">
        <v>52.4</v>
      </c>
      <c r="E1264" s="1">
        <v>29707600</v>
      </c>
      <c r="F1264" t="s">
        <v>13</v>
      </c>
      <c r="G1264" s="4">
        <v>0.9263157894736842</v>
      </c>
      <c r="H1264">
        <v>-0.11042398969365061</v>
      </c>
    </row>
    <row r="1265" spans="1:8" x14ac:dyDescent="0.35">
      <c r="A1265" t="s">
        <v>35</v>
      </c>
      <c r="B1265" t="s">
        <v>787</v>
      </c>
      <c r="C1265" s="3" t="s">
        <v>3621</v>
      </c>
      <c r="D1265">
        <v>52.4</v>
      </c>
      <c r="E1265" s="1">
        <v>30027547</v>
      </c>
      <c r="F1265" t="s">
        <v>13</v>
      </c>
      <c r="G1265" s="4">
        <v>0.9042553191489362</v>
      </c>
      <c r="H1265">
        <v>-0.14519791553993558</v>
      </c>
    </row>
    <row r="1266" spans="1:8" x14ac:dyDescent="0.35">
      <c r="A1266" t="s">
        <v>35</v>
      </c>
      <c r="B1266" t="s">
        <v>787</v>
      </c>
      <c r="C1266" s="3" t="s">
        <v>3622</v>
      </c>
      <c r="D1266">
        <v>52.4</v>
      </c>
      <c r="E1266" s="1">
        <v>30073744</v>
      </c>
      <c r="F1266" t="s">
        <v>13</v>
      </c>
      <c r="G1266" s="4">
        <v>0.94230769230769229</v>
      </c>
      <c r="H1266">
        <v>-8.5729874025883973E-2</v>
      </c>
    </row>
    <row r="1267" spans="1:8" x14ac:dyDescent="0.35">
      <c r="A1267" t="s">
        <v>35</v>
      </c>
      <c r="B1267" t="s">
        <v>787</v>
      </c>
      <c r="C1267" s="3" t="s">
        <v>3623</v>
      </c>
      <c r="D1267">
        <v>52.4</v>
      </c>
      <c r="E1267" s="1">
        <v>30073794</v>
      </c>
      <c r="F1267" t="s">
        <v>13</v>
      </c>
      <c r="G1267" s="4">
        <v>0.92783505154639179</v>
      </c>
      <c r="H1267">
        <v>-0.10805974585745291</v>
      </c>
    </row>
    <row r="1268" spans="1:8" x14ac:dyDescent="0.35">
      <c r="A1268" t="s">
        <v>35</v>
      </c>
      <c r="B1268" t="s">
        <v>787</v>
      </c>
      <c r="C1268" s="3" t="s">
        <v>3624</v>
      </c>
      <c r="D1268">
        <v>52.4</v>
      </c>
      <c r="E1268" s="1">
        <v>30664888</v>
      </c>
      <c r="F1268" t="s">
        <v>13</v>
      </c>
      <c r="G1268" s="4">
        <v>0.95283018867924529</v>
      </c>
      <c r="H1268">
        <v>-6.9708971811404424E-2</v>
      </c>
    </row>
    <row r="1269" spans="1:8" x14ac:dyDescent="0.35">
      <c r="A1269" t="s">
        <v>35</v>
      </c>
      <c r="B1269" t="s">
        <v>787</v>
      </c>
      <c r="C1269" s="3" t="s">
        <v>3625</v>
      </c>
      <c r="D1269">
        <v>52.4</v>
      </c>
      <c r="E1269" s="1">
        <v>30664908</v>
      </c>
      <c r="F1269" t="s">
        <v>13</v>
      </c>
      <c r="G1269" s="4">
        <v>0.90990990990990994</v>
      </c>
      <c r="H1269">
        <v>-0.13620438359831116</v>
      </c>
    </row>
    <row r="1270" spans="1:8" x14ac:dyDescent="0.35">
      <c r="A1270" t="s">
        <v>35</v>
      </c>
      <c r="B1270" t="s">
        <v>787</v>
      </c>
      <c r="C1270" s="3" t="s">
        <v>3626</v>
      </c>
      <c r="D1270">
        <v>52.4</v>
      </c>
      <c r="E1270" s="1">
        <v>30664956</v>
      </c>
      <c r="F1270" t="s">
        <v>13</v>
      </c>
      <c r="G1270" s="4">
        <v>0.9017857142857143</v>
      </c>
      <c r="H1270">
        <v>-0.14914343930580934</v>
      </c>
    </row>
    <row r="1271" spans="1:8" x14ac:dyDescent="0.35">
      <c r="A1271" t="s">
        <v>35</v>
      </c>
      <c r="B1271" t="s">
        <v>787</v>
      </c>
      <c r="C1271" s="3" t="s">
        <v>3627</v>
      </c>
      <c r="D1271">
        <v>52.4</v>
      </c>
      <c r="E1271" s="1">
        <v>30737192</v>
      </c>
      <c r="F1271" t="s">
        <v>13</v>
      </c>
      <c r="G1271" s="4">
        <v>0.90090090090090091</v>
      </c>
      <c r="H1271">
        <v>-0.15055967657538125</v>
      </c>
    </row>
    <row r="1272" spans="1:8" x14ac:dyDescent="0.35">
      <c r="A1272" t="s">
        <v>35</v>
      </c>
      <c r="B1272" t="s">
        <v>787</v>
      </c>
      <c r="C1272" s="3" t="s">
        <v>3628</v>
      </c>
      <c r="D1272">
        <v>52.4</v>
      </c>
      <c r="E1272" s="1">
        <v>30740737</v>
      </c>
      <c r="F1272" t="s">
        <v>13</v>
      </c>
      <c r="G1272" s="4">
        <v>0.90825688073394495</v>
      </c>
      <c r="H1272">
        <v>-0.13882770469731676</v>
      </c>
    </row>
    <row r="1273" spans="1:8" x14ac:dyDescent="0.35">
      <c r="A1273" t="s">
        <v>35</v>
      </c>
      <c r="B1273" t="s">
        <v>787</v>
      </c>
      <c r="C1273" s="3" t="s">
        <v>3629</v>
      </c>
      <c r="D1273">
        <v>52.4</v>
      </c>
      <c r="E1273" s="1">
        <v>30901338</v>
      </c>
      <c r="F1273" t="s">
        <v>13</v>
      </c>
      <c r="G1273" s="4">
        <v>0.9017857142857143</v>
      </c>
      <c r="H1273">
        <v>-0.14914343930580934</v>
      </c>
    </row>
    <row r="1274" spans="1:8" x14ac:dyDescent="0.35">
      <c r="A1274" t="s">
        <v>35</v>
      </c>
      <c r="B1274" t="s">
        <v>787</v>
      </c>
      <c r="C1274" s="3" t="s">
        <v>3630</v>
      </c>
      <c r="D1274">
        <v>52.4</v>
      </c>
      <c r="E1274" s="1">
        <v>30901372</v>
      </c>
      <c r="F1274" t="s">
        <v>13</v>
      </c>
      <c r="G1274" s="4">
        <v>0.9017857142857143</v>
      </c>
      <c r="H1274">
        <v>-0.14914343930580934</v>
      </c>
    </row>
    <row r="1275" spans="1:8" x14ac:dyDescent="0.35">
      <c r="A1275" t="s">
        <v>35</v>
      </c>
      <c r="B1275" t="s">
        <v>787</v>
      </c>
      <c r="C1275" s="3" t="s">
        <v>3631</v>
      </c>
      <c r="D1275">
        <v>52.9</v>
      </c>
      <c r="E1275" s="1">
        <v>30991823</v>
      </c>
      <c r="F1275" t="s">
        <v>13</v>
      </c>
      <c r="G1275" s="4">
        <v>0.90990990990990994</v>
      </c>
      <c r="H1275">
        <v>-0.13620438359831116</v>
      </c>
    </row>
    <row r="1276" spans="1:8" x14ac:dyDescent="0.35">
      <c r="A1276" t="s">
        <v>35</v>
      </c>
      <c r="B1276" t="s">
        <v>787</v>
      </c>
      <c r="C1276" s="3" t="s">
        <v>3632</v>
      </c>
      <c r="D1276">
        <v>53.8</v>
      </c>
      <c r="E1276" s="1">
        <v>31176229</v>
      </c>
      <c r="F1276" t="s">
        <v>13</v>
      </c>
      <c r="G1276" s="4">
        <v>0.87755102040816324</v>
      </c>
      <c r="H1276">
        <v>-0.18844508941311033</v>
      </c>
    </row>
    <row r="1277" spans="1:8" x14ac:dyDescent="0.35">
      <c r="A1277" t="s">
        <v>35</v>
      </c>
      <c r="B1277" t="s">
        <v>787</v>
      </c>
      <c r="C1277" s="3" t="s">
        <v>3633</v>
      </c>
      <c r="D1277">
        <v>53.8</v>
      </c>
      <c r="E1277" s="1">
        <v>31178675</v>
      </c>
      <c r="F1277" t="s">
        <v>13</v>
      </c>
      <c r="G1277" s="4">
        <v>0.88495575221238942</v>
      </c>
      <c r="H1277">
        <v>-0.17632277264046295</v>
      </c>
    </row>
    <row r="1278" spans="1:8" x14ac:dyDescent="0.35">
      <c r="A1278" t="s">
        <v>35</v>
      </c>
      <c r="B1278" t="s">
        <v>787</v>
      </c>
      <c r="C1278" s="3" t="s">
        <v>3634</v>
      </c>
      <c r="D1278">
        <v>54.3</v>
      </c>
      <c r="E1278" s="1">
        <v>32763950</v>
      </c>
      <c r="F1278" t="s">
        <v>13</v>
      </c>
      <c r="G1278" s="4">
        <v>0.87610619469026552</v>
      </c>
      <c r="H1278">
        <v>-0.19082234233557804</v>
      </c>
    </row>
    <row r="1279" spans="1:8" x14ac:dyDescent="0.35">
      <c r="A1279" t="s">
        <v>35</v>
      </c>
      <c r="B1279" t="s">
        <v>787</v>
      </c>
      <c r="C1279" s="3" t="s">
        <v>3635</v>
      </c>
      <c r="D1279">
        <v>54.3</v>
      </c>
      <c r="E1279" s="1">
        <v>32763995</v>
      </c>
      <c r="F1279" t="s">
        <v>13</v>
      </c>
      <c r="G1279" s="4">
        <v>0.86842105263157898</v>
      </c>
      <c r="H1279">
        <v>-0.20353339408513199</v>
      </c>
    </row>
    <row r="1280" spans="1:8" x14ac:dyDescent="0.35">
      <c r="A1280" t="s">
        <v>35</v>
      </c>
      <c r="B1280" t="s">
        <v>787</v>
      </c>
      <c r="C1280" s="3" t="s">
        <v>3636</v>
      </c>
      <c r="D1280">
        <v>54.3</v>
      </c>
      <c r="E1280" s="1">
        <v>34185351</v>
      </c>
      <c r="F1280" t="s">
        <v>13</v>
      </c>
      <c r="G1280" s="4">
        <v>0.86842105263157898</v>
      </c>
      <c r="H1280">
        <v>-0.20353339408513199</v>
      </c>
    </row>
    <row r="1281" spans="1:8" x14ac:dyDescent="0.35">
      <c r="A1281" t="s">
        <v>35</v>
      </c>
      <c r="B1281" t="s">
        <v>787</v>
      </c>
      <c r="C1281" s="3" t="s">
        <v>3637</v>
      </c>
      <c r="D1281">
        <v>54.8</v>
      </c>
      <c r="E1281" s="1">
        <v>34426860</v>
      </c>
      <c r="F1281" t="s">
        <v>13</v>
      </c>
      <c r="G1281" s="4">
        <v>0.90090090090090091</v>
      </c>
      <c r="H1281">
        <v>-0.15055967657538125</v>
      </c>
    </row>
    <row r="1282" spans="1:8" x14ac:dyDescent="0.35">
      <c r="A1282" t="s">
        <v>35</v>
      </c>
      <c r="B1282" t="s">
        <v>787</v>
      </c>
      <c r="C1282" s="3" t="s">
        <v>3638</v>
      </c>
      <c r="D1282">
        <v>54.8</v>
      </c>
      <c r="E1282" s="1">
        <v>34984197</v>
      </c>
      <c r="F1282" t="s">
        <v>13</v>
      </c>
      <c r="G1282" s="4">
        <v>0.8839285714285714</v>
      </c>
      <c r="H1282">
        <v>-0.17799830197799454</v>
      </c>
    </row>
    <row r="1283" spans="1:8" x14ac:dyDescent="0.35">
      <c r="A1283" t="s">
        <v>35</v>
      </c>
      <c r="B1283" t="s">
        <v>787</v>
      </c>
      <c r="C1283" s="3" t="s">
        <v>3639</v>
      </c>
      <c r="D1283">
        <v>55.7</v>
      </c>
      <c r="E1283" s="1">
        <v>36820556</v>
      </c>
      <c r="F1283" t="s">
        <v>13</v>
      </c>
      <c r="G1283" s="4">
        <v>0.84070796460176989</v>
      </c>
      <c r="H1283">
        <v>-0.25032335408423995</v>
      </c>
    </row>
    <row r="1284" spans="1:8" x14ac:dyDescent="0.35">
      <c r="A1284" t="s">
        <v>35</v>
      </c>
      <c r="B1284" t="s">
        <v>787</v>
      </c>
      <c r="C1284" s="3" t="s">
        <v>3640</v>
      </c>
      <c r="D1284">
        <v>57.1</v>
      </c>
      <c r="E1284" s="1">
        <v>49300347</v>
      </c>
      <c r="F1284" t="s">
        <v>13</v>
      </c>
      <c r="G1284" s="4">
        <v>0.83620689655172409</v>
      </c>
      <c r="H1284">
        <v>-0.25806815294044455</v>
      </c>
    </row>
    <row r="1285" spans="1:8" x14ac:dyDescent="0.35">
      <c r="A1285" t="s">
        <v>35</v>
      </c>
      <c r="B1285" t="s">
        <v>787</v>
      </c>
      <c r="C1285" s="3" t="s">
        <v>3641</v>
      </c>
      <c r="D1285">
        <v>57.1</v>
      </c>
      <c r="E1285" s="1">
        <v>49896557</v>
      </c>
      <c r="F1285" t="s">
        <v>13</v>
      </c>
      <c r="G1285" s="4">
        <v>0.83620689655172409</v>
      </c>
      <c r="H1285">
        <v>-0.25806815294044455</v>
      </c>
    </row>
    <row r="1286" spans="1:8" x14ac:dyDescent="0.35">
      <c r="A1286" t="s">
        <v>2362</v>
      </c>
      <c r="B1286" t="s">
        <v>787</v>
      </c>
      <c r="C1286" s="3" t="s">
        <v>3642</v>
      </c>
      <c r="D1286">
        <v>53.5</v>
      </c>
      <c r="E1286" s="1">
        <v>63092588</v>
      </c>
      <c r="F1286" t="s">
        <v>13</v>
      </c>
      <c r="G1286">
        <v>1</v>
      </c>
      <c r="H1286">
        <v>0</v>
      </c>
    </row>
    <row r="1287" spans="1:8" x14ac:dyDescent="0.35">
      <c r="A1287" t="s">
        <v>2362</v>
      </c>
      <c r="B1287" t="s">
        <v>787</v>
      </c>
      <c r="C1287" s="3" t="s">
        <v>3643</v>
      </c>
      <c r="D1287">
        <v>60.8</v>
      </c>
      <c r="E1287" s="1">
        <v>64237363</v>
      </c>
      <c r="F1287" t="s">
        <v>13</v>
      </c>
      <c r="G1287">
        <v>0.92783505154639179</v>
      </c>
      <c r="H1287">
        <v>-0.10805974585745291</v>
      </c>
    </row>
    <row r="1288" spans="1:8" x14ac:dyDescent="0.35">
      <c r="A1288" t="s">
        <v>2362</v>
      </c>
      <c r="B1288" t="s">
        <v>787</v>
      </c>
      <c r="C1288" s="3" t="s">
        <v>3644</v>
      </c>
      <c r="D1288">
        <v>65.599999999999994</v>
      </c>
      <c r="E1288" s="1">
        <v>64237482</v>
      </c>
      <c r="F1288" t="s">
        <v>9</v>
      </c>
      <c r="G1288">
        <v>0.59259259259259256</v>
      </c>
      <c r="H1288">
        <v>-0.75488750216346867</v>
      </c>
    </row>
    <row r="1289" spans="1:8" x14ac:dyDescent="0.35">
      <c r="A1289" t="s">
        <v>2362</v>
      </c>
      <c r="B1289" t="s">
        <v>787</v>
      </c>
      <c r="C1289" s="3" t="s">
        <v>3645</v>
      </c>
      <c r="D1289">
        <v>65.599999999999994</v>
      </c>
      <c r="E1289" s="1">
        <v>64455020</v>
      </c>
      <c r="F1289" t="s">
        <v>13</v>
      </c>
      <c r="G1289">
        <v>0.93457943925233644</v>
      </c>
      <c r="H1289">
        <v>-9.7610796626422261E-2</v>
      </c>
    </row>
    <row r="1290" spans="1:8" x14ac:dyDescent="0.35">
      <c r="A1290" t="s">
        <v>2362</v>
      </c>
      <c r="B1290" t="s">
        <v>787</v>
      </c>
      <c r="C1290" s="3" t="s">
        <v>3646</v>
      </c>
      <c r="D1290">
        <v>65.599999999999994</v>
      </c>
      <c r="E1290" s="1">
        <v>64455106</v>
      </c>
      <c r="F1290" t="s">
        <v>13</v>
      </c>
      <c r="G1290">
        <v>0.8839285714285714</v>
      </c>
      <c r="H1290">
        <v>-0.17799830197799454</v>
      </c>
    </row>
    <row r="1291" spans="1:8" x14ac:dyDescent="0.35">
      <c r="A1291" t="s">
        <v>35</v>
      </c>
      <c r="B1291" t="s">
        <v>787</v>
      </c>
      <c r="C1291" s="3" t="s">
        <v>3647</v>
      </c>
      <c r="D1291">
        <v>83.5</v>
      </c>
      <c r="E1291" s="1">
        <v>65249915</v>
      </c>
      <c r="F1291" t="s">
        <v>13</v>
      </c>
      <c r="G1291" s="4">
        <v>0.99009900990099009</v>
      </c>
      <c r="H1291">
        <v>-1.4355292977070055E-2</v>
      </c>
    </row>
    <row r="1292" spans="1:8" x14ac:dyDescent="0.35">
      <c r="A1292" t="s">
        <v>2362</v>
      </c>
      <c r="B1292" t="s">
        <v>787</v>
      </c>
      <c r="C1292" s="3" t="s">
        <v>3648</v>
      </c>
      <c r="D1292">
        <v>69.3</v>
      </c>
      <c r="E1292" s="1">
        <v>65249995</v>
      </c>
      <c r="F1292" t="s">
        <v>13</v>
      </c>
      <c r="G1292">
        <v>0.87850467289719625</v>
      </c>
      <c r="H1292">
        <v>-0.18687813472350959</v>
      </c>
    </row>
    <row r="1293" spans="1:8" x14ac:dyDescent="0.35">
      <c r="A1293" t="s">
        <v>35</v>
      </c>
      <c r="B1293" t="s">
        <v>787</v>
      </c>
      <c r="C1293" s="3" t="s">
        <v>3649</v>
      </c>
      <c r="D1293">
        <v>85.9</v>
      </c>
      <c r="E1293" s="1">
        <v>65498501</v>
      </c>
      <c r="F1293" t="s">
        <v>13</v>
      </c>
      <c r="G1293" s="4">
        <v>0.97222222222222221</v>
      </c>
      <c r="H1293">
        <v>-4.0641984497345927E-2</v>
      </c>
    </row>
    <row r="1294" spans="1:8" x14ac:dyDescent="0.35">
      <c r="A1294" t="s">
        <v>35</v>
      </c>
      <c r="B1294" t="s">
        <v>787</v>
      </c>
      <c r="C1294" s="3" t="s">
        <v>3650</v>
      </c>
      <c r="D1294">
        <v>85.9</v>
      </c>
      <c r="E1294" s="1">
        <v>65498665</v>
      </c>
      <c r="F1294" t="s">
        <v>13</v>
      </c>
      <c r="G1294" s="4">
        <v>0.97222222222222221</v>
      </c>
      <c r="H1294">
        <v>-4.0641984497345927E-2</v>
      </c>
    </row>
    <row r="1295" spans="1:8" x14ac:dyDescent="0.35">
      <c r="A1295" t="s">
        <v>35</v>
      </c>
      <c r="B1295" t="s">
        <v>787</v>
      </c>
      <c r="C1295" s="3" t="s">
        <v>3651</v>
      </c>
      <c r="D1295">
        <v>85.9</v>
      </c>
      <c r="E1295" s="1">
        <v>65533148</v>
      </c>
      <c r="F1295" t="s">
        <v>13</v>
      </c>
      <c r="G1295" s="4">
        <v>1.0425531914893618</v>
      </c>
      <c r="H1295">
        <v>6.0120992437570929E-2</v>
      </c>
    </row>
    <row r="1296" spans="1:8" x14ac:dyDescent="0.35">
      <c r="A1296" t="s">
        <v>2362</v>
      </c>
      <c r="B1296" t="s">
        <v>787</v>
      </c>
      <c r="C1296" s="3" t="s">
        <v>3652</v>
      </c>
      <c r="D1296">
        <v>73.599999999999994</v>
      </c>
      <c r="E1296" s="1">
        <v>65534487</v>
      </c>
      <c r="F1296" t="s">
        <v>13</v>
      </c>
      <c r="G1296">
        <v>0.87128712871287128</v>
      </c>
      <c r="H1296">
        <v>-0.1987798641144975</v>
      </c>
    </row>
    <row r="1297" spans="1:8" x14ac:dyDescent="0.35">
      <c r="A1297" t="s">
        <v>35</v>
      </c>
      <c r="B1297" t="s">
        <v>787</v>
      </c>
      <c r="C1297" s="3" t="s">
        <v>3653</v>
      </c>
      <c r="D1297">
        <v>86.4</v>
      </c>
      <c r="E1297" s="1">
        <v>65903119</v>
      </c>
      <c r="F1297" t="s">
        <v>13</v>
      </c>
      <c r="G1297" s="4">
        <v>1</v>
      </c>
      <c r="H1297">
        <v>0</v>
      </c>
    </row>
    <row r="1298" spans="1:8" x14ac:dyDescent="0.35">
      <c r="A1298" t="s">
        <v>35</v>
      </c>
      <c r="B1298" t="s">
        <v>787</v>
      </c>
      <c r="C1298" s="3" t="s">
        <v>3654</v>
      </c>
      <c r="D1298">
        <v>86.4</v>
      </c>
      <c r="E1298" s="1">
        <v>65903172</v>
      </c>
      <c r="F1298" t="s">
        <v>13</v>
      </c>
      <c r="G1298" s="4">
        <v>1</v>
      </c>
      <c r="H1298">
        <v>0</v>
      </c>
    </row>
    <row r="1299" spans="1:8" x14ac:dyDescent="0.35">
      <c r="A1299" t="s">
        <v>35</v>
      </c>
      <c r="B1299" t="s">
        <v>787</v>
      </c>
      <c r="C1299" s="3" t="s">
        <v>3655</v>
      </c>
      <c r="D1299">
        <v>86.4</v>
      </c>
      <c r="E1299" s="1">
        <v>66165837</v>
      </c>
      <c r="F1299" t="s">
        <v>13</v>
      </c>
      <c r="G1299" s="4">
        <v>0.99029126213592233</v>
      </c>
      <c r="H1299">
        <v>-1.4075185211722786E-2</v>
      </c>
    </row>
    <row r="1300" spans="1:8" x14ac:dyDescent="0.35">
      <c r="A1300" t="s">
        <v>35</v>
      </c>
      <c r="B1300" t="s">
        <v>787</v>
      </c>
      <c r="C1300" s="3" t="s">
        <v>3656</v>
      </c>
      <c r="D1300">
        <v>85.8</v>
      </c>
      <c r="E1300" s="1">
        <v>66184645</v>
      </c>
      <c r="F1300" t="s">
        <v>13</v>
      </c>
      <c r="G1300" s="4">
        <v>1.0612244897959184</v>
      </c>
      <c r="H1300">
        <v>8.5729874025884042E-2</v>
      </c>
    </row>
    <row r="1301" spans="1:8" x14ac:dyDescent="0.35">
      <c r="A1301" t="s">
        <v>35</v>
      </c>
      <c r="B1301" t="s">
        <v>787</v>
      </c>
      <c r="C1301" s="3" t="s">
        <v>3657</v>
      </c>
      <c r="D1301">
        <v>86.4</v>
      </c>
      <c r="E1301" s="1">
        <v>66184654</v>
      </c>
      <c r="F1301" t="s">
        <v>13</v>
      </c>
      <c r="G1301" s="4">
        <v>0.94230769230769229</v>
      </c>
      <c r="H1301">
        <v>-8.5729874025883973E-2</v>
      </c>
    </row>
    <row r="1302" spans="1:8" x14ac:dyDescent="0.35">
      <c r="A1302" t="s">
        <v>35</v>
      </c>
      <c r="B1302" t="s">
        <v>787</v>
      </c>
      <c r="C1302" s="3" t="s">
        <v>3658</v>
      </c>
      <c r="D1302">
        <v>85.8</v>
      </c>
      <c r="E1302" s="1">
        <v>66184732</v>
      </c>
      <c r="F1302" t="s">
        <v>13</v>
      </c>
      <c r="G1302" s="4">
        <v>1.0721649484536082</v>
      </c>
      <c r="H1302">
        <v>0.10052687595396444</v>
      </c>
    </row>
    <row r="1303" spans="1:8" x14ac:dyDescent="0.35">
      <c r="A1303" t="s">
        <v>35</v>
      </c>
      <c r="B1303" t="s">
        <v>787</v>
      </c>
      <c r="C1303" s="3" t="s">
        <v>3659</v>
      </c>
      <c r="D1303">
        <v>93.6</v>
      </c>
      <c r="E1303" s="1">
        <v>66392949</v>
      </c>
      <c r="F1303" t="s">
        <v>13</v>
      </c>
      <c r="G1303" s="4">
        <v>1.1847826086956521</v>
      </c>
      <c r="H1303">
        <v>0.24462236871991341</v>
      </c>
    </row>
    <row r="1304" spans="1:8" x14ac:dyDescent="0.35">
      <c r="A1304" t="s">
        <v>35</v>
      </c>
      <c r="B1304" t="s">
        <v>787</v>
      </c>
      <c r="C1304" s="3" t="s">
        <v>3660</v>
      </c>
      <c r="D1304">
        <v>97.8</v>
      </c>
      <c r="E1304" s="1">
        <v>66392989</v>
      </c>
      <c r="F1304" t="s">
        <v>11</v>
      </c>
      <c r="G1304" s="4">
        <v>1.5897435897435896</v>
      </c>
      <c r="H1304">
        <v>0.66879409152462688</v>
      </c>
    </row>
    <row r="1305" spans="1:8" x14ac:dyDescent="0.35">
      <c r="A1305" t="s">
        <v>2362</v>
      </c>
      <c r="B1305" t="s">
        <v>787</v>
      </c>
      <c r="C1305" s="3" t="s">
        <v>3661</v>
      </c>
      <c r="D1305">
        <v>77.8</v>
      </c>
      <c r="E1305" s="1">
        <v>66407983</v>
      </c>
      <c r="F1305" t="s">
        <v>13</v>
      </c>
      <c r="G1305">
        <v>0.92792792792792789</v>
      </c>
      <c r="H1305">
        <v>-0.10791533916688766</v>
      </c>
    </row>
    <row r="1306" spans="1:8" x14ac:dyDescent="0.35">
      <c r="A1306" t="s">
        <v>2362</v>
      </c>
      <c r="B1306" t="s">
        <v>787</v>
      </c>
      <c r="C1306" s="3" t="s">
        <v>3662</v>
      </c>
      <c r="D1306">
        <v>82.5</v>
      </c>
      <c r="E1306" s="1">
        <v>66895507</v>
      </c>
      <c r="F1306" t="s">
        <v>13</v>
      </c>
      <c r="G1306">
        <v>0.92792792792792789</v>
      </c>
      <c r="H1306">
        <v>-0.10791533916688766</v>
      </c>
    </row>
    <row r="1307" spans="1:8" x14ac:dyDescent="0.35">
      <c r="A1307" t="s">
        <v>35</v>
      </c>
      <c r="B1307" t="s">
        <v>787</v>
      </c>
      <c r="C1307" s="3" t="s">
        <v>3663</v>
      </c>
      <c r="D1307">
        <v>88.2</v>
      </c>
      <c r="E1307" s="1">
        <v>66895544</v>
      </c>
      <c r="F1307" t="s">
        <v>13</v>
      </c>
      <c r="G1307" s="4">
        <v>1.0094339622641511</v>
      </c>
      <c r="H1307">
        <v>1.3546531837947925E-2</v>
      </c>
    </row>
    <row r="1308" spans="1:8" x14ac:dyDescent="0.35">
      <c r="A1308" t="s">
        <v>35</v>
      </c>
      <c r="B1308" t="s">
        <v>787</v>
      </c>
      <c r="C1308" s="3" t="s">
        <v>3664</v>
      </c>
      <c r="D1308">
        <v>88.2</v>
      </c>
      <c r="E1308" s="1">
        <v>67014285</v>
      </c>
      <c r="F1308" t="s">
        <v>13</v>
      </c>
      <c r="G1308" s="4">
        <v>0.93396226415094341</v>
      </c>
      <c r="H1308">
        <v>-9.8563834483589532E-2</v>
      </c>
    </row>
    <row r="1309" spans="1:8" x14ac:dyDescent="0.35">
      <c r="A1309" t="s">
        <v>35</v>
      </c>
      <c r="B1309" t="s">
        <v>787</v>
      </c>
      <c r="C1309" s="3" t="s">
        <v>3665</v>
      </c>
      <c r="D1309">
        <v>88.2</v>
      </c>
      <c r="E1309" s="1">
        <v>67054227</v>
      </c>
      <c r="F1309" t="s">
        <v>13</v>
      </c>
      <c r="G1309" s="4">
        <v>0.78095238095238095</v>
      </c>
      <c r="H1309">
        <v>-0.35669351304803892</v>
      </c>
    </row>
    <row r="1310" spans="1:8" x14ac:dyDescent="0.35">
      <c r="A1310" t="s">
        <v>2362</v>
      </c>
      <c r="B1310" t="s">
        <v>787</v>
      </c>
      <c r="C1310" s="3" t="s">
        <v>3666</v>
      </c>
      <c r="D1310">
        <v>84.8</v>
      </c>
      <c r="E1310" s="1">
        <v>67126939</v>
      </c>
      <c r="F1310" t="s">
        <v>13</v>
      </c>
      <c r="G1310">
        <v>0.9107142857142857</v>
      </c>
      <c r="H1310">
        <v>-0.13492958008610853</v>
      </c>
    </row>
    <row r="1311" spans="1:8" x14ac:dyDescent="0.35">
      <c r="A1311" t="s">
        <v>2362</v>
      </c>
      <c r="B1311" t="s">
        <v>787</v>
      </c>
      <c r="C1311" s="3" t="s">
        <v>3667</v>
      </c>
      <c r="D1311">
        <v>85.7</v>
      </c>
      <c r="E1311" s="1">
        <v>67209346</v>
      </c>
      <c r="F1311" t="s">
        <v>13</v>
      </c>
      <c r="G1311">
        <v>0.88181818181818183</v>
      </c>
      <c r="H1311">
        <v>-0.1814468713375319</v>
      </c>
    </row>
    <row r="1312" spans="1:8" x14ac:dyDescent="0.35">
      <c r="A1312" t="s">
        <v>2362</v>
      </c>
      <c r="B1312" t="s">
        <v>787</v>
      </c>
      <c r="C1312" s="3" t="s">
        <v>3668</v>
      </c>
      <c r="D1312">
        <v>85.7</v>
      </c>
      <c r="E1312" s="1">
        <v>67209348</v>
      </c>
      <c r="F1312" t="s">
        <v>13</v>
      </c>
      <c r="G1312">
        <v>0.87272727272727268</v>
      </c>
      <c r="H1312">
        <v>-0.19639721280350353</v>
      </c>
    </row>
    <row r="1313" spans="1:8" x14ac:dyDescent="0.35">
      <c r="A1313" t="s">
        <v>2362</v>
      </c>
      <c r="B1313" t="s">
        <v>787</v>
      </c>
      <c r="C1313" s="3" t="s">
        <v>3669</v>
      </c>
      <c r="D1313">
        <v>86.2</v>
      </c>
      <c r="E1313" s="1">
        <v>67328149</v>
      </c>
      <c r="F1313" t="s">
        <v>13</v>
      </c>
      <c r="G1313">
        <v>0.9719626168224299</v>
      </c>
      <c r="H1313">
        <v>-4.1027268260054796E-2</v>
      </c>
    </row>
    <row r="1314" spans="1:8" x14ac:dyDescent="0.35">
      <c r="A1314" t="s">
        <v>2362</v>
      </c>
      <c r="B1314" t="s">
        <v>787</v>
      </c>
      <c r="C1314" s="3" t="s">
        <v>3670</v>
      </c>
      <c r="D1314">
        <v>86.2</v>
      </c>
      <c r="E1314" s="1">
        <v>67328180</v>
      </c>
      <c r="F1314" t="s">
        <v>13</v>
      </c>
      <c r="G1314">
        <v>0.94495412844036697</v>
      </c>
      <c r="H1314">
        <v>-8.1683797593707988E-2</v>
      </c>
    </row>
    <row r="1315" spans="1:8" x14ac:dyDescent="0.35">
      <c r="A1315" t="s">
        <v>2362</v>
      </c>
      <c r="B1315" t="s">
        <v>787</v>
      </c>
      <c r="C1315" s="3" t="s">
        <v>3671</v>
      </c>
      <c r="D1315">
        <v>90.5</v>
      </c>
      <c r="E1315" s="1">
        <v>67881645</v>
      </c>
      <c r="F1315" t="s">
        <v>13</v>
      </c>
      <c r="G1315">
        <v>1.0188679245283019</v>
      </c>
      <c r="H1315">
        <v>2.6967047600269359E-2</v>
      </c>
    </row>
    <row r="1316" spans="1:8" x14ac:dyDescent="0.35">
      <c r="A1316" t="s">
        <v>2362</v>
      </c>
      <c r="B1316" t="s">
        <v>787</v>
      </c>
      <c r="C1316" s="3" t="s">
        <v>3672</v>
      </c>
      <c r="D1316">
        <v>91.4</v>
      </c>
      <c r="E1316" s="1">
        <v>67954979</v>
      </c>
      <c r="F1316" t="s">
        <v>13</v>
      </c>
      <c r="G1316">
        <v>1</v>
      </c>
      <c r="H1316">
        <v>0</v>
      </c>
    </row>
    <row r="1317" spans="1:8" x14ac:dyDescent="0.35">
      <c r="A1317" t="s">
        <v>2362</v>
      </c>
      <c r="B1317" t="s">
        <v>787</v>
      </c>
      <c r="C1317" s="3" t="s">
        <v>3673</v>
      </c>
      <c r="D1317">
        <v>96.1</v>
      </c>
      <c r="E1317" s="1">
        <v>68602601</v>
      </c>
      <c r="F1317" t="s">
        <v>13</v>
      </c>
      <c r="G1317">
        <v>0.8771929824561403</v>
      </c>
      <c r="H1317">
        <v>-0.18903382439001706</v>
      </c>
    </row>
    <row r="1318" spans="1:8" x14ac:dyDescent="0.35">
      <c r="A1318" t="s">
        <v>2362</v>
      </c>
      <c r="B1318" t="s">
        <v>787</v>
      </c>
      <c r="C1318" s="3" t="s">
        <v>3674</v>
      </c>
      <c r="D1318">
        <v>96.1</v>
      </c>
      <c r="E1318" s="1">
        <v>68616418</v>
      </c>
      <c r="F1318" t="s">
        <v>13</v>
      </c>
      <c r="G1318">
        <v>0.8165137614678899</v>
      </c>
      <c r="H1318">
        <v>-0.29245089381052863</v>
      </c>
    </row>
    <row r="1319" spans="1:8" x14ac:dyDescent="0.35">
      <c r="A1319" t="s">
        <v>2362</v>
      </c>
      <c r="B1319" t="s">
        <v>787</v>
      </c>
      <c r="C1319" s="3" t="s">
        <v>3675</v>
      </c>
      <c r="D1319">
        <v>101.9</v>
      </c>
      <c r="E1319" s="1">
        <v>69367343</v>
      </c>
      <c r="F1319" t="s">
        <v>13</v>
      </c>
      <c r="G1319">
        <v>0.87368421052631584</v>
      </c>
      <c r="H1319">
        <v>-0.19481617698402301</v>
      </c>
    </row>
    <row r="1320" spans="1:8" x14ac:dyDescent="0.35">
      <c r="A1320" t="s">
        <v>2362</v>
      </c>
      <c r="B1320" t="s">
        <v>787</v>
      </c>
      <c r="C1320" s="3" t="s">
        <v>3676</v>
      </c>
      <c r="D1320">
        <v>101.9</v>
      </c>
      <c r="E1320" s="1">
        <v>69453065</v>
      </c>
      <c r="F1320" t="s">
        <v>13</v>
      </c>
      <c r="G1320">
        <v>0.82242990654205606</v>
      </c>
      <c r="H1320">
        <v>-0.28203536776384974</v>
      </c>
    </row>
    <row r="1321" spans="1:8" x14ac:dyDescent="0.35">
      <c r="A1321" t="s">
        <v>2362</v>
      </c>
      <c r="B1321" t="s">
        <v>787</v>
      </c>
      <c r="C1321" s="3" t="s">
        <v>3677</v>
      </c>
      <c r="D1321">
        <v>101.9</v>
      </c>
      <c r="E1321" s="1">
        <v>69453075</v>
      </c>
      <c r="F1321" t="s">
        <v>13</v>
      </c>
      <c r="G1321">
        <v>0.82242990654205606</v>
      </c>
      <c r="H1321">
        <v>-0.28203536776384974</v>
      </c>
    </row>
    <row r="1322" spans="1:8" x14ac:dyDescent="0.35">
      <c r="A1322" t="s">
        <v>2362</v>
      </c>
      <c r="B1322" t="s">
        <v>787</v>
      </c>
      <c r="C1322" s="3" t="s">
        <v>3678</v>
      </c>
      <c r="D1322">
        <v>101.9</v>
      </c>
      <c r="E1322" s="1">
        <v>69453097</v>
      </c>
      <c r="F1322" t="s">
        <v>13</v>
      </c>
      <c r="G1322">
        <v>0.82242990654205606</v>
      </c>
      <c r="H1322">
        <v>-0.28203536776384974</v>
      </c>
    </row>
    <row r="1323" spans="1:8" x14ac:dyDescent="0.35">
      <c r="C1323" s="3"/>
      <c r="G1323" s="4"/>
    </row>
    <row r="1324" spans="1:8" x14ac:dyDescent="0.35">
      <c r="A1324" t="s">
        <v>2362</v>
      </c>
      <c r="B1324" t="s">
        <v>927</v>
      </c>
      <c r="C1324" s="3" t="s">
        <v>3679</v>
      </c>
      <c r="D1324">
        <v>0</v>
      </c>
      <c r="E1324" s="1">
        <v>457608</v>
      </c>
      <c r="F1324" t="s">
        <v>13</v>
      </c>
      <c r="G1324">
        <v>1.0219780219780219</v>
      </c>
      <c r="H1324">
        <v>3.1364170909335014E-2</v>
      </c>
    </row>
    <row r="1325" spans="1:8" x14ac:dyDescent="0.35">
      <c r="A1325" t="s">
        <v>35</v>
      </c>
      <c r="B1325" t="s">
        <v>927</v>
      </c>
      <c r="C1325" s="3" t="s">
        <v>3680</v>
      </c>
      <c r="D1325">
        <v>20.6</v>
      </c>
      <c r="E1325" s="1">
        <v>2195769</v>
      </c>
      <c r="F1325" t="s">
        <v>13</v>
      </c>
      <c r="G1325" s="4">
        <v>1.029126213592233</v>
      </c>
      <c r="H1325">
        <v>4.1419927379980778E-2</v>
      </c>
    </row>
    <row r="1326" spans="1:8" x14ac:dyDescent="0.35">
      <c r="A1326" t="s">
        <v>35</v>
      </c>
      <c r="B1326" t="s">
        <v>927</v>
      </c>
      <c r="C1326" s="3" t="s">
        <v>3681</v>
      </c>
      <c r="D1326">
        <v>22.1</v>
      </c>
      <c r="E1326" s="1">
        <v>2310270</v>
      </c>
      <c r="F1326" t="s">
        <v>13</v>
      </c>
      <c r="G1326" s="4">
        <v>1.108910891089109</v>
      </c>
      <c r="H1326">
        <v>0.14914343930580951</v>
      </c>
    </row>
    <row r="1327" spans="1:8" x14ac:dyDescent="0.35">
      <c r="A1327" t="s">
        <v>35</v>
      </c>
      <c r="B1327" t="s">
        <v>927</v>
      </c>
      <c r="C1327" s="3" t="s">
        <v>3682</v>
      </c>
      <c r="D1327">
        <v>21.6</v>
      </c>
      <c r="E1327" s="1">
        <v>2310405</v>
      </c>
      <c r="F1327" t="s">
        <v>13</v>
      </c>
      <c r="G1327" s="4">
        <v>1.088235294117647</v>
      </c>
      <c r="H1327">
        <v>0.12199052437861024</v>
      </c>
    </row>
    <row r="1328" spans="1:8" x14ac:dyDescent="0.35">
      <c r="A1328" t="s">
        <v>35</v>
      </c>
      <c r="B1328" t="s">
        <v>927</v>
      </c>
      <c r="C1328" s="3" t="s">
        <v>3683</v>
      </c>
      <c r="D1328">
        <v>22.3</v>
      </c>
      <c r="E1328" s="1">
        <v>2310413</v>
      </c>
      <c r="F1328" t="s">
        <v>13</v>
      </c>
      <c r="G1328" s="4">
        <v>1.1313131313131313</v>
      </c>
      <c r="H1328">
        <v>0.17799830197799443</v>
      </c>
    </row>
    <row r="1329" spans="1:8" x14ac:dyDescent="0.35">
      <c r="A1329" t="s">
        <v>35</v>
      </c>
      <c r="B1329" t="s">
        <v>927</v>
      </c>
      <c r="C1329" s="3" t="s">
        <v>3684</v>
      </c>
      <c r="D1329">
        <v>22.5</v>
      </c>
      <c r="E1329" s="1">
        <v>2310425</v>
      </c>
      <c r="F1329" t="s">
        <v>13</v>
      </c>
      <c r="G1329" s="4">
        <v>1.153061224489796</v>
      </c>
      <c r="H1329">
        <v>0.20546911829997958</v>
      </c>
    </row>
    <row r="1330" spans="1:8" x14ac:dyDescent="0.35">
      <c r="A1330" t="s">
        <v>35</v>
      </c>
      <c r="B1330" t="s">
        <v>927</v>
      </c>
      <c r="C1330" s="3" t="s">
        <v>3685</v>
      </c>
      <c r="D1330">
        <v>21.6</v>
      </c>
      <c r="E1330" s="1">
        <v>2310426</v>
      </c>
      <c r="F1330" t="s">
        <v>13</v>
      </c>
      <c r="G1330" s="4">
        <v>1.0784313725490196</v>
      </c>
      <c r="H1330">
        <v>0.10893437155316395</v>
      </c>
    </row>
    <row r="1331" spans="1:8" x14ac:dyDescent="0.35">
      <c r="A1331" t="s">
        <v>35</v>
      </c>
      <c r="B1331" t="s">
        <v>927</v>
      </c>
      <c r="C1331" s="3" t="s">
        <v>3686</v>
      </c>
      <c r="D1331">
        <v>22.5</v>
      </c>
      <c r="E1331" s="1">
        <v>2310448</v>
      </c>
      <c r="F1331" t="s">
        <v>13</v>
      </c>
      <c r="G1331" s="4">
        <v>1.1414141414141414</v>
      </c>
      <c r="H1331">
        <v>0.19082234233557813</v>
      </c>
    </row>
    <row r="1332" spans="1:8" x14ac:dyDescent="0.35">
      <c r="A1332" t="s">
        <v>35</v>
      </c>
      <c r="B1332" t="s">
        <v>927</v>
      </c>
      <c r="C1332" s="3" t="s">
        <v>3687</v>
      </c>
      <c r="D1332">
        <v>22.1</v>
      </c>
      <c r="E1332" s="1">
        <v>2337385</v>
      </c>
      <c r="F1332" t="s">
        <v>13</v>
      </c>
      <c r="G1332" s="4">
        <v>1.058252427184466</v>
      </c>
      <c r="H1332">
        <v>8.1683797593707946E-2</v>
      </c>
    </row>
    <row r="1333" spans="1:8" x14ac:dyDescent="0.35">
      <c r="A1333" t="s">
        <v>35</v>
      </c>
      <c r="B1333" t="s">
        <v>927</v>
      </c>
      <c r="C1333" s="3" t="s">
        <v>3688</v>
      </c>
      <c r="D1333">
        <v>19.8</v>
      </c>
      <c r="E1333" s="1">
        <v>2376831</v>
      </c>
      <c r="F1333" t="s">
        <v>13</v>
      </c>
      <c r="G1333" s="4">
        <v>1.0485436893203883</v>
      </c>
      <c r="H1333">
        <v>6.8386974980250134E-2</v>
      </c>
    </row>
    <row r="1334" spans="1:8" x14ac:dyDescent="0.35">
      <c r="A1334" t="s">
        <v>35</v>
      </c>
      <c r="B1334" t="s">
        <v>927</v>
      </c>
      <c r="C1334" s="3" t="s">
        <v>3689</v>
      </c>
      <c r="D1334">
        <v>3.6</v>
      </c>
      <c r="E1334" s="1">
        <v>2376861</v>
      </c>
      <c r="F1334" t="s">
        <v>18</v>
      </c>
      <c r="G1334" s="4">
        <v>2.1029411764705883</v>
      </c>
      <c r="H1334">
        <v>1.0724084955280502</v>
      </c>
    </row>
    <row r="1335" spans="1:8" x14ac:dyDescent="0.35">
      <c r="A1335" t="s">
        <v>35</v>
      </c>
      <c r="B1335" t="s">
        <v>927</v>
      </c>
      <c r="C1335" s="3" t="s">
        <v>3690</v>
      </c>
      <c r="D1335">
        <v>0</v>
      </c>
      <c r="E1335" s="1">
        <v>2376891</v>
      </c>
      <c r="F1335" t="s">
        <v>18</v>
      </c>
      <c r="G1335" s="4">
        <v>2.603448275862069</v>
      </c>
      <c r="H1335">
        <v>1.3804237441975069</v>
      </c>
    </row>
    <row r="1336" spans="1:8" x14ac:dyDescent="0.35">
      <c r="A1336" t="s">
        <v>35</v>
      </c>
      <c r="B1336" t="s">
        <v>927</v>
      </c>
      <c r="C1336" s="3" t="s">
        <v>3691</v>
      </c>
      <c r="D1336">
        <v>24.3</v>
      </c>
      <c r="E1336" s="1">
        <v>2404605</v>
      </c>
      <c r="F1336" t="s">
        <v>13</v>
      </c>
      <c r="G1336" s="4">
        <v>1.0978260869565217</v>
      </c>
      <c r="H1336">
        <v>0.13464952669478183</v>
      </c>
    </row>
    <row r="1337" spans="1:8" x14ac:dyDescent="0.35">
      <c r="A1337" t="s">
        <v>35</v>
      </c>
      <c r="B1337" t="s">
        <v>927</v>
      </c>
      <c r="C1337" s="3" t="s">
        <v>3692</v>
      </c>
      <c r="D1337">
        <v>23.9</v>
      </c>
      <c r="E1337" s="1">
        <v>2475584</v>
      </c>
      <c r="F1337" t="s">
        <v>13</v>
      </c>
      <c r="G1337" s="4">
        <v>1.101010101010101</v>
      </c>
      <c r="H1337">
        <v>0.13882770469731673</v>
      </c>
    </row>
    <row r="1338" spans="1:8" x14ac:dyDescent="0.35">
      <c r="A1338" t="s">
        <v>35</v>
      </c>
      <c r="B1338" t="s">
        <v>927</v>
      </c>
      <c r="C1338" s="3" t="s">
        <v>3693</v>
      </c>
      <c r="D1338">
        <v>24.3</v>
      </c>
      <c r="E1338" s="1">
        <v>2553460</v>
      </c>
      <c r="F1338" t="s">
        <v>13</v>
      </c>
      <c r="G1338" s="4">
        <v>1.0851063829787233</v>
      </c>
      <c r="H1338">
        <v>0.11783649029385809</v>
      </c>
    </row>
    <row r="1339" spans="1:8" x14ac:dyDescent="0.35">
      <c r="A1339" t="s">
        <v>35</v>
      </c>
      <c r="B1339" t="s">
        <v>927</v>
      </c>
      <c r="C1339" s="3" t="s">
        <v>3694</v>
      </c>
      <c r="D1339">
        <v>29.7</v>
      </c>
      <c r="E1339" s="1">
        <v>3015809</v>
      </c>
      <c r="F1339" t="s">
        <v>13</v>
      </c>
      <c r="G1339" s="4">
        <v>0.78846153846153844</v>
      </c>
      <c r="H1339">
        <v>-0.34288771352300851</v>
      </c>
    </row>
    <row r="1340" spans="1:8" x14ac:dyDescent="0.35">
      <c r="A1340" t="s">
        <v>35</v>
      </c>
      <c r="B1340" t="s">
        <v>927</v>
      </c>
      <c r="C1340" s="3" t="s">
        <v>3695</v>
      </c>
      <c r="D1340">
        <v>29.7</v>
      </c>
      <c r="E1340" s="1">
        <v>3178805</v>
      </c>
      <c r="F1340" t="s">
        <v>13</v>
      </c>
      <c r="G1340" s="4">
        <v>1.1443298969072164</v>
      </c>
      <c r="H1340">
        <v>0.19450302416297821</v>
      </c>
    </row>
    <row r="1341" spans="1:8" x14ac:dyDescent="0.35">
      <c r="A1341" t="s">
        <v>35</v>
      </c>
      <c r="B1341" t="s">
        <v>927</v>
      </c>
      <c r="C1341" s="3" t="s">
        <v>3696</v>
      </c>
      <c r="D1341">
        <v>29.7</v>
      </c>
      <c r="E1341" s="1">
        <v>3178870</v>
      </c>
      <c r="F1341" t="s">
        <v>13</v>
      </c>
      <c r="G1341" s="4">
        <v>1.1313131313131313</v>
      </c>
      <c r="H1341">
        <v>0.17799830197799443</v>
      </c>
    </row>
    <row r="1342" spans="1:8" x14ac:dyDescent="0.35">
      <c r="A1342" t="s">
        <v>35</v>
      </c>
      <c r="B1342" t="s">
        <v>927</v>
      </c>
      <c r="C1342" s="3" t="s">
        <v>3697</v>
      </c>
      <c r="D1342">
        <v>30.1</v>
      </c>
      <c r="E1342" s="1">
        <v>3178926</v>
      </c>
      <c r="F1342" t="s">
        <v>13</v>
      </c>
      <c r="G1342" s="4">
        <v>1.1224489795918366</v>
      </c>
      <c r="H1342">
        <v>0.16664986940945128</v>
      </c>
    </row>
    <row r="1343" spans="1:8" x14ac:dyDescent="0.35">
      <c r="A1343" t="s">
        <v>35</v>
      </c>
      <c r="B1343" t="s">
        <v>927</v>
      </c>
      <c r="C1343" s="3" t="s">
        <v>3698</v>
      </c>
      <c r="D1343">
        <v>29.7</v>
      </c>
      <c r="E1343" s="1">
        <v>3261329</v>
      </c>
      <c r="F1343" t="s">
        <v>13</v>
      </c>
      <c r="G1343" s="4">
        <v>1.0693069306930694</v>
      </c>
      <c r="H1343">
        <v>9.6676019411673891E-2</v>
      </c>
    </row>
    <row r="1344" spans="1:8" x14ac:dyDescent="0.35">
      <c r="A1344" t="s">
        <v>35</v>
      </c>
      <c r="B1344" t="s">
        <v>927</v>
      </c>
      <c r="C1344" s="3" t="s">
        <v>3699</v>
      </c>
      <c r="D1344">
        <v>30.1</v>
      </c>
      <c r="E1344" s="1">
        <v>3282028</v>
      </c>
      <c r="F1344" t="s">
        <v>13</v>
      </c>
      <c r="G1344" s="4">
        <v>1.06</v>
      </c>
      <c r="H1344">
        <v>8.4064264788474549E-2</v>
      </c>
    </row>
    <row r="1345" spans="1:8" x14ac:dyDescent="0.35">
      <c r="A1345" t="s">
        <v>35</v>
      </c>
      <c r="B1345" t="s">
        <v>927</v>
      </c>
      <c r="C1345" s="3" t="s">
        <v>3700</v>
      </c>
      <c r="D1345">
        <v>31</v>
      </c>
      <c r="E1345" s="1">
        <v>3328697</v>
      </c>
      <c r="F1345" t="s">
        <v>13</v>
      </c>
      <c r="G1345" s="4">
        <v>1.0679611650485437</v>
      </c>
      <c r="H1345">
        <v>9.4859186341441193E-2</v>
      </c>
    </row>
    <row r="1346" spans="1:8" x14ac:dyDescent="0.35">
      <c r="A1346" t="s">
        <v>35</v>
      </c>
      <c r="B1346" t="s">
        <v>927</v>
      </c>
      <c r="C1346" s="3" t="s">
        <v>3701</v>
      </c>
      <c r="D1346">
        <v>31.4</v>
      </c>
      <c r="E1346" s="1">
        <v>3328742</v>
      </c>
      <c r="F1346" t="s">
        <v>13</v>
      </c>
      <c r="G1346" s="4">
        <v>1.088235294117647</v>
      </c>
      <c r="H1346">
        <v>0.12199052437861024</v>
      </c>
    </row>
    <row r="1347" spans="1:8" x14ac:dyDescent="0.35">
      <c r="A1347" t="s">
        <v>35</v>
      </c>
      <c r="B1347" t="s">
        <v>927</v>
      </c>
      <c r="C1347" s="3" t="s">
        <v>3702</v>
      </c>
      <c r="D1347">
        <v>34.6</v>
      </c>
      <c r="E1347" s="1">
        <v>4062099</v>
      </c>
      <c r="F1347" t="s">
        <v>13</v>
      </c>
      <c r="G1347" s="4">
        <v>1.0285714285714285</v>
      </c>
      <c r="H1347">
        <v>4.0641984497345768E-2</v>
      </c>
    </row>
    <row r="1348" spans="1:8" x14ac:dyDescent="0.35">
      <c r="A1348" t="s">
        <v>2362</v>
      </c>
      <c r="B1348" t="s">
        <v>927</v>
      </c>
      <c r="C1348" s="3" t="s">
        <v>3703</v>
      </c>
      <c r="D1348">
        <v>8.9</v>
      </c>
      <c r="E1348" s="1">
        <v>6174853</v>
      </c>
      <c r="F1348" t="s">
        <v>13</v>
      </c>
      <c r="G1348">
        <v>0.95412844036697253</v>
      </c>
      <c r="H1348">
        <v>-6.774460663583412E-2</v>
      </c>
    </row>
    <row r="1349" spans="1:8" x14ac:dyDescent="0.35">
      <c r="A1349" t="s">
        <v>2362</v>
      </c>
      <c r="B1349" t="s">
        <v>927</v>
      </c>
      <c r="C1349" s="3" t="s">
        <v>3704</v>
      </c>
      <c r="D1349">
        <v>12.2</v>
      </c>
      <c r="E1349" s="1">
        <v>7349508</v>
      </c>
      <c r="F1349" t="s">
        <v>13</v>
      </c>
      <c r="G1349">
        <v>1</v>
      </c>
      <c r="H1349">
        <v>0</v>
      </c>
    </row>
    <row r="1350" spans="1:8" x14ac:dyDescent="0.35">
      <c r="A1350" t="s">
        <v>2362</v>
      </c>
      <c r="B1350" t="s">
        <v>927</v>
      </c>
      <c r="C1350" s="3" t="s">
        <v>3705</v>
      </c>
      <c r="D1350">
        <v>12.2</v>
      </c>
      <c r="E1350" s="1">
        <v>7359768</v>
      </c>
      <c r="F1350" t="s">
        <v>13</v>
      </c>
      <c r="G1350">
        <v>0.92452830188679247</v>
      </c>
      <c r="H1350">
        <v>-0.11321061044799095</v>
      </c>
    </row>
    <row r="1351" spans="1:8" x14ac:dyDescent="0.35">
      <c r="A1351" t="s">
        <v>2362</v>
      </c>
      <c r="B1351" t="s">
        <v>927</v>
      </c>
      <c r="C1351" s="3" t="s">
        <v>3706</v>
      </c>
      <c r="D1351">
        <v>14.4</v>
      </c>
      <c r="E1351" s="1">
        <v>7873164</v>
      </c>
      <c r="F1351" t="s">
        <v>13</v>
      </c>
      <c r="G1351">
        <v>0.91891891891891897</v>
      </c>
      <c r="H1351">
        <v>-0.12199052437861028</v>
      </c>
    </row>
    <row r="1352" spans="1:8" x14ac:dyDescent="0.35">
      <c r="A1352" t="s">
        <v>2362</v>
      </c>
      <c r="B1352" t="s">
        <v>927</v>
      </c>
      <c r="C1352" s="3" t="s">
        <v>3707</v>
      </c>
      <c r="D1352">
        <v>14.4</v>
      </c>
      <c r="E1352" s="1">
        <v>7873193</v>
      </c>
      <c r="F1352" t="s">
        <v>13</v>
      </c>
      <c r="G1352">
        <v>0.91891891891891897</v>
      </c>
      <c r="H1352">
        <v>-0.12199052437861028</v>
      </c>
    </row>
    <row r="1353" spans="1:8" x14ac:dyDescent="0.35">
      <c r="A1353" t="s">
        <v>2362</v>
      </c>
      <c r="B1353" t="s">
        <v>927</v>
      </c>
      <c r="C1353" s="3" t="s">
        <v>3708</v>
      </c>
      <c r="D1353">
        <v>14.4</v>
      </c>
      <c r="E1353" s="1">
        <v>7873329</v>
      </c>
      <c r="F1353" t="s">
        <v>13</v>
      </c>
      <c r="G1353">
        <v>0.92792792792792789</v>
      </c>
      <c r="H1353">
        <v>-0.10791533916688766</v>
      </c>
    </row>
    <row r="1354" spans="1:8" x14ac:dyDescent="0.35">
      <c r="A1354" t="s">
        <v>2362</v>
      </c>
      <c r="B1354" t="s">
        <v>927</v>
      </c>
      <c r="C1354" s="3" t="s">
        <v>3709</v>
      </c>
      <c r="D1354">
        <v>14.4</v>
      </c>
      <c r="E1354" s="1">
        <v>7928684</v>
      </c>
      <c r="F1354" t="s">
        <v>13</v>
      </c>
      <c r="G1354">
        <v>0.89189189189189189</v>
      </c>
      <c r="H1354">
        <v>-0.16505924627049637</v>
      </c>
    </row>
    <row r="1355" spans="1:8" x14ac:dyDescent="0.35">
      <c r="A1355" t="s">
        <v>2362</v>
      </c>
      <c r="B1355" t="s">
        <v>927</v>
      </c>
      <c r="C1355" s="3" t="s">
        <v>3710</v>
      </c>
      <c r="D1355">
        <v>14.4</v>
      </c>
      <c r="E1355" s="1">
        <v>7928704</v>
      </c>
      <c r="F1355" t="s">
        <v>13</v>
      </c>
      <c r="G1355">
        <v>0.85185185185185186</v>
      </c>
      <c r="H1355">
        <v>-0.23132554610645564</v>
      </c>
    </row>
    <row r="1356" spans="1:8" x14ac:dyDescent="0.35">
      <c r="A1356" t="s">
        <v>2362</v>
      </c>
      <c r="B1356" t="s">
        <v>927</v>
      </c>
      <c r="C1356" s="3" t="s">
        <v>3711</v>
      </c>
      <c r="D1356">
        <v>14.4</v>
      </c>
      <c r="E1356" s="1">
        <v>8083129</v>
      </c>
      <c r="F1356" t="s">
        <v>13</v>
      </c>
      <c r="G1356">
        <v>0.98979591836734693</v>
      </c>
      <c r="H1356">
        <v>-1.4797001928080554E-2</v>
      </c>
    </row>
    <row r="1357" spans="1:8" x14ac:dyDescent="0.35">
      <c r="A1357" t="s">
        <v>2362</v>
      </c>
      <c r="B1357" t="s">
        <v>927</v>
      </c>
      <c r="C1357" s="3" t="s">
        <v>3712</v>
      </c>
      <c r="D1357">
        <v>14.9</v>
      </c>
      <c r="E1357" s="1">
        <v>8709068</v>
      </c>
      <c r="F1357" t="s">
        <v>13</v>
      </c>
      <c r="G1357">
        <v>0.92523364485981308</v>
      </c>
      <c r="H1357">
        <v>-0.11211036632153734</v>
      </c>
    </row>
    <row r="1358" spans="1:8" x14ac:dyDescent="0.35">
      <c r="A1358" t="s">
        <v>2362</v>
      </c>
      <c r="B1358" t="s">
        <v>927</v>
      </c>
      <c r="C1358" s="3" t="s">
        <v>3713</v>
      </c>
      <c r="D1358">
        <v>16.5</v>
      </c>
      <c r="E1358" s="1">
        <v>10390355</v>
      </c>
      <c r="F1358" t="s">
        <v>13</v>
      </c>
      <c r="G1358">
        <v>0.85981308411214952</v>
      </c>
      <c r="H1358">
        <v>-0.21790503034413411</v>
      </c>
    </row>
    <row r="1359" spans="1:8" x14ac:dyDescent="0.35">
      <c r="A1359" t="s">
        <v>2362</v>
      </c>
      <c r="B1359" t="s">
        <v>927</v>
      </c>
      <c r="C1359" s="3" t="s">
        <v>3714</v>
      </c>
      <c r="D1359">
        <v>16.600000000000001</v>
      </c>
      <c r="E1359" s="1">
        <v>10390364</v>
      </c>
      <c r="F1359" t="s">
        <v>13</v>
      </c>
      <c r="G1359">
        <v>0.87619047619047619</v>
      </c>
      <c r="H1359">
        <v>-0.19068356160910979</v>
      </c>
    </row>
    <row r="1360" spans="1:8" x14ac:dyDescent="0.35">
      <c r="A1360" t="s">
        <v>2362</v>
      </c>
      <c r="B1360" t="s">
        <v>927</v>
      </c>
      <c r="C1360" s="3" t="s">
        <v>3715</v>
      </c>
      <c r="D1360">
        <v>16.3</v>
      </c>
      <c r="E1360" s="1">
        <v>10510282</v>
      </c>
      <c r="F1360" t="s">
        <v>13</v>
      </c>
      <c r="G1360">
        <v>0.8545454545454545</v>
      </c>
      <c r="H1360">
        <v>-0.2267708618470223</v>
      </c>
    </row>
    <row r="1361" spans="1:8" x14ac:dyDescent="0.35">
      <c r="A1361" t="s">
        <v>2362</v>
      </c>
      <c r="B1361" t="s">
        <v>927</v>
      </c>
      <c r="C1361" s="3" t="s">
        <v>3716</v>
      </c>
      <c r="D1361">
        <v>16.3</v>
      </c>
      <c r="E1361" s="1">
        <v>10510319</v>
      </c>
      <c r="F1361" t="s">
        <v>13</v>
      </c>
      <c r="G1361">
        <v>0.93203883495145634</v>
      </c>
      <c r="H1361">
        <v>-0.10153802646206214</v>
      </c>
    </row>
    <row r="1362" spans="1:8" x14ac:dyDescent="0.35">
      <c r="A1362" t="s">
        <v>2362</v>
      </c>
      <c r="B1362" t="s">
        <v>927</v>
      </c>
      <c r="C1362" s="3" t="s">
        <v>3717</v>
      </c>
      <c r="D1362">
        <v>16.8</v>
      </c>
      <c r="E1362" s="1">
        <v>10715883</v>
      </c>
      <c r="F1362" t="s">
        <v>13</v>
      </c>
      <c r="G1362">
        <v>0.89320388349514568</v>
      </c>
      <c r="H1362">
        <v>-0.16293857112620544</v>
      </c>
    </row>
    <row r="1363" spans="1:8" x14ac:dyDescent="0.35">
      <c r="A1363" t="s">
        <v>2362</v>
      </c>
      <c r="B1363" t="s">
        <v>927</v>
      </c>
      <c r="C1363" s="3" t="s">
        <v>3718</v>
      </c>
      <c r="D1363">
        <v>17.3</v>
      </c>
      <c r="E1363" s="1">
        <v>10881974</v>
      </c>
      <c r="F1363" t="s">
        <v>13</v>
      </c>
      <c r="G1363">
        <v>0.90990990990990994</v>
      </c>
      <c r="H1363">
        <v>-0.13620438359831116</v>
      </c>
    </row>
    <row r="1364" spans="1:8" x14ac:dyDescent="0.35">
      <c r="A1364" t="s">
        <v>2362</v>
      </c>
      <c r="B1364" t="s">
        <v>927</v>
      </c>
      <c r="C1364" s="3" t="s">
        <v>3719</v>
      </c>
      <c r="D1364">
        <v>17.3</v>
      </c>
      <c r="E1364" s="1">
        <v>10881986</v>
      </c>
      <c r="F1364" t="s">
        <v>13</v>
      </c>
      <c r="G1364">
        <v>0.90990990990990994</v>
      </c>
      <c r="H1364">
        <v>-0.13620438359831116</v>
      </c>
    </row>
    <row r="1365" spans="1:8" x14ac:dyDescent="0.35">
      <c r="A1365" t="s">
        <v>2362</v>
      </c>
      <c r="B1365" t="s">
        <v>927</v>
      </c>
      <c r="C1365" s="3" t="s">
        <v>3720</v>
      </c>
      <c r="D1365">
        <v>17.3</v>
      </c>
      <c r="E1365" s="1">
        <v>11006859</v>
      </c>
      <c r="F1365" t="s">
        <v>13</v>
      </c>
      <c r="G1365">
        <v>0.8545454545454545</v>
      </c>
      <c r="H1365">
        <v>-0.2267708618470223</v>
      </c>
    </row>
    <row r="1366" spans="1:8" x14ac:dyDescent="0.35">
      <c r="A1366" t="s">
        <v>2362</v>
      </c>
      <c r="B1366" t="s">
        <v>927</v>
      </c>
      <c r="C1366" s="3" t="s">
        <v>3721</v>
      </c>
      <c r="D1366">
        <v>17.8</v>
      </c>
      <c r="E1366" s="1">
        <v>11804550</v>
      </c>
      <c r="F1366" t="s">
        <v>13</v>
      </c>
      <c r="G1366">
        <v>0.89622641509433965</v>
      </c>
      <c r="H1366">
        <v>-0.15806484623225131</v>
      </c>
    </row>
    <row r="1367" spans="1:8" x14ac:dyDescent="0.35">
      <c r="A1367" t="s">
        <v>2362</v>
      </c>
      <c r="B1367" t="s">
        <v>927</v>
      </c>
      <c r="C1367" s="3" t="s">
        <v>3722</v>
      </c>
      <c r="D1367">
        <v>17.8</v>
      </c>
      <c r="E1367" s="1">
        <v>12048879</v>
      </c>
      <c r="F1367" t="s">
        <v>13</v>
      </c>
      <c r="G1367">
        <v>0.90909090909090906</v>
      </c>
      <c r="H1367">
        <v>-0.13750352374993496</v>
      </c>
    </row>
    <row r="1368" spans="1:8" x14ac:dyDescent="0.35">
      <c r="A1368" t="s">
        <v>2362</v>
      </c>
      <c r="B1368" t="s">
        <v>927</v>
      </c>
      <c r="C1368" s="3" t="s">
        <v>3723</v>
      </c>
      <c r="D1368">
        <v>18.7</v>
      </c>
      <c r="E1368" s="1">
        <v>12331860</v>
      </c>
      <c r="F1368" t="s">
        <v>13</v>
      </c>
      <c r="G1368">
        <v>0.95412844036697253</v>
      </c>
      <c r="H1368">
        <v>-6.774460663583412E-2</v>
      </c>
    </row>
    <row r="1369" spans="1:8" x14ac:dyDescent="0.35">
      <c r="A1369" t="s">
        <v>2362</v>
      </c>
      <c r="B1369" t="s">
        <v>927</v>
      </c>
      <c r="C1369" s="3" t="s">
        <v>3724</v>
      </c>
      <c r="D1369">
        <v>18.7</v>
      </c>
      <c r="E1369" s="1">
        <v>12331918</v>
      </c>
      <c r="F1369" t="s">
        <v>13</v>
      </c>
      <c r="G1369">
        <v>0.96330275229357798</v>
      </c>
      <c r="H1369">
        <v>-5.3938807110803726E-2</v>
      </c>
    </row>
    <row r="1370" spans="1:8" x14ac:dyDescent="0.35">
      <c r="A1370" t="s">
        <v>2362</v>
      </c>
      <c r="B1370" t="s">
        <v>927</v>
      </c>
      <c r="C1370" s="3" t="s">
        <v>3725</v>
      </c>
      <c r="D1370">
        <v>18.7</v>
      </c>
      <c r="E1370" s="1">
        <v>12331922</v>
      </c>
      <c r="F1370" t="s">
        <v>13</v>
      </c>
      <c r="G1370">
        <v>0.96330275229357798</v>
      </c>
      <c r="H1370">
        <v>-5.3938807110803726E-2</v>
      </c>
    </row>
    <row r="1371" spans="1:8" x14ac:dyDescent="0.35">
      <c r="A1371" t="s">
        <v>2362</v>
      </c>
      <c r="B1371" t="s">
        <v>927</v>
      </c>
      <c r="C1371" s="3" t="s">
        <v>3726</v>
      </c>
      <c r="D1371">
        <v>18.7</v>
      </c>
      <c r="E1371" s="1">
        <v>12597523</v>
      </c>
      <c r="F1371" t="s">
        <v>13</v>
      </c>
      <c r="G1371">
        <v>0.88181818181818183</v>
      </c>
      <c r="H1371">
        <v>-0.1814468713375319</v>
      </c>
    </row>
    <row r="1372" spans="1:8" x14ac:dyDescent="0.35">
      <c r="A1372" t="s">
        <v>2362</v>
      </c>
      <c r="B1372" t="s">
        <v>927</v>
      </c>
      <c r="C1372" s="3" t="s">
        <v>3727</v>
      </c>
      <c r="D1372">
        <v>21</v>
      </c>
      <c r="E1372" s="1">
        <v>13851032</v>
      </c>
      <c r="F1372" t="s">
        <v>13</v>
      </c>
      <c r="G1372">
        <v>1.0198019801980198</v>
      </c>
      <c r="H1372">
        <v>2.828904443142367E-2</v>
      </c>
    </row>
    <row r="1373" spans="1:8" x14ac:dyDescent="0.35">
      <c r="A1373" t="s">
        <v>2362</v>
      </c>
      <c r="B1373" t="s">
        <v>927</v>
      </c>
      <c r="C1373" s="3" t="s">
        <v>3728</v>
      </c>
      <c r="D1373">
        <v>21.5</v>
      </c>
      <c r="E1373" s="1">
        <v>14096717</v>
      </c>
      <c r="F1373" t="s">
        <v>13</v>
      </c>
      <c r="G1373">
        <v>0.83018867924528306</v>
      </c>
      <c r="H1373">
        <v>-0.26848883592590184</v>
      </c>
    </row>
    <row r="1374" spans="1:8" x14ac:dyDescent="0.35">
      <c r="A1374" t="s">
        <v>2362</v>
      </c>
      <c r="B1374" t="s">
        <v>927</v>
      </c>
      <c r="C1374" s="3" t="s">
        <v>3729</v>
      </c>
      <c r="D1374">
        <v>21.5</v>
      </c>
      <c r="E1374" s="1">
        <v>14098078</v>
      </c>
      <c r="F1374" t="s">
        <v>13</v>
      </c>
      <c r="G1374">
        <v>1.0288461538461537</v>
      </c>
      <c r="H1374">
        <v>4.1027268260054643E-2</v>
      </c>
    </row>
    <row r="1375" spans="1:8" x14ac:dyDescent="0.35">
      <c r="A1375" t="s">
        <v>2362</v>
      </c>
      <c r="B1375" t="s">
        <v>927</v>
      </c>
      <c r="C1375" s="3" t="s">
        <v>3730</v>
      </c>
      <c r="D1375">
        <v>22</v>
      </c>
      <c r="E1375" s="1">
        <v>14204151</v>
      </c>
      <c r="F1375" t="s">
        <v>13</v>
      </c>
      <c r="G1375">
        <v>0.91666666666666663</v>
      </c>
      <c r="H1375">
        <v>-0.12553088208385899</v>
      </c>
    </row>
    <row r="1376" spans="1:8" x14ac:dyDescent="0.35">
      <c r="A1376" t="s">
        <v>2362</v>
      </c>
      <c r="B1376" t="s">
        <v>927</v>
      </c>
      <c r="C1376" s="3" t="s">
        <v>3731</v>
      </c>
      <c r="D1376">
        <v>24.4</v>
      </c>
      <c r="E1376" s="1">
        <v>15370579</v>
      </c>
      <c r="F1376" t="s">
        <v>13</v>
      </c>
      <c r="G1376">
        <v>0.96808510638297873</v>
      </c>
      <c r="H1376">
        <v>-4.679421147894109E-2</v>
      </c>
    </row>
    <row r="1377" spans="1:8" x14ac:dyDescent="0.35">
      <c r="A1377" t="s">
        <v>2362</v>
      </c>
      <c r="B1377" t="s">
        <v>927</v>
      </c>
      <c r="C1377" s="3" t="s">
        <v>3732</v>
      </c>
      <c r="D1377">
        <v>24.4</v>
      </c>
      <c r="E1377" s="1">
        <v>17288206</v>
      </c>
      <c r="F1377" t="s">
        <v>13</v>
      </c>
      <c r="G1377">
        <v>0.96153846153846156</v>
      </c>
      <c r="H1377">
        <v>-5.6583528366367424E-2</v>
      </c>
    </row>
    <row r="1378" spans="1:8" x14ac:dyDescent="0.35">
      <c r="A1378" t="s">
        <v>2362</v>
      </c>
      <c r="B1378" t="s">
        <v>927</v>
      </c>
      <c r="C1378" s="3" t="s">
        <v>3733</v>
      </c>
      <c r="D1378">
        <v>24.4</v>
      </c>
      <c r="E1378" s="1">
        <v>17431477</v>
      </c>
      <c r="F1378" t="s">
        <v>13</v>
      </c>
      <c r="G1378">
        <v>1.0515463917525774</v>
      </c>
      <c r="H1378">
        <v>7.2512499784367968E-2</v>
      </c>
    </row>
    <row r="1379" spans="1:8" x14ac:dyDescent="0.35">
      <c r="A1379" t="s">
        <v>2362</v>
      </c>
      <c r="B1379" t="s">
        <v>927</v>
      </c>
      <c r="C1379" s="3" t="s">
        <v>3734</v>
      </c>
      <c r="D1379">
        <v>24.4</v>
      </c>
      <c r="E1379" s="1">
        <v>17988432</v>
      </c>
      <c r="F1379" t="s">
        <v>13</v>
      </c>
      <c r="G1379">
        <v>0.96330275229357798</v>
      </c>
      <c r="H1379">
        <v>-5.3938807110803726E-2</v>
      </c>
    </row>
    <row r="1380" spans="1:8" x14ac:dyDescent="0.35">
      <c r="A1380" t="s">
        <v>2362</v>
      </c>
      <c r="B1380" t="s">
        <v>927</v>
      </c>
      <c r="C1380" s="3" t="s">
        <v>3735</v>
      </c>
      <c r="D1380">
        <v>24.4</v>
      </c>
      <c r="E1380" s="1">
        <v>18499154</v>
      </c>
      <c r="F1380" t="s">
        <v>13</v>
      </c>
      <c r="G1380">
        <v>1.0108695652173914</v>
      </c>
      <c r="H1380">
        <v>1.5596855051018588E-2</v>
      </c>
    </row>
    <row r="1381" spans="1:8" x14ac:dyDescent="0.35">
      <c r="A1381" t="s">
        <v>2362</v>
      </c>
      <c r="B1381" t="s">
        <v>927</v>
      </c>
      <c r="C1381" s="3" t="s">
        <v>3736</v>
      </c>
      <c r="D1381">
        <v>26.8</v>
      </c>
      <c r="E1381" s="1">
        <v>19744854</v>
      </c>
      <c r="F1381" t="s">
        <v>13</v>
      </c>
      <c r="G1381">
        <v>0.92792792792792789</v>
      </c>
      <c r="H1381">
        <v>-0.10791533916688766</v>
      </c>
    </row>
    <row r="1382" spans="1:8" x14ac:dyDescent="0.35">
      <c r="A1382" t="s">
        <v>2362</v>
      </c>
      <c r="B1382" t="s">
        <v>927</v>
      </c>
      <c r="C1382" s="3" t="s">
        <v>3737</v>
      </c>
      <c r="D1382">
        <v>26.8</v>
      </c>
      <c r="E1382" s="1">
        <v>19751171</v>
      </c>
      <c r="F1382" t="s">
        <v>13</v>
      </c>
      <c r="G1382">
        <v>0.8482142857142857</v>
      </c>
      <c r="H1382">
        <v>-0.23749931372665628</v>
      </c>
    </row>
    <row r="1383" spans="1:8" x14ac:dyDescent="0.35">
      <c r="A1383" t="s">
        <v>2362</v>
      </c>
      <c r="B1383" t="s">
        <v>927</v>
      </c>
      <c r="C1383" s="3" t="s">
        <v>3738</v>
      </c>
      <c r="D1383">
        <v>26.8</v>
      </c>
      <c r="E1383" s="1">
        <v>19797308</v>
      </c>
      <c r="F1383" t="s">
        <v>13</v>
      </c>
      <c r="G1383">
        <v>0.95</v>
      </c>
      <c r="H1383">
        <v>-7.4000581443776928E-2</v>
      </c>
    </row>
    <row r="1384" spans="1:8" x14ac:dyDescent="0.35">
      <c r="A1384" t="s">
        <v>2362</v>
      </c>
      <c r="B1384" t="s">
        <v>927</v>
      </c>
      <c r="C1384" s="3" t="s">
        <v>3739</v>
      </c>
      <c r="D1384">
        <v>26.8</v>
      </c>
      <c r="E1384" s="1">
        <v>19797315</v>
      </c>
      <c r="F1384" t="s">
        <v>13</v>
      </c>
      <c r="G1384">
        <v>0.95</v>
      </c>
      <c r="H1384">
        <v>-7.4000581443776928E-2</v>
      </c>
    </row>
    <row r="1385" spans="1:8" x14ac:dyDescent="0.35">
      <c r="A1385" t="s">
        <v>2362</v>
      </c>
      <c r="B1385" t="s">
        <v>927</v>
      </c>
      <c r="C1385" s="3" t="s">
        <v>3740</v>
      </c>
      <c r="D1385">
        <v>26.8</v>
      </c>
      <c r="E1385" s="1">
        <v>19873407</v>
      </c>
      <c r="F1385" t="s">
        <v>13</v>
      </c>
      <c r="G1385">
        <v>0.92792792792792789</v>
      </c>
      <c r="H1385">
        <v>-0.10791533916688766</v>
      </c>
    </row>
    <row r="1386" spans="1:8" x14ac:dyDescent="0.35">
      <c r="A1386" t="s">
        <v>2362</v>
      </c>
      <c r="B1386" t="s">
        <v>927</v>
      </c>
      <c r="C1386" s="3" t="s">
        <v>3741</v>
      </c>
      <c r="D1386">
        <v>26.8</v>
      </c>
      <c r="E1386" s="1">
        <v>19873414</v>
      </c>
      <c r="F1386" t="s">
        <v>13</v>
      </c>
      <c r="G1386">
        <v>0.92792792792792789</v>
      </c>
      <c r="H1386">
        <v>-0.10791533916688766</v>
      </c>
    </row>
    <row r="1387" spans="1:8" x14ac:dyDescent="0.35">
      <c r="A1387" t="s">
        <v>2362</v>
      </c>
      <c r="B1387" t="s">
        <v>927</v>
      </c>
      <c r="C1387" s="3" t="s">
        <v>3742</v>
      </c>
      <c r="D1387">
        <v>26.8</v>
      </c>
      <c r="E1387" s="1">
        <v>19873421</v>
      </c>
      <c r="F1387" t="s">
        <v>13</v>
      </c>
      <c r="G1387">
        <v>0.92792792792792789</v>
      </c>
      <c r="H1387">
        <v>-0.10791533916688766</v>
      </c>
    </row>
    <row r="1388" spans="1:8" x14ac:dyDescent="0.35">
      <c r="A1388" t="s">
        <v>2362</v>
      </c>
      <c r="B1388" t="s">
        <v>927</v>
      </c>
      <c r="C1388" s="3" t="s">
        <v>3743</v>
      </c>
      <c r="D1388">
        <v>26.8</v>
      </c>
      <c r="E1388" s="1">
        <v>19959306</v>
      </c>
      <c r="F1388" t="s">
        <v>13</v>
      </c>
      <c r="G1388">
        <v>0.92792792792792789</v>
      </c>
      <c r="H1388">
        <v>-0.10791533916688766</v>
      </c>
    </row>
    <row r="1389" spans="1:8" x14ac:dyDescent="0.35">
      <c r="A1389" t="s">
        <v>2362</v>
      </c>
      <c r="B1389" t="s">
        <v>927</v>
      </c>
      <c r="C1389" s="3" t="s">
        <v>3744</v>
      </c>
      <c r="D1389">
        <v>26.8</v>
      </c>
      <c r="E1389" s="1">
        <v>19959312</v>
      </c>
      <c r="F1389" t="s">
        <v>13</v>
      </c>
      <c r="G1389">
        <v>0.92792792792792789</v>
      </c>
      <c r="H1389">
        <v>-0.10791533916688766</v>
      </c>
    </row>
    <row r="1390" spans="1:8" x14ac:dyDescent="0.35">
      <c r="A1390" t="s">
        <v>2362</v>
      </c>
      <c r="B1390" t="s">
        <v>927</v>
      </c>
      <c r="C1390" s="3" t="s">
        <v>3745</v>
      </c>
      <c r="D1390">
        <v>26.8</v>
      </c>
      <c r="E1390" s="1">
        <v>19959331</v>
      </c>
      <c r="F1390" t="s">
        <v>13</v>
      </c>
      <c r="G1390">
        <v>0.92792792792792789</v>
      </c>
      <c r="H1390">
        <v>-0.10791533916688766</v>
      </c>
    </row>
    <row r="1391" spans="1:8" x14ac:dyDescent="0.35">
      <c r="A1391" t="s">
        <v>2362</v>
      </c>
      <c r="B1391" t="s">
        <v>927</v>
      </c>
      <c r="C1391" s="3" t="s">
        <v>3746</v>
      </c>
      <c r="D1391">
        <v>26.8</v>
      </c>
      <c r="E1391" s="1">
        <v>19959359</v>
      </c>
      <c r="F1391" t="s">
        <v>13</v>
      </c>
      <c r="G1391">
        <v>0.92792792792792789</v>
      </c>
      <c r="H1391">
        <v>-0.10791533916688766</v>
      </c>
    </row>
    <row r="1392" spans="1:8" x14ac:dyDescent="0.35">
      <c r="A1392" t="s">
        <v>2362</v>
      </c>
      <c r="B1392" t="s">
        <v>927</v>
      </c>
      <c r="C1392" s="3" t="s">
        <v>3747</v>
      </c>
      <c r="D1392">
        <v>26.8</v>
      </c>
      <c r="E1392" s="1">
        <v>19959362</v>
      </c>
      <c r="F1392" t="s">
        <v>13</v>
      </c>
      <c r="G1392">
        <v>0.92792792792792789</v>
      </c>
      <c r="H1392">
        <v>-0.10791533916688766</v>
      </c>
    </row>
    <row r="1393" spans="1:8" x14ac:dyDescent="0.35">
      <c r="A1393" t="s">
        <v>2362</v>
      </c>
      <c r="B1393" t="s">
        <v>927</v>
      </c>
      <c r="C1393" s="3" t="s">
        <v>3748</v>
      </c>
      <c r="D1393">
        <v>26.8</v>
      </c>
      <c r="E1393" s="1">
        <v>19966712</v>
      </c>
      <c r="F1393" t="s">
        <v>13</v>
      </c>
      <c r="G1393">
        <v>0.94495412844036697</v>
      </c>
      <c r="H1393">
        <v>-8.1683797593707988E-2</v>
      </c>
    </row>
    <row r="1394" spans="1:8" x14ac:dyDescent="0.35">
      <c r="A1394" t="s">
        <v>2362</v>
      </c>
      <c r="B1394" t="s">
        <v>927</v>
      </c>
      <c r="C1394" s="3" t="s">
        <v>3749</v>
      </c>
      <c r="D1394">
        <v>26.8</v>
      </c>
      <c r="E1394" s="1">
        <v>19966754</v>
      </c>
      <c r="F1394" t="s">
        <v>13</v>
      </c>
      <c r="G1394">
        <v>0.92727272727272725</v>
      </c>
      <c r="H1394">
        <v>-0.10893437155316406</v>
      </c>
    </row>
    <row r="1395" spans="1:8" x14ac:dyDescent="0.35">
      <c r="A1395" t="s">
        <v>2362</v>
      </c>
      <c r="B1395" t="s">
        <v>927</v>
      </c>
      <c r="C1395" s="3" t="s">
        <v>3750</v>
      </c>
      <c r="D1395">
        <v>26.8</v>
      </c>
      <c r="E1395" s="1">
        <v>19972184</v>
      </c>
      <c r="F1395" t="s">
        <v>13</v>
      </c>
      <c r="G1395">
        <v>0.91262135922330101</v>
      </c>
      <c r="H1395">
        <v>-0.13191167550558097</v>
      </c>
    </row>
    <row r="1396" spans="1:8" x14ac:dyDescent="0.35">
      <c r="A1396" t="s">
        <v>2362</v>
      </c>
      <c r="B1396" t="s">
        <v>927</v>
      </c>
      <c r="C1396" s="3" t="s">
        <v>3751</v>
      </c>
      <c r="D1396">
        <v>26.8</v>
      </c>
      <c r="E1396" s="1">
        <v>19972210</v>
      </c>
      <c r="F1396" t="s">
        <v>13</v>
      </c>
      <c r="G1396">
        <v>0.91262135922330101</v>
      </c>
      <c r="H1396">
        <v>-0.13191167550558097</v>
      </c>
    </row>
    <row r="1397" spans="1:8" x14ac:dyDescent="0.35">
      <c r="A1397" t="s">
        <v>2362</v>
      </c>
      <c r="B1397" t="s">
        <v>927</v>
      </c>
      <c r="C1397" s="3" t="s">
        <v>3752</v>
      </c>
      <c r="D1397">
        <v>26.8</v>
      </c>
      <c r="E1397" s="1">
        <v>19972343</v>
      </c>
      <c r="F1397" t="s">
        <v>13</v>
      </c>
      <c r="G1397">
        <v>0.92307692307692313</v>
      </c>
      <c r="H1397">
        <v>-0.1154772174199359</v>
      </c>
    </row>
    <row r="1398" spans="1:8" x14ac:dyDescent="0.35">
      <c r="A1398" t="s">
        <v>2362</v>
      </c>
      <c r="B1398" t="s">
        <v>927</v>
      </c>
      <c r="C1398" s="3" t="s">
        <v>3753</v>
      </c>
      <c r="D1398">
        <v>26.8</v>
      </c>
      <c r="E1398" s="1">
        <v>19972961</v>
      </c>
      <c r="F1398" t="s">
        <v>13</v>
      </c>
      <c r="G1398">
        <v>0.90654205607476634</v>
      </c>
      <c r="H1398">
        <v>-0.1415541442140193</v>
      </c>
    </row>
    <row r="1399" spans="1:8" x14ac:dyDescent="0.35">
      <c r="A1399" t="s">
        <v>2362</v>
      </c>
      <c r="B1399" t="s">
        <v>927</v>
      </c>
      <c r="C1399" s="3" t="s">
        <v>3754</v>
      </c>
      <c r="D1399">
        <v>26.8</v>
      </c>
      <c r="E1399" s="1">
        <v>20172246</v>
      </c>
      <c r="F1399" t="s">
        <v>13</v>
      </c>
      <c r="G1399">
        <v>0.84112149532710279</v>
      </c>
      <c r="H1399">
        <v>-0.24961389007147225</v>
      </c>
    </row>
    <row r="1400" spans="1:8" x14ac:dyDescent="0.35">
      <c r="A1400" t="s">
        <v>2362</v>
      </c>
      <c r="B1400" t="s">
        <v>927</v>
      </c>
      <c r="C1400" s="3" t="s">
        <v>3755</v>
      </c>
      <c r="D1400">
        <v>26.8</v>
      </c>
      <c r="E1400" s="1">
        <v>20326113</v>
      </c>
      <c r="F1400" t="s">
        <v>13</v>
      </c>
      <c r="G1400">
        <v>0.92792792792792789</v>
      </c>
      <c r="H1400">
        <v>-0.10791533916688766</v>
      </c>
    </row>
    <row r="1401" spans="1:8" x14ac:dyDescent="0.35">
      <c r="A1401" t="s">
        <v>2362</v>
      </c>
      <c r="B1401" t="s">
        <v>927</v>
      </c>
      <c r="C1401" s="3" t="s">
        <v>3756</v>
      </c>
      <c r="D1401">
        <v>26.8</v>
      </c>
      <c r="E1401" s="1">
        <v>20491831</v>
      </c>
      <c r="F1401" t="s">
        <v>13</v>
      </c>
      <c r="G1401">
        <v>0.84905660377358494</v>
      </c>
      <c r="H1401">
        <v>-0.23606735823352443</v>
      </c>
    </row>
    <row r="1402" spans="1:8" x14ac:dyDescent="0.35">
      <c r="A1402" t="s">
        <v>2362</v>
      </c>
      <c r="B1402" t="s">
        <v>927</v>
      </c>
      <c r="C1402" s="3" t="s">
        <v>3757</v>
      </c>
      <c r="D1402">
        <v>26.8</v>
      </c>
      <c r="E1402" s="1">
        <v>20959171</v>
      </c>
      <c r="F1402" t="s">
        <v>13</v>
      </c>
      <c r="G1402">
        <v>0.92792792792792789</v>
      </c>
      <c r="H1402">
        <v>-0.10791533916688766</v>
      </c>
    </row>
    <row r="1403" spans="1:8" x14ac:dyDescent="0.35">
      <c r="A1403" t="s">
        <v>2362</v>
      </c>
      <c r="B1403" t="s">
        <v>927</v>
      </c>
      <c r="C1403" s="3" t="s">
        <v>3758</v>
      </c>
      <c r="D1403">
        <v>26.8</v>
      </c>
      <c r="E1403" s="1">
        <v>20959244</v>
      </c>
      <c r="F1403" t="s">
        <v>13</v>
      </c>
      <c r="G1403">
        <v>0.92792792792792789</v>
      </c>
      <c r="H1403">
        <v>-0.10791533916688766</v>
      </c>
    </row>
    <row r="1404" spans="1:8" x14ac:dyDescent="0.35">
      <c r="A1404" t="s">
        <v>2362</v>
      </c>
      <c r="B1404" t="s">
        <v>927</v>
      </c>
      <c r="C1404" s="3" t="s">
        <v>3759</v>
      </c>
      <c r="D1404">
        <v>26.8</v>
      </c>
      <c r="E1404" s="1">
        <v>20970971</v>
      </c>
      <c r="F1404" t="s">
        <v>13</v>
      </c>
      <c r="G1404">
        <v>0.9107142857142857</v>
      </c>
      <c r="H1404">
        <v>-0.13492958008610853</v>
      </c>
    </row>
    <row r="1405" spans="1:8" x14ac:dyDescent="0.35">
      <c r="A1405" t="s">
        <v>2362</v>
      </c>
      <c r="B1405" t="s">
        <v>927</v>
      </c>
      <c r="C1405" s="3" t="s">
        <v>3760</v>
      </c>
      <c r="D1405">
        <v>26.8</v>
      </c>
      <c r="E1405" s="1">
        <v>20971081</v>
      </c>
      <c r="F1405" t="s">
        <v>13</v>
      </c>
      <c r="G1405">
        <v>0.92792792792792789</v>
      </c>
      <c r="H1405">
        <v>-0.10791533916688766</v>
      </c>
    </row>
    <row r="1406" spans="1:8" x14ac:dyDescent="0.35">
      <c r="A1406" t="s">
        <v>2362</v>
      </c>
      <c r="B1406" t="s">
        <v>927</v>
      </c>
      <c r="C1406" s="3" t="s">
        <v>3761</v>
      </c>
      <c r="D1406">
        <v>24.9</v>
      </c>
      <c r="E1406" s="1">
        <v>21301848</v>
      </c>
      <c r="F1406" t="s">
        <v>13</v>
      </c>
      <c r="G1406">
        <v>1.019047619047619</v>
      </c>
      <c r="H1406">
        <v>2.7221468735024217E-2</v>
      </c>
    </row>
    <row r="1407" spans="1:8" x14ac:dyDescent="0.35">
      <c r="A1407" t="s">
        <v>2362</v>
      </c>
      <c r="B1407" t="s">
        <v>927</v>
      </c>
      <c r="C1407" s="3" t="s">
        <v>3762</v>
      </c>
      <c r="D1407">
        <v>26.8</v>
      </c>
      <c r="E1407" s="1">
        <v>23112676</v>
      </c>
      <c r="F1407" t="s">
        <v>13</v>
      </c>
      <c r="G1407">
        <v>0.88235294117647056</v>
      </c>
      <c r="H1407">
        <v>-0.18057224564182092</v>
      </c>
    </row>
    <row r="1408" spans="1:8" x14ac:dyDescent="0.35">
      <c r="A1408" t="s">
        <v>2362</v>
      </c>
      <c r="B1408" t="s">
        <v>927</v>
      </c>
      <c r="C1408" s="3" t="s">
        <v>3763</v>
      </c>
      <c r="D1408">
        <v>26.8</v>
      </c>
      <c r="E1408" s="1">
        <v>23577836</v>
      </c>
      <c r="F1408" t="s">
        <v>13</v>
      </c>
      <c r="G1408">
        <v>0.92727272727272725</v>
      </c>
      <c r="H1408">
        <v>-0.10893437155316406</v>
      </c>
    </row>
    <row r="1409" spans="1:8" x14ac:dyDescent="0.35">
      <c r="A1409" t="s">
        <v>2362</v>
      </c>
      <c r="B1409" t="s">
        <v>927</v>
      </c>
      <c r="C1409" s="3" t="s">
        <v>3764</v>
      </c>
      <c r="D1409">
        <v>26.8</v>
      </c>
      <c r="E1409" s="1">
        <v>23578270</v>
      </c>
      <c r="F1409" t="s">
        <v>13</v>
      </c>
      <c r="G1409">
        <v>0.77777777777777779</v>
      </c>
      <c r="H1409">
        <v>-0.36257007938470825</v>
      </c>
    </row>
    <row r="1410" spans="1:8" x14ac:dyDescent="0.35">
      <c r="A1410" t="s">
        <v>2362</v>
      </c>
      <c r="B1410" t="s">
        <v>927</v>
      </c>
      <c r="C1410" s="3" t="s">
        <v>3765</v>
      </c>
      <c r="D1410">
        <v>27.5</v>
      </c>
      <c r="E1410" s="1">
        <v>23744840</v>
      </c>
      <c r="F1410" t="s">
        <v>13</v>
      </c>
      <c r="G1410">
        <v>0.76699029126213591</v>
      </c>
      <c r="H1410">
        <v>-0.38271977900611553</v>
      </c>
    </row>
    <row r="1411" spans="1:8" x14ac:dyDescent="0.35">
      <c r="A1411" t="s">
        <v>2362</v>
      </c>
      <c r="B1411" t="s">
        <v>927</v>
      </c>
      <c r="C1411" s="3" t="s">
        <v>3766</v>
      </c>
      <c r="D1411">
        <v>24.9</v>
      </c>
      <c r="E1411" s="1">
        <v>24521385</v>
      </c>
      <c r="F1411" t="s">
        <v>13</v>
      </c>
      <c r="G1411">
        <v>1</v>
      </c>
      <c r="H1411">
        <v>0</v>
      </c>
    </row>
    <row r="1412" spans="1:8" x14ac:dyDescent="0.35">
      <c r="A1412" t="s">
        <v>2362</v>
      </c>
      <c r="B1412" t="s">
        <v>927</v>
      </c>
      <c r="C1412" s="3" t="s">
        <v>3767</v>
      </c>
      <c r="D1412">
        <v>28.2</v>
      </c>
      <c r="E1412" s="1">
        <v>27610676</v>
      </c>
      <c r="F1412" t="s">
        <v>13</v>
      </c>
      <c r="G1412">
        <v>0.9363636363636364</v>
      </c>
      <c r="H1412">
        <v>-9.4859186341441165E-2</v>
      </c>
    </row>
    <row r="1413" spans="1:8" x14ac:dyDescent="0.35">
      <c r="A1413" t="s">
        <v>2362</v>
      </c>
      <c r="B1413" t="s">
        <v>927</v>
      </c>
      <c r="C1413" s="3" t="s">
        <v>3768</v>
      </c>
      <c r="D1413">
        <v>28.2</v>
      </c>
      <c r="E1413" s="1">
        <v>27745376</v>
      </c>
      <c r="F1413" t="s">
        <v>13</v>
      </c>
      <c r="G1413">
        <v>0.96226415094339623</v>
      </c>
      <c r="H1413">
        <v>-5.5495112591703574E-2</v>
      </c>
    </row>
    <row r="1414" spans="1:8" x14ac:dyDescent="0.35">
      <c r="A1414" t="s">
        <v>2362</v>
      </c>
      <c r="B1414" t="s">
        <v>927</v>
      </c>
      <c r="C1414" s="3" t="s">
        <v>3769</v>
      </c>
      <c r="D1414">
        <v>28.2</v>
      </c>
      <c r="E1414" s="1">
        <v>29343667</v>
      </c>
      <c r="F1414" t="s">
        <v>13</v>
      </c>
      <c r="G1414">
        <v>0.94545454545454544</v>
      </c>
      <c r="H1414">
        <v>-8.0919995383567478E-2</v>
      </c>
    </row>
    <row r="1415" spans="1:8" x14ac:dyDescent="0.35">
      <c r="A1415" t="s">
        <v>2362</v>
      </c>
      <c r="B1415" t="s">
        <v>927</v>
      </c>
      <c r="C1415" s="3" t="s">
        <v>3770</v>
      </c>
      <c r="D1415">
        <v>28.7</v>
      </c>
      <c r="E1415" s="1">
        <v>29587711</v>
      </c>
      <c r="F1415" t="s">
        <v>13</v>
      </c>
      <c r="G1415">
        <v>0.97169811320754718</v>
      </c>
      <c r="H1415">
        <v>-4.1419927379980792E-2</v>
      </c>
    </row>
    <row r="1416" spans="1:8" x14ac:dyDescent="0.35">
      <c r="A1416" t="s">
        <v>2362</v>
      </c>
      <c r="B1416" t="s">
        <v>927</v>
      </c>
      <c r="C1416" s="3" t="s">
        <v>3771</v>
      </c>
      <c r="D1416">
        <v>28.7</v>
      </c>
      <c r="E1416" s="1">
        <v>29662114</v>
      </c>
      <c r="F1416" t="s">
        <v>13</v>
      </c>
      <c r="G1416">
        <v>0.95370370370370372</v>
      </c>
      <c r="H1416">
        <v>-6.8386974980250148E-2</v>
      </c>
    </row>
    <row r="1417" spans="1:8" x14ac:dyDescent="0.35">
      <c r="A1417" t="s">
        <v>2362</v>
      </c>
      <c r="B1417" t="s">
        <v>927</v>
      </c>
      <c r="C1417" s="3" t="s">
        <v>3772</v>
      </c>
      <c r="D1417">
        <v>28.7</v>
      </c>
      <c r="E1417" s="1">
        <v>29706587</v>
      </c>
      <c r="F1417" t="s">
        <v>13</v>
      </c>
      <c r="G1417">
        <v>0.92452830188679247</v>
      </c>
      <c r="H1417">
        <v>-0.11321061044799095</v>
      </c>
    </row>
    <row r="1418" spans="1:8" x14ac:dyDescent="0.35">
      <c r="A1418" t="s">
        <v>2362</v>
      </c>
      <c r="B1418" t="s">
        <v>927</v>
      </c>
      <c r="C1418" s="3" t="s">
        <v>3773</v>
      </c>
      <c r="D1418">
        <v>28.7</v>
      </c>
      <c r="E1418" s="1">
        <v>29858307</v>
      </c>
      <c r="F1418" t="s">
        <v>13</v>
      </c>
      <c r="G1418">
        <v>0.94230769230769229</v>
      </c>
      <c r="H1418">
        <v>-8.5729874025883973E-2</v>
      </c>
    </row>
    <row r="1419" spans="1:8" x14ac:dyDescent="0.35">
      <c r="A1419" t="s">
        <v>2362</v>
      </c>
      <c r="B1419" t="s">
        <v>927</v>
      </c>
      <c r="C1419" s="3" t="s">
        <v>3774</v>
      </c>
      <c r="D1419">
        <v>29.2</v>
      </c>
      <c r="E1419" s="1">
        <v>29930942</v>
      </c>
      <c r="F1419" t="s">
        <v>13</v>
      </c>
      <c r="G1419">
        <v>0.94545454545454544</v>
      </c>
      <c r="H1419">
        <v>-8.0919995383567478E-2</v>
      </c>
    </row>
    <row r="1420" spans="1:8" x14ac:dyDescent="0.35">
      <c r="A1420" t="s">
        <v>2362</v>
      </c>
      <c r="B1420" t="s">
        <v>927</v>
      </c>
      <c r="C1420" s="3" t="s">
        <v>3775</v>
      </c>
      <c r="D1420">
        <v>29.2</v>
      </c>
      <c r="E1420" s="1">
        <v>30081229</v>
      </c>
      <c r="F1420" t="s">
        <v>13</v>
      </c>
      <c r="G1420">
        <v>0.94545454545454544</v>
      </c>
      <c r="H1420">
        <v>-8.0919995383567478E-2</v>
      </c>
    </row>
    <row r="1421" spans="1:8" x14ac:dyDescent="0.35">
      <c r="A1421" t="s">
        <v>2362</v>
      </c>
      <c r="B1421" t="s">
        <v>927</v>
      </c>
      <c r="C1421" s="3" t="s">
        <v>3776</v>
      </c>
      <c r="D1421">
        <v>29.2</v>
      </c>
      <c r="E1421" s="1">
        <v>30081339</v>
      </c>
      <c r="F1421" t="s">
        <v>13</v>
      </c>
      <c r="G1421">
        <v>0.85087719298245612</v>
      </c>
      <c r="H1421">
        <v>-0.23297717197761403</v>
      </c>
    </row>
    <row r="1422" spans="1:8" x14ac:dyDescent="0.35">
      <c r="A1422" t="s">
        <v>2362</v>
      </c>
      <c r="B1422" t="s">
        <v>927</v>
      </c>
      <c r="C1422" s="3" t="s">
        <v>3777</v>
      </c>
      <c r="D1422">
        <v>29.2</v>
      </c>
      <c r="E1422" s="1">
        <v>30081375</v>
      </c>
      <c r="F1422" t="s">
        <v>13</v>
      </c>
      <c r="G1422">
        <v>0.94545454545454544</v>
      </c>
      <c r="H1422">
        <v>-8.0919995383567478E-2</v>
      </c>
    </row>
    <row r="1423" spans="1:8" x14ac:dyDescent="0.35">
      <c r="A1423" t="s">
        <v>2362</v>
      </c>
      <c r="B1423" t="s">
        <v>927</v>
      </c>
      <c r="C1423" s="3" t="s">
        <v>3778</v>
      </c>
      <c r="D1423">
        <v>29.2</v>
      </c>
      <c r="E1423" s="1">
        <v>31937068</v>
      </c>
      <c r="F1423" t="s">
        <v>13</v>
      </c>
      <c r="G1423">
        <v>0.90090090090090091</v>
      </c>
      <c r="H1423">
        <v>-0.15055967657538125</v>
      </c>
    </row>
    <row r="1424" spans="1:8" x14ac:dyDescent="0.35">
      <c r="A1424" t="s">
        <v>2362</v>
      </c>
      <c r="B1424" t="s">
        <v>927</v>
      </c>
      <c r="C1424" s="3" t="s">
        <v>3779</v>
      </c>
      <c r="D1424">
        <v>30.1</v>
      </c>
      <c r="E1424" s="1">
        <v>34003897</v>
      </c>
      <c r="F1424" t="s">
        <v>13</v>
      </c>
      <c r="G1424">
        <v>0.94495412844036697</v>
      </c>
      <c r="H1424">
        <v>-8.1683797593707988E-2</v>
      </c>
    </row>
    <row r="1425" spans="1:8" x14ac:dyDescent="0.35">
      <c r="A1425" t="s">
        <v>2362</v>
      </c>
      <c r="B1425" t="s">
        <v>927</v>
      </c>
      <c r="C1425" s="3" t="s">
        <v>3780</v>
      </c>
      <c r="D1425">
        <v>30.1</v>
      </c>
      <c r="E1425" s="1">
        <v>35766337</v>
      </c>
      <c r="F1425" t="s">
        <v>13</v>
      </c>
      <c r="G1425">
        <v>0.97894736842105268</v>
      </c>
      <c r="H1425">
        <v>-3.0696797222916385E-2</v>
      </c>
    </row>
    <row r="1426" spans="1:8" x14ac:dyDescent="0.35">
      <c r="A1426" t="s">
        <v>2362</v>
      </c>
      <c r="B1426" t="s">
        <v>927</v>
      </c>
      <c r="C1426" s="3" t="s">
        <v>3781</v>
      </c>
      <c r="D1426">
        <v>30.1</v>
      </c>
      <c r="E1426" s="1">
        <v>35804328</v>
      </c>
      <c r="F1426" t="s">
        <v>13</v>
      </c>
      <c r="G1426">
        <v>0.85964912280701755</v>
      </c>
      <c r="H1426">
        <v>-0.21818017004953344</v>
      </c>
    </row>
    <row r="1427" spans="1:8" x14ac:dyDescent="0.35">
      <c r="A1427" t="s">
        <v>2362</v>
      </c>
      <c r="B1427" t="s">
        <v>927</v>
      </c>
      <c r="C1427" s="3" t="s">
        <v>3782</v>
      </c>
      <c r="D1427">
        <v>30.1</v>
      </c>
      <c r="E1427" s="1">
        <v>35844910</v>
      </c>
      <c r="F1427" t="s">
        <v>13</v>
      </c>
      <c r="G1427">
        <v>0.92523364485981308</v>
      </c>
      <c r="H1427">
        <v>-0.11211036632153734</v>
      </c>
    </row>
    <row r="1428" spans="1:8" x14ac:dyDescent="0.35">
      <c r="A1428" t="s">
        <v>2362</v>
      </c>
      <c r="B1428" t="s">
        <v>927</v>
      </c>
      <c r="C1428" s="3" t="s">
        <v>3783</v>
      </c>
      <c r="D1428">
        <v>31.5</v>
      </c>
      <c r="E1428" s="1">
        <v>36583496</v>
      </c>
      <c r="F1428" t="s">
        <v>13</v>
      </c>
      <c r="G1428">
        <v>0.92727272727272725</v>
      </c>
      <c r="H1428">
        <v>-0.10893437155316406</v>
      </c>
    </row>
    <row r="1429" spans="1:8" x14ac:dyDescent="0.35">
      <c r="A1429" t="s">
        <v>2362</v>
      </c>
      <c r="B1429" t="s">
        <v>927</v>
      </c>
      <c r="C1429" s="3" t="s">
        <v>3784</v>
      </c>
      <c r="D1429">
        <v>31.5</v>
      </c>
      <c r="E1429" s="1">
        <v>36583503</v>
      </c>
      <c r="F1429" t="s">
        <v>13</v>
      </c>
      <c r="G1429">
        <v>0.92727272727272725</v>
      </c>
      <c r="H1429">
        <v>-0.10893437155316406</v>
      </c>
    </row>
    <row r="1430" spans="1:8" x14ac:dyDescent="0.35">
      <c r="A1430" t="s">
        <v>2362</v>
      </c>
      <c r="B1430" t="s">
        <v>927</v>
      </c>
      <c r="C1430" s="3" t="s">
        <v>3785</v>
      </c>
      <c r="D1430">
        <v>31.5</v>
      </c>
      <c r="E1430" s="1">
        <v>37804550</v>
      </c>
      <c r="F1430" t="s">
        <v>13</v>
      </c>
      <c r="G1430">
        <v>0.91666666666666663</v>
      </c>
      <c r="H1430">
        <v>-0.12553088208385899</v>
      </c>
    </row>
    <row r="1431" spans="1:8" x14ac:dyDescent="0.35">
      <c r="A1431" t="s">
        <v>2362</v>
      </c>
      <c r="B1431" t="s">
        <v>927</v>
      </c>
      <c r="C1431" s="3" t="s">
        <v>3786</v>
      </c>
      <c r="D1431">
        <v>32</v>
      </c>
      <c r="E1431" s="1">
        <v>38422216</v>
      </c>
      <c r="F1431" t="s">
        <v>13</v>
      </c>
      <c r="G1431">
        <v>0.87610619469026552</v>
      </c>
      <c r="H1431">
        <v>-0.19082234233557804</v>
      </c>
    </row>
    <row r="1432" spans="1:8" x14ac:dyDescent="0.35">
      <c r="A1432" t="s">
        <v>2362</v>
      </c>
      <c r="B1432" t="s">
        <v>927</v>
      </c>
      <c r="C1432" s="3" t="s">
        <v>3787</v>
      </c>
      <c r="D1432">
        <v>32.5</v>
      </c>
      <c r="E1432" s="1">
        <v>38731096</v>
      </c>
      <c r="F1432" t="s">
        <v>13</v>
      </c>
      <c r="G1432">
        <v>0.92792792792792789</v>
      </c>
      <c r="H1432">
        <v>-0.10791533916688766</v>
      </c>
    </row>
    <row r="1433" spans="1:8" x14ac:dyDescent="0.35">
      <c r="A1433" t="s">
        <v>2362</v>
      </c>
      <c r="B1433" t="s">
        <v>927</v>
      </c>
      <c r="C1433" s="3" t="s">
        <v>3788</v>
      </c>
      <c r="D1433">
        <v>32.9</v>
      </c>
      <c r="E1433" s="1">
        <v>38931122</v>
      </c>
      <c r="F1433" t="s">
        <v>13</v>
      </c>
      <c r="G1433">
        <v>0.96226415094339623</v>
      </c>
      <c r="H1433">
        <v>-5.5495112591703574E-2</v>
      </c>
    </row>
    <row r="1434" spans="1:8" x14ac:dyDescent="0.35">
      <c r="A1434" t="s">
        <v>2362</v>
      </c>
      <c r="B1434" t="s">
        <v>927</v>
      </c>
      <c r="C1434" s="3" t="s">
        <v>3789</v>
      </c>
      <c r="D1434">
        <v>38.1</v>
      </c>
      <c r="E1434" s="1">
        <v>41207442</v>
      </c>
      <c r="F1434" t="s">
        <v>13</v>
      </c>
      <c r="G1434">
        <v>0.99047619047619051</v>
      </c>
      <c r="H1434">
        <v>-1.3805799525030428E-2</v>
      </c>
    </row>
    <row r="1435" spans="1:8" x14ac:dyDescent="0.35">
      <c r="A1435" t="s">
        <v>2362</v>
      </c>
      <c r="B1435" t="s">
        <v>927</v>
      </c>
      <c r="C1435" s="3" t="s">
        <v>3790</v>
      </c>
      <c r="D1435">
        <v>38.1</v>
      </c>
      <c r="E1435" s="1">
        <v>41207489</v>
      </c>
      <c r="F1435" t="s">
        <v>13</v>
      </c>
      <c r="G1435">
        <v>0.99047619047619051</v>
      </c>
      <c r="H1435">
        <v>-1.3805799525030428E-2</v>
      </c>
    </row>
    <row r="1436" spans="1:8" x14ac:dyDescent="0.35">
      <c r="A1436" t="s">
        <v>2362</v>
      </c>
      <c r="B1436" t="s">
        <v>927</v>
      </c>
      <c r="C1436" s="3" t="s">
        <v>3791</v>
      </c>
      <c r="D1436">
        <v>38.1</v>
      </c>
      <c r="E1436" s="1">
        <v>41372748</v>
      </c>
      <c r="F1436" t="s">
        <v>16</v>
      </c>
      <c r="G1436">
        <v>0.74038461538461542</v>
      </c>
      <c r="H1436">
        <v>-0.4336531774461907</v>
      </c>
    </row>
    <row r="1437" spans="1:8" x14ac:dyDescent="0.35">
      <c r="A1437" t="s">
        <v>35</v>
      </c>
      <c r="B1437" t="s">
        <v>927</v>
      </c>
      <c r="C1437" s="3" t="s">
        <v>3792</v>
      </c>
      <c r="D1437">
        <v>44.7</v>
      </c>
      <c r="E1437" s="1">
        <v>45988618</v>
      </c>
      <c r="F1437" t="s">
        <v>13</v>
      </c>
      <c r="G1437" s="4">
        <v>0.96261682242990654</v>
      </c>
      <c r="H1437">
        <v>-5.4966459217928573E-2</v>
      </c>
    </row>
    <row r="1438" spans="1:8" x14ac:dyDescent="0.35">
      <c r="A1438" t="s">
        <v>35</v>
      </c>
      <c r="B1438" t="s">
        <v>927</v>
      </c>
      <c r="C1438" s="3" t="s">
        <v>3793</v>
      </c>
      <c r="D1438">
        <v>44.7</v>
      </c>
      <c r="E1438" s="1">
        <v>46041215</v>
      </c>
      <c r="F1438" t="s">
        <v>13</v>
      </c>
      <c r="G1438" s="4">
        <v>1.0303030303030303</v>
      </c>
      <c r="H1438">
        <v>4.3068721891885937E-2</v>
      </c>
    </row>
    <row r="1439" spans="1:8" x14ac:dyDescent="0.35">
      <c r="A1439" t="s">
        <v>35</v>
      </c>
      <c r="B1439" t="s">
        <v>927</v>
      </c>
      <c r="C1439" s="3" t="s">
        <v>3794</v>
      </c>
      <c r="D1439">
        <v>47</v>
      </c>
      <c r="E1439" s="1">
        <v>46302553</v>
      </c>
      <c r="F1439" t="s">
        <v>13</v>
      </c>
      <c r="G1439" s="4">
        <v>1.0384615384615385</v>
      </c>
      <c r="H1439">
        <v>5.4447784022376509E-2</v>
      </c>
    </row>
    <row r="1440" spans="1:8" x14ac:dyDescent="0.35">
      <c r="A1440" t="s">
        <v>35</v>
      </c>
      <c r="B1440" t="s">
        <v>927</v>
      </c>
      <c r="C1440" s="3" t="s">
        <v>3795</v>
      </c>
      <c r="D1440">
        <v>49.8</v>
      </c>
      <c r="E1440" s="1">
        <v>46531979</v>
      </c>
      <c r="F1440" t="s">
        <v>13</v>
      </c>
      <c r="G1440" s="4">
        <v>1.019047619047619</v>
      </c>
      <c r="H1440">
        <v>2.7221468735024217E-2</v>
      </c>
    </row>
    <row r="1441" spans="1:8" x14ac:dyDescent="0.35">
      <c r="A1441" t="s">
        <v>35</v>
      </c>
      <c r="B1441" t="s">
        <v>927</v>
      </c>
      <c r="C1441" s="3" t="s">
        <v>3796</v>
      </c>
      <c r="D1441">
        <v>49.8</v>
      </c>
      <c r="E1441" s="1">
        <v>46532147</v>
      </c>
      <c r="F1441" t="s">
        <v>13</v>
      </c>
      <c r="G1441" s="4">
        <v>1.0285714285714285</v>
      </c>
      <c r="H1441">
        <v>4.0641984497345768E-2</v>
      </c>
    </row>
    <row r="1442" spans="1:8" x14ac:dyDescent="0.35">
      <c r="A1442" t="s">
        <v>35</v>
      </c>
      <c r="B1442" t="s">
        <v>927</v>
      </c>
      <c r="C1442" s="3" t="s">
        <v>3797</v>
      </c>
      <c r="D1442">
        <v>49.8</v>
      </c>
      <c r="E1442" s="1">
        <v>46532183</v>
      </c>
      <c r="F1442" t="s">
        <v>13</v>
      </c>
      <c r="G1442" s="4">
        <v>1.0285714285714285</v>
      </c>
      <c r="H1442">
        <v>4.0641984497345768E-2</v>
      </c>
    </row>
    <row r="1443" spans="1:8" x14ac:dyDescent="0.35">
      <c r="A1443" t="s">
        <v>35</v>
      </c>
      <c r="B1443" t="s">
        <v>927</v>
      </c>
      <c r="C1443" s="3" t="s">
        <v>3798</v>
      </c>
      <c r="D1443">
        <v>51.7</v>
      </c>
      <c r="E1443" s="1">
        <v>46615253</v>
      </c>
      <c r="F1443" t="s">
        <v>13</v>
      </c>
      <c r="G1443" s="4">
        <v>1.0408163265306123</v>
      </c>
      <c r="H1443">
        <v>5.7715497856287441E-2</v>
      </c>
    </row>
    <row r="1444" spans="1:8" x14ac:dyDescent="0.35">
      <c r="A1444" t="s">
        <v>35</v>
      </c>
      <c r="B1444" t="s">
        <v>927</v>
      </c>
      <c r="C1444" s="3" t="s">
        <v>3799</v>
      </c>
      <c r="D1444">
        <v>52.9</v>
      </c>
      <c r="E1444" s="1">
        <v>46631590</v>
      </c>
      <c r="F1444" t="s">
        <v>13</v>
      </c>
      <c r="G1444" s="4">
        <v>1.1313131313131313</v>
      </c>
      <c r="H1444">
        <v>0.17799830197799443</v>
      </c>
    </row>
    <row r="1445" spans="1:8" x14ac:dyDescent="0.35">
      <c r="A1445" t="s">
        <v>35</v>
      </c>
      <c r="B1445" t="s">
        <v>927</v>
      </c>
      <c r="C1445" s="3" t="s">
        <v>3800</v>
      </c>
      <c r="D1445">
        <v>53.7</v>
      </c>
      <c r="E1445" s="1">
        <v>46772657</v>
      </c>
      <c r="F1445" t="s">
        <v>13</v>
      </c>
      <c r="G1445" s="4">
        <v>1.08</v>
      </c>
      <c r="H1445">
        <v>0.11103131238874395</v>
      </c>
    </row>
    <row r="1446" spans="1:8" x14ac:dyDescent="0.35">
      <c r="A1446" t="s">
        <v>35</v>
      </c>
      <c r="B1446" t="s">
        <v>927</v>
      </c>
      <c r="C1446" s="3" t="s">
        <v>3801</v>
      </c>
      <c r="D1446">
        <v>54.9</v>
      </c>
      <c r="E1446" s="1">
        <v>46826755</v>
      </c>
      <c r="F1446" t="s">
        <v>13</v>
      </c>
      <c r="G1446" s="4">
        <v>1.1770833333333333</v>
      </c>
      <c r="H1446">
        <v>0.23521646169403146</v>
      </c>
    </row>
    <row r="1447" spans="1:8" x14ac:dyDescent="0.35">
      <c r="A1447" t="s">
        <v>35</v>
      </c>
      <c r="B1447" t="s">
        <v>927</v>
      </c>
      <c r="C1447" s="3" t="s">
        <v>3802</v>
      </c>
      <c r="D1447">
        <v>55.3</v>
      </c>
      <c r="E1447" s="1">
        <v>46855779</v>
      </c>
      <c r="F1447" t="s">
        <v>13</v>
      </c>
      <c r="G1447" s="4">
        <v>1.108910891089109</v>
      </c>
      <c r="H1447">
        <v>0.14914343930580951</v>
      </c>
    </row>
    <row r="1448" spans="1:8" x14ac:dyDescent="0.35">
      <c r="A1448" t="s">
        <v>35</v>
      </c>
      <c r="B1448" t="s">
        <v>927</v>
      </c>
      <c r="C1448" s="3" t="s">
        <v>3803</v>
      </c>
      <c r="D1448">
        <v>59.1</v>
      </c>
      <c r="E1448" s="1">
        <v>47160944</v>
      </c>
      <c r="F1448" t="s">
        <v>13</v>
      </c>
      <c r="G1448" s="4">
        <v>1.064516129032258</v>
      </c>
      <c r="H1448">
        <v>9.0197808971578142E-2</v>
      </c>
    </row>
    <row r="1449" spans="1:8" x14ac:dyDescent="0.35">
      <c r="A1449" t="s">
        <v>35</v>
      </c>
      <c r="B1449" t="s">
        <v>927</v>
      </c>
      <c r="C1449" s="3" t="s">
        <v>3804</v>
      </c>
      <c r="D1449">
        <v>59.1</v>
      </c>
      <c r="E1449" s="1">
        <v>47160948</v>
      </c>
      <c r="F1449" t="s">
        <v>13</v>
      </c>
      <c r="G1449" s="4">
        <v>1.075268817204301</v>
      </c>
      <c r="H1449">
        <v>0.10469737866669322</v>
      </c>
    </row>
    <row r="1450" spans="1:8" x14ac:dyDescent="0.35">
      <c r="A1450" t="s">
        <v>35</v>
      </c>
      <c r="B1450" t="s">
        <v>927</v>
      </c>
      <c r="C1450" s="3" t="s">
        <v>3805</v>
      </c>
      <c r="D1450">
        <v>59.1</v>
      </c>
      <c r="E1450" s="1">
        <v>47161101</v>
      </c>
      <c r="F1450" t="s">
        <v>13</v>
      </c>
      <c r="G1450" s="4">
        <v>1.1529411764705881</v>
      </c>
      <c r="H1450">
        <v>0.20531890797750635</v>
      </c>
    </row>
    <row r="1451" spans="1:8" x14ac:dyDescent="0.35">
      <c r="A1451" t="s">
        <v>35</v>
      </c>
      <c r="B1451" t="s">
        <v>927</v>
      </c>
      <c r="C1451" s="3" t="s">
        <v>3806</v>
      </c>
      <c r="D1451">
        <v>58.5</v>
      </c>
      <c r="E1451" s="1">
        <v>47248791</v>
      </c>
      <c r="F1451" t="s">
        <v>16</v>
      </c>
      <c r="G1451" s="4">
        <v>1.3717948717948718</v>
      </c>
      <c r="H1451">
        <v>0.45606476753889869</v>
      </c>
    </row>
    <row r="1452" spans="1:8" x14ac:dyDescent="0.35">
      <c r="A1452" t="s">
        <v>35</v>
      </c>
      <c r="B1452" t="s">
        <v>927</v>
      </c>
      <c r="C1452" s="3" t="s">
        <v>3807</v>
      </c>
      <c r="D1452">
        <v>59.1</v>
      </c>
      <c r="E1452" s="1">
        <v>47248883</v>
      </c>
      <c r="F1452" t="s">
        <v>13</v>
      </c>
      <c r="G1452" s="4">
        <v>1.0098039215686274</v>
      </c>
      <c r="H1452">
        <v>1.4075185211722742E-2</v>
      </c>
    </row>
    <row r="1453" spans="1:8" x14ac:dyDescent="0.35">
      <c r="A1453" t="s">
        <v>35</v>
      </c>
      <c r="B1453" t="s">
        <v>927</v>
      </c>
      <c r="C1453" s="3" t="s">
        <v>3808</v>
      </c>
      <c r="D1453">
        <v>59.1</v>
      </c>
      <c r="E1453" s="1">
        <v>47756042</v>
      </c>
      <c r="F1453" t="s">
        <v>13</v>
      </c>
      <c r="G1453" s="4">
        <v>1.0285714285714285</v>
      </c>
      <c r="H1453">
        <v>4.0641984497345768E-2</v>
      </c>
    </row>
    <row r="1454" spans="1:8" x14ac:dyDescent="0.35">
      <c r="A1454" t="s">
        <v>2362</v>
      </c>
      <c r="B1454" t="s">
        <v>927</v>
      </c>
      <c r="C1454" s="3" t="s">
        <v>3809</v>
      </c>
      <c r="D1454">
        <v>60.8</v>
      </c>
      <c r="E1454" s="1">
        <v>47882415</v>
      </c>
      <c r="F1454" t="s">
        <v>13</v>
      </c>
      <c r="G1454">
        <v>0.7589285714285714</v>
      </c>
      <c r="H1454">
        <v>-0.39796398591990245</v>
      </c>
    </row>
    <row r="1455" spans="1:8" x14ac:dyDescent="0.35">
      <c r="A1455" t="s">
        <v>35</v>
      </c>
      <c r="B1455" t="s">
        <v>927</v>
      </c>
      <c r="C1455" s="3" t="s">
        <v>3810</v>
      </c>
      <c r="D1455">
        <v>62.1</v>
      </c>
      <c r="E1455" s="1">
        <v>47942914</v>
      </c>
      <c r="F1455" t="s">
        <v>13</v>
      </c>
      <c r="G1455" s="4">
        <v>0.84905660377358494</v>
      </c>
      <c r="H1455">
        <v>-0.23606735823352443</v>
      </c>
    </row>
    <row r="1456" spans="1:8" x14ac:dyDescent="0.35">
      <c r="A1456" t="s">
        <v>35</v>
      </c>
      <c r="B1456" t="s">
        <v>927</v>
      </c>
      <c r="C1456" s="3" t="s">
        <v>3811</v>
      </c>
      <c r="D1456">
        <v>62.1</v>
      </c>
      <c r="E1456" s="1">
        <v>47943025</v>
      </c>
      <c r="F1456" t="s">
        <v>13</v>
      </c>
      <c r="G1456" s="4">
        <v>0.79047619047619044</v>
      </c>
      <c r="H1456">
        <v>-0.33920608631919791</v>
      </c>
    </row>
    <row r="1457" spans="1:8" x14ac:dyDescent="0.35">
      <c r="C1457" s="3"/>
    </row>
    <row r="1458" spans="1:8" x14ac:dyDescent="0.35">
      <c r="A1458" t="s">
        <v>35</v>
      </c>
      <c r="B1458" t="s">
        <v>1012</v>
      </c>
      <c r="C1458" s="3" t="s">
        <v>3812</v>
      </c>
      <c r="D1458">
        <v>2.9</v>
      </c>
      <c r="E1458" s="1">
        <v>214353</v>
      </c>
      <c r="F1458" t="s">
        <v>13</v>
      </c>
      <c r="G1458" s="4">
        <v>1</v>
      </c>
      <c r="H1458">
        <v>0</v>
      </c>
    </row>
    <row r="1459" spans="1:8" x14ac:dyDescent="0.35">
      <c r="A1459" t="s">
        <v>35</v>
      </c>
      <c r="B1459" t="s">
        <v>1012</v>
      </c>
      <c r="C1459" s="3" t="s">
        <v>3813</v>
      </c>
      <c r="D1459">
        <v>2.9</v>
      </c>
      <c r="E1459" s="1">
        <v>221746</v>
      </c>
      <c r="F1459" t="s">
        <v>16</v>
      </c>
      <c r="G1459" s="4">
        <v>1.4444444444444444</v>
      </c>
      <c r="H1459">
        <v>0.53051471669877981</v>
      </c>
    </row>
    <row r="1460" spans="1:8" x14ac:dyDescent="0.35">
      <c r="A1460" t="s">
        <v>35</v>
      </c>
      <c r="B1460" t="s">
        <v>1012</v>
      </c>
      <c r="C1460" s="3" t="s">
        <v>3814</v>
      </c>
      <c r="D1460">
        <v>2.9</v>
      </c>
      <c r="E1460" s="1">
        <v>275431</v>
      </c>
      <c r="F1460" t="s">
        <v>13</v>
      </c>
      <c r="G1460" s="4">
        <v>0.970873786407767</v>
      </c>
      <c r="H1460">
        <v>-4.2644337408493667E-2</v>
      </c>
    </row>
    <row r="1461" spans="1:8" x14ac:dyDescent="0.35">
      <c r="A1461" t="s">
        <v>35</v>
      </c>
      <c r="B1461" t="s">
        <v>1012</v>
      </c>
      <c r="C1461" s="3" t="s">
        <v>3815</v>
      </c>
      <c r="D1461">
        <v>0</v>
      </c>
      <c r="E1461" s="1">
        <v>294985</v>
      </c>
      <c r="F1461" t="s">
        <v>13</v>
      </c>
      <c r="G1461" s="4">
        <v>1.0714285714285714</v>
      </c>
      <c r="H1461">
        <v>9.9535673550914375E-2</v>
      </c>
    </row>
    <row r="1462" spans="1:8" x14ac:dyDescent="0.35">
      <c r="A1462" t="s">
        <v>35</v>
      </c>
      <c r="B1462" t="s">
        <v>1012</v>
      </c>
      <c r="C1462" s="3" t="s">
        <v>3816</v>
      </c>
      <c r="D1462">
        <v>0</v>
      </c>
      <c r="E1462" s="1">
        <v>294991</v>
      </c>
      <c r="F1462" t="s">
        <v>13</v>
      </c>
      <c r="G1462" s="4">
        <v>1.0606060606060606</v>
      </c>
      <c r="H1462">
        <v>8.4888897586512954E-2</v>
      </c>
    </row>
    <row r="1463" spans="1:8" x14ac:dyDescent="0.35">
      <c r="A1463" t="s">
        <v>35</v>
      </c>
      <c r="B1463" t="s">
        <v>1012</v>
      </c>
      <c r="C1463" s="3" t="s">
        <v>3817</v>
      </c>
      <c r="D1463">
        <v>3.5</v>
      </c>
      <c r="E1463" s="1">
        <v>304377</v>
      </c>
      <c r="F1463" t="s">
        <v>13</v>
      </c>
      <c r="G1463" s="4">
        <v>1.0288461538461537</v>
      </c>
      <c r="H1463">
        <v>4.1027268260054643E-2</v>
      </c>
    </row>
    <row r="1464" spans="1:8" x14ac:dyDescent="0.35">
      <c r="A1464" t="s">
        <v>35</v>
      </c>
      <c r="B1464" t="s">
        <v>1012</v>
      </c>
      <c r="C1464" s="3" t="s">
        <v>3818</v>
      </c>
      <c r="D1464">
        <v>3.5</v>
      </c>
      <c r="E1464" s="1">
        <v>304393</v>
      </c>
      <c r="F1464" t="s">
        <v>13</v>
      </c>
      <c r="G1464" s="4">
        <v>1.0288461538461537</v>
      </c>
      <c r="H1464">
        <v>4.1027268260054643E-2</v>
      </c>
    </row>
    <row r="1465" spans="1:8" x14ac:dyDescent="0.35">
      <c r="A1465" t="s">
        <v>35</v>
      </c>
      <c r="B1465" t="s">
        <v>1012</v>
      </c>
      <c r="C1465" s="3" t="s">
        <v>3819</v>
      </c>
      <c r="D1465">
        <v>3.4</v>
      </c>
      <c r="E1465" s="1">
        <v>304488</v>
      </c>
      <c r="F1465" t="s">
        <v>13</v>
      </c>
      <c r="G1465" s="4">
        <v>1.0094339622641511</v>
      </c>
      <c r="H1465">
        <v>1.3546531837947925E-2</v>
      </c>
    </row>
    <row r="1466" spans="1:8" x14ac:dyDescent="0.35">
      <c r="A1466" t="s">
        <v>35</v>
      </c>
      <c r="B1466" t="s">
        <v>1012</v>
      </c>
      <c r="C1466" s="3" t="s">
        <v>3820</v>
      </c>
      <c r="D1466">
        <v>3.4</v>
      </c>
      <c r="E1466" s="1">
        <v>562734</v>
      </c>
      <c r="F1466" t="s">
        <v>13</v>
      </c>
      <c r="G1466" s="4">
        <v>1.0094339622641511</v>
      </c>
      <c r="H1466">
        <v>1.3546531837947925E-2</v>
      </c>
    </row>
    <row r="1467" spans="1:8" x14ac:dyDescent="0.35">
      <c r="A1467" t="s">
        <v>35</v>
      </c>
      <c r="B1467" t="s">
        <v>1012</v>
      </c>
      <c r="C1467" s="3" t="s">
        <v>3821</v>
      </c>
      <c r="D1467">
        <v>3.4</v>
      </c>
      <c r="E1467" s="1">
        <v>562736</v>
      </c>
      <c r="F1467" t="s">
        <v>13</v>
      </c>
      <c r="G1467" s="4">
        <v>1.0094339622641511</v>
      </c>
      <c r="H1467">
        <v>1.3546531837947925E-2</v>
      </c>
    </row>
    <row r="1468" spans="1:8" x14ac:dyDescent="0.35">
      <c r="A1468" t="s">
        <v>35</v>
      </c>
      <c r="B1468" t="s">
        <v>1012</v>
      </c>
      <c r="C1468" s="3" t="s">
        <v>3822</v>
      </c>
      <c r="D1468">
        <v>3.4</v>
      </c>
      <c r="E1468" s="1">
        <v>562739</v>
      </c>
      <c r="F1468" t="s">
        <v>13</v>
      </c>
      <c r="G1468" s="4">
        <v>1.0094339622641511</v>
      </c>
      <c r="H1468">
        <v>1.3546531837947925E-2</v>
      </c>
    </row>
    <row r="1469" spans="1:8" x14ac:dyDescent="0.35">
      <c r="A1469" t="s">
        <v>35</v>
      </c>
      <c r="B1469" t="s">
        <v>1012</v>
      </c>
      <c r="C1469" s="3" t="s">
        <v>3823</v>
      </c>
      <c r="D1469">
        <v>4.5</v>
      </c>
      <c r="E1469" s="1">
        <v>580765</v>
      </c>
      <c r="F1469" t="s">
        <v>13</v>
      </c>
      <c r="G1469" s="4">
        <v>0.99056603773584906</v>
      </c>
      <c r="H1469">
        <v>-1.367493689707654E-2</v>
      </c>
    </row>
    <row r="1470" spans="1:8" x14ac:dyDescent="0.35">
      <c r="A1470" t="s">
        <v>35</v>
      </c>
      <c r="B1470" t="s">
        <v>1012</v>
      </c>
      <c r="C1470" s="3" t="s">
        <v>3824</v>
      </c>
      <c r="D1470">
        <v>4.5</v>
      </c>
      <c r="E1470" s="1">
        <v>648147</v>
      </c>
      <c r="F1470" t="s">
        <v>13</v>
      </c>
      <c r="G1470" s="4">
        <v>1</v>
      </c>
      <c r="H1470">
        <v>0</v>
      </c>
    </row>
    <row r="1471" spans="1:8" x14ac:dyDescent="0.35">
      <c r="A1471" t="s">
        <v>35</v>
      </c>
      <c r="B1471" t="s">
        <v>1012</v>
      </c>
      <c r="C1471" s="3" t="s">
        <v>3825</v>
      </c>
      <c r="D1471">
        <v>4.5</v>
      </c>
      <c r="E1471" s="1">
        <v>648164</v>
      </c>
      <c r="F1471" t="s">
        <v>13</v>
      </c>
      <c r="G1471" s="4">
        <v>1</v>
      </c>
      <c r="H1471">
        <v>0</v>
      </c>
    </row>
    <row r="1472" spans="1:8" x14ac:dyDescent="0.35">
      <c r="A1472" t="s">
        <v>35</v>
      </c>
      <c r="B1472" t="s">
        <v>1012</v>
      </c>
      <c r="C1472" s="3" t="s">
        <v>3826</v>
      </c>
      <c r="D1472">
        <v>15</v>
      </c>
      <c r="E1472" s="1">
        <v>1448819</v>
      </c>
      <c r="F1472" t="s">
        <v>13</v>
      </c>
      <c r="G1472" s="4">
        <v>1.1134020618556701</v>
      </c>
      <c r="H1472">
        <v>0.15497465997634091</v>
      </c>
    </row>
    <row r="1473" spans="1:8" x14ac:dyDescent="0.35">
      <c r="A1473" t="s">
        <v>35</v>
      </c>
      <c r="B1473" t="s">
        <v>1012</v>
      </c>
      <c r="C1473" s="3" t="s">
        <v>3827</v>
      </c>
      <c r="D1473">
        <v>16.399999999999999</v>
      </c>
      <c r="E1473" s="1">
        <v>1540699</v>
      </c>
      <c r="F1473" t="s">
        <v>13</v>
      </c>
      <c r="G1473" s="4">
        <v>1.1100000000000001</v>
      </c>
      <c r="H1473">
        <v>0.15055967657538141</v>
      </c>
    </row>
    <row r="1474" spans="1:8" x14ac:dyDescent="0.35">
      <c r="A1474" t="s">
        <v>35</v>
      </c>
      <c r="B1474" t="s">
        <v>1012</v>
      </c>
      <c r="C1474" s="3" t="s">
        <v>3828</v>
      </c>
      <c r="D1474">
        <v>16.399999999999999</v>
      </c>
      <c r="E1474" s="1">
        <v>1540758</v>
      </c>
      <c r="F1474" t="s">
        <v>13</v>
      </c>
      <c r="G1474" s="4">
        <v>1.1200000000000001</v>
      </c>
      <c r="H1474">
        <v>0.16349873228287956</v>
      </c>
    </row>
    <row r="1475" spans="1:8" x14ac:dyDescent="0.35">
      <c r="A1475" t="s">
        <v>35</v>
      </c>
      <c r="B1475" t="s">
        <v>1012</v>
      </c>
      <c r="C1475" s="3" t="s">
        <v>3829</v>
      </c>
      <c r="D1475">
        <v>29.4</v>
      </c>
      <c r="E1475" s="1">
        <v>2128086</v>
      </c>
      <c r="F1475" t="s">
        <v>13</v>
      </c>
      <c r="G1475" s="4">
        <v>1.1299999999999999</v>
      </c>
      <c r="H1475">
        <v>0.17632277264046289</v>
      </c>
    </row>
    <row r="1476" spans="1:8" x14ac:dyDescent="0.35">
      <c r="A1476" t="s">
        <v>35</v>
      </c>
      <c r="B1476" t="s">
        <v>1012</v>
      </c>
      <c r="C1476" s="3" t="s">
        <v>3830</v>
      </c>
      <c r="D1476">
        <v>29.4</v>
      </c>
      <c r="E1476" s="1">
        <v>2128193</v>
      </c>
      <c r="F1476" t="s">
        <v>13</v>
      </c>
      <c r="G1476" s="4">
        <v>1.1299999999999999</v>
      </c>
      <c r="H1476">
        <v>0.17632277264046289</v>
      </c>
    </row>
    <row r="1477" spans="1:8" x14ac:dyDescent="0.35">
      <c r="A1477" t="s">
        <v>35</v>
      </c>
      <c r="B1477" t="s">
        <v>1012</v>
      </c>
      <c r="C1477" s="3" t="s">
        <v>3831</v>
      </c>
      <c r="D1477">
        <v>29.4</v>
      </c>
      <c r="E1477" s="1">
        <v>2128208</v>
      </c>
      <c r="F1477" t="s">
        <v>13</v>
      </c>
      <c r="G1477" s="4">
        <v>1.1299999999999999</v>
      </c>
      <c r="H1477">
        <v>0.17632277264046289</v>
      </c>
    </row>
    <row r="1478" spans="1:8" x14ac:dyDescent="0.35">
      <c r="A1478" t="s">
        <v>35</v>
      </c>
      <c r="B1478" t="s">
        <v>1012</v>
      </c>
      <c r="C1478" s="3" t="s">
        <v>3832</v>
      </c>
      <c r="D1478">
        <v>29.4</v>
      </c>
      <c r="E1478" s="1">
        <v>2128237</v>
      </c>
      <c r="F1478" t="s">
        <v>13</v>
      </c>
      <c r="G1478" s="4">
        <v>1.1299999999999999</v>
      </c>
      <c r="H1478">
        <v>0.17632277264046289</v>
      </c>
    </row>
    <row r="1479" spans="1:8" x14ac:dyDescent="0.35">
      <c r="A1479" t="s">
        <v>35</v>
      </c>
      <c r="B1479" t="s">
        <v>1012</v>
      </c>
      <c r="C1479" s="3" t="s">
        <v>3833</v>
      </c>
      <c r="D1479">
        <v>35.700000000000003</v>
      </c>
      <c r="E1479" s="1">
        <v>2707728</v>
      </c>
      <c r="F1479" t="s">
        <v>13</v>
      </c>
      <c r="G1479" s="4">
        <v>1.1632653061224489</v>
      </c>
      <c r="H1479">
        <v>0.21818017004953341</v>
      </c>
    </row>
    <row r="1480" spans="1:8" x14ac:dyDescent="0.35">
      <c r="A1480" t="s">
        <v>2362</v>
      </c>
      <c r="B1480" t="s">
        <v>1012</v>
      </c>
      <c r="C1480" s="3" t="s">
        <v>3834</v>
      </c>
      <c r="D1480">
        <v>18.7</v>
      </c>
      <c r="E1480" s="1">
        <v>5016368</v>
      </c>
      <c r="F1480" t="s">
        <v>16</v>
      </c>
      <c r="G1480">
        <v>1.4166666666666667</v>
      </c>
      <c r="H1480">
        <v>0.50250034052918335</v>
      </c>
    </row>
    <row r="1481" spans="1:8" x14ac:dyDescent="0.35">
      <c r="A1481" t="s">
        <v>2362</v>
      </c>
      <c r="B1481" t="s">
        <v>1012</v>
      </c>
      <c r="C1481" s="3" t="s">
        <v>3835</v>
      </c>
      <c r="D1481">
        <v>23.3</v>
      </c>
      <c r="E1481" s="1">
        <v>5664718</v>
      </c>
      <c r="F1481" t="s">
        <v>13</v>
      </c>
      <c r="G1481">
        <v>0.91262135922330101</v>
      </c>
      <c r="H1481">
        <v>-0.13191167550558097</v>
      </c>
    </row>
    <row r="1482" spans="1:8" x14ac:dyDescent="0.35">
      <c r="A1482" t="s">
        <v>2362</v>
      </c>
      <c r="B1482" t="s">
        <v>1012</v>
      </c>
      <c r="C1482" s="3" t="s">
        <v>3836</v>
      </c>
      <c r="D1482">
        <v>28.2</v>
      </c>
      <c r="E1482" s="1">
        <v>9682471</v>
      </c>
      <c r="F1482" t="s">
        <v>16</v>
      </c>
      <c r="G1482">
        <v>1.379746835443038</v>
      </c>
      <c r="H1482">
        <v>0.46440357659982351</v>
      </c>
    </row>
    <row r="1483" spans="1:8" x14ac:dyDescent="0.35">
      <c r="A1483" t="s">
        <v>2362</v>
      </c>
      <c r="B1483" t="s">
        <v>1012</v>
      </c>
      <c r="C1483" s="3" t="s">
        <v>3837</v>
      </c>
      <c r="D1483">
        <v>28.2</v>
      </c>
      <c r="E1483" s="1">
        <v>10054649</v>
      </c>
      <c r="F1483" t="s">
        <v>13</v>
      </c>
      <c r="G1483">
        <v>1.0776699029126213</v>
      </c>
      <c r="H1483">
        <v>0.10791533916688754</v>
      </c>
    </row>
    <row r="1484" spans="1:8" x14ac:dyDescent="0.35">
      <c r="A1484" t="s">
        <v>2362</v>
      </c>
      <c r="B1484" t="s">
        <v>1012</v>
      </c>
      <c r="C1484" s="3" t="s">
        <v>3838</v>
      </c>
      <c r="D1484">
        <v>29.5</v>
      </c>
      <c r="E1484" s="1">
        <v>11815715</v>
      </c>
      <c r="F1484" t="s">
        <v>13</v>
      </c>
      <c r="G1484">
        <v>1.088235294117647</v>
      </c>
      <c r="H1484">
        <v>0.12199052437861024</v>
      </c>
    </row>
    <row r="1485" spans="1:8" x14ac:dyDescent="0.35">
      <c r="A1485" t="s">
        <v>2362</v>
      </c>
      <c r="B1485" t="s">
        <v>1012</v>
      </c>
      <c r="C1485" s="3" t="s">
        <v>3839</v>
      </c>
      <c r="D1485">
        <v>29.5</v>
      </c>
      <c r="E1485" s="1">
        <v>11942370</v>
      </c>
      <c r="F1485" t="s">
        <v>13</v>
      </c>
      <c r="G1485">
        <v>1.0980392156862746</v>
      </c>
      <c r="H1485">
        <v>0.13492958008610864</v>
      </c>
    </row>
    <row r="1486" spans="1:8" x14ac:dyDescent="0.35">
      <c r="A1486" t="s">
        <v>2362</v>
      </c>
      <c r="B1486" t="s">
        <v>1012</v>
      </c>
      <c r="C1486" s="3" t="s">
        <v>3840</v>
      </c>
      <c r="D1486">
        <v>30</v>
      </c>
      <c r="E1486" s="1">
        <v>12291341</v>
      </c>
      <c r="F1486" t="s">
        <v>13</v>
      </c>
      <c r="G1486">
        <v>1.0776699029126213</v>
      </c>
      <c r="H1486">
        <v>0.10791533916688754</v>
      </c>
    </row>
    <row r="1487" spans="1:8" x14ac:dyDescent="0.35">
      <c r="A1487" t="s">
        <v>2362</v>
      </c>
      <c r="B1487" t="s">
        <v>1012</v>
      </c>
      <c r="C1487" s="3" t="s">
        <v>3841</v>
      </c>
      <c r="D1487">
        <v>30</v>
      </c>
      <c r="E1487" s="1">
        <v>12322312</v>
      </c>
      <c r="F1487" t="s">
        <v>13</v>
      </c>
      <c r="G1487">
        <v>1.0776699029126213</v>
      </c>
      <c r="H1487">
        <v>0.10791533916688754</v>
      </c>
    </row>
    <row r="1488" spans="1:8" x14ac:dyDescent="0.35">
      <c r="A1488" t="s">
        <v>2362</v>
      </c>
      <c r="B1488" t="s">
        <v>1012</v>
      </c>
      <c r="C1488" s="3" t="s">
        <v>3842</v>
      </c>
      <c r="D1488">
        <v>30</v>
      </c>
      <c r="E1488" s="1">
        <v>13905174</v>
      </c>
      <c r="F1488" t="s">
        <v>13</v>
      </c>
      <c r="G1488">
        <v>1.07</v>
      </c>
      <c r="H1488">
        <v>9.7610796626422344E-2</v>
      </c>
    </row>
    <row r="1489" spans="1:8" x14ac:dyDescent="0.35">
      <c r="A1489" t="s">
        <v>2362</v>
      </c>
      <c r="B1489" t="s">
        <v>1012</v>
      </c>
      <c r="C1489" s="3" t="s">
        <v>3843</v>
      </c>
      <c r="D1489">
        <v>6</v>
      </c>
      <c r="E1489" s="1">
        <v>14768079</v>
      </c>
      <c r="F1489" t="s">
        <v>11</v>
      </c>
      <c r="G1489">
        <v>1.4556962025316456</v>
      </c>
      <c r="H1489">
        <v>0.54170930276727236</v>
      </c>
    </row>
    <row r="1490" spans="1:8" x14ac:dyDescent="0.35">
      <c r="A1490" t="s">
        <v>2362</v>
      </c>
      <c r="B1490" t="s">
        <v>1012</v>
      </c>
      <c r="C1490" s="3" t="s">
        <v>3844</v>
      </c>
      <c r="D1490">
        <v>0</v>
      </c>
      <c r="E1490" s="1">
        <v>14768153</v>
      </c>
      <c r="F1490" t="s">
        <v>18</v>
      </c>
      <c r="G1490">
        <v>2.0606060606060606</v>
      </c>
      <c r="H1490">
        <v>1.0430687218918859</v>
      </c>
    </row>
    <row r="1491" spans="1:8" x14ac:dyDescent="0.35">
      <c r="A1491" t="s">
        <v>2362</v>
      </c>
      <c r="B1491" t="s">
        <v>1012</v>
      </c>
      <c r="C1491" s="3" t="s">
        <v>3845</v>
      </c>
      <c r="D1491">
        <v>30.9</v>
      </c>
      <c r="E1491" s="1">
        <v>16919334</v>
      </c>
      <c r="F1491" t="s">
        <v>13</v>
      </c>
      <c r="G1491">
        <v>1.1578947368421053</v>
      </c>
      <c r="H1491">
        <v>0.21150410519371185</v>
      </c>
    </row>
    <row r="1492" spans="1:8" x14ac:dyDescent="0.35">
      <c r="A1492" t="s">
        <v>2362</v>
      </c>
      <c r="B1492" t="s">
        <v>1012</v>
      </c>
      <c r="C1492" s="3" t="s">
        <v>3846</v>
      </c>
      <c r="D1492">
        <v>30.9</v>
      </c>
      <c r="E1492" s="1">
        <v>17786451</v>
      </c>
      <c r="F1492" t="s">
        <v>13</v>
      </c>
      <c r="G1492">
        <v>1.088235294117647</v>
      </c>
      <c r="H1492">
        <v>0.12199052437861024</v>
      </c>
    </row>
    <row r="1493" spans="1:8" x14ac:dyDescent="0.35">
      <c r="A1493" t="s">
        <v>2362</v>
      </c>
      <c r="B1493" t="s">
        <v>1012</v>
      </c>
      <c r="C1493" s="3" t="s">
        <v>3847</v>
      </c>
      <c r="D1493">
        <v>30.9</v>
      </c>
      <c r="E1493" s="1">
        <v>17928536</v>
      </c>
      <c r="F1493" t="s">
        <v>13</v>
      </c>
      <c r="G1493">
        <v>1.0776699029126213</v>
      </c>
      <c r="H1493">
        <v>0.10791533916688754</v>
      </c>
    </row>
    <row r="1494" spans="1:8" x14ac:dyDescent="0.35">
      <c r="A1494" t="s">
        <v>2362</v>
      </c>
      <c r="B1494" t="s">
        <v>1012</v>
      </c>
      <c r="C1494" s="3" t="s">
        <v>3848</v>
      </c>
      <c r="D1494">
        <v>30.9</v>
      </c>
      <c r="E1494" s="1">
        <v>18578203</v>
      </c>
      <c r="F1494" t="s">
        <v>13</v>
      </c>
      <c r="G1494">
        <v>1.0947368421052632</v>
      </c>
      <c r="H1494">
        <v>0.13058410981014443</v>
      </c>
    </row>
    <row r="1495" spans="1:8" x14ac:dyDescent="0.35">
      <c r="A1495" t="s">
        <v>2362</v>
      </c>
      <c r="B1495" t="s">
        <v>1012</v>
      </c>
      <c r="C1495" s="3" t="s">
        <v>3849</v>
      </c>
      <c r="D1495">
        <v>30.9</v>
      </c>
      <c r="E1495" s="1">
        <v>19046324</v>
      </c>
      <c r="F1495" t="s">
        <v>13</v>
      </c>
      <c r="G1495">
        <v>1.0776699029126213</v>
      </c>
      <c r="H1495">
        <v>0.10791533916688754</v>
      </c>
    </row>
    <row r="1496" spans="1:8" x14ac:dyDescent="0.35">
      <c r="A1496" t="s">
        <v>2362</v>
      </c>
      <c r="B1496" t="s">
        <v>1012</v>
      </c>
      <c r="C1496" s="3" t="s">
        <v>3850</v>
      </c>
      <c r="D1496">
        <v>31.4</v>
      </c>
      <c r="E1496" s="1">
        <v>20513231</v>
      </c>
      <c r="F1496" t="s">
        <v>13</v>
      </c>
      <c r="G1496">
        <v>1.0980392156862746</v>
      </c>
      <c r="H1496">
        <v>0.13492958008610864</v>
      </c>
    </row>
    <row r="1497" spans="1:8" x14ac:dyDescent="0.35">
      <c r="A1497" t="s">
        <v>2362</v>
      </c>
      <c r="B1497" t="s">
        <v>1012</v>
      </c>
      <c r="C1497" s="3" t="s">
        <v>3851</v>
      </c>
      <c r="D1497">
        <v>31.9</v>
      </c>
      <c r="E1497" s="1">
        <v>21243723</v>
      </c>
      <c r="F1497" t="s">
        <v>13</v>
      </c>
      <c r="G1497">
        <v>1.088235294117647</v>
      </c>
      <c r="H1497">
        <v>0.12199052437861024</v>
      </c>
    </row>
    <row r="1498" spans="1:8" x14ac:dyDescent="0.35">
      <c r="A1498" t="s">
        <v>2362</v>
      </c>
      <c r="B1498" t="s">
        <v>1012</v>
      </c>
      <c r="C1498" s="3" t="s">
        <v>3852</v>
      </c>
      <c r="D1498">
        <v>31.9</v>
      </c>
      <c r="E1498" s="1">
        <v>21303114</v>
      </c>
      <c r="F1498" t="s">
        <v>13</v>
      </c>
      <c r="G1498">
        <v>1.088235294117647</v>
      </c>
      <c r="H1498">
        <v>0.12199052437861024</v>
      </c>
    </row>
    <row r="1499" spans="1:8" x14ac:dyDescent="0.35">
      <c r="A1499" t="s">
        <v>2362</v>
      </c>
      <c r="B1499" t="s">
        <v>1012</v>
      </c>
      <c r="C1499" s="3" t="s">
        <v>3853</v>
      </c>
      <c r="D1499">
        <v>31.9</v>
      </c>
      <c r="E1499" s="1">
        <v>21303213</v>
      </c>
      <c r="F1499" t="s">
        <v>16</v>
      </c>
      <c r="G1499">
        <v>1.3703703703703705</v>
      </c>
      <c r="H1499">
        <v>0.45456586346548133</v>
      </c>
    </row>
    <row r="1500" spans="1:8" x14ac:dyDescent="0.35">
      <c r="A1500" t="s">
        <v>2362</v>
      </c>
      <c r="B1500" t="s">
        <v>1012</v>
      </c>
      <c r="C1500" s="3" t="s">
        <v>3854</v>
      </c>
      <c r="D1500">
        <v>31.9</v>
      </c>
      <c r="E1500" s="1">
        <v>21333068</v>
      </c>
      <c r="F1500" t="s">
        <v>13</v>
      </c>
      <c r="G1500">
        <v>1.0776699029126213</v>
      </c>
      <c r="H1500">
        <v>0.10791533916688754</v>
      </c>
    </row>
    <row r="1501" spans="1:8" x14ac:dyDescent="0.35">
      <c r="A1501" t="s">
        <v>2362</v>
      </c>
      <c r="B1501" t="s">
        <v>1012</v>
      </c>
      <c r="C1501" s="3" t="s">
        <v>3855</v>
      </c>
      <c r="D1501">
        <v>31.9</v>
      </c>
      <c r="E1501" s="1">
        <v>21457129</v>
      </c>
      <c r="F1501" t="s">
        <v>13</v>
      </c>
      <c r="G1501">
        <v>1.1847826086956521</v>
      </c>
      <c r="H1501">
        <v>0.24462236871991341</v>
      </c>
    </row>
    <row r="1502" spans="1:8" x14ac:dyDescent="0.35">
      <c r="A1502" t="s">
        <v>2362</v>
      </c>
      <c r="B1502" t="s">
        <v>1012</v>
      </c>
      <c r="C1502" s="3" t="s">
        <v>3856</v>
      </c>
      <c r="D1502">
        <v>31.9</v>
      </c>
      <c r="E1502" s="1">
        <v>21494256</v>
      </c>
      <c r="F1502" t="s">
        <v>13</v>
      </c>
      <c r="G1502">
        <v>1.0776699029126213</v>
      </c>
      <c r="H1502">
        <v>0.10791533916688754</v>
      </c>
    </row>
    <row r="1503" spans="1:8" x14ac:dyDescent="0.35">
      <c r="A1503" t="s">
        <v>2362</v>
      </c>
      <c r="B1503" t="s">
        <v>1012</v>
      </c>
      <c r="C1503" s="3" t="s">
        <v>3857</v>
      </c>
      <c r="D1503">
        <v>31.9</v>
      </c>
      <c r="E1503" s="1">
        <v>21494517</v>
      </c>
      <c r="F1503" t="s">
        <v>13</v>
      </c>
      <c r="G1503">
        <v>1.0679611650485437</v>
      </c>
      <c r="H1503">
        <v>9.4859186341441193E-2</v>
      </c>
    </row>
    <row r="1504" spans="1:8" x14ac:dyDescent="0.35">
      <c r="A1504" t="s">
        <v>2362</v>
      </c>
      <c r="B1504" t="s">
        <v>1012</v>
      </c>
      <c r="C1504" s="3" t="s">
        <v>3858</v>
      </c>
      <c r="D1504">
        <v>31.9</v>
      </c>
      <c r="E1504" s="1">
        <v>21832624</v>
      </c>
      <c r="F1504" t="s">
        <v>13</v>
      </c>
      <c r="G1504">
        <v>1.0776699029126213</v>
      </c>
      <c r="H1504">
        <v>0.10791533916688754</v>
      </c>
    </row>
    <row r="1505" spans="1:8" x14ac:dyDescent="0.35">
      <c r="A1505" t="s">
        <v>2362</v>
      </c>
      <c r="B1505" t="s">
        <v>1012</v>
      </c>
      <c r="C1505" s="3" t="s">
        <v>3859</v>
      </c>
      <c r="D1505">
        <v>31.9</v>
      </c>
      <c r="E1505" s="1">
        <v>21832662</v>
      </c>
      <c r="F1505" t="s">
        <v>13</v>
      </c>
      <c r="G1505">
        <v>1.0776699029126213</v>
      </c>
      <c r="H1505">
        <v>0.10791533916688754</v>
      </c>
    </row>
    <row r="1506" spans="1:8" x14ac:dyDescent="0.35">
      <c r="A1506" t="s">
        <v>2362</v>
      </c>
      <c r="B1506" t="s">
        <v>1012</v>
      </c>
      <c r="C1506" s="3" t="s">
        <v>3860</v>
      </c>
      <c r="D1506">
        <v>31.9</v>
      </c>
      <c r="E1506" s="1">
        <v>22153236</v>
      </c>
      <c r="F1506" t="s">
        <v>13</v>
      </c>
      <c r="G1506">
        <v>1.1086956521739131</v>
      </c>
      <c r="H1506">
        <v>0.14886338591448278</v>
      </c>
    </row>
    <row r="1507" spans="1:8" x14ac:dyDescent="0.35">
      <c r="A1507" t="s">
        <v>2362</v>
      </c>
      <c r="B1507" t="s">
        <v>1012</v>
      </c>
      <c r="C1507" s="3" t="s">
        <v>3861</v>
      </c>
      <c r="D1507">
        <v>31.9</v>
      </c>
      <c r="E1507" s="1">
        <v>22153328</v>
      </c>
      <c r="F1507" t="s">
        <v>13</v>
      </c>
      <c r="G1507">
        <v>1.1839080459770115</v>
      </c>
      <c r="H1507">
        <v>0.24355703133449008</v>
      </c>
    </row>
    <row r="1508" spans="1:8" x14ac:dyDescent="0.35">
      <c r="A1508" t="s">
        <v>2362</v>
      </c>
      <c r="B1508" t="s">
        <v>1012</v>
      </c>
      <c r="C1508" s="3" t="s">
        <v>3862</v>
      </c>
      <c r="D1508">
        <v>31.9</v>
      </c>
      <c r="E1508" s="1">
        <v>22153335</v>
      </c>
      <c r="F1508" t="s">
        <v>13</v>
      </c>
      <c r="G1508">
        <v>1.2413793103448276</v>
      </c>
      <c r="H1508">
        <v>0.31194400631474029</v>
      </c>
    </row>
    <row r="1509" spans="1:8" x14ac:dyDescent="0.35">
      <c r="A1509" t="s">
        <v>2362</v>
      </c>
      <c r="B1509" t="s">
        <v>1012</v>
      </c>
      <c r="C1509" s="3" t="s">
        <v>3863</v>
      </c>
      <c r="D1509">
        <v>31.9</v>
      </c>
      <c r="E1509" s="1">
        <v>26419579</v>
      </c>
      <c r="F1509" t="s">
        <v>13</v>
      </c>
      <c r="G1509">
        <v>1.0776699029126213</v>
      </c>
      <c r="H1509">
        <v>0.10791533916688754</v>
      </c>
    </row>
    <row r="1510" spans="1:8" x14ac:dyDescent="0.35">
      <c r="A1510" t="s">
        <v>2362</v>
      </c>
      <c r="B1510" t="s">
        <v>1012</v>
      </c>
      <c r="C1510" s="3" t="s">
        <v>3864</v>
      </c>
      <c r="D1510">
        <v>31.9</v>
      </c>
      <c r="E1510" s="1">
        <v>27450920</v>
      </c>
      <c r="F1510" t="s">
        <v>13</v>
      </c>
      <c r="G1510">
        <v>1.0679611650485437</v>
      </c>
      <c r="H1510">
        <v>9.4859186341441193E-2</v>
      </c>
    </row>
    <row r="1511" spans="1:8" x14ac:dyDescent="0.35">
      <c r="A1511" t="s">
        <v>2362</v>
      </c>
      <c r="B1511" t="s">
        <v>1012</v>
      </c>
      <c r="C1511" s="3" t="s">
        <v>3865</v>
      </c>
      <c r="D1511">
        <v>31.9</v>
      </c>
      <c r="E1511" s="1">
        <v>28724336</v>
      </c>
      <c r="F1511" t="s">
        <v>13</v>
      </c>
      <c r="G1511">
        <v>1.1318681318681318</v>
      </c>
      <c r="H1511">
        <v>0.17870588698452208</v>
      </c>
    </row>
    <row r="1512" spans="1:8" x14ac:dyDescent="0.35">
      <c r="A1512" t="s">
        <v>2362</v>
      </c>
      <c r="B1512" t="s">
        <v>1012</v>
      </c>
      <c r="C1512" s="3" t="s">
        <v>3866</v>
      </c>
      <c r="D1512">
        <v>31.9</v>
      </c>
      <c r="E1512" s="1">
        <v>28724339</v>
      </c>
      <c r="F1512" t="s">
        <v>13</v>
      </c>
      <c r="G1512">
        <v>1.1428571428571428</v>
      </c>
      <c r="H1512">
        <v>0.19264507794239583</v>
      </c>
    </row>
    <row r="1513" spans="1:8" x14ac:dyDescent="0.35">
      <c r="A1513" t="s">
        <v>2362</v>
      </c>
      <c r="B1513" t="s">
        <v>1012</v>
      </c>
      <c r="C1513" s="3" t="s">
        <v>3867</v>
      </c>
      <c r="D1513">
        <v>32.4</v>
      </c>
      <c r="E1513" s="1">
        <v>29853446</v>
      </c>
      <c r="F1513" t="s">
        <v>13</v>
      </c>
      <c r="G1513">
        <v>1.1041666666666667</v>
      </c>
      <c r="H1513">
        <v>0.1429579538420431</v>
      </c>
    </row>
    <row r="1514" spans="1:8" x14ac:dyDescent="0.35">
      <c r="A1514" t="s">
        <v>2362</v>
      </c>
      <c r="B1514" t="s">
        <v>1012</v>
      </c>
      <c r="C1514" s="3" t="s">
        <v>3868</v>
      </c>
      <c r="D1514">
        <v>32.9</v>
      </c>
      <c r="E1514" s="1">
        <v>32251641</v>
      </c>
      <c r="F1514" t="s">
        <v>13</v>
      </c>
      <c r="G1514">
        <v>1.1188118811881189</v>
      </c>
      <c r="H1514">
        <v>0.16196747966339312</v>
      </c>
    </row>
    <row r="1515" spans="1:8" x14ac:dyDescent="0.35">
      <c r="A1515" t="s">
        <v>2362</v>
      </c>
      <c r="B1515" t="s">
        <v>1012</v>
      </c>
      <c r="C1515" s="3" t="s">
        <v>3869</v>
      </c>
      <c r="D1515">
        <v>32.9</v>
      </c>
      <c r="E1515" s="1">
        <v>32260160</v>
      </c>
      <c r="F1515" t="s">
        <v>13</v>
      </c>
      <c r="G1515">
        <v>1.0729166666666667</v>
      </c>
      <c r="H1515">
        <v>0.10153802646206231</v>
      </c>
    </row>
    <row r="1516" spans="1:8" x14ac:dyDescent="0.35">
      <c r="A1516" t="s">
        <v>2362</v>
      </c>
      <c r="B1516" t="s">
        <v>1012</v>
      </c>
      <c r="C1516" s="3" t="s">
        <v>3870</v>
      </c>
      <c r="D1516">
        <v>32.9</v>
      </c>
      <c r="E1516" s="1">
        <v>32657909</v>
      </c>
      <c r="F1516" t="s">
        <v>13</v>
      </c>
      <c r="G1516">
        <v>1.153061224489796</v>
      </c>
      <c r="H1516">
        <v>0.20546911829997958</v>
      </c>
    </row>
    <row r="1517" spans="1:8" x14ac:dyDescent="0.35">
      <c r="A1517" t="s">
        <v>2362</v>
      </c>
      <c r="B1517" t="s">
        <v>1012</v>
      </c>
      <c r="C1517" s="3" t="s">
        <v>3871</v>
      </c>
      <c r="D1517">
        <v>32.9</v>
      </c>
      <c r="E1517" s="1">
        <v>32763017</v>
      </c>
      <c r="F1517" t="s">
        <v>13</v>
      </c>
      <c r="G1517">
        <v>1.1188118811881189</v>
      </c>
      <c r="H1517">
        <v>0.16196747966339312</v>
      </c>
    </row>
    <row r="1518" spans="1:8" x14ac:dyDescent="0.35">
      <c r="A1518" t="s">
        <v>2362</v>
      </c>
      <c r="B1518" t="s">
        <v>1012</v>
      </c>
      <c r="C1518" s="3" t="s">
        <v>3872</v>
      </c>
      <c r="D1518">
        <v>32.9</v>
      </c>
      <c r="E1518" s="1">
        <v>32763034</v>
      </c>
      <c r="F1518" t="s">
        <v>13</v>
      </c>
      <c r="G1518">
        <v>1.1188118811881189</v>
      </c>
      <c r="H1518">
        <v>0.16196747966339312</v>
      </c>
    </row>
    <row r="1519" spans="1:8" x14ac:dyDescent="0.35">
      <c r="A1519" t="s">
        <v>2362</v>
      </c>
      <c r="B1519" t="s">
        <v>1012</v>
      </c>
      <c r="C1519" s="3" t="s">
        <v>3873</v>
      </c>
      <c r="D1519">
        <v>32.9</v>
      </c>
      <c r="E1519" s="1">
        <v>34385702</v>
      </c>
      <c r="F1519" t="s">
        <v>13</v>
      </c>
      <c r="G1519">
        <v>1.1785714285714286</v>
      </c>
      <c r="H1519">
        <v>0.23703919730084938</v>
      </c>
    </row>
    <row r="1520" spans="1:8" x14ac:dyDescent="0.35">
      <c r="A1520" t="s">
        <v>2362</v>
      </c>
      <c r="B1520" t="s">
        <v>1012</v>
      </c>
      <c r="C1520" s="3" t="s">
        <v>3874</v>
      </c>
      <c r="D1520">
        <v>32.4</v>
      </c>
      <c r="E1520" s="1">
        <v>34742608</v>
      </c>
      <c r="F1520" t="s">
        <v>13</v>
      </c>
      <c r="G1520">
        <v>1.088235294117647</v>
      </c>
      <c r="H1520">
        <v>0.12199052437861024</v>
      </c>
    </row>
    <row r="1521" spans="1:8" x14ac:dyDescent="0.35">
      <c r="A1521" t="s">
        <v>2362</v>
      </c>
      <c r="B1521" t="s">
        <v>1012</v>
      </c>
      <c r="C1521" s="3" t="s">
        <v>3875</v>
      </c>
      <c r="D1521">
        <v>32.4</v>
      </c>
      <c r="E1521" s="1">
        <v>34789423</v>
      </c>
      <c r="F1521" t="s">
        <v>13</v>
      </c>
      <c r="G1521">
        <v>1.0315789473684212</v>
      </c>
      <c r="H1521">
        <v>4.4854235784260517E-2</v>
      </c>
    </row>
    <row r="1522" spans="1:8" x14ac:dyDescent="0.35">
      <c r="A1522" t="s">
        <v>2362</v>
      </c>
      <c r="B1522" t="s">
        <v>1012</v>
      </c>
      <c r="C1522" s="3" t="s">
        <v>3876</v>
      </c>
      <c r="D1522">
        <v>32.4</v>
      </c>
      <c r="E1522" s="1">
        <v>34969196</v>
      </c>
      <c r="F1522" t="s">
        <v>13</v>
      </c>
      <c r="G1522">
        <v>1.0776699029126213</v>
      </c>
      <c r="H1522">
        <v>0.10791533916688754</v>
      </c>
    </row>
    <row r="1523" spans="1:8" x14ac:dyDescent="0.35">
      <c r="A1523" t="s">
        <v>2362</v>
      </c>
      <c r="B1523" t="s">
        <v>1012</v>
      </c>
      <c r="C1523" s="3" t="s">
        <v>3877</v>
      </c>
      <c r="D1523">
        <v>32.9</v>
      </c>
      <c r="E1523" s="1">
        <v>35882557</v>
      </c>
      <c r="F1523" t="s">
        <v>13</v>
      </c>
      <c r="G1523">
        <v>1.3058823529411765</v>
      </c>
      <c r="H1523">
        <v>0.38502493021240425</v>
      </c>
    </row>
    <row r="1524" spans="1:8" x14ac:dyDescent="0.35">
      <c r="A1524" t="s">
        <v>2362</v>
      </c>
      <c r="B1524" t="s">
        <v>1012</v>
      </c>
      <c r="C1524" s="3" t="s">
        <v>3878</v>
      </c>
      <c r="D1524">
        <v>32.9</v>
      </c>
      <c r="E1524" s="1">
        <v>36017345</v>
      </c>
      <c r="F1524" t="s">
        <v>13</v>
      </c>
      <c r="G1524">
        <v>1.101010101010101</v>
      </c>
      <c r="H1524">
        <v>0.13882770469731673</v>
      </c>
    </row>
    <row r="1525" spans="1:8" x14ac:dyDescent="0.35">
      <c r="A1525" t="s">
        <v>2362</v>
      </c>
      <c r="B1525" t="s">
        <v>1012</v>
      </c>
      <c r="C1525" s="3" t="s">
        <v>3879</v>
      </c>
      <c r="D1525">
        <v>32.9</v>
      </c>
      <c r="E1525" s="1">
        <v>36017360</v>
      </c>
      <c r="F1525" t="s">
        <v>13</v>
      </c>
      <c r="G1525">
        <v>1.101010101010101</v>
      </c>
      <c r="H1525">
        <v>0.13882770469731673</v>
      </c>
    </row>
    <row r="1526" spans="1:8" x14ac:dyDescent="0.35">
      <c r="A1526" t="s">
        <v>2362</v>
      </c>
      <c r="B1526" t="s">
        <v>1012</v>
      </c>
      <c r="C1526" s="3" t="s">
        <v>3880</v>
      </c>
      <c r="D1526">
        <v>32.9</v>
      </c>
      <c r="E1526" s="1">
        <v>36337602</v>
      </c>
      <c r="F1526" t="s">
        <v>13</v>
      </c>
      <c r="G1526">
        <v>1.1188118811881189</v>
      </c>
      <c r="H1526">
        <v>0.16196747966339312</v>
      </c>
    </row>
    <row r="1527" spans="1:8" x14ac:dyDescent="0.35">
      <c r="A1527" t="s">
        <v>2362</v>
      </c>
      <c r="B1527" t="s">
        <v>1012</v>
      </c>
      <c r="C1527" s="3" t="s">
        <v>3881</v>
      </c>
      <c r="D1527">
        <v>32.9</v>
      </c>
      <c r="E1527" s="1">
        <v>38073534</v>
      </c>
      <c r="F1527" t="s">
        <v>13</v>
      </c>
      <c r="G1527">
        <v>1.1188118811881189</v>
      </c>
      <c r="H1527">
        <v>0.16196747966339312</v>
      </c>
    </row>
    <row r="1528" spans="1:8" x14ac:dyDescent="0.35">
      <c r="A1528" t="s">
        <v>2362</v>
      </c>
      <c r="B1528" t="s">
        <v>1012</v>
      </c>
      <c r="C1528" s="3" t="s">
        <v>3882</v>
      </c>
      <c r="D1528">
        <v>32.9</v>
      </c>
      <c r="E1528" s="1">
        <v>38915453</v>
      </c>
      <c r="F1528" t="s">
        <v>13</v>
      </c>
      <c r="G1528">
        <v>1.1428571428571428</v>
      </c>
      <c r="H1528">
        <v>0.19264507794239583</v>
      </c>
    </row>
    <row r="1529" spans="1:8" x14ac:dyDescent="0.35">
      <c r="A1529" t="s">
        <v>2362</v>
      </c>
      <c r="B1529" t="s">
        <v>1012</v>
      </c>
      <c r="C1529" s="3" t="s">
        <v>3883</v>
      </c>
      <c r="D1529">
        <v>34.799999999999997</v>
      </c>
      <c r="E1529" s="1">
        <v>40562413</v>
      </c>
      <c r="F1529" t="s">
        <v>13</v>
      </c>
      <c r="G1529">
        <v>1.1188118811881189</v>
      </c>
      <c r="H1529">
        <v>0.16196747966339312</v>
      </c>
    </row>
    <row r="1530" spans="1:8" x14ac:dyDescent="0.35">
      <c r="A1530" t="s">
        <v>2362</v>
      </c>
      <c r="B1530" t="s">
        <v>1012</v>
      </c>
      <c r="C1530" s="3" t="s">
        <v>3884</v>
      </c>
      <c r="D1530">
        <v>36.1</v>
      </c>
      <c r="E1530" s="1">
        <v>41688889</v>
      </c>
      <c r="F1530" t="s">
        <v>13</v>
      </c>
      <c r="G1530">
        <v>1.1399999999999999</v>
      </c>
      <c r="H1530">
        <v>0.18903382439001684</v>
      </c>
    </row>
    <row r="1531" spans="1:8" x14ac:dyDescent="0.35">
      <c r="A1531" t="s">
        <v>2362</v>
      </c>
      <c r="B1531" t="s">
        <v>1012</v>
      </c>
      <c r="C1531" s="3" t="s">
        <v>3885</v>
      </c>
      <c r="D1531">
        <v>42.6</v>
      </c>
      <c r="E1531" s="1">
        <v>46291824</v>
      </c>
      <c r="F1531" t="s">
        <v>13</v>
      </c>
      <c r="G1531">
        <v>0.87735849056603776</v>
      </c>
      <c r="H1531">
        <v>-0.18876164345516774</v>
      </c>
    </row>
    <row r="1532" spans="1:8" x14ac:dyDescent="0.35">
      <c r="A1532" t="s">
        <v>2362</v>
      </c>
      <c r="B1532" t="s">
        <v>1012</v>
      </c>
      <c r="C1532" s="3" t="s">
        <v>3886</v>
      </c>
      <c r="D1532">
        <v>50.5</v>
      </c>
      <c r="E1532" s="1">
        <v>48194417</v>
      </c>
      <c r="F1532" t="s">
        <v>13</v>
      </c>
      <c r="G1532">
        <v>1.0412371134020619</v>
      </c>
      <c r="H1532">
        <v>5.8298640564667166E-2</v>
      </c>
    </row>
    <row r="1533" spans="1:8" x14ac:dyDescent="0.35">
      <c r="A1533" t="s">
        <v>35</v>
      </c>
      <c r="B1533" t="s">
        <v>1012</v>
      </c>
      <c r="C1533" s="3" t="s">
        <v>3887</v>
      </c>
      <c r="D1533">
        <v>41.6</v>
      </c>
      <c r="E1533" s="1">
        <v>48464494</v>
      </c>
      <c r="F1533" t="s">
        <v>13</v>
      </c>
      <c r="G1533" s="4">
        <v>0.99038461538461542</v>
      </c>
      <c r="H1533">
        <v>-1.3939190957873731E-2</v>
      </c>
    </row>
    <row r="1534" spans="1:8" x14ac:dyDescent="0.35">
      <c r="A1534" t="s">
        <v>35</v>
      </c>
      <c r="B1534" t="s">
        <v>1012</v>
      </c>
      <c r="C1534" s="3" t="s">
        <v>3888</v>
      </c>
      <c r="D1534">
        <v>46.9</v>
      </c>
      <c r="E1534" s="1">
        <v>48886252</v>
      </c>
      <c r="F1534" t="s">
        <v>13</v>
      </c>
      <c r="G1534" s="4">
        <v>0.98113207547169812</v>
      </c>
      <c r="H1534">
        <v>-2.7480736422107011E-2</v>
      </c>
    </row>
    <row r="1535" spans="1:8" x14ac:dyDescent="0.35">
      <c r="A1535" t="s">
        <v>35</v>
      </c>
      <c r="B1535" t="s">
        <v>1012</v>
      </c>
      <c r="C1535" s="3" t="s">
        <v>3889</v>
      </c>
      <c r="D1535">
        <v>46.9</v>
      </c>
      <c r="E1535" s="1">
        <v>48924534</v>
      </c>
      <c r="F1535" t="s">
        <v>13</v>
      </c>
      <c r="G1535" s="4">
        <v>1.0206185567010309</v>
      </c>
      <c r="H1535">
        <v>2.9443777892481836E-2</v>
      </c>
    </row>
    <row r="1536" spans="1:8" x14ac:dyDescent="0.35">
      <c r="A1536" t="s">
        <v>35</v>
      </c>
      <c r="B1536" t="s">
        <v>1012</v>
      </c>
      <c r="C1536" s="3" t="s">
        <v>3890</v>
      </c>
      <c r="D1536">
        <v>46.9</v>
      </c>
      <c r="E1536" s="1">
        <v>48924539</v>
      </c>
      <c r="F1536" t="s">
        <v>13</v>
      </c>
      <c r="G1536" s="4">
        <v>0.98989898989898994</v>
      </c>
      <c r="H1536">
        <v>-1.4646775964401339E-2</v>
      </c>
    </row>
    <row r="1537" spans="1:8" x14ac:dyDescent="0.35">
      <c r="A1537" t="s">
        <v>35</v>
      </c>
      <c r="B1537" t="s">
        <v>1012</v>
      </c>
      <c r="C1537" s="3" t="s">
        <v>3891</v>
      </c>
      <c r="D1537">
        <v>46.9</v>
      </c>
      <c r="E1537" s="1">
        <v>48924751</v>
      </c>
      <c r="F1537" t="s">
        <v>13</v>
      </c>
      <c r="G1537" s="4">
        <v>1.0421052631578946</v>
      </c>
      <c r="H1537">
        <v>5.9501011748661653E-2</v>
      </c>
    </row>
    <row r="1538" spans="1:8" x14ac:dyDescent="0.35">
      <c r="A1538" t="s">
        <v>35</v>
      </c>
      <c r="B1538" t="s">
        <v>1012</v>
      </c>
      <c r="C1538" s="3" t="s">
        <v>3892</v>
      </c>
      <c r="D1538">
        <v>47.8</v>
      </c>
      <c r="E1538" s="1">
        <v>49005394</v>
      </c>
      <c r="F1538" t="s">
        <v>13</v>
      </c>
      <c r="G1538" s="4">
        <v>0.97169811320754718</v>
      </c>
      <c r="H1538">
        <v>-4.1419927379980792E-2</v>
      </c>
    </row>
    <row r="1539" spans="1:8" x14ac:dyDescent="0.35">
      <c r="A1539" t="s">
        <v>35</v>
      </c>
      <c r="B1539" t="s">
        <v>1012</v>
      </c>
      <c r="C1539" s="3" t="s">
        <v>3893</v>
      </c>
      <c r="D1539">
        <v>52.6</v>
      </c>
      <c r="E1539" s="1">
        <v>49196756</v>
      </c>
      <c r="F1539" t="s">
        <v>13</v>
      </c>
      <c r="G1539" s="4">
        <v>0.9363636363636364</v>
      </c>
      <c r="H1539">
        <v>-9.4859186341441165E-2</v>
      </c>
    </row>
    <row r="1540" spans="1:8" x14ac:dyDescent="0.35">
      <c r="A1540" t="s">
        <v>35</v>
      </c>
      <c r="B1540" t="s">
        <v>1012</v>
      </c>
      <c r="C1540" s="3" t="s">
        <v>3894</v>
      </c>
      <c r="D1540">
        <v>54.5</v>
      </c>
      <c r="E1540" s="1">
        <v>49266142</v>
      </c>
      <c r="F1540" t="s">
        <v>13</v>
      </c>
      <c r="G1540" s="4">
        <v>0.98113207547169812</v>
      </c>
      <c r="H1540">
        <v>-2.7480736422107011E-2</v>
      </c>
    </row>
    <row r="1541" spans="1:8" x14ac:dyDescent="0.35">
      <c r="A1541" t="s">
        <v>2362</v>
      </c>
      <c r="B1541" t="s">
        <v>1012</v>
      </c>
      <c r="C1541" s="3" t="s">
        <v>3895</v>
      </c>
      <c r="D1541">
        <v>60.5</v>
      </c>
      <c r="E1541" s="1">
        <v>49392607</v>
      </c>
      <c r="F1541" t="s">
        <v>13</v>
      </c>
      <c r="G1541">
        <v>1</v>
      </c>
      <c r="H1541">
        <v>0</v>
      </c>
    </row>
    <row r="1542" spans="1:8" x14ac:dyDescent="0.35">
      <c r="A1542" t="s">
        <v>2362</v>
      </c>
      <c r="B1542" t="s">
        <v>1012</v>
      </c>
      <c r="C1542" s="3" t="s">
        <v>3896</v>
      </c>
      <c r="D1542">
        <v>61.8</v>
      </c>
      <c r="E1542" s="1">
        <v>49791636</v>
      </c>
      <c r="F1542" t="s">
        <v>13</v>
      </c>
      <c r="G1542">
        <v>1.0576923076923077</v>
      </c>
      <c r="H1542">
        <v>8.0919995383567464E-2</v>
      </c>
    </row>
    <row r="1543" spans="1:8" x14ac:dyDescent="0.35">
      <c r="C1543" s="3"/>
    </row>
    <row r="1544" spans="1:8" x14ac:dyDescent="0.35">
      <c r="A1544" t="s">
        <v>35</v>
      </c>
      <c r="B1544" t="s">
        <v>1081</v>
      </c>
      <c r="C1544" s="3" t="s">
        <v>3897</v>
      </c>
      <c r="D1544">
        <v>0</v>
      </c>
      <c r="E1544" s="1">
        <v>591999</v>
      </c>
      <c r="F1544" t="s">
        <v>13</v>
      </c>
      <c r="G1544" s="4">
        <v>0.96296296296296291</v>
      </c>
      <c r="H1544">
        <v>-5.4447784022376468E-2</v>
      </c>
    </row>
    <row r="1545" spans="1:8" x14ac:dyDescent="0.35">
      <c r="A1545" t="s">
        <v>35</v>
      </c>
      <c r="B1545" t="s">
        <v>1081</v>
      </c>
      <c r="C1545" s="3" t="s">
        <v>3898</v>
      </c>
      <c r="D1545">
        <v>0.5</v>
      </c>
      <c r="E1545" s="1">
        <v>603971</v>
      </c>
      <c r="F1545" t="s">
        <v>13</v>
      </c>
      <c r="G1545" s="4">
        <v>0.9719626168224299</v>
      </c>
      <c r="H1545">
        <v>-4.1027268260054796E-2</v>
      </c>
    </row>
    <row r="1546" spans="1:8" x14ac:dyDescent="0.35">
      <c r="A1546" t="s">
        <v>35</v>
      </c>
      <c r="B1546" t="s">
        <v>1081</v>
      </c>
      <c r="C1546" s="3" t="s">
        <v>3899</v>
      </c>
      <c r="D1546">
        <v>0.5</v>
      </c>
      <c r="E1546" s="1">
        <v>683745</v>
      </c>
      <c r="F1546" t="s">
        <v>13</v>
      </c>
      <c r="G1546" s="4">
        <v>0.97222222222222221</v>
      </c>
      <c r="H1546">
        <v>-4.0641984497345927E-2</v>
      </c>
    </row>
    <row r="1547" spans="1:8" x14ac:dyDescent="0.35">
      <c r="A1547" t="s">
        <v>35</v>
      </c>
      <c r="B1547" t="s">
        <v>1081</v>
      </c>
      <c r="C1547" s="3" t="s">
        <v>3900</v>
      </c>
      <c r="D1547">
        <v>0</v>
      </c>
      <c r="E1547" s="1">
        <v>754909</v>
      </c>
      <c r="F1547" t="s">
        <v>13</v>
      </c>
      <c r="G1547" s="4">
        <v>0.90721649484536082</v>
      </c>
      <c r="H1547">
        <v>-0.14048122354983045</v>
      </c>
    </row>
    <row r="1548" spans="1:8" x14ac:dyDescent="0.35">
      <c r="A1548" t="s">
        <v>35</v>
      </c>
      <c r="B1548" t="s">
        <v>1081</v>
      </c>
      <c r="C1548" s="3" t="s">
        <v>3901</v>
      </c>
      <c r="D1548">
        <v>0</v>
      </c>
      <c r="E1548" s="1">
        <v>755130</v>
      </c>
      <c r="F1548" t="s">
        <v>13</v>
      </c>
      <c r="G1548" s="4">
        <v>0.88</v>
      </c>
      <c r="H1548">
        <v>-0.18442457113742744</v>
      </c>
    </row>
    <row r="1549" spans="1:8" x14ac:dyDescent="0.35">
      <c r="A1549" t="s">
        <v>35</v>
      </c>
      <c r="B1549" t="s">
        <v>1081</v>
      </c>
      <c r="C1549" s="3" t="s">
        <v>3902</v>
      </c>
      <c r="D1549">
        <v>3</v>
      </c>
      <c r="E1549" s="1">
        <v>1028936</v>
      </c>
      <c r="F1549" t="s">
        <v>13</v>
      </c>
      <c r="G1549" s="4">
        <v>1.2073170731707317</v>
      </c>
      <c r="H1549">
        <v>0.2718046154615259</v>
      </c>
    </row>
    <row r="1550" spans="1:8" x14ac:dyDescent="0.35">
      <c r="A1550" t="s">
        <v>35</v>
      </c>
      <c r="B1550" t="s">
        <v>1081</v>
      </c>
      <c r="C1550" s="3" t="s">
        <v>3903</v>
      </c>
      <c r="D1550">
        <v>8.1999999999999993</v>
      </c>
      <c r="E1550" s="1">
        <v>2014744</v>
      </c>
      <c r="F1550" t="s">
        <v>13</v>
      </c>
      <c r="G1550" s="4">
        <v>0.90990990990990994</v>
      </c>
      <c r="H1550">
        <v>-0.13620438359831116</v>
      </c>
    </row>
    <row r="1551" spans="1:8" x14ac:dyDescent="0.35">
      <c r="A1551" t="s">
        <v>35</v>
      </c>
      <c r="B1551" t="s">
        <v>1081</v>
      </c>
      <c r="C1551" s="3" t="s">
        <v>3904</v>
      </c>
      <c r="D1551">
        <v>12.8</v>
      </c>
      <c r="E1551" s="1">
        <v>2320224</v>
      </c>
      <c r="F1551" t="s">
        <v>13</v>
      </c>
      <c r="G1551" s="4">
        <v>0.85</v>
      </c>
      <c r="H1551">
        <v>-0.23446525363702297</v>
      </c>
    </row>
    <row r="1552" spans="1:8" x14ac:dyDescent="0.35">
      <c r="A1552" t="s">
        <v>35</v>
      </c>
      <c r="B1552" t="s">
        <v>1081</v>
      </c>
      <c r="C1552" s="3" t="s">
        <v>3905</v>
      </c>
      <c r="D1552">
        <v>12.8</v>
      </c>
      <c r="E1552" s="1">
        <v>2320348</v>
      </c>
      <c r="F1552" t="s">
        <v>13</v>
      </c>
      <c r="G1552" s="4">
        <v>0.91836734693877553</v>
      </c>
      <c r="H1552">
        <v>-0.12285674778553347</v>
      </c>
    </row>
    <row r="1553" spans="1:8" x14ac:dyDescent="0.35">
      <c r="A1553" t="s">
        <v>2362</v>
      </c>
      <c r="B1553" t="s">
        <v>1081</v>
      </c>
      <c r="C1553" s="3" t="s">
        <v>3906</v>
      </c>
      <c r="D1553">
        <v>5.7</v>
      </c>
      <c r="E1553" s="1">
        <v>2950944</v>
      </c>
      <c r="F1553" t="s">
        <v>11</v>
      </c>
      <c r="G1553">
        <v>1.5357142857142858</v>
      </c>
      <c r="H1553">
        <v>0.61890983264449395</v>
      </c>
    </row>
    <row r="1554" spans="1:8" x14ac:dyDescent="0.35">
      <c r="A1554" t="s">
        <v>2362</v>
      </c>
      <c r="B1554" t="s">
        <v>1081</v>
      </c>
      <c r="C1554" s="3" t="s">
        <v>3907</v>
      </c>
      <c r="D1554">
        <v>5.7</v>
      </c>
      <c r="E1554" s="1">
        <v>3347480</v>
      </c>
      <c r="F1554" t="s">
        <v>11</v>
      </c>
      <c r="G1554">
        <v>1.4634146341463414</v>
      </c>
      <c r="H1554">
        <v>0.54933859099043481</v>
      </c>
    </row>
    <row r="1555" spans="1:8" x14ac:dyDescent="0.35">
      <c r="A1555" t="s">
        <v>2362</v>
      </c>
      <c r="B1555" t="s">
        <v>1081</v>
      </c>
      <c r="C1555" s="3" t="s">
        <v>3908</v>
      </c>
      <c r="D1555">
        <v>0</v>
      </c>
      <c r="E1555" s="1">
        <v>3452225</v>
      </c>
      <c r="F1555" t="s">
        <v>18</v>
      </c>
      <c r="G1555">
        <v>2.180327868852459</v>
      </c>
      <c r="H1555">
        <v>1.1245450979383034</v>
      </c>
    </row>
    <row r="1556" spans="1:8" x14ac:dyDescent="0.35">
      <c r="A1556" t="s">
        <v>2362</v>
      </c>
      <c r="B1556" t="s">
        <v>1081</v>
      </c>
      <c r="C1556" s="3" t="s">
        <v>3909</v>
      </c>
      <c r="D1556">
        <v>6.6</v>
      </c>
      <c r="E1556" s="1">
        <v>4975780</v>
      </c>
      <c r="F1556" t="s">
        <v>11</v>
      </c>
      <c r="G1556">
        <v>1.4883720930232558</v>
      </c>
      <c r="H1556">
        <v>0.5737352452979021</v>
      </c>
    </row>
    <row r="1557" spans="1:8" x14ac:dyDescent="0.35">
      <c r="A1557" t="s">
        <v>2362</v>
      </c>
      <c r="B1557" t="s">
        <v>1081</v>
      </c>
      <c r="C1557" s="3" t="s">
        <v>3910</v>
      </c>
      <c r="D1557">
        <v>7.5</v>
      </c>
      <c r="E1557" s="1">
        <v>5556047</v>
      </c>
      <c r="F1557" t="s">
        <v>11</v>
      </c>
      <c r="G1557">
        <v>1.5476190476190477</v>
      </c>
      <c r="H1557">
        <v>0.63005039024969423</v>
      </c>
    </row>
    <row r="1558" spans="1:8" x14ac:dyDescent="0.35">
      <c r="A1558" t="s">
        <v>2362</v>
      </c>
      <c r="B1558" t="s">
        <v>1081</v>
      </c>
      <c r="C1558" s="3" t="s">
        <v>3911</v>
      </c>
      <c r="D1558">
        <v>8.5</v>
      </c>
      <c r="E1558" s="1">
        <v>5712629</v>
      </c>
      <c r="F1558" t="s">
        <v>9</v>
      </c>
      <c r="G1558">
        <v>1.6883116883116882</v>
      </c>
      <c r="H1558">
        <v>0.7555812723335531</v>
      </c>
    </row>
    <row r="1559" spans="1:8" x14ac:dyDescent="0.35">
      <c r="A1559" t="s">
        <v>2362</v>
      </c>
      <c r="B1559" t="s">
        <v>1081</v>
      </c>
      <c r="C1559" s="3" t="s">
        <v>3912</v>
      </c>
      <c r="D1559">
        <v>9</v>
      </c>
      <c r="E1559" s="1">
        <v>5883604</v>
      </c>
      <c r="F1559" t="s">
        <v>9</v>
      </c>
      <c r="G1559">
        <v>1.7272727272727273</v>
      </c>
      <c r="H1559">
        <v>0.78849589480628823</v>
      </c>
    </row>
    <row r="1560" spans="1:8" x14ac:dyDescent="0.35">
      <c r="A1560" t="s">
        <v>2362</v>
      </c>
      <c r="B1560" t="s">
        <v>1081</v>
      </c>
      <c r="C1560" s="3" t="s">
        <v>3913</v>
      </c>
      <c r="D1560">
        <v>9</v>
      </c>
      <c r="E1560" s="1">
        <v>5889447</v>
      </c>
      <c r="F1560" t="s">
        <v>9</v>
      </c>
      <c r="G1560">
        <v>1.6419753086419753</v>
      </c>
      <c r="H1560">
        <v>0.71543243261656486</v>
      </c>
    </row>
    <row r="1561" spans="1:8" x14ac:dyDescent="0.35">
      <c r="A1561" t="s">
        <v>2362</v>
      </c>
      <c r="B1561" t="s">
        <v>1081</v>
      </c>
      <c r="C1561" s="3" t="s">
        <v>3914</v>
      </c>
      <c r="D1561">
        <v>9</v>
      </c>
      <c r="E1561" s="1">
        <v>5892764</v>
      </c>
      <c r="F1561" t="s">
        <v>9</v>
      </c>
      <c r="G1561">
        <v>1.6419753086419753</v>
      </c>
      <c r="H1561">
        <v>0.71543243261656486</v>
      </c>
    </row>
    <row r="1562" spans="1:8" x14ac:dyDescent="0.35">
      <c r="A1562" t="s">
        <v>2362</v>
      </c>
      <c r="B1562" t="s">
        <v>1081</v>
      </c>
      <c r="C1562" s="3" t="s">
        <v>3915</v>
      </c>
      <c r="D1562">
        <v>10.4</v>
      </c>
      <c r="E1562" s="1">
        <v>6597176</v>
      </c>
      <c r="F1562" t="s">
        <v>23</v>
      </c>
      <c r="G1562">
        <v>1.7662337662337662</v>
      </c>
      <c r="H1562">
        <v>0.82067630055543805</v>
      </c>
    </row>
    <row r="1563" spans="1:8" x14ac:dyDescent="0.35">
      <c r="A1563" t="s">
        <v>2362</v>
      </c>
      <c r="B1563" t="s">
        <v>1081</v>
      </c>
      <c r="C1563" s="3" t="s">
        <v>3916</v>
      </c>
      <c r="D1563">
        <v>12.3</v>
      </c>
      <c r="E1563" s="1">
        <v>7138112</v>
      </c>
      <c r="F1563" t="s">
        <v>18</v>
      </c>
      <c r="G1563">
        <v>2.2931034482758621</v>
      </c>
      <c r="H1563">
        <v>1.1973014403736175</v>
      </c>
    </row>
    <row r="1564" spans="1:8" x14ac:dyDescent="0.35">
      <c r="A1564" t="s">
        <v>2362</v>
      </c>
      <c r="B1564" t="s">
        <v>1081</v>
      </c>
      <c r="C1564" s="3" t="s">
        <v>3917</v>
      </c>
      <c r="D1564">
        <v>12.3</v>
      </c>
      <c r="E1564" s="1">
        <v>7138121</v>
      </c>
      <c r="F1564" t="s">
        <v>11</v>
      </c>
      <c r="G1564">
        <v>1.5569620253164558</v>
      </c>
      <c r="H1564">
        <v>0.63873375716213709</v>
      </c>
    </row>
    <row r="1565" spans="1:8" x14ac:dyDescent="0.35">
      <c r="A1565" t="s">
        <v>2362</v>
      </c>
      <c r="B1565" t="s">
        <v>1081</v>
      </c>
      <c r="C1565" s="3" t="s">
        <v>3918</v>
      </c>
      <c r="D1565">
        <v>12.3</v>
      </c>
      <c r="E1565" s="1">
        <v>7335526</v>
      </c>
      <c r="F1565" t="s">
        <v>9</v>
      </c>
      <c r="G1565">
        <v>1.675</v>
      </c>
      <c r="H1565">
        <v>0.74416109557041021</v>
      </c>
    </row>
    <row r="1566" spans="1:8" x14ac:dyDescent="0.35">
      <c r="A1566" t="s">
        <v>2362</v>
      </c>
      <c r="B1566" t="s">
        <v>1081</v>
      </c>
      <c r="C1566" s="3" t="s">
        <v>3919</v>
      </c>
      <c r="D1566">
        <v>13.2</v>
      </c>
      <c r="E1566" s="1">
        <v>7588310</v>
      </c>
      <c r="F1566" t="s">
        <v>23</v>
      </c>
      <c r="G1566">
        <v>1.7435897435897436</v>
      </c>
      <c r="H1566">
        <v>0.80206062238809117</v>
      </c>
    </row>
    <row r="1567" spans="1:8" x14ac:dyDescent="0.35">
      <c r="A1567" t="s">
        <v>2362</v>
      </c>
      <c r="B1567" t="s">
        <v>1081</v>
      </c>
      <c r="C1567" s="3" t="s">
        <v>3920</v>
      </c>
      <c r="D1567">
        <v>13.2</v>
      </c>
      <c r="E1567" s="1">
        <v>7898572</v>
      </c>
      <c r="F1567" t="s">
        <v>23</v>
      </c>
      <c r="G1567">
        <v>1.7763157894736843</v>
      </c>
      <c r="H1567">
        <v>0.82888808360724553</v>
      </c>
    </row>
    <row r="1568" spans="1:8" x14ac:dyDescent="0.35">
      <c r="A1568" t="s">
        <v>2362</v>
      </c>
      <c r="B1568" t="s">
        <v>1081</v>
      </c>
      <c r="C1568" s="3" t="s">
        <v>3921</v>
      </c>
      <c r="D1568">
        <v>13.2</v>
      </c>
      <c r="E1568" s="1">
        <v>7898638</v>
      </c>
      <c r="F1568" t="s">
        <v>23</v>
      </c>
      <c r="G1568">
        <v>1.7763157894736843</v>
      </c>
      <c r="H1568">
        <v>0.82888808360724553</v>
      </c>
    </row>
    <row r="1569" spans="1:8" x14ac:dyDescent="0.35">
      <c r="A1569" t="s">
        <v>2362</v>
      </c>
      <c r="B1569" t="s">
        <v>1081</v>
      </c>
      <c r="C1569" s="3" t="s">
        <v>3922</v>
      </c>
      <c r="D1569">
        <v>13.2</v>
      </c>
      <c r="E1569" s="1">
        <v>8170811</v>
      </c>
      <c r="F1569" t="s">
        <v>23</v>
      </c>
      <c r="G1569">
        <v>1.8571428571428572</v>
      </c>
      <c r="H1569">
        <v>0.89308479608348823</v>
      </c>
    </row>
    <row r="1570" spans="1:8" x14ac:dyDescent="0.35">
      <c r="A1570" t="s">
        <v>2362</v>
      </c>
      <c r="B1570" t="s">
        <v>1081</v>
      </c>
      <c r="C1570" s="3" t="s">
        <v>3923</v>
      </c>
      <c r="D1570">
        <v>13.2</v>
      </c>
      <c r="E1570" s="1">
        <v>8369012</v>
      </c>
      <c r="F1570" t="s">
        <v>23</v>
      </c>
      <c r="G1570">
        <v>1.8378378378378379</v>
      </c>
      <c r="H1570">
        <v>0.87800947562138965</v>
      </c>
    </row>
    <row r="1571" spans="1:8" x14ac:dyDescent="0.35">
      <c r="A1571" t="s">
        <v>2362</v>
      </c>
      <c r="B1571" t="s">
        <v>1081</v>
      </c>
      <c r="C1571" s="3" t="s">
        <v>3924</v>
      </c>
      <c r="D1571">
        <v>13.2</v>
      </c>
      <c r="E1571" s="1">
        <v>8369030</v>
      </c>
      <c r="F1571" t="s">
        <v>23</v>
      </c>
      <c r="G1571">
        <v>1.7662337662337662</v>
      </c>
      <c r="H1571">
        <v>0.82067630055543805</v>
      </c>
    </row>
    <row r="1572" spans="1:8" x14ac:dyDescent="0.35">
      <c r="A1572" t="s">
        <v>2362</v>
      </c>
      <c r="B1572" t="s">
        <v>1081</v>
      </c>
      <c r="C1572" s="3" t="s">
        <v>3925</v>
      </c>
      <c r="D1572">
        <v>13.2</v>
      </c>
      <c r="E1572" s="1">
        <v>8369071</v>
      </c>
      <c r="F1572" t="s">
        <v>23</v>
      </c>
      <c r="G1572">
        <v>1.7662337662337662</v>
      </c>
      <c r="H1572">
        <v>0.82067630055543805</v>
      </c>
    </row>
    <row r="1573" spans="1:8" x14ac:dyDescent="0.35">
      <c r="A1573" t="s">
        <v>2362</v>
      </c>
      <c r="B1573" t="s">
        <v>1081</v>
      </c>
      <c r="C1573" s="3" t="s">
        <v>3926</v>
      </c>
      <c r="D1573">
        <v>13.4</v>
      </c>
      <c r="E1573" s="1">
        <v>8395133</v>
      </c>
      <c r="F1573" t="s">
        <v>23</v>
      </c>
      <c r="G1573">
        <v>1.8428571428571427</v>
      </c>
      <c r="H1573">
        <v>0.88194423847828751</v>
      </c>
    </row>
    <row r="1574" spans="1:8" x14ac:dyDescent="0.35">
      <c r="A1574" t="s">
        <v>2362</v>
      </c>
      <c r="B1574" t="s">
        <v>1081</v>
      </c>
      <c r="C1574" s="3" t="s">
        <v>3927</v>
      </c>
      <c r="D1574">
        <v>13.2</v>
      </c>
      <c r="E1574" s="1">
        <v>8441880</v>
      </c>
      <c r="F1574" t="s">
        <v>23</v>
      </c>
      <c r="G1574">
        <v>1.8805970149253732</v>
      </c>
      <c r="H1574">
        <v>0.91119073304214415</v>
      </c>
    </row>
    <row r="1575" spans="1:8" x14ac:dyDescent="0.35">
      <c r="A1575" t="s">
        <v>2362</v>
      </c>
      <c r="B1575" t="s">
        <v>1081</v>
      </c>
      <c r="C1575" s="3" t="s">
        <v>3928</v>
      </c>
      <c r="D1575">
        <v>13.7</v>
      </c>
      <c r="E1575" s="1">
        <v>8636195</v>
      </c>
      <c r="F1575" t="s">
        <v>23</v>
      </c>
      <c r="G1575">
        <v>1.7792207792207793</v>
      </c>
      <c r="H1575">
        <v>0.83124554226562541</v>
      </c>
    </row>
    <row r="1576" spans="1:8" x14ac:dyDescent="0.35">
      <c r="A1576" t="s">
        <v>2362</v>
      </c>
      <c r="B1576" t="s">
        <v>1081</v>
      </c>
      <c r="C1576" s="3" t="s">
        <v>3929</v>
      </c>
      <c r="D1576">
        <v>13.5</v>
      </c>
      <c r="E1576" s="1">
        <v>8769466</v>
      </c>
      <c r="F1576" t="s">
        <v>23</v>
      </c>
      <c r="G1576">
        <v>1.859375</v>
      </c>
      <c r="H1576">
        <v>0.8948177633079436</v>
      </c>
    </row>
    <row r="1577" spans="1:8" x14ac:dyDescent="0.35">
      <c r="A1577" t="s">
        <v>2362</v>
      </c>
      <c r="B1577" t="s">
        <v>1081</v>
      </c>
      <c r="C1577" s="3" t="s">
        <v>3930</v>
      </c>
      <c r="D1577">
        <v>13.6</v>
      </c>
      <c r="E1577" s="1">
        <v>8769519</v>
      </c>
      <c r="F1577" t="s">
        <v>23</v>
      </c>
      <c r="G1577">
        <v>1.859375</v>
      </c>
      <c r="H1577">
        <v>0.8948177633079436</v>
      </c>
    </row>
    <row r="1578" spans="1:8" x14ac:dyDescent="0.35">
      <c r="A1578" t="s">
        <v>2362</v>
      </c>
      <c r="B1578" t="s">
        <v>1081</v>
      </c>
      <c r="C1578" s="3" t="s">
        <v>3931</v>
      </c>
      <c r="D1578">
        <v>13.7</v>
      </c>
      <c r="E1578" s="1">
        <v>8852951</v>
      </c>
      <c r="F1578" t="s">
        <v>23</v>
      </c>
      <c r="G1578">
        <v>1.76</v>
      </c>
      <c r="H1578">
        <v>0.81557542886257262</v>
      </c>
    </row>
    <row r="1579" spans="1:8" x14ac:dyDescent="0.35">
      <c r="A1579" t="s">
        <v>2362</v>
      </c>
      <c r="B1579" t="s">
        <v>1081</v>
      </c>
      <c r="C1579" s="3" t="s">
        <v>3932</v>
      </c>
      <c r="D1579">
        <v>13.7</v>
      </c>
      <c r="E1579" s="1">
        <v>8852961</v>
      </c>
      <c r="F1579" t="s">
        <v>9</v>
      </c>
      <c r="G1579">
        <v>1.7066666666666668</v>
      </c>
      <c r="H1579">
        <v>0.77118130950411923</v>
      </c>
    </row>
    <row r="1580" spans="1:8" x14ac:dyDescent="0.35">
      <c r="A1580" t="s">
        <v>2362</v>
      </c>
      <c r="B1580" t="s">
        <v>1081</v>
      </c>
      <c r="C1580" s="3" t="s">
        <v>3933</v>
      </c>
      <c r="D1580">
        <v>13.7</v>
      </c>
      <c r="E1580" s="1">
        <v>8853012</v>
      </c>
      <c r="F1580" t="s">
        <v>9</v>
      </c>
      <c r="G1580">
        <v>1.7066666666666668</v>
      </c>
      <c r="H1580">
        <v>0.77118130950411923</v>
      </c>
    </row>
    <row r="1581" spans="1:8" x14ac:dyDescent="0.35">
      <c r="A1581" t="s">
        <v>2362</v>
      </c>
      <c r="B1581" t="s">
        <v>1081</v>
      </c>
      <c r="C1581" s="3" t="s">
        <v>3934</v>
      </c>
      <c r="D1581">
        <v>13.7</v>
      </c>
      <c r="E1581" s="1">
        <v>8859617</v>
      </c>
      <c r="F1581" t="s">
        <v>23</v>
      </c>
      <c r="G1581">
        <v>1.7894736842105263</v>
      </c>
      <c r="H1581">
        <v>0.83953532780675399</v>
      </c>
    </row>
    <row r="1582" spans="1:8" x14ac:dyDescent="0.35">
      <c r="A1582" t="s">
        <v>2362</v>
      </c>
      <c r="B1582" t="s">
        <v>1081</v>
      </c>
      <c r="C1582" s="3" t="s">
        <v>3935</v>
      </c>
      <c r="D1582">
        <v>13.7</v>
      </c>
      <c r="E1582" s="1">
        <v>8880116</v>
      </c>
      <c r="F1582" t="s">
        <v>23</v>
      </c>
      <c r="G1582">
        <v>1.7972972972972974</v>
      </c>
      <c r="H1582">
        <v>0.84582906987223994</v>
      </c>
    </row>
    <row r="1583" spans="1:8" x14ac:dyDescent="0.35">
      <c r="A1583" t="s">
        <v>2362</v>
      </c>
      <c r="B1583" t="s">
        <v>1081</v>
      </c>
      <c r="C1583" s="3" t="s">
        <v>3936</v>
      </c>
      <c r="D1583">
        <v>13.7</v>
      </c>
      <c r="E1583" s="1">
        <v>8880176</v>
      </c>
      <c r="F1583" t="s">
        <v>23</v>
      </c>
      <c r="G1583">
        <v>1.8026315789473684</v>
      </c>
      <c r="H1583">
        <v>0.85010456951694124</v>
      </c>
    </row>
    <row r="1584" spans="1:8" x14ac:dyDescent="0.35">
      <c r="A1584" t="s">
        <v>2362</v>
      </c>
      <c r="B1584" t="s">
        <v>1081</v>
      </c>
      <c r="C1584" s="3" t="s">
        <v>3937</v>
      </c>
      <c r="D1584">
        <v>13.3</v>
      </c>
      <c r="E1584" s="1">
        <v>9279036</v>
      </c>
      <c r="F1584" t="s">
        <v>9</v>
      </c>
      <c r="G1584">
        <v>1.7536231884057971</v>
      </c>
      <c r="H1584">
        <v>0.81033878049642538</v>
      </c>
    </row>
    <row r="1585" spans="1:8" x14ac:dyDescent="0.35">
      <c r="A1585" t="s">
        <v>2362</v>
      </c>
      <c r="B1585" t="s">
        <v>1081</v>
      </c>
      <c r="C1585" s="3" t="s">
        <v>3938</v>
      </c>
      <c r="D1585">
        <v>13.7</v>
      </c>
      <c r="E1585" s="1">
        <v>9323296</v>
      </c>
      <c r="F1585" t="s">
        <v>23</v>
      </c>
      <c r="G1585">
        <v>1.7792207792207793</v>
      </c>
      <c r="H1585">
        <v>0.83124554226562541</v>
      </c>
    </row>
    <row r="1586" spans="1:8" x14ac:dyDescent="0.35">
      <c r="A1586" t="s">
        <v>2362</v>
      </c>
      <c r="B1586" t="s">
        <v>1081</v>
      </c>
      <c r="C1586" s="3" t="s">
        <v>3939</v>
      </c>
      <c r="D1586">
        <v>13.7</v>
      </c>
      <c r="E1586" s="1">
        <v>9479890</v>
      </c>
      <c r="F1586" t="s">
        <v>23</v>
      </c>
      <c r="G1586">
        <v>1.7763157894736843</v>
      </c>
      <c r="H1586">
        <v>0.82888808360724553</v>
      </c>
    </row>
    <row r="1587" spans="1:8" x14ac:dyDescent="0.35">
      <c r="A1587" t="s">
        <v>2362</v>
      </c>
      <c r="B1587" t="s">
        <v>1081</v>
      </c>
      <c r="C1587" s="3" t="s">
        <v>3940</v>
      </c>
      <c r="D1587">
        <v>13.7</v>
      </c>
      <c r="E1587" s="1">
        <v>9479901</v>
      </c>
      <c r="F1587" t="s">
        <v>9</v>
      </c>
      <c r="G1587">
        <v>1.7272727272727273</v>
      </c>
      <c r="H1587">
        <v>0.78849589480628823</v>
      </c>
    </row>
    <row r="1588" spans="1:8" x14ac:dyDescent="0.35">
      <c r="A1588" t="s">
        <v>2362</v>
      </c>
      <c r="B1588" t="s">
        <v>1081</v>
      </c>
      <c r="C1588" s="3" t="s">
        <v>3941</v>
      </c>
      <c r="D1588">
        <v>13.7</v>
      </c>
      <c r="E1588" s="1">
        <v>9481673</v>
      </c>
      <c r="F1588" t="s">
        <v>23</v>
      </c>
      <c r="G1588">
        <v>1.8026315789473684</v>
      </c>
      <c r="H1588">
        <v>0.85010456951694124</v>
      </c>
    </row>
    <row r="1589" spans="1:8" x14ac:dyDescent="0.35">
      <c r="A1589" t="s">
        <v>2362</v>
      </c>
      <c r="B1589" t="s">
        <v>1081</v>
      </c>
      <c r="C1589" s="3" t="s">
        <v>3942</v>
      </c>
      <c r="D1589">
        <v>14.6</v>
      </c>
      <c r="E1589" s="1">
        <v>10252028</v>
      </c>
      <c r="F1589" t="s">
        <v>23</v>
      </c>
      <c r="G1589">
        <v>1.8648648648648649</v>
      </c>
      <c r="H1589">
        <v>0.89907109114921935</v>
      </c>
    </row>
    <row r="1590" spans="1:8" x14ac:dyDescent="0.35">
      <c r="A1590" t="s">
        <v>2362</v>
      </c>
      <c r="B1590" t="s">
        <v>1081</v>
      </c>
      <c r="C1590" s="3" t="s">
        <v>3943</v>
      </c>
      <c r="D1590">
        <v>14.6</v>
      </c>
      <c r="E1590" s="1">
        <v>10252031</v>
      </c>
      <c r="F1590" t="s">
        <v>23</v>
      </c>
      <c r="G1590">
        <v>1.8648648648648649</v>
      </c>
      <c r="H1590">
        <v>0.89907109114921935</v>
      </c>
    </row>
    <row r="1591" spans="1:8" x14ac:dyDescent="0.35">
      <c r="A1591" t="s">
        <v>2362</v>
      </c>
      <c r="B1591" t="s">
        <v>1081</v>
      </c>
      <c r="C1591" s="3" t="s">
        <v>3944</v>
      </c>
      <c r="D1591">
        <v>14.6</v>
      </c>
      <c r="E1591" s="1">
        <v>10661838</v>
      </c>
      <c r="F1591" t="s">
        <v>23</v>
      </c>
      <c r="G1591">
        <v>1.8533333333333333</v>
      </c>
      <c r="H1591">
        <v>0.89012238222762652</v>
      </c>
    </row>
    <row r="1592" spans="1:8" x14ac:dyDescent="0.35">
      <c r="A1592" t="s">
        <v>2362</v>
      </c>
      <c r="B1592" t="s">
        <v>1081</v>
      </c>
      <c r="C1592" s="3" t="s">
        <v>3945</v>
      </c>
      <c r="D1592">
        <v>14.6</v>
      </c>
      <c r="E1592" s="1">
        <v>10661843</v>
      </c>
      <c r="F1592" t="s">
        <v>23</v>
      </c>
      <c r="G1592">
        <v>1.8533333333333333</v>
      </c>
      <c r="H1592">
        <v>0.89012238222762652</v>
      </c>
    </row>
    <row r="1593" spans="1:8" x14ac:dyDescent="0.35">
      <c r="A1593" t="s">
        <v>2362</v>
      </c>
      <c r="B1593" t="s">
        <v>1081</v>
      </c>
      <c r="C1593" s="3" t="s">
        <v>3946</v>
      </c>
      <c r="D1593">
        <v>14.6</v>
      </c>
      <c r="E1593" s="1">
        <v>10661915</v>
      </c>
      <c r="F1593" t="s">
        <v>23</v>
      </c>
      <c r="G1593">
        <v>1.8533333333333333</v>
      </c>
      <c r="H1593">
        <v>0.89012238222762652</v>
      </c>
    </row>
    <row r="1594" spans="1:8" x14ac:dyDescent="0.35">
      <c r="A1594" t="s">
        <v>2362</v>
      </c>
      <c r="B1594" t="s">
        <v>1081</v>
      </c>
      <c r="C1594" s="3" t="s">
        <v>3947</v>
      </c>
      <c r="D1594">
        <v>15.5</v>
      </c>
      <c r="E1594" s="1">
        <v>10812517</v>
      </c>
      <c r="F1594" t="s">
        <v>18</v>
      </c>
      <c r="G1594">
        <v>2.0142857142857142</v>
      </c>
      <c r="H1594">
        <v>1.0102683354538271</v>
      </c>
    </row>
    <row r="1595" spans="1:8" x14ac:dyDescent="0.35">
      <c r="A1595" t="s">
        <v>2362</v>
      </c>
      <c r="B1595" t="s">
        <v>1081</v>
      </c>
      <c r="C1595" s="3" t="s">
        <v>3948</v>
      </c>
      <c r="D1595">
        <v>15.5</v>
      </c>
      <c r="E1595" s="1">
        <v>10975179</v>
      </c>
      <c r="F1595" t="s">
        <v>18</v>
      </c>
      <c r="G1595">
        <v>1.9178082191780821</v>
      </c>
      <c r="H1595">
        <v>0.93945845806494921</v>
      </c>
    </row>
    <row r="1596" spans="1:8" x14ac:dyDescent="0.35">
      <c r="A1596" t="s">
        <v>2362</v>
      </c>
      <c r="B1596" t="s">
        <v>1081</v>
      </c>
      <c r="C1596" s="3" t="s">
        <v>3949</v>
      </c>
      <c r="D1596">
        <v>15.5</v>
      </c>
      <c r="E1596" s="1">
        <v>10994330</v>
      </c>
      <c r="F1596" t="s">
        <v>18</v>
      </c>
      <c r="G1596">
        <v>2.2222222222222223</v>
      </c>
      <c r="H1596">
        <v>1.15200309344505</v>
      </c>
    </row>
    <row r="1597" spans="1:8" x14ac:dyDescent="0.35">
      <c r="A1597" t="s">
        <v>2362</v>
      </c>
      <c r="B1597" t="s">
        <v>1081</v>
      </c>
      <c r="C1597" s="3" t="s">
        <v>3950</v>
      </c>
      <c r="D1597">
        <v>15.5</v>
      </c>
      <c r="E1597" s="1">
        <v>11490667</v>
      </c>
      <c r="F1597" t="s">
        <v>18</v>
      </c>
      <c r="G1597">
        <v>1.9583333333333333</v>
      </c>
      <c r="H1597">
        <v>0.96962635095648109</v>
      </c>
    </row>
    <row r="1598" spans="1:8" x14ac:dyDescent="0.35">
      <c r="A1598" t="s">
        <v>2362</v>
      </c>
      <c r="B1598" t="s">
        <v>1081</v>
      </c>
      <c r="C1598" s="3" t="s">
        <v>3951</v>
      </c>
      <c r="D1598">
        <v>15.5</v>
      </c>
      <c r="E1598" s="1">
        <v>11703339</v>
      </c>
      <c r="F1598" t="s">
        <v>18</v>
      </c>
      <c r="G1598">
        <v>1.9315068493150684</v>
      </c>
      <c r="H1598">
        <v>0.94972679351877631</v>
      </c>
    </row>
    <row r="1599" spans="1:8" x14ac:dyDescent="0.35">
      <c r="A1599" t="s">
        <v>2362</v>
      </c>
      <c r="B1599" t="s">
        <v>1081</v>
      </c>
      <c r="C1599" s="3" t="s">
        <v>3952</v>
      </c>
      <c r="D1599">
        <v>16.399999999999999</v>
      </c>
      <c r="E1599" s="1">
        <v>12013521</v>
      </c>
      <c r="F1599" t="s">
        <v>18</v>
      </c>
      <c r="G1599">
        <v>1.9315068493150684</v>
      </c>
      <c r="H1599">
        <v>0.94972679351877631</v>
      </c>
    </row>
    <row r="1600" spans="1:8" x14ac:dyDescent="0.35">
      <c r="A1600" t="s">
        <v>2362</v>
      </c>
      <c r="B1600" t="s">
        <v>1081</v>
      </c>
      <c r="C1600" s="3" t="s">
        <v>3953</v>
      </c>
      <c r="D1600">
        <v>16.399999999999999</v>
      </c>
      <c r="E1600" s="1">
        <v>12136953</v>
      </c>
      <c r="F1600" t="s">
        <v>18</v>
      </c>
      <c r="G1600">
        <v>1.9178082191780821</v>
      </c>
      <c r="H1600">
        <v>0.93945845806494921</v>
      </c>
    </row>
    <row r="1601" spans="1:8" x14ac:dyDescent="0.35">
      <c r="A1601" t="s">
        <v>2362</v>
      </c>
      <c r="B1601" t="s">
        <v>1081</v>
      </c>
      <c r="C1601" s="3" t="s">
        <v>3954</v>
      </c>
      <c r="D1601">
        <v>16.899999999999999</v>
      </c>
      <c r="E1601" s="1">
        <v>12674582</v>
      </c>
      <c r="F1601" t="s">
        <v>18</v>
      </c>
      <c r="G1601">
        <v>1.9722222222222223</v>
      </c>
      <c r="H1601">
        <v>0.97982211806236974</v>
      </c>
    </row>
    <row r="1602" spans="1:8" x14ac:dyDescent="0.35">
      <c r="A1602" t="s">
        <v>2362</v>
      </c>
      <c r="B1602" t="s">
        <v>1081</v>
      </c>
      <c r="C1602" s="3" t="s">
        <v>3955</v>
      </c>
      <c r="D1602">
        <v>16.899999999999999</v>
      </c>
      <c r="E1602" s="1">
        <v>12674583</v>
      </c>
      <c r="F1602" t="s">
        <v>18</v>
      </c>
      <c r="G1602">
        <v>1.9722222222222223</v>
      </c>
      <c r="H1602">
        <v>0.97982211806236974</v>
      </c>
    </row>
    <row r="1603" spans="1:8" x14ac:dyDescent="0.35">
      <c r="A1603" t="s">
        <v>2362</v>
      </c>
      <c r="B1603" t="s">
        <v>1081</v>
      </c>
      <c r="C1603" s="3" t="s">
        <v>3956</v>
      </c>
      <c r="D1603">
        <v>16.899999999999999</v>
      </c>
      <c r="E1603" s="1">
        <v>12674596</v>
      </c>
      <c r="F1603" t="s">
        <v>18</v>
      </c>
      <c r="G1603">
        <v>1.9722222222222223</v>
      </c>
      <c r="H1603">
        <v>0.97982211806236974</v>
      </c>
    </row>
    <row r="1604" spans="1:8" x14ac:dyDescent="0.35">
      <c r="A1604" t="s">
        <v>2362</v>
      </c>
      <c r="B1604" t="s">
        <v>1081</v>
      </c>
      <c r="C1604" s="3" t="s">
        <v>3957</v>
      </c>
      <c r="D1604">
        <v>17.8</v>
      </c>
      <c r="E1604" s="1">
        <v>13635340</v>
      </c>
      <c r="F1604" t="s">
        <v>18</v>
      </c>
      <c r="G1604">
        <v>2.2452830188679247</v>
      </c>
      <c r="H1604">
        <v>1.1668973087447445</v>
      </c>
    </row>
    <row r="1605" spans="1:8" x14ac:dyDescent="0.35">
      <c r="A1605" t="s">
        <v>2362</v>
      </c>
      <c r="B1605" t="s">
        <v>1081</v>
      </c>
      <c r="C1605" s="3" t="s">
        <v>3958</v>
      </c>
      <c r="D1605">
        <v>17.8</v>
      </c>
      <c r="E1605" s="1">
        <v>13670183</v>
      </c>
      <c r="F1605" t="s">
        <v>18</v>
      </c>
      <c r="G1605">
        <v>2.0441176470588234</v>
      </c>
      <c r="H1605">
        <v>1.0314782314731679</v>
      </c>
    </row>
    <row r="1606" spans="1:8" x14ac:dyDescent="0.35">
      <c r="A1606" t="s">
        <v>2362</v>
      </c>
      <c r="B1606" t="s">
        <v>1081</v>
      </c>
      <c r="C1606" s="3" t="s">
        <v>3959</v>
      </c>
      <c r="D1606">
        <v>18.7</v>
      </c>
      <c r="E1606" s="1">
        <v>14677086</v>
      </c>
      <c r="F1606" t="s">
        <v>18</v>
      </c>
      <c r="G1606">
        <v>1.9722222222222223</v>
      </c>
      <c r="H1606">
        <v>0.97982211806236974</v>
      </c>
    </row>
    <row r="1607" spans="1:8" x14ac:dyDescent="0.35">
      <c r="A1607" t="s">
        <v>2362</v>
      </c>
      <c r="B1607" t="s">
        <v>1081</v>
      </c>
      <c r="C1607" s="3" t="s">
        <v>3960</v>
      </c>
      <c r="D1607">
        <v>18.7</v>
      </c>
      <c r="E1607" s="1">
        <v>14677130</v>
      </c>
      <c r="F1607" t="s">
        <v>18</v>
      </c>
      <c r="G1607">
        <v>1.9722222222222223</v>
      </c>
      <c r="H1607">
        <v>0.97982211806236974</v>
      </c>
    </row>
    <row r="1608" spans="1:8" x14ac:dyDescent="0.35">
      <c r="A1608" t="s">
        <v>2362</v>
      </c>
      <c r="B1608" t="s">
        <v>1081</v>
      </c>
      <c r="C1608" s="3" t="s">
        <v>3961</v>
      </c>
      <c r="D1608">
        <v>18.7</v>
      </c>
      <c r="E1608" s="1">
        <v>14677141</v>
      </c>
      <c r="F1608" t="s">
        <v>18</v>
      </c>
      <c r="G1608">
        <v>1.9722222222222223</v>
      </c>
      <c r="H1608">
        <v>0.97982211806236974</v>
      </c>
    </row>
    <row r="1609" spans="1:8" x14ac:dyDescent="0.35">
      <c r="A1609" t="s">
        <v>2362</v>
      </c>
      <c r="B1609" t="s">
        <v>1081</v>
      </c>
      <c r="C1609" s="3" t="s">
        <v>3962</v>
      </c>
      <c r="D1609">
        <v>18.7</v>
      </c>
      <c r="E1609" s="1">
        <v>14677181</v>
      </c>
      <c r="F1609" t="s">
        <v>18</v>
      </c>
      <c r="G1609">
        <v>1.9722222222222223</v>
      </c>
      <c r="H1609">
        <v>0.97982211806236974</v>
      </c>
    </row>
    <row r="1610" spans="1:8" x14ac:dyDescent="0.35">
      <c r="A1610" t="s">
        <v>2362</v>
      </c>
      <c r="B1610" t="s">
        <v>1081</v>
      </c>
      <c r="C1610" s="3" t="s">
        <v>3963</v>
      </c>
      <c r="D1610">
        <v>18.7</v>
      </c>
      <c r="E1610" s="1">
        <v>14677203</v>
      </c>
      <c r="F1610" t="s">
        <v>18</v>
      </c>
      <c r="G1610">
        <v>1.9722222222222223</v>
      </c>
      <c r="H1610">
        <v>0.97982211806236974</v>
      </c>
    </row>
    <row r="1611" spans="1:8" x14ac:dyDescent="0.35">
      <c r="A1611" t="s">
        <v>2362</v>
      </c>
      <c r="B1611" t="s">
        <v>1081</v>
      </c>
      <c r="C1611" s="3" t="s">
        <v>3964</v>
      </c>
      <c r="D1611">
        <v>18.7</v>
      </c>
      <c r="E1611" s="1">
        <v>14677254</v>
      </c>
      <c r="F1611" t="s">
        <v>18</v>
      </c>
      <c r="G1611">
        <v>1.9722222222222223</v>
      </c>
      <c r="H1611">
        <v>0.97982211806236974</v>
      </c>
    </row>
    <row r="1612" spans="1:8" x14ac:dyDescent="0.35">
      <c r="A1612" t="s">
        <v>2362</v>
      </c>
      <c r="B1612" t="s">
        <v>1081</v>
      </c>
      <c r="C1612" s="3" t="s">
        <v>3965</v>
      </c>
      <c r="D1612">
        <v>25.8</v>
      </c>
      <c r="E1612" s="1">
        <v>20173218</v>
      </c>
      <c r="F1612" t="s">
        <v>18</v>
      </c>
      <c r="G1612">
        <v>2.274193548387097</v>
      </c>
      <c r="H1612">
        <v>1.1853550420119185</v>
      </c>
    </row>
    <row r="1613" spans="1:8" x14ac:dyDescent="0.35">
      <c r="A1613" t="s">
        <v>35</v>
      </c>
      <c r="B1613" t="s">
        <v>1081</v>
      </c>
      <c r="C1613" s="3" t="s">
        <v>3966</v>
      </c>
      <c r="D1613">
        <v>22.8</v>
      </c>
      <c r="E1613" s="1">
        <v>30756205</v>
      </c>
      <c r="F1613" t="s">
        <v>13</v>
      </c>
      <c r="G1613" s="4">
        <v>1.1590909090909092</v>
      </c>
      <c r="H1613">
        <v>0.21299372333419844</v>
      </c>
    </row>
    <row r="1614" spans="1:8" x14ac:dyDescent="0.35">
      <c r="A1614" t="s">
        <v>35</v>
      </c>
      <c r="B1614" t="s">
        <v>1081</v>
      </c>
      <c r="C1614" s="3" t="s">
        <v>3967</v>
      </c>
      <c r="D1614">
        <v>23</v>
      </c>
      <c r="E1614" s="1">
        <v>31657309</v>
      </c>
      <c r="F1614" t="s">
        <v>13</v>
      </c>
      <c r="G1614" s="4">
        <v>0.90196078431372551</v>
      </c>
      <c r="H1614">
        <v>-0.1488633859144827</v>
      </c>
    </row>
    <row r="1615" spans="1:8" x14ac:dyDescent="0.35">
      <c r="A1615" t="s">
        <v>35</v>
      </c>
      <c r="B1615" t="s">
        <v>1081</v>
      </c>
      <c r="C1615" s="3" t="s">
        <v>3968</v>
      </c>
      <c r="D1615">
        <v>23</v>
      </c>
      <c r="E1615" s="1">
        <v>31657341</v>
      </c>
      <c r="F1615" t="s">
        <v>13</v>
      </c>
      <c r="G1615" s="4">
        <v>0.91919191919191923</v>
      </c>
      <c r="H1615">
        <v>-0.1215619798809133</v>
      </c>
    </row>
    <row r="1616" spans="1:8" x14ac:dyDescent="0.35">
      <c r="A1616" t="s">
        <v>35</v>
      </c>
      <c r="B1616" t="s">
        <v>1081</v>
      </c>
      <c r="C1616" s="3" t="s">
        <v>3969</v>
      </c>
      <c r="D1616">
        <v>25.5</v>
      </c>
      <c r="E1616" s="1">
        <v>32990475</v>
      </c>
      <c r="F1616" t="s">
        <v>13</v>
      </c>
      <c r="G1616" s="4">
        <v>0.90566037735849059</v>
      </c>
      <c r="H1616">
        <v>-0.14295795384204296</v>
      </c>
    </row>
    <row r="1617" spans="1:8" x14ac:dyDescent="0.35">
      <c r="A1617" t="s">
        <v>35</v>
      </c>
      <c r="B1617" t="s">
        <v>1081</v>
      </c>
      <c r="C1617" s="3" t="s">
        <v>3970</v>
      </c>
      <c r="D1617">
        <v>25.5</v>
      </c>
      <c r="E1617" s="1">
        <v>34003718</v>
      </c>
      <c r="F1617" t="s">
        <v>13</v>
      </c>
      <c r="G1617" s="4">
        <v>0.75229357798165142</v>
      </c>
      <c r="H1617">
        <v>-0.4106323201588426</v>
      </c>
    </row>
    <row r="1618" spans="1:8" x14ac:dyDescent="0.35">
      <c r="A1618" t="s">
        <v>2362</v>
      </c>
      <c r="B1618" t="s">
        <v>1081</v>
      </c>
      <c r="C1618" s="3" t="s">
        <v>3971</v>
      </c>
      <c r="D1618">
        <v>28.8</v>
      </c>
      <c r="E1618" s="1">
        <v>35511745</v>
      </c>
      <c r="F1618" t="s">
        <v>18</v>
      </c>
      <c r="G1618">
        <v>2.161290322580645</v>
      </c>
      <c r="H1618">
        <v>1.1118928800708971</v>
      </c>
    </row>
    <row r="1619" spans="1:8" x14ac:dyDescent="0.35">
      <c r="A1619" t="s">
        <v>35</v>
      </c>
      <c r="B1619" t="s">
        <v>1081</v>
      </c>
      <c r="C1619" s="3" t="s">
        <v>3972</v>
      </c>
      <c r="D1619">
        <v>26.4</v>
      </c>
      <c r="E1619" s="1">
        <v>41739476</v>
      </c>
      <c r="F1619" t="s">
        <v>13</v>
      </c>
      <c r="G1619" s="4">
        <v>1.2045454545454546</v>
      </c>
      <c r="H1619">
        <v>0.26848883592590195</v>
      </c>
    </row>
    <row r="1620" spans="1:8" x14ac:dyDescent="0.35">
      <c r="A1620" t="s">
        <v>35</v>
      </c>
      <c r="B1620" t="s">
        <v>1081</v>
      </c>
      <c r="C1620" s="3" t="s">
        <v>3973</v>
      </c>
      <c r="D1620">
        <v>34.1</v>
      </c>
      <c r="E1620" s="1">
        <v>44800500</v>
      </c>
      <c r="F1620" t="s">
        <v>13</v>
      </c>
      <c r="G1620" s="4">
        <v>0.95412844036697253</v>
      </c>
      <c r="H1620">
        <v>-6.774460663583412E-2</v>
      </c>
    </row>
    <row r="1621" spans="1:8" x14ac:dyDescent="0.35">
      <c r="A1621" t="s">
        <v>35</v>
      </c>
      <c r="B1621" t="s">
        <v>1081</v>
      </c>
      <c r="C1621" s="3" t="s">
        <v>3974</v>
      </c>
      <c r="D1621">
        <v>34.1</v>
      </c>
      <c r="E1621" s="1">
        <v>44800501</v>
      </c>
      <c r="F1621" t="s">
        <v>13</v>
      </c>
      <c r="G1621" s="4">
        <v>0.95412844036697253</v>
      </c>
      <c r="H1621">
        <v>-6.774460663583412E-2</v>
      </c>
    </row>
    <row r="1622" spans="1:8" x14ac:dyDescent="0.35">
      <c r="A1622" t="s">
        <v>35</v>
      </c>
      <c r="B1622" t="s">
        <v>1081</v>
      </c>
      <c r="C1622" s="3" t="s">
        <v>3975</v>
      </c>
      <c r="D1622">
        <v>35.5</v>
      </c>
      <c r="E1622" s="1">
        <v>45041355</v>
      </c>
      <c r="F1622" t="s">
        <v>13</v>
      </c>
      <c r="G1622" s="4">
        <v>0.94392523364485981</v>
      </c>
      <c r="H1622">
        <v>-8.3255503649352219E-2</v>
      </c>
    </row>
    <row r="1623" spans="1:8" x14ac:dyDescent="0.35">
      <c r="A1623" t="s">
        <v>35</v>
      </c>
      <c r="B1623" t="s">
        <v>1081</v>
      </c>
      <c r="C1623" s="3" t="s">
        <v>3976</v>
      </c>
      <c r="D1623">
        <v>36.5</v>
      </c>
      <c r="E1623" s="1">
        <v>46552207</v>
      </c>
      <c r="F1623" t="s">
        <v>13</v>
      </c>
      <c r="G1623" s="4">
        <v>0.9</v>
      </c>
      <c r="H1623">
        <v>-0.15200309344504997</v>
      </c>
    </row>
    <row r="1624" spans="1:8" x14ac:dyDescent="0.35">
      <c r="A1624" t="s">
        <v>35</v>
      </c>
      <c r="B1624" t="s">
        <v>1081</v>
      </c>
      <c r="C1624" s="3" t="s">
        <v>3977</v>
      </c>
      <c r="D1624">
        <v>38.5</v>
      </c>
      <c r="E1624" s="1">
        <v>46993996</v>
      </c>
      <c r="F1624" t="s">
        <v>13</v>
      </c>
      <c r="G1624" s="4">
        <v>0.92727272727272725</v>
      </c>
      <c r="H1624">
        <v>-0.10893437155316406</v>
      </c>
    </row>
    <row r="1625" spans="1:8" x14ac:dyDescent="0.35">
      <c r="A1625" t="s">
        <v>35</v>
      </c>
      <c r="B1625" t="s">
        <v>1081</v>
      </c>
      <c r="C1625" s="3" t="s">
        <v>3978</v>
      </c>
      <c r="D1625">
        <v>37.5</v>
      </c>
      <c r="E1625" s="1">
        <v>47005116</v>
      </c>
      <c r="F1625" t="s">
        <v>13</v>
      </c>
      <c r="G1625" s="4">
        <v>0.78640776699029125</v>
      </c>
      <c r="H1625">
        <v>-0.34665052429859372</v>
      </c>
    </row>
    <row r="1626" spans="1:8" x14ac:dyDescent="0.35">
      <c r="A1626" t="s">
        <v>35</v>
      </c>
      <c r="B1626" t="s">
        <v>1081</v>
      </c>
      <c r="C1626" s="3" t="s">
        <v>3979</v>
      </c>
      <c r="D1626">
        <v>37.4</v>
      </c>
      <c r="E1626" s="1">
        <v>47005161</v>
      </c>
      <c r="F1626" t="s">
        <v>11</v>
      </c>
      <c r="G1626" s="4">
        <v>1.52</v>
      </c>
      <c r="H1626">
        <v>0.60407132366886085</v>
      </c>
    </row>
    <row r="1627" spans="1:8" x14ac:dyDescent="0.35">
      <c r="A1627" t="s">
        <v>35</v>
      </c>
      <c r="B1627" t="s">
        <v>1081</v>
      </c>
      <c r="C1627" s="3" t="s">
        <v>3980</v>
      </c>
      <c r="D1627">
        <v>38</v>
      </c>
      <c r="E1627" s="1">
        <v>47195095</v>
      </c>
      <c r="F1627" t="s">
        <v>13</v>
      </c>
      <c r="G1627" s="4">
        <v>0.90990990990990994</v>
      </c>
      <c r="H1627">
        <v>-0.13620438359831116</v>
      </c>
    </row>
    <row r="1628" spans="1:8" x14ac:dyDescent="0.35">
      <c r="A1628" t="s">
        <v>35</v>
      </c>
      <c r="B1628" t="s">
        <v>1081</v>
      </c>
      <c r="C1628" s="3" t="s">
        <v>3981</v>
      </c>
      <c r="D1628">
        <v>38</v>
      </c>
      <c r="E1628" s="1">
        <v>47498624</v>
      </c>
      <c r="F1628" t="s">
        <v>13</v>
      </c>
      <c r="G1628" s="4">
        <v>0.87962962962962965</v>
      </c>
      <c r="H1628">
        <v>-0.18503189383252069</v>
      </c>
    </row>
    <row r="1629" spans="1:8" x14ac:dyDescent="0.35">
      <c r="A1629" t="s">
        <v>35</v>
      </c>
      <c r="B1629" t="s">
        <v>1081</v>
      </c>
      <c r="C1629" s="3" t="s">
        <v>3982</v>
      </c>
      <c r="D1629">
        <v>37.5</v>
      </c>
      <c r="E1629" s="1">
        <v>47832143</v>
      </c>
      <c r="F1629" t="s">
        <v>9</v>
      </c>
      <c r="G1629" s="4">
        <v>0.6</v>
      </c>
      <c r="H1629">
        <v>-0.73696559416620622</v>
      </c>
    </row>
    <row r="1630" spans="1:8" x14ac:dyDescent="0.35">
      <c r="A1630" t="s">
        <v>35</v>
      </c>
      <c r="B1630" t="s">
        <v>1081</v>
      </c>
      <c r="C1630" s="3" t="s">
        <v>3983</v>
      </c>
      <c r="D1630">
        <v>38</v>
      </c>
      <c r="E1630" s="1">
        <v>47936678</v>
      </c>
      <c r="F1630" t="s">
        <v>13</v>
      </c>
      <c r="G1630" s="4">
        <v>0.91891891891891897</v>
      </c>
      <c r="H1630">
        <v>-0.12199052437861028</v>
      </c>
    </row>
    <row r="1631" spans="1:8" x14ac:dyDescent="0.35">
      <c r="A1631" t="s">
        <v>35</v>
      </c>
      <c r="B1631" t="s">
        <v>1081</v>
      </c>
      <c r="C1631" s="3" t="s">
        <v>3984</v>
      </c>
      <c r="D1631">
        <v>38</v>
      </c>
      <c r="E1631" s="1">
        <v>47936691</v>
      </c>
      <c r="F1631" t="s">
        <v>13</v>
      </c>
      <c r="G1631" s="4">
        <v>0.91891891891891897</v>
      </c>
      <c r="H1631">
        <v>-0.12199052437861028</v>
      </c>
    </row>
    <row r="1632" spans="1:8" x14ac:dyDescent="0.35">
      <c r="A1632" t="s">
        <v>35</v>
      </c>
      <c r="B1632" t="s">
        <v>1081</v>
      </c>
      <c r="C1632" s="3" t="s">
        <v>3985</v>
      </c>
      <c r="D1632">
        <v>38</v>
      </c>
      <c r="E1632" s="1">
        <v>48318710</v>
      </c>
      <c r="F1632" t="s">
        <v>13</v>
      </c>
      <c r="G1632" s="4">
        <v>0.91891891891891897</v>
      </c>
      <c r="H1632">
        <v>-0.12199052437861028</v>
      </c>
    </row>
    <row r="1633" spans="1:8" x14ac:dyDescent="0.35">
      <c r="A1633" t="s">
        <v>35</v>
      </c>
      <c r="B1633" t="s">
        <v>1081</v>
      </c>
      <c r="C1633" s="3" t="s">
        <v>3986</v>
      </c>
      <c r="D1633">
        <v>38.5</v>
      </c>
      <c r="E1633" s="1">
        <v>48416940</v>
      </c>
      <c r="F1633" t="s">
        <v>13</v>
      </c>
      <c r="G1633" s="4">
        <v>0.9</v>
      </c>
      <c r="H1633">
        <v>-0.15200309344504997</v>
      </c>
    </row>
    <row r="1634" spans="1:8" x14ac:dyDescent="0.35">
      <c r="A1634" t="s">
        <v>35</v>
      </c>
      <c r="B1634" t="s">
        <v>1081</v>
      </c>
      <c r="C1634" s="3" t="s">
        <v>3987</v>
      </c>
      <c r="D1634">
        <v>38.5</v>
      </c>
      <c r="E1634" s="1">
        <v>48459000</v>
      </c>
      <c r="F1634" t="s">
        <v>13</v>
      </c>
      <c r="G1634" s="4">
        <v>0.93269230769230771</v>
      </c>
      <c r="H1634">
        <v>-0.10052687595396445</v>
      </c>
    </row>
    <row r="1635" spans="1:8" x14ac:dyDescent="0.35">
      <c r="A1635" t="s">
        <v>35</v>
      </c>
      <c r="B1635" t="s">
        <v>1081</v>
      </c>
      <c r="C1635" s="3" t="s">
        <v>3988</v>
      </c>
      <c r="D1635">
        <v>40.4</v>
      </c>
      <c r="E1635" s="1">
        <v>48663552</v>
      </c>
      <c r="F1635" t="s">
        <v>13</v>
      </c>
      <c r="G1635" s="4">
        <v>0.98130841121495327</v>
      </c>
      <c r="H1635">
        <v>-2.7221468735024314E-2</v>
      </c>
    </row>
    <row r="1636" spans="1:8" x14ac:dyDescent="0.35">
      <c r="A1636" t="s">
        <v>35</v>
      </c>
      <c r="B1636" t="s">
        <v>1081</v>
      </c>
      <c r="C1636" s="3" t="s">
        <v>3989</v>
      </c>
      <c r="D1636">
        <v>39.9</v>
      </c>
      <c r="E1636" s="1">
        <v>48740926</v>
      </c>
      <c r="F1636" t="s">
        <v>13</v>
      </c>
      <c r="G1636" s="4">
        <v>0.95604395604395609</v>
      </c>
      <c r="H1636">
        <v>-6.4851144349967901E-2</v>
      </c>
    </row>
    <row r="1637" spans="1:8" x14ac:dyDescent="0.35">
      <c r="A1637" t="s">
        <v>35</v>
      </c>
      <c r="B1637" t="s">
        <v>1081</v>
      </c>
      <c r="C1637" s="3" t="s">
        <v>3990</v>
      </c>
      <c r="D1637">
        <v>39.9</v>
      </c>
      <c r="E1637" s="1">
        <v>48756395</v>
      </c>
      <c r="F1637" t="s">
        <v>13</v>
      </c>
      <c r="G1637" s="4">
        <v>0.95412844036697253</v>
      </c>
      <c r="H1637">
        <v>-6.774460663583412E-2</v>
      </c>
    </row>
    <row r="1638" spans="1:8" x14ac:dyDescent="0.35">
      <c r="A1638" t="s">
        <v>35</v>
      </c>
      <c r="B1638" t="s">
        <v>1081</v>
      </c>
      <c r="C1638" s="3" t="s">
        <v>3991</v>
      </c>
      <c r="D1638">
        <v>39.9</v>
      </c>
      <c r="E1638" s="1">
        <v>48891292</v>
      </c>
      <c r="F1638" t="s">
        <v>13</v>
      </c>
      <c r="G1638" s="4">
        <v>0.9719626168224299</v>
      </c>
      <c r="H1638">
        <v>-4.1027268260054796E-2</v>
      </c>
    </row>
    <row r="1639" spans="1:8" x14ac:dyDescent="0.35">
      <c r="A1639" t="s">
        <v>35</v>
      </c>
      <c r="B1639" t="s">
        <v>1081</v>
      </c>
      <c r="C1639" s="3" t="s">
        <v>3992</v>
      </c>
      <c r="D1639">
        <v>40.4</v>
      </c>
      <c r="E1639" s="1">
        <v>48891409</v>
      </c>
      <c r="F1639" t="s">
        <v>13</v>
      </c>
      <c r="G1639" s="4">
        <v>0.99047619047619051</v>
      </c>
      <c r="H1639">
        <v>-1.3805799525030428E-2</v>
      </c>
    </row>
    <row r="1640" spans="1:8" x14ac:dyDescent="0.35">
      <c r="A1640" t="s">
        <v>35</v>
      </c>
      <c r="B1640" t="s">
        <v>1081</v>
      </c>
      <c r="C1640" s="3" t="s">
        <v>3993</v>
      </c>
      <c r="D1640">
        <v>39.9</v>
      </c>
      <c r="E1640" s="1">
        <v>48926827</v>
      </c>
      <c r="F1640" t="s">
        <v>13</v>
      </c>
      <c r="G1640" s="4">
        <v>0.95412844036697253</v>
      </c>
      <c r="H1640">
        <v>-6.774460663583412E-2</v>
      </c>
    </row>
    <row r="1641" spans="1:8" x14ac:dyDescent="0.35">
      <c r="A1641" t="s">
        <v>35</v>
      </c>
      <c r="B1641" t="s">
        <v>1081</v>
      </c>
      <c r="C1641" s="3" t="s">
        <v>3994</v>
      </c>
      <c r="D1641">
        <v>39.4</v>
      </c>
      <c r="E1641" s="1">
        <v>48990921</v>
      </c>
      <c r="F1641" t="s">
        <v>13</v>
      </c>
      <c r="G1641" s="4">
        <v>1.0612244897959184</v>
      </c>
      <c r="H1641">
        <v>8.5729874025884042E-2</v>
      </c>
    </row>
    <row r="1642" spans="1:8" x14ac:dyDescent="0.35">
      <c r="A1642" t="s">
        <v>35</v>
      </c>
      <c r="B1642" t="s">
        <v>1081</v>
      </c>
      <c r="C1642" s="3" t="s">
        <v>3995</v>
      </c>
      <c r="D1642">
        <v>40.4</v>
      </c>
      <c r="E1642" s="1">
        <v>49029098</v>
      </c>
      <c r="F1642" t="s">
        <v>13</v>
      </c>
      <c r="G1642" s="4">
        <v>0.96190476190476193</v>
      </c>
      <c r="H1642">
        <v>-5.6034034914327867E-2</v>
      </c>
    </row>
    <row r="1643" spans="1:8" x14ac:dyDescent="0.35">
      <c r="A1643" t="s">
        <v>35</v>
      </c>
      <c r="B1643" t="s">
        <v>1081</v>
      </c>
      <c r="C1643" s="3" t="s">
        <v>3996</v>
      </c>
      <c r="D1643">
        <v>42.3</v>
      </c>
      <c r="E1643" s="1">
        <v>49434213</v>
      </c>
      <c r="F1643" t="s">
        <v>13</v>
      </c>
      <c r="G1643" s="4">
        <v>1.0898876404494382</v>
      </c>
      <c r="H1643">
        <v>0.12417941122072992</v>
      </c>
    </row>
    <row r="1644" spans="1:8" x14ac:dyDescent="0.35">
      <c r="A1644" t="s">
        <v>35</v>
      </c>
      <c r="B1644" t="s">
        <v>1081</v>
      </c>
      <c r="C1644" s="3" t="s">
        <v>3997</v>
      </c>
      <c r="D1644">
        <v>42.3</v>
      </c>
      <c r="E1644" s="1">
        <v>49541904</v>
      </c>
      <c r="F1644" t="s">
        <v>13</v>
      </c>
      <c r="G1644" s="4">
        <v>0.95412844036697253</v>
      </c>
      <c r="H1644">
        <v>-6.774460663583412E-2</v>
      </c>
    </row>
    <row r="1645" spans="1:8" x14ac:dyDescent="0.35">
      <c r="A1645" t="s">
        <v>35</v>
      </c>
      <c r="B1645" t="s">
        <v>1081</v>
      </c>
      <c r="C1645" s="3" t="s">
        <v>3998</v>
      </c>
      <c r="D1645">
        <v>42.3</v>
      </c>
      <c r="E1645" s="1">
        <v>49600564</v>
      </c>
      <c r="F1645" t="s">
        <v>13</v>
      </c>
      <c r="G1645" s="4">
        <v>0.95412844036697253</v>
      </c>
      <c r="H1645">
        <v>-6.774460663583412E-2</v>
      </c>
    </row>
    <row r="1646" spans="1:8" x14ac:dyDescent="0.35">
      <c r="A1646" t="s">
        <v>35</v>
      </c>
      <c r="B1646" t="s">
        <v>1081</v>
      </c>
      <c r="C1646" s="3" t="s">
        <v>3999</v>
      </c>
      <c r="D1646">
        <v>42.3</v>
      </c>
      <c r="E1646" s="1">
        <v>49673557</v>
      </c>
      <c r="F1646" t="s">
        <v>13</v>
      </c>
      <c r="G1646" s="4">
        <v>0.95412844036697253</v>
      </c>
      <c r="H1646">
        <v>-6.774460663583412E-2</v>
      </c>
    </row>
    <row r="1647" spans="1:8" x14ac:dyDescent="0.35">
      <c r="A1647" t="s">
        <v>35</v>
      </c>
      <c r="B1647" t="s">
        <v>1081</v>
      </c>
      <c r="C1647" s="3" t="s">
        <v>4000</v>
      </c>
      <c r="D1647">
        <v>42.5</v>
      </c>
      <c r="E1647" s="1">
        <v>49788790</v>
      </c>
      <c r="F1647" t="s">
        <v>13</v>
      </c>
      <c r="G1647" s="4">
        <v>0.96226415094339623</v>
      </c>
      <c r="H1647">
        <v>-5.5495112591703574E-2</v>
      </c>
    </row>
    <row r="1648" spans="1:8" x14ac:dyDescent="0.35">
      <c r="A1648" t="s">
        <v>35</v>
      </c>
      <c r="B1648" t="s">
        <v>1081</v>
      </c>
      <c r="C1648" s="3" t="s">
        <v>4001</v>
      </c>
      <c r="D1648">
        <v>42.3</v>
      </c>
      <c r="E1648" s="1">
        <v>49835893</v>
      </c>
      <c r="F1648" t="s">
        <v>13</v>
      </c>
      <c r="G1648" s="4">
        <v>0.94495412844036697</v>
      </c>
      <c r="H1648">
        <v>-8.1683797593707988E-2</v>
      </c>
    </row>
    <row r="1649" spans="1:8" x14ac:dyDescent="0.35">
      <c r="A1649" t="s">
        <v>35</v>
      </c>
      <c r="B1649" t="s">
        <v>1081</v>
      </c>
      <c r="C1649" s="3" t="s">
        <v>4002</v>
      </c>
      <c r="D1649">
        <v>42.7</v>
      </c>
      <c r="E1649" s="1">
        <v>49883175</v>
      </c>
      <c r="F1649" t="s">
        <v>13</v>
      </c>
      <c r="G1649" s="4">
        <v>0.9363636363636364</v>
      </c>
      <c r="H1649">
        <v>-9.4859186341441165E-2</v>
      </c>
    </row>
    <row r="1650" spans="1:8" x14ac:dyDescent="0.35">
      <c r="A1650" t="s">
        <v>35</v>
      </c>
      <c r="B1650" t="s">
        <v>1081</v>
      </c>
      <c r="C1650" s="3" t="s">
        <v>4003</v>
      </c>
      <c r="D1650">
        <v>42.9</v>
      </c>
      <c r="E1650" s="1">
        <v>50066292</v>
      </c>
      <c r="F1650" t="s">
        <v>13</v>
      </c>
      <c r="G1650" s="4">
        <v>0.92380952380952386</v>
      </c>
      <c r="H1650">
        <v>-0.11433267547899488</v>
      </c>
    </row>
    <row r="1651" spans="1:8" x14ac:dyDescent="0.35">
      <c r="A1651" t="s">
        <v>35</v>
      </c>
      <c r="B1651" t="s">
        <v>1081</v>
      </c>
      <c r="C1651" s="3" t="s">
        <v>4004</v>
      </c>
      <c r="D1651">
        <v>42.9</v>
      </c>
      <c r="E1651" s="1">
        <v>50066410</v>
      </c>
      <c r="F1651" t="s">
        <v>13</v>
      </c>
      <c r="G1651" s="4">
        <v>0.93069306930693074</v>
      </c>
      <c r="H1651">
        <v>-0.1036226310741573</v>
      </c>
    </row>
    <row r="1652" spans="1:8" x14ac:dyDescent="0.35">
      <c r="A1652" t="s">
        <v>35</v>
      </c>
      <c r="B1652" t="s">
        <v>1081</v>
      </c>
      <c r="C1652" s="3" t="s">
        <v>4005</v>
      </c>
      <c r="D1652">
        <v>43.1</v>
      </c>
      <c r="E1652" s="1">
        <v>50173883</v>
      </c>
      <c r="F1652" t="s">
        <v>13</v>
      </c>
      <c r="G1652" s="4">
        <v>0.90990990990990994</v>
      </c>
      <c r="H1652">
        <v>-0.13620438359831116</v>
      </c>
    </row>
    <row r="1653" spans="1:8" x14ac:dyDescent="0.35">
      <c r="A1653" t="s">
        <v>35</v>
      </c>
      <c r="B1653" t="s">
        <v>1081</v>
      </c>
      <c r="C1653" s="3" t="s">
        <v>4006</v>
      </c>
      <c r="D1653">
        <v>41.8</v>
      </c>
      <c r="E1653" s="1">
        <v>50173959</v>
      </c>
      <c r="F1653" t="s">
        <v>13</v>
      </c>
      <c r="G1653" s="4">
        <v>0.93577981651376152</v>
      </c>
      <c r="H1653">
        <v>-9.5758982805430687E-2</v>
      </c>
    </row>
    <row r="1654" spans="1:8" x14ac:dyDescent="0.35">
      <c r="A1654" t="s">
        <v>35</v>
      </c>
      <c r="B1654" t="s">
        <v>1081</v>
      </c>
      <c r="C1654" s="3" t="s">
        <v>4007</v>
      </c>
      <c r="D1654">
        <v>41.8</v>
      </c>
      <c r="E1654" s="1">
        <v>50173963</v>
      </c>
      <c r="F1654" t="s">
        <v>13</v>
      </c>
      <c r="G1654" s="4">
        <v>0.93577981651376152</v>
      </c>
      <c r="H1654">
        <v>-9.5758982805430687E-2</v>
      </c>
    </row>
    <row r="1655" spans="1:8" x14ac:dyDescent="0.35">
      <c r="A1655" t="s">
        <v>35</v>
      </c>
      <c r="B1655" t="s">
        <v>1081</v>
      </c>
      <c r="C1655" s="3" t="s">
        <v>4008</v>
      </c>
      <c r="D1655">
        <v>41.8</v>
      </c>
      <c r="E1655" s="1">
        <v>50427486</v>
      </c>
      <c r="F1655" t="s">
        <v>13</v>
      </c>
      <c r="G1655" s="4">
        <v>0.85046728971962615</v>
      </c>
      <c r="H1655">
        <v>-0.2336723462024507</v>
      </c>
    </row>
    <row r="1656" spans="1:8" x14ac:dyDescent="0.35">
      <c r="A1656" t="s">
        <v>35</v>
      </c>
      <c r="B1656" t="s">
        <v>1081</v>
      </c>
      <c r="C1656" s="3" t="s">
        <v>4009</v>
      </c>
      <c r="D1656">
        <v>43.8</v>
      </c>
      <c r="E1656" s="1">
        <v>50717563</v>
      </c>
      <c r="F1656" t="s">
        <v>13</v>
      </c>
      <c r="G1656" s="4">
        <v>0.93518518518518523</v>
      </c>
      <c r="H1656">
        <v>-9.6676019411673753E-2</v>
      </c>
    </row>
    <row r="1657" spans="1:8" x14ac:dyDescent="0.35">
      <c r="A1657" t="s">
        <v>35</v>
      </c>
      <c r="B1657" t="s">
        <v>1081</v>
      </c>
      <c r="C1657" s="3" t="s">
        <v>4010</v>
      </c>
      <c r="D1657">
        <v>44</v>
      </c>
      <c r="E1657" s="1">
        <v>50906876</v>
      </c>
      <c r="F1657" t="s">
        <v>13</v>
      </c>
      <c r="G1657" s="4">
        <v>0.92727272727272725</v>
      </c>
      <c r="H1657">
        <v>-0.10893437155316406</v>
      </c>
    </row>
    <row r="1658" spans="1:8" x14ac:dyDescent="0.35">
      <c r="A1658" t="s">
        <v>35</v>
      </c>
      <c r="B1658" t="s">
        <v>1081</v>
      </c>
      <c r="C1658" s="3" t="s">
        <v>4011</v>
      </c>
      <c r="D1658">
        <v>43.6</v>
      </c>
      <c r="E1658" s="1">
        <v>50911338</v>
      </c>
      <c r="F1658" t="s">
        <v>13</v>
      </c>
      <c r="G1658" s="4">
        <v>0.90090090090090091</v>
      </c>
      <c r="H1658">
        <v>-0.15055967657538125</v>
      </c>
    </row>
    <row r="1659" spans="1:8" x14ac:dyDescent="0.35">
      <c r="A1659" t="s">
        <v>35</v>
      </c>
      <c r="B1659" t="s">
        <v>1081</v>
      </c>
      <c r="C1659" s="3" t="s">
        <v>4012</v>
      </c>
      <c r="D1659">
        <v>43.6</v>
      </c>
      <c r="E1659" s="1">
        <v>50927478</v>
      </c>
      <c r="F1659" t="s">
        <v>13</v>
      </c>
      <c r="G1659" s="4">
        <v>0.8990825688073395</v>
      </c>
      <c r="H1659">
        <v>-0.15347448066171807</v>
      </c>
    </row>
    <row r="1660" spans="1:8" x14ac:dyDescent="0.35">
      <c r="A1660" t="s">
        <v>35</v>
      </c>
      <c r="B1660" t="s">
        <v>1081</v>
      </c>
      <c r="C1660" s="3" t="s">
        <v>4013</v>
      </c>
      <c r="D1660">
        <v>43.6</v>
      </c>
      <c r="E1660" s="1">
        <v>50927485</v>
      </c>
      <c r="F1660" t="s">
        <v>13</v>
      </c>
      <c r="G1660" s="4">
        <v>0.87155963302752293</v>
      </c>
      <c r="H1660">
        <v>-0.19832871644597855</v>
      </c>
    </row>
    <row r="1661" spans="1:8" x14ac:dyDescent="0.35">
      <c r="A1661" t="s">
        <v>35</v>
      </c>
      <c r="B1661" t="s">
        <v>1081</v>
      </c>
      <c r="C1661" s="3" t="s">
        <v>4014</v>
      </c>
      <c r="D1661">
        <v>43.6</v>
      </c>
      <c r="E1661" s="1">
        <v>50971976</v>
      </c>
      <c r="F1661" t="s">
        <v>13</v>
      </c>
      <c r="G1661" s="4">
        <v>0.9017857142857143</v>
      </c>
      <c r="H1661">
        <v>-0.14914343930580934</v>
      </c>
    </row>
    <row r="1662" spans="1:8" x14ac:dyDescent="0.35">
      <c r="A1662" t="s">
        <v>35</v>
      </c>
      <c r="B1662" t="s">
        <v>1081</v>
      </c>
      <c r="C1662" s="3" t="s">
        <v>4015</v>
      </c>
      <c r="D1662">
        <v>44</v>
      </c>
      <c r="E1662" s="1">
        <v>51006643</v>
      </c>
      <c r="F1662" t="s">
        <v>13</v>
      </c>
      <c r="G1662" s="4">
        <v>0.95049504950495045</v>
      </c>
      <c r="H1662">
        <v>-7.3248982030638621E-2</v>
      </c>
    </row>
    <row r="1663" spans="1:8" x14ac:dyDescent="0.35">
      <c r="A1663" t="s">
        <v>35</v>
      </c>
      <c r="B1663" t="s">
        <v>1081</v>
      </c>
      <c r="C1663" s="3" t="s">
        <v>4016</v>
      </c>
      <c r="D1663">
        <v>44.5</v>
      </c>
      <c r="E1663" s="1">
        <v>51635894</v>
      </c>
      <c r="F1663" t="s">
        <v>13</v>
      </c>
      <c r="G1663" s="4">
        <v>0.95327102803738317</v>
      </c>
      <c r="H1663">
        <v>-6.9041644429651369E-2</v>
      </c>
    </row>
    <row r="1664" spans="1:8" x14ac:dyDescent="0.35">
      <c r="A1664" t="s">
        <v>35</v>
      </c>
      <c r="B1664" t="s">
        <v>1081</v>
      </c>
      <c r="C1664" s="3" t="s">
        <v>4017</v>
      </c>
      <c r="D1664">
        <v>44.5</v>
      </c>
      <c r="E1664" s="1">
        <v>51635906</v>
      </c>
      <c r="F1664" t="s">
        <v>13</v>
      </c>
      <c r="G1664" s="4">
        <v>0.94444444444444442</v>
      </c>
      <c r="H1664">
        <v>-8.2462160191973E-2</v>
      </c>
    </row>
    <row r="1665" spans="1:8" x14ac:dyDescent="0.35">
      <c r="A1665" t="s">
        <v>35</v>
      </c>
      <c r="B1665" t="s">
        <v>1081</v>
      </c>
      <c r="C1665" s="3" t="s">
        <v>4018</v>
      </c>
      <c r="D1665">
        <v>44.5</v>
      </c>
      <c r="E1665" s="1">
        <v>51636639</v>
      </c>
      <c r="F1665" t="s">
        <v>13</v>
      </c>
      <c r="G1665" s="4">
        <v>0.92727272727272725</v>
      </c>
      <c r="H1665">
        <v>-0.10893437155316406</v>
      </c>
    </row>
    <row r="1666" spans="1:8" x14ac:dyDescent="0.35">
      <c r="A1666" t="s">
        <v>35</v>
      </c>
      <c r="B1666" t="s">
        <v>1081</v>
      </c>
      <c r="C1666" s="3" t="s">
        <v>4019</v>
      </c>
      <c r="D1666">
        <v>44.5</v>
      </c>
      <c r="E1666" s="1">
        <v>51636666</v>
      </c>
      <c r="F1666" t="s">
        <v>13</v>
      </c>
      <c r="G1666" s="4">
        <v>0.92727272727272725</v>
      </c>
      <c r="H1666">
        <v>-0.10893437155316406</v>
      </c>
    </row>
    <row r="1667" spans="1:8" x14ac:dyDescent="0.35">
      <c r="A1667" t="s">
        <v>35</v>
      </c>
      <c r="B1667" t="s">
        <v>1081</v>
      </c>
      <c r="C1667" s="3" t="s">
        <v>4020</v>
      </c>
      <c r="D1667">
        <v>44.5</v>
      </c>
      <c r="E1667" s="1">
        <v>51636681</v>
      </c>
      <c r="F1667" t="s">
        <v>13</v>
      </c>
      <c r="G1667" s="4">
        <v>0.90990990990990994</v>
      </c>
      <c r="H1667">
        <v>-0.13620438359831116</v>
      </c>
    </row>
    <row r="1668" spans="1:8" x14ac:dyDescent="0.35">
      <c r="A1668" t="s">
        <v>35</v>
      </c>
      <c r="B1668" t="s">
        <v>1081</v>
      </c>
      <c r="C1668" s="3" t="s">
        <v>4021</v>
      </c>
      <c r="D1668">
        <v>44.5</v>
      </c>
      <c r="E1668" s="1">
        <v>51636685</v>
      </c>
      <c r="F1668" t="s">
        <v>13</v>
      </c>
      <c r="G1668" s="4">
        <v>0.92727272727272725</v>
      </c>
      <c r="H1668">
        <v>-0.10893437155316406</v>
      </c>
    </row>
    <row r="1669" spans="1:8" x14ac:dyDescent="0.35">
      <c r="A1669" t="s">
        <v>35</v>
      </c>
      <c r="B1669" t="s">
        <v>1081</v>
      </c>
      <c r="C1669" s="3" t="s">
        <v>4022</v>
      </c>
      <c r="D1669">
        <v>44.5</v>
      </c>
      <c r="E1669" s="1">
        <v>51636799</v>
      </c>
      <c r="F1669" t="s">
        <v>13</v>
      </c>
      <c r="G1669" s="4">
        <v>0.92727272727272725</v>
      </c>
      <c r="H1669">
        <v>-0.10893437155316406</v>
      </c>
    </row>
    <row r="1670" spans="1:8" x14ac:dyDescent="0.35">
      <c r="A1670" t="s">
        <v>35</v>
      </c>
      <c r="B1670" t="s">
        <v>1081</v>
      </c>
      <c r="C1670" s="3" t="s">
        <v>4023</v>
      </c>
      <c r="D1670">
        <v>48.8</v>
      </c>
      <c r="E1670" s="1">
        <v>53602627</v>
      </c>
      <c r="F1670" t="s">
        <v>13</v>
      </c>
      <c r="G1670" s="4">
        <v>1.0842105263157895</v>
      </c>
      <c r="H1670">
        <v>0.11664491885227059</v>
      </c>
    </row>
    <row r="1671" spans="1:8" x14ac:dyDescent="0.35">
      <c r="A1671" t="s">
        <v>35</v>
      </c>
      <c r="B1671" t="s">
        <v>1081</v>
      </c>
      <c r="C1671" s="3" t="s">
        <v>4024</v>
      </c>
      <c r="D1671">
        <v>49.7</v>
      </c>
      <c r="E1671" s="1">
        <v>54663829</v>
      </c>
      <c r="F1671" t="s">
        <v>13</v>
      </c>
      <c r="G1671" s="4">
        <v>1.0095238095238095</v>
      </c>
      <c r="H1671">
        <v>1.3674936897076495E-2</v>
      </c>
    </row>
    <row r="1672" spans="1:8" x14ac:dyDescent="0.35">
      <c r="A1672" t="s">
        <v>35</v>
      </c>
      <c r="B1672" t="s">
        <v>1081</v>
      </c>
      <c r="C1672" s="3" t="s">
        <v>4025</v>
      </c>
      <c r="D1672">
        <v>50.2</v>
      </c>
      <c r="E1672" s="1">
        <v>55008719</v>
      </c>
      <c r="F1672" t="s">
        <v>13</v>
      </c>
      <c r="G1672" s="4">
        <v>1</v>
      </c>
      <c r="H1672">
        <v>0</v>
      </c>
    </row>
    <row r="1673" spans="1:8" x14ac:dyDescent="0.35">
      <c r="A1673" t="s">
        <v>35</v>
      </c>
      <c r="B1673" t="s">
        <v>1081</v>
      </c>
      <c r="C1673" s="3" t="s">
        <v>4026</v>
      </c>
      <c r="D1673">
        <v>50.2</v>
      </c>
      <c r="E1673" s="1">
        <v>55211453</v>
      </c>
      <c r="F1673" t="s">
        <v>13</v>
      </c>
      <c r="G1673" s="4">
        <v>1.0096153846153846</v>
      </c>
      <c r="H1673">
        <v>1.3805799525030428E-2</v>
      </c>
    </row>
    <row r="1674" spans="1:8" x14ac:dyDescent="0.35">
      <c r="A1674" t="s">
        <v>35</v>
      </c>
      <c r="B1674" t="s">
        <v>1081</v>
      </c>
      <c r="C1674" s="3" t="s">
        <v>4027</v>
      </c>
      <c r="D1674">
        <v>51.1</v>
      </c>
      <c r="E1674" s="1">
        <v>55395332</v>
      </c>
      <c r="F1674" t="s">
        <v>13</v>
      </c>
      <c r="G1674" s="4">
        <v>0.96261682242990654</v>
      </c>
      <c r="H1674">
        <v>-5.4966459217928573E-2</v>
      </c>
    </row>
    <row r="1675" spans="1:8" x14ac:dyDescent="0.35">
      <c r="A1675" t="s">
        <v>35</v>
      </c>
      <c r="B1675" t="s">
        <v>1081</v>
      </c>
      <c r="C1675" s="3" t="s">
        <v>4028</v>
      </c>
      <c r="D1675">
        <v>51.1</v>
      </c>
      <c r="E1675" s="1">
        <v>55461211</v>
      </c>
      <c r="F1675" t="s">
        <v>13</v>
      </c>
      <c r="G1675" s="4">
        <v>0.97222222222222221</v>
      </c>
      <c r="H1675">
        <v>-4.0641984497345927E-2</v>
      </c>
    </row>
    <row r="1676" spans="1:8" x14ac:dyDescent="0.35">
      <c r="A1676" t="s">
        <v>35</v>
      </c>
      <c r="B1676" t="s">
        <v>1081</v>
      </c>
      <c r="C1676" s="3" t="s">
        <v>4029</v>
      </c>
      <c r="D1676">
        <v>52</v>
      </c>
      <c r="E1676" s="1">
        <v>55772049</v>
      </c>
      <c r="F1676" t="s">
        <v>13</v>
      </c>
      <c r="G1676" s="4">
        <v>1.019047619047619</v>
      </c>
      <c r="H1676">
        <v>2.7221468735024217E-2</v>
      </c>
    </row>
    <row r="1677" spans="1:8" x14ac:dyDescent="0.35">
      <c r="A1677" t="s">
        <v>35</v>
      </c>
      <c r="B1677" t="s">
        <v>1081</v>
      </c>
      <c r="C1677" s="3" t="s">
        <v>4030</v>
      </c>
      <c r="D1677">
        <v>52</v>
      </c>
      <c r="E1677" s="1">
        <v>55961552</v>
      </c>
      <c r="F1677" t="s">
        <v>13</v>
      </c>
      <c r="G1677" s="4">
        <v>0.99065420560747663</v>
      </c>
      <c r="H1677">
        <v>-1.3546531837947772E-2</v>
      </c>
    </row>
    <row r="1678" spans="1:8" x14ac:dyDescent="0.35">
      <c r="A1678" t="s">
        <v>35</v>
      </c>
      <c r="B1678" t="s">
        <v>1081</v>
      </c>
      <c r="C1678" s="3" t="s">
        <v>4031</v>
      </c>
      <c r="D1678">
        <v>52.5</v>
      </c>
      <c r="E1678" s="1">
        <v>56045399</v>
      </c>
      <c r="F1678" t="s">
        <v>13</v>
      </c>
      <c r="G1678" s="4">
        <v>0.98130841121495327</v>
      </c>
      <c r="H1678">
        <v>-2.7221468735024314E-2</v>
      </c>
    </row>
    <row r="1679" spans="1:8" x14ac:dyDescent="0.35">
      <c r="A1679" t="s">
        <v>35</v>
      </c>
      <c r="B1679" t="s">
        <v>1081</v>
      </c>
      <c r="C1679" s="3" t="s">
        <v>4032</v>
      </c>
      <c r="D1679">
        <v>52.5</v>
      </c>
      <c r="E1679" s="1">
        <v>56173876</v>
      </c>
      <c r="F1679" t="s">
        <v>13</v>
      </c>
      <c r="G1679" s="4">
        <v>0.96296296296296291</v>
      </c>
      <c r="H1679">
        <v>-5.4447784022376468E-2</v>
      </c>
    </row>
    <row r="1680" spans="1:8" x14ac:dyDescent="0.35">
      <c r="A1680" t="s">
        <v>35</v>
      </c>
      <c r="B1680" t="s">
        <v>1081</v>
      </c>
      <c r="C1680" s="3" t="s">
        <v>4033</v>
      </c>
      <c r="D1680">
        <v>53</v>
      </c>
      <c r="E1680" s="1">
        <v>56560311</v>
      </c>
      <c r="F1680" t="s">
        <v>13</v>
      </c>
      <c r="G1680" s="4">
        <v>0.94392523364485981</v>
      </c>
      <c r="H1680">
        <v>-8.3255503649352219E-2</v>
      </c>
    </row>
    <row r="1681" spans="1:8" x14ac:dyDescent="0.35">
      <c r="A1681" t="s">
        <v>35</v>
      </c>
      <c r="B1681" t="s">
        <v>1081</v>
      </c>
      <c r="C1681" s="3" t="s">
        <v>4034</v>
      </c>
      <c r="D1681">
        <v>54.9</v>
      </c>
      <c r="E1681" s="1">
        <v>57617882</v>
      </c>
      <c r="F1681" t="s">
        <v>13</v>
      </c>
      <c r="G1681" s="4">
        <v>0.97222222222222221</v>
      </c>
      <c r="H1681">
        <v>-4.0641984497345927E-2</v>
      </c>
    </row>
    <row r="1682" spans="1:8" x14ac:dyDescent="0.35">
      <c r="A1682" t="s">
        <v>35</v>
      </c>
      <c r="B1682" t="s">
        <v>1081</v>
      </c>
      <c r="C1682" s="3" t="s">
        <v>4035</v>
      </c>
      <c r="D1682">
        <v>56.3</v>
      </c>
      <c r="E1682" s="1">
        <v>57715700</v>
      </c>
      <c r="F1682" t="s">
        <v>13</v>
      </c>
      <c r="G1682" s="4">
        <v>0.97115384615384615</v>
      </c>
      <c r="H1682">
        <v>-4.2228235389297437E-2</v>
      </c>
    </row>
    <row r="1683" spans="1:8" x14ac:dyDescent="0.35">
      <c r="A1683" t="s">
        <v>35</v>
      </c>
      <c r="B1683" t="s">
        <v>1081</v>
      </c>
      <c r="C1683" s="3" t="s">
        <v>4036</v>
      </c>
      <c r="D1683">
        <v>56.8</v>
      </c>
      <c r="E1683" s="1">
        <v>57805908</v>
      </c>
      <c r="F1683" t="s">
        <v>13</v>
      </c>
      <c r="G1683" s="4">
        <v>0.87619047619047619</v>
      </c>
      <c r="H1683">
        <v>-0.19068356160910979</v>
      </c>
    </row>
    <row r="1684" spans="1:8" x14ac:dyDescent="0.35">
      <c r="A1684" t="s">
        <v>35</v>
      </c>
      <c r="B1684" t="s">
        <v>1081</v>
      </c>
      <c r="C1684" s="3" t="s">
        <v>4037</v>
      </c>
      <c r="D1684">
        <v>56.8</v>
      </c>
      <c r="E1684" s="1">
        <v>57805929</v>
      </c>
      <c r="F1684" t="s">
        <v>13</v>
      </c>
      <c r="G1684" s="4">
        <v>0.88461538461538458</v>
      </c>
      <c r="H1684">
        <v>-0.17687776208407935</v>
      </c>
    </row>
    <row r="1685" spans="1:8" x14ac:dyDescent="0.35">
      <c r="A1685" t="s">
        <v>35</v>
      </c>
      <c r="B1685" t="s">
        <v>1081</v>
      </c>
      <c r="C1685" s="3" t="s">
        <v>4038</v>
      </c>
      <c r="D1685">
        <v>56.8</v>
      </c>
      <c r="E1685" s="1">
        <v>57805961</v>
      </c>
      <c r="F1685" t="s">
        <v>13</v>
      </c>
      <c r="G1685" s="4">
        <v>0.989247311827957</v>
      </c>
      <c r="H1685">
        <v>-1.5596855051018503E-2</v>
      </c>
    </row>
    <row r="1686" spans="1:8" x14ac:dyDescent="0.35">
      <c r="A1686" t="s">
        <v>35</v>
      </c>
      <c r="B1686" t="s">
        <v>1081</v>
      </c>
      <c r="C1686" s="3" t="s">
        <v>4039</v>
      </c>
      <c r="D1686">
        <v>56.8</v>
      </c>
      <c r="E1686" s="1">
        <v>57805963</v>
      </c>
      <c r="F1686" t="s">
        <v>13</v>
      </c>
      <c r="G1686" s="4">
        <v>1.1648351648351649</v>
      </c>
      <c r="H1686">
        <v>0.22012581436450301</v>
      </c>
    </row>
    <row r="1687" spans="1:8" x14ac:dyDescent="0.35">
      <c r="A1687" t="s">
        <v>35</v>
      </c>
      <c r="B1687" t="s">
        <v>1081</v>
      </c>
      <c r="C1687" s="3" t="s">
        <v>4040</v>
      </c>
      <c r="D1687">
        <v>57.7</v>
      </c>
      <c r="E1687" s="1">
        <v>57902733</v>
      </c>
      <c r="F1687" t="s">
        <v>13</v>
      </c>
      <c r="G1687" s="4">
        <v>1.0094339622641511</v>
      </c>
      <c r="H1687">
        <v>1.3546531837947925E-2</v>
      </c>
    </row>
    <row r="1688" spans="1:8" x14ac:dyDescent="0.35">
      <c r="A1688" t="s">
        <v>35</v>
      </c>
      <c r="B1688" t="s">
        <v>1081</v>
      </c>
      <c r="C1688" s="3" t="s">
        <v>4041</v>
      </c>
      <c r="D1688">
        <v>57.7</v>
      </c>
      <c r="E1688" s="1">
        <v>57902744</v>
      </c>
      <c r="F1688" t="s">
        <v>13</v>
      </c>
      <c r="G1688" s="4">
        <v>1.0094339622641511</v>
      </c>
      <c r="H1688">
        <v>1.3546531837947925E-2</v>
      </c>
    </row>
    <row r="1689" spans="1:8" x14ac:dyDescent="0.35">
      <c r="A1689" t="s">
        <v>35</v>
      </c>
      <c r="B1689" t="s">
        <v>1081</v>
      </c>
      <c r="C1689" s="3" t="s">
        <v>4042</v>
      </c>
      <c r="D1689">
        <v>57.7</v>
      </c>
      <c r="E1689" s="1">
        <v>57902770</v>
      </c>
      <c r="F1689" t="s">
        <v>13</v>
      </c>
      <c r="G1689" s="4">
        <v>1.0094339622641511</v>
      </c>
      <c r="H1689">
        <v>1.3546531837947925E-2</v>
      </c>
    </row>
    <row r="1690" spans="1:8" x14ac:dyDescent="0.35">
      <c r="A1690" t="s">
        <v>35</v>
      </c>
      <c r="B1690" t="s">
        <v>1081</v>
      </c>
      <c r="C1690" s="3" t="s">
        <v>4043</v>
      </c>
      <c r="D1690">
        <v>57.7</v>
      </c>
      <c r="E1690" s="1">
        <v>57918462</v>
      </c>
      <c r="F1690" t="s">
        <v>13</v>
      </c>
      <c r="G1690" s="4">
        <v>1.0869565217391304</v>
      </c>
      <c r="H1690">
        <v>0.12029423371771174</v>
      </c>
    </row>
    <row r="1691" spans="1:8" x14ac:dyDescent="0.35">
      <c r="A1691" t="s">
        <v>35</v>
      </c>
      <c r="B1691" t="s">
        <v>1081</v>
      </c>
      <c r="C1691" s="3" t="s">
        <v>4044</v>
      </c>
      <c r="D1691">
        <v>57.7</v>
      </c>
      <c r="E1691" s="1">
        <v>57947313</v>
      </c>
      <c r="F1691" t="s">
        <v>13</v>
      </c>
      <c r="G1691" s="4">
        <v>1.0816326530612246</v>
      </c>
      <c r="H1691">
        <v>0.11321061044799109</v>
      </c>
    </row>
    <row r="1692" spans="1:8" x14ac:dyDescent="0.35">
      <c r="A1692" t="s">
        <v>35</v>
      </c>
      <c r="B1692" t="s">
        <v>1081</v>
      </c>
      <c r="C1692" s="3" t="s">
        <v>4045</v>
      </c>
      <c r="D1692">
        <v>59.1</v>
      </c>
      <c r="E1692" s="1">
        <v>58028691</v>
      </c>
      <c r="F1692" t="s">
        <v>13</v>
      </c>
      <c r="G1692" s="4">
        <v>0.99065420560747663</v>
      </c>
      <c r="H1692">
        <v>-1.3546531837947772E-2</v>
      </c>
    </row>
    <row r="1693" spans="1:8" x14ac:dyDescent="0.35">
      <c r="A1693" t="s">
        <v>35</v>
      </c>
      <c r="B1693" t="s">
        <v>1081</v>
      </c>
      <c r="C1693" s="3" t="s">
        <v>4046</v>
      </c>
      <c r="D1693">
        <v>63.4</v>
      </c>
      <c r="E1693" s="1">
        <v>58971085</v>
      </c>
      <c r="F1693" t="s">
        <v>13</v>
      </c>
      <c r="G1693" s="4">
        <v>1.0094339622641511</v>
      </c>
      <c r="H1693">
        <v>1.3546531837947925E-2</v>
      </c>
    </row>
    <row r="1694" spans="1:8" x14ac:dyDescent="0.35">
      <c r="A1694" t="s">
        <v>35</v>
      </c>
      <c r="B1694" t="s">
        <v>1081</v>
      </c>
      <c r="C1694" s="3" t="s">
        <v>4047</v>
      </c>
      <c r="D1694">
        <v>63.4</v>
      </c>
      <c r="E1694" s="1">
        <v>59023852</v>
      </c>
      <c r="F1694" t="s">
        <v>13</v>
      </c>
      <c r="G1694" s="4">
        <v>1.0288461538461537</v>
      </c>
      <c r="H1694">
        <v>4.1027268260054643E-2</v>
      </c>
    </row>
    <row r="1695" spans="1:8" x14ac:dyDescent="0.35">
      <c r="A1695" t="s">
        <v>35</v>
      </c>
      <c r="B1695" t="s">
        <v>1081</v>
      </c>
      <c r="C1695" s="3" t="s">
        <v>4048</v>
      </c>
      <c r="D1695">
        <v>65.3</v>
      </c>
      <c r="E1695" s="1">
        <v>59200426</v>
      </c>
      <c r="F1695" t="s">
        <v>16</v>
      </c>
      <c r="G1695" s="4">
        <v>0.73333333333333328</v>
      </c>
      <c r="H1695">
        <v>-0.44745897697122144</v>
      </c>
    </row>
    <row r="1696" spans="1:8" x14ac:dyDescent="0.35">
      <c r="A1696" t="s">
        <v>35</v>
      </c>
      <c r="B1696" t="s">
        <v>1081</v>
      </c>
      <c r="C1696" s="3" t="s">
        <v>4049</v>
      </c>
      <c r="D1696">
        <v>65.3</v>
      </c>
      <c r="E1696" s="1">
        <v>59297734</v>
      </c>
      <c r="F1696" t="s">
        <v>13</v>
      </c>
      <c r="G1696" s="4">
        <v>1.0094339622641511</v>
      </c>
      <c r="H1696">
        <v>1.3546531837947925E-2</v>
      </c>
    </row>
    <row r="1697" spans="1:8" x14ac:dyDescent="0.35">
      <c r="A1697" t="s">
        <v>35</v>
      </c>
      <c r="B1697" t="s">
        <v>1081</v>
      </c>
      <c r="C1697" s="3" t="s">
        <v>4050</v>
      </c>
      <c r="D1697">
        <v>65.3</v>
      </c>
      <c r="E1697" s="1">
        <v>59318132</v>
      </c>
      <c r="F1697" t="s">
        <v>13</v>
      </c>
      <c r="G1697" s="4">
        <v>0.96078431372549022</v>
      </c>
      <c r="H1697">
        <v>-5.771549785628733E-2</v>
      </c>
    </row>
    <row r="1698" spans="1:8" x14ac:dyDescent="0.35">
      <c r="A1698" t="s">
        <v>35</v>
      </c>
      <c r="B1698" t="s">
        <v>1081</v>
      </c>
      <c r="C1698" s="3" t="s">
        <v>4051</v>
      </c>
      <c r="D1698">
        <v>65.3</v>
      </c>
      <c r="E1698" s="1">
        <v>59446447</v>
      </c>
      <c r="F1698" t="s">
        <v>13</v>
      </c>
      <c r="G1698" s="4">
        <v>1</v>
      </c>
      <c r="H1698">
        <v>0</v>
      </c>
    </row>
    <row r="1699" spans="1:8" x14ac:dyDescent="0.35">
      <c r="A1699" t="s">
        <v>35</v>
      </c>
      <c r="B1699" t="s">
        <v>1081</v>
      </c>
      <c r="C1699" s="3" t="s">
        <v>4052</v>
      </c>
      <c r="D1699">
        <v>66.2</v>
      </c>
      <c r="E1699" s="1">
        <v>59571857</v>
      </c>
      <c r="F1699" t="s">
        <v>13</v>
      </c>
      <c r="G1699" s="4">
        <v>0.97222222222222221</v>
      </c>
      <c r="H1699">
        <v>-4.0641984497345927E-2</v>
      </c>
    </row>
    <row r="1700" spans="1:8" x14ac:dyDescent="0.35">
      <c r="A1700" t="s">
        <v>35</v>
      </c>
      <c r="B1700" t="s">
        <v>1081</v>
      </c>
      <c r="C1700" s="3" t="s">
        <v>4053</v>
      </c>
      <c r="D1700">
        <v>70</v>
      </c>
      <c r="E1700" s="1">
        <v>60040068</v>
      </c>
      <c r="F1700" t="s">
        <v>13</v>
      </c>
      <c r="G1700" s="4">
        <v>1.0094339622641511</v>
      </c>
      <c r="H1700">
        <v>1.3546531837947925E-2</v>
      </c>
    </row>
    <row r="1701" spans="1:8" x14ac:dyDescent="0.35">
      <c r="A1701" t="s">
        <v>35</v>
      </c>
      <c r="B1701" t="s">
        <v>1081</v>
      </c>
      <c r="C1701" s="3" t="s">
        <v>4054</v>
      </c>
      <c r="D1701">
        <v>72.8</v>
      </c>
      <c r="E1701" s="1">
        <v>60219193</v>
      </c>
      <c r="F1701" t="s">
        <v>13</v>
      </c>
      <c r="G1701" s="4">
        <v>0.99065420560747663</v>
      </c>
      <c r="H1701">
        <v>-1.3546531837947772E-2</v>
      </c>
    </row>
    <row r="1702" spans="1:8" x14ac:dyDescent="0.35">
      <c r="A1702" t="s">
        <v>35</v>
      </c>
      <c r="B1702" t="s">
        <v>1081</v>
      </c>
      <c r="C1702" s="3" t="s">
        <v>4055</v>
      </c>
      <c r="D1702">
        <v>73.3</v>
      </c>
      <c r="E1702" s="1">
        <v>60250358</v>
      </c>
      <c r="F1702" t="s">
        <v>13</v>
      </c>
      <c r="G1702" s="4">
        <v>0.99065420560747663</v>
      </c>
      <c r="H1702">
        <v>-1.3546531837947772E-2</v>
      </c>
    </row>
    <row r="1703" spans="1:8" x14ac:dyDescent="0.35">
      <c r="A1703" t="s">
        <v>35</v>
      </c>
      <c r="B1703" t="s">
        <v>1081</v>
      </c>
      <c r="C1703" s="3" t="s">
        <v>4056</v>
      </c>
      <c r="D1703">
        <v>73.3</v>
      </c>
      <c r="E1703" s="1">
        <v>60250458</v>
      </c>
      <c r="F1703" t="s">
        <v>13</v>
      </c>
      <c r="G1703" s="4">
        <v>1.0094339622641511</v>
      </c>
      <c r="H1703">
        <v>1.3546531837947925E-2</v>
      </c>
    </row>
    <row r="1704" spans="1:8" x14ac:dyDescent="0.35">
      <c r="A1704" t="s">
        <v>35</v>
      </c>
      <c r="B1704" t="s">
        <v>1081</v>
      </c>
      <c r="C1704" s="3" t="s">
        <v>4057</v>
      </c>
      <c r="D1704">
        <v>74.7</v>
      </c>
      <c r="E1704" s="1">
        <v>60340704</v>
      </c>
      <c r="F1704" t="s">
        <v>13</v>
      </c>
      <c r="G1704" s="4">
        <v>1.0094339622641511</v>
      </c>
      <c r="H1704">
        <v>1.3546531837947925E-2</v>
      </c>
    </row>
    <row r="1705" spans="1:8" x14ac:dyDescent="0.35">
      <c r="A1705" t="s">
        <v>35</v>
      </c>
      <c r="B1705" t="s">
        <v>1081</v>
      </c>
      <c r="C1705" s="3" t="s">
        <v>4058</v>
      </c>
      <c r="D1705">
        <v>78.8</v>
      </c>
      <c r="E1705" s="1">
        <v>61074396</v>
      </c>
      <c r="F1705" t="s">
        <v>13</v>
      </c>
      <c r="G1705" s="4">
        <v>1.0900000000000001</v>
      </c>
      <c r="H1705">
        <v>0.12432813500220179</v>
      </c>
    </row>
    <row r="1706" spans="1:8" x14ac:dyDescent="0.35">
      <c r="A1706" t="s">
        <v>35</v>
      </c>
      <c r="B1706" t="s">
        <v>1081</v>
      </c>
      <c r="C1706" s="3" t="s">
        <v>4059</v>
      </c>
      <c r="D1706">
        <v>79.400000000000006</v>
      </c>
      <c r="E1706" s="1">
        <v>61074468</v>
      </c>
      <c r="F1706" t="s">
        <v>13</v>
      </c>
      <c r="G1706" s="4">
        <v>1.2</v>
      </c>
      <c r="H1706">
        <v>0.26303440583379378</v>
      </c>
    </row>
    <row r="1707" spans="1:8" x14ac:dyDescent="0.35">
      <c r="A1707" t="s">
        <v>35</v>
      </c>
      <c r="B1707" t="s">
        <v>1081</v>
      </c>
      <c r="C1707" s="3" t="s">
        <v>4060</v>
      </c>
      <c r="D1707">
        <v>79.400000000000006</v>
      </c>
      <c r="E1707" s="1">
        <v>61282511</v>
      </c>
      <c r="F1707" t="s">
        <v>13</v>
      </c>
      <c r="G1707" s="4">
        <v>1.1326530612244898</v>
      </c>
      <c r="H1707">
        <v>0.17970602223489779</v>
      </c>
    </row>
    <row r="1708" spans="1:8" x14ac:dyDescent="0.35">
      <c r="A1708" t="s">
        <v>35</v>
      </c>
      <c r="B1708" t="s">
        <v>1081</v>
      </c>
      <c r="C1708" s="3" t="s">
        <v>4061</v>
      </c>
      <c r="D1708">
        <v>79.2</v>
      </c>
      <c r="E1708" s="1">
        <v>61283181</v>
      </c>
      <c r="F1708" t="s">
        <v>13</v>
      </c>
      <c r="G1708" s="4">
        <v>1.1100000000000001</v>
      </c>
      <c r="H1708">
        <v>0.15055967657538141</v>
      </c>
    </row>
    <row r="1709" spans="1:8" x14ac:dyDescent="0.35">
      <c r="A1709" t="s">
        <v>35</v>
      </c>
      <c r="B1709" t="s">
        <v>1081</v>
      </c>
      <c r="C1709" s="3" t="s">
        <v>4062</v>
      </c>
      <c r="D1709">
        <v>80.5</v>
      </c>
      <c r="E1709" s="1">
        <v>61346785</v>
      </c>
      <c r="F1709" t="s">
        <v>13</v>
      </c>
      <c r="G1709" s="4">
        <v>1.1212121212121211</v>
      </c>
      <c r="H1709">
        <v>0.16505924627049623</v>
      </c>
    </row>
    <row r="1710" spans="1:8" x14ac:dyDescent="0.35">
      <c r="A1710" t="s">
        <v>35</v>
      </c>
      <c r="B1710" t="s">
        <v>1081</v>
      </c>
      <c r="C1710" s="3" t="s">
        <v>4063</v>
      </c>
      <c r="D1710">
        <v>80.5</v>
      </c>
      <c r="E1710" s="1">
        <v>61346815</v>
      </c>
      <c r="F1710" t="s">
        <v>13</v>
      </c>
      <c r="G1710" s="4">
        <v>1.1100000000000001</v>
      </c>
      <c r="H1710">
        <v>0.15055967657538141</v>
      </c>
    </row>
    <row r="1711" spans="1:8" x14ac:dyDescent="0.35">
      <c r="A1711" t="s">
        <v>35</v>
      </c>
      <c r="B1711" t="s">
        <v>1081</v>
      </c>
      <c r="C1711" s="3" t="s">
        <v>4064</v>
      </c>
      <c r="D1711">
        <v>81.7</v>
      </c>
      <c r="E1711" s="1">
        <v>61367574</v>
      </c>
      <c r="F1711" t="s">
        <v>13</v>
      </c>
      <c r="G1711" s="4">
        <v>1.2823529411764707</v>
      </c>
      <c r="H1711">
        <v>0.35879338863922472</v>
      </c>
    </row>
    <row r="1712" spans="1:8" x14ac:dyDescent="0.35">
      <c r="A1712" t="s">
        <v>35</v>
      </c>
      <c r="B1712" t="s">
        <v>1081</v>
      </c>
      <c r="C1712" s="3" t="s">
        <v>4065</v>
      </c>
      <c r="D1712">
        <v>81.7</v>
      </c>
      <c r="E1712" s="1">
        <v>61367595</v>
      </c>
      <c r="F1712" t="s">
        <v>13</v>
      </c>
      <c r="G1712" s="4">
        <v>1.2674418604651163</v>
      </c>
      <c r="H1712">
        <v>0.34191957007482848</v>
      </c>
    </row>
    <row r="1713" spans="1:8" x14ac:dyDescent="0.35">
      <c r="A1713" t="s">
        <v>35</v>
      </c>
      <c r="B1713" t="s">
        <v>1081</v>
      </c>
      <c r="C1713" s="3" t="s">
        <v>4066</v>
      </c>
      <c r="D1713">
        <v>81.7</v>
      </c>
      <c r="E1713" s="1">
        <v>61367605</v>
      </c>
      <c r="F1713" t="s">
        <v>13</v>
      </c>
      <c r="G1713" s="4">
        <v>1.2674418604651163</v>
      </c>
      <c r="H1713">
        <v>0.34191957007482848</v>
      </c>
    </row>
    <row r="1714" spans="1:8" x14ac:dyDescent="0.35">
      <c r="A1714" t="s">
        <v>35</v>
      </c>
      <c r="B1714" t="s">
        <v>1081</v>
      </c>
      <c r="C1714" s="3" t="s">
        <v>4067</v>
      </c>
      <c r="D1714">
        <v>81.2</v>
      </c>
      <c r="E1714" s="1">
        <v>61381859</v>
      </c>
      <c r="F1714" t="s">
        <v>13</v>
      </c>
      <c r="G1714" s="4">
        <v>1.088235294117647</v>
      </c>
      <c r="H1714">
        <v>0.12199052437861024</v>
      </c>
    </row>
    <row r="1715" spans="1:8" x14ac:dyDescent="0.35">
      <c r="A1715" t="s">
        <v>35</v>
      </c>
      <c r="B1715" t="s">
        <v>1081</v>
      </c>
      <c r="C1715" s="3" t="s">
        <v>4068</v>
      </c>
      <c r="D1715">
        <v>82.2</v>
      </c>
      <c r="E1715" s="1">
        <v>61519182</v>
      </c>
      <c r="F1715" t="s">
        <v>13</v>
      </c>
      <c r="G1715" s="4">
        <v>1.2048192771084338</v>
      </c>
      <c r="H1715">
        <v>0.26881675842780006</v>
      </c>
    </row>
    <row r="1716" spans="1:8" x14ac:dyDescent="0.35">
      <c r="A1716" t="s">
        <v>35</v>
      </c>
      <c r="B1716" t="s">
        <v>1081</v>
      </c>
      <c r="C1716" s="3" t="s">
        <v>4069</v>
      </c>
      <c r="D1716">
        <v>82.2</v>
      </c>
      <c r="E1716" s="1">
        <v>61719072</v>
      </c>
      <c r="F1716" t="s">
        <v>13</v>
      </c>
      <c r="G1716" s="4">
        <v>1.088235294117647</v>
      </c>
      <c r="H1716">
        <v>0.12199052437861024</v>
      </c>
    </row>
    <row r="1717" spans="1:8" x14ac:dyDescent="0.35">
      <c r="A1717" t="s">
        <v>35</v>
      </c>
      <c r="B1717" t="s">
        <v>1081</v>
      </c>
      <c r="C1717" s="3" t="s">
        <v>4070</v>
      </c>
      <c r="D1717">
        <v>82.2</v>
      </c>
      <c r="E1717" s="1">
        <v>61719078</v>
      </c>
      <c r="F1717" t="s">
        <v>13</v>
      </c>
      <c r="G1717" s="4">
        <v>1.088235294117647</v>
      </c>
      <c r="H1717">
        <v>0.12199052437861024</v>
      </c>
    </row>
    <row r="1718" spans="1:8" x14ac:dyDescent="0.35">
      <c r="A1718" t="s">
        <v>35</v>
      </c>
      <c r="B1718" t="s">
        <v>1081</v>
      </c>
      <c r="C1718" s="3" t="s">
        <v>4071</v>
      </c>
      <c r="D1718">
        <v>82.2</v>
      </c>
      <c r="E1718" s="1">
        <v>61719112</v>
      </c>
      <c r="F1718" t="s">
        <v>13</v>
      </c>
      <c r="G1718" s="4">
        <v>1.0784313725490196</v>
      </c>
      <c r="H1718">
        <v>0.10893437155316395</v>
      </c>
    </row>
    <row r="1719" spans="1:8" x14ac:dyDescent="0.35">
      <c r="A1719" t="s">
        <v>35</v>
      </c>
      <c r="B1719" t="s">
        <v>1081</v>
      </c>
      <c r="C1719" s="3" t="s">
        <v>4072</v>
      </c>
      <c r="D1719">
        <v>82.2</v>
      </c>
      <c r="E1719" s="1">
        <v>61886045</v>
      </c>
      <c r="F1719" t="s">
        <v>13</v>
      </c>
      <c r="G1719" s="4">
        <v>1.10752688172043</v>
      </c>
      <c r="H1719">
        <v>0.14734171607518687</v>
      </c>
    </row>
    <row r="1720" spans="1:8" x14ac:dyDescent="0.35">
      <c r="A1720" t="s">
        <v>35</v>
      </c>
      <c r="B1720" t="s">
        <v>1081</v>
      </c>
      <c r="C1720" s="3" t="s">
        <v>4073</v>
      </c>
      <c r="D1720">
        <v>82.2</v>
      </c>
      <c r="E1720" s="1">
        <v>61886222</v>
      </c>
      <c r="F1720" t="s">
        <v>13</v>
      </c>
      <c r="G1720" s="4">
        <v>1.1136363636363635</v>
      </c>
      <c r="H1720">
        <v>0.15527822547791084</v>
      </c>
    </row>
    <row r="1721" spans="1:8" x14ac:dyDescent="0.35">
      <c r="A1721" t="s">
        <v>35</v>
      </c>
      <c r="B1721" t="s">
        <v>1081</v>
      </c>
      <c r="C1721" s="3" t="s">
        <v>4074</v>
      </c>
      <c r="D1721">
        <v>82.7</v>
      </c>
      <c r="E1721" s="1">
        <v>61914741</v>
      </c>
      <c r="F1721" t="s">
        <v>13</v>
      </c>
      <c r="G1721" s="4">
        <v>1.0679611650485437</v>
      </c>
      <c r="H1721">
        <v>9.4859186341441193E-2</v>
      </c>
    </row>
    <row r="1722" spans="1:8" x14ac:dyDescent="0.35">
      <c r="A1722" t="s">
        <v>35</v>
      </c>
      <c r="B1722" t="s">
        <v>1081</v>
      </c>
      <c r="C1722" s="3" t="s">
        <v>4075</v>
      </c>
      <c r="D1722">
        <v>82.7</v>
      </c>
      <c r="E1722" s="1">
        <v>61914745</v>
      </c>
      <c r="F1722" t="s">
        <v>13</v>
      </c>
      <c r="G1722" s="4">
        <v>1.0679611650485437</v>
      </c>
      <c r="H1722">
        <v>9.4859186341441193E-2</v>
      </c>
    </row>
    <row r="1723" spans="1:8" x14ac:dyDescent="0.35">
      <c r="A1723" t="s">
        <v>35</v>
      </c>
      <c r="B1723" t="s">
        <v>1081</v>
      </c>
      <c r="C1723" s="3" t="s">
        <v>4076</v>
      </c>
      <c r="D1723">
        <v>87</v>
      </c>
      <c r="E1723" s="1">
        <v>61936380</v>
      </c>
      <c r="F1723" t="s">
        <v>13</v>
      </c>
      <c r="G1723" s="4">
        <v>0.87878787878787878</v>
      </c>
      <c r="H1723">
        <v>-0.18641312423088136</v>
      </c>
    </row>
    <row r="1724" spans="1:8" x14ac:dyDescent="0.35">
      <c r="A1724" t="s">
        <v>35</v>
      </c>
      <c r="B1724" t="s">
        <v>1081</v>
      </c>
      <c r="C1724" s="3" t="s">
        <v>4077</v>
      </c>
      <c r="D1724">
        <v>87</v>
      </c>
      <c r="E1724" s="1">
        <v>61936400</v>
      </c>
      <c r="F1724" t="s">
        <v>13</v>
      </c>
      <c r="G1724" s="4">
        <v>0.8288288288288288</v>
      </c>
      <c r="H1724">
        <v>-0.27085391029309314</v>
      </c>
    </row>
    <row r="1725" spans="1:8" x14ac:dyDescent="0.35">
      <c r="C1725" s="3"/>
    </row>
    <row r="1726" spans="1:8" x14ac:dyDescent="0.35">
      <c r="A1726" t="s">
        <v>2362</v>
      </c>
      <c r="B1726" t="s">
        <v>1235</v>
      </c>
      <c r="C1726" s="3" t="s">
        <v>4078</v>
      </c>
      <c r="D1726">
        <v>0</v>
      </c>
      <c r="E1726" s="1">
        <v>216482</v>
      </c>
      <c r="F1726" t="s">
        <v>13</v>
      </c>
      <c r="G1726">
        <v>0.99047619047619051</v>
      </c>
      <c r="H1726">
        <v>-1.3805799525030428E-2</v>
      </c>
    </row>
    <row r="1727" spans="1:8" x14ac:dyDescent="0.35">
      <c r="A1727" t="s">
        <v>2362</v>
      </c>
      <c r="B1727" t="s">
        <v>1235</v>
      </c>
      <c r="C1727" s="3" t="s">
        <v>4079</v>
      </c>
      <c r="D1727">
        <v>1</v>
      </c>
      <c r="E1727" s="1">
        <v>797618</v>
      </c>
      <c r="F1727" t="s">
        <v>13</v>
      </c>
      <c r="G1727">
        <v>0.98148148148148151</v>
      </c>
      <c r="H1727">
        <v>-2.6967047600269325E-2</v>
      </c>
    </row>
    <row r="1728" spans="1:8" x14ac:dyDescent="0.35">
      <c r="A1728" t="s">
        <v>2362</v>
      </c>
      <c r="B1728" t="s">
        <v>1235</v>
      </c>
      <c r="C1728" s="3" t="s">
        <v>4080</v>
      </c>
      <c r="D1728">
        <v>1</v>
      </c>
      <c r="E1728" s="1">
        <v>797670</v>
      </c>
      <c r="F1728" t="s">
        <v>13</v>
      </c>
      <c r="G1728">
        <v>0.98148148148148151</v>
      </c>
      <c r="H1728">
        <v>-2.6967047600269325E-2</v>
      </c>
    </row>
    <row r="1729" spans="1:8" x14ac:dyDescent="0.35">
      <c r="A1729" t="s">
        <v>35</v>
      </c>
      <c r="B1729" t="s">
        <v>1235</v>
      </c>
      <c r="C1729" s="3" t="s">
        <v>4081</v>
      </c>
      <c r="D1729">
        <v>0.5</v>
      </c>
      <c r="E1729" s="1">
        <v>845423</v>
      </c>
      <c r="F1729" t="s">
        <v>13</v>
      </c>
      <c r="G1729" s="4">
        <v>0.80508474576271183</v>
      </c>
      <c r="H1729">
        <v>-0.31278744103089351</v>
      </c>
    </row>
    <row r="1730" spans="1:8" x14ac:dyDescent="0.35">
      <c r="A1730" t="s">
        <v>2362</v>
      </c>
      <c r="B1730" t="s">
        <v>1235</v>
      </c>
      <c r="C1730" s="3" t="s">
        <v>4082</v>
      </c>
      <c r="D1730">
        <v>1</v>
      </c>
      <c r="E1730" s="1">
        <v>845434</v>
      </c>
      <c r="F1730" t="s">
        <v>13</v>
      </c>
      <c r="G1730">
        <v>0.98148148148148151</v>
      </c>
      <c r="H1730">
        <v>-2.6967047600269325E-2</v>
      </c>
    </row>
    <row r="1731" spans="1:8" x14ac:dyDescent="0.35">
      <c r="A1731" t="s">
        <v>2362</v>
      </c>
      <c r="B1731" t="s">
        <v>1235</v>
      </c>
      <c r="C1731" s="3" t="s">
        <v>4083</v>
      </c>
      <c r="D1731">
        <v>1</v>
      </c>
      <c r="E1731" s="1">
        <v>845460</v>
      </c>
      <c r="F1731" t="s">
        <v>13</v>
      </c>
      <c r="G1731">
        <v>0.96330275229357798</v>
      </c>
      <c r="H1731">
        <v>-5.3938807110803726E-2</v>
      </c>
    </row>
    <row r="1732" spans="1:8" x14ac:dyDescent="0.35">
      <c r="A1732" t="s">
        <v>2362</v>
      </c>
      <c r="B1732" t="s">
        <v>1235</v>
      </c>
      <c r="C1732" s="3" t="s">
        <v>4084</v>
      </c>
      <c r="D1732">
        <v>2.9</v>
      </c>
      <c r="E1732" s="1">
        <v>1038270</v>
      </c>
      <c r="F1732" t="s">
        <v>13</v>
      </c>
      <c r="G1732">
        <v>1.0808080808080809</v>
      </c>
      <c r="H1732">
        <v>0.11211036632153744</v>
      </c>
    </row>
    <row r="1733" spans="1:8" x14ac:dyDescent="0.35">
      <c r="A1733" t="s">
        <v>2362</v>
      </c>
      <c r="B1733" t="s">
        <v>1235</v>
      </c>
      <c r="C1733" s="3" t="s">
        <v>4085</v>
      </c>
      <c r="D1733">
        <v>2.9</v>
      </c>
      <c r="E1733" s="1">
        <v>1038372</v>
      </c>
      <c r="F1733" t="s">
        <v>13</v>
      </c>
      <c r="G1733">
        <v>1.0288461538461537</v>
      </c>
      <c r="H1733">
        <v>4.1027268260054643E-2</v>
      </c>
    </row>
    <row r="1734" spans="1:8" x14ac:dyDescent="0.35">
      <c r="A1734" t="s">
        <v>2362</v>
      </c>
      <c r="B1734" t="s">
        <v>1235</v>
      </c>
      <c r="C1734" s="3" t="s">
        <v>4086</v>
      </c>
      <c r="D1734">
        <v>2.9</v>
      </c>
      <c r="E1734" s="1">
        <v>1043904</v>
      </c>
      <c r="F1734" t="s">
        <v>13</v>
      </c>
      <c r="G1734">
        <v>1.2875000000000001</v>
      </c>
      <c r="H1734">
        <v>0.36457243229585612</v>
      </c>
    </row>
    <row r="1735" spans="1:8" x14ac:dyDescent="0.35">
      <c r="A1735" t="s">
        <v>2362</v>
      </c>
      <c r="B1735" t="s">
        <v>1235</v>
      </c>
      <c r="C1735" s="3" t="s">
        <v>4087</v>
      </c>
      <c r="D1735">
        <v>2.9</v>
      </c>
      <c r="E1735" s="1">
        <v>1121592</v>
      </c>
      <c r="F1735" t="s">
        <v>13</v>
      </c>
      <c r="G1735">
        <v>1</v>
      </c>
      <c r="H1735">
        <v>0</v>
      </c>
    </row>
    <row r="1736" spans="1:8" x14ac:dyDescent="0.35">
      <c r="A1736" t="s">
        <v>35</v>
      </c>
      <c r="B1736" t="s">
        <v>1235</v>
      </c>
      <c r="C1736" s="3" t="s">
        <v>4088</v>
      </c>
      <c r="D1736">
        <v>0</v>
      </c>
      <c r="E1736" s="1">
        <v>1121596</v>
      </c>
      <c r="F1736" t="s">
        <v>13</v>
      </c>
      <c r="G1736" s="4">
        <v>0.77966101694915257</v>
      </c>
      <c r="H1736">
        <v>-0.35908109330482835</v>
      </c>
    </row>
    <row r="1737" spans="1:8" x14ac:dyDescent="0.35">
      <c r="A1737" t="s">
        <v>35</v>
      </c>
      <c r="B1737" t="s">
        <v>1235</v>
      </c>
      <c r="C1737" s="3" t="s">
        <v>4089</v>
      </c>
      <c r="D1737">
        <v>0</v>
      </c>
      <c r="E1737" s="1">
        <v>1121602</v>
      </c>
      <c r="F1737" t="s">
        <v>13</v>
      </c>
      <c r="G1737" s="4">
        <v>0.77966101694915257</v>
      </c>
      <c r="H1737">
        <v>-0.35908109330482835</v>
      </c>
    </row>
    <row r="1738" spans="1:8" x14ac:dyDescent="0.35">
      <c r="A1738" t="s">
        <v>2362</v>
      </c>
      <c r="B1738" t="s">
        <v>1235</v>
      </c>
      <c r="C1738" s="3" t="s">
        <v>4090</v>
      </c>
      <c r="D1738">
        <v>2.9</v>
      </c>
      <c r="E1738" s="1">
        <v>1142608</v>
      </c>
      <c r="F1738" t="s">
        <v>13</v>
      </c>
      <c r="G1738">
        <v>0.99065420560747663</v>
      </c>
      <c r="H1738">
        <v>-1.3546531837947772E-2</v>
      </c>
    </row>
    <row r="1739" spans="1:8" x14ac:dyDescent="0.35">
      <c r="A1739" t="s">
        <v>35</v>
      </c>
      <c r="B1739" t="s">
        <v>1235</v>
      </c>
      <c r="C1739" s="3" t="s">
        <v>4091</v>
      </c>
      <c r="D1739">
        <v>1</v>
      </c>
      <c r="E1739" s="1">
        <v>1200248</v>
      </c>
      <c r="F1739" t="s">
        <v>13</v>
      </c>
      <c r="G1739" s="4">
        <v>0.8392857142857143</v>
      </c>
      <c r="H1739">
        <v>-0.25276607037996673</v>
      </c>
    </row>
    <row r="1740" spans="1:8" x14ac:dyDescent="0.35">
      <c r="A1740" t="s">
        <v>2362</v>
      </c>
      <c r="B1740" t="s">
        <v>1235</v>
      </c>
      <c r="C1740" s="3" t="s">
        <v>4092</v>
      </c>
      <c r="D1740">
        <v>3.4</v>
      </c>
      <c r="E1740" s="1">
        <v>1200269</v>
      </c>
      <c r="F1740" t="s">
        <v>13</v>
      </c>
      <c r="G1740">
        <v>0.99047619047619051</v>
      </c>
      <c r="H1740">
        <v>-1.3805799525030428E-2</v>
      </c>
    </row>
    <row r="1741" spans="1:8" x14ac:dyDescent="0.35">
      <c r="A1741" t="s">
        <v>35</v>
      </c>
      <c r="B1741" t="s">
        <v>1235</v>
      </c>
      <c r="C1741" s="3" t="s">
        <v>4093</v>
      </c>
      <c r="D1741">
        <v>1</v>
      </c>
      <c r="E1741" s="1">
        <v>1200281</v>
      </c>
      <c r="F1741" t="s">
        <v>13</v>
      </c>
      <c r="G1741" s="4">
        <v>0.77118644067796616</v>
      </c>
      <c r="H1741">
        <v>-0.37484840916314488</v>
      </c>
    </row>
    <row r="1742" spans="1:8" x14ac:dyDescent="0.35">
      <c r="A1742" t="s">
        <v>2362</v>
      </c>
      <c r="B1742" t="s">
        <v>1235</v>
      </c>
      <c r="C1742" s="3" t="s">
        <v>4094</v>
      </c>
      <c r="D1742">
        <v>5.3</v>
      </c>
      <c r="E1742" s="1">
        <v>1459759</v>
      </c>
      <c r="F1742" t="s">
        <v>13</v>
      </c>
      <c r="G1742">
        <v>1.0480769230769231</v>
      </c>
      <c r="H1742">
        <v>6.7744606635834273E-2</v>
      </c>
    </row>
    <row r="1743" spans="1:8" x14ac:dyDescent="0.35">
      <c r="A1743" t="s">
        <v>35</v>
      </c>
      <c r="B1743" t="s">
        <v>1235</v>
      </c>
      <c r="C1743" s="3" t="s">
        <v>4095</v>
      </c>
      <c r="D1743">
        <v>1.9</v>
      </c>
      <c r="E1743" s="1">
        <v>1459782</v>
      </c>
      <c r="F1743" t="s">
        <v>16</v>
      </c>
      <c r="G1743" s="4">
        <v>0.76033057851239672</v>
      </c>
      <c r="H1743">
        <v>-0.39530128121758162</v>
      </c>
    </row>
    <row r="1744" spans="1:8" x14ac:dyDescent="0.35">
      <c r="A1744" t="s">
        <v>2362</v>
      </c>
      <c r="B1744" t="s">
        <v>1235</v>
      </c>
      <c r="C1744" s="3" t="s">
        <v>4096</v>
      </c>
      <c r="D1744">
        <v>5.5</v>
      </c>
      <c r="E1744" s="1">
        <v>1488981</v>
      </c>
      <c r="F1744" t="s">
        <v>13</v>
      </c>
      <c r="G1744">
        <v>1.0490196078431373</v>
      </c>
      <c r="H1744">
        <v>6.9041644429651425E-2</v>
      </c>
    </row>
    <row r="1745" spans="1:8" x14ac:dyDescent="0.35">
      <c r="A1745" t="s">
        <v>35</v>
      </c>
      <c r="B1745" t="s">
        <v>1235</v>
      </c>
      <c r="C1745" s="3" t="s">
        <v>4097</v>
      </c>
      <c r="D1745">
        <v>2.8</v>
      </c>
      <c r="E1745" s="1">
        <v>1489061</v>
      </c>
      <c r="F1745" t="s">
        <v>16</v>
      </c>
      <c r="G1745" s="4">
        <v>0.75206611570247939</v>
      </c>
      <c r="H1745">
        <v>-0.41106859707589816</v>
      </c>
    </row>
    <row r="1746" spans="1:8" x14ac:dyDescent="0.35">
      <c r="A1746" t="s">
        <v>2362</v>
      </c>
      <c r="B1746" t="s">
        <v>1235</v>
      </c>
      <c r="C1746" s="3" t="s">
        <v>4098</v>
      </c>
      <c r="D1746">
        <v>5.6</v>
      </c>
      <c r="E1746" s="1">
        <v>1489105</v>
      </c>
      <c r="F1746" t="s">
        <v>13</v>
      </c>
      <c r="G1746">
        <v>1.08</v>
      </c>
      <c r="H1746">
        <v>0.11103131238874395</v>
      </c>
    </row>
    <row r="1747" spans="1:8" x14ac:dyDescent="0.35">
      <c r="A1747" t="s">
        <v>2362</v>
      </c>
      <c r="B1747" t="s">
        <v>1235</v>
      </c>
      <c r="C1747" s="3" t="s">
        <v>4099</v>
      </c>
      <c r="D1747">
        <v>5.8</v>
      </c>
      <c r="E1747" s="1">
        <v>1489206</v>
      </c>
      <c r="F1747" t="s">
        <v>13</v>
      </c>
      <c r="G1747">
        <v>1.0490196078431373</v>
      </c>
      <c r="H1747">
        <v>6.9041644429651425E-2</v>
      </c>
    </row>
    <row r="1748" spans="1:8" x14ac:dyDescent="0.35">
      <c r="A1748" t="s">
        <v>35</v>
      </c>
      <c r="B1748" t="s">
        <v>1235</v>
      </c>
      <c r="C1748" s="3" t="s">
        <v>4100</v>
      </c>
      <c r="D1748">
        <v>2.8</v>
      </c>
      <c r="E1748" s="1">
        <v>1489311</v>
      </c>
      <c r="F1748" t="s">
        <v>13</v>
      </c>
      <c r="G1748" s="4">
        <v>0.76724137931034486</v>
      </c>
      <c r="H1748">
        <v>-0.38224756416117428</v>
      </c>
    </row>
    <row r="1749" spans="1:8" x14ac:dyDescent="0.35">
      <c r="A1749" t="s">
        <v>35</v>
      </c>
      <c r="B1749" t="s">
        <v>1235</v>
      </c>
      <c r="C1749" s="3" t="s">
        <v>4101</v>
      </c>
      <c r="D1749">
        <v>4.5999999999999996</v>
      </c>
      <c r="E1749" s="1">
        <v>1885163</v>
      </c>
      <c r="F1749" t="s">
        <v>13</v>
      </c>
      <c r="G1749" s="4">
        <v>0.83653846153846156</v>
      </c>
      <c r="H1749">
        <v>-0.25749622229236385</v>
      </c>
    </row>
    <row r="1750" spans="1:8" x14ac:dyDescent="0.35">
      <c r="A1750" t="s">
        <v>2362</v>
      </c>
      <c r="B1750" t="s">
        <v>1235</v>
      </c>
      <c r="C1750" s="3" t="s">
        <v>4102</v>
      </c>
      <c r="D1750">
        <v>6.7</v>
      </c>
      <c r="E1750" s="1">
        <v>1891534</v>
      </c>
      <c r="F1750" t="s">
        <v>13</v>
      </c>
      <c r="G1750">
        <v>1.0900000000000001</v>
      </c>
      <c r="H1750">
        <v>0.12432813500220179</v>
      </c>
    </row>
    <row r="1751" spans="1:8" x14ac:dyDescent="0.35">
      <c r="A1751" t="s">
        <v>2362</v>
      </c>
      <c r="B1751" t="s">
        <v>1235</v>
      </c>
      <c r="C1751" s="3" t="s">
        <v>4103</v>
      </c>
      <c r="D1751">
        <v>7.1</v>
      </c>
      <c r="E1751" s="1">
        <v>1894965</v>
      </c>
      <c r="F1751" t="s">
        <v>13</v>
      </c>
      <c r="G1751">
        <v>1.0842105263157895</v>
      </c>
      <c r="H1751">
        <v>0.11664491885227059</v>
      </c>
    </row>
    <row r="1752" spans="1:8" x14ac:dyDescent="0.35">
      <c r="A1752" t="s">
        <v>35</v>
      </c>
      <c r="B1752" t="s">
        <v>1235</v>
      </c>
      <c r="C1752" s="3" t="s">
        <v>4104</v>
      </c>
      <c r="D1752">
        <v>4.5999999999999996</v>
      </c>
      <c r="E1752" s="1">
        <v>1895062</v>
      </c>
      <c r="F1752" t="s">
        <v>13</v>
      </c>
      <c r="G1752" s="4">
        <v>0.79661016949152541</v>
      </c>
      <c r="H1752">
        <v>-0.32805419768420391</v>
      </c>
    </row>
    <row r="1753" spans="1:8" x14ac:dyDescent="0.35">
      <c r="A1753" t="s">
        <v>2362</v>
      </c>
      <c r="B1753" t="s">
        <v>1235</v>
      </c>
      <c r="C1753" s="3" t="s">
        <v>4105</v>
      </c>
      <c r="D1753">
        <v>13.2</v>
      </c>
      <c r="E1753" s="1">
        <v>2814684</v>
      </c>
      <c r="F1753" t="s">
        <v>13</v>
      </c>
      <c r="G1753">
        <v>0.97222222222222221</v>
      </c>
      <c r="H1753">
        <v>-4.0641984497345927E-2</v>
      </c>
    </row>
    <row r="1754" spans="1:8" x14ac:dyDescent="0.35">
      <c r="A1754" t="s">
        <v>2362</v>
      </c>
      <c r="B1754" t="s">
        <v>1235</v>
      </c>
      <c r="C1754" s="3" t="s">
        <v>4106</v>
      </c>
      <c r="D1754">
        <v>12.8</v>
      </c>
      <c r="E1754" s="1">
        <v>2814736</v>
      </c>
      <c r="F1754" t="s">
        <v>13</v>
      </c>
      <c r="G1754">
        <v>1.1188118811881189</v>
      </c>
      <c r="H1754">
        <v>0.16196747966339312</v>
      </c>
    </row>
    <row r="1755" spans="1:8" x14ac:dyDescent="0.35">
      <c r="A1755" t="s">
        <v>2362</v>
      </c>
      <c r="B1755" t="s">
        <v>1235</v>
      </c>
      <c r="C1755" s="3" t="s">
        <v>4107</v>
      </c>
      <c r="D1755">
        <v>14.3</v>
      </c>
      <c r="E1755" s="1">
        <v>2818183</v>
      </c>
      <c r="F1755" t="s">
        <v>13</v>
      </c>
      <c r="G1755">
        <v>1</v>
      </c>
      <c r="H1755">
        <v>0</v>
      </c>
    </row>
    <row r="1756" spans="1:8" x14ac:dyDescent="0.35">
      <c r="A1756" t="s">
        <v>35</v>
      </c>
      <c r="B1756" t="s">
        <v>1235</v>
      </c>
      <c r="C1756" s="3" t="s">
        <v>4108</v>
      </c>
      <c r="D1756">
        <v>7.4</v>
      </c>
      <c r="E1756" s="1">
        <v>2867695</v>
      </c>
      <c r="F1756" t="s">
        <v>13</v>
      </c>
      <c r="G1756" s="4">
        <v>0.81196581196581197</v>
      </c>
      <c r="H1756">
        <v>-0.30050911125245672</v>
      </c>
    </row>
    <row r="1757" spans="1:8" x14ac:dyDescent="0.35">
      <c r="A1757" t="s">
        <v>2362</v>
      </c>
      <c r="B1757" t="s">
        <v>1235</v>
      </c>
      <c r="C1757" s="3" t="s">
        <v>4109</v>
      </c>
      <c r="D1757">
        <v>19.600000000000001</v>
      </c>
      <c r="E1757" s="1">
        <v>3922147</v>
      </c>
      <c r="F1757" t="s">
        <v>13</v>
      </c>
      <c r="G1757">
        <v>1.0784313725490196</v>
      </c>
      <c r="H1757">
        <v>0.10893437155316395</v>
      </c>
    </row>
    <row r="1758" spans="1:8" x14ac:dyDescent="0.35">
      <c r="A1758" t="s">
        <v>2362</v>
      </c>
      <c r="B1758" t="s">
        <v>1235</v>
      </c>
      <c r="C1758" s="3" t="s">
        <v>4110</v>
      </c>
      <c r="D1758">
        <v>19.600000000000001</v>
      </c>
      <c r="E1758" s="1">
        <v>4077831</v>
      </c>
      <c r="F1758" t="s">
        <v>13</v>
      </c>
      <c r="G1758">
        <v>1.0990099009900991</v>
      </c>
      <c r="H1758">
        <v>0.13620438359831136</v>
      </c>
    </row>
    <row r="1759" spans="1:8" x14ac:dyDescent="0.35">
      <c r="A1759" t="s">
        <v>2362</v>
      </c>
      <c r="B1759" t="s">
        <v>1235</v>
      </c>
      <c r="C1759" s="3" t="s">
        <v>4111</v>
      </c>
      <c r="D1759">
        <v>23.2</v>
      </c>
      <c r="E1759" s="1">
        <v>4359714</v>
      </c>
      <c r="F1759" t="s">
        <v>13</v>
      </c>
      <c r="G1759">
        <v>0.97115384615384615</v>
      </c>
      <c r="H1759">
        <v>-4.2228235389297437E-2</v>
      </c>
    </row>
    <row r="1760" spans="1:8" x14ac:dyDescent="0.35">
      <c r="A1760" t="s">
        <v>35</v>
      </c>
      <c r="B1760" t="s">
        <v>1235</v>
      </c>
      <c r="C1760" s="3" t="s">
        <v>4112</v>
      </c>
      <c r="D1760">
        <v>22.9</v>
      </c>
      <c r="E1760" s="1">
        <v>7850563</v>
      </c>
      <c r="F1760" t="s">
        <v>18</v>
      </c>
      <c r="G1760" s="4">
        <v>0.44715447154471544</v>
      </c>
      <c r="H1760">
        <v>-1.1611547918145804</v>
      </c>
    </row>
    <row r="1761" spans="1:8" x14ac:dyDescent="0.35">
      <c r="A1761" t="s">
        <v>35</v>
      </c>
      <c r="B1761" t="s">
        <v>1235</v>
      </c>
      <c r="C1761" s="3" t="s">
        <v>4113</v>
      </c>
      <c r="D1761">
        <v>27</v>
      </c>
      <c r="E1761" s="1">
        <v>9233079</v>
      </c>
      <c r="F1761" t="s">
        <v>16</v>
      </c>
      <c r="G1761" s="4">
        <v>0.70399999999999996</v>
      </c>
      <c r="H1761">
        <v>-0.5063526660247899</v>
      </c>
    </row>
    <row r="1762" spans="1:8" x14ac:dyDescent="0.35">
      <c r="A1762" t="s">
        <v>35</v>
      </c>
      <c r="B1762" t="s">
        <v>1235</v>
      </c>
      <c r="C1762" s="3" t="s">
        <v>4114</v>
      </c>
      <c r="D1762">
        <v>27.9</v>
      </c>
      <c r="E1762" s="1">
        <v>10056336</v>
      </c>
      <c r="F1762" t="s">
        <v>13</v>
      </c>
      <c r="G1762" s="4">
        <v>0.76724137931034486</v>
      </c>
      <c r="H1762">
        <v>-0.38224756416117428</v>
      </c>
    </row>
    <row r="1763" spans="1:8" x14ac:dyDescent="0.35">
      <c r="A1763" t="s">
        <v>35</v>
      </c>
      <c r="B1763" t="s">
        <v>1235</v>
      </c>
      <c r="C1763" s="3" t="s">
        <v>4115</v>
      </c>
      <c r="D1763">
        <v>27.9</v>
      </c>
      <c r="E1763" s="1">
        <v>10144875</v>
      </c>
      <c r="F1763" t="s">
        <v>16</v>
      </c>
      <c r="G1763" s="4">
        <v>0.70085470085470081</v>
      </c>
      <c r="H1763">
        <v>-0.51281271496532088</v>
      </c>
    </row>
    <row r="1764" spans="1:8" x14ac:dyDescent="0.35">
      <c r="A1764" t="s">
        <v>2362</v>
      </c>
      <c r="B1764" t="s">
        <v>1235</v>
      </c>
      <c r="C1764" s="3" t="s">
        <v>4116</v>
      </c>
      <c r="D1764">
        <v>36.5</v>
      </c>
      <c r="E1764" s="1">
        <v>10350540</v>
      </c>
      <c r="F1764" t="s">
        <v>13</v>
      </c>
      <c r="G1764">
        <v>1.0808080808080809</v>
      </c>
      <c r="H1764">
        <v>0.11211036632153744</v>
      </c>
    </row>
    <row r="1765" spans="1:8" x14ac:dyDescent="0.35">
      <c r="A1765" t="s">
        <v>2362</v>
      </c>
      <c r="B1765" t="s">
        <v>1235</v>
      </c>
      <c r="C1765" s="3" t="s">
        <v>4117</v>
      </c>
      <c r="D1765">
        <v>36.5</v>
      </c>
      <c r="E1765" s="1">
        <v>10350616</v>
      </c>
      <c r="F1765" t="s">
        <v>13</v>
      </c>
      <c r="G1765">
        <v>1.146067415730337</v>
      </c>
      <c r="H1765">
        <v>0.19669191100509775</v>
      </c>
    </row>
    <row r="1766" spans="1:8" x14ac:dyDescent="0.35">
      <c r="A1766" t="s">
        <v>2362</v>
      </c>
      <c r="B1766" t="s">
        <v>1235</v>
      </c>
      <c r="C1766" s="3" t="s">
        <v>4118</v>
      </c>
      <c r="D1766">
        <v>37.799999999999997</v>
      </c>
      <c r="E1766" s="1">
        <v>10565495</v>
      </c>
      <c r="F1766" t="s">
        <v>13</v>
      </c>
      <c r="G1766">
        <v>1.1632653061224489</v>
      </c>
      <c r="H1766">
        <v>0.21818017004953341</v>
      </c>
    </row>
    <row r="1767" spans="1:8" x14ac:dyDescent="0.35">
      <c r="A1767" t="s">
        <v>2362</v>
      </c>
      <c r="B1767" t="s">
        <v>1235</v>
      </c>
      <c r="C1767" s="3" t="s">
        <v>4119</v>
      </c>
      <c r="D1767">
        <v>39.200000000000003</v>
      </c>
      <c r="E1767" s="1">
        <v>11392051</v>
      </c>
      <c r="F1767" t="s">
        <v>13</v>
      </c>
      <c r="G1767">
        <v>1.0485436893203883</v>
      </c>
      <c r="H1767">
        <v>6.8386974980250134E-2</v>
      </c>
    </row>
    <row r="1768" spans="1:8" x14ac:dyDescent="0.35">
      <c r="A1768" t="s">
        <v>35</v>
      </c>
      <c r="B1768" t="s">
        <v>1235</v>
      </c>
      <c r="C1768" s="3" t="s">
        <v>4120</v>
      </c>
      <c r="D1768">
        <v>29.1</v>
      </c>
      <c r="E1768" s="1">
        <v>11751398</v>
      </c>
      <c r="F1768" t="s">
        <v>16</v>
      </c>
      <c r="G1768" s="4">
        <v>0.6875</v>
      </c>
      <c r="H1768">
        <v>-0.5405683813627028</v>
      </c>
    </row>
    <row r="1769" spans="1:8" x14ac:dyDescent="0.35">
      <c r="A1769" t="s">
        <v>2362</v>
      </c>
      <c r="B1769" t="s">
        <v>1235</v>
      </c>
      <c r="C1769" s="3" t="s">
        <v>4121</v>
      </c>
      <c r="D1769">
        <v>39.200000000000003</v>
      </c>
      <c r="E1769" s="1">
        <v>11783265</v>
      </c>
      <c r="F1769" t="s">
        <v>13</v>
      </c>
      <c r="G1769">
        <v>1.0776699029126213</v>
      </c>
      <c r="H1769">
        <v>0.10791533916688754</v>
      </c>
    </row>
    <row r="1770" spans="1:8" x14ac:dyDescent="0.35">
      <c r="A1770" t="s">
        <v>2362</v>
      </c>
      <c r="B1770" t="s">
        <v>1235</v>
      </c>
      <c r="C1770" s="3" t="s">
        <v>4122</v>
      </c>
      <c r="D1770">
        <v>39.200000000000003</v>
      </c>
      <c r="E1770" s="1">
        <v>12290440</v>
      </c>
      <c r="F1770" t="s">
        <v>13</v>
      </c>
      <c r="G1770">
        <v>1.1224489795918366</v>
      </c>
      <c r="H1770">
        <v>0.16664986940945128</v>
      </c>
    </row>
    <row r="1771" spans="1:8" x14ac:dyDescent="0.35">
      <c r="A1771" t="s">
        <v>2362</v>
      </c>
      <c r="B1771" t="s">
        <v>1235</v>
      </c>
      <c r="C1771" s="3" t="s">
        <v>4123</v>
      </c>
      <c r="D1771">
        <v>40.4</v>
      </c>
      <c r="E1771" s="1">
        <v>12765971</v>
      </c>
      <c r="F1771" t="s">
        <v>13</v>
      </c>
      <c r="G1771">
        <v>1.1818181818181819</v>
      </c>
      <c r="H1771">
        <v>0.24100809950379498</v>
      </c>
    </row>
    <row r="1772" spans="1:8" x14ac:dyDescent="0.35">
      <c r="A1772" t="s">
        <v>2362</v>
      </c>
      <c r="B1772" t="s">
        <v>1235</v>
      </c>
      <c r="C1772" s="3" t="s">
        <v>4124</v>
      </c>
      <c r="D1772">
        <v>40.9</v>
      </c>
      <c r="E1772" s="1">
        <v>13455200</v>
      </c>
      <c r="F1772" t="s">
        <v>13</v>
      </c>
      <c r="G1772">
        <v>1.0380952380952382</v>
      </c>
      <c r="H1772">
        <v>5.3938807110803844E-2</v>
      </c>
    </row>
    <row r="1773" spans="1:8" x14ac:dyDescent="0.35">
      <c r="A1773" t="s">
        <v>2362</v>
      </c>
      <c r="B1773" t="s">
        <v>1235</v>
      </c>
      <c r="C1773" s="3" t="s">
        <v>4125</v>
      </c>
      <c r="D1773">
        <v>41.4</v>
      </c>
      <c r="E1773" s="1">
        <v>14047393</v>
      </c>
      <c r="F1773" t="s">
        <v>13</v>
      </c>
      <c r="G1773">
        <v>1.0384615384615385</v>
      </c>
      <c r="H1773">
        <v>5.4447784022376509E-2</v>
      </c>
    </row>
    <row r="1774" spans="1:8" x14ac:dyDescent="0.35">
      <c r="A1774" t="s">
        <v>2362</v>
      </c>
      <c r="B1774" t="s">
        <v>1235</v>
      </c>
      <c r="C1774" s="3" t="s">
        <v>4126</v>
      </c>
      <c r="D1774">
        <v>41.4</v>
      </c>
      <c r="E1774" s="1">
        <v>14047421</v>
      </c>
      <c r="F1774" t="s">
        <v>13</v>
      </c>
      <c r="G1774">
        <v>1.0294117647058822</v>
      </c>
      <c r="H1774">
        <v>4.1820175694626899E-2</v>
      </c>
    </row>
    <row r="1775" spans="1:8" x14ac:dyDescent="0.35">
      <c r="A1775" t="s">
        <v>2362</v>
      </c>
      <c r="B1775" t="s">
        <v>1235</v>
      </c>
      <c r="C1775" s="3" t="s">
        <v>4127</v>
      </c>
      <c r="D1775">
        <v>41.9</v>
      </c>
      <c r="E1775" s="1">
        <v>14514051</v>
      </c>
      <c r="F1775" t="s">
        <v>13</v>
      </c>
      <c r="G1775">
        <v>0.85436893203883491</v>
      </c>
      <c r="H1775">
        <v>-0.22706890854592121</v>
      </c>
    </row>
    <row r="1776" spans="1:8" x14ac:dyDescent="0.35">
      <c r="A1776" t="s">
        <v>2362</v>
      </c>
      <c r="B1776" t="s">
        <v>1235</v>
      </c>
      <c r="C1776" s="3" t="s">
        <v>4128</v>
      </c>
      <c r="D1776">
        <v>41.9</v>
      </c>
      <c r="E1776" s="1">
        <v>14859922</v>
      </c>
      <c r="F1776" t="s">
        <v>13</v>
      </c>
      <c r="G1776">
        <v>1.0576923076923077</v>
      </c>
      <c r="H1776">
        <v>8.0919995383567464E-2</v>
      </c>
    </row>
    <row r="1777" spans="1:8" x14ac:dyDescent="0.35">
      <c r="A1777" t="s">
        <v>2362</v>
      </c>
      <c r="B1777" t="s">
        <v>1235</v>
      </c>
      <c r="C1777" s="3" t="s">
        <v>4129</v>
      </c>
      <c r="D1777">
        <v>43.3</v>
      </c>
      <c r="E1777" s="1">
        <v>15202785</v>
      </c>
      <c r="F1777" t="s">
        <v>13</v>
      </c>
      <c r="G1777">
        <v>1.076086956521739</v>
      </c>
      <c r="H1777">
        <v>0.1057946640225966</v>
      </c>
    </row>
    <row r="1778" spans="1:8" x14ac:dyDescent="0.35">
      <c r="A1778" t="s">
        <v>2362</v>
      </c>
      <c r="B1778" t="s">
        <v>1235</v>
      </c>
      <c r="C1778" s="3" t="s">
        <v>4130</v>
      </c>
      <c r="D1778">
        <v>43.3</v>
      </c>
      <c r="E1778" s="1">
        <v>15202804</v>
      </c>
      <c r="F1778" t="s">
        <v>13</v>
      </c>
      <c r="G1778">
        <v>0.98019801980198018</v>
      </c>
      <c r="H1778">
        <v>-2.8854862672185146E-2</v>
      </c>
    </row>
    <row r="1779" spans="1:8" x14ac:dyDescent="0.35">
      <c r="A1779" t="s">
        <v>2362</v>
      </c>
      <c r="B1779" t="s">
        <v>1235</v>
      </c>
      <c r="C1779" s="3" t="s">
        <v>4131</v>
      </c>
      <c r="D1779">
        <v>43.3</v>
      </c>
      <c r="E1779" s="1">
        <v>15452973</v>
      </c>
      <c r="F1779" t="s">
        <v>13</v>
      </c>
      <c r="G1779">
        <v>1.1414141414141414</v>
      </c>
      <c r="H1779">
        <v>0.19082234233557813</v>
      </c>
    </row>
    <row r="1780" spans="1:8" x14ac:dyDescent="0.35">
      <c r="A1780" t="s">
        <v>2362</v>
      </c>
      <c r="B1780" t="s">
        <v>1235</v>
      </c>
      <c r="C1780" s="3" t="s">
        <v>4132</v>
      </c>
      <c r="D1780">
        <v>43.3</v>
      </c>
      <c r="E1780" s="1">
        <v>15574324</v>
      </c>
      <c r="F1780" t="s">
        <v>13</v>
      </c>
      <c r="G1780">
        <v>1.0108695652173914</v>
      </c>
      <c r="H1780">
        <v>1.5596855051018588E-2</v>
      </c>
    </row>
    <row r="1781" spans="1:8" x14ac:dyDescent="0.35">
      <c r="A1781" t="s">
        <v>2362</v>
      </c>
      <c r="B1781" t="s">
        <v>1235</v>
      </c>
      <c r="C1781" s="3" t="s">
        <v>4133</v>
      </c>
      <c r="D1781">
        <v>44.7</v>
      </c>
      <c r="E1781" s="1">
        <v>15800668</v>
      </c>
      <c r="F1781" t="s">
        <v>13</v>
      </c>
      <c r="G1781">
        <v>1.1414141414141414</v>
      </c>
      <c r="H1781">
        <v>0.19082234233557813</v>
      </c>
    </row>
    <row r="1782" spans="1:8" x14ac:dyDescent="0.35">
      <c r="A1782" t="s">
        <v>2362</v>
      </c>
      <c r="B1782" t="s">
        <v>1235</v>
      </c>
      <c r="C1782" s="3" t="s">
        <v>4134</v>
      </c>
      <c r="D1782">
        <v>44.7</v>
      </c>
      <c r="E1782" s="1">
        <v>15800882</v>
      </c>
      <c r="F1782" t="s">
        <v>13</v>
      </c>
      <c r="G1782">
        <v>1.1428571428571428</v>
      </c>
      <c r="H1782">
        <v>0.19264507794239583</v>
      </c>
    </row>
    <row r="1783" spans="1:8" x14ac:dyDescent="0.35">
      <c r="A1783" t="s">
        <v>2362</v>
      </c>
      <c r="B1783" t="s">
        <v>1235</v>
      </c>
      <c r="C1783" s="3" t="s">
        <v>4135</v>
      </c>
      <c r="D1783">
        <v>44.2</v>
      </c>
      <c r="E1783" s="1">
        <v>15954589</v>
      </c>
      <c r="F1783" t="s">
        <v>13</v>
      </c>
      <c r="G1783">
        <v>1.1855670103092784</v>
      </c>
      <c r="H1783">
        <v>0.24557720875724756</v>
      </c>
    </row>
    <row r="1784" spans="1:8" x14ac:dyDescent="0.35">
      <c r="A1784" t="s">
        <v>2362</v>
      </c>
      <c r="B1784" t="s">
        <v>1235</v>
      </c>
      <c r="C1784" s="3" t="s">
        <v>4136</v>
      </c>
      <c r="D1784">
        <v>44.2</v>
      </c>
      <c r="E1784" s="1">
        <v>16025615</v>
      </c>
      <c r="F1784" t="s">
        <v>13</v>
      </c>
      <c r="G1784">
        <v>1.2804878048780488</v>
      </c>
      <c r="H1784">
        <v>0.35669351304803898</v>
      </c>
    </row>
    <row r="1785" spans="1:8" x14ac:dyDescent="0.35">
      <c r="A1785" t="s">
        <v>2362</v>
      </c>
      <c r="B1785" t="s">
        <v>1235</v>
      </c>
      <c r="C1785" s="3" t="s">
        <v>4137</v>
      </c>
      <c r="D1785">
        <v>45.2</v>
      </c>
      <c r="E1785" s="1">
        <v>16584888</v>
      </c>
      <c r="F1785" t="s">
        <v>13</v>
      </c>
      <c r="G1785">
        <v>1.15625</v>
      </c>
      <c r="H1785">
        <v>0.20945336562894978</v>
      </c>
    </row>
    <row r="1786" spans="1:8" x14ac:dyDescent="0.35">
      <c r="A1786" t="s">
        <v>2362</v>
      </c>
      <c r="B1786" t="s">
        <v>1235</v>
      </c>
      <c r="C1786" s="3" t="s">
        <v>4138</v>
      </c>
      <c r="D1786">
        <v>45.9</v>
      </c>
      <c r="E1786" s="1">
        <v>18479935</v>
      </c>
      <c r="F1786" t="s">
        <v>13</v>
      </c>
      <c r="G1786">
        <v>1.2954545454545454</v>
      </c>
      <c r="H1786">
        <v>0.37345839552744442</v>
      </c>
    </row>
    <row r="1787" spans="1:8" x14ac:dyDescent="0.35">
      <c r="A1787" t="s">
        <v>2362</v>
      </c>
      <c r="B1787" t="s">
        <v>1235</v>
      </c>
      <c r="C1787" s="3" t="s">
        <v>4139</v>
      </c>
      <c r="D1787">
        <v>46.6</v>
      </c>
      <c r="E1787" s="1">
        <v>19884751</v>
      </c>
      <c r="F1787" t="s">
        <v>13</v>
      </c>
      <c r="G1787">
        <v>1.2921348314606742</v>
      </c>
      <c r="H1787">
        <v>0.36975661997797754</v>
      </c>
    </row>
    <row r="1788" spans="1:8" x14ac:dyDescent="0.35">
      <c r="A1788" t="s">
        <v>2362</v>
      </c>
      <c r="B1788" t="s">
        <v>1235</v>
      </c>
      <c r="C1788" s="3" t="s">
        <v>4140</v>
      </c>
      <c r="D1788">
        <v>46.6</v>
      </c>
      <c r="E1788" s="1">
        <v>20109625</v>
      </c>
      <c r="F1788" t="s">
        <v>13</v>
      </c>
      <c r="G1788">
        <v>1.2150537634408602</v>
      </c>
      <c r="H1788">
        <v>0.28102015130715635</v>
      </c>
    </row>
    <row r="1789" spans="1:8" x14ac:dyDescent="0.35">
      <c r="A1789" t="s">
        <v>2362</v>
      </c>
      <c r="B1789" t="s">
        <v>1235</v>
      </c>
      <c r="C1789" s="3" t="s">
        <v>4141</v>
      </c>
      <c r="D1789">
        <v>46.6</v>
      </c>
      <c r="E1789" s="1">
        <v>20109627</v>
      </c>
      <c r="F1789" t="s">
        <v>13</v>
      </c>
      <c r="G1789">
        <v>1.2150537634408602</v>
      </c>
      <c r="H1789">
        <v>0.28102015130715635</v>
      </c>
    </row>
    <row r="1790" spans="1:8" x14ac:dyDescent="0.35">
      <c r="A1790" t="s">
        <v>2362</v>
      </c>
      <c r="B1790" t="s">
        <v>1235</v>
      </c>
      <c r="C1790" s="3" t="s">
        <v>4142</v>
      </c>
      <c r="D1790">
        <v>47.1</v>
      </c>
      <c r="E1790" s="1">
        <v>20109634</v>
      </c>
      <c r="F1790" t="s">
        <v>13</v>
      </c>
      <c r="G1790">
        <v>1.2258064516129032</v>
      </c>
      <c r="H1790">
        <v>0.29373120305671035</v>
      </c>
    </row>
    <row r="1791" spans="1:8" x14ac:dyDescent="0.35">
      <c r="A1791" t="s">
        <v>2362</v>
      </c>
      <c r="B1791" t="s">
        <v>1235</v>
      </c>
      <c r="C1791" s="3" t="s">
        <v>4143</v>
      </c>
      <c r="D1791">
        <v>49</v>
      </c>
      <c r="E1791" s="1">
        <v>22135071</v>
      </c>
      <c r="F1791" t="s">
        <v>13</v>
      </c>
      <c r="G1791">
        <v>1.1770833333333333</v>
      </c>
      <c r="H1791">
        <v>0.23521646169403146</v>
      </c>
    </row>
    <row r="1792" spans="1:8" x14ac:dyDescent="0.35">
      <c r="A1792" t="s">
        <v>35</v>
      </c>
      <c r="B1792" t="s">
        <v>1235</v>
      </c>
      <c r="C1792" s="3" t="s">
        <v>4144</v>
      </c>
      <c r="D1792">
        <v>33.299999999999997</v>
      </c>
      <c r="E1792" s="1">
        <v>24214738</v>
      </c>
      <c r="F1792" t="s">
        <v>9</v>
      </c>
      <c r="G1792" s="4">
        <v>0.61904761904761907</v>
      </c>
      <c r="H1792">
        <v>-0.69187770463766807</v>
      </c>
    </row>
    <row r="1793" spans="1:8" x14ac:dyDescent="0.35">
      <c r="A1793" t="s">
        <v>35</v>
      </c>
      <c r="B1793" t="s">
        <v>1235</v>
      </c>
      <c r="C1793" s="3" t="s">
        <v>4145</v>
      </c>
      <c r="D1793">
        <v>33.299999999999997</v>
      </c>
      <c r="E1793" s="1">
        <v>24214739</v>
      </c>
      <c r="F1793" t="s">
        <v>9</v>
      </c>
      <c r="G1793" s="4">
        <v>0.61904761904761907</v>
      </c>
      <c r="H1793">
        <v>-0.69187770463766807</v>
      </c>
    </row>
    <row r="1794" spans="1:8" x14ac:dyDescent="0.35">
      <c r="A1794" t="s">
        <v>2362</v>
      </c>
      <c r="B1794" t="s">
        <v>1235</v>
      </c>
      <c r="C1794" s="3" t="s">
        <v>4146</v>
      </c>
      <c r="D1794">
        <v>48.5</v>
      </c>
      <c r="E1794" s="1">
        <v>28278491</v>
      </c>
      <c r="F1794" t="s">
        <v>13</v>
      </c>
      <c r="G1794">
        <v>1.1348314606741574</v>
      </c>
      <c r="H1794">
        <v>0.18247805178539711</v>
      </c>
    </row>
    <row r="1795" spans="1:8" x14ac:dyDescent="0.35">
      <c r="A1795" t="s">
        <v>35</v>
      </c>
      <c r="B1795" t="s">
        <v>1235</v>
      </c>
      <c r="C1795" s="3" t="s">
        <v>4147</v>
      </c>
      <c r="D1795">
        <v>36.700000000000003</v>
      </c>
      <c r="E1795" s="1">
        <v>28535415</v>
      </c>
      <c r="F1795" t="s">
        <v>11</v>
      </c>
      <c r="G1795" s="4">
        <v>0.67479674796747968</v>
      </c>
      <c r="H1795">
        <v>-0.56747507399231512</v>
      </c>
    </row>
    <row r="1796" spans="1:8" x14ac:dyDescent="0.35">
      <c r="A1796" t="s">
        <v>2362</v>
      </c>
      <c r="B1796" t="s">
        <v>1235</v>
      </c>
      <c r="C1796" s="3" t="s">
        <v>4148</v>
      </c>
      <c r="D1796">
        <v>49</v>
      </c>
      <c r="E1796" s="1">
        <v>28783111</v>
      </c>
      <c r="F1796" t="s">
        <v>13</v>
      </c>
      <c r="G1796">
        <v>1.2526315789473683</v>
      </c>
      <c r="H1796">
        <v>0.32496215497699554</v>
      </c>
    </row>
    <row r="1797" spans="1:8" x14ac:dyDescent="0.35">
      <c r="A1797" t="s">
        <v>2362</v>
      </c>
      <c r="B1797" t="s">
        <v>1235</v>
      </c>
      <c r="C1797" s="3" t="s">
        <v>4149</v>
      </c>
      <c r="D1797">
        <v>48.5</v>
      </c>
      <c r="E1797" s="1">
        <v>34405815</v>
      </c>
      <c r="F1797" t="s">
        <v>13</v>
      </c>
      <c r="G1797">
        <v>1.2291666666666667</v>
      </c>
      <c r="H1797">
        <v>0.29768054864068516</v>
      </c>
    </row>
    <row r="1798" spans="1:8" x14ac:dyDescent="0.35">
      <c r="A1798" t="s">
        <v>2362</v>
      </c>
      <c r="B1798" t="s">
        <v>1235</v>
      </c>
      <c r="C1798" s="3" t="s">
        <v>4150</v>
      </c>
      <c r="D1798">
        <v>49</v>
      </c>
      <c r="E1798" s="1">
        <v>34410382</v>
      </c>
      <c r="F1798" t="s">
        <v>13</v>
      </c>
      <c r="G1798">
        <v>1.2526315789473683</v>
      </c>
      <c r="H1798">
        <v>0.32496215497699554</v>
      </c>
    </row>
    <row r="1799" spans="1:8" x14ac:dyDescent="0.35">
      <c r="A1799" t="s">
        <v>2362</v>
      </c>
      <c r="B1799" t="s">
        <v>1235</v>
      </c>
      <c r="C1799" s="3" t="s">
        <v>4151</v>
      </c>
      <c r="D1799">
        <v>48.5</v>
      </c>
      <c r="E1799" s="1">
        <v>34410499</v>
      </c>
      <c r="F1799" t="s">
        <v>13</v>
      </c>
      <c r="G1799">
        <v>1.2291666666666667</v>
      </c>
      <c r="H1799">
        <v>0.29768054864068516</v>
      </c>
    </row>
    <row r="1800" spans="1:8" x14ac:dyDescent="0.35">
      <c r="A1800" t="s">
        <v>2362</v>
      </c>
      <c r="B1800" t="s">
        <v>1235</v>
      </c>
      <c r="C1800" s="3" t="s">
        <v>4152</v>
      </c>
      <c r="D1800">
        <v>48.7</v>
      </c>
      <c r="E1800" s="1">
        <v>34601747</v>
      </c>
      <c r="F1800" t="s">
        <v>13</v>
      </c>
      <c r="G1800">
        <v>1.2421052631578948</v>
      </c>
      <c r="H1800">
        <v>0.31278744103089356</v>
      </c>
    </row>
    <row r="1801" spans="1:8" x14ac:dyDescent="0.35">
      <c r="A1801" t="s">
        <v>2362</v>
      </c>
      <c r="B1801" t="s">
        <v>1235</v>
      </c>
      <c r="C1801" s="3" t="s">
        <v>4153</v>
      </c>
      <c r="D1801">
        <v>48.5</v>
      </c>
      <c r="E1801" s="1">
        <v>34601902</v>
      </c>
      <c r="F1801" t="s">
        <v>13</v>
      </c>
      <c r="G1801">
        <v>1.1494252873563218</v>
      </c>
      <c r="H1801">
        <v>0.20091269392599634</v>
      </c>
    </row>
    <row r="1802" spans="1:8" x14ac:dyDescent="0.35">
      <c r="A1802" t="s">
        <v>2362</v>
      </c>
      <c r="B1802" t="s">
        <v>1235</v>
      </c>
      <c r="C1802" s="3" t="s">
        <v>4154</v>
      </c>
      <c r="D1802">
        <v>49.5</v>
      </c>
      <c r="E1802" s="1">
        <v>34740349</v>
      </c>
      <c r="F1802" t="s">
        <v>13</v>
      </c>
      <c r="G1802">
        <v>0.97894736842105268</v>
      </c>
      <c r="H1802">
        <v>-3.0696797222916385E-2</v>
      </c>
    </row>
    <row r="1803" spans="1:8" x14ac:dyDescent="0.35">
      <c r="A1803" t="s">
        <v>2362</v>
      </c>
      <c r="B1803" t="s">
        <v>1235</v>
      </c>
      <c r="C1803" s="3" t="s">
        <v>4155</v>
      </c>
      <c r="D1803">
        <v>49</v>
      </c>
      <c r="E1803" s="1">
        <v>34959165</v>
      </c>
      <c r="F1803" t="s">
        <v>13</v>
      </c>
      <c r="G1803">
        <v>1.2526315789473683</v>
      </c>
      <c r="H1803">
        <v>0.32496215497699554</v>
      </c>
    </row>
    <row r="1804" spans="1:8" x14ac:dyDescent="0.35">
      <c r="A1804" t="s">
        <v>2362</v>
      </c>
      <c r="B1804" t="s">
        <v>1235</v>
      </c>
      <c r="C1804" s="3" t="s">
        <v>4156</v>
      </c>
      <c r="D1804">
        <v>49.3</v>
      </c>
      <c r="E1804" s="1">
        <v>34961105</v>
      </c>
      <c r="F1804" t="s">
        <v>13</v>
      </c>
      <c r="G1804">
        <v>1.3246753246753247</v>
      </c>
      <c r="H1804">
        <v>0.40563880127659424</v>
      </c>
    </row>
    <row r="1805" spans="1:8" x14ac:dyDescent="0.35">
      <c r="A1805" t="s">
        <v>2362</v>
      </c>
      <c r="B1805" t="s">
        <v>1235</v>
      </c>
      <c r="C1805" s="3" t="s">
        <v>4157</v>
      </c>
      <c r="D1805">
        <v>52.3</v>
      </c>
      <c r="E1805" s="1">
        <v>35167696</v>
      </c>
      <c r="F1805" t="s">
        <v>11</v>
      </c>
      <c r="G1805">
        <v>1.5060240963855422</v>
      </c>
      <c r="H1805">
        <v>0.59074485331516235</v>
      </c>
    </row>
    <row r="1806" spans="1:8" x14ac:dyDescent="0.35">
      <c r="A1806" t="s">
        <v>2362</v>
      </c>
      <c r="B1806" t="s">
        <v>1235</v>
      </c>
      <c r="C1806" s="3" t="s">
        <v>4158</v>
      </c>
      <c r="D1806">
        <v>49</v>
      </c>
      <c r="E1806" s="1">
        <v>36571479</v>
      </c>
      <c r="F1806" t="s">
        <v>13</v>
      </c>
      <c r="G1806">
        <v>1.3</v>
      </c>
      <c r="H1806">
        <v>0.37851162325372983</v>
      </c>
    </row>
    <row r="1807" spans="1:8" x14ac:dyDescent="0.35">
      <c r="A1807" t="s">
        <v>2362</v>
      </c>
      <c r="B1807" t="s">
        <v>1235</v>
      </c>
      <c r="C1807" s="3" t="s">
        <v>4159</v>
      </c>
      <c r="D1807">
        <v>50.2</v>
      </c>
      <c r="E1807" s="1">
        <v>36573468</v>
      </c>
      <c r="F1807" t="s">
        <v>13</v>
      </c>
      <c r="G1807">
        <v>1.325</v>
      </c>
      <c r="H1807">
        <v>0.4059923596758368</v>
      </c>
    </row>
    <row r="1808" spans="1:8" x14ac:dyDescent="0.35">
      <c r="A1808" t="s">
        <v>2362</v>
      </c>
      <c r="B1808" t="s">
        <v>1235</v>
      </c>
      <c r="C1808" s="3" t="s">
        <v>4160</v>
      </c>
      <c r="D1808">
        <v>50.2</v>
      </c>
      <c r="E1808" s="1">
        <v>36573519</v>
      </c>
      <c r="F1808" t="s">
        <v>16</v>
      </c>
      <c r="G1808">
        <v>1.3414634146341464</v>
      </c>
      <c r="H1808">
        <v>0.42380770890657599</v>
      </c>
    </row>
    <row r="1809" spans="1:8" x14ac:dyDescent="0.35">
      <c r="A1809" t="s">
        <v>2362</v>
      </c>
      <c r="B1809" t="s">
        <v>1235</v>
      </c>
      <c r="C1809" s="3" t="s">
        <v>4161</v>
      </c>
      <c r="D1809">
        <v>49</v>
      </c>
      <c r="E1809" s="1">
        <v>37462417</v>
      </c>
      <c r="F1809" t="s">
        <v>23</v>
      </c>
      <c r="G1809">
        <v>1.9344262295081966</v>
      </c>
      <c r="H1809">
        <v>0.951905711798955</v>
      </c>
    </row>
    <row r="1810" spans="1:8" x14ac:dyDescent="0.35">
      <c r="A1810" t="s">
        <v>2362</v>
      </c>
      <c r="B1810" t="s">
        <v>1235</v>
      </c>
      <c r="C1810" s="3" t="s">
        <v>4162</v>
      </c>
      <c r="D1810">
        <v>49.5</v>
      </c>
      <c r="E1810" s="1">
        <v>37989796</v>
      </c>
      <c r="F1810" t="s">
        <v>13</v>
      </c>
      <c r="G1810">
        <v>1.2315789473684211</v>
      </c>
      <c r="H1810">
        <v>0.30050911125245672</v>
      </c>
    </row>
    <row r="1811" spans="1:8" x14ac:dyDescent="0.35">
      <c r="A1811" t="s">
        <v>2362</v>
      </c>
      <c r="B1811" t="s">
        <v>1235</v>
      </c>
      <c r="C1811" s="3" t="s">
        <v>4163</v>
      </c>
      <c r="D1811">
        <v>50</v>
      </c>
      <c r="E1811" s="1">
        <v>39109513</v>
      </c>
      <c r="F1811" t="s">
        <v>13</v>
      </c>
      <c r="G1811">
        <v>1.1914893617021276</v>
      </c>
      <c r="H1811">
        <v>0.25276607037996668</v>
      </c>
    </row>
    <row r="1812" spans="1:8" x14ac:dyDescent="0.35">
      <c r="A1812" t="s">
        <v>2362</v>
      </c>
      <c r="B1812" t="s">
        <v>1235</v>
      </c>
      <c r="C1812" s="3" t="s">
        <v>4164</v>
      </c>
      <c r="D1812">
        <v>50</v>
      </c>
      <c r="E1812" s="1">
        <v>40116784</v>
      </c>
      <c r="F1812" t="s">
        <v>13</v>
      </c>
      <c r="G1812">
        <v>1.2195121951219512</v>
      </c>
      <c r="H1812">
        <v>0.28630418515664097</v>
      </c>
    </row>
    <row r="1813" spans="1:8" x14ac:dyDescent="0.35">
      <c r="A1813" t="s">
        <v>2362</v>
      </c>
      <c r="B1813" t="s">
        <v>1235</v>
      </c>
      <c r="C1813" s="3" t="s">
        <v>4165</v>
      </c>
      <c r="D1813">
        <v>50</v>
      </c>
      <c r="E1813" s="1">
        <v>40241779</v>
      </c>
      <c r="F1813" t="s">
        <v>13</v>
      </c>
      <c r="G1813">
        <v>1.2526315789473683</v>
      </c>
      <c r="H1813">
        <v>0.32496215497699554</v>
      </c>
    </row>
    <row r="1814" spans="1:8" x14ac:dyDescent="0.35">
      <c r="A1814" t="s">
        <v>2362</v>
      </c>
      <c r="B1814" t="s">
        <v>1235</v>
      </c>
      <c r="C1814" s="3" t="s">
        <v>4166</v>
      </c>
      <c r="D1814">
        <v>50</v>
      </c>
      <c r="E1814" s="1">
        <v>40318122</v>
      </c>
      <c r="F1814" t="s">
        <v>13</v>
      </c>
      <c r="G1814">
        <v>1.2659574468085106</v>
      </c>
      <c r="H1814">
        <v>0.34022891163030616</v>
      </c>
    </row>
    <row r="1815" spans="1:8" x14ac:dyDescent="0.35">
      <c r="A1815" t="s">
        <v>35</v>
      </c>
      <c r="B1815" t="s">
        <v>1235</v>
      </c>
      <c r="C1815" s="3" t="s">
        <v>4167</v>
      </c>
      <c r="D1815">
        <v>38.700000000000003</v>
      </c>
      <c r="E1815" s="1">
        <v>40318247</v>
      </c>
      <c r="F1815" t="s">
        <v>11</v>
      </c>
      <c r="G1815" s="4">
        <v>0.68799999999999994</v>
      </c>
      <c r="H1815">
        <v>-0.5395195299599892</v>
      </c>
    </row>
    <row r="1816" spans="1:8" x14ac:dyDescent="0.35">
      <c r="A1816" t="s">
        <v>35</v>
      </c>
      <c r="B1816" t="s">
        <v>1235</v>
      </c>
      <c r="C1816" s="3" t="s">
        <v>4168</v>
      </c>
      <c r="D1816">
        <v>38.700000000000003</v>
      </c>
      <c r="E1816" s="1">
        <v>40318257</v>
      </c>
      <c r="F1816" t="s">
        <v>11</v>
      </c>
      <c r="G1816" s="4">
        <v>0.68799999999999994</v>
      </c>
      <c r="H1816">
        <v>-0.5395195299599892</v>
      </c>
    </row>
    <row r="1817" spans="1:8" x14ac:dyDescent="0.35">
      <c r="A1817" t="s">
        <v>2362</v>
      </c>
      <c r="B1817" t="s">
        <v>1235</v>
      </c>
      <c r="C1817" s="3" t="s">
        <v>4169</v>
      </c>
      <c r="D1817">
        <v>50.4</v>
      </c>
      <c r="E1817" s="1">
        <v>40318269</v>
      </c>
      <c r="F1817" t="s">
        <v>16</v>
      </c>
      <c r="G1817">
        <v>1.3636363636363635</v>
      </c>
      <c r="H1817">
        <v>0.44745897697122117</v>
      </c>
    </row>
    <row r="1818" spans="1:8" x14ac:dyDescent="0.35">
      <c r="A1818" t="s">
        <v>2362</v>
      </c>
      <c r="B1818" t="s">
        <v>1235</v>
      </c>
      <c r="C1818" s="3" t="s">
        <v>4170</v>
      </c>
      <c r="D1818">
        <v>50</v>
      </c>
      <c r="E1818" s="1">
        <v>40500994</v>
      </c>
      <c r="F1818" t="s">
        <v>13</v>
      </c>
      <c r="G1818">
        <v>1.2421052631578948</v>
      </c>
      <c r="H1818">
        <v>0.31278744103089356</v>
      </c>
    </row>
    <row r="1819" spans="1:8" x14ac:dyDescent="0.35">
      <c r="A1819" t="s">
        <v>2362</v>
      </c>
      <c r="B1819" t="s">
        <v>1235</v>
      </c>
      <c r="C1819" s="3" t="s">
        <v>4171</v>
      </c>
      <c r="D1819">
        <v>50</v>
      </c>
      <c r="E1819" s="1">
        <v>40501046</v>
      </c>
      <c r="F1819" t="s">
        <v>13</v>
      </c>
      <c r="G1819">
        <v>1.2083333333333333</v>
      </c>
      <c r="H1819">
        <v>0.27301849440641585</v>
      </c>
    </row>
    <row r="1820" spans="1:8" x14ac:dyDescent="0.35">
      <c r="A1820" t="s">
        <v>2362</v>
      </c>
      <c r="B1820" t="s">
        <v>1235</v>
      </c>
      <c r="C1820" s="3" t="s">
        <v>4172</v>
      </c>
      <c r="D1820">
        <v>50</v>
      </c>
      <c r="E1820" s="1">
        <v>40548531</v>
      </c>
      <c r="F1820" t="s">
        <v>13</v>
      </c>
      <c r="G1820">
        <v>1.25</v>
      </c>
      <c r="H1820">
        <v>0.32192809488736235</v>
      </c>
    </row>
    <row r="1821" spans="1:8" x14ac:dyDescent="0.35">
      <c r="A1821" t="s">
        <v>2362</v>
      </c>
      <c r="B1821" t="s">
        <v>1235</v>
      </c>
      <c r="C1821" s="3" t="s">
        <v>4173</v>
      </c>
      <c r="D1821">
        <v>50</v>
      </c>
      <c r="E1821" s="1">
        <v>40927181</v>
      </c>
      <c r="F1821" t="s">
        <v>13</v>
      </c>
      <c r="G1821">
        <v>1.2526315789473683</v>
      </c>
      <c r="H1821">
        <v>0.32496215497699554</v>
      </c>
    </row>
    <row r="1822" spans="1:8" x14ac:dyDescent="0.35">
      <c r="A1822" t="s">
        <v>2362</v>
      </c>
      <c r="B1822" t="s">
        <v>1235</v>
      </c>
      <c r="C1822" s="3" t="s">
        <v>4174</v>
      </c>
      <c r="D1822">
        <v>50</v>
      </c>
      <c r="E1822" s="1">
        <v>40927232</v>
      </c>
      <c r="F1822" t="s">
        <v>13</v>
      </c>
      <c r="G1822">
        <v>1.2526315789473683</v>
      </c>
      <c r="H1822">
        <v>0.32496215497699554</v>
      </c>
    </row>
    <row r="1823" spans="1:8" x14ac:dyDescent="0.35">
      <c r="A1823" t="s">
        <v>2362</v>
      </c>
      <c r="B1823" t="s">
        <v>1235</v>
      </c>
      <c r="C1823" s="3" t="s">
        <v>4175</v>
      </c>
      <c r="D1823">
        <v>50</v>
      </c>
      <c r="E1823" s="1">
        <v>41219937</v>
      </c>
      <c r="F1823" t="s">
        <v>13</v>
      </c>
      <c r="G1823">
        <v>1.2526315789473683</v>
      </c>
      <c r="H1823">
        <v>0.32496215497699554</v>
      </c>
    </row>
    <row r="1824" spans="1:8" x14ac:dyDescent="0.35">
      <c r="A1824" t="s">
        <v>2362</v>
      </c>
      <c r="B1824" t="s">
        <v>1235</v>
      </c>
      <c r="C1824" s="3" t="s">
        <v>4176</v>
      </c>
      <c r="D1824">
        <v>49.5</v>
      </c>
      <c r="E1824" s="1">
        <v>41684019</v>
      </c>
      <c r="F1824" t="s">
        <v>13</v>
      </c>
      <c r="G1824">
        <v>1.2150537634408602</v>
      </c>
      <c r="H1824">
        <v>0.28102015130715635</v>
      </c>
    </row>
    <row r="1825" spans="1:8" x14ac:dyDescent="0.35">
      <c r="A1825" t="s">
        <v>2362</v>
      </c>
      <c r="B1825" t="s">
        <v>1235</v>
      </c>
      <c r="C1825" s="3" t="s">
        <v>4177</v>
      </c>
      <c r="D1825">
        <v>50</v>
      </c>
      <c r="E1825" s="1">
        <v>41684061</v>
      </c>
      <c r="F1825" t="s">
        <v>13</v>
      </c>
      <c r="G1825">
        <v>1.2150537634408602</v>
      </c>
      <c r="H1825">
        <v>0.28102015130715635</v>
      </c>
    </row>
    <row r="1826" spans="1:8" x14ac:dyDescent="0.35">
      <c r="A1826" t="s">
        <v>2362</v>
      </c>
      <c r="B1826" t="s">
        <v>1235</v>
      </c>
      <c r="C1826" s="3" t="s">
        <v>4178</v>
      </c>
      <c r="D1826">
        <v>50</v>
      </c>
      <c r="E1826" s="1">
        <v>41684201</v>
      </c>
      <c r="F1826" t="s">
        <v>13</v>
      </c>
      <c r="G1826">
        <v>1.2021276595744681</v>
      </c>
      <c r="H1826">
        <v>0.26559011073755034</v>
      </c>
    </row>
    <row r="1827" spans="1:8" x14ac:dyDescent="0.35">
      <c r="A1827" t="s">
        <v>2362</v>
      </c>
      <c r="B1827" t="s">
        <v>1235</v>
      </c>
      <c r="C1827" s="3" t="s">
        <v>4179</v>
      </c>
      <c r="D1827">
        <v>50</v>
      </c>
      <c r="E1827" s="1">
        <v>41684250</v>
      </c>
      <c r="F1827" t="s">
        <v>13</v>
      </c>
      <c r="G1827">
        <v>1.2258064516129032</v>
      </c>
      <c r="H1827">
        <v>0.29373120305671035</v>
      </c>
    </row>
    <row r="1828" spans="1:8" x14ac:dyDescent="0.35">
      <c r="A1828" t="s">
        <v>2362</v>
      </c>
      <c r="B1828" t="s">
        <v>1235</v>
      </c>
      <c r="C1828" s="3" t="s">
        <v>4180</v>
      </c>
      <c r="D1828">
        <v>50</v>
      </c>
      <c r="E1828" s="1">
        <v>41804976</v>
      </c>
      <c r="F1828" t="s">
        <v>13</v>
      </c>
      <c r="G1828">
        <v>1.2526315789473683</v>
      </c>
      <c r="H1828">
        <v>0.32496215497699554</v>
      </c>
    </row>
    <row r="1829" spans="1:8" x14ac:dyDescent="0.35">
      <c r="A1829" t="s">
        <v>35</v>
      </c>
      <c r="B1829" t="s">
        <v>1235</v>
      </c>
      <c r="C1829" s="3" t="s">
        <v>4181</v>
      </c>
      <c r="D1829">
        <v>39.799999999999997</v>
      </c>
      <c r="E1829" s="1">
        <v>41805011</v>
      </c>
      <c r="F1829" t="s">
        <v>9</v>
      </c>
      <c r="G1829" s="4">
        <v>0.61904761904761907</v>
      </c>
      <c r="H1829">
        <v>-0.69187770463766807</v>
      </c>
    </row>
    <row r="1830" spans="1:8" x14ac:dyDescent="0.35">
      <c r="A1830" t="s">
        <v>2362</v>
      </c>
      <c r="B1830" t="s">
        <v>1235</v>
      </c>
      <c r="C1830" s="3" t="s">
        <v>4182</v>
      </c>
      <c r="D1830">
        <v>50.4</v>
      </c>
      <c r="E1830" s="1">
        <v>42260918</v>
      </c>
      <c r="F1830" t="s">
        <v>13</v>
      </c>
      <c r="G1830">
        <v>1.2777777777777777</v>
      </c>
      <c r="H1830">
        <v>0.35363695461470041</v>
      </c>
    </row>
    <row r="1831" spans="1:8" x14ac:dyDescent="0.35">
      <c r="A1831" t="s">
        <v>2362</v>
      </c>
      <c r="B1831" t="s">
        <v>1235</v>
      </c>
      <c r="C1831" s="3" t="s">
        <v>4183</v>
      </c>
      <c r="D1831">
        <v>50.9</v>
      </c>
      <c r="E1831" s="1">
        <v>42528777</v>
      </c>
      <c r="F1831" t="s">
        <v>13</v>
      </c>
      <c r="G1831">
        <v>1.2526315789473683</v>
      </c>
      <c r="H1831">
        <v>0.32496215497699554</v>
      </c>
    </row>
    <row r="1832" spans="1:8" x14ac:dyDescent="0.35">
      <c r="A1832" t="s">
        <v>2362</v>
      </c>
      <c r="B1832" t="s">
        <v>1235</v>
      </c>
      <c r="C1832" s="3" t="s">
        <v>4184</v>
      </c>
      <c r="D1832">
        <v>50.9</v>
      </c>
      <c r="E1832" s="1">
        <v>42528841</v>
      </c>
      <c r="F1832" t="s">
        <v>13</v>
      </c>
      <c r="G1832">
        <v>1.2526315789473683</v>
      </c>
      <c r="H1832">
        <v>0.32496215497699554</v>
      </c>
    </row>
    <row r="1833" spans="1:8" x14ac:dyDescent="0.35">
      <c r="A1833" t="s">
        <v>2362</v>
      </c>
      <c r="B1833" t="s">
        <v>1235</v>
      </c>
      <c r="C1833" s="3" t="s">
        <v>4185</v>
      </c>
      <c r="D1833">
        <v>50.4</v>
      </c>
      <c r="E1833" s="1">
        <v>42794710</v>
      </c>
      <c r="F1833" t="s">
        <v>16</v>
      </c>
      <c r="G1833">
        <v>1.3218390804597702</v>
      </c>
      <c r="H1833">
        <v>0.40254655509564696</v>
      </c>
    </row>
    <row r="1834" spans="1:8" x14ac:dyDescent="0.35">
      <c r="A1834" t="s">
        <v>2362</v>
      </c>
      <c r="B1834" t="s">
        <v>1235</v>
      </c>
      <c r="C1834" s="3" t="s">
        <v>4186</v>
      </c>
      <c r="D1834">
        <v>50.4</v>
      </c>
      <c r="E1834" s="1">
        <v>42794855</v>
      </c>
      <c r="F1834" t="s">
        <v>16</v>
      </c>
      <c r="G1834">
        <v>1.3372093023255813</v>
      </c>
      <c r="H1834">
        <v>0.41922529624227722</v>
      </c>
    </row>
    <row r="1835" spans="1:8" x14ac:dyDescent="0.35">
      <c r="A1835" t="s">
        <v>2362</v>
      </c>
      <c r="B1835" t="s">
        <v>1235</v>
      </c>
      <c r="C1835" s="3" t="s">
        <v>4187</v>
      </c>
      <c r="D1835">
        <v>50.4</v>
      </c>
      <c r="E1835" s="1">
        <v>42794890</v>
      </c>
      <c r="F1835" t="s">
        <v>13</v>
      </c>
      <c r="G1835">
        <v>1.3068181818181819</v>
      </c>
      <c r="H1835">
        <v>0.38605843230707804</v>
      </c>
    </row>
    <row r="1836" spans="1:8" x14ac:dyDescent="0.35">
      <c r="A1836" t="s">
        <v>2362</v>
      </c>
      <c r="B1836" t="s">
        <v>1235</v>
      </c>
      <c r="C1836" s="3" t="s">
        <v>4188</v>
      </c>
      <c r="D1836">
        <v>50.4</v>
      </c>
      <c r="E1836" s="1">
        <v>42823859</v>
      </c>
      <c r="F1836" t="s">
        <v>13</v>
      </c>
      <c r="G1836">
        <v>1.2765957446808511</v>
      </c>
      <c r="H1836">
        <v>0.35230174393088126</v>
      </c>
    </row>
    <row r="1837" spans="1:8" x14ac:dyDescent="0.35">
      <c r="A1837" t="s">
        <v>2362</v>
      </c>
      <c r="B1837" t="s">
        <v>1235</v>
      </c>
      <c r="C1837" s="3" t="s">
        <v>4189</v>
      </c>
      <c r="D1837">
        <v>50.4</v>
      </c>
      <c r="E1837" s="1">
        <v>42823863</v>
      </c>
      <c r="F1837" t="s">
        <v>13</v>
      </c>
      <c r="G1837">
        <v>1.2765957446808511</v>
      </c>
      <c r="H1837">
        <v>0.35230174393088126</v>
      </c>
    </row>
    <row r="1838" spans="1:8" x14ac:dyDescent="0.35">
      <c r="A1838" t="s">
        <v>2362</v>
      </c>
      <c r="B1838" t="s">
        <v>1235</v>
      </c>
      <c r="C1838" s="3" t="s">
        <v>4190</v>
      </c>
      <c r="D1838">
        <v>50.4</v>
      </c>
      <c r="E1838" s="1">
        <v>42982799</v>
      </c>
      <c r="F1838" t="s">
        <v>13</v>
      </c>
      <c r="G1838">
        <v>1.2765957446808511</v>
      </c>
      <c r="H1838">
        <v>0.35230174393088126</v>
      </c>
    </row>
    <row r="1839" spans="1:8" x14ac:dyDescent="0.35">
      <c r="A1839" t="s">
        <v>2362</v>
      </c>
      <c r="B1839" t="s">
        <v>1235</v>
      </c>
      <c r="C1839" s="3" t="s">
        <v>4191</v>
      </c>
      <c r="D1839">
        <v>51.9</v>
      </c>
      <c r="E1839" s="1">
        <v>43896775</v>
      </c>
      <c r="F1839" t="s">
        <v>13</v>
      </c>
      <c r="G1839">
        <v>1.3043478260869565</v>
      </c>
      <c r="H1839">
        <v>0.38332863955150565</v>
      </c>
    </row>
    <row r="1840" spans="1:8" x14ac:dyDescent="0.35">
      <c r="A1840" t="s">
        <v>2362</v>
      </c>
      <c r="B1840" t="s">
        <v>1235</v>
      </c>
      <c r="C1840" s="3" t="s">
        <v>4192</v>
      </c>
      <c r="D1840">
        <v>51.9</v>
      </c>
      <c r="E1840" s="1">
        <v>44015492</v>
      </c>
      <c r="F1840" t="s">
        <v>16</v>
      </c>
      <c r="G1840">
        <v>1.3186813186813187</v>
      </c>
      <c r="H1840">
        <v>0.39909595540982229</v>
      </c>
    </row>
    <row r="1841" spans="1:8" x14ac:dyDescent="0.35">
      <c r="A1841" t="s">
        <v>2362</v>
      </c>
      <c r="B1841" t="s">
        <v>1235</v>
      </c>
      <c r="C1841" s="3" t="s">
        <v>4193</v>
      </c>
      <c r="D1841">
        <v>51.9</v>
      </c>
      <c r="E1841" s="1">
        <v>44065592</v>
      </c>
      <c r="F1841" t="s">
        <v>13</v>
      </c>
      <c r="G1841">
        <v>1.3010752688172043</v>
      </c>
      <c r="H1841">
        <v>0.37970442616656308</v>
      </c>
    </row>
    <row r="1842" spans="1:8" x14ac:dyDescent="0.35">
      <c r="A1842" t="s">
        <v>2362</v>
      </c>
      <c r="B1842" t="s">
        <v>1235</v>
      </c>
      <c r="C1842" s="3" t="s">
        <v>4194</v>
      </c>
      <c r="D1842">
        <v>51.4</v>
      </c>
      <c r="E1842" s="1">
        <v>44065627</v>
      </c>
      <c r="F1842" t="s">
        <v>13</v>
      </c>
      <c r="G1842">
        <v>1.2765957446808511</v>
      </c>
      <c r="H1842">
        <v>0.35230174393088126</v>
      </c>
    </row>
    <row r="1843" spans="1:8" x14ac:dyDescent="0.35">
      <c r="A1843" t="s">
        <v>2362</v>
      </c>
      <c r="B1843" t="s">
        <v>1235</v>
      </c>
      <c r="C1843" s="3" t="s">
        <v>4195</v>
      </c>
      <c r="D1843">
        <v>52.1</v>
      </c>
      <c r="E1843" s="1">
        <v>44263580</v>
      </c>
      <c r="F1843" t="s">
        <v>11</v>
      </c>
      <c r="G1843">
        <v>1.5135135135135136</v>
      </c>
      <c r="H1843">
        <v>0.59790155642865439</v>
      </c>
    </row>
    <row r="1844" spans="1:8" x14ac:dyDescent="0.35">
      <c r="A1844" t="s">
        <v>2362</v>
      </c>
      <c r="B1844" t="s">
        <v>1235</v>
      </c>
      <c r="C1844" s="3" t="s">
        <v>4196</v>
      </c>
      <c r="D1844">
        <v>52</v>
      </c>
      <c r="E1844" s="1">
        <v>44263608</v>
      </c>
      <c r="F1844" t="s">
        <v>11</v>
      </c>
      <c r="G1844">
        <v>1.5135135135135136</v>
      </c>
      <c r="H1844">
        <v>0.59790155642865439</v>
      </c>
    </row>
    <row r="1845" spans="1:8" x14ac:dyDescent="0.35">
      <c r="A1845" t="s">
        <v>2362</v>
      </c>
      <c r="B1845" t="s">
        <v>1235</v>
      </c>
      <c r="C1845" s="3" t="s">
        <v>4197</v>
      </c>
      <c r="D1845">
        <v>52.2</v>
      </c>
      <c r="E1845" s="1">
        <v>44263654</v>
      </c>
      <c r="F1845" t="s">
        <v>11</v>
      </c>
      <c r="G1845">
        <v>1.5135135135135136</v>
      </c>
      <c r="H1845">
        <v>0.59790155642865439</v>
      </c>
    </row>
    <row r="1846" spans="1:8" x14ac:dyDescent="0.35">
      <c r="A1846" t="s">
        <v>2362</v>
      </c>
      <c r="B1846" t="s">
        <v>1235</v>
      </c>
      <c r="C1846" s="3" t="s">
        <v>4198</v>
      </c>
      <c r="D1846">
        <v>51.9</v>
      </c>
      <c r="E1846" s="1">
        <v>44490710</v>
      </c>
      <c r="F1846" t="s">
        <v>9</v>
      </c>
      <c r="G1846">
        <v>1.7794117647058822</v>
      </c>
      <c r="H1846">
        <v>0.83140039602425508</v>
      </c>
    </row>
    <row r="1847" spans="1:8" x14ac:dyDescent="0.35">
      <c r="A1847" t="s">
        <v>2362</v>
      </c>
      <c r="B1847" t="s">
        <v>1235</v>
      </c>
      <c r="C1847" s="3" t="s">
        <v>4199</v>
      </c>
      <c r="D1847">
        <v>51.9</v>
      </c>
      <c r="E1847" s="1">
        <v>44520592</v>
      </c>
      <c r="F1847" t="s">
        <v>13</v>
      </c>
      <c r="G1847">
        <v>1.3043478260869565</v>
      </c>
      <c r="H1847">
        <v>0.38332863955150565</v>
      </c>
    </row>
    <row r="1848" spans="1:8" x14ac:dyDescent="0.35">
      <c r="A1848" t="s">
        <v>2362</v>
      </c>
      <c r="B1848" t="s">
        <v>1235</v>
      </c>
      <c r="C1848" s="3" t="s">
        <v>4200</v>
      </c>
      <c r="D1848">
        <v>51.9</v>
      </c>
      <c r="E1848" s="1">
        <v>44713949</v>
      </c>
      <c r="F1848" t="s">
        <v>16</v>
      </c>
      <c r="G1848">
        <v>1.3152173913043479</v>
      </c>
      <c r="H1848">
        <v>0.39530128121758168</v>
      </c>
    </row>
    <row r="1849" spans="1:8" x14ac:dyDescent="0.35">
      <c r="A1849" t="s">
        <v>2362</v>
      </c>
      <c r="B1849" t="s">
        <v>1235</v>
      </c>
      <c r="C1849" s="3" t="s">
        <v>4201</v>
      </c>
      <c r="D1849">
        <v>51.9</v>
      </c>
      <c r="E1849" s="1">
        <v>44714559</v>
      </c>
      <c r="F1849" t="s">
        <v>13</v>
      </c>
      <c r="G1849">
        <v>1.2903225806451613</v>
      </c>
      <c r="H1849">
        <v>0.3677317845004871</v>
      </c>
    </row>
    <row r="1850" spans="1:8" x14ac:dyDescent="0.35">
      <c r="A1850" t="s">
        <v>35</v>
      </c>
      <c r="B1850" t="s">
        <v>1235</v>
      </c>
      <c r="C1850" s="3" t="s">
        <v>4202</v>
      </c>
      <c r="D1850">
        <v>43.6</v>
      </c>
      <c r="E1850" s="1">
        <v>44974983</v>
      </c>
      <c r="F1850" t="s">
        <v>9</v>
      </c>
      <c r="G1850" s="4">
        <v>0.59649122807017541</v>
      </c>
      <c r="H1850">
        <v>-0.74542717291440241</v>
      </c>
    </row>
    <row r="1851" spans="1:8" x14ac:dyDescent="0.35">
      <c r="A1851" t="s">
        <v>2362</v>
      </c>
      <c r="B1851" t="s">
        <v>1235</v>
      </c>
      <c r="C1851" s="3" t="s">
        <v>4203</v>
      </c>
      <c r="D1851">
        <v>51.9</v>
      </c>
      <c r="E1851" s="1">
        <v>45016393</v>
      </c>
      <c r="F1851" t="s">
        <v>13</v>
      </c>
      <c r="G1851">
        <v>1.3010752688172043</v>
      </c>
      <c r="H1851">
        <v>0.37970442616656308</v>
      </c>
    </row>
    <row r="1852" spans="1:8" x14ac:dyDescent="0.35">
      <c r="A1852" t="s">
        <v>2362</v>
      </c>
      <c r="B1852" t="s">
        <v>1235</v>
      </c>
      <c r="C1852" s="3" t="s">
        <v>4204</v>
      </c>
      <c r="D1852">
        <v>51.9</v>
      </c>
      <c r="E1852" s="1">
        <v>45398078</v>
      </c>
      <c r="F1852" t="s">
        <v>13</v>
      </c>
      <c r="G1852">
        <v>1.2258064516129032</v>
      </c>
      <c r="H1852">
        <v>0.29373120305671035</v>
      </c>
    </row>
    <row r="1853" spans="1:8" x14ac:dyDescent="0.35">
      <c r="A1853" t="s">
        <v>2362</v>
      </c>
      <c r="B1853" t="s">
        <v>1235</v>
      </c>
      <c r="C1853" s="3" t="s">
        <v>4205</v>
      </c>
      <c r="D1853">
        <v>51.9</v>
      </c>
      <c r="E1853" s="1">
        <v>45504645</v>
      </c>
      <c r="F1853" t="s">
        <v>13</v>
      </c>
      <c r="G1853">
        <v>1.3043478260869565</v>
      </c>
      <c r="H1853">
        <v>0.38332863955150565</v>
      </c>
    </row>
    <row r="1854" spans="1:8" x14ac:dyDescent="0.35">
      <c r="A1854" t="s">
        <v>2362</v>
      </c>
      <c r="B1854" t="s">
        <v>1235</v>
      </c>
      <c r="C1854" s="3" t="s">
        <v>4206</v>
      </c>
      <c r="D1854">
        <v>51.9</v>
      </c>
      <c r="E1854" s="1">
        <v>45504677</v>
      </c>
      <c r="F1854" t="s">
        <v>16</v>
      </c>
      <c r="G1854">
        <v>1.3152173913043479</v>
      </c>
      <c r="H1854">
        <v>0.39530128121758168</v>
      </c>
    </row>
    <row r="1855" spans="1:8" x14ac:dyDescent="0.35">
      <c r="A1855" t="s">
        <v>2362</v>
      </c>
      <c r="B1855" t="s">
        <v>1235</v>
      </c>
      <c r="C1855" s="3" t="s">
        <v>4207</v>
      </c>
      <c r="D1855">
        <v>51.9</v>
      </c>
      <c r="E1855" s="1">
        <v>45504697</v>
      </c>
      <c r="F1855" t="s">
        <v>16</v>
      </c>
      <c r="G1855">
        <v>1.3152173913043479</v>
      </c>
      <c r="H1855">
        <v>0.39530128121758168</v>
      </c>
    </row>
    <row r="1856" spans="1:8" x14ac:dyDescent="0.35">
      <c r="A1856" t="s">
        <v>2362</v>
      </c>
      <c r="B1856" t="s">
        <v>1235</v>
      </c>
      <c r="C1856" s="3" t="s">
        <v>4208</v>
      </c>
      <c r="D1856">
        <v>51.9</v>
      </c>
      <c r="E1856" s="1">
        <v>46249366</v>
      </c>
      <c r="F1856" t="s">
        <v>16</v>
      </c>
      <c r="G1856">
        <v>1.3152173913043479</v>
      </c>
      <c r="H1856">
        <v>0.39530128121758168</v>
      </c>
    </row>
    <row r="1857" spans="1:8" x14ac:dyDescent="0.35">
      <c r="A1857" t="s">
        <v>2362</v>
      </c>
      <c r="B1857" t="s">
        <v>1235</v>
      </c>
      <c r="C1857" s="3" t="s">
        <v>4209</v>
      </c>
      <c r="D1857">
        <v>51.4</v>
      </c>
      <c r="E1857" s="1">
        <v>46404619</v>
      </c>
      <c r="F1857" t="s">
        <v>13</v>
      </c>
      <c r="G1857">
        <v>1.2765957446808511</v>
      </c>
      <c r="H1857">
        <v>0.35230174393088126</v>
      </c>
    </row>
    <row r="1858" spans="1:8" x14ac:dyDescent="0.35">
      <c r="A1858" t="s">
        <v>2362</v>
      </c>
      <c r="B1858" t="s">
        <v>1235</v>
      </c>
      <c r="C1858" s="3" t="s">
        <v>4210</v>
      </c>
      <c r="D1858">
        <v>51.9</v>
      </c>
      <c r="E1858" s="1">
        <v>46780892</v>
      </c>
      <c r="F1858" t="s">
        <v>13</v>
      </c>
      <c r="G1858">
        <v>1.3010752688172043</v>
      </c>
      <c r="H1858">
        <v>0.37970442616656308</v>
      </c>
    </row>
    <row r="1859" spans="1:8" x14ac:dyDescent="0.35">
      <c r="A1859" t="s">
        <v>2362</v>
      </c>
      <c r="B1859" t="s">
        <v>1235</v>
      </c>
      <c r="C1859" s="3" t="s">
        <v>4211</v>
      </c>
      <c r="D1859">
        <v>51.9</v>
      </c>
      <c r="E1859" s="1">
        <v>46823335</v>
      </c>
      <c r="F1859" t="s">
        <v>18</v>
      </c>
      <c r="G1859">
        <v>2.2830188679245285</v>
      </c>
      <c r="H1859">
        <v>1.1909427827113956</v>
      </c>
    </row>
    <row r="1860" spans="1:8" x14ac:dyDescent="0.35">
      <c r="A1860" t="s">
        <v>2362</v>
      </c>
      <c r="B1860" t="s">
        <v>1235</v>
      </c>
      <c r="C1860" s="3" t="s">
        <v>4212</v>
      </c>
      <c r="D1860">
        <v>51.9</v>
      </c>
      <c r="E1860" s="1">
        <v>46982685</v>
      </c>
      <c r="F1860" t="s">
        <v>13</v>
      </c>
      <c r="G1860">
        <v>1.3010752688172043</v>
      </c>
      <c r="H1860">
        <v>0.37970442616656308</v>
      </c>
    </row>
    <row r="1861" spans="1:8" x14ac:dyDescent="0.35">
      <c r="A1861" t="s">
        <v>2362</v>
      </c>
      <c r="B1861" t="s">
        <v>1235</v>
      </c>
      <c r="C1861" s="3" t="s">
        <v>4213</v>
      </c>
      <c r="D1861">
        <v>51.9</v>
      </c>
      <c r="E1861" s="1">
        <v>46982703</v>
      </c>
      <c r="F1861" t="s">
        <v>13</v>
      </c>
      <c r="G1861">
        <v>1.3010752688172043</v>
      </c>
      <c r="H1861">
        <v>0.37970442616656308</v>
      </c>
    </row>
    <row r="1862" spans="1:8" x14ac:dyDescent="0.35">
      <c r="A1862" t="s">
        <v>2362</v>
      </c>
      <c r="B1862" t="s">
        <v>1235</v>
      </c>
      <c r="C1862" s="3" t="s">
        <v>4214</v>
      </c>
      <c r="D1862">
        <v>51.9</v>
      </c>
      <c r="E1862" s="1">
        <v>46982704</v>
      </c>
      <c r="F1862" t="s">
        <v>13</v>
      </c>
      <c r="G1862">
        <v>1.3010752688172043</v>
      </c>
      <c r="H1862">
        <v>0.37970442616656308</v>
      </c>
    </row>
    <row r="1863" spans="1:8" x14ac:dyDescent="0.35">
      <c r="A1863" t="s">
        <v>2362</v>
      </c>
      <c r="B1863" t="s">
        <v>1235</v>
      </c>
      <c r="C1863" s="3" t="s">
        <v>4215</v>
      </c>
      <c r="D1863">
        <v>52.3</v>
      </c>
      <c r="E1863" s="1">
        <v>47273949</v>
      </c>
      <c r="F1863" t="s">
        <v>13</v>
      </c>
      <c r="G1863">
        <v>1.2659574468085106</v>
      </c>
      <c r="H1863">
        <v>0.34022891163030616</v>
      </c>
    </row>
    <row r="1864" spans="1:8" x14ac:dyDescent="0.35">
      <c r="A1864" t="s">
        <v>2362</v>
      </c>
      <c r="B1864" t="s">
        <v>1235</v>
      </c>
      <c r="C1864" s="3" t="s">
        <v>4216</v>
      </c>
      <c r="D1864">
        <v>52.3</v>
      </c>
      <c r="E1864" s="1">
        <v>47611142</v>
      </c>
      <c r="F1864" t="s">
        <v>13</v>
      </c>
      <c r="G1864">
        <v>1.2087912087912087</v>
      </c>
      <c r="H1864">
        <v>0.27356507332596325</v>
      </c>
    </row>
    <row r="1865" spans="1:8" x14ac:dyDescent="0.35">
      <c r="A1865" t="s">
        <v>2362</v>
      </c>
      <c r="B1865" t="s">
        <v>1235</v>
      </c>
      <c r="C1865" s="3" t="s">
        <v>4217</v>
      </c>
      <c r="D1865">
        <v>52.3</v>
      </c>
      <c r="E1865" s="1">
        <v>47639457</v>
      </c>
      <c r="F1865" t="s">
        <v>13</v>
      </c>
      <c r="G1865">
        <v>1.2934782608695652</v>
      </c>
      <c r="H1865">
        <v>0.3712558072509306</v>
      </c>
    </row>
    <row r="1866" spans="1:8" x14ac:dyDescent="0.35">
      <c r="A1866" t="s">
        <v>2362</v>
      </c>
      <c r="B1866" t="s">
        <v>1235</v>
      </c>
      <c r="C1866" s="3" t="s">
        <v>4218</v>
      </c>
      <c r="D1866">
        <v>52.3</v>
      </c>
      <c r="E1866" s="1">
        <v>48358740</v>
      </c>
      <c r="F1866" t="s">
        <v>13</v>
      </c>
      <c r="G1866">
        <v>0.89523809523809528</v>
      </c>
      <c r="H1866">
        <v>-0.15965666598848519</v>
      </c>
    </row>
    <row r="1867" spans="1:8" x14ac:dyDescent="0.35">
      <c r="A1867" t="s">
        <v>35</v>
      </c>
      <c r="B1867" t="s">
        <v>1235</v>
      </c>
      <c r="C1867" s="3" t="s">
        <v>4219</v>
      </c>
      <c r="D1867">
        <v>46.3</v>
      </c>
      <c r="E1867" s="1">
        <v>48450011</v>
      </c>
      <c r="F1867" t="s">
        <v>9</v>
      </c>
      <c r="G1867" s="4">
        <v>0.61068702290076338</v>
      </c>
      <c r="H1867">
        <v>-0.71149490665008797</v>
      </c>
    </row>
    <row r="1868" spans="1:8" x14ac:dyDescent="0.35">
      <c r="A1868" t="s">
        <v>2362</v>
      </c>
      <c r="B1868" t="s">
        <v>1235</v>
      </c>
      <c r="C1868" s="3" t="s">
        <v>4220</v>
      </c>
      <c r="D1868">
        <v>54.6</v>
      </c>
      <c r="E1868" s="1">
        <v>49142245</v>
      </c>
      <c r="F1868" t="s">
        <v>13</v>
      </c>
      <c r="G1868">
        <v>1.2903225806451613</v>
      </c>
      <c r="H1868">
        <v>0.3677317845004871</v>
      </c>
    </row>
    <row r="1869" spans="1:8" x14ac:dyDescent="0.35">
      <c r="A1869" t="s">
        <v>35</v>
      </c>
      <c r="B1869" t="s">
        <v>1235</v>
      </c>
      <c r="C1869" s="3" t="s">
        <v>4221</v>
      </c>
      <c r="D1869">
        <v>46.7</v>
      </c>
      <c r="E1869" s="1">
        <v>49653909</v>
      </c>
      <c r="F1869" t="s">
        <v>11</v>
      </c>
      <c r="G1869" s="4">
        <v>0.63846153846153841</v>
      </c>
      <c r="H1869">
        <v>-0.64732838168152995</v>
      </c>
    </row>
    <row r="1870" spans="1:8" x14ac:dyDescent="0.35">
      <c r="A1870" t="s">
        <v>35</v>
      </c>
      <c r="B1870" t="s">
        <v>1235</v>
      </c>
      <c r="C1870" s="3" t="s">
        <v>4222</v>
      </c>
      <c r="D1870">
        <v>46.7</v>
      </c>
      <c r="E1870" s="1">
        <v>49655561</v>
      </c>
      <c r="F1870" t="s">
        <v>11</v>
      </c>
      <c r="G1870" s="4">
        <v>0.625</v>
      </c>
      <c r="H1870">
        <v>-0.67807190511263771</v>
      </c>
    </row>
    <row r="1871" spans="1:8" x14ac:dyDescent="0.35">
      <c r="A1871" t="s">
        <v>35</v>
      </c>
      <c r="B1871" t="s">
        <v>1235</v>
      </c>
      <c r="C1871" s="3" t="s">
        <v>4223</v>
      </c>
      <c r="D1871">
        <v>46.7</v>
      </c>
      <c r="E1871" s="1">
        <v>49772913</v>
      </c>
      <c r="F1871" t="s">
        <v>11</v>
      </c>
      <c r="G1871" s="4">
        <v>0.6484375</v>
      </c>
      <c r="H1871">
        <v>-0.62496056865307525</v>
      </c>
    </row>
    <row r="1872" spans="1:8" x14ac:dyDescent="0.35">
      <c r="A1872" t="s">
        <v>35</v>
      </c>
      <c r="B1872" t="s">
        <v>1235</v>
      </c>
      <c r="C1872" s="3" t="s">
        <v>4224</v>
      </c>
      <c r="D1872">
        <v>47.2</v>
      </c>
      <c r="E1872" s="1">
        <v>50327141</v>
      </c>
      <c r="F1872" t="s">
        <v>9</v>
      </c>
      <c r="G1872" s="4">
        <v>0.578125</v>
      </c>
      <c r="H1872">
        <v>-0.79054663437105022</v>
      </c>
    </row>
    <row r="1873" spans="1:8" x14ac:dyDescent="0.35">
      <c r="A1873" t="s">
        <v>35</v>
      </c>
      <c r="B1873" t="s">
        <v>1235</v>
      </c>
      <c r="C1873" s="3" t="s">
        <v>4225</v>
      </c>
      <c r="D1873">
        <v>47.7</v>
      </c>
      <c r="E1873" s="1">
        <v>50527983</v>
      </c>
      <c r="F1873" t="s">
        <v>9</v>
      </c>
      <c r="G1873" s="4">
        <v>0.60606060606060608</v>
      </c>
      <c r="H1873">
        <v>-0.7224660244710911</v>
      </c>
    </row>
    <row r="1874" spans="1:8" x14ac:dyDescent="0.35">
      <c r="A1874" t="s">
        <v>35</v>
      </c>
      <c r="B1874" t="s">
        <v>1235</v>
      </c>
      <c r="C1874" s="3" t="s">
        <v>4226</v>
      </c>
      <c r="D1874">
        <v>47.7</v>
      </c>
      <c r="E1874" s="1">
        <v>50832938</v>
      </c>
      <c r="F1874" t="s">
        <v>9</v>
      </c>
      <c r="G1874" s="4">
        <v>0.5757575757575758</v>
      </c>
      <c r="H1874">
        <v>-0.79646660591486795</v>
      </c>
    </row>
    <row r="1875" spans="1:8" x14ac:dyDescent="0.35">
      <c r="A1875" t="s">
        <v>35</v>
      </c>
      <c r="B1875" t="s">
        <v>1235</v>
      </c>
      <c r="C1875" s="3" t="s">
        <v>4227</v>
      </c>
      <c r="D1875">
        <v>47.7</v>
      </c>
      <c r="E1875" s="1">
        <v>51493853</v>
      </c>
      <c r="F1875" t="s">
        <v>23</v>
      </c>
      <c r="G1875" s="4">
        <v>0.54545454545454541</v>
      </c>
      <c r="H1875">
        <v>-0.87446911791614124</v>
      </c>
    </row>
    <row r="1876" spans="1:8" x14ac:dyDescent="0.35">
      <c r="A1876" t="s">
        <v>35</v>
      </c>
      <c r="B1876" t="s">
        <v>1235</v>
      </c>
      <c r="C1876" s="3" t="s">
        <v>4228</v>
      </c>
      <c r="D1876">
        <v>47.7</v>
      </c>
      <c r="E1876" s="1">
        <v>51547118</v>
      </c>
      <c r="F1876" t="s">
        <v>23</v>
      </c>
      <c r="G1876" s="4">
        <v>0.56390977443609025</v>
      </c>
      <c r="H1876">
        <v>-0.82646374500530861</v>
      </c>
    </row>
    <row r="1877" spans="1:8" x14ac:dyDescent="0.35">
      <c r="A1877" t="s">
        <v>35</v>
      </c>
      <c r="B1877" t="s">
        <v>1235</v>
      </c>
      <c r="C1877" s="3" t="s">
        <v>4229</v>
      </c>
      <c r="D1877">
        <v>47.7</v>
      </c>
      <c r="E1877" s="1">
        <v>51547208</v>
      </c>
      <c r="F1877" t="s">
        <v>9</v>
      </c>
      <c r="G1877" s="4">
        <v>0.61363636363636365</v>
      </c>
      <c r="H1877">
        <v>-0.70454411647382875</v>
      </c>
    </row>
    <row r="1878" spans="1:8" x14ac:dyDescent="0.35">
      <c r="A1878" t="s">
        <v>35</v>
      </c>
      <c r="B1878" t="s">
        <v>1235</v>
      </c>
      <c r="C1878" s="3" t="s">
        <v>4230</v>
      </c>
      <c r="D1878">
        <v>47.7</v>
      </c>
      <c r="E1878" s="1">
        <v>51610148</v>
      </c>
      <c r="F1878" t="s">
        <v>9</v>
      </c>
      <c r="G1878" s="4">
        <v>0.57499999999999996</v>
      </c>
      <c r="H1878">
        <v>-0.79836613883034957</v>
      </c>
    </row>
    <row r="1879" spans="1:8" x14ac:dyDescent="0.35">
      <c r="A1879" t="s">
        <v>35</v>
      </c>
      <c r="B1879" t="s">
        <v>1235</v>
      </c>
      <c r="C1879" s="3" t="s">
        <v>4231</v>
      </c>
      <c r="D1879">
        <v>47.7</v>
      </c>
      <c r="E1879" s="1">
        <v>51611475</v>
      </c>
      <c r="F1879" t="s">
        <v>9</v>
      </c>
      <c r="G1879" s="4">
        <v>0.62790697674418605</v>
      </c>
      <c r="H1879">
        <v>-0.67137725253862934</v>
      </c>
    </row>
    <row r="1880" spans="1:8" x14ac:dyDescent="0.35">
      <c r="A1880" t="s">
        <v>35</v>
      </c>
      <c r="B1880" t="s">
        <v>1235</v>
      </c>
      <c r="C1880" s="3" t="s">
        <v>4232</v>
      </c>
      <c r="D1880">
        <v>47.7</v>
      </c>
      <c r="E1880" s="1">
        <v>51905733</v>
      </c>
      <c r="F1880" t="s">
        <v>9</v>
      </c>
      <c r="G1880" s="4">
        <v>0.61363636363636365</v>
      </c>
      <c r="H1880">
        <v>-0.70454411647382875</v>
      </c>
    </row>
    <row r="1881" spans="1:8" x14ac:dyDescent="0.35">
      <c r="A1881" t="s">
        <v>35</v>
      </c>
      <c r="B1881" t="s">
        <v>1235</v>
      </c>
      <c r="C1881" s="3" t="s">
        <v>4233</v>
      </c>
      <c r="D1881">
        <v>48.2</v>
      </c>
      <c r="E1881" s="1">
        <v>52516402</v>
      </c>
      <c r="F1881" t="s">
        <v>9</v>
      </c>
      <c r="G1881" s="4">
        <v>0.58267716535433067</v>
      </c>
      <c r="H1881">
        <v>-0.77923132114321614</v>
      </c>
    </row>
    <row r="1882" spans="1:8" x14ac:dyDescent="0.35">
      <c r="A1882" t="s">
        <v>35</v>
      </c>
      <c r="B1882" t="s">
        <v>1235</v>
      </c>
      <c r="C1882" s="3" t="s">
        <v>4234</v>
      </c>
      <c r="D1882">
        <v>48.2</v>
      </c>
      <c r="E1882" s="1">
        <v>52859962</v>
      </c>
      <c r="F1882" t="s">
        <v>11</v>
      </c>
      <c r="G1882" s="4">
        <v>0.63200000000000001</v>
      </c>
      <c r="H1882">
        <v>-0.66200353648498411</v>
      </c>
    </row>
    <row r="1883" spans="1:8" x14ac:dyDescent="0.35">
      <c r="A1883" t="s">
        <v>35</v>
      </c>
      <c r="B1883" t="s">
        <v>1235</v>
      </c>
      <c r="C1883" s="3" t="s">
        <v>4235</v>
      </c>
      <c r="D1883">
        <v>48.7</v>
      </c>
      <c r="E1883" s="1">
        <v>52981800</v>
      </c>
      <c r="F1883" t="s">
        <v>11</v>
      </c>
      <c r="G1883" s="4">
        <v>0.62601626016260159</v>
      </c>
      <c r="H1883">
        <v>-0.6757279646443386</v>
      </c>
    </row>
    <row r="1884" spans="1:8" x14ac:dyDescent="0.35">
      <c r="A1884" t="s">
        <v>35</v>
      </c>
      <c r="B1884" t="s">
        <v>1235</v>
      </c>
      <c r="C1884" s="3" t="s">
        <v>4236</v>
      </c>
      <c r="D1884">
        <v>48.7</v>
      </c>
      <c r="E1884" s="1">
        <v>53262984</v>
      </c>
      <c r="F1884" t="s">
        <v>11</v>
      </c>
      <c r="G1884" s="4">
        <v>0.64150943396226412</v>
      </c>
      <c r="H1884">
        <v>-0.64045761331285989</v>
      </c>
    </row>
    <row r="1885" spans="1:8" x14ac:dyDescent="0.35">
      <c r="A1885" t="s">
        <v>35</v>
      </c>
      <c r="B1885" t="s">
        <v>1235</v>
      </c>
      <c r="C1885" s="3" t="s">
        <v>4237</v>
      </c>
      <c r="D1885">
        <v>49.2</v>
      </c>
      <c r="E1885" s="1">
        <v>53307732</v>
      </c>
      <c r="F1885" t="s">
        <v>23</v>
      </c>
      <c r="G1885" s="4">
        <v>0.57777777777777772</v>
      </c>
      <c r="H1885">
        <v>-0.79141337818858271</v>
      </c>
    </row>
    <row r="1886" spans="1:8" x14ac:dyDescent="0.35">
      <c r="A1886" t="s">
        <v>35</v>
      </c>
      <c r="B1886" t="s">
        <v>1235</v>
      </c>
      <c r="C1886" s="3" t="s">
        <v>4238</v>
      </c>
      <c r="D1886">
        <v>49.2</v>
      </c>
      <c r="E1886" s="1">
        <v>53695881</v>
      </c>
      <c r="F1886" t="s">
        <v>23</v>
      </c>
      <c r="G1886" s="4">
        <v>0.55970149253731338</v>
      </c>
      <c r="H1886">
        <v>-0.83727049996189173</v>
      </c>
    </row>
    <row r="1887" spans="1:8" x14ac:dyDescent="0.35">
      <c r="A1887" t="s">
        <v>35</v>
      </c>
      <c r="B1887" t="s">
        <v>1235</v>
      </c>
      <c r="C1887" s="3" t="s">
        <v>4239</v>
      </c>
      <c r="D1887">
        <v>50.7</v>
      </c>
      <c r="E1887" s="1">
        <v>54416385</v>
      </c>
      <c r="F1887" t="s">
        <v>18</v>
      </c>
      <c r="G1887" s="4">
        <v>0.50387596899224807</v>
      </c>
      <c r="H1887">
        <v>-0.98885944239479973</v>
      </c>
    </row>
    <row r="1888" spans="1:8" x14ac:dyDescent="0.35">
      <c r="A1888" t="s">
        <v>2362</v>
      </c>
      <c r="B1888" t="s">
        <v>1235</v>
      </c>
      <c r="C1888" s="3" t="s">
        <v>4240</v>
      </c>
      <c r="D1888">
        <v>62.6</v>
      </c>
      <c r="E1888" s="1">
        <v>55183773</v>
      </c>
      <c r="F1888" t="s">
        <v>16</v>
      </c>
      <c r="G1888">
        <v>1.3766233766233766</v>
      </c>
      <c r="H1888">
        <v>0.46113391386829783</v>
      </c>
    </row>
    <row r="1889" spans="1:8" x14ac:dyDescent="0.35">
      <c r="A1889" t="s">
        <v>35</v>
      </c>
      <c r="B1889" t="s">
        <v>1235</v>
      </c>
      <c r="C1889" s="3" t="s">
        <v>4241</v>
      </c>
      <c r="D1889">
        <v>50.5</v>
      </c>
      <c r="E1889" s="1">
        <v>55436242</v>
      </c>
      <c r="F1889" t="s">
        <v>9</v>
      </c>
      <c r="G1889" s="4">
        <v>0.59090909090909094</v>
      </c>
      <c r="H1889">
        <v>-0.75899190049620513</v>
      </c>
    </row>
    <row r="1890" spans="1:8" x14ac:dyDescent="0.35">
      <c r="A1890" t="s">
        <v>35</v>
      </c>
      <c r="B1890" t="s">
        <v>1235</v>
      </c>
      <c r="C1890" s="3" t="s">
        <v>4242</v>
      </c>
      <c r="D1890">
        <v>50.1</v>
      </c>
      <c r="E1890" s="1">
        <v>55772433</v>
      </c>
      <c r="F1890" t="s">
        <v>9</v>
      </c>
      <c r="G1890" s="4">
        <v>0.58208955223880599</v>
      </c>
      <c r="H1890">
        <v>-0.78068697159552414</v>
      </c>
    </row>
    <row r="1891" spans="1:8" x14ac:dyDescent="0.35">
      <c r="A1891" t="s">
        <v>35</v>
      </c>
      <c r="B1891" t="s">
        <v>1235</v>
      </c>
      <c r="C1891" s="3" t="s">
        <v>4243</v>
      </c>
      <c r="D1891">
        <v>50.1</v>
      </c>
      <c r="E1891" s="1">
        <v>55772441</v>
      </c>
      <c r="F1891" t="s">
        <v>9</v>
      </c>
      <c r="G1891" s="4">
        <v>0.58208955223880599</v>
      </c>
      <c r="H1891">
        <v>-0.78068697159552414</v>
      </c>
    </row>
    <row r="1892" spans="1:8" x14ac:dyDescent="0.35">
      <c r="A1892" t="s">
        <v>2362</v>
      </c>
      <c r="B1892" t="s">
        <v>1235</v>
      </c>
      <c r="C1892" s="3" t="s">
        <v>4244</v>
      </c>
      <c r="D1892">
        <v>65.7</v>
      </c>
      <c r="E1892" s="1">
        <v>56708159</v>
      </c>
      <c r="F1892" t="s">
        <v>13</v>
      </c>
      <c r="G1892">
        <v>1.0315789473684212</v>
      </c>
      <c r="H1892">
        <v>4.4854235784260517E-2</v>
      </c>
    </row>
    <row r="1893" spans="1:8" x14ac:dyDescent="0.35">
      <c r="A1893" t="s">
        <v>35</v>
      </c>
      <c r="B1893" t="s">
        <v>1235</v>
      </c>
      <c r="C1893" s="3" t="s">
        <v>4245</v>
      </c>
      <c r="D1893">
        <v>50.9</v>
      </c>
      <c r="E1893" s="1">
        <v>57011263</v>
      </c>
      <c r="F1893" t="s">
        <v>18</v>
      </c>
      <c r="G1893" s="4">
        <v>0.52898550724637683</v>
      </c>
      <c r="H1893">
        <v>-0.91869989789815187</v>
      </c>
    </row>
    <row r="1894" spans="1:8" x14ac:dyDescent="0.35">
      <c r="A1894" t="s">
        <v>35</v>
      </c>
      <c r="B1894" t="s">
        <v>1235</v>
      </c>
      <c r="C1894" s="3" t="s">
        <v>4246</v>
      </c>
      <c r="D1894">
        <v>51.3</v>
      </c>
      <c r="E1894" s="1">
        <v>57124454</v>
      </c>
      <c r="F1894" t="s">
        <v>23</v>
      </c>
      <c r="G1894" s="4">
        <v>0.55555555555555558</v>
      </c>
      <c r="H1894">
        <v>-0.84799690655494997</v>
      </c>
    </row>
    <row r="1895" spans="1:8" x14ac:dyDescent="0.35">
      <c r="A1895" t="s">
        <v>35</v>
      </c>
      <c r="B1895" t="s">
        <v>1235</v>
      </c>
      <c r="C1895" s="3" t="s">
        <v>4247</v>
      </c>
      <c r="D1895">
        <v>53.4</v>
      </c>
      <c r="E1895" s="1">
        <v>59073405</v>
      </c>
      <c r="F1895" t="s">
        <v>9</v>
      </c>
      <c r="G1895" s="4">
        <v>0.59090909090909094</v>
      </c>
      <c r="H1895">
        <v>-0.75899190049620513</v>
      </c>
    </row>
    <row r="1896" spans="1:8" x14ac:dyDescent="0.35">
      <c r="A1896" t="s">
        <v>2362</v>
      </c>
      <c r="B1896" t="s">
        <v>1235</v>
      </c>
      <c r="C1896" s="3" t="s">
        <v>4248</v>
      </c>
      <c r="D1896">
        <v>85.6</v>
      </c>
      <c r="E1896" s="1">
        <v>59277856</v>
      </c>
      <c r="F1896" t="s">
        <v>23</v>
      </c>
      <c r="G1896">
        <v>0.52</v>
      </c>
      <c r="H1896">
        <v>-0.9434164716336324</v>
      </c>
    </row>
    <row r="1897" spans="1:8" x14ac:dyDescent="0.35">
      <c r="A1897" t="s">
        <v>35</v>
      </c>
      <c r="B1897" t="s">
        <v>1235</v>
      </c>
      <c r="C1897" s="3" t="s">
        <v>4249</v>
      </c>
      <c r="D1897">
        <v>54.2</v>
      </c>
      <c r="E1897" s="1">
        <v>60959177</v>
      </c>
      <c r="F1897" t="s">
        <v>9</v>
      </c>
      <c r="G1897" s="4">
        <v>0.59848484848484851</v>
      </c>
      <c r="H1897">
        <v>-0.74061337118135051</v>
      </c>
    </row>
    <row r="1898" spans="1:8" x14ac:dyDescent="0.35">
      <c r="A1898" t="s">
        <v>35</v>
      </c>
      <c r="B1898" t="s">
        <v>1235</v>
      </c>
      <c r="C1898" s="3" t="s">
        <v>4250</v>
      </c>
      <c r="D1898">
        <v>54.9</v>
      </c>
      <c r="E1898" s="1">
        <v>61559178</v>
      </c>
      <c r="F1898" t="s">
        <v>9</v>
      </c>
      <c r="G1898" s="4">
        <v>0.60344827586206895</v>
      </c>
      <c r="H1898">
        <v>-0.72869797818260573</v>
      </c>
    </row>
    <row r="1899" spans="1:8" x14ac:dyDescent="0.35">
      <c r="A1899" t="s">
        <v>35</v>
      </c>
      <c r="B1899" t="s">
        <v>1235</v>
      </c>
      <c r="C1899" s="3" t="s">
        <v>4251</v>
      </c>
      <c r="D1899">
        <v>57</v>
      </c>
      <c r="E1899" s="1">
        <v>61989972</v>
      </c>
      <c r="F1899" t="s">
        <v>23</v>
      </c>
      <c r="G1899" s="4">
        <v>0.54074074074074074</v>
      </c>
      <c r="H1899">
        <v>-0.88699103817081371</v>
      </c>
    </row>
    <row r="1900" spans="1:8" x14ac:dyDescent="0.35">
      <c r="A1900" t="s">
        <v>35</v>
      </c>
      <c r="B1900" t="s">
        <v>1235</v>
      </c>
      <c r="C1900" s="3" t="s">
        <v>4252</v>
      </c>
      <c r="D1900">
        <v>57.5</v>
      </c>
      <c r="E1900" s="1">
        <v>63082132</v>
      </c>
      <c r="F1900" t="s">
        <v>23</v>
      </c>
      <c r="G1900" s="4">
        <v>0.56617647058823528</v>
      </c>
      <c r="H1900">
        <v>-0.82067630055543817</v>
      </c>
    </row>
    <row r="1901" spans="1:8" x14ac:dyDescent="0.35">
      <c r="A1901" t="s">
        <v>2362</v>
      </c>
      <c r="B1901" t="s">
        <v>1235</v>
      </c>
      <c r="C1901" s="3" t="s">
        <v>4253</v>
      </c>
      <c r="D1901">
        <v>118</v>
      </c>
      <c r="E1901" s="1">
        <v>69191848</v>
      </c>
      <c r="F1901" t="s">
        <v>16</v>
      </c>
      <c r="G1901">
        <v>1.367816091954023</v>
      </c>
      <c r="H1901">
        <v>0.45187426745921516</v>
      </c>
    </row>
    <row r="1902" spans="1:8" x14ac:dyDescent="0.35">
      <c r="A1902" t="s">
        <v>2362</v>
      </c>
      <c r="B1902" t="s">
        <v>1235</v>
      </c>
      <c r="C1902" s="3" t="s">
        <v>4254</v>
      </c>
      <c r="D1902">
        <v>119.2</v>
      </c>
      <c r="E1902" s="1">
        <v>69288221</v>
      </c>
      <c r="F1902" t="s">
        <v>11</v>
      </c>
      <c r="G1902">
        <v>1.4634146341463414</v>
      </c>
      <c r="H1902">
        <v>0.54933859099043481</v>
      </c>
    </row>
    <row r="1903" spans="1:8" x14ac:dyDescent="0.35">
      <c r="A1903" t="s">
        <v>2362</v>
      </c>
      <c r="B1903" t="s">
        <v>1235</v>
      </c>
      <c r="C1903" s="3" t="s">
        <v>4255</v>
      </c>
      <c r="D1903">
        <v>119.2</v>
      </c>
      <c r="E1903" s="1">
        <v>69288291</v>
      </c>
      <c r="F1903" t="s">
        <v>11</v>
      </c>
      <c r="G1903">
        <v>1.5731707317073171</v>
      </c>
      <c r="H1903">
        <v>0.65367525080517053</v>
      </c>
    </row>
    <row r="1904" spans="1:8" x14ac:dyDescent="0.35">
      <c r="A1904" t="s">
        <v>2362</v>
      </c>
      <c r="B1904" t="s">
        <v>1235</v>
      </c>
      <c r="C1904" s="3" t="s">
        <v>4256</v>
      </c>
      <c r="D1904">
        <v>119.2</v>
      </c>
      <c r="E1904" s="1">
        <v>69288360</v>
      </c>
      <c r="F1904" t="s">
        <v>11</v>
      </c>
      <c r="G1904">
        <v>1.5569620253164558</v>
      </c>
      <c r="H1904">
        <v>0.63873375716213709</v>
      </c>
    </row>
    <row r="1905" spans="1:8" x14ac:dyDescent="0.35">
      <c r="A1905" t="s">
        <v>2362</v>
      </c>
      <c r="B1905" t="s">
        <v>1235</v>
      </c>
      <c r="C1905" s="3" t="s">
        <v>4257</v>
      </c>
      <c r="D1905">
        <v>119.6</v>
      </c>
      <c r="E1905" s="1">
        <v>69304359</v>
      </c>
      <c r="F1905" t="s">
        <v>11</v>
      </c>
      <c r="G1905">
        <v>1.5476190476190477</v>
      </c>
      <c r="H1905">
        <v>0.63005039024969423</v>
      </c>
    </row>
    <row r="1906" spans="1:8" x14ac:dyDescent="0.35">
      <c r="A1906" t="s">
        <v>2362</v>
      </c>
      <c r="B1906" t="s">
        <v>1235</v>
      </c>
      <c r="C1906" s="3" t="s">
        <v>4258</v>
      </c>
      <c r="D1906">
        <v>122.4</v>
      </c>
      <c r="E1906" s="1">
        <v>69803978</v>
      </c>
      <c r="F1906" t="s">
        <v>11</v>
      </c>
      <c r="G1906">
        <v>1.5176470588235293</v>
      </c>
      <c r="H1906">
        <v>0.60183631928555226</v>
      </c>
    </row>
    <row r="1907" spans="1:8" x14ac:dyDescent="0.35">
      <c r="A1907" t="s">
        <v>2362</v>
      </c>
      <c r="B1907" t="s">
        <v>1235</v>
      </c>
      <c r="C1907" s="3" t="s">
        <v>4259</v>
      </c>
      <c r="D1907">
        <v>122.4</v>
      </c>
      <c r="E1907" s="1">
        <v>69866559</v>
      </c>
      <c r="F1907" t="s">
        <v>11</v>
      </c>
      <c r="G1907">
        <v>1.4743589743589745</v>
      </c>
      <c r="H1907">
        <v>0.56008783208212698</v>
      </c>
    </row>
    <row r="1908" spans="1:8" x14ac:dyDescent="0.35">
      <c r="A1908" t="s">
        <v>2362</v>
      </c>
      <c r="B1908" t="s">
        <v>1235</v>
      </c>
      <c r="C1908" s="3" t="s">
        <v>4260</v>
      </c>
      <c r="D1908">
        <v>122.4</v>
      </c>
      <c r="E1908" s="1">
        <v>69866610</v>
      </c>
      <c r="F1908" t="s">
        <v>11</v>
      </c>
      <c r="G1908">
        <v>1.4651162790697674</v>
      </c>
      <c r="H1908">
        <v>0.55101516879781853</v>
      </c>
    </row>
    <row r="1909" spans="1:8" x14ac:dyDescent="0.35">
      <c r="A1909" t="s">
        <v>2362</v>
      </c>
      <c r="B1909" t="s">
        <v>1235</v>
      </c>
      <c r="C1909" s="3" t="s">
        <v>4261</v>
      </c>
      <c r="D1909">
        <v>122.4</v>
      </c>
      <c r="E1909" s="1">
        <v>69866719</v>
      </c>
      <c r="F1909" t="s">
        <v>11</v>
      </c>
      <c r="G1909">
        <v>1.4871794871794872</v>
      </c>
      <c r="H1909">
        <v>0.57257877626532383</v>
      </c>
    </row>
    <row r="1910" spans="1:8" x14ac:dyDescent="0.35">
      <c r="A1910" t="s">
        <v>2362</v>
      </c>
      <c r="B1910" t="s">
        <v>1235</v>
      </c>
      <c r="C1910" s="3" t="s">
        <v>4262</v>
      </c>
      <c r="D1910">
        <v>123.8</v>
      </c>
      <c r="E1910" s="1">
        <v>70085299</v>
      </c>
      <c r="F1910" t="s">
        <v>11</v>
      </c>
      <c r="G1910">
        <v>1.4767441860465116</v>
      </c>
      <c r="H1910">
        <v>0.56241993207006791</v>
      </c>
    </row>
    <row r="1911" spans="1:8" x14ac:dyDescent="0.35">
      <c r="A1911" t="s">
        <v>2362</v>
      </c>
      <c r="B1911" t="s">
        <v>1235</v>
      </c>
      <c r="C1911" s="3" t="s">
        <v>4263</v>
      </c>
      <c r="D1911">
        <v>124.3</v>
      </c>
      <c r="E1911" s="1">
        <v>70116800</v>
      </c>
      <c r="F1911" t="s">
        <v>11</v>
      </c>
      <c r="G1911">
        <v>1.5512820512820513</v>
      </c>
      <c r="H1911">
        <v>0.63346101841234626</v>
      </c>
    </row>
    <row r="1912" spans="1:8" x14ac:dyDescent="0.35">
      <c r="A1912" t="s">
        <v>2362</v>
      </c>
      <c r="B1912" t="s">
        <v>1235</v>
      </c>
      <c r="C1912" s="3" t="s">
        <v>4264</v>
      </c>
      <c r="D1912">
        <v>124.3</v>
      </c>
      <c r="E1912" s="1">
        <v>70144971</v>
      </c>
      <c r="F1912" t="s">
        <v>18</v>
      </c>
      <c r="G1912">
        <v>2.032258064516129</v>
      </c>
      <c r="H1912">
        <v>1.0230836131130412</v>
      </c>
    </row>
    <row r="1913" spans="1:8" x14ac:dyDescent="0.35">
      <c r="A1913" t="s">
        <v>2362</v>
      </c>
      <c r="B1913" t="s">
        <v>1235</v>
      </c>
      <c r="C1913" s="3" t="s">
        <v>4265</v>
      </c>
      <c r="D1913">
        <v>124.3</v>
      </c>
      <c r="E1913" s="1">
        <v>70144996</v>
      </c>
      <c r="F1913" t="s">
        <v>18</v>
      </c>
      <c r="G1913">
        <v>2.0483870967741935</v>
      </c>
      <c r="H1913">
        <v>1.0344883763852908</v>
      </c>
    </row>
    <row r="1914" spans="1:8" x14ac:dyDescent="0.35">
      <c r="A1914" t="s">
        <v>2362</v>
      </c>
      <c r="B1914" t="s">
        <v>1235</v>
      </c>
      <c r="C1914" s="3" t="s">
        <v>4266</v>
      </c>
      <c r="D1914">
        <v>124.3</v>
      </c>
      <c r="E1914" s="1">
        <v>70145005</v>
      </c>
      <c r="F1914" t="s">
        <v>23</v>
      </c>
      <c r="G1914">
        <v>1.9193548387096775</v>
      </c>
      <c r="H1914">
        <v>0.94062145292106836</v>
      </c>
    </row>
    <row r="1915" spans="1:8" x14ac:dyDescent="0.35">
      <c r="A1915" t="s">
        <v>2362</v>
      </c>
      <c r="B1915" t="s">
        <v>1235</v>
      </c>
      <c r="C1915" s="3" t="s">
        <v>4267</v>
      </c>
      <c r="D1915">
        <v>128.5</v>
      </c>
      <c r="E1915" s="1">
        <v>70847736</v>
      </c>
      <c r="F1915" t="s">
        <v>16</v>
      </c>
      <c r="G1915">
        <v>1.404494382022472</v>
      </c>
      <c r="H1915">
        <v>0.4900508536956894</v>
      </c>
    </row>
    <row r="1916" spans="1:8" x14ac:dyDescent="0.35">
      <c r="A1916" t="s">
        <v>2362</v>
      </c>
      <c r="B1916" t="s">
        <v>1235</v>
      </c>
      <c r="C1916" s="3" t="s">
        <v>4268</v>
      </c>
      <c r="D1916">
        <v>130.9</v>
      </c>
      <c r="E1916" s="1">
        <v>71028413</v>
      </c>
      <c r="F1916" t="s">
        <v>13</v>
      </c>
      <c r="G1916">
        <v>1.2183908045977012</v>
      </c>
      <c r="H1916">
        <v>0.28497695871447098</v>
      </c>
    </row>
    <row r="1917" spans="1:8" x14ac:dyDescent="0.35">
      <c r="A1917" t="s">
        <v>2362</v>
      </c>
      <c r="B1917" t="s">
        <v>1235</v>
      </c>
      <c r="C1917" s="3" t="s">
        <v>4269</v>
      </c>
      <c r="D1917">
        <v>131.69999999999999</v>
      </c>
      <c r="E1917" s="1">
        <v>71187991</v>
      </c>
      <c r="F1917" t="s">
        <v>16</v>
      </c>
      <c r="G1917">
        <v>1.4022988505747127</v>
      </c>
      <c r="H1917">
        <v>0.48779384171415807</v>
      </c>
    </row>
    <row r="1918" spans="1:8" x14ac:dyDescent="0.35">
      <c r="A1918" t="s">
        <v>2362</v>
      </c>
      <c r="B1918" t="s">
        <v>1235</v>
      </c>
      <c r="C1918" s="3" t="s">
        <v>4270</v>
      </c>
      <c r="D1918">
        <v>131.69999999999999</v>
      </c>
      <c r="E1918" s="1">
        <v>71188037</v>
      </c>
      <c r="F1918" t="s">
        <v>16</v>
      </c>
      <c r="G1918">
        <v>1.4605263157894737</v>
      </c>
      <c r="H1918">
        <v>0.54648835290652054</v>
      </c>
    </row>
    <row r="1919" spans="1:8" x14ac:dyDescent="0.35">
      <c r="A1919" t="s">
        <v>2362</v>
      </c>
      <c r="B1919" t="s">
        <v>1235</v>
      </c>
      <c r="C1919" s="3" t="s">
        <v>4271</v>
      </c>
      <c r="D1919">
        <v>131.69999999999999</v>
      </c>
      <c r="E1919" s="1">
        <v>71199328</v>
      </c>
      <c r="F1919" t="s">
        <v>9</v>
      </c>
      <c r="G1919">
        <v>1.6338028169014085</v>
      </c>
      <c r="H1919">
        <v>0.70823387562289009</v>
      </c>
    </row>
    <row r="1920" spans="1:8" x14ac:dyDescent="0.35">
      <c r="A1920" t="s">
        <v>2362</v>
      </c>
      <c r="B1920" t="s">
        <v>1235</v>
      </c>
      <c r="C1920" s="3" t="s">
        <v>4272</v>
      </c>
      <c r="D1920">
        <v>131.69999999999999</v>
      </c>
      <c r="E1920" s="1">
        <v>71199411</v>
      </c>
      <c r="F1920" t="s">
        <v>16</v>
      </c>
      <c r="G1920">
        <v>1.4197530864197532</v>
      </c>
      <c r="H1920">
        <v>0.5056400480597506</v>
      </c>
    </row>
    <row r="1921" spans="1:8" x14ac:dyDescent="0.35">
      <c r="A1921" t="s">
        <v>2362</v>
      </c>
      <c r="B1921" t="s">
        <v>1235</v>
      </c>
      <c r="C1921" s="3" t="s">
        <v>4273</v>
      </c>
      <c r="D1921">
        <v>131.69999999999999</v>
      </c>
      <c r="E1921" s="1">
        <v>71199428</v>
      </c>
      <c r="F1921" t="s">
        <v>11</v>
      </c>
      <c r="G1921">
        <v>1.527027027027027</v>
      </c>
      <c r="H1921">
        <v>0.61072559678623795</v>
      </c>
    </row>
    <row r="1922" spans="1:8" x14ac:dyDescent="0.35">
      <c r="A1922" t="s">
        <v>2362</v>
      </c>
      <c r="B1922" t="s">
        <v>1235</v>
      </c>
      <c r="C1922" s="3" t="s">
        <v>4274</v>
      </c>
      <c r="D1922">
        <v>131.69999999999999</v>
      </c>
      <c r="E1922" s="1">
        <v>71199517</v>
      </c>
      <c r="F1922" t="s">
        <v>9</v>
      </c>
      <c r="G1922">
        <v>1.6666666666666667</v>
      </c>
      <c r="H1922">
        <v>0.73696559416620622</v>
      </c>
    </row>
    <row r="1923" spans="1:8" x14ac:dyDescent="0.35">
      <c r="A1923" t="s">
        <v>2362</v>
      </c>
      <c r="B1923" t="s">
        <v>1235</v>
      </c>
      <c r="C1923" s="3" t="s">
        <v>4275</v>
      </c>
      <c r="D1923">
        <v>132.19999999999999</v>
      </c>
      <c r="E1923" s="1">
        <v>71521132</v>
      </c>
      <c r="F1923" t="s">
        <v>16</v>
      </c>
      <c r="G1923">
        <v>1.3516483516483517</v>
      </c>
      <c r="H1923">
        <v>0.43471986514054373</v>
      </c>
    </row>
    <row r="1924" spans="1:8" x14ac:dyDescent="0.35">
      <c r="A1924" t="s">
        <v>2362</v>
      </c>
      <c r="B1924" t="s">
        <v>1235</v>
      </c>
      <c r="C1924" s="3" t="s">
        <v>4276</v>
      </c>
      <c r="D1924">
        <v>132.19999999999999</v>
      </c>
      <c r="E1924" s="1">
        <v>71596078</v>
      </c>
      <c r="F1924" t="s">
        <v>13</v>
      </c>
      <c r="G1924">
        <v>1.3043478260869565</v>
      </c>
      <c r="H1924">
        <v>0.38332863955150565</v>
      </c>
    </row>
    <row r="1925" spans="1:8" x14ac:dyDescent="0.35">
      <c r="A1925" t="s">
        <v>2362</v>
      </c>
      <c r="B1925" t="s">
        <v>1235</v>
      </c>
      <c r="C1925" s="3" t="s">
        <v>4277</v>
      </c>
      <c r="D1925">
        <v>132.19999999999999</v>
      </c>
      <c r="E1925" s="1">
        <v>71656864</v>
      </c>
      <c r="F1925" t="s">
        <v>16</v>
      </c>
      <c r="G1925">
        <v>1.4022988505747127</v>
      </c>
      <c r="H1925">
        <v>0.48779384171415807</v>
      </c>
    </row>
    <row r="1926" spans="1:8" x14ac:dyDescent="0.35">
      <c r="A1926" t="s">
        <v>2362</v>
      </c>
      <c r="B1926" t="s">
        <v>1235</v>
      </c>
      <c r="C1926" s="3" t="s">
        <v>4278</v>
      </c>
      <c r="D1926">
        <v>132.19999999999999</v>
      </c>
      <c r="E1926" s="1">
        <v>71656899</v>
      </c>
      <c r="F1926" t="s">
        <v>16</v>
      </c>
      <c r="G1926">
        <v>1.4137931034482758</v>
      </c>
      <c r="H1926">
        <v>0.49957100949051153</v>
      </c>
    </row>
    <row r="1927" spans="1:8" x14ac:dyDescent="0.35">
      <c r="A1927" t="s">
        <v>2362</v>
      </c>
      <c r="B1927" t="s">
        <v>1235</v>
      </c>
      <c r="C1927" s="3" t="s">
        <v>4279</v>
      </c>
      <c r="D1927">
        <v>132.69999999999999</v>
      </c>
      <c r="E1927" s="1">
        <v>71674928</v>
      </c>
      <c r="F1927" t="s">
        <v>13</v>
      </c>
      <c r="G1927">
        <v>1.1956521739130435</v>
      </c>
      <c r="H1927">
        <v>0.25779775746764672</v>
      </c>
    </row>
    <row r="1928" spans="1:8" x14ac:dyDescent="0.35">
      <c r="C1928" s="3"/>
    </row>
    <row r="1929" spans="1:8" x14ac:dyDescent="0.35">
      <c r="A1929" t="s">
        <v>35</v>
      </c>
      <c r="B1929" t="s">
        <v>1430</v>
      </c>
      <c r="C1929" s="3" t="s">
        <v>4280</v>
      </c>
      <c r="D1929">
        <v>0</v>
      </c>
      <c r="E1929" s="1">
        <v>1049555</v>
      </c>
      <c r="F1929" t="s">
        <v>13</v>
      </c>
      <c r="G1929" s="4">
        <v>1.0714285714285714</v>
      </c>
      <c r="H1929">
        <v>9.9535673550914375E-2</v>
      </c>
    </row>
    <row r="1930" spans="1:8" x14ac:dyDescent="0.35">
      <c r="A1930" t="s">
        <v>35</v>
      </c>
      <c r="B1930" t="s">
        <v>1430</v>
      </c>
      <c r="C1930" s="3" t="s">
        <v>4281</v>
      </c>
      <c r="D1930">
        <v>0</v>
      </c>
      <c r="E1930" s="1">
        <v>1049569</v>
      </c>
      <c r="F1930" t="s">
        <v>13</v>
      </c>
      <c r="G1930" s="4">
        <v>1.0816326530612246</v>
      </c>
      <c r="H1930">
        <v>0.11321061044799109</v>
      </c>
    </row>
    <row r="1931" spans="1:8" x14ac:dyDescent="0.35">
      <c r="A1931" t="s">
        <v>35</v>
      </c>
      <c r="B1931" t="s">
        <v>1430</v>
      </c>
      <c r="C1931" s="3" t="s">
        <v>4282</v>
      </c>
      <c r="D1931">
        <v>5.5</v>
      </c>
      <c r="E1931" s="1">
        <v>1532130</v>
      </c>
      <c r="F1931" t="s">
        <v>13</v>
      </c>
      <c r="G1931" s="4">
        <v>0.8928571428571429</v>
      </c>
      <c r="H1931">
        <v>-0.16349873228287934</v>
      </c>
    </row>
    <row r="1932" spans="1:8" x14ac:dyDescent="0.35">
      <c r="A1932" t="s">
        <v>35</v>
      </c>
      <c r="B1932" t="s">
        <v>1430</v>
      </c>
      <c r="C1932" s="3" t="s">
        <v>4283</v>
      </c>
      <c r="D1932">
        <v>8.4</v>
      </c>
      <c r="E1932" s="1">
        <v>1883581</v>
      </c>
      <c r="F1932" t="s">
        <v>13</v>
      </c>
      <c r="G1932" s="4">
        <v>0.95412844036697253</v>
      </c>
      <c r="H1932">
        <v>-6.774460663583412E-2</v>
      </c>
    </row>
    <row r="1933" spans="1:8" x14ac:dyDescent="0.35">
      <c r="A1933" t="s">
        <v>35</v>
      </c>
      <c r="B1933" t="s">
        <v>1430</v>
      </c>
      <c r="C1933" s="3" t="s">
        <v>4284</v>
      </c>
      <c r="D1933">
        <v>10.1</v>
      </c>
      <c r="E1933" s="1">
        <v>1926259</v>
      </c>
      <c r="F1933" t="s">
        <v>13</v>
      </c>
      <c r="G1933" s="4">
        <v>0.86486486486486491</v>
      </c>
      <c r="H1933">
        <v>-0.2094533656289497</v>
      </c>
    </row>
    <row r="1934" spans="1:8" x14ac:dyDescent="0.35">
      <c r="A1934" t="s">
        <v>35</v>
      </c>
      <c r="B1934" t="s">
        <v>1430</v>
      </c>
      <c r="C1934" s="3" t="s">
        <v>4285</v>
      </c>
      <c r="D1934">
        <v>9.3000000000000007</v>
      </c>
      <c r="E1934" s="1">
        <v>1926263</v>
      </c>
      <c r="F1934" t="s">
        <v>13</v>
      </c>
      <c r="G1934" s="4">
        <v>0.89090909090909087</v>
      </c>
      <c r="H1934">
        <v>-0.16664986940945145</v>
      </c>
    </row>
    <row r="1935" spans="1:8" x14ac:dyDescent="0.35">
      <c r="A1935" t="s">
        <v>35</v>
      </c>
      <c r="B1935" t="s">
        <v>1430</v>
      </c>
      <c r="C1935" s="3" t="s">
        <v>4286</v>
      </c>
      <c r="D1935">
        <v>9.3000000000000007</v>
      </c>
      <c r="E1935" s="1">
        <v>1926281</v>
      </c>
      <c r="F1935" t="s">
        <v>13</v>
      </c>
      <c r="G1935" s="4">
        <v>0.88990825688073394</v>
      </c>
      <c r="H1935">
        <v>-0.16827148258979868</v>
      </c>
    </row>
    <row r="1936" spans="1:8" x14ac:dyDescent="0.35">
      <c r="A1936" t="s">
        <v>35</v>
      </c>
      <c r="B1936" t="s">
        <v>1430</v>
      </c>
      <c r="C1936" s="3" t="s">
        <v>4287</v>
      </c>
      <c r="D1936">
        <v>11</v>
      </c>
      <c r="E1936" s="1">
        <v>2019467</v>
      </c>
      <c r="F1936" t="s">
        <v>13</v>
      </c>
      <c r="G1936" s="4">
        <v>0.86363636363636365</v>
      </c>
      <c r="H1936">
        <v>-0.21150410519371177</v>
      </c>
    </row>
    <row r="1937" spans="1:8" x14ac:dyDescent="0.35">
      <c r="A1937" t="s">
        <v>35</v>
      </c>
      <c r="B1937" t="s">
        <v>1430</v>
      </c>
      <c r="C1937" s="3" t="s">
        <v>4288</v>
      </c>
      <c r="D1937">
        <v>13.5</v>
      </c>
      <c r="E1937" s="1">
        <v>2289247</v>
      </c>
      <c r="F1937" t="s">
        <v>13</v>
      </c>
      <c r="G1937" s="4">
        <v>0.95833333333333337</v>
      </c>
      <c r="H1937">
        <v>-6.1400544664143256E-2</v>
      </c>
    </row>
    <row r="1938" spans="1:8" x14ac:dyDescent="0.35">
      <c r="A1938" t="s">
        <v>35</v>
      </c>
      <c r="B1938" t="s">
        <v>1430</v>
      </c>
      <c r="C1938" s="3" t="s">
        <v>4289</v>
      </c>
      <c r="D1938">
        <v>12</v>
      </c>
      <c r="E1938" s="1">
        <v>2302973</v>
      </c>
      <c r="F1938" t="s">
        <v>13</v>
      </c>
      <c r="G1938" s="4">
        <v>0.81904761904761902</v>
      </c>
      <c r="H1938">
        <v>-0.28798076296402475</v>
      </c>
    </row>
    <row r="1939" spans="1:8" x14ac:dyDescent="0.35">
      <c r="A1939" t="s">
        <v>35</v>
      </c>
      <c r="B1939" t="s">
        <v>1430</v>
      </c>
      <c r="C1939" s="3" t="s">
        <v>4290</v>
      </c>
      <c r="D1939">
        <v>13</v>
      </c>
      <c r="E1939" s="1">
        <v>2593478</v>
      </c>
      <c r="F1939" t="s">
        <v>13</v>
      </c>
      <c r="G1939" s="4">
        <v>0.85217391304347823</v>
      </c>
      <c r="H1939">
        <v>-0.23078020682916706</v>
      </c>
    </row>
    <row r="1940" spans="1:8" x14ac:dyDescent="0.35">
      <c r="A1940" t="s">
        <v>35</v>
      </c>
      <c r="B1940" t="s">
        <v>1430</v>
      </c>
      <c r="C1940" s="3" t="s">
        <v>4291</v>
      </c>
      <c r="D1940">
        <v>13</v>
      </c>
      <c r="E1940" s="1">
        <v>2593561</v>
      </c>
      <c r="F1940" t="s">
        <v>13</v>
      </c>
      <c r="G1940" s="4">
        <v>0.83478260869565213</v>
      </c>
      <c r="H1940">
        <v>-0.26052755022321911</v>
      </c>
    </row>
    <row r="1941" spans="1:8" x14ac:dyDescent="0.35">
      <c r="A1941" t="s">
        <v>35</v>
      </c>
      <c r="B1941" t="s">
        <v>1430</v>
      </c>
      <c r="C1941" s="3" t="s">
        <v>4292</v>
      </c>
      <c r="D1941">
        <v>12.9</v>
      </c>
      <c r="E1941" s="1">
        <v>3020410</v>
      </c>
      <c r="F1941" t="s">
        <v>13</v>
      </c>
      <c r="G1941" s="4">
        <v>0.8928571428571429</v>
      </c>
      <c r="H1941">
        <v>-0.16349873228287934</v>
      </c>
    </row>
    <row r="1942" spans="1:8" x14ac:dyDescent="0.35">
      <c r="A1942" t="s">
        <v>35</v>
      </c>
      <c r="B1942" t="s">
        <v>1430</v>
      </c>
      <c r="C1942" s="3" t="s">
        <v>4293</v>
      </c>
      <c r="D1942">
        <v>22.7</v>
      </c>
      <c r="E1942" s="1">
        <v>4356777</v>
      </c>
      <c r="F1942" t="s">
        <v>13</v>
      </c>
      <c r="G1942" s="4">
        <v>0.86725663716814161</v>
      </c>
      <c r="H1942">
        <v>-0.20546911829997946</v>
      </c>
    </row>
    <row r="1943" spans="1:8" x14ac:dyDescent="0.35">
      <c r="A1943" t="s">
        <v>35</v>
      </c>
      <c r="B1943" t="s">
        <v>1430</v>
      </c>
      <c r="C1943" s="3" t="s">
        <v>4294</v>
      </c>
      <c r="D1943">
        <v>22.7</v>
      </c>
      <c r="E1943" s="1">
        <v>4356778</v>
      </c>
      <c r="F1943" t="s">
        <v>13</v>
      </c>
      <c r="G1943" s="4">
        <v>0.86725663716814161</v>
      </c>
      <c r="H1943">
        <v>-0.20546911829997946</v>
      </c>
    </row>
    <row r="1944" spans="1:8" x14ac:dyDescent="0.35">
      <c r="A1944" t="s">
        <v>2362</v>
      </c>
      <c r="B1944" t="s">
        <v>1430</v>
      </c>
      <c r="C1944" s="3" t="s">
        <v>4295</v>
      </c>
      <c r="D1944">
        <v>0</v>
      </c>
      <c r="E1944" s="1">
        <v>4915362</v>
      </c>
      <c r="F1944" t="s">
        <v>13</v>
      </c>
      <c r="G1944">
        <v>1.0674157303370786</v>
      </c>
      <c r="H1944">
        <v>9.4122177364550016E-2</v>
      </c>
    </row>
    <row r="1945" spans="1:8" x14ac:dyDescent="0.35">
      <c r="A1945" t="s">
        <v>35</v>
      </c>
      <c r="B1945" t="s">
        <v>1430</v>
      </c>
      <c r="C1945" s="3" t="s">
        <v>4296</v>
      </c>
      <c r="D1945">
        <v>30.2</v>
      </c>
      <c r="E1945" s="1">
        <v>5526868</v>
      </c>
      <c r="F1945" t="s">
        <v>13</v>
      </c>
      <c r="G1945" s="4">
        <v>0.96116504854368934</v>
      </c>
      <c r="H1945">
        <v>-5.714390710360874E-2</v>
      </c>
    </row>
    <row r="1946" spans="1:8" x14ac:dyDescent="0.35">
      <c r="A1946" t="s">
        <v>2362</v>
      </c>
      <c r="B1946" t="s">
        <v>1430</v>
      </c>
      <c r="C1946" s="3" t="s">
        <v>4297</v>
      </c>
      <c r="D1946">
        <v>5.8</v>
      </c>
      <c r="E1946" s="1">
        <v>6533429</v>
      </c>
      <c r="F1946" t="s">
        <v>13</v>
      </c>
      <c r="G1946">
        <v>0.97115384615384615</v>
      </c>
      <c r="H1946">
        <v>-4.2228235389297437E-2</v>
      </c>
    </row>
    <row r="1947" spans="1:8" x14ac:dyDescent="0.35">
      <c r="A1947" t="s">
        <v>2362</v>
      </c>
      <c r="B1947" t="s">
        <v>1430</v>
      </c>
      <c r="C1947" s="3" t="s">
        <v>4298</v>
      </c>
      <c r="D1947">
        <v>6.8</v>
      </c>
      <c r="E1947" s="1">
        <v>6586832</v>
      </c>
      <c r="F1947" t="s">
        <v>13</v>
      </c>
      <c r="G1947">
        <v>1.0095238095238095</v>
      </c>
      <c r="H1947">
        <v>1.3674936897076495E-2</v>
      </c>
    </row>
    <row r="1948" spans="1:8" x14ac:dyDescent="0.35">
      <c r="A1948" t="s">
        <v>2362</v>
      </c>
      <c r="B1948" t="s">
        <v>1430</v>
      </c>
      <c r="C1948" s="3" t="s">
        <v>4299</v>
      </c>
      <c r="D1948">
        <v>7.8</v>
      </c>
      <c r="E1948" s="1">
        <v>6814255</v>
      </c>
      <c r="F1948" t="s">
        <v>13</v>
      </c>
      <c r="G1948">
        <v>0.96296296296296291</v>
      </c>
      <c r="H1948">
        <v>-5.4447784022376468E-2</v>
      </c>
    </row>
    <row r="1949" spans="1:8" x14ac:dyDescent="0.35">
      <c r="A1949" t="s">
        <v>35</v>
      </c>
      <c r="B1949" t="s">
        <v>1430</v>
      </c>
      <c r="C1949" s="3" t="s">
        <v>4300</v>
      </c>
      <c r="D1949">
        <v>35.9</v>
      </c>
      <c r="E1949" s="1">
        <v>6897226</v>
      </c>
      <c r="F1949" t="s">
        <v>13</v>
      </c>
      <c r="G1949" s="4">
        <v>0.82407407407407407</v>
      </c>
      <c r="H1949">
        <v>-0.27915407119707081</v>
      </c>
    </row>
    <row r="1950" spans="1:8" x14ac:dyDescent="0.35">
      <c r="A1950" t="s">
        <v>35</v>
      </c>
      <c r="B1950" t="s">
        <v>1430</v>
      </c>
      <c r="C1950" s="3" t="s">
        <v>4301</v>
      </c>
      <c r="D1950">
        <v>37.200000000000003</v>
      </c>
      <c r="E1950" s="1">
        <v>7531696</v>
      </c>
      <c r="F1950" t="s">
        <v>13</v>
      </c>
      <c r="G1950" s="4">
        <v>0.81818181818181823</v>
      </c>
      <c r="H1950">
        <v>-0.28950661719498483</v>
      </c>
    </row>
    <row r="1951" spans="1:8" x14ac:dyDescent="0.35">
      <c r="A1951" t="s">
        <v>2362</v>
      </c>
      <c r="B1951" t="s">
        <v>1430</v>
      </c>
      <c r="C1951" s="3" t="s">
        <v>4302</v>
      </c>
      <c r="D1951">
        <v>11.2</v>
      </c>
      <c r="E1951" s="1">
        <v>8519241</v>
      </c>
      <c r="F1951" t="s">
        <v>13</v>
      </c>
      <c r="G1951">
        <v>0.89380530973451322</v>
      </c>
      <c r="H1951">
        <v>-0.16196747966339306</v>
      </c>
    </row>
    <row r="1952" spans="1:8" x14ac:dyDescent="0.35">
      <c r="A1952" t="s">
        <v>2362</v>
      </c>
      <c r="B1952" t="s">
        <v>1430</v>
      </c>
      <c r="C1952" s="3" t="s">
        <v>4303</v>
      </c>
      <c r="D1952">
        <v>12.1</v>
      </c>
      <c r="E1952" s="1">
        <v>8764512</v>
      </c>
      <c r="F1952" t="s">
        <v>13</v>
      </c>
      <c r="G1952">
        <v>0.94545454545454544</v>
      </c>
      <c r="H1952">
        <v>-8.0919995383567478E-2</v>
      </c>
    </row>
    <row r="1953" spans="1:8" x14ac:dyDescent="0.35">
      <c r="A1953" t="s">
        <v>2362</v>
      </c>
      <c r="B1953" t="s">
        <v>1430</v>
      </c>
      <c r="C1953" s="3" t="s">
        <v>4304</v>
      </c>
      <c r="D1953">
        <v>16.399999999999999</v>
      </c>
      <c r="E1953" s="1">
        <v>12041745</v>
      </c>
      <c r="F1953" t="s">
        <v>13</v>
      </c>
      <c r="G1953">
        <v>1</v>
      </c>
      <c r="H1953">
        <v>0</v>
      </c>
    </row>
    <row r="1954" spans="1:8" x14ac:dyDescent="0.35">
      <c r="A1954" t="s">
        <v>2362</v>
      </c>
      <c r="B1954" t="s">
        <v>1430</v>
      </c>
      <c r="C1954" s="3" t="s">
        <v>4305</v>
      </c>
      <c r="D1954">
        <v>16.399999999999999</v>
      </c>
      <c r="E1954" s="1">
        <v>12064761</v>
      </c>
      <c r="F1954" t="s">
        <v>13</v>
      </c>
      <c r="G1954">
        <v>0.90909090909090906</v>
      </c>
      <c r="H1954">
        <v>-0.13750352374993496</v>
      </c>
    </row>
    <row r="1955" spans="1:8" x14ac:dyDescent="0.35">
      <c r="A1955" t="s">
        <v>2362</v>
      </c>
      <c r="B1955" t="s">
        <v>1430</v>
      </c>
      <c r="C1955" s="3" t="s">
        <v>4306</v>
      </c>
      <c r="D1955">
        <v>16.899999999999999</v>
      </c>
      <c r="E1955" s="1">
        <v>12459237</v>
      </c>
      <c r="F1955" t="s">
        <v>13</v>
      </c>
      <c r="G1955">
        <v>1.043010752688172</v>
      </c>
      <c r="H1955">
        <v>6.0754031079096237E-2</v>
      </c>
    </row>
    <row r="1956" spans="1:8" x14ac:dyDescent="0.35">
      <c r="A1956" t="s">
        <v>2362</v>
      </c>
      <c r="B1956" t="s">
        <v>1430</v>
      </c>
      <c r="C1956" s="3" t="s">
        <v>4307</v>
      </c>
      <c r="D1956">
        <v>16.899999999999999</v>
      </c>
      <c r="E1956" s="1">
        <v>12459369</v>
      </c>
      <c r="F1956" t="s">
        <v>13</v>
      </c>
      <c r="G1956">
        <v>1.0421052631578946</v>
      </c>
      <c r="H1956">
        <v>5.9501011748661653E-2</v>
      </c>
    </row>
    <row r="1957" spans="1:8" x14ac:dyDescent="0.35">
      <c r="A1957" t="s">
        <v>2362</v>
      </c>
      <c r="B1957" t="s">
        <v>1430</v>
      </c>
      <c r="C1957" s="3" t="s">
        <v>4308</v>
      </c>
      <c r="D1957">
        <v>16.899999999999999</v>
      </c>
      <c r="E1957" s="1">
        <v>12646453</v>
      </c>
      <c r="F1957" t="s">
        <v>13</v>
      </c>
      <c r="G1957">
        <v>1.0188679245283019</v>
      </c>
      <c r="H1957">
        <v>2.6967047600269359E-2</v>
      </c>
    </row>
    <row r="1958" spans="1:8" x14ac:dyDescent="0.35">
      <c r="A1958" t="s">
        <v>2362</v>
      </c>
      <c r="B1958" t="s">
        <v>1430</v>
      </c>
      <c r="C1958" s="3" t="s">
        <v>4309</v>
      </c>
      <c r="D1958">
        <v>17.8</v>
      </c>
      <c r="E1958" s="1">
        <v>13008697</v>
      </c>
      <c r="F1958" t="s">
        <v>13</v>
      </c>
      <c r="G1958">
        <v>1.0188679245283019</v>
      </c>
      <c r="H1958">
        <v>2.6967047600269359E-2</v>
      </c>
    </row>
    <row r="1959" spans="1:8" x14ac:dyDescent="0.35">
      <c r="A1959" t="s">
        <v>2362</v>
      </c>
      <c r="B1959" t="s">
        <v>1430</v>
      </c>
      <c r="C1959" s="3" t="s">
        <v>4310</v>
      </c>
      <c r="D1959">
        <v>17.8</v>
      </c>
      <c r="E1959" s="1">
        <v>13008767</v>
      </c>
      <c r="F1959" t="s">
        <v>13</v>
      </c>
      <c r="G1959">
        <v>1.0188679245283019</v>
      </c>
      <c r="H1959">
        <v>2.6967047600269359E-2</v>
      </c>
    </row>
    <row r="1960" spans="1:8" x14ac:dyDescent="0.35">
      <c r="A1960" t="s">
        <v>2362</v>
      </c>
      <c r="B1960" t="s">
        <v>1430</v>
      </c>
      <c r="C1960" s="3" t="s">
        <v>4311</v>
      </c>
      <c r="D1960">
        <v>17.8</v>
      </c>
      <c r="E1960" s="1">
        <v>13038223</v>
      </c>
      <c r="F1960" t="s">
        <v>13</v>
      </c>
      <c r="G1960">
        <v>1.0103092783505154</v>
      </c>
      <c r="H1960">
        <v>1.4797001928080483E-2</v>
      </c>
    </row>
    <row r="1961" spans="1:8" x14ac:dyDescent="0.35">
      <c r="A1961" t="s">
        <v>35</v>
      </c>
      <c r="B1961" t="s">
        <v>1430</v>
      </c>
      <c r="C1961" s="3" t="s">
        <v>4312</v>
      </c>
      <c r="D1961">
        <v>49.5</v>
      </c>
      <c r="E1961" s="1">
        <v>13885875</v>
      </c>
      <c r="F1961" t="s">
        <v>13</v>
      </c>
      <c r="G1961" s="4">
        <v>0.90990990990990994</v>
      </c>
      <c r="H1961">
        <v>-0.13620438359831116</v>
      </c>
    </row>
    <row r="1962" spans="1:8" x14ac:dyDescent="0.35">
      <c r="A1962" t="s">
        <v>2362</v>
      </c>
      <c r="B1962" t="s">
        <v>1430</v>
      </c>
      <c r="C1962" s="3" t="s">
        <v>4313</v>
      </c>
      <c r="D1962">
        <v>21.1</v>
      </c>
      <c r="E1962" s="1">
        <v>14201852</v>
      </c>
      <c r="F1962" t="s">
        <v>13</v>
      </c>
      <c r="G1962">
        <v>0.85087719298245612</v>
      </c>
      <c r="H1962">
        <v>-0.23297717197761403</v>
      </c>
    </row>
    <row r="1963" spans="1:8" x14ac:dyDescent="0.35">
      <c r="A1963" t="s">
        <v>2362</v>
      </c>
      <c r="B1963" t="s">
        <v>1430</v>
      </c>
      <c r="C1963" s="3" t="s">
        <v>4314</v>
      </c>
      <c r="D1963">
        <v>21.1</v>
      </c>
      <c r="E1963" s="1">
        <v>14201877</v>
      </c>
      <c r="F1963" t="s">
        <v>13</v>
      </c>
      <c r="G1963">
        <v>0.86725663716814161</v>
      </c>
      <c r="H1963">
        <v>-0.20546911829997946</v>
      </c>
    </row>
    <row r="1964" spans="1:8" x14ac:dyDescent="0.35">
      <c r="A1964" t="s">
        <v>2362</v>
      </c>
      <c r="B1964" t="s">
        <v>1430</v>
      </c>
      <c r="C1964" s="3" t="s">
        <v>4315</v>
      </c>
      <c r="D1964">
        <v>21.1</v>
      </c>
      <c r="E1964" s="1">
        <v>14201908</v>
      </c>
      <c r="F1964" t="s">
        <v>13</v>
      </c>
      <c r="G1964">
        <v>0.8571428571428571</v>
      </c>
      <c r="H1964">
        <v>-0.22239242133644802</v>
      </c>
    </row>
    <row r="1965" spans="1:8" x14ac:dyDescent="0.35">
      <c r="A1965" t="s">
        <v>2362</v>
      </c>
      <c r="B1965" t="s">
        <v>1430</v>
      </c>
      <c r="C1965" s="3" t="s">
        <v>4316</v>
      </c>
      <c r="D1965">
        <v>24.9</v>
      </c>
      <c r="E1965" s="1">
        <v>15156544</v>
      </c>
      <c r="F1965" t="s">
        <v>13</v>
      </c>
      <c r="G1965">
        <v>1.0188679245283019</v>
      </c>
      <c r="H1965">
        <v>2.6967047600269359E-2</v>
      </c>
    </row>
    <row r="1966" spans="1:8" x14ac:dyDescent="0.35">
      <c r="A1966" t="s">
        <v>2362</v>
      </c>
      <c r="B1966" t="s">
        <v>1430</v>
      </c>
      <c r="C1966" s="3" t="s">
        <v>4317</v>
      </c>
      <c r="D1966">
        <v>24.9</v>
      </c>
      <c r="E1966" s="1">
        <v>15156578</v>
      </c>
      <c r="F1966" t="s">
        <v>13</v>
      </c>
      <c r="G1966">
        <v>1</v>
      </c>
      <c r="H1966">
        <v>0</v>
      </c>
    </row>
    <row r="1967" spans="1:8" x14ac:dyDescent="0.35">
      <c r="A1967" t="s">
        <v>2362</v>
      </c>
      <c r="B1967" t="s">
        <v>1430</v>
      </c>
      <c r="C1967" s="3" t="s">
        <v>4318</v>
      </c>
      <c r="D1967">
        <v>24.9</v>
      </c>
      <c r="E1967" s="1">
        <v>15156640</v>
      </c>
      <c r="F1967" t="s">
        <v>13</v>
      </c>
      <c r="G1967">
        <v>1</v>
      </c>
      <c r="H1967">
        <v>0</v>
      </c>
    </row>
    <row r="1968" spans="1:8" x14ac:dyDescent="0.35">
      <c r="A1968" t="s">
        <v>2362</v>
      </c>
      <c r="B1968" t="s">
        <v>1430</v>
      </c>
      <c r="C1968" s="3" t="s">
        <v>4319</v>
      </c>
      <c r="D1968">
        <v>24.9</v>
      </c>
      <c r="E1968" s="1">
        <v>15156641</v>
      </c>
      <c r="F1968" t="s">
        <v>13</v>
      </c>
      <c r="G1968">
        <v>1.0188679245283019</v>
      </c>
      <c r="H1968">
        <v>2.6967047600269359E-2</v>
      </c>
    </row>
    <row r="1969" spans="1:8" x14ac:dyDescent="0.35">
      <c r="A1969" t="s">
        <v>2362</v>
      </c>
      <c r="B1969" t="s">
        <v>1430</v>
      </c>
      <c r="C1969" s="3" t="s">
        <v>4320</v>
      </c>
      <c r="D1969">
        <v>24.9</v>
      </c>
      <c r="E1969" s="1">
        <v>15206578</v>
      </c>
      <c r="F1969" t="s">
        <v>13</v>
      </c>
      <c r="G1969">
        <v>1</v>
      </c>
      <c r="H1969">
        <v>0</v>
      </c>
    </row>
    <row r="1970" spans="1:8" x14ac:dyDescent="0.35">
      <c r="A1970" t="s">
        <v>2362</v>
      </c>
      <c r="B1970" t="s">
        <v>1430</v>
      </c>
      <c r="C1970" s="3" t="s">
        <v>4321</v>
      </c>
      <c r="D1970">
        <v>24.9</v>
      </c>
      <c r="E1970" s="1">
        <v>16698257</v>
      </c>
      <c r="F1970" t="s">
        <v>13</v>
      </c>
      <c r="G1970">
        <v>0.98113207547169812</v>
      </c>
      <c r="H1970">
        <v>-2.7480736422107011E-2</v>
      </c>
    </row>
    <row r="1971" spans="1:8" x14ac:dyDescent="0.35">
      <c r="A1971" t="s">
        <v>2362</v>
      </c>
      <c r="B1971" t="s">
        <v>1430</v>
      </c>
      <c r="C1971" s="3" t="s">
        <v>4322</v>
      </c>
      <c r="D1971">
        <v>24.9</v>
      </c>
      <c r="E1971" s="1">
        <v>16698280</v>
      </c>
      <c r="F1971" t="s">
        <v>13</v>
      </c>
      <c r="G1971">
        <v>0.99056603773584906</v>
      </c>
      <c r="H1971">
        <v>-1.367493689707654E-2</v>
      </c>
    </row>
    <row r="1972" spans="1:8" x14ac:dyDescent="0.35">
      <c r="A1972" t="s">
        <v>2362</v>
      </c>
      <c r="B1972" t="s">
        <v>1430</v>
      </c>
      <c r="C1972" s="3" t="s">
        <v>4323</v>
      </c>
      <c r="D1972">
        <v>24.9</v>
      </c>
      <c r="E1972" s="1">
        <v>16698290</v>
      </c>
      <c r="F1972" t="s">
        <v>13</v>
      </c>
      <c r="G1972">
        <v>0.99056603773584906</v>
      </c>
      <c r="H1972">
        <v>-1.367493689707654E-2</v>
      </c>
    </row>
    <row r="1973" spans="1:8" x14ac:dyDescent="0.35">
      <c r="A1973" t="s">
        <v>35</v>
      </c>
      <c r="B1973" t="s">
        <v>1430</v>
      </c>
      <c r="C1973" s="3" t="s">
        <v>4324</v>
      </c>
      <c r="D1973">
        <v>52.6</v>
      </c>
      <c r="E1973" s="1">
        <v>16698363</v>
      </c>
      <c r="F1973" t="s">
        <v>13</v>
      </c>
      <c r="G1973" s="4">
        <v>0.96190476190476193</v>
      </c>
      <c r="H1973">
        <v>-5.6034034914327867E-2</v>
      </c>
    </row>
    <row r="1974" spans="1:8" x14ac:dyDescent="0.35">
      <c r="A1974" t="s">
        <v>2362</v>
      </c>
      <c r="B1974" t="s">
        <v>1430</v>
      </c>
      <c r="C1974" s="3" t="s">
        <v>4325</v>
      </c>
      <c r="D1974">
        <v>24.9</v>
      </c>
      <c r="E1974" s="1">
        <v>16698415</v>
      </c>
      <c r="F1974" t="s">
        <v>13</v>
      </c>
      <c r="G1974">
        <v>1</v>
      </c>
      <c r="H1974">
        <v>0</v>
      </c>
    </row>
    <row r="1975" spans="1:8" x14ac:dyDescent="0.35">
      <c r="A1975" t="s">
        <v>2362</v>
      </c>
      <c r="B1975" t="s">
        <v>1430</v>
      </c>
      <c r="C1975" s="3" t="s">
        <v>4326</v>
      </c>
      <c r="D1975">
        <v>24.9</v>
      </c>
      <c r="E1975" s="1">
        <v>17189606</v>
      </c>
      <c r="F1975" t="s">
        <v>13</v>
      </c>
      <c r="G1975">
        <v>1.0927835051546391</v>
      </c>
      <c r="H1975">
        <v>0.12800761237607136</v>
      </c>
    </row>
    <row r="1976" spans="1:8" x14ac:dyDescent="0.35">
      <c r="A1976" t="s">
        <v>2362</v>
      </c>
      <c r="B1976" t="s">
        <v>1430</v>
      </c>
      <c r="C1976" s="3" t="s">
        <v>4327</v>
      </c>
      <c r="D1976">
        <v>24.9</v>
      </c>
      <c r="E1976" s="1">
        <v>17189648</v>
      </c>
      <c r="F1976" t="s">
        <v>13</v>
      </c>
      <c r="G1976">
        <v>1.1263157894736842</v>
      </c>
      <c r="H1976">
        <v>0.17161137807019905</v>
      </c>
    </row>
    <row r="1977" spans="1:8" x14ac:dyDescent="0.35">
      <c r="A1977" t="s">
        <v>2362</v>
      </c>
      <c r="B1977" t="s">
        <v>1430</v>
      </c>
      <c r="C1977" s="3" t="s">
        <v>4328</v>
      </c>
      <c r="D1977">
        <v>24.9</v>
      </c>
      <c r="E1977" s="1">
        <v>17570165</v>
      </c>
      <c r="F1977" t="s">
        <v>13</v>
      </c>
      <c r="G1977">
        <v>0.94059405940594054</v>
      </c>
      <c r="H1977">
        <v>-8.8355874420846969E-2</v>
      </c>
    </row>
    <row r="1978" spans="1:8" x14ac:dyDescent="0.35">
      <c r="A1978" t="s">
        <v>35</v>
      </c>
      <c r="B1978" t="s">
        <v>1430</v>
      </c>
      <c r="C1978" s="3" t="s">
        <v>4329</v>
      </c>
      <c r="D1978">
        <v>53</v>
      </c>
      <c r="E1978" s="1">
        <v>17936662</v>
      </c>
      <c r="F1978" t="s">
        <v>13</v>
      </c>
      <c r="G1978" s="4">
        <v>0.97115384615384615</v>
      </c>
      <c r="H1978">
        <v>-4.2228235389297437E-2</v>
      </c>
    </row>
    <row r="1979" spans="1:8" x14ac:dyDescent="0.35">
      <c r="A1979" t="s">
        <v>2362</v>
      </c>
      <c r="B1979" t="s">
        <v>1430</v>
      </c>
      <c r="C1979" s="3" t="s">
        <v>4330</v>
      </c>
      <c r="D1979">
        <v>24.9</v>
      </c>
      <c r="E1979" s="1">
        <v>19497403</v>
      </c>
      <c r="F1979" t="s">
        <v>13</v>
      </c>
      <c r="G1979">
        <v>1</v>
      </c>
      <c r="H1979">
        <v>0</v>
      </c>
    </row>
    <row r="1980" spans="1:8" x14ac:dyDescent="0.35">
      <c r="A1980" t="s">
        <v>2362</v>
      </c>
      <c r="B1980" t="s">
        <v>1430</v>
      </c>
      <c r="C1980" s="3" t="s">
        <v>4331</v>
      </c>
      <c r="D1980">
        <v>24.9</v>
      </c>
      <c r="E1980" s="1">
        <v>20369533</v>
      </c>
      <c r="F1980" t="s">
        <v>13</v>
      </c>
      <c r="G1980">
        <v>1</v>
      </c>
      <c r="H1980">
        <v>0</v>
      </c>
    </row>
    <row r="1981" spans="1:8" x14ac:dyDescent="0.35">
      <c r="A1981" t="s">
        <v>2362</v>
      </c>
      <c r="B1981" t="s">
        <v>1430</v>
      </c>
      <c r="C1981" s="3" t="s">
        <v>4332</v>
      </c>
      <c r="D1981">
        <v>24.9</v>
      </c>
      <c r="E1981" s="1">
        <v>21196839</v>
      </c>
      <c r="F1981" t="s">
        <v>13</v>
      </c>
      <c r="G1981">
        <v>0.98913043478260865</v>
      </c>
      <c r="H1981">
        <v>-1.5767315858316675E-2</v>
      </c>
    </row>
    <row r="1982" spans="1:8" x14ac:dyDescent="0.35">
      <c r="A1982" t="s">
        <v>2362</v>
      </c>
      <c r="B1982" t="s">
        <v>1430</v>
      </c>
      <c r="C1982" s="3" t="s">
        <v>4333</v>
      </c>
      <c r="D1982">
        <v>24.9</v>
      </c>
      <c r="E1982" s="1">
        <v>22638075</v>
      </c>
      <c r="F1982" t="s">
        <v>13</v>
      </c>
      <c r="G1982">
        <v>0.87</v>
      </c>
      <c r="H1982">
        <v>-0.20091269392599642</v>
      </c>
    </row>
    <row r="1983" spans="1:8" x14ac:dyDescent="0.35">
      <c r="A1983" t="s">
        <v>2362</v>
      </c>
      <c r="B1983" t="s">
        <v>1430</v>
      </c>
      <c r="C1983" s="3" t="s">
        <v>4334</v>
      </c>
      <c r="D1983">
        <v>24.9</v>
      </c>
      <c r="E1983" s="1">
        <v>23172179</v>
      </c>
      <c r="F1983" t="s">
        <v>13</v>
      </c>
      <c r="G1983">
        <v>0.9719626168224299</v>
      </c>
      <c r="H1983">
        <v>-4.1027268260054796E-2</v>
      </c>
    </row>
    <row r="1984" spans="1:8" x14ac:dyDescent="0.35">
      <c r="A1984" t="s">
        <v>35</v>
      </c>
      <c r="B1984" t="s">
        <v>1430</v>
      </c>
      <c r="C1984" s="3" t="s">
        <v>4335</v>
      </c>
      <c r="D1984">
        <v>54.5</v>
      </c>
      <c r="E1984" s="1">
        <v>26678440</v>
      </c>
      <c r="F1984" t="s">
        <v>13</v>
      </c>
      <c r="G1984" s="4">
        <v>0.98113207547169812</v>
      </c>
      <c r="H1984">
        <v>-2.7480736422107011E-2</v>
      </c>
    </row>
    <row r="1985" spans="1:8" x14ac:dyDescent="0.35">
      <c r="A1985" t="s">
        <v>35</v>
      </c>
      <c r="B1985" t="s">
        <v>1430</v>
      </c>
      <c r="C1985" s="3" t="s">
        <v>4336</v>
      </c>
      <c r="D1985">
        <v>54.5</v>
      </c>
      <c r="E1985" s="1">
        <v>26678480</v>
      </c>
      <c r="F1985" t="s">
        <v>13</v>
      </c>
      <c r="G1985" s="4">
        <v>0.97169811320754718</v>
      </c>
      <c r="H1985">
        <v>-4.1419927379980792E-2</v>
      </c>
    </row>
    <row r="1986" spans="1:8" x14ac:dyDescent="0.35">
      <c r="A1986" t="s">
        <v>2362</v>
      </c>
      <c r="B1986" t="s">
        <v>1430</v>
      </c>
      <c r="C1986" s="3" t="s">
        <v>4337</v>
      </c>
      <c r="D1986">
        <v>24.9</v>
      </c>
      <c r="E1986" s="1">
        <v>26678509</v>
      </c>
      <c r="F1986" t="s">
        <v>13</v>
      </c>
      <c r="G1986">
        <v>0.99065420560747663</v>
      </c>
      <c r="H1986">
        <v>-1.3546531837947772E-2</v>
      </c>
    </row>
    <row r="1987" spans="1:8" x14ac:dyDescent="0.35">
      <c r="A1987" t="s">
        <v>2362</v>
      </c>
      <c r="B1987" t="s">
        <v>1430</v>
      </c>
      <c r="C1987" s="3" t="s">
        <v>4338</v>
      </c>
      <c r="D1987">
        <v>24.9</v>
      </c>
      <c r="E1987" s="1">
        <v>28844059</v>
      </c>
      <c r="F1987" t="s">
        <v>13</v>
      </c>
      <c r="G1987">
        <v>0.91346153846153844</v>
      </c>
      <c r="H1987">
        <v>-0.13058410981014437</v>
      </c>
    </row>
    <row r="1988" spans="1:8" x14ac:dyDescent="0.35">
      <c r="A1988" t="s">
        <v>2362</v>
      </c>
      <c r="B1988" t="s">
        <v>1430</v>
      </c>
      <c r="C1988" s="3" t="s">
        <v>4339</v>
      </c>
      <c r="D1988">
        <v>24.9</v>
      </c>
      <c r="E1988" s="1">
        <v>29252807</v>
      </c>
      <c r="F1988" t="s">
        <v>13</v>
      </c>
      <c r="G1988">
        <v>0.97916666666666663</v>
      </c>
      <c r="H1988">
        <v>-3.0373649043518865E-2</v>
      </c>
    </row>
    <row r="1989" spans="1:8" x14ac:dyDescent="0.35">
      <c r="A1989" t="s">
        <v>2362</v>
      </c>
      <c r="B1989" t="s">
        <v>1430</v>
      </c>
      <c r="C1989" s="3" t="s">
        <v>4340</v>
      </c>
      <c r="D1989">
        <v>24.9</v>
      </c>
      <c r="E1989" s="1">
        <v>29252842</v>
      </c>
      <c r="F1989" t="s">
        <v>13</v>
      </c>
      <c r="G1989">
        <v>0.96875</v>
      </c>
      <c r="H1989">
        <v>-4.5803689613124789E-2</v>
      </c>
    </row>
    <row r="1990" spans="1:8" x14ac:dyDescent="0.35">
      <c r="A1990" t="s">
        <v>35</v>
      </c>
      <c r="B1990" t="s">
        <v>1430</v>
      </c>
      <c r="C1990" s="3" t="s">
        <v>4341</v>
      </c>
      <c r="D1990">
        <v>53.9</v>
      </c>
      <c r="E1990" s="1">
        <v>29850587</v>
      </c>
      <c r="F1990" t="s">
        <v>13</v>
      </c>
      <c r="G1990" s="4">
        <v>0.97938144329896903</v>
      </c>
      <c r="H1990">
        <v>-3.0057233856179894E-2</v>
      </c>
    </row>
    <row r="1991" spans="1:8" x14ac:dyDescent="0.35">
      <c r="A1991" t="s">
        <v>2362</v>
      </c>
      <c r="B1991" t="s">
        <v>1430</v>
      </c>
      <c r="C1991" s="3" t="s">
        <v>4342</v>
      </c>
      <c r="D1991">
        <v>24.9</v>
      </c>
      <c r="E1991" s="1">
        <v>29850664</v>
      </c>
      <c r="F1991" t="s">
        <v>13</v>
      </c>
      <c r="G1991">
        <v>1</v>
      </c>
      <c r="H1991">
        <v>0</v>
      </c>
    </row>
    <row r="1992" spans="1:8" x14ac:dyDescent="0.35">
      <c r="A1992" t="s">
        <v>2362</v>
      </c>
      <c r="B1992" t="s">
        <v>1430</v>
      </c>
      <c r="C1992" s="3" t="s">
        <v>4343</v>
      </c>
      <c r="D1992">
        <v>24.9</v>
      </c>
      <c r="E1992" s="1">
        <v>29850667</v>
      </c>
      <c r="F1992" t="s">
        <v>13</v>
      </c>
      <c r="G1992">
        <v>1</v>
      </c>
      <c r="H1992">
        <v>0</v>
      </c>
    </row>
    <row r="1993" spans="1:8" x14ac:dyDescent="0.35">
      <c r="A1993" t="s">
        <v>2362</v>
      </c>
      <c r="B1993" t="s">
        <v>1430</v>
      </c>
      <c r="C1993" s="3" t="s">
        <v>4344</v>
      </c>
      <c r="D1993">
        <v>24.9</v>
      </c>
      <c r="E1993" s="1">
        <v>29850725</v>
      </c>
      <c r="F1993" t="s">
        <v>13</v>
      </c>
      <c r="G1993">
        <v>1.0480769230769231</v>
      </c>
      <c r="H1993">
        <v>6.7744606635834273E-2</v>
      </c>
    </row>
    <row r="1994" spans="1:8" x14ac:dyDescent="0.35">
      <c r="A1994" t="s">
        <v>35</v>
      </c>
      <c r="B1994" t="s">
        <v>1430</v>
      </c>
      <c r="C1994" s="3" t="s">
        <v>4345</v>
      </c>
      <c r="D1994">
        <v>55.6</v>
      </c>
      <c r="E1994" s="1">
        <v>31268552</v>
      </c>
      <c r="F1994" t="s">
        <v>13</v>
      </c>
      <c r="G1994" s="4">
        <v>0.99056603773584906</v>
      </c>
      <c r="H1994">
        <v>-1.367493689707654E-2</v>
      </c>
    </row>
    <row r="1995" spans="1:8" x14ac:dyDescent="0.35">
      <c r="A1995" t="s">
        <v>35</v>
      </c>
      <c r="B1995" t="s">
        <v>1430</v>
      </c>
      <c r="C1995" s="3" t="s">
        <v>4346</v>
      </c>
      <c r="D1995">
        <v>55.1</v>
      </c>
      <c r="E1995" s="1">
        <v>31268594</v>
      </c>
      <c r="F1995" t="s">
        <v>13</v>
      </c>
      <c r="G1995" s="4">
        <v>1.2209302325581395</v>
      </c>
      <c r="H1995">
        <v>0.28798076296402464</v>
      </c>
    </row>
    <row r="1996" spans="1:8" x14ac:dyDescent="0.35">
      <c r="A1996" t="s">
        <v>35</v>
      </c>
      <c r="B1996" t="s">
        <v>1430</v>
      </c>
      <c r="C1996" s="3" t="s">
        <v>4347</v>
      </c>
      <c r="D1996">
        <v>55.1</v>
      </c>
      <c r="E1996" s="1">
        <v>31371826</v>
      </c>
      <c r="F1996" t="s">
        <v>13</v>
      </c>
      <c r="G1996" s="4">
        <v>1.06</v>
      </c>
      <c r="H1996">
        <v>8.4064264788474549E-2</v>
      </c>
    </row>
    <row r="1997" spans="1:8" x14ac:dyDescent="0.35">
      <c r="A1997" t="s">
        <v>35</v>
      </c>
      <c r="B1997" t="s">
        <v>1430</v>
      </c>
      <c r="C1997" s="3" t="s">
        <v>4348</v>
      </c>
      <c r="D1997">
        <v>55.1</v>
      </c>
      <c r="E1997" s="1">
        <v>31409799</v>
      </c>
      <c r="F1997" t="s">
        <v>13</v>
      </c>
      <c r="G1997" s="4">
        <v>0.99065420560747663</v>
      </c>
      <c r="H1997">
        <v>-1.3546531837947772E-2</v>
      </c>
    </row>
    <row r="1998" spans="1:8" x14ac:dyDescent="0.35">
      <c r="A1998" t="s">
        <v>35</v>
      </c>
      <c r="B1998" t="s">
        <v>1430</v>
      </c>
      <c r="C1998" s="3" t="s">
        <v>4349</v>
      </c>
      <c r="D1998">
        <v>55.1</v>
      </c>
      <c r="E1998" s="1">
        <v>31409879</v>
      </c>
      <c r="F1998" t="s">
        <v>13</v>
      </c>
      <c r="G1998" s="4">
        <v>1.029126213592233</v>
      </c>
      <c r="H1998">
        <v>4.1419927379980778E-2</v>
      </c>
    </row>
    <row r="1999" spans="1:8" x14ac:dyDescent="0.35">
      <c r="A1999" t="s">
        <v>35</v>
      </c>
      <c r="B1999" t="s">
        <v>1430</v>
      </c>
      <c r="C1999" s="3" t="s">
        <v>4350</v>
      </c>
      <c r="D1999">
        <v>55.6</v>
      </c>
      <c r="E1999" s="1">
        <v>31437947</v>
      </c>
      <c r="F1999" t="s">
        <v>13</v>
      </c>
      <c r="G1999" s="4">
        <v>0.87850467289719625</v>
      </c>
      <c r="H1999">
        <v>-0.18687813472350959</v>
      </c>
    </row>
    <row r="2000" spans="1:8" x14ac:dyDescent="0.35">
      <c r="A2000" t="s">
        <v>35</v>
      </c>
      <c r="B2000" t="s">
        <v>1430</v>
      </c>
      <c r="C2000" s="3" t="s">
        <v>4351</v>
      </c>
      <c r="D2000">
        <v>56.1</v>
      </c>
      <c r="E2000" s="1">
        <v>31517898</v>
      </c>
      <c r="F2000" t="s">
        <v>13</v>
      </c>
      <c r="G2000" s="4">
        <v>1.0095238095238095</v>
      </c>
      <c r="H2000">
        <v>1.3674936897076495E-2</v>
      </c>
    </row>
    <row r="2001" spans="1:8" x14ac:dyDescent="0.35">
      <c r="A2001" t="s">
        <v>35</v>
      </c>
      <c r="B2001" t="s">
        <v>1430</v>
      </c>
      <c r="C2001" s="3" t="s">
        <v>4352</v>
      </c>
      <c r="D2001">
        <v>56.1</v>
      </c>
      <c r="E2001" s="1">
        <v>31785316</v>
      </c>
      <c r="F2001" t="s">
        <v>13</v>
      </c>
      <c r="G2001" s="4">
        <v>0.98019801980198018</v>
      </c>
      <c r="H2001">
        <v>-2.8854862672185146E-2</v>
      </c>
    </row>
    <row r="2002" spans="1:8" x14ac:dyDescent="0.35">
      <c r="A2002" t="s">
        <v>35</v>
      </c>
      <c r="B2002" t="s">
        <v>1430</v>
      </c>
      <c r="C2002" s="3" t="s">
        <v>4353</v>
      </c>
      <c r="D2002">
        <v>56.6</v>
      </c>
      <c r="E2002" s="1">
        <v>31785508</v>
      </c>
      <c r="F2002" t="s">
        <v>13</v>
      </c>
      <c r="G2002" s="4">
        <v>0.97</v>
      </c>
      <c r="H2002">
        <v>-4.3943347587597055E-2</v>
      </c>
    </row>
    <row r="2003" spans="1:8" x14ac:dyDescent="0.35">
      <c r="A2003" t="s">
        <v>35</v>
      </c>
      <c r="B2003" t="s">
        <v>1430</v>
      </c>
      <c r="C2003" s="3" t="s">
        <v>4354</v>
      </c>
      <c r="D2003">
        <v>56.6</v>
      </c>
      <c r="E2003" s="1">
        <v>31793100</v>
      </c>
      <c r="F2003" t="s">
        <v>13</v>
      </c>
      <c r="G2003" s="4">
        <v>1.0094339622641511</v>
      </c>
      <c r="H2003">
        <v>1.3546531837947925E-2</v>
      </c>
    </row>
    <row r="2004" spans="1:8" x14ac:dyDescent="0.35">
      <c r="A2004" t="s">
        <v>35</v>
      </c>
      <c r="B2004" t="s">
        <v>1430</v>
      </c>
      <c r="C2004" s="3" t="s">
        <v>4355</v>
      </c>
      <c r="D2004">
        <v>56.1</v>
      </c>
      <c r="E2004" s="1">
        <v>32060055</v>
      </c>
      <c r="F2004" t="s">
        <v>13</v>
      </c>
      <c r="G2004" s="4">
        <v>0.95283018867924529</v>
      </c>
      <c r="H2004">
        <v>-6.9708971811404424E-2</v>
      </c>
    </row>
    <row r="2005" spans="1:8" x14ac:dyDescent="0.35">
      <c r="A2005" t="s">
        <v>35</v>
      </c>
      <c r="B2005" t="s">
        <v>1430</v>
      </c>
      <c r="C2005" s="3" t="s">
        <v>4356</v>
      </c>
      <c r="D2005">
        <v>56.1</v>
      </c>
      <c r="E2005" s="1">
        <v>32107693</v>
      </c>
      <c r="F2005" t="s">
        <v>13</v>
      </c>
      <c r="G2005" s="4">
        <v>1.0384615384615385</v>
      </c>
      <c r="H2005">
        <v>5.4447784022376509E-2</v>
      </c>
    </row>
    <row r="2006" spans="1:8" x14ac:dyDescent="0.35">
      <c r="A2006" t="s">
        <v>35</v>
      </c>
      <c r="B2006" t="s">
        <v>1430</v>
      </c>
      <c r="C2006" s="3" t="s">
        <v>4357</v>
      </c>
      <c r="D2006">
        <v>56.6</v>
      </c>
      <c r="E2006" s="1">
        <v>32107778</v>
      </c>
      <c r="F2006" t="s">
        <v>13</v>
      </c>
      <c r="G2006" s="4">
        <v>1.0288461538461537</v>
      </c>
      <c r="H2006">
        <v>4.1027268260054643E-2</v>
      </c>
    </row>
    <row r="2007" spans="1:8" x14ac:dyDescent="0.35">
      <c r="A2007" t="s">
        <v>2362</v>
      </c>
      <c r="B2007" t="s">
        <v>1430</v>
      </c>
      <c r="C2007" s="3" t="s">
        <v>4358</v>
      </c>
      <c r="D2007">
        <v>26.3</v>
      </c>
      <c r="E2007" s="1">
        <v>32107863</v>
      </c>
      <c r="F2007" t="s">
        <v>13</v>
      </c>
      <c r="G2007">
        <v>0.96296296296296291</v>
      </c>
      <c r="H2007">
        <v>-5.4447784022376468E-2</v>
      </c>
    </row>
    <row r="2008" spans="1:8" x14ac:dyDescent="0.35">
      <c r="A2008" t="s">
        <v>35</v>
      </c>
      <c r="B2008" t="s">
        <v>1430</v>
      </c>
      <c r="C2008" s="3" t="s">
        <v>4359</v>
      </c>
      <c r="D2008">
        <v>56.6</v>
      </c>
      <c r="E2008" s="1">
        <v>32107965</v>
      </c>
      <c r="F2008" t="s">
        <v>13</v>
      </c>
      <c r="G2008" s="4">
        <v>1.0303030303030303</v>
      </c>
      <c r="H2008">
        <v>4.3068721891885937E-2</v>
      </c>
    </row>
    <row r="2009" spans="1:8" x14ac:dyDescent="0.35">
      <c r="A2009" t="s">
        <v>2362</v>
      </c>
      <c r="B2009" t="s">
        <v>1430</v>
      </c>
      <c r="C2009" s="3" t="s">
        <v>4360</v>
      </c>
      <c r="D2009">
        <v>26.3</v>
      </c>
      <c r="E2009" s="1">
        <v>32128709</v>
      </c>
      <c r="F2009" t="s">
        <v>13</v>
      </c>
      <c r="G2009">
        <v>1.0094339622641511</v>
      </c>
      <c r="H2009">
        <v>1.3546531837947925E-2</v>
      </c>
    </row>
    <row r="2010" spans="1:8" x14ac:dyDescent="0.35">
      <c r="A2010" t="s">
        <v>2362</v>
      </c>
      <c r="B2010" t="s">
        <v>1430</v>
      </c>
      <c r="C2010" s="3" t="s">
        <v>4361</v>
      </c>
      <c r="D2010">
        <v>26.3</v>
      </c>
      <c r="E2010" s="1">
        <v>32128924</v>
      </c>
      <c r="F2010" t="s">
        <v>13</v>
      </c>
      <c r="G2010">
        <v>1.0094339622641511</v>
      </c>
      <c r="H2010">
        <v>1.3546531837947925E-2</v>
      </c>
    </row>
    <row r="2011" spans="1:8" x14ac:dyDescent="0.35">
      <c r="A2011" t="s">
        <v>35</v>
      </c>
      <c r="B2011" t="s">
        <v>1430</v>
      </c>
      <c r="C2011" s="3" t="s">
        <v>4362</v>
      </c>
      <c r="D2011">
        <v>56.6</v>
      </c>
      <c r="E2011" s="1">
        <v>32225620</v>
      </c>
      <c r="F2011" t="s">
        <v>13</v>
      </c>
      <c r="G2011" s="4">
        <v>1</v>
      </c>
      <c r="H2011">
        <v>0</v>
      </c>
    </row>
    <row r="2012" spans="1:8" x14ac:dyDescent="0.35">
      <c r="A2012" t="s">
        <v>2362</v>
      </c>
      <c r="B2012" t="s">
        <v>1430</v>
      </c>
      <c r="C2012" s="3" t="s">
        <v>4363</v>
      </c>
      <c r="D2012">
        <v>26.3</v>
      </c>
      <c r="E2012" s="1">
        <v>32225652</v>
      </c>
      <c r="F2012" t="s">
        <v>13</v>
      </c>
      <c r="G2012">
        <v>1.0192307692307692</v>
      </c>
      <c r="H2012">
        <v>2.7480736422106921E-2</v>
      </c>
    </row>
    <row r="2013" spans="1:8" x14ac:dyDescent="0.35">
      <c r="A2013" t="s">
        <v>2362</v>
      </c>
      <c r="B2013" t="s">
        <v>1430</v>
      </c>
      <c r="C2013" s="3" t="s">
        <v>4364</v>
      </c>
      <c r="D2013">
        <v>26.3</v>
      </c>
      <c r="E2013" s="1">
        <v>32225662</v>
      </c>
      <c r="F2013" t="s">
        <v>13</v>
      </c>
      <c r="G2013">
        <v>1.0490196078431373</v>
      </c>
      <c r="H2013">
        <v>6.9041644429651425E-2</v>
      </c>
    </row>
    <row r="2014" spans="1:8" x14ac:dyDescent="0.35">
      <c r="A2014" t="s">
        <v>2362</v>
      </c>
      <c r="B2014" t="s">
        <v>1430</v>
      </c>
      <c r="C2014" s="3" t="s">
        <v>4365</v>
      </c>
      <c r="D2014">
        <v>26.3</v>
      </c>
      <c r="E2014" s="1">
        <v>32225701</v>
      </c>
      <c r="F2014" t="s">
        <v>13</v>
      </c>
      <c r="G2014">
        <v>1.0490196078431373</v>
      </c>
      <c r="H2014">
        <v>6.9041644429651425E-2</v>
      </c>
    </row>
    <row r="2015" spans="1:8" x14ac:dyDescent="0.35">
      <c r="A2015" t="s">
        <v>2362</v>
      </c>
      <c r="B2015" t="s">
        <v>1430</v>
      </c>
      <c r="C2015" s="3" t="s">
        <v>4366</v>
      </c>
      <c r="D2015">
        <v>26.3</v>
      </c>
      <c r="E2015" s="1">
        <v>32225742</v>
      </c>
      <c r="F2015" t="s">
        <v>13</v>
      </c>
      <c r="G2015">
        <v>1.03</v>
      </c>
      <c r="H2015">
        <v>4.2644337408493722E-2</v>
      </c>
    </row>
    <row r="2016" spans="1:8" x14ac:dyDescent="0.35">
      <c r="A2016" t="s">
        <v>2362</v>
      </c>
      <c r="B2016" t="s">
        <v>1430</v>
      </c>
      <c r="C2016" s="3" t="s">
        <v>4367</v>
      </c>
      <c r="D2016">
        <v>26.3</v>
      </c>
      <c r="E2016" s="1">
        <v>32226337</v>
      </c>
      <c r="F2016" t="s">
        <v>13</v>
      </c>
      <c r="G2016">
        <v>1.0188679245283019</v>
      </c>
      <c r="H2016">
        <v>2.6967047600269359E-2</v>
      </c>
    </row>
    <row r="2017" spans="1:8" x14ac:dyDescent="0.35">
      <c r="A2017" t="s">
        <v>2362</v>
      </c>
      <c r="B2017" t="s">
        <v>1430</v>
      </c>
      <c r="C2017" s="3" t="s">
        <v>4368</v>
      </c>
      <c r="D2017">
        <v>27.5</v>
      </c>
      <c r="E2017" s="1">
        <v>32918024</v>
      </c>
      <c r="F2017" t="s">
        <v>13</v>
      </c>
      <c r="G2017">
        <v>0.93814432989690721</v>
      </c>
      <c r="H2017">
        <v>-9.2118201988431417E-2</v>
      </c>
    </row>
    <row r="2018" spans="1:8" x14ac:dyDescent="0.35">
      <c r="A2018" t="s">
        <v>35</v>
      </c>
      <c r="B2018" t="s">
        <v>1430</v>
      </c>
      <c r="C2018" s="3" t="s">
        <v>4369</v>
      </c>
      <c r="D2018">
        <v>57.5</v>
      </c>
      <c r="E2018" s="1">
        <v>33373104</v>
      </c>
      <c r="F2018" t="s">
        <v>13</v>
      </c>
      <c r="G2018" s="4">
        <v>1.0285714285714285</v>
      </c>
      <c r="H2018">
        <v>4.0641984497345768E-2</v>
      </c>
    </row>
    <row r="2019" spans="1:8" x14ac:dyDescent="0.35">
      <c r="A2019" t="s">
        <v>35</v>
      </c>
      <c r="B2019" t="s">
        <v>1430</v>
      </c>
      <c r="C2019" s="3" t="s">
        <v>4370</v>
      </c>
      <c r="D2019">
        <v>57.5</v>
      </c>
      <c r="E2019" s="1">
        <v>33373180</v>
      </c>
      <c r="F2019" t="s">
        <v>13</v>
      </c>
      <c r="G2019" s="4">
        <v>1.0285714285714285</v>
      </c>
      <c r="H2019">
        <v>4.0641984497345768E-2</v>
      </c>
    </row>
    <row r="2020" spans="1:8" x14ac:dyDescent="0.35">
      <c r="A2020" t="s">
        <v>35</v>
      </c>
      <c r="B2020" t="s">
        <v>1430</v>
      </c>
      <c r="C2020" s="3" t="s">
        <v>4371</v>
      </c>
      <c r="D2020">
        <v>57.5</v>
      </c>
      <c r="E2020" s="1">
        <v>33389098</v>
      </c>
      <c r="F2020" t="s">
        <v>13</v>
      </c>
      <c r="G2020" s="4">
        <v>1.0094339622641511</v>
      </c>
      <c r="H2020">
        <v>1.3546531837947925E-2</v>
      </c>
    </row>
    <row r="2021" spans="1:8" x14ac:dyDescent="0.35">
      <c r="A2021" t="s">
        <v>35</v>
      </c>
      <c r="B2021" t="s">
        <v>1430</v>
      </c>
      <c r="C2021" s="3" t="s">
        <v>4372</v>
      </c>
      <c r="D2021">
        <v>53.9</v>
      </c>
      <c r="E2021" s="1">
        <v>33531982</v>
      </c>
      <c r="F2021" t="s">
        <v>13</v>
      </c>
      <c r="G2021" s="4">
        <v>0.95412844036697253</v>
      </c>
      <c r="H2021">
        <v>-6.774460663583412E-2</v>
      </c>
    </row>
    <row r="2022" spans="1:8" x14ac:dyDescent="0.35">
      <c r="A2022" t="s">
        <v>35</v>
      </c>
      <c r="B2022" t="s">
        <v>1430</v>
      </c>
      <c r="C2022" s="3" t="s">
        <v>4373</v>
      </c>
      <c r="D2022">
        <v>57.5</v>
      </c>
      <c r="E2022" s="1">
        <v>33532075</v>
      </c>
      <c r="F2022" t="s">
        <v>13</v>
      </c>
      <c r="G2022" s="4">
        <v>1.019047619047619</v>
      </c>
      <c r="H2022">
        <v>2.7221468735024217E-2</v>
      </c>
    </row>
    <row r="2023" spans="1:8" x14ac:dyDescent="0.35">
      <c r="A2023" t="s">
        <v>35</v>
      </c>
      <c r="B2023" t="s">
        <v>1430</v>
      </c>
      <c r="C2023" s="3" t="s">
        <v>4374</v>
      </c>
      <c r="D2023">
        <v>57.5</v>
      </c>
      <c r="E2023" s="1">
        <v>33697489</v>
      </c>
      <c r="F2023" t="s">
        <v>13</v>
      </c>
      <c r="G2023" s="4">
        <v>1.2527472527472527</v>
      </c>
      <c r="H2023">
        <v>0.32509537396604543</v>
      </c>
    </row>
    <row r="2024" spans="1:8" x14ac:dyDescent="0.35">
      <c r="A2024" t="s">
        <v>35</v>
      </c>
      <c r="B2024" t="s">
        <v>1430</v>
      </c>
      <c r="C2024" s="3" t="s">
        <v>4375</v>
      </c>
      <c r="D2024">
        <v>58.9</v>
      </c>
      <c r="E2024" s="1">
        <v>34316856</v>
      </c>
      <c r="F2024" t="s">
        <v>13</v>
      </c>
      <c r="G2024" s="4">
        <v>0.97058823529411764</v>
      </c>
      <c r="H2024">
        <v>-4.3068721891885979E-2</v>
      </c>
    </row>
    <row r="2025" spans="1:8" x14ac:dyDescent="0.35">
      <c r="A2025" t="s">
        <v>2362</v>
      </c>
      <c r="B2025" t="s">
        <v>1430</v>
      </c>
      <c r="C2025" s="3" t="s">
        <v>4376</v>
      </c>
      <c r="D2025">
        <v>28.7</v>
      </c>
      <c r="E2025" s="1">
        <v>34865813</v>
      </c>
      <c r="F2025" t="s">
        <v>13</v>
      </c>
      <c r="G2025">
        <v>0.92592592592592593</v>
      </c>
      <c r="H2025">
        <v>-0.11103131238874385</v>
      </c>
    </row>
    <row r="2026" spans="1:8" x14ac:dyDescent="0.35">
      <c r="A2026" t="s">
        <v>35</v>
      </c>
      <c r="B2026" t="s">
        <v>1430</v>
      </c>
      <c r="C2026" s="3" t="s">
        <v>4377</v>
      </c>
      <c r="D2026">
        <v>58.9</v>
      </c>
      <c r="E2026" s="1">
        <v>35187879</v>
      </c>
      <c r="F2026" t="s">
        <v>13</v>
      </c>
      <c r="G2026" s="4">
        <v>1.0384615384615385</v>
      </c>
      <c r="H2026">
        <v>5.4447784022376509E-2</v>
      </c>
    </row>
    <row r="2027" spans="1:8" x14ac:dyDescent="0.35">
      <c r="A2027" t="s">
        <v>2362</v>
      </c>
      <c r="B2027" t="s">
        <v>1430</v>
      </c>
      <c r="C2027" s="3" t="s">
        <v>4378</v>
      </c>
      <c r="D2027">
        <v>29.2</v>
      </c>
      <c r="E2027" s="1">
        <v>35444069</v>
      </c>
      <c r="F2027" t="s">
        <v>13</v>
      </c>
      <c r="G2027">
        <v>0.95412844036697253</v>
      </c>
      <c r="H2027">
        <v>-6.774460663583412E-2</v>
      </c>
    </row>
    <row r="2028" spans="1:8" x14ac:dyDescent="0.35">
      <c r="A2028" t="s">
        <v>2362</v>
      </c>
      <c r="B2028" t="s">
        <v>1430</v>
      </c>
      <c r="C2028" s="3" t="s">
        <v>4379</v>
      </c>
      <c r="D2028">
        <v>29.2</v>
      </c>
      <c r="E2028" s="1">
        <v>35626026</v>
      </c>
      <c r="F2028" t="s">
        <v>13</v>
      </c>
      <c r="G2028">
        <v>0.86734693877551017</v>
      </c>
      <c r="H2028">
        <v>-0.20531890797750652</v>
      </c>
    </row>
    <row r="2029" spans="1:8" x14ac:dyDescent="0.35">
      <c r="A2029" t="s">
        <v>35</v>
      </c>
      <c r="B2029" t="s">
        <v>1430</v>
      </c>
      <c r="C2029" s="3" t="s">
        <v>4380</v>
      </c>
      <c r="D2029">
        <v>60.8</v>
      </c>
      <c r="E2029" s="1">
        <v>35652107</v>
      </c>
      <c r="F2029" t="s">
        <v>13</v>
      </c>
      <c r="G2029" s="4">
        <v>1.0094339622641511</v>
      </c>
      <c r="H2029">
        <v>1.3546531837947925E-2</v>
      </c>
    </row>
    <row r="2030" spans="1:8" x14ac:dyDescent="0.35">
      <c r="A2030" t="s">
        <v>2362</v>
      </c>
      <c r="B2030" t="s">
        <v>1430</v>
      </c>
      <c r="C2030" s="3" t="s">
        <v>4381</v>
      </c>
      <c r="D2030">
        <v>29.6</v>
      </c>
      <c r="E2030" s="1">
        <v>35652139</v>
      </c>
      <c r="F2030" t="s">
        <v>13</v>
      </c>
      <c r="G2030">
        <v>0.96330275229357798</v>
      </c>
      <c r="H2030">
        <v>-5.3938807110803726E-2</v>
      </c>
    </row>
    <row r="2031" spans="1:8" x14ac:dyDescent="0.35">
      <c r="A2031" t="s">
        <v>2362</v>
      </c>
      <c r="B2031" t="s">
        <v>1430</v>
      </c>
      <c r="C2031" s="3" t="s">
        <v>4382</v>
      </c>
      <c r="D2031">
        <v>31.6</v>
      </c>
      <c r="E2031" s="1">
        <v>35951522</v>
      </c>
      <c r="F2031" t="s">
        <v>13</v>
      </c>
      <c r="G2031">
        <v>0.94791666666666663</v>
      </c>
      <c r="H2031">
        <v>-7.7167860522459969E-2</v>
      </c>
    </row>
    <row r="2032" spans="1:8" x14ac:dyDescent="0.35">
      <c r="A2032" t="s">
        <v>2362</v>
      </c>
      <c r="B2032" t="s">
        <v>1430</v>
      </c>
      <c r="C2032" s="3" t="s">
        <v>4383</v>
      </c>
      <c r="D2032">
        <v>32.9</v>
      </c>
      <c r="E2032" s="1">
        <v>36728401</v>
      </c>
      <c r="F2032" t="s">
        <v>13</v>
      </c>
      <c r="G2032">
        <v>0.9494949494949495</v>
      </c>
      <c r="H2032">
        <v>-7.4767768401972245E-2</v>
      </c>
    </row>
    <row r="2033" spans="1:8" x14ac:dyDescent="0.35">
      <c r="A2033" t="s">
        <v>2362</v>
      </c>
      <c r="B2033" t="s">
        <v>1430</v>
      </c>
      <c r="C2033" s="3" t="s">
        <v>4384</v>
      </c>
      <c r="D2033">
        <v>32.9</v>
      </c>
      <c r="E2033" s="1">
        <v>37003732</v>
      </c>
      <c r="F2033" t="s">
        <v>13</v>
      </c>
      <c r="G2033">
        <v>0.94545454545454544</v>
      </c>
      <c r="H2033">
        <v>-8.0919995383567478E-2</v>
      </c>
    </row>
    <row r="2034" spans="1:8" x14ac:dyDescent="0.35">
      <c r="A2034" t="s">
        <v>2362</v>
      </c>
      <c r="B2034" t="s">
        <v>1430</v>
      </c>
      <c r="C2034" s="3" t="s">
        <v>4385</v>
      </c>
      <c r="D2034">
        <v>32.9</v>
      </c>
      <c r="E2034" s="1">
        <v>37105302</v>
      </c>
      <c r="F2034" t="s">
        <v>13</v>
      </c>
      <c r="G2034">
        <v>0.94117647058823528</v>
      </c>
      <c r="H2034">
        <v>-8.7462841250339429E-2</v>
      </c>
    </row>
    <row r="2035" spans="1:8" x14ac:dyDescent="0.35">
      <c r="A2035" t="s">
        <v>2362</v>
      </c>
      <c r="B2035" t="s">
        <v>1430</v>
      </c>
      <c r="C2035" s="3" t="s">
        <v>4386</v>
      </c>
      <c r="D2035">
        <v>32.9</v>
      </c>
      <c r="E2035" s="1">
        <v>37105384</v>
      </c>
      <c r="F2035" t="s">
        <v>13</v>
      </c>
      <c r="G2035">
        <v>0.97142857142857142</v>
      </c>
      <c r="H2035">
        <v>-4.1820175694627058E-2</v>
      </c>
    </row>
    <row r="2036" spans="1:8" x14ac:dyDescent="0.35">
      <c r="A2036" t="s">
        <v>2362</v>
      </c>
      <c r="B2036" t="s">
        <v>1430</v>
      </c>
      <c r="C2036" s="3" t="s">
        <v>4387</v>
      </c>
      <c r="D2036">
        <v>32.9</v>
      </c>
      <c r="E2036" s="1">
        <v>37105463</v>
      </c>
      <c r="F2036" t="s">
        <v>13</v>
      </c>
      <c r="G2036">
        <v>0.91346153846153844</v>
      </c>
      <c r="H2036">
        <v>-0.13058410981014437</v>
      </c>
    </row>
    <row r="2037" spans="1:8" x14ac:dyDescent="0.35">
      <c r="A2037" t="s">
        <v>2362</v>
      </c>
      <c r="B2037" t="s">
        <v>1430</v>
      </c>
      <c r="C2037" s="3" t="s">
        <v>4388</v>
      </c>
      <c r="D2037">
        <v>32.9</v>
      </c>
      <c r="E2037" s="1">
        <v>37403177</v>
      </c>
      <c r="F2037" t="s">
        <v>13</v>
      </c>
      <c r="G2037">
        <v>0.94545454545454544</v>
      </c>
      <c r="H2037">
        <v>-8.0919995383567478E-2</v>
      </c>
    </row>
    <row r="2038" spans="1:8" x14ac:dyDescent="0.35">
      <c r="A2038" t="s">
        <v>2362</v>
      </c>
      <c r="B2038" t="s">
        <v>1430</v>
      </c>
      <c r="C2038" s="3" t="s">
        <v>4389</v>
      </c>
      <c r="D2038">
        <v>33.799999999999997</v>
      </c>
      <c r="E2038" s="1">
        <v>37782585</v>
      </c>
      <c r="F2038" t="s">
        <v>13</v>
      </c>
      <c r="G2038">
        <v>0.90291262135922334</v>
      </c>
      <c r="H2038">
        <v>-0.14734171607518692</v>
      </c>
    </row>
    <row r="2039" spans="1:8" x14ac:dyDescent="0.35">
      <c r="A2039" t="s">
        <v>2362</v>
      </c>
      <c r="B2039" t="s">
        <v>1430</v>
      </c>
      <c r="C2039" s="3" t="s">
        <v>4390</v>
      </c>
      <c r="D2039">
        <v>33.799999999999997</v>
      </c>
      <c r="E2039" s="1">
        <v>37782592</v>
      </c>
      <c r="F2039" t="s">
        <v>13</v>
      </c>
      <c r="G2039">
        <v>0.90291262135922334</v>
      </c>
      <c r="H2039">
        <v>-0.14734171607518692</v>
      </c>
    </row>
    <row r="2040" spans="1:8" x14ac:dyDescent="0.35">
      <c r="A2040" t="s">
        <v>2362</v>
      </c>
      <c r="B2040" t="s">
        <v>1430</v>
      </c>
      <c r="C2040" s="3" t="s">
        <v>4391</v>
      </c>
      <c r="D2040">
        <v>33.799999999999997</v>
      </c>
      <c r="E2040" s="1">
        <v>38108230</v>
      </c>
      <c r="F2040" t="s">
        <v>13</v>
      </c>
      <c r="G2040">
        <v>0.95412844036697253</v>
      </c>
      <c r="H2040">
        <v>-6.774460663583412E-2</v>
      </c>
    </row>
    <row r="2041" spans="1:8" x14ac:dyDescent="0.35">
      <c r="A2041" t="s">
        <v>2362</v>
      </c>
      <c r="B2041" t="s">
        <v>1430</v>
      </c>
      <c r="C2041" s="3" t="s">
        <v>4392</v>
      </c>
      <c r="D2041">
        <v>33.799999999999997</v>
      </c>
      <c r="E2041" s="1">
        <v>38620951</v>
      </c>
      <c r="F2041" t="s">
        <v>13</v>
      </c>
      <c r="G2041">
        <v>0.9363636363636364</v>
      </c>
      <c r="H2041">
        <v>-9.4859186341441165E-2</v>
      </c>
    </row>
    <row r="2042" spans="1:8" x14ac:dyDescent="0.35">
      <c r="A2042" t="s">
        <v>2362</v>
      </c>
      <c r="B2042" t="s">
        <v>1430</v>
      </c>
      <c r="C2042" s="3" t="s">
        <v>4393</v>
      </c>
      <c r="D2042">
        <v>34.299999999999997</v>
      </c>
      <c r="E2042" s="1">
        <v>38739688</v>
      </c>
      <c r="F2042" t="s">
        <v>13</v>
      </c>
      <c r="G2042">
        <v>0.96330275229357798</v>
      </c>
      <c r="H2042">
        <v>-5.3938807110803726E-2</v>
      </c>
    </row>
    <row r="2043" spans="1:8" x14ac:dyDescent="0.35">
      <c r="A2043" t="s">
        <v>2362</v>
      </c>
      <c r="B2043" t="s">
        <v>1430</v>
      </c>
      <c r="C2043" s="3" t="s">
        <v>4394</v>
      </c>
      <c r="D2043">
        <v>34.299999999999997</v>
      </c>
      <c r="E2043" s="1">
        <v>38867346</v>
      </c>
      <c r="F2043" t="s">
        <v>13</v>
      </c>
      <c r="G2043">
        <v>0.96330275229357798</v>
      </c>
      <c r="H2043">
        <v>-5.3938807110803726E-2</v>
      </c>
    </row>
    <row r="2044" spans="1:8" x14ac:dyDescent="0.35">
      <c r="A2044" t="s">
        <v>2362</v>
      </c>
      <c r="B2044" t="s">
        <v>1430</v>
      </c>
      <c r="C2044" s="3" t="s">
        <v>4395</v>
      </c>
      <c r="D2044">
        <v>34.799999999999997</v>
      </c>
      <c r="E2044" s="1">
        <v>39799536</v>
      </c>
      <c r="F2044" t="s">
        <v>13</v>
      </c>
      <c r="G2044">
        <v>0.98148148148148151</v>
      </c>
      <c r="H2044">
        <v>-2.6967047600269325E-2</v>
      </c>
    </row>
    <row r="2045" spans="1:8" x14ac:dyDescent="0.35">
      <c r="A2045" t="s">
        <v>2362</v>
      </c>
      <c r="B2045" t="s">
        <v>1430</v>
      </c>
      <c r="C2045" s="3" t="s">
        <v>4396</v>
      </c>
      <c r="D2045">
        <v>36.200000000000003</v>
      </c>
      <c r="E2045" s="1">
        <v>41491590</v>
      </c>
      <c r="F2045" t="s">
        <v>13</v>
      </c>
      <c r="G2045">
        <v>1.0285714285714285</v>
      </c>
      <c r="H2045">
        <v>4.0641984497345768E-2</v>
      </c>
    </row>
    <row r="2046" spans="1:8" x14ac:dyDescent="0.35">
      <c r="A2046" t="s">
        <v>2362</v>
      </c>
      <c r="B2046" t="s">
        <v>1430</v>
      </c>
      <c r="C2046" s="3" t="s">
        <v>4397</v>
      </c>
      <c r="D2046">
        <v>36.200000000000003</v>
      </c>
      <c r="E2046" s="1">
        <v>41563339</v>
      </c>
      <c r="F2046" t="s">
        <v>13</v>
      </c>
      <c r="G2046">
        <v>1.0192307692307692</v>
      </c>
      <c r="H2046">
        <v>2.7480736422106921E-2</v>
      </c>
    </row>
    <row r="2047" spans="1:8" x14ac:dyDescent="0.35">
      <c r="A2047" t="s">
        <v>35</v>
      </c>
      <c r="B2047" t="s">
        <v>1430</v>
      </c>
      <c r="C2047" s="3" t="s">
        <v>4398</v>
      </c>
      <c r="D2047">
        <v>62.7</v>
      </c>
      <c r="E2047" s="1">
        <v>46953739</v>
      </c>
      <c r="F2047" t="s">
        <v>13</v>
      </c>
      <c r="G2047" s="4">
        <v>1.1609195402298851</v>
      </c>
      <c r="H2047">
        <v>0.21526798690306648</v>
      </c>
    </row>
    <row r="2048" spans="1:8" x14ac:dyDescent="0.35">
      <c r="A2048" t="s">
        <v>2362</v>
      </c>
      <c r="B2048" t="s">
        <v>1430</v>
      </c>
      <c r="C2048" s="3" t="s">
        <v>4399</v>
      </c>
      <c r="D2048">
        <v>52.8</v>
      </c>
      <c r="E2048" s="1">
        <v>46953821</v>
      </c>
      <c r="F2048" t="s">
        <v>13</v>
      </c>
      <c r="G2048">
        <v>1.0978260869565217</v>
      </c>
      <c r="H2048">
        <v>0.13464952669478183</v>
      </c>
    </row>
    <row r="2049" spans="1:8" x14ac:dyDescent="0.35">
      <c r="A2049" t="s">
        <v>35</v>
      </c>
      <c r="B2049" t="s">
        <v>1430</v>
      </c>
      <c r="C2049" s="3" t="s">
        <v>4400</v>
      </c>
      <c r="D2049">
        <v>62.7</v>
      </c>
      <c r="E2049" s="1">
        <v>47057017</v>
      </c>
      <c r="F2049" t="s">
        <v>13</v>
      </c>
      <c r="G2049" s="4">
        <v>1.0851063829787233</v>
      </c>
      <c r="H2049">
        <v>0.11783649029385809</v>
      </c>
    </row>
    <row r="2050" spans="1:8" x14ac:dyDescent="0.35">
      <c r="A2050" t="s">
        <v>2362</v>
      </c>
      <c r="B2050" t="s">
        <v>1430</v>
      </c>
      <c r="C2050" s="3" t="s">
        <v>4401</v>
      </c>
      <c r="D2050">
        <v>59.6</v>
      </c>
      <c r="E2050" s="1">
        <v>47959431</v>
      </c>
      <c r="F2050" t="s">
        <v>13</v>
      </c>
      <c r="G2050">
        <v>0.96808510638297873</v>
      </c>
      <c r="H2050">
        <v>-4.679421147894109E-2</v>
      </c>
    </row>
    <row r="2051" spans="1:8" x14ac:dyDescent="0.35">
      <c r="A2051" t="s">
        <v>35</v>
      </c>
      <c r="B2051" t="s">
        <v>1430</v>
      </c>
      <c r="C2051" s="3" t="s">
        <v>4402</v>
      </c>
      <c r="D2051">
        <v>63.6</v>
      </c>
      <c r="E2051" s="1">
        <v>48005546</v>
      </c>
      <c r="F2051" t="s">
        <v>13</v>
      </c>
      <c r="G2051" s="4">
        <v>1.0784313725490196</v>
      </c>
      <c r="H2051">
        <v>0.10893437155316395</v>
      </c>
    </row>
    <row r="2052" spans="1:8" x14ac:dyDescent="0.35">
      <c r="C2052" s="3"/>
      <c r="G2052" s="4"/>
    </row>
    <row r="2053" spans="1:8" x14ac:dyDescent="0.35">
      <c r="A2053" t="s">
        <v>35</v>
      </c>
      <c r="B2053" t="s">
        <v>1534</v>
      </c>
      <c r="C2053" s="3" t="s">
        <v>4403</v>
      </c>
      <c r="D2053">
        <v>0</v>
      </c>
      <c r="E2053" s="1">
        <v>19575131</v>
      </c>
      <c r="F2053" t="s">
        <v>13</v>
      </c>
      <c r="G2053" s="4">
        <v>0.90816326530612246</v>
      </c>
      <c r="H2053">
        <v>-0.13897641314881046</v>
      </c>
    </row>
    <row r="2054" spans="1:8" x14ac:dyDescent="0.35">
      <c r="A2054" t="s">
        <v>2362</v>
      </c>
      <c r="B2054" t="s">
        <v>1534</v>
      </c>
      <c r="C2054" s="3" t="s">
        <v>4404</v>
      </c>
      <c r="D2054">
        <v>0</v>
      </c>
      <c r="E2054" s="1">
        <v>20553825</v>
      </c>
      <c r="F2054" t="s">
        <v>13</v>
      </c>
      <c r="G2054">
        <v>0.7567567567567568</v>
      </c>
      <c r="H2054">
        <v>-0.40209844357134567</v>
      </c>
    </row>
    <row r="2055" spans="1:8" x14ac:dyDescent="0.35">
      <c r="A2055" t="s">
        <v>35</v>
      </c>
      <c r="B2055" t="s">
        <v>1534</v>
      </c>
      <c r="C2055" s="3" t="s">
        <v>4405</v>
      </c>
      <c r="D2055">
        <v>1.1000000000000001</v>
      </c>
      <c r="E2055" s="1">
        <v>32603726</v>
      </c>
      <c r="F2055" t="s">
        <v>13</v>
      </c>
      <c r="G2055" s="4">
        <v>0.89622641509433965</v>
      </c>
      <c r="H2055">
        <v>-0.15806484623225131</v>
      </c>
    </row>
    <row r="2056" spans="1:8" x14ac:dyDescent="0.35">
      <c r="A2056" t="s">
        <v>35</v>
      </c>
      <c r="B2056" t="s">
        <v>1534</v>
      </c>
      <c r="C2056" s="3" t="s">
        <v>4406</v>
      </c>
      <c r="D2056">
        <v>3</v>
      </c>
      <c r="E2056" s="1">
        <v>34073916</v>
      </c>
      <c r="F2056" t="s">
        <v>13</v>
      </c>
      <c r="G2056" s="4">
        <v>0.9017857142857143</v>
      </c>
      <c r="H2056">
        <v>-0.14914343930580934</v>
      </c>
    </row>
    <row r="2057" spans="1:8" x14ac:dyDescent="0.35">
      <c r="A2057" t="s">
        <v>2362</v>
      </c>
      <c r="B2057" t="s">
        <v>1534</v>
      </c>
      <c r="C2057" s="3" t="s">
        <v>4407</v>
      </c>
      <c r="D2057">
        <v>10.1</v>
      </c>
      <c r="E2057" s="1">
        <v>35435556</v>
      </c>
      <c r="F2057" t="s">
        <v>13</v>
      </c>
      <c r="G2057">
        <v>1.1428571428571428</v>
      </c>
      <c r="H2057">
        <v>0.19264507794239583</v>
      </c>
    </row>
    <row r="2058" spans="1:8" x14ac:dyDescent="0.35">
      <c r="A2058" t="s">
        <v>35</v>
      </c>
      <c r="B2058" t="s">
        <v>1534</v>
      </c>
      <c r="C2058" s="3" t="s">
        <v>4408</v>
      </c>
      <c r="D2058">
        <v>3.9</v>
      </c>
      <c r="E2058" s="1">
        <v>35435592</v>
      </c>
      <c r="F2058" t="s">
        <v>13</v>
      </c>
      <c r="G2058" s="4">
        <v>0.91666666666666663</v>
      </c>
      <c r="H2058">
        <v>-0.12553088208385899</v>
      </c>
    </row>
    <row r="2059" spans="1:8" x14ac:dyDescent="0.35">
      <c r="A2059" t="s">
        <v>35</v>
      </c>
      <c r="B2059" t="s">
        <v>1534</v>
      </c>
      <c r="C2059" s="3" t="s">
        <v>4409</v>
      </c>
      <c r="D2059">
        <v>3.5</v>
      </c>
      <c r="E2059" s="1">
        <v>35446747</v>
      </c>
      <c r="F2059" t="s">
        <v>13</v>
      </c>
      <c r="G2059" s="4">
        <v>0.90990990990990994</v>
      </c>
      <c r="H2059">
        <v>-0.13620438359831116</v>
      </c>
    </row>
    <row r="2060" spans="1:8" x14ac:dyDescent="0.35">
      <c r="A2060" t="s">
        <v>35</v>
      </c>
      <c r="B2060" t="s">
        <v>1534</v>
      </c>
      <c r="C2060" s="3" t="s">
        <v>4410</v>
      </c>
      <c r="D2060">
        <v>3.5</v>
      </c>
      <c r="E2060" s="1">
        <v>35446753</v>
      </c>
      <c r="F2060" t="s">
        <v>13</v>
      </c>
      <c r="G2060" s="4">
        <v>0.90990990990990994</v>
      </c>
      <c r="H2060">
        <v>-0.13620438359831116</v>
      </c>
    </row>
    <row r="2061" spans="1:8" x14ac:dyDescent="0.35">
      <c r="A2061" t="s">
        <v>35</v>
      </c>
      <c r="B2061" t="s">
        <v>1534</v>
      </c>
      <c r="C2061" s="3" t="s">
        <v>4411</v>
      </c>
      <c r="D2061">
        <v>7.2</v>
      </c>
      <c r="E2061" s="1">
        <v>36839321</v>
      </c>
      <c r="F2061" t="s">
        <v>13</v>
      </c>
      <c r="G2061" s="4">
        <v>0.88571428571428568</v>
      </c>
      <c r="H2061">
        <v>-0.1750867065580913</v>
      </c>
    </row>
    <row r="2062" spans="1:8" x14ac:dyDescent="0.35">
      <c r="A2062" t="s">
        <v>35</v>
      </c>
      <c r="B2062" t="s">
        <v>1534</v>
      </c>
      <c r="C2062" s="3" t="s">
        <v>4412</v>
      </c>
      <c r="D2062">
        <v>7.2</v>
      </c>
      <c r="E2062" s="1">
        <v>36839484</v>
      </c>
      <c r="F2062" t="s">
        <v>13</v>
      </c>
      <c r="G2062" s="4">
        <v>0.87619047619047619</v>
      </c>
      <c r="H2062">
        <v>-0.19068356160910979</v>
      </c>
    </row>
    <row r="2063" spans="1:8" x14ac:dyDescent="0.35">
      <c r="A2063" t="s">
        <v>35</v>
      </c>
      <c r="B2063" t="s">
        <v>1534</v>
      </c>
      <c r="C2063" s="3" t="s">
        <v>4413</v>
      </c>
      <c r="D2063">
        <v>7.2</v>
      </c>
      <c r="E2063" s="1">
        <v>36839530</v>
      </c>
      <c r="F2063" t="s">
        <v>13</v>
      </c>
      <c r="G2063" s="4">
        <v>0.87619047619047619</v>
      </c>
      <c r="H2063">
        <v>-0.19068356160910979</v>
      </c>
    </row>
    <row r="2064" spans="1:8" x14ac:dyDescent="0.35">
      <c r="A2064" t="s">
        <v>35</v>
      </c>
      <c r="B2064" t="s">
        <v>1534</v>
      </c>
      <c r="C2064" s="3" t="s">
        <v>4414</v>
      </c>
      <c r="D2064">
        <v>7.2</v>
      </c>
      <c r="E2064" s="1">
        <v>36999248</v>
      </c>
      <c r="F2064" t="s">
        <v>13</v>
      </c>
      <c r="G2064" s="4">
        <v>1.0705882352941176</v>
      </c>
      <c r="H2064">
        <v>9.8403704060994482E-2</v>
      </c>
    </row>
    <row r="2065" spans="1:8" x14ac:dyDescent="0.35">
      <c r="A2065" t="s">
        <v>2362</v>
      </c>
      <c r="B2065" t="s">
        <v>1534</v>
      </c>
      <c r="C2065" s="3" t="s">
        <v>4415</v>
      </c>
      <c r="D2065">
        <v>13.7</v>
      </c>
      <c r="E2065" s="1">
        <v>37474804</v>
      </c>
      <c r="F2065" t="s">
        <v>13</v>
      </c>
      <c r="G2065">
        <v>1.1200000000000001</v>
      </c>
      <c r="H2065">
        <v>0.16349873228287956</v>
      </c>
    </row>
    <row r="2066" spans="1:8" x14ac:dyDescent="0.35">
      <c r="A2066" t="s">
        <v>2362</v>
      </c>
      <c r="B2066" t="s">
        <v>1534</v>
      </c>
      <c r="C2066" s="3" t="s">
        <v>4416</v>
      </c>
      <c r="D2066">
        <v>16.100000000000001</v>
      </c>
      <c r="E2066" s="1">
        <v>37855636</v>
      </c>
      <c r="F2066" t="s">
        <v>13</v>
      </c>
      <c r="G2066">
        <v>1.0380952380952382</v>
      </c>
      <c r="H2066">
        <v>5.3938807110803844E-2</v>
      </c>
    </row>
    <row r="2067" spans="1:8" x14ac:dyDescent="0.35">
      <c r="A2067" t="s">
        <v>2362</v>
      </c>
      <c r="B2067" t="s">
        <v>1534</v>
      </c>
      <c r="C2067" s="3" t="s">
        <v>4417</v>
      </c>
      <c r="D2067">
        <v>16.5</v>
      </c>
      <c r="E2067" s="1">
        <v>37978835</v>
      </c>
      <c r="F2067" t="s">
        <v>13</v>
      </c>
      <c r="G2067">
        <v>1.1914893617021276</v>
      </c>
      <c r="H2067">
        <v>0.25276607037996668</v>
      </c>
    </row>
    <row r="2068" spans="1:8" x14ac:dyDescent="0.35">
      <c r="A2068" t="s">
        <v>35</v>
      </c>
      <c r="B2068" t="s">
        <v>1534</v>
      </c>
      <c r="C2068" s="3" t="s">
        <v>4418</v>
      </c>
      <c r="D2068">
        <v>8.6</v>
      </c>
      <c r="E2068" s="1">
        <v>37978841</v>
      </c>
      <c r="F2068" t="s">
        <v>13</v>
      </c>
      <c r="G2068" s="4">
        <v>0.8392857142857143</v>
      </c>
      <c r="H2068">
        <v>-0.25276607037996673</v>
      </c>
    </row>
    <row r="2069" spans="1:8" x14ac:dyDescent="0.35">
      <c r="A2069" t="s">
        <v>2362</v>
      </c>
      <c r="B2069" t="s">
        <v>1534</v>
      </c>
      <c r="C2069" s="3" t="s">
        <v>4419</v>
      </c>
      <c r="D2069">
        <v>16.5</v>
      </c>
      <c r="E2069" s="1">
        <v>37978871</v>
      </c>
      <c r="F2069" t="s">
        <v>13</v>
      </c>
      <c r="G2069">
        <v>1.0594059405940595</v>
      </c>
      <c r="H2069">
        <v>8.3255503649352289E-2</v>
      </c>
    </row>
    <row r="2070" spans="1:8" x14ac:dyDescent="0.35">
      <c r="A2070" t="s">
        <v>2362</v>
      </c>
      <c r="B2070" t="s">
        <v>1534</v>
      </c>
      <c r="C2070" s="3" t="s">
        <v>4420</v>
      </c>
      <c r="D2070">
        <v>17.399999999999999</v>
      </c>
      <c r="E2070" s="1">
        <v>38212170</v>
      </c>
      <c r="F2070" t="s">
        <v>13</v>
      </c>
      <c r="G2070">
        <v>0.89423076923076927</v>
      </c>
      <c r="H2070">
        <v>-0.16128090703306072</v>
      </c>
    </row>
    <row r="2071" spans="1:8" x14ac:dyDescent="0.35">
      <c r="A2071" t="s">
        <v>2362</v>
      </c>
      <c r="B2071" t="s">
        <v>1534</v>
      </c>
      <c r="C2071" s="3" t="s">
        <v>4421</v>
      </c>
      <c r="D2071">
        <v>17.399999999999999</v>
      </c>
      <c r="E2071" s="1">
        <v>38212208</v>
      </c>
      <c r="F2071" t="s">
        <v>13</v>
      </c>
      <c r="G2071">
        <v>1.0096153846153846</v>
      </c>
      <c r="H2071">
        <v>1.3805799525030428E-2</v>
      </c>
    </row>
    <row r="2072" spans="1:8" x14ac:dyDescent="0.35">
      <c r="A2072" t="s">
        <v>2362</v>
      </c>
      <c r="B2072" t="s">
        <v>1534</v>
      </c>
      <c r="C2072" s="3" t="s">
        <v>4422</v>
      </c>
      <c r="D2072">
        <v>17.399999999999999</v>
      </c>
      <c r="E2072" s="1">
        <v>38287719</v>
      </c>
      <c r="F2072" t="s">
        <v>13</v>
      </c>
      <c r="G2072">
        <v>1.0515463917525774</v>
      </c>
      <c r="H2072">
        <v>7.2512499784367968E-2</v>
      </c>
    </row>
    <row r="2073" spans="1:8" x14ac:dyDescent="0.35">
      <c r="A2073" t="s">
        <v>35</v>
      </c>
      <c r="B2073" t="s">
        <v>1534</v>
      </c>
      <c r="C2073" s="3" t="s">
        <v>4423</v>
      </c>
      <c r="D2073">
        <v>8.6</v>
      </c>
      <c r="E2073" s="1">
        <v>38288014</v>
      </c>
      <c r="F2073" t="s">
        <v>13</v>
      </c>
      <c r="G2073" s="4">
        <v>0.83486238532110091</v>
      </c>
      <c r="H2073">
        <v>-0.26038968457823014</v>
      </c>
    </row>
    <row r="2074" spans="1:8" x14ac:dyDescent="0.35">
      <c r="A2074" t="s">
        <v>35</v>
      </c>
      <c r="B2074" t="s">
        <v>1534</v>
      </c>
      <c r="C2074" s="3" t="s">
        <v>4424</v>
      </c>
      <c r="D2074">
        <v>8.6</v>
      </c>
      <c r="E2074" s="1">
        <v>38379354</v>
      </c>
      <c r="F2074" t="s">
        <v>13</v>
      </c>
      <c r="G2074" s="4">
        <v>0.9017857142857143</v>
      </c>
      <c r="H2074">
        <v>-0.14914343930580934</v>
      </c>
    </row>
    <row r="2075" spans="1:8" x14ac:dyDescent="0.35">
      <c r="A2075" t="s">
        <v>2362</v>
      </c>
      <c r="B2075" t="s">
        <v>1534</v>
      </c>
      <c r="C2075" s="3" t="s">
        <v>4425</v>
      </c>
      <c r="D2075">
        <v>18.3</v>
      </c>
      <c r="E2075" s="1">
        <v>38794602</v>
      </c>
      <c r="F2075" t="s">
        <v>13</v>
      </c>
      <c r="G2075">
        <v>1.058252427184466</v>
      </c>
      <c r="H2075">
        <v>8.1683797593707946E-2</v>
      </c>
    </row>
    <row r="2076" spans="1:8" x14ac:dyDescent="0.35">
      <c r="A2076" t="s">
        <v>2362</v>
      </c>
      <c r="B2076" t="s">
        <v>1534</v>
      </c>
      <c r="C2076" s="3" t="s">
        <v>4426</v>
      </c>
      <c r="D2076">
        <v>18.3</v>
      </c>
      <c r="E2076" s="1">
        <v>38794755</v>
      </c>
      <c r="F2076" t="s">
        <v>13</v>
      </c>
      <c r="G2076">
        <v>1.0480769230769231</v>
      </c>
      <c r="H2076">
        <v>6.7744606635834273E-2</v>
      </c>
    </row>
    <row r="2077" spans="1:8" x14ac:dyDescent="0.35">
      <c r="A2077" t="s">
        <v>2362</v>
      </c>
      <c r="B2077" t="s">
        <v>1534</v>
      </c>
      <c r="C2077" s="3" t="s">
        <v>4427</v>
      </c>
      <c r="D2077">
        <v>18.3</v>
      </c>
      <c r="E2077" s="1">
        <v>38794829</v>
      </c>
      <c r="F2077" t="s">
        <v>13</v>
      </c>
      <c r="G2077">
        <v>1.0480769230769231</v>
      </c>
      <c r="H2077">
        <v>6.7744606635834273E-2</v>
      </c>
    </row>
    <row r="2078" spans="1:8" x14ac:dyDescent="0.35">
      <c r="A2078" t="s">
        <v>35</v>
      </c>
      <c r="B2078" t="s">
        <v>1534</v>
      </c>
      <c r="C2078" s="3" t="s">
        <v>4428</v>
      </c>
      <c r="D2078">
        <v>7.2</v>
      </c>
      <c r="E2078" s="1">
        <v>39143320</v>
      </c>
      <c r="F2078" t="s">
        <v>13</v>
      </c>
      <c r="G2078" s="4">
        <v>0.86725663716814161</v>
      </c>
      <c r="H2078">
        <v>-0.20546911829997946</v>
      </c>
    </row>
    <row r="2079" spans="1:8" x14ac:dyDescent="0.35">
      <c r="A2079" t="s">
        <v>35</v>
      </c>
      <c r="B2079" t="s">
        <v>1534</v>
      </c>
      <c r="C2079" s="3" t="s">
        <v>4429</v>
      </c>
      <c r="D2079">
        <v>7.2</v>
      </c>
      <c r="E2079" s="1">
        <v>39143347</v>
      </c>
      <c r="F2079" t="s">
        <v>13</v>
      </c>
      <c r="G2079" s="4">
        <v>0.86725663716814161</v>
      </c>
      <c r="H2079">
        <v>-0.20546911829997946</v>
      </c>
    </row>
    <row r="2080" spans="1:8" x14ac:dyDescent="0.35">
      <c r="A2080" t="s">
        <v>35</v>
      </c>
      <c r="B2080" t="s">
        <v>1534</v>
      </c>
      <c r="C2080" s="3" t="s">
        <v>4430</v>
      </c>
      <c r="D2080">
        <v>7.2</v>
      </c>
      <c r="E2080" s="1">
        <v>39143479</v>
      </c>
      <c r="F2080" t="s">
        <v>13</v>
      </c>
      <c r="G2080" s="4">
        <v>0.86725663716814161</v>
      </c>
      <c r="H2080">
        <v>-0.20546911829997946</v>
      </c>
    </row>
    <row r="2081" spans="1:8" x14ac:dyDescent="0.35">
      <c r="A2081" t="s">
        <v>35</v>
      </c>
      <c r="B2081" t="s">
        <v>1534</v>
      </c>
      <c r="C2081" s="3" t="s">
        <v>4431</v>
      </c>
      <c r="D2081">
        <v>7.2</v>
      </c>
      <c r="E2081" s="1">
        <v>39143484</v>
      </c>
      <c r="F2081" t="s">
        <v>13</v>
      </c>
      <c r="G2081" s="4">
        <v>0.86725663716814161</v>
      </c>
      <c r="H2081">
        <v>-0.20546911829997946</v>
      </c>
    </row>
    <row r="2082" spans="1:8" x14ac:dyDescent="0.35">
      <c r="A2082" t="s">
        <v>2362</v>
      </c>
      <c r="B2082" t="s">
        <v>1534</v>
      </c>
      <c r="C2082" s="3" t="s">
        <v>4432</v>
      </c>
      <c r="D2082">
        <v>19.7</v>
      </c>
      <c r="E2082" s="1">
        <v>40427348</v>
      </c>
      <c r="F2082" t="s">
        <v>13</v>
      </c>
      <c r="G2082">
        <v>0.99065420560747663</v>
      </c>
      <c r="H2082">
        <v>-1.3546531837947772E-2</v>
      </c>
    </row>
    <row r="2083" spans="1:8" x14ac:dyDescent="0.35">
      <c r="A2083" t="s">
        <v>2362</v>
      </c>
      <c r="B2083" t="s">
        <v>1534</v>
      </c>
      <c r="C2083" s="3" t="s">
        <v>4433</v>
      </c>
      <c r="D2083">
        <v>19.7</v>
      </c>
      <c r="E2083" s="1">
        <v>40427380</v>
      </c>
      <c r="F2083" t="s">
        <v>13</v>
      </c>
      <c r="G2083">
        <v>1.0396039603960396</v>
      </c>
      <c r="H2083">
        <v>5.6034034914327957E-2</v>
      </c>
    </row>
    <row r="2084" spans="1:8" x14ac:dyDescent="0.35">
      <c r="A2084" t="s">
        <v>2362</v>
      </c>
      <c r="B2084" t="s">
        <v>1534</v>
      </c>
      <c r="C2084" s="3" t="s">
        <v>4434</v>
      </c>
      <c r="D2084">
        <v>20.2</v>
      </c>
      <c r="E2084" s="1">
        <v>40807464</v>
      </c>
      <c r="F2084" t="s">
        <v>13</v>
      </c>
      <c r="G2084">
        <v>0.83809523809523812</v>
      </c>
      <c r="H2084">
        <v>-0.25481389902882534</v>
      </c>
    </row>
    <row r="2085" spans="1:8" x14ac:dyDescent="0.35">
      <c r="A2085" t="s">
        <v>35</v>
      </c>
      <c r="B2085" t="s">
        <v>1534</v>
      </c>
      <c r="C2085" s="3" t="s">
        <v>4435</v>
      </c>
      <c r="D2085">
        <v>9.1</v>
      </c>
      <c r="E2085" s="1">
        <v>40807471</v>
      </c>
      <c r="F2085" t="s">
        <v>13</v>
      </c>
      <c r="G2085" s="4">
        <v>0.89090909090909087</v>
      </c>
      <c r="H2085">
        <v>-0.16664986940945145</v>
      </c>
    </row>
    <row r="2086" spans="1:8" x14ac:dyDescent="0.35">
      <c r="A2086" t="s">
        <v>35</v>
      </c>
      <c r="B2086" t="s">
        <v>1534</v>
      </c>
      <c r="C2086" s="3" t="s">
        <v>4436</v>
      </c>
      <c r="D2086">
        <v>9.6</v>
      </c>
      <c r="E2086" s="1">
        <v>41090648</v>
      </c>
      <c r="F2086" t="s">
        <v>13</v>
      </c>
      <c r="G2086" s="4">
        <v>0.9017857142857143</v>
      </c>
      <c r="H2086">
        <v>-0.14914343930580934</v>
      </c>
    </row>
    <row r="2087" spans="1:8" x14ac:dyDescent="0.35">
      <c r="A2087" t="s">
        <v>35</v>
      </c>
      <c r="B2087" t="s">
        <v>1534</v>
      </c>
      <c r="C2087" s="3" t="s">
        <v>4437</v>
      </c>
      <c r="D2087">
        <v>9.6</v>
      </c>
      <c r="E2087" s="1">
        <v>41090711</v>
      </c>
      <c r="F2087" t="s">
        <v>13</v>
      </c>
      <c r="G2087" s="4">
        <v>0.90825688073394495</v>
      </c>
      <c r="H2087">
        <v>-0.13882770469731676</v>
      </c>
    </row>
    <row r="2088" spans="1:8" x14ac:dyDescent="0.35">
      <c r="A2088" t="s">
        <v>35</v>
      </c>
      <c r="B2088" t="s">
        <v>1534</v>
      </c>
      <c r="C2088" s="3" t="s">
        <v>4438</v>
      </c>
      <c r="D2088">
        <v>9.6</v>
      </c>
      <c r="E2088" s="1">
        <v>41090721</v>
      </c>
      <c r="F2088" t="s">
        <v>13</v>
      </c>
      <c r="G2088" s="4">
        <v>0.91666666666666663</v>
      </c>
      <c r="H2088">
        <v>-0.12553088208385899</v>
      </c>
    </row>
    <row r="2089" spans="1:8" x14ac:dyDescent="0.35">
      <c r="A2089" t="s">
        <v>35</v>
      </c>
      <c r="B2089" t="s">
        <v>1534</v>
      </c>
      <c r="C2089" s="3" t="s">
        <v>4439</v>
      </c>
      <c r="D2089">
        <v>9.6</v>
      </c>
      <c r="E2089" s="1">
        <v>41090730</v>
      </c>
      <c r="F2089" t="s">
        <v>13</v>
      </c>
      <c r="G2089" s="4">
        <v>0.92592592592592593</v>
      </c>
      <c r="H2089">
        <v>-0.11103131238874385</v>
      </c>
    </row>
    <row r="2090" spans="1:8" x14ac:dyDescent="0.35">
      <c r="A2090" t="s">
        <v>2362</v>
      </c>
      <c r="B2090" t="s">
        <v>1534</v>
      </c>
      <c r="C2090" s="3" t="s">
        <v>4440</v>
      </c>
      <c r="D2090">
        <v>19.899999999999999</v>
      </c>
      <c r="E2090" s="1">
        <v>41116437</v>
      </c>
      <c r="F2090" t="s">
        <v>13</v>
      </c>
      <c r="G2090">
        <v>1</v>
      </c>
      <c r="H2090">
        <v>0</v>
      </c>
    </row>
    <row r="2091" spans="1:8" x14ac:dyDescent="0.35">
      <c r="A2091" t="s">
        <v>2362</v>
      </c>
      <c r="B2091" t="s">
        <v>1534</v>
      </c>
      <c r="C2091" s="3" t="s">
        <v>4441</v>
      </c>
      <c r="D2091">
        <v>20.7</v>
      </c>
      <c r="E2091" s="1">
        <v>41268427</v>
      </c>
      <c r="F2091" t="s">
        <v>13</v>
      </c>
      <c r="G2091">
        <v>1.2</v>
      </c>
      <c r="H2091">
        <v>0.26303440583379378</v>
      </c>
    </row>
    <row r="2092" spans="1:8" x14ac:dyDescent="0.35">
      <c r="A2092" t="s">
        <v>2362</v>
      </c>
      <c r="B2092" t="s">
        <v>1534</v>
      </c>
      <c r="C2092" s="3" t="s">
        <v>4442</v>
      </c>
      <c r="D2092">
        <v>20.7</v>
      </c>
      <c r="E2092" s="1">
        <v>41268528</v>
      </c>
      <c r="F2092" t="s">
        <v>13</v>
      </c>
      <c r="G2092">
        <v>0.95238095238095233</v>
      </c>
      <c r="H2092">
        <v>-7.0389327891398012E-2</v>
      </c>
    </row>
    <row r="2093" spans="1:8" x14ac:dyDescent="0.35">
      <c r="A2093" t="s">
        <v>2362</v>
      </c>
      <c r="B2093" t="s">
        <v>1534</v>
      </c>
      <c r="C2093" s="3" t="s">
        <v>4443</v>
      </c>
      <c r="D2093">
        <v>20.7</v>
      </c>
      <c r="E2093" s="1">
        <v>41268532</v>
      </c>
      <c r="F2093" t="s">
        <v>13</v>
      </c>
      <c r="G2093">
        <v>1.1808510638297873</v>
      </c>
      <c r="H2093">
        <v>0.23982701467246872</v>
      </c>
    </row>
    <row r="2094" spans="1:8" x14ac:dyDescent="0.35">
      <c r="A2094" t="s">
        <v>2362</v>
      </c>
      <c r="B2094" t="s">
        <v>1534</v>
      </c>
      <c r="C2094" s="3" t="s">
        <v>4444</v>
      </c>
      <c r="D2094">
        <v>21.2</v>
      </c>
      <c r="E2094" s="1">
        <v>41296773</v>
      </c>
      <c r="F2094" t="s">
        <v>13</v>
      </c>
      <c r="G2094">
        <v>1.0188679245283019</v>
      </c>
      <c r="H2094">
        <v>2.6967047600269359E-2</v>
      </c>
    </row>
    <row r="2095" spans="1:8" x14ac:dyDescent="0.35">
      <c r="A2095" t="s">
        <v>2362</v>
      </c>
      <c r="B2095" t="s">
        <v>1534</v>
      </c>
      <c r="C2095" s="3" t="s">
        <v>4445</v>
      </c>
      <c r="D2095">
        <v>21.2</v>
      </c>
      <c r="E2095" s="1">
        <v>41296864</v>
      </c>
      <c r="F2095" t="s">
        <v>13</v>
      </c>
      <c r="G2095">
        <v>1.0188679245283019</v>
      </c>
      <c r="H2095">
        <v>2.6967047600269359E-2</v>
      </c>
    </row>
    <row r="2096" spans="1:8" x14ac:dyDescent="0.35">
      <c r="A2096" t="s">
        <v>35</v>
      </c>
      <c r="B2096" t="s">
        <v>1534</v>
      </c>
      <c r="C2096" s="3" t="s">
        <v>4446</v>
      </c>
      <c r="D2096">
        <v>9.6</v>
      </c>
      <c r="E2096" s="1">
        <v>41369596</v>
      </c>
      <c r="F2096" t="s">
        <v>13</v>
      </c>
      <c r="G2096" s="4">
        <v>0.89090909090909087</v>
      </c>
      <c r="H2096">
        <v>-0.16664986940945145</v>
      </c>
    </row>
    <row r="2097" spans="1:8" x14ac:dyDescent="0.35">
      <c r="A2097" t="s">
        <v>35</v>
      </c>
      <c r="B2097" t="s">
        <v>1534</v>
      </c>
      <c r="C2097" s="3" t="s">
        <v>4447</v>
      </c>
      <c r="D2097">
        <v>9.6</v>
      </c>
      <c r="E2097" s="1">
        <v>41369653</v>
      </c>
      <c r="F2097" t="s">
        <v>13</v>
      </c>
      <c r="G2097" s="4">
        <v>0.83783783783783783</v>
      </c>
      <c r="H2097">
        <v>-0.25525705524207459</v>
      </c>
    </row>
    <row r="2098" spans="1:8" x14ac:dyDescent="0.35">
      <c r="A2098" t="s">
        <v>35</v>
      </c>
      <c r="B2098" t="s">
        <v>1534</v>
      </c>
      <c r="C2098" s="3" t="s">
        <v>4448</v>
      </c>
      <c r="D2098">
        <v>9.6</v>
      </c>
      <c r="E2098" s="1">
        <v>41370666</v>
      </c>
      <c r="F2098" t="s">
        <v>13</v>
      </c>
      <c r="G2098" s="4">
        <v>0.956989247311828</v>
      </c>
      <c r="H2098">
        <v>-6.3425380141633583E-2</v>
      </c>
    </row>
    <row r="2099" spans="1:8" x14ac:dyDescent="0.35">
      <c r="A2099" t="s">
        <v>35</v>
      </c>
      <c r="B2099" t="s">
        <v>1534</v>
      </c>
      <c r="C2099" s="3" t="s">
        <v>4449</v>
      </c>
      <c r="D2099">
        <v>9.6</v>
      </c>
      <c r="E2099" s="1">
        <v>41450509</v>
      </c>
      <c r="F2099" t="s">
        <v>13</v>
      </c>
      <c r="G2099" s="4">
        <v>0.86842105263157898</v>
      </c>
      <c r="H2099">
        <v>-0.20353339408513199</v>
      </c>
    </row>
    <row r="2100" spans="1:8" x14ac:dyDescent="0.35">
      <c r="A2100" t="s">
        <v>35</v>
      </c>
      <c r="B2100" t="s">
        <v>1534</v>
      </c>
      <c r="C2100" s="3" t="s">
        <v>4450</v>
      </c>
      <c r="D2100">
        <v>9.6</v>
      </c>
      <c r="E2100" s="1">
        <v>41450545</v>
      </c>
      <c r="F2100" t="s">
        <v>13</v>
      </c>
      <c r="G2100" s="4">
        <v>0.86842105263157898</v>
      </c>
      <c r="H2100">
        <v>-0.20353339408513199</v>
      </c>
    </row>
    <row r="2101" spans="1:8" x14ac:dyDescent="0.35">
      <c r="A2101" t="s">
        <v>35</v>
      </c>
      <c r="B2101" t="s">
        <v>1534</v>
      </c>
      <c r="C2101" s="3" t="s">
        <v>4451</v>
      </c>
      <c r="D2101">
        <v>9.6</v>
      </c>
      <c r="E2101" s="1">
        <v>41450553</v>
      </c>
      <c r="F2101" t="s">
        <v>13</v>
      </c>
      <c r="G2101" s="4">
        <v>0.86842105263157898</v>
      </c>
      <c r="H2101">
        <v>-0.20353339408513199</v>
      </c>
    </row>
    <row r="2102" spans="1:8" x14ac:dyDescent="0.35">
      <c r="A2102" t="s">
        <v>2362</v>
      </c>
      <c r="B2102" t="s">
        <v>1534</v>
      </c>
      <c r="C2102" s="3" t="s">
        <v>4452</v>
      </c>
      <c r="D2102">
        <v>21.2</v>
      </c>
      <c r="E2102" s="1">
        <v>41504291</v>
      </c>
      <c r="F2102" t="s">
        <v>13</v>
      </c>
      <c r="G2102">
        <v>1.0388349514563107</v>
      </c>
      <c r="H2102">
        <v>5.4966459217928539E-2</v>
      </c>
    </row>
    <row r="2103" spans="1:8" x14ac:dyDescent="0.35">
      <c r="A2103" t="s">
        <v>2362</v>
      </c>
      <c r="B2103" t="s">
        <v>1534</v>
      </c>
      <c r="C2103" s="3" t="s">
        <v>4453</v>
      </c>
      <c r="D2103">
        <v>21.2</v>
      </c>
      <c r="E2103" s="1">
        <v>41504311</v>
      </c>
      <c r="F2103" t="s">
        <v>13</v>
      </c>
      <c r="G2103">
        <v>1.0388349514563107</v>
      </c>
      <c r="H2103">
        <v>5.4966459217928539E-2</v>
      </c>
    </row>
    <row r="2104" spans="1:8" x14ac:dyDescent="0.35">
      <c r="A2104" t="s">
        <v>2362</v>
      </c>
      <c r="B2104" t="s">
        <v>1534</v>
      </c>
      <c r="C2104" s="3" t="s">
        <v>4454</v>
      </c>
      <c r="D2104">
        <v>21.2</v>
      </c>
      <c r="E2104" s="1">
        <v>41504533</v>
      </c>
      <c r="F2104" t="s">
        <v>13</v>
      </c>
      <c r="G2104">
        <v>1</v>
      </c>
      <c r="H2104">
        <v>0</v>
      </c>
    </row>
    <row r="2105" spans="1:8" x14ac:dyDescent="0.35">
      <c r="A2105" t="s">
        <v>2362</v>
      </c>
      <c r="B2105" t="s">
        <v>1534</v>
      </c>
      <c r="C2105" s="3" t="s">
        <v>4455</v>
      </c>
      <c r="D2105">
        <v>21.2</v>
      </c>
      <c r="E2105" s="1">
        <v>41520441</v>
      </c>
      <c r="F2105" t="s">
        <v>13</v>
      </c>
      <c r="G2105">
        <v>1.0192307692307692</v>
      </c>
      <c r="H2105">
        <v>2.7480736422106921E-2</v>
      </c>
    </row>
    <row r="2106" spans="1:8" x14ac:dyDescent="0.35">
      <c r="A2106" t="s">
        <v>2362</v>
      </c>
      <c r="B2106" t="s">
        <v>1534</v>
      </c>
      <c r="C2106" s="3" t="s">
        <v>4456</v>
      </c>
      <c r="D2106">
        <v>21.2</v>
      </c>
      <c r="E2106" s="1">
        <v>41520455</v>
      </c>
      <c r="F2106" t="s">
        <v>13</v>
      </c>
      <c r="G2106">
        <v>1.0192307692307692</v>
      </c>
      <c r="H2106">
        <v>2.7480736422106921E-2</v>
      </c>
    </row>
    <row r="2107" spans="1:8" x14ac:dyDescent="0.35">
      <c r="A2107" t="s">
        <v>2362</v>
      </c>
      <c r="B2107" t="s">
        <v>1534</v>
      </c>
      <c r="C2107" s="3" t="s">
        <v>4457</v>
      </c>
      <c r="D2107">
        <v>21.2</v>
      </c>
      <c r="E2107" s="1">
        <v>41682584</v>
      </c>
      <c r="F2107" t="s">
        <v>13</v>
      </c>
      <c r="G2107">
        <v>1.0188679245283019</v>
      </c>
      <c r="H2107">
        <v>2.6967047600269359E-2</v>
      </c>
    </row>
    <row r="2108" spans="1:8" x14ac:dyDescent="0.35">
      <c r="A2108" t="s">
        <v>35</v>
      </c>
      <c r="B2108" t="s">
        <v>1534</v>
      </c>
      <c r="C2108" s="3" t="s">
        <v>4458</v>
      </c>
      <c r="D2108">
        <v>9.6</v>
      </c>
      <c r="E2108" s="1">
        <v>41682601</v>
      </c>
      <c r="F2108" t="s">
        <v>13</v>
      </c>
      <c r="G2108" s="4">
        <v>0.85964912280701755</v>
      </c>
      <c r="H2108">
        <v>-0.21818017004953344</v>
      </c>
    </row>
    <row r="2109" spans="1:8" x14ac:dyDescent="0.35">
      <c r="A2109" t="s">
        <v>2362</v>
      </c>
      <c r="B2109" t="s">
        <v>1534</v>
      </c>
      <c r="C2109" s="3" t="s">
        <v>4459</v>
      </c>
      <c r="D2109">
        <v>21.2</v>
      </c>
      <c r="E2109" s="1">
        <v>41682607</v>
      </c>
      <c r="F2109" t="s">
        <v>13</v>
      </c>
      <c r="G2109">
        <v>1.0188679245283019</v>
      </c>
      <c r="H2109">
        <v>2.6967047600269359E-2</v>
      </c>
    </row>
    <row r="2110" spans="1:8" x14ac:dyDescent="0.35">
      <c r="A2110" t="s">
        <v>2362</v>
      </c>
      <c r="B2110" t="s">
        <v>1534</v>
      </c>
      <c r="C2110" s="3" t="s">
        <v>4460</v>
      </c>
      <c r="D2110">
        <v>21.2</v>
      </c>
      <c r="E2110" s="1">
        <v>41752418</v>
      </c>
      <c r="F2110" t="s">
        <v>13</v>
      </c>
      <c r="G2110">
        <v>1.0188679245283019</v>
      </c>
      <c r="H2110">
        <v>2.6967047600269359E-2</v>
      </c>
    </row>
    <row r="2111" spans="1:8" x14ac:dyDescent="0.35">
      <c r="A2111" t="s">
        <v>35</v>
      </c>
      <c r="B2111" t="s">
        <v>1534</v>
      </c>
      <c r="C2111" s="3" t="s">
        <v>4461</v>
      </c>
      <c r="D2111">
        <v>9.6</v>
      </c>
      <c r="E2111" s="1">
        <v>41752496</v>
      </c>
      <c r="F2111" t="s">
        <v>13</v>
      </c>
      <c r="G2111" s="4">
        <v>0.86842105263157898</v>
      </c>
      <c r="H2111">
        <v>-0.20353339408513199</v>
      </c>
    </row>
    <row r="2112" spans="1:8" x14ac:dyDescent="0.35">
      <c r="A2112" t="s">
        <v>2362</v>
      </c>
      <c r="B2112" t="s">
        <v>1534</v>
      </c>
      <c r="C2112" s="3" t="s">
        <v>4462</v>
      </c>
      <c r="D2112">
        <v>21.2</v>
      </c>
      <c r="E2112" s="1">
        <v>41752534</v>
      </c>
      <c r="F2112" t="s">
        <v>13</v>
      </c>
      <c r="G2112">
        <v>1.1134020618556701</v>
      </c>
      <c r="H2112">
        <v>0.15497465997634091</v>
      </c>
    </row>
    <row r="2113" spans="1:8" x14ac:dyDescent="0.35">
      <c r="A2113" t="s">
        <v>2362</v>
      </c>
      <c r="B2113" t="s">
        <v>1534</v>
      </c>
      <c r="C2113" s="3" t="s">
        <v>4463</v>
      </c>
      <c r="D2113">
        <v>21.7</v>
      </c>
      <c r="E2113" s="1">
        <v>42045596</v>
      </c>
      <c r="F2113" t="s">
        <v>13</v>
      </c>
      <c r="G2113">
        <v>1.0380952380952382</v>
      </c>
      <c r="H2113">
        <v>5.3938807110803844E-2</v>
      </c>
    </row>
    <row r="2114" spans="1:8" x14ac:dyDescent="0.35">
      <c r="A2114" t="s">
        <v>2362</v>
      </c>
      <c r="B2114" t="s">
        <v>1534</v>
      </c>
      <c r="C2114" s="3" t="s">
        <v>4464</v>
      </c>
      <c r="D2114">
        <v>21.7</v>
      </c>
      <c r="E2114" s="1">
        <v>42045597</v>
      </c>
      <c r="F2114" t="s">
        <v>13</v>
      </c>
      <c r="G2114">
        <v>1.0380952380952382</v>
      </c>
      <c r="H2114">
        <v>5.3938807110803844E-2</v>
      </c>
    </row>
    <row r="2115" spans="1:8" x14ac:dyDescent="0.35">
      <c r="A2115" t="s">
        <v>35</v>
      </c>
      <c r="B2115" t="s">
        <v>1534</v>
      </c>
      <c r="C2115" s="3" t="s">
        <v>4465</v>
      </c>
      <c r="D2115">
        <v>10.1</v>
      </c>
      <c r="E2115" s="1">
        <v>42246649</v>
      </c>
      <c r="F2115" t="s">
        <v>13</v>
      </c>
      <c r="G2115" s="4">
        <v>0.8584070796460177</v>
      </c>
      <c r="H2115">
        <v>-0.22026612022806002</v>
      </c>
    </row>
    <row r="2116" spans="1:8" x14ac:dyDescent="0.35">
      <c r="A2116" t="s">
        <v>35</v>
      </c>
      <c r="B2116" t="s">
        <v>1534</v>
      </c>
      <c r="C2116" s="3" t="s">
        <v>4466</v>
      </c>
      <c r="D2116">
        <v>10.1</v>
      </c>
      <c r="E2116" s="1">
        <v>42246682</v>
      </c>
      <c r="F2116" t="s">
        <v>13</v>
      </c>
      <c r="G2116" s="4">
        <v>0.85964912280701755</v>
      </c>
      <c r="H2116">
        <v>-0.21818017004953344</v>
      </c>
    </row>
    <row r="2117" spans="1:8" x14ac:dyDescent="0.35">
      <c r="A2117" t="s">
        <v>2362</v>
      </c>
      <c r="B2117" t="s">
        <v>1534</v>
      </c>
      <c r="C2117" s="3" t="s">
        <v>4467</v>
      </c>
      <c r="D2117">
        <v>22.2</v>
      </c>
      <c r="E2117" s="1">
        <v>42246693</v>
      </c>
      <c r="F2117" t="s">
        <v>13</v>
      </c>
      <c r="G2117">
        <v>1.0686274509803921</v>
      </c>
      <c r="H2117">
        <v>9.5758982805430728E-2</v>
      </c>
    </row>
    <row r="2118" spans="1:8" x14ac:dyDescent="0.35">
      <c r="A2118" t="s">
        <v>2362</v>
      </c>
      <c r="B2118" t="s">
        <v>1534</v>
      </c>
      <c r="C2118" s="3" t="s">
        <v>4468</v>
      </c>
      <c r="D2118">
        <v>22.2</v>
      </c>
      <c r="E2118" s="1">
        <v>42392014</v>
      </c>
      <c r="F2118" t="s">
        <v>13</v>
      </c>
      <c r="G2118">
        <v>1.0576923076923077</v>
      </c>
      <c r="H2118">
        <v>8.0919995383567464E-2</v>
      </c>
    </row>
    <row r="2119" spans="1:8" x14ac:dyDescent="0.35">
      <c r="A2119" t="s">
        <v>2362</v>
      </c>
      <c r="B2119" t="s">
        <v>1534</v>
      </c>
      <c r="C2119" s="3" t="s">
        <v>4469</v>
      </c>
      <c r="D2119">
        <v>22.2</v>
      </c>
      <c r="E2119" s="1">
        <v>42392027</v>
      </c>
      <c r="F2119" t="s">
        <v>13</v>
      </c>
      <c r="G2119">
        <v>1.0576923076923077</v>
      </c>
      <c r="H2119">
        <v>8.0919995383567464E-2</v>
      </c>
    </row>
    <row r="2120" spans="1:8" x14ac:dyDescent="0.35">
      <c r="A2120" t="s">
        <v>2362</v>
      </c>
      <c r="B2120" t="s">
        <v>1534</v>
      </c>
      <c r="C2120" s="3" t="s">
        <v>4470</v>
      </c>
      <c r="D2120">
        <v>22.2</v>
      </c>
      <c r="E2120" s="1">
        <v>42392065</v>
      </c>
      <c r="F2120" t="s">
        <v>13</v>
      </c>
      <c r="G2120">
        <v>1.0576923076923077</v>
      </c>
      <c r="H2120">
        <v>8.0919995383567464E-2</v>
      </c>
    </row>
    <row r="2121" spans="1:8" x14ac:dyDescent="0.35">
      <c r="A2121" t="s">
        <v>35</v>
      </c>
      <c r="B2121" t="s">
        <v>1534</v>
      </c>
      <c r="C2121" s="3" t="s">
        <v>4471</v>
      </c>
      <c r="D2121">
        <v>10.1</v>
      </c>
      <c r="E2121" s="1">
        <v>42392126</v>
      </c>
      <c r="F2121" t="s">
        <v>13</v>
      </c>
      <c r="G2121" s="4">
        <v>0.85217391304347823</v>
      </c>
      <c r="H2121">
        <v>-0.23078020682916706</v>
      </c>
    </row>
    <row r="2122" spans="1:8" x14ac:dyDescent="0.35">
      <c r="A2122" t="s">
        <v>2362</v>
      </c>
      <c r="B2122" t="s">
        <v>1534</v>
      </c>
      <c r="C2122" s="3" t="s">
        <v>4472</v>
      </c>
      <c r="D2122">
        <v>22.2</v>
      </c>
      <c r="E2122" s="1">
        <v>42392135</v>
      </c>
      <c r="F2122" t="s">
        <v>13</v>
      </c>
      <c r="G2122">
        <v>1.0576923076923077</v>
      </c>
      <c r="H2122">
        <v>8.0919995383567464E-2</v>
      </c>
    </row>
    <row r="2123" spans="1:8" x14ac:dyDescent="0.35">
      <c r="A2123" t="s">
        <v>35</v>
      </c>
      <c r="B2123" t="s">
        <v>1534</v>
      </c>
      <c r="C2123" s="3" t="s">
        <v>4473</v>
      </c>
      <c r="D2123">
        <v>11</v>
      </c>
      <c r="E2123" s="1">
        <v>43176480</v>
      </c>
      <c r="F2123" t="s">
        <v>11</v>
      </c>
      <c r="G2123" s="4">
        <v>0.63157894736842102</v>
      </c>
      <c r="H2123">
        <v>-0.66296501272242936</v>
      </c>
    </row>
    <row r="2124" spans="1:8" x14ac:dyDescent="0.35">
      <c r="A2124" t="s">
        <v>35</v>
      </c>
      <c r="B2124" t="s">
        <v>1534</v>
      </c>
      <c r="C2124" s="3" t="s">
        <v>4474</v>
      </c>
      <c r="D2124">
        <v>11</v>
      </c>
      <c r="E2124" s="1">
        <v>43195637</v>
      </c>
      <c r="F2124" t="s">
        <v>13</v>
      </c>
      <c r="G2124" s="4">
        <v>0.84955752212389379</v>
      </c>
      <c r="H2124">
        <v>-0.23521646169403157</v>
      </c>
    </row>
    <row r="2125" spans="1:8" x14ac:dyDescent="0.35">
      <c r="A2125" t="s">
        <v>2362</v>
      </c>
      <c r="B2125" t="s">
        <v>1534</v>
      </c>
      <c r="C2125" s="3" t="s">
        <v>4475</v>
      </c>
      <c r="D2125">
        <v>23.7</v>
      </c>
      <c r="E2125" s="1">
        <v>43195669</v>
      </c>
      <c r="F2125" t="s">
        <v>13</v>
      </c>
      <c r="G2125">
        <v>1.0693069306930694</v>
      </c>
      <c r="H2125">
        <v>9.6676019411673891E-2</v>
      </c>
    </row>
    <row r="2126" spans="1:8" x14ac:dyDescent="0.35">
      <c r="A2126" t="s">
        <v>35</v>
      </c>
      <c r="B2126" t="s">
        <v>1534</v>
      </c>
      <c r="C2126" s="3" t="s">
        <v>4476</v>
      </c>
      <c r="D2126">
        <v>11.9</v>
      </c>
      <c r="E2126" s="1">
        <v>44185620</v>
      </c>
      <c r="F2126" t="s">
        <v>13</v>
      </c>
      <c r="G2126" s="4">
        <v>0.85217391304347823</v>
      </c>
      <c r="H2126">
        <v>-0.23078020682916706</v>
      </c>
    </row>
    <row r="2127" spans="1:8" x14ac:dyDescent="0.35">
      <c r="A2127" t="s">
        <v>35</v>
      </c>
      <c r="B2127" t="s">
        <v>1534</v>
      </c>
      <c r="C2127" s="3" t="s">
        <v>4477</v>
      </c>
      <c r="D2127">
        <v>11.9</v>
      </c>
      <c r="E2127" s="1">
        <v>44303208</v>
      </c>
      <c r="F2127" t="s">
        <v>13</v>
      </c>
      <c r="G2127" s="4">
        <v>0.85217391304347823</v>
      </c>
      <c r="H2127">
        <v>-0.23078020682916706</v>
      </c>
    </row>
    <row r="2128" spans="1:8" x14ac:dyDescent="0.35">
      <c r="A2128" t="s">
        <v>35</v>
      </c>
      <c r="B2128" t="s">
        <v>1534</v>
      </c>
      <c r="C2128" s="3" t="s">
        <v>4478</v>
      </c>
      <c r="D2128">
        <v>13.3</v>
      </c>
      <c r="E2128" s="1">
        <v>44932888</v>
      </c>
      <c r="F2128" t="s">
        <v>13</v>
      </c>
      <c r="G2128" s="4">
        <v>0.83636363636363631</v>
      </c>
      <c r="H2128">
        <v>-0.25779775746764683</v>
      </c>
    </row>
    <row r="2129" spans="1:8" x14ac:dyDescent="0.35">
      <c r="A2129" t="s">
        <v>35</v>
      </c>
      <c r="B2129" t="s">
        <v>1534</v>
      </c>
      <c r="C2129" s="3" t="s">
        <v>4479</v>
      </c>
      <c r="D2129">
        <v>13.5</v>
      </c>
      <c r="E2129" s="1">
        <v>45379306</v>
      </c>
      <c r="F2129" t="s">
        <v>13</v>
      </c>
      <c r="G2129" s="4">
        <v>0.83783783783783783</v>
      </c>
      <c r="H2129">
        <v>-0.25525705524207459</v>
      </c>
    </row>
    <row r="2130" spans="1:8" x14ac:dyDescent="0.35">
      <c r="A2130" t="s">
        <v>2362</v>
      </c>
      <c r="B2130" t="s">
        <v>1534</v>
      </c>
      <c r="C2130" s="3" t="s">
        <v>4480</v>
      </c>
      <c r="D2130">
        <v>54.9</v>
      </c>
      <c r="E2130" s="1">
        <v>52905080</v>
      </c>
      <c r="F2130" t="s">
        <v>13</v>
      </c>
      <c r="G2130">
        <v>0.97959183673469385</v>
      </c>
      <c r="H2130">
        <v>-2.9747343394052068E-2</v>
      </c>
    </row>
    <row r="2131" spans="1:8" x14ac:dyDescent="0.35">
      <c r="A2131" t="s">
        <v>2362</v>
      </c>
      <c r="B2131" t="s">
        <v>1534</v>
      </c>
      <c r="C2131" s="3" t="s">
        <v>4481</v>
      </c>
      <c r="D2131">
        <v>62.2</v>
      </c>
      <c r="E2131" s="1">
        <v>53447888</v>
      </c>
      <c r="F2131" t="s">
        <v>16</v>
      </c>
      <c r="G2131">
        <v>1.3924050632911393</v>
      </c>
      <c r="H2131">
        <v>0.47757896534755678</v>
      </c>
    </row>
    <row r="2132" spans="1:8" x14ac:dyDescent="0.35">
      <c r="A2132" t="s">
        <v>2362</v>
      </c>
      <c r="B2132" t="s">
        <v>1534</v>
      </c>
      <c r="C2132" s="3" t="s">
        <v>4482</v>
      </c>
      <c r="D2132">
        <v>62.2</v>
      </c>
      <c r="E2132" s="1">
        <v>53447925</v>
      </c>
      <c r="F2132" t="s">
        <v>16</v>
      </c>
      <c r="G2132">
        <v>1.3924050632911393</v>
      </c>
      <c r="H2132">
        <v>0.47757896534755678</v>
      </c>
    </row>
    <row r="2133" spans="1:8" x14ac:dyDescent="0.35">
      <c r="A2133" t="s">
        <v>2362</v>
      </c>
      <c r="B2133" t="s">
        <v>1534</v>
      </c>
      <c r="C2133" s="3" t="s">
        <v>4483</v>
      </c>
      <c r="D2133">
        <v>60.6</v>
      </c>
      <c r="E2133" s="1">
        <v>53447966</v>
      </c>
      <c r="F2133" t="s">
        <v>16</v>
      </c>
      <c r="G2133">
        <v>1.4266666666666667</v>
      </c>
      <c r="H2133">
        <v>0.51264829590526617</v>
      </c>
    </row>
    <row r="2134" spans="1:8" x14ac:dyDescent="0.35">
      <c r="C2134" s="3"/>
    </row>
    <row r="2135" spans="1:8" x14ac:dyDescent="0.35">
      <c r="A2135" t="s">
        <v>35</v>
      </c>
      <c r="B2135" t="s">
        <v>1636</v>
      </c>
      <c r="C2135" s="3" t="s">
        <v>4484</v>
      </c>
      <c r="D2135">
        <v>0.5</v>
      </c>
      <c r="E2135" s="1">
        <v>2414703</v>
      </c>
      <c r="F2135" t="s">
        <v>13</v>
      </c>
      <c r="G2135" s="4">
        <v>0.83620689655172409</v>
      </c>
      <c r="H2135">
        <v>-0.25806815294044455</v>
      </c>
    </row>
    <row r="2136" spans="1:8" x14ac:dyDescent="0.35">
      <c r="A2136" t="s">
        <v>35</v>
      </c>
      <c r="B2136" t="s">
        <v>1636</v>
      </c>
      <c r="C2136" s="3" t="s">
        <v>4485</v>
      </c>
      <c r="D2136">
        <v>0</v>
      </c>
      <c r="E2136" s="1">
        <v>3023577</v>
      </c>
      <c r="F2136" t="s">
        <v>13</v>
      </c>
      <c r="G2136" s="4">
        <v>0.82051282051282048</v>
      </c>
      <c r="H2136">
        <v>-0.28540221886224842</v>
      </c>
    </row>
    <row r="2137" spans="1:8" x14ac:dyDescent="0.35">
      <c r="A2137" t="s">
        <v>35</v>
      </c>
      <c r="B2137" t="s">
        <v>1636</v>
      </c>
      <c r="C2137" s="3" t="s">
        <v>4486</v>
      </c>
      <c r="D2137">
        <v>1.4</v>
      </c>
      <c r="E2137" s="1">
        <v>4640621</v>
      </c>
      <c r="F2137" t="s">
        <v>13</v>
      </c>
      <c r="G2137" s="4">
        <v>0.84347826086956523</v>
      </c>
      <c r="H2137">
        <v>-0.24557720875724751</v>
      </c>
    </row>
    <row r="2138" spans="1:8" x14ac:dyDescent="0.35">
      <c r="A2138" t="s">
        <v>35</v>
      </c>
      <c r="B2138" t="s">
        <v>1636</v>
      </c>
      <c r="C2138" s="3" t="s">
        <v>4487</v>
      </c>
      <c r="D2138">
        <v>5.4</v>
      </c>
      <c r="E2138" s="1">
        <v>10955056</v>
      </c>
      <c r="F2138" t="s">
        <v>13</v>
      </c>
      <c r="G2138" s="4">
        <v>0.85148514851485146</v>
      </c>
      <c r="H2138">
        <v>-0.23194672804969682</v>
      </c>
    </row>
    <row r="2139" spans="1:8" x14ac:dyDescent="0.35">
      <c r="A2139" t="s">
        <v>35</v>
      </c>
      <c r="B2139" t="s">
        <v>1636</v>
      </c>
      <c r="C2139" s="3" t="s">
        <v>4488</v>
      </c>
      <c r="D2139">
        <v>4.9000000000000004</v>
      </c>
      <c r="E2139" s="1">
        <v>18798067</v>
      </c>
      <c r="F2139" t="s">
        <v>13</v>
      </c>
      <c r="G2139" s="4">
        <v>1.0693069306930694</v>
      </c>
      <c r="H2139">
        <v>9.6676019411673891E-2</v>
      </c>
    </row>
    <row r="2140" spans="1:8" x14ac:dyDescent="0.35">
      <c r="A2140" t="s">
        <v>35</v>
      </c>
      <c r="B2140" t="s">
        <v>1636</v>
      </c>
      <c r="C2140" s="3" t="s">
        <v>4489</v>
      </c>
      <c r="D2140">
        <v>7.9</v>
      </c>
      <c r="E2140" s="1">
        <v>20326452</v>
      </c>
      <c r="F2140" t="s">
        <v>13</v>
      </c>
      <c r="G2140" s="4">
        <v>0.95370370370370372</v>
      </c>
      <c r="H2140">
        <v>-6.8386974980250148E-2</v>
      </c>
    </row>
    <row r="2141" spans="1:8" x14ac:dyDescent="0.35">
      <c r="A2141" t="s">
        <v>35</v>
      </c>
      <c r="B2141" t="s">
        <v>1636</v>
      </c>
      <c r="C2141" s="3" t="s">
        <v>4490</v>
      </c>
      <c r="D2141">
        <v>9.1999999999999993</v>
      </c>
      <c r="E2141" s="1">
        <v>23022748</v>
      </c>
      <c r="F2141" t="s">
        <v>13</v>
      </c>
      <c r="G2141" s="4">
        <v>0.9363636363636364</v>
      </c>
      <c r="H2141">
        <v>-9.4859186341441165E-2</v>
      </c>
    </row>
    <row r="2142" spans="1:8" x14ac:dyDescent="0.35">
      <c r="A2142" t="s">
        <v>35</v>
      </c>
      <c r="B2142" t="s">
        <v>1636</v>
      </c>
      <c r="C2142" s="3" t="s">
        <v>4491</v>
      </c>
      <c r="D2142">
        <v>16.8</v>
      </c>
      <c r="E2142" s="1">
        <v>27336095</v>
      </c>
      <c r="F2142" t="s">
        <v>13</v>
      </c>
      <c r="G2142" s="4">
        <v>0.97222222222222221</v>
      </c>
      <c r="H2142">
        <v>-4.0641984497345927E-2</v>
      </c>
    </row>
    <row r="2143" spans="1:8" x14ac:dyDescent="0.35">
      <c r="A2143" t="s">
        <v>35</v>
      </c>
      <c r="B2143" t="s">
        <v>1636</v>
      </c>
      <c r="C2143" s="3" t="s">
        <v>4492</v>
      </c>
      <c r="D2143">
        <v>16.8</v>
      </c>
      <c r="E2143" s="1">
        <v>27336133</v>
      </c>
      <c r="F2143" t="s">
        <v>13</v>
      </c>
      <c r="G2143" s="4">
        <v>0.97222222222222221</v>
      </c>
      <c r="H2143">
        <v>-4.0641984497345927E-2</v>
      </c>
    </row>
    <row r="2144" spans="1:8" x14ac:dyDescent="0.35">
      <c r="A2144" t="s">
        <v>35</v>
      </c>
      <c r="B2144" t="s">
        <v>1636</v>
      </c>
      <c r="C2144" s="3" t="s">
        <v>4493</v>
      </c>
      <c r="D2144">
        <v>16.8</v>
      </c>
      <c r="E2144" s="1">
        <v>27412143</v>
      </c>
      <c r="F2144" t="s">
        <v>13</v>
      </c>
      <c r="G2144" s="4">
        <v>0.98113207547169812</v>
      </c>
      <c r="H2144">
        <v>-2.7480736422107011E-2</v>
      </c>
    </row>
    <row r="2145" spans="1:8" x14ac:dyDescent="0.35">
      <c r="A2145" t="s">
        <v>2362</v>
      </c>
      <c r="B2145" t="s">
        <v>1636</v>
      </c>
      <c r="C2145" s="3" t="s">
        <v>4494</v>
      </c>
      <c r="D2145">
        <v>15.9</v>
      </c>
      <c r="E2145" s="1">
        <v>33487850</v>
      </c>
      <c r="F2145" t="s">
        <v>13</v>
      </c>
      <c r="G2145">
        <v>0.9107142857142857</v>
      </c>
      <c r="H2145">
        <v>-0.13492958008610853</v>
      </c>
    </row>
    <row r="2146" spans="1:8" x14ac:dyDescent="0.35">
      <c r="A2146" t="s">
        <v>2362</v>
      </c>
      <c r="B2146" t="s">
        <v>1636</v>
      </c>
      <c r="C2146" s="3" t="s">
        <v>4495</v>
      </c>
      <c r="D2146">
        <v>0</v>
      </c>
      <c r="E2146" s="1">
        <v>33781766</v>
      </c>
      <c r="F2146" t="s">
        <v>18</v>
      </c>
      <c r="G2146">
        <v>0.43609022556390975</v>
      </c>
      <c r="H2146">
        <v>-1.1973014403736177</v>
      </c>
    </row>
    <row r="2147" spans="1:8" x14ac:dyDescent="0.35">
      <c r="A2147" t="s">
        <v>2362</v>
      </c>
      <c r="B2147" t="s">
        <v>1636</v>
      </c>
      <c r="C2147" s="3" t="s">
        <v>4496</v>
      </c>
      <c r="D2147">
        <v>17.100000000000001</v>
      </c>
      <c r="E2147" s="1">
        <v>34269968</v>
      </c>
      <c r="F2147" t="s">
        <v>13</v>
      </c>
      <c r="G2147">
        <v>0.90476190476190477</v>
      </c>
      <c r="H2147">
        <v>-0.14438990933517479</v>
      </c>
    </row>
    <row r="2148" spans="1:8" x14ac:dyDescent="0.35">
      <c r="A2148" t="s">
        <v>2362</v>
      </c>
      <c r="B2148" t="s">
        <v>1636</v>
      </c>
      <c r="C2148" s="3" t="s">
        <v>4497</v>
      </c>
      <c r="D2148">
        <v>17.100000000000001</v>
      </c>
      <c r="E2148" s="1">
        <v>34433278</v>
      </c>
      <c r="F2148" t="s">
        <v>13</v>
      </c>
      <c r="G2148">
        <v>0.87387387387387383</v>
      </c>
      <c r="H2148">
        <v>-0.19450302416297838</v>
      </c>
    </row>
    <row r="2149" spans="1:8" x14ac:dyDescent="0.35">
      <c r="A2149" t="s">
        <v>2362</v>
      </c>
      <c r="B2149" t="s">
        <v>1636</v>
      </c>
      <c r="C2149" s="3" t="s">
        <v>4498</v>
      </c>
      <c r="D2149">
        <v>19</v>
      </c>
      <c r="E2149" s="1">
        <v>35517849</v>
      </c>
      <c r="F2149" t="s">
        <v>13</v>
      </c>
      <c r="G2149">
        <v>0.89380530973451322</v>
      </c>
      <c r="H2149">
        <v>-0.16196747966339306</v>
      </c>
    </row>
    <row r="2150" spans="1:8" x14ac:dyDescent="0.35">
      <c r="A2150" t="s">
        <v>2362</v>
      </c>
      <c r="B2150" t="s">
        <v>1636</v>
      </c>
      <c r="C2150" s="3" t="s">
        <v>4499</v>
      </c>
      <c r="D2150">
        <v>19</v>
      </c>
      <c r="E2150" s="1">
        <v>35953675</v>
      </c>
      <c r="F2150" t="s">
        <v>13</v>
      </c>
      <c r="G2150">
        <v>0.97959183673469385</v>
      </c>
      <c r="H2150">
        <v>-2.9747343394052068E-2</v>
      </c>
    </row>
    <row r="2151" spans="1:8" x14ac:dyDescent="0.35">
      <c r="A2151" t="s">
        <v>2362</v>
      </c>
      <c r="B2151" t="s">
        <v>1636</v>
      </c>
      <c r="C2151" s="3" t="s">
        <v>4500</v>
      </c>
      <c r="D2151">
        <v>19.899999999999999</v>
      </c>
      <c r="E2151" s="1">
        <v>36374351</v>
      </c>
      <c r="F2151" t="s">
        <v>13</v>
      </c>
      <c r="G2151">
        <v>0.85087719298245612</v>
      </c>
      <c r="H2151">
        <v>-0.23297717197761403</v>
      </c>
    </row>
    <row r="2152" spans="1:8" x14ac:dyDescent="0.35">
      <c r="A2152" t="s">
        <v>2362</v>
      </c>
      <c r="B2152" t="s">
        <v>1636</v>
      </c>
      <c r="C2152" s="3" t="s">
        <v>4501</v>
      </c>
      <c r="D2152">
        <v>23.4</v>
      </c>
      <c r="E2152" s="1">
        <v>37693155</v>
      </c>
      <c r="F2152" t="s">
        <v>16</v>
      </c>
      <c r="G2152">
        <v>0.71551724137931039</v>
      </c>
      <c r="H2152">
        <v>-0.48294156378064729</v>
      </c>
    </row>
    <row r="2153" spans="1:8" x14ac:dyDescent="0.35">
      <c r="A2153" t="s">
        <v>2362</v>
      </c>
      <c r="B2153" t="s">
        <v>1636</v>
      </c>
      <c r="C2153" s="3" t="s">
        <v>4502</v>
      </c>
      <c r="D2153">
        <v>23.4</v>
      </c>
      <c r="E2153" s="1">
        <v>37693233</v>
      </c>
      <c r="F2153" t="s">
        <v>13</v>
      </c>
      <c r="G2153">
        <v>0.84482758620689657</v>
      </c>
      <c r="H2153">
        <v>-0.24327115101236385</v>
      </c>
    </row>
    <row r="2154" spans="1:8" x14ac:dyDescent="0.35">
      <c r="A2154" t="s">
        <v>2362</v>
      </c>
      <c r="B2154" t="s">
        <v>1636</v>
      </c>
      <c r="C2154" s="3" t="s">
        <v>4503</v>
      </c>
      <c r="D2154">
        <v>23.4</v>
      </c>
      <c r="E2154" s="1">
        <v>37831915</v>
      </c>
      <c r="F2154" t="s">
        <v>13</v>
      </c>
      <c r="G2154">
        <v>0.84347826086956523</v>
      </c>
      <c r="H2154">
        <v>-0.24557720875724751</v>
      </c>
    </row>
    <row r="2155" spans="1:8" x14ac:dyDescent="0.35">
      <c r="A2155" t="s">
        <v>2362</v>
      </c>
      <c r="B2155" t="s">
        <v>1636</v>
      </c>
      <c r="C2155" s="3" t="s">
        <v>4504</v>
      </c>
      <c r="D2155">
        <v>23.4</v>
      </c>
      <c r="E2155" s="1">
        <v>37882531</v>
      </c>
      <c r="F2155" t="s">
        <v>13</v>
      </c>
      <c r="G2155">
        <v>0.85217391304347823</v>
      </c>
      <c r="H2155">
        <v>-0.23078020682916706</v>
      </c>
    </row>
    <row r="2156" spans="1:8" x14ac:dyDescent="0.35">
      <c r="A2156" t="s">
        <v>2362</v>
      </c>
      <c r="B2156" t="s">
        <v>1636</v>
      </c>
      <c r="C2156" s="3" t="s">
        <v>4505</v>
      </c>
      <c r="D2156">
        <v>23.4</v>
      </c>
      <c r="E2156" s="1">
        <v>38067345</v>
      </c>
      <c r="F2156" t="s">
        <v>13</v>
      </c>
      <c r="G2156">
        <v>0.81034482758620685</v>
      </c>
      <c r="H2156">
        <v>-0.30339214344993481</v>
      </c>
    </row>
    <row r="2157" spans="1:8" x14ac:dyDescent="0.35">
      <c r="A2157" t="s">
        <v>2362</v>
      </c>
      <c r="B2157" t="s">
        <v>1636</v>
      </c>
      <c r="C2157" s="3" t="s">
        <v>4506</v>
      </c>
      <c r="D2157">
        <v>23.4</v>
      </c>
      <c r="E2157" s="1">
        <v>38207809</v>
      </c>
      <c r="F2157" t="s">
        <v>13</v>
      </c>
      <c r="G2157">
        <v>1</v>
      </c>
      <c r="H2157">
        <v>0</v>
      </c>
    </row>
    <row r="2158" spans="1:8" x14ac:dyDescent="0.35">
      <c r="A2158" t="s">
        <v>2362</v>
      </c>
      <c r="B2158" t="s">
        <v>1636</v>
      </c>
      <c r="C2158" s="3" t="s">
        <v>4507</v>
      </c>
      <c r="D2158">
        <v>23.9</v>
      </c>
      <c r="E2158" s="1">
        <v>38571266</v>
      </c>
      <c r="F2158" t="s">
        <v>13</v>
      </c>
      <c r="G2158">
        <v>0.86086956521739133</v>
      </c>
      <c r="H2158">
        <v>-0.21613343086476558</v>
      </c>
    </row>
    <row r="2159" spans="1:8" x14ac:dyDescent="0.35">
      <c r="A2159" t="s">
        <v>2362</v>
      </c>
      <c r="B2159" t="s">
        <v>1636</v>
      </c>
      <c r="C2159" s="3" t="s">
        <v>4508</v>
      </c>
      <c r="D2159">
        <v>23.9</v>
      </c>
      <c r="E2159" s="1">
        <v>38614469</v>
      </c>
      <c r="F2159" t="s">
        <v>13</v>
      </c>
      <c r="G2159">
        <v>0.86086956521739133</v>
      </c>
      <c r="H2159">
        <v>-0.21613343086476558</v>
      </c>
    </row>
    <row r="2160" spans="1:8" x14ac:dyDescent="0.35">
      <c r="A2160" t="s">
        <v>2362</v>
      </c>
      <c r="B2160" t="s">
        <v>1636</v>
      </c>
      <c r="C2160" s="3" t="s">
        <v>4509</v>
      </c>
      <c r="D2160">
        <v>23.9</v>
      </c>
      <c r="E2160" s="1">
        <v>38614644</v>
      </c>
      <c r="F2160" t="s">
        <v>13</v>
      </c>
      <c r="G2160">
        <v>0.86086956521739133</v>
      </c>
      <c r="H2160">
        <v>-0.21613343086476558</v>
      </c>
    </row>
    <row r="2161" spans="1:8" x14ac:dyDescent="0.35">
      <c r="A2161" t="s">
        <v>2362</v>
      </c>
      <c r="B2161" t="s">
        <v>1636</v>
      </c>
      <c r="C2161" s="3" t="s">
        <v>4510</v>
      </c>
      <c r="D2161">
        <v>23.9</v>
      </c>
      <c r="E2161" s="1">
        <v>38614689</v>
      </c>
      <c r="F2161" t="s">
        <v>13</v>
      </c>
      <c r="G2161">
        <v>0.86086956521739133</v>
      </c>
      <c r="H2161">
        <v>-0.21613343086476558</v>
      </c>
    </row>
    <row r="2162" spans="1:8" x14ac:dyDescent="0.35">
      <c r="A2162" t="s">
        <v>2362</v>
      </c>
      <c r="B2162" t="s">
        <v>1636</v>
      </c>
      <c r="C2162" s="3" t="s">
        <v>4511</v>
      </c>
      <c r="D2162">
        <v>22.9</v>
      </c>
      <c r="E2162" s="1">
        <v>39071212</v>
      </c>
      <c r="F2162" t="s">
        <v>13</v>
      </c>
      <c r="G2162">
        <v>1.1020408163265305</v>
      </c>
      <c r="H2162">
        <v>0.14017765804826018</v>
      </c>
    </row>
    <row r="2163" spans="1:8" x14ac:dyDescent="0.35">
      <c r="A2163" t="s">
        <v>2362</v>
      </c>
      <c r="B2163" t="s">
        <v>1636</v>
      </c>
      <c r="C2163" s="3" t="s">
        <v>4512</v>
      </c>
      <c r="D2163">
        <v>24.4</v>
      </c>
      <c r="E2163" s="1">
        <v>39174732</v>
      </c>
      <c r="F2163" t="s">
        <v>13</v>
      </c>
      <c r="G2163">
        <v>0.85217391304347823</v>
      </c>
      <c r="H2163">
        <v>-0.23078020682916706</v>
      </c>
    </row>
    <row r="2164" spans="1:8" x14ac:dyDescent="0.35">
      <c r="A2164" t="s">
        <v>2362</v>
      </c>
      <c r="B2164" t="s">
        <v>1636</v>
      </c>
      <c r="C2164" s="3" t="s">
        <v>4513</v>
      </c>
      <c r="D2164">
        <v>24.4</v>
      </c>
      <c r="E2164" s="1">
        <v>39177837</v>
      </c>
      <c r="F2164" t="s">
        <v>13</v>
      </c>
      <c r="G2164">
        <v>0.84482758620689657</v>
      </c>
      <c r="H2164">
        <v>-0.24327115101236385</v>
      </c>
    </row>
    <row r="2165" spans="1:8" x14ac:dyDescent="0.35">
      <c r="A2165" t="s">
        <v>2362</v>
      </c>
      <c r="B2165" t="s">
        <v>1636</v>
      </c>
      <c r="C2165" s="3" t="s">
        <v>4514</v>
      </c>
      <c r="D2165">
        <v>25.4</v>
      </c>
      <c r="E2165" s="1">
        <v>39232206</v>
      </c>
      <c r="F2165" t="s">
        <v>13</v>
      </c>
      <c r="G2165">
        <v>0.81081081081081086</v>
      </c>
      <c r="H2165">
        <v>-0.30256277002043119</v>
      </c>
    </row>
    <row r="2166" spans="1:8" x14ac:dyDescent="0.35">
      <c r="A2166" t="s">
        <v>2362</v>
      </c>
      <c r="B2166" t="s">
        <v>1636</v>
      </c>
      <c r="C2166" s="3" t="s">
        <v>4515</v>
      </c>
      <c r="D2166">
        <v>25.4</v>
      </c>
      <c r="E2166" s="1">
        <v>39232875</v>
      </c>
      <c r="F2166" t="s">
        <v>13</v>
      </c>
      <c r="G2166">
        <v>0.81355932203389836</v>
      </c>
      <c r="H2166">
        <v>-0.29768054864068499</v>
      </c>
    </row>
    <row r="2167" spans="1:8" x14ac:dyDescent="0.35">
      <c r="A2167" t="s">
        <v>2362</v>
      </c>
      <c r="B2167" t="s">
        <v>1636</v>
      </c>
      <c r="C2167" s="3" t="s">
        <v>4516</v>
      </c>
      <c r="D2167">
        <v>24.9</v>
      </c>
      <c r="E2167" s="1">
        <v>39263819</v>
      </c>
      <c r="F2167" t="s">
        <v>13</v>
      </c>
      <c r="G2167">
        <v>0.78761061946902655</v>
      </c>
      <c r="H2167">
        <v>-0.34444553144878998</v>
      </c>
    </row>
    <row r="2168" spans="1:8" x14ac:dyDescent="0.35">
      <c r="A2168" t="s">
        <v>2362</v>
      </c>
      <c r="B2168" t="s">
        <v>1636</v>
      </c>
      <c r="C2168" s="3" t="s">
        <v>4517</v>
      </c>
      <c r="D2168">
        <v>25.4</v>
      </c>
      <c r="E2168" s="1">
        <v>39263830</v>
      </c>
      <c r="F2168" t="s">
        <v>23</v>
      </c>
      <c r="G2168">
        <v>0.54621848739495793</v>
      </c>
      <c r="H2168">
        <v>-0.87244995027948924</v>
      </c>
    </row>
    <row r="2169" spans="1:8" x14ac:dyDescent="0.35">
      <c r="A2169" t="s">
        <v>2362</v>
      </c>
      <c r="B2169" t="s">
        <v>1636</v>
      </c>
      <c r="C2169" s="3" t="s">
        <v>4518</v>
      </c>
      <c r="D2169">
        <v>25.4</v>
      </c>
      <c r="E2169" s="1">
        <v>39320919</v>
      </c>
      <c r="F2169" t="s">
        <v>13</v>
      </c>
      <c r="G2169">
        <v>0.81355932203389836</v>
      </c>
      <c r="H2169">
        <v>-0.29768054864068499</v>
      </c>
    </row>
    <row r="2170" spans="1:8" x14ac:dyDescent="0.35">
      <c r="A2170" t="s">
        <v>2362</v>
      </c>
      <c r="B2170" t="s">
        <v>1636</v>
      </c>
      <c r="C2170" s="3" t="s">
        <v>4519</v>
      </c>
      <c r="D2170">
        <v>25.4</v>
      </c>
      <c r="E2170" s="1">
        <v>39533503</v>
      </c>
      <c r="F2170" t="s">
        <v>13</v>
      </c>
      <c r="G2170">
        <v>0.81355932203389836</v>
      </c>
      <c r="H2170">
        <v>-0.29768054864068499</v>
      </c>
    </row>
    <row r="2171" spans="1:8" x14ac:dyDescent="0.35">
      <c r="A2171" t="s">
        <v>2362</v>
      </c>
      <c r="B2171" t="s">
        <v>1636</v>
      </c>
      <c r="C2171" s="3" t="s">
        <v>4520</v>
      </c>
      <c r="D2171">
        <v>25.4</v>
      </c>
      <c r="E2171" s="1">
        <v>39588950</v>
      </c>
      <c r="F2171" t="s">
        <v>13</v>
      </c>
      <c r="G2171">
        <v>0.81355932203389836</v>
      </c>
      <c r="H2171">
        <v>-0.29768054864068499</v>
      </c>
    </row>
    <row r="2172" spans="1:8" x14ac:dyDescent="0.35">
      <c r="A2172" t="s">
        <v>2362</v>
      </c>
      <c r="B2172" t="s">
        <v>1636</v>
      </c>
      <c r="C2172" s="3" t="s">
        <v>4521</v>
      </c>
      <c r="D2172">
        <v>25.4</v>
      </c>
      <c r="E2172" s="1">
        <v>39588984</v>
      </c>
      <c r="F2172" t="s">
        <v>13</v>
      </c>
      <c r="G2172">
        <v>0.81355932203389836</v>
      </c>
      <c r="H2172">
        <v>-0.29768054864068499</v>
      </c>
    </row>
    <row r="2173" spans="1:8" x14ac:dyDescent="0.35">
      <c r="A2173" t="s">
        <v>2362</v>
      </c>
      <c r="B2173" t="s">
        <v>1636</v>
      </c>
      <c r="C2173" s="3" t="s">
        <v>4522</v>
      </c>
      <c r="D2173">
        <v>25.4</v>
      </c>
      <c r="E2173" s="1">
        <v>39588986</v>
      </c>
      <c r="F2173" t="s">
        <v>13</v>
      </c>
      <c r="G2173">
        <v>0.81355932203389836</v>
      </c>
      <c r="H2173">
        <v>-0.29768054864068499</v>
      </c>
    </row>
    <row r="2174" spans="1:8" x14ac:dyDescent="0.35">
      <c r="A2174" t="s">
        <v>2362</v>
      </c>
      <c r="B2174" t="s">
        <v>1636</v>
      </c>
      <c r="C2174" s="3" t="s">
        <v>4523</v>
      </c>
      <c r="D2174">
        <v>25.4</v>
      </c>
      <c r="E2174" s="1">
        <v>39589002</v>
      </c>
      <c r="F2174" t="s">
        <v>13</v>
      </c>
      <c r="G2174">
        <v>0.81355932203389836</v>
      </c>
      <c r="H2174">
        <v>-0.29768054864068499</v>
      </c>
    </row>
    <row r="2175" spans="1:8" x14ac:dyDescent="0.35">
      <c r="A2175" t="s">
        <v>2362</v>
      </c>
      <c r="B2175" t="s">
        <v>1636</v>
      </c>
      <c r="C2175" s="3" t="s">
        <v>4524</v>
      </c>
      <c r="D2175">
        <v>24.9</v>
      </c>
      <c r="E2175" s="1">
        <v>39611735</v>
      </c>
      <c r="F2175" t="s">
        <v>13</v>
      </c>
      <c r="G2175">
        <v>0.95145631067961167</v>
      </c>
      <c r="H2175">
        <v>-7.1790683068010133E-2</v>
      </c>
    </row>
    <row r="2176" spans="1:8" x14ac:dyDescent="0.35">
      <c r="A2176" t="s">
        <v>2362</v>
      </c>
      <c r="B2176" t="s">
        <v>1636</v>
      </c>
      <c r="C2176" s="3" t="s">
        <v>4525</v>
      </c>
      <c r="D2176">
        <v>25.9</v>
      </c>
      <c r="E2176" s="1">
        <v>39922913</v>
      </c>
      <c r="F2176" t="s">
        <v>13</v>
      </c>
      <c r="G2176">
        <v>0.8571428571428571</v>
      </c>
      <c r="H2176">
        <v>-0.22239242133644802</v>
      </c>
    </row>
    <row r="2177" spans="1:8" x14ac:dyDescent="0.35">
      <c r="A2177" t="s">
        <v>2362</v>
      </c>
      <c r="B2177" t="s">
        <v>1636</v>
      </c>
      <c r="C2177" s="3" t="s">
        <v>4526</v>
      </c>
      <c r="D2177">
        <v>25.9</v>
      </c>
      <c r="E2177" s="1">
        <v>39922945</v>
      </c>
      <c r="F2177" t="s">
        <v>13</v>
      </c>
      <c r="G2177">
        <v>0.8482142857142857</v>
      </c>
      <c r="H2177">
        <v>-0.23749931372665628</v>
      </c>
    </row>
    <row r="2178" spans="1:8" x14ac:dyDescent="0.35">
      <c r="A2178" t="s">
        <v>2362</v>
      </c>
      <c r="B2178" t="s">
        <v>1636</v>
      </c>
      <c r="C2178" s="3" t="s">
        <v>4527</v>
      </c>
      <c r="D2178">
        <v>26.4</v>
      </c>
      <c r="E2178" s="1">
        <v>39990157</v>
      </c>
      <c r="F2178" t="s">
        <v>13</v>
      </c>
      <c r="G2178">
        <v>0.83486238532110091</v>
      </c>
      <c r="H2178">
        <v>-0.26038968457823014</v>
      </c>
    </row>
    <row r="2179" spans="1:8" x14ac:dyDescent="0.35">
      <c r="A2179" t="s">
        <v>2362</v>
      </c>
      <c r="B2179" t="s">
        <v>1636</v>
      </c>
      <c r="C2179" s="3" t="s">
        <v>4528</v>
      </c>
      <c r="D2179">
        <v>26.4</v>
      </c>
      <c r="E2179" s="1">
        <v>39990305</v>
      </c>
      <c r="F2179" t="s">
        <v>13</v>
      </c>
      <c r="G2179">
        <v>0.83486238532110091</v>
      </c>
      <c r="H2179">
        <v>-0.26038968457823014</v>
      </c>
    </row>
    <row r="2180" spans="1:8" x14ac:dyDescent="0.35">
      <c r="A2180" t="s">
        <v>2362</v>
      </c>
      <c r="B2180" t="s">
        <v>1636</v>
      </c>
      <c r="C2180" s="3" t="s">
        <v>4529</v>
      </c>
      <c r="D2180">
        <v>26.4</v>
      </c>
      <c r="E2180" s="1">
        <v>40052798</v>
      </c>
      <c r="F2180" t="s">
        <v>13</v>
      </c>
      <c r="G2180">
        <v>0.77118644067796616</v>
      </c>
      <c r="H2180">
        <v>-0.37484840916314488</v>
      </c>
    </row>
    <row r="2181" spans="1:8" x14ac:dyDescent="0.35">
      <c r="A2181" t="s">
        <v>2362</v>
      </c>
      <c r="B2181" t="s">
        <v>1636</v>
      </c>
      <c r="C2181" s="3" t="s">
        <v>4530</v>
      </c>
      <c r="D2181">
        <v>26.4</v>
      </c>
      <c r="E2181" s="1">
        <v>40079393</v>
      </c>
      <c r="F2181" t="s">
        <v>13</v>
      </c>
      <c r="G2181">
        <v>0.82051282051282048</v>
      </c>
      <c r="H2181">
        <v>-0.28540221886224842</v>
      </c>
    </row>
    <row r="2182" spans="1:8" x14ac:dyDescent="0.35">
      <c r="A2182" t="s">
        <v>2362</v>
      </c>
      <c r="B2182" t="s">
        <v>1636</v>
      </c>
      <c r="C2182" s="3" t="s">
        <v>4531</v>
      </c>
      <c r="D2182">
        <v>26.9</v>
      </c>
      <c r="E2182" s="1">
        <v>40142699</v>
      </c>
      <c r="F2182" t="s">
        <v>13</v>
      </c>
      <c r="G2182">
        <v>0.79661016949152541</v>
      </c>
      <c r="H2182">
        <v>-0.32805419768420391</v>
      </c>
    </row>
    <row r="2183" spans="1:8" x14ac:dyDescent="0.35">
      <c r="A2183" t="s">
        <v>2362</v>
      </c>
      <c r="B2183" t="s">
        <v>1636</v>
      </c>
      <c r="C2183" s="3" t="s">
        <v>4532</v>
      </c>
      <c r="D2183">
        <v>26.9</v>
      </c>
      <c r="E2183" s="1">
        <v>40142748</v>
      </c>
      <c r="F2183" t="s">
        <v>13</v>
      </c>
      <c r="G2183">
        <v>0.80341880341880345</v>
      </c>
      <c r="H2183">
        <v>-0.31577586790576706</v>
      </c>
    </row>
    <row r="2184" spans="1:8" x14ac:dyDescent="0.35">
      <c r="A2184" t="s">
        <v>2362</v>
      </c>
      <c r="B2184" t="s">
        <v>1636</v>
      </c>
      <c r="C2184" s="3" t="s">
        <v>4533</v>
      </c>
      <c r="D2184">
        <v>26.9</v>
      </c>
      <c r="E2184" s="1">
        <v>40159704</v>
      </c>
      <c r="F2184" t="s">
        <v>13</v>
      </c>
      <c r="G2184">
        <v>0.88118811881188119</v>
      </c>
      <c r="H2184">
        <v>-0.18247805178539697</v>
      </c>
    </row>
    <row r="2185" spans="1:8" x14ac:dyDescent="0.35">
      <c r="A2185" t="s">
        <v>2362</v>
      </c>
      <c r="B2185" t="s">
        <v>1636</v>
      </c>
      <c r="C2185" s="3" t="s">
        <v>4534</v>
      </c>
      <c r="D2185">
        <v>26.9</v>
      </c>
      <c r="E2185" s="1">
        <v>40388344</v>
      </c>
      <c r="F2185" t="s">
        <v>13</v>
      </c>
      <c r="G2185">
        <v>0.80582524271844658</v>
      </c>
      <c r="H2185">
        <v>-0.31146109583629367</v>
      </c>
    </row>
    <row r="2186" spans="1:8" x14ac:dyDescent="0.35">
      <c r="A2186" t="s">
        <v>2362</v>
      </c>
      <c r="B2186" t="s">
        <v>1636</v>
      </c>
      <c r="C2186" s="3" t="s">
        <v>4535</v>
      </c>
      <c r="D2186">
        <v>27.1</v>
      </c>
      <c r="E2186" s="1">
        <v>40463027</v>
      </c>
      <c r="F2186" t="s">
        <v>13</v>
      </c>
      <c r="G2186">
        <v>0.85585585585585588</v>
      </c>
      <c r="H2186">
        <v>-0.2245602580191581</v>
      </c>
    </row>
    <row r="2187" spans="1:8" x14ac:dyDescent="0.35">
      <c r="A2187" t="s">
        <v>2362</v>
      </c>
      <c r="B2187" t="s">
        <v>1636</v>
      </c>
      <c r="C2187" s="3" t="s">
        <v>4536</v>
      </c>
      <c r="D2187">
        <v>27.3</v>
      </c>
      <c r="E2187" s="1">
        <v>40900104</v>
      </c>
      <c r="F2187" t="s">
        <v>13</v>
      </c>
      <c r="G2187">
        <v>0.81355932203389836</v>
      </c>
      <c r="H2187">
        <v>-0.29768054864068499</v>
      </c>
    </row>
    <row r="2188" spans="1:8" x14ac:dyDescent="0.35">
      <c r="A2188" t="s">
        <v>2362</v>
      </c>
      <c r="B2188" t="s">
        <v>1636</v>
      </c>
      <c r="C2188" s="3" t="s">
        <v>4537</v>
      </c>
      <c r="D2188">
        <v>27.3</v>
      </c>
      <c r="E2188" s="1">
        <v>40900106</v>
      </c>
      <c r="F2188" t="s">
        <v>13</v>
      </c>
      <c r="G2188">
        <v>0.81355932203389836</v>
      </c>
      <c r="H2188">
        <v>-0.29768054864068499</v>
      </c>
    </row>
    <row r="2189" spans="1:8" x14ac:dyDescent="0.35">
      <c r="A2189" t="s">
        <v>2362</v>
      </c>
      <c r="B2189" t="s">
        <v>1636</v>
      </c>
      <c r="C2189" s="3" t="s">
        <v>4538</v>
      </c>
      <c r="D2189">
        <v>27.3</v>
      </c>
      <c r="E2189" s="1">
        <v>40900107</v>
      </c>
      <c r="F2189" t="s">
        <v>13</v>
      </c>
      <c r="G2189">
        <v>0.81355932203389836</v>
      </c>
      <c r="H2189">
        <v>-0.29768054864068499</v>
      </c>
    </row>
    <row r="2190" spans="1:8" x14ac:dyDescent="0.35">
      <c r="A2190" t="s">
        <v>2362</v>
      </c>
      <c r="B2190" t="s">
        <v>1636</v>
      </c>
      <c r="C2190" s="3" t="s">
        <v>4539</v>
      </c>
      <c r="D2190">
        <v>27.3</v>
      </c>
      <c r="E2190" s="1">
        <v>40900398</v>
      </c>
      <c r="F2190" t="s">
        <v>13</v>
      </c>
      <c r="G2190">
        <v>0.81896551724137934</v>
      </c>
      <c r="H2190">
        <v>-0.28812538679662425</v>
      </c>
    </row>
    <row r="2191" spans="1:8" x14ac:dyDescent="0.35">
      <c r="A2191" t="s">
        <v>2362</v>
      </c>
      <c r="B2191" t="s">
        <v>1636</v>
      </c>
      <c r="C2191" s="3" t="s">
        <v>4540</v>
      </c>
      <c r="D2191">
        <v>27.3</v>
      </c>
      <c r="E2191" s="1">
        <v>40962342</v>
      </c>
      <c r="F2191" t="s">
        <v>13</v>
      </c>
      <c r="G2191">
        <v>0.81355932203389836</v>
      </c>
      <c r="H2191">
        <v>-0.29768054864068499</v>
      </c>
    </row>
    <row r="2192" spans="1:8" x14ac:dyDescent="0.35">
      <c r="A2192" t="s">
        <v>2362</v>
      </c>
      <c r="B2192" t="s">
        <v>1636</v>
      </c>
      <c r="C2192" s="3" t="s">
        <v>4541</v>
      </c>
      <c r="D2192">
        <v>27.3</v>
      </c>
      <c r="E2192" s="1">
        <v>40962351</v>
      </c>
      <c r="F2192" t="s">
        <v>13</v>
      </c>
      <c r="G2192">
        <v>0.81355932203389836</v>
      </c>
      <c r="H2192">
        <v>-0.29768054864068499</v>
      </c>
    </row>
    <row r="2193" spans="1:8" x14ac:dyDescent="0.35">
      <c r="A2193" t="s">
        <v>2362</v>
      </c>
      <c r="B2193" t="s">
        <v>1636</v>
      </c>
      <c r="C2193" s="3" t="s">
        <v>4542</v>
      </c>
      <c r="D2193">
        <v>27.3</v>
      </c>
      <c r="E2193" s="1">
        <v>40962352</v>
      </c>
      <c r="F2193" t="s">
        <v>13</v>
      </c>
      <c r="G2193">
        <v>0.81355932203389836</v>
      </c>
      <c r="H2193">
        <v>-0.29768054864068499</v>
      </c>
    </row>
    <row r="2194" spans="1:8" x14ac:dyDescent="0.35">
      <c r="A2194" t="s">
        <v>2362</v>
      </c>
      <c r="B2194" t="s">
        <v>1636</v>
      </c>
      <c r="C2194" s="3" t="s">
        <v>4543</v>
      </c>
      <c r="D2194">
        <v>27.3</v>
      </c>
      <c r="E2194" s="1">
        <v>40962379</v>
      </c>
      <c r="F2194" t="s">
        <v>13</v>
      </c>
      <c r="G2194">
        <v>0.81355932203389836</v>
      </c>
      <c r="H2194">
        <v>-0.29768054864068499</v>
      </c>
    </row>
    <row r="2195" spans="1:8" x14ac:dyDescent="0.35">
      <c r="A2195" t="s">
        <v>2362</v>
      </c>
      <c r="B2195" t="s">
        <v>1636</v>
      </c>
      <c r="C2195" s="3" t="s">
        <v>4544</v>
      </c>
      <c r="D2195">
        <v>27.3</v>
      </c>
      <c r="E2195" s="1">
        <v>40962383</v>
      </c>
      <c r="F2195" t="s">
        <v>13</v>
      </c>
      <c r="G2195">
        <v>0.81355932203389836</v>
      </c>
      <c r="H2195">
        <v>-0.29768054864068499</v>
      </c>
    </row>
    <row r="2196" spans="1:8" x14ac:dyDescent="0.35">
      <c r="A2196" t="s">
        <v>2362</v>
      </c>
      <c r="B2196" t="s">
        <v>1636</v>
      </c>
      <c r="C2196" s="3" t="s">
        <v>4545</v>
      </c>
      <c r="D2196">
        <v>27.3</v>
      </c>
      <c r="E2196" s="1">
        <v>40962396</v>
      </c>
      <c r="F2196" t="s">
        <v>13</v>
      </c>
      <c r="G2196">
        <v>0.81355932203389836</v>
      </c>
      <c r="H2196">
        <v>-0.29768054864068499</v>
      </c>
    </row>
    <row r="2197" spans="1:8" x14ac:dyDescent="0.35">
      <c r="A2197" t="s">
        <v>2362</v>
      </c>
      <c r="B2197" t="s">
        <v>1636</v>
      </c>
      <c r="C2197" s="3" t="s">
        <v>4546</v>
      </c>
      <c r="D2197">
        <v>27.3</v>
      </c>
      <c r="E2197" s="1">
        <v>40962400</v>
      </c>
      <c r="F2197" t="s">
        <v>13</v>
      </c>
      <c r="G2197">
        <v>0.81355932203389836</v>
      </c>
      <c r="H2197">
        <v>-0.29768054864068499</v>
      </c>
    </row>
    <row r="2198" spans="1:8" x14ac:dyDescent="0.35">
      <c r="A2198" t="s">
        <v>2362</v>
      </c>
      <c r="B2198" t="s">
        <v>1636</v>
      </c>
      <c r="C2198" s="3" t="s">
        <v>4547</v>
      </c>
      <c r="D2198">
        <v>27.3</v>
      </c>
      <c r="E2198" s="1">
        <v>40962442</v>
      </c>
      <c r="F2198" t="s">
        <v>13</v>
      </c>
      <c r="G2198">
        <v>0.81355932203389836</v>
      </c>
      <c r="H2198">
        <v>-0.29768054864068499</v>
      </c>
    </row>
    <row r="2199" spans="1:8" x14ac:dyDescent="0.35">
      <c r="A2199" t="s">
        <v>2362</v>
      </c>
      <c r="B2199" t="s">
        <v>1636</v>
      </c>
      <c r="C2199" s="3" t="s">
        <v>4548</v>
      </c>
      <c r="D2199">
        <v>27.3</v>
      </c>
      <c r="E2199" s="1">
        <v>40965280</v>
      </c>
      <c r="F2199" t="s">
        <v>13</v>
      </c>
      <c r="G2199">
        <v>0.81355932203389836</v>
      </c>
      <c r="H2199">
        <v>-0.29768054864068499</v>
      </c>
    </row>
    <row r="2200" spans="1:8" x14ac:dyDescent="0.35">
      <c r="A2200" t="s">
        <v>2362</v>
      </c>
      <c r="B2200" t="s">
        <v>1636</v>
      </c>
      <c r="C2200" s="3" t="s">
        <v>4549</v>
      </c>
      <c r="D2200">
        <v>27.3</v>
      </c>
      <c r="E2200" s="1">
        <v>40965285</v>
      </c>
      <c r="F2200" t="s">
        <v>13</v>
      </c>
      <c r="G2200">
        <v>0.81355932203389836</v>
      </c>
      <c r="H2200">
        <v>-0.29768054864068499</v>
      </c>
    </row>
    <row r="2201" spans="1:8" x14ac:dyDescent="0.35">
      <c r="A2201" t="s">
        <v>2362</v>
      </c>
      <c r="B2201" t="s">
        <v>1636</v>
      </c>
      <c r="C2201" s="3" t="s">
        <v>4550</v>
      </c>
      <c r="D2201">
        <v>27.3</v>
      </c>
      <c r="E2201" s="1">
        <v>41015966</v>
      </c>
      <c r="F2201" t="s">
        <v>13</v>
      </c>
      <c r="G2201">
        <v>0.7931034482758621</v>
      </c>
      <c r="H2201">
        <v>-0.3344190390705592</v>
      </c>
    </row>
    <row r="2202" spans="1:8" x14ac:dyDescent="0.35">
      <c r="A2202" t="s">
        <v>2362</v>
      </c>
      <c r="B2202" t="s">
        <v>1636</v>
      </c>
      <c r="C2202" s="3" t="s">
        <v>4551</v>
      </c>
      <c r="D2202">
        <v>27.3</v>
      </c>
      <c r="E2202" s="1">
        <v>41016116</v>
      </c>
      <c r="F2202" t="s">
        <v>13</v>
      </c>
      <c r="G2202">
        <v>0.83333333333333337</v>
      </c>
      <c r="H2202">
        <v>-0.26303440583379378</v>
      </c>
    </row>
    <row r="2203" spans="1:8" x14ac:dyDescent="0.35">
      <c r="A2203" t="s">
        <v>2362</v>
      </c>
      <c r="B2203" t="s">
        <v>1636</v>
      </c>
      <c r="C2203" s="3" t="s">
        <v>4552</v>
      </c>
      <c r="D2203">
        <v>27.3</v>
      </c>
      <c r="E2203" s="1">
        <v>41169094</v>
      </c>
      <c r="F2203" t="s">
        <v>16</v>
      </c>
      <c r="G2203">
        <v>0.75423728813559321</v>
      </c>
      <c r="H2203">
        <v>-0.4069096183954436</v>
      </c>
    </row>
    <row r="2204" spans="1:8" x14ac:dyDescent="0.35">
      <c r="A2204" t="s">
        <v>2362</v>
      </c>
      <c r="B2204" t="s">
        <v>1636</v>
      </c>
      <c r="C2204" s="3" t="s">
        <v>4553</v>
      </c>
      <c r="D2204">
        <v>27.3</v>
      </c>
      <c r="E2204" s="1">
        <v>41172944</v>
      </c>
      <c r="F2204" t="s">
        <v>13</v>
      </c>
      <c r="G2204">
        <v>0.8125</v>
      </c>
      <c r="H2204">
        <v>-0.29956028185890782</v>
      </c>
    </row>
    <row r="2205" spans="1:8" x14ac:dyDescent="0.35">
      <c r="A2205" t="s">
        <v>2362</v>
      </c>
      <c r="B2205" t="s">
        <v>1636</v>
      </c>
      <c r="C2205" s="3" t="s">
        <v>4554</v>
      </c>
      <c r="D2205">
        <v>27.3</v>
      </c>
      <c r="E2205" s="1">
        <v>41172975</v>
      </c>
      <c r="F2205" t="s">
        <v>13</v>
      </c>
      <c r="G2205">
        <v>0.82456140350877194</v>
      </c>
      <c r="H2205">
        <v>-0.27830116248710429</v>
      </c>
    </row>
    <row r="2206" spans="1:8" x14ac:dyDescent="0.35">
      <c r="A2206" t="s">
        <v>2362</v>
      </c>
      <c r="B2206" t="s">
        <v>1636</v>
      </c>
      <c r="C2206" s="3" t="s">
        <v>4555</v>
      </c>
      <c r="D2206">
        <v>27.3</v>
      </c>
      <c r="E2206" s="1">
        <v>41173106</v>
      </c>
      <c r="F2206" t="s">
        <v>13</v>
      </c>
      <c r="G2206">
        <v>0.81739130434782614</v>
      </c>
      <c r="H2206">
        <v>-0.29090119926673774</v>
      </c>
    </row>
    <row r="2207" spans="1:8" x14ac:dyDescent="0.35">
      <c r="A2207" t="s">
        <v>2362</v>
      </c>
      <c r="B2207" t="s">
        <v>1636</v>
      </c>
      <c r="C2207" s="3" t="s">
        <v>4556</v>
      </c>
      <c r="D2207">
        <v>27.3</v>
      </c>
      <c r="E2207" s="1">
        <v>41173109</v>
      </c>
      <c r="F2207" t="s">
        <v>13</v>
      </c>
      <c r="G2207">
        <v>0.81739130434782614</v>
      </c>
      <c r="H2207">
        <v>-0.29090119926673774</v>
      </c>
    </row>
    <row r="2208" spans="1:8" x14ac:dyDescent="0.35">
      <c r="A2208" t="s">
        <v>2362</v>
      </c>
      <c r="B2208" t="s">
        <v>1636</v>
      </c>
      <c r="C2208" s="3" t="s">
        <v>4557</v>
      </c>
      <c r="D2208">
        <v>27.3</v>
      </c>
      <c r="E2208" s="1">
        <v>41427457</v>
      </c>
      <c r="F2208" t="s">
        <v>13</v>
      </c>
      <c r="G2208">
        <v>0.81355932203389836</v>
      </c>
      <c r="H2208">
        <v>-0.29768054864068499</v>
      </c>
    </row>
    <row r="2209" spans="1:8" x14ac:dyDescent="0.35">
      <c r="A2209" t="s">
        <v>2362</v>
      </c>
      <c r="B2209" t="s">
        <v>1636</v>
      </c>
      <c r="C2209" s="3" t="s">
        <v>4558</v>
      </c>
      <c r="D2209">
        <v>27.3</v>
      </c>
      <c r="E2209" s="1">
        <v>41449084</v>
      </c>
      <c r="F2209" t="s">
        <v>13</v>
      </c>
      <c r="G2209">
        <v>0.81355932203389836</v>
      </c>
      <c r="H2209">
        <v>-0.29768054864068499</v>
      </c>
    </row>
    <row r="2210" spans="1:8" x14ac:dyDescent="0.35">
      <c r="A2210" t="s">
        <v>2362</v>
      </c>
      <c r="B2210" t="s">
        <v>1636</v>
      </c>
      <c r="C2210" s="3" t="s">
        <v>4559</v>
      </c>
      <c r="D2210">
        <v>27.3</v>
      </c>
      <c r="E2210" s="1">
        <v>41462790</v>
      </c>
      <c r="F2210" t="s">
        <v>13</v>
      </c>
      <c r="G2210">
        <v>0.82758620689655171</v>
      </c>
      <c r="H2210">
        <v>-0.27301849440641596</v>
      </c>
    </row>
    <row r="2211" spans="1:8" x14ac:dyDescent="0.35">
      <c r="A2211" t="s">
        <v>2362</v>
      </c>
      <c r="B2211" t="s">
        <v>1636</v>
      </c>
      <c r="C2211" s="3" t="s">
        <v>4560</v>
      </c>
      <c r="D2211">
        <v>27.3</v>
      </c>
      <c r="E2211" s="1">
        <v>41487196</v>
      </c>
      <c r="F2211" t="s">
        <v>13</v>
      </c>
      <c r="G2211">
        <v>0.82608695652173914</v>
      </c>
      <c r="H2211">
        <v>-0.27563444261342734</v>
      </c>
    </row>
    <row r="2212" spans="1:8" x14ac:dyDescent="0.35">
      <c r="A2212" t="s">
        <v>2362</v>
      </c>
      <c r="B2212" t="s">
        <v>1636</v>
      </c>
      <c r="C2212" s="3" t="s">
        <v>4561</v>
      </c>
      <c r="D2212">
        <v>27.3</v>
      </c>
      <c r="E2212" s="1">
        <v>41660587</v>
      </c>
      <c r="F2212" t="s">
        <v>13</v>
      </c>
      <c r="G2212">
        <v>0.81355932203389836</v>
      </c>
      <c r="H2212">
        <v>-0.29768054864068499</v>
      </c>
    </row>
    <row r="2213" spans="1:8" x14ac:dyDescent="0.35">
      <c r="A2213" t="s">
        <v>2362</v>
      </c>
      <c r="B2213" t="s">
        <v>1636</v>
      </c>
      <c r="C2213" s="3" t="s">
        <v>4562</v>
      </c>
      <c r="D2213">
        <v>27.3</v>
      </c>
      <c r="E2213" s="1">
        <v>41663521</v>
      </c>
      <c r="F2213" t="s">
        <v>13</v>
      </c>
      <c r="G2213">
        <v>0.82051282051282048</v>
      </c>
      <c r="H2213">
        <v>-0.28540221886224842</v>
      </c>
    </row>
    <row r="2214" spans="1:8" x14ac:dyDescent="0.35">
      <c r="A2214" t="s">
        <v>2362</v>
      </c>
      <c r="B2214" t="s">
        <v>1636</v>
      </c>
      <c r="C2214" s="3" t="s">
        <v>4563</v>
      </c>
      <c r="D2214">
        <v>27.3</v>
      </c>
      <c r="E2214" s="1">
        <v>41663658</v>
      </c>
      <c r="F2214" t="s">
        <v>13</v>
      </c>
      <c r="G2214">
        <v>0.81355932203389836</v>
      </c>
      <c r="H2214">
        <v>-0.29768054864068499</v>
      </c>
    </row>
    <row r="2215" spans="1:8" x14ac:dyDescent="0.35">
      <c r="A2215" t="s">
        <v>2362</v>
      </c>
      <c r="B2215" t="s">
        <v>1636</v>
      </c>
      <c r="C2215" s="3" t="s">
        <v>4564</v>
      </c>
      <c r="D2215">
        <v>39.4</v>
      </c>
      <c r="E2215" s="1">
        <v>45993251</v>
      </c>
      <c r="F2215" t="s">
        <v>13</v>
      </c>
      <c r="G2215">
        <v>0.90384615384615385</v>
      </c>
      <c r="H2215">
        <v>-0.14585086646345477</v>
      </c>
    </row>
    <row r="2216" spans="1:8" x14ac:dyDescent="0.35">
      <c r="A2216" t="s">
        <v>35</v>
      </c>
      <c r="B2216" t="s">
        <v>1636</v>
      </c>
      <c r="C2216" s="3" t="s">
        <v>4565</v>
      </c>
      <c r="D2216">
        <v>25.4</v>
      </c>
      <c r="E2216" s="1">
        <v>47966358</v>
      </c>
      <c r="F2216" t="s">
        <v>13</v>
      </c>
      <c r="G2216" s="4">
        <v>0.90196078431372551</v>
      </c>
      <c r="H2216">
        <v>-0.1488633859144827</v>
      </c>
    </row>
    <row r="2217" spans="1:8" x14ac:dyDescent="0.35">
      <c r="A2217" t="s">
        <v>35</v>
      </c>
      <c r="B2217" t="s">
        <v>1636</v>
      </c>
      <c r="C2217" s="3" t="s">
        <v>4566</v>
      </c>
      <c r="D2217">
        <v>26</v>
      </c>
      <c r="E2217" s="1">
        <v>48066494</v>
      </c>
      <c r="F2217" t="s">
        <v>13</v>
      </c>
      <c r="G2217" s="4">
        <v>0.92380952380952386</v>
      </c>
      <c r="H2217">
        <v>-0.11433267547899488</v>
      </c>
    </row>
    <row r="2218" spans="1:8" x14ac:dyDescent="0.35">
      <c r="A2218" t="s">
        <v>35</v>
      </c>
      <c r="B2218" t="s">
        <v>1636</v>
      </c>
      <c r="C2218" s="3" t="s">
        <v>4567</v>
      </c>
      <c r="D2218">
        <v>26.7</v>
      </c>
      <c r="E2218" s="1">
        <v>48431312</v>
      </c>
      <c r="F2218" t="s">
        <v>13</v>
      </c>
      <c r="G2218" s="4">
        <v>0.91891891891891897</v>
      </c>
      <c r="H2218">
        <v>-0.12199052437861028</v>
      </c>
    </row>
    <row r="2219" spans="1:8" x14ac:dyDescent="0.35">
      <c r="A2219" t="s">
        <v>35</v>
      </c>
      <c r="B2219" t="s">
        <v>1636</v>
      </c>
      <c r="C2219" s="3" t="s">
        <v>4568</v>
      </c>
      <c r="D2219">
        <v>27.2</v>
      </c>
      <c r="E2219" s="1">
        <v>48687104</v>
      </c>
      <c r="F2219" t="s">
        <v>13</v>
      </c>
      <c r="G2219" s="4">
        <v>0.90990990990990994</v>
      </c>
      <c r="H2219">
        <v>-0.13620438359831116</v>
      </c>
    </row>
    <row r="2220" spans="1:8" x14ac:dyDescent="0.35">
      <c r="A2220" t="s">
        <v>35</v>
      </c>
      <c r="B2220" t="s">
        <v>1636</v>
      </c>
      <c r="C2220" s="3" t="s">
        <v>4569</v>
      </c>
      <c r="D2220">
        <v>27.7</v>
      </c>
      <c r="E2220" s="1">
        <v>48816390</v>
      </c>
      <c r="F2220" t="s">
        <v>13</v>
      </c>
      <c r="G2220" s="4">
        <v>0.9</v>
      </c>
      <c r="H2220">
        <v>-0.15200309344504997</v>
      </c>
    </row>
    <row r="2221" spans="1:8" x14ac:dyDescent="0.35">
      <c r="A2221" t="s">
        <v>35</v>
      </c>
      <c r="B2221" t="s">
        <v>1636</v>
      </c>
      <c r="C2221" s="3" t="s">
        <v>4570</v>
      </c>
      <c r="D2221">
        <v>27.7</v>
      </c>
      <c r="E2221" s="1">
        <v>48862319</v>
      </c>
      <c r="F2221" t="s">
        <v>13</v>
      </c>
      <c r="G2221" s="4">
        <v>0.8839285714285714</v>
      </c>
      <c r="H2221">
        <v>-0.17799830197799454</v>
      </c>
    </row>
    <row r="2222" spans="1:8" x14ac:dyDescent="0.35">
      <c r="A2222" t="s">
        <v>35</v>
      </c>
      <c r="B2222" t="s">
        <v>1636</v>
      </c>
      <c r="C2222" s="3" t="s">
        <v>4571</v>
      </c>
      <c r="D2222">
        <v>27.7</v>
      </c>
      <c r="E2222" s="1">
        <v>48917911</v>
      </c>
      <c r="F2222" t="s">
        <v>13</v>
      </c>
      <c r="G2222" s="4">
        <v>0.95327102803738317</v>
      </c>
      <c r="H2222">
        <v>-6.9041644429651369E-2</v>
      </c>
    </row>
    <row r="2223" spans="1:8" x14ac:dyDescent="0.35">
      <c r="A2223" t="s">
        <v>35</v>
      </c>
      <c r="B2223" t="s">
        <v>1636</v>
      </c>
      <c r="C2223" s="3" t="s">
        <v>4572</v>
      </c>
      <c r="D2223">
        <v>28.2</v>
      </c>
      <c r="E2223" s="1">
        <v>48978192</v>
      </c>
      <c r="F2223" t="s">
        <v>13</v>
      </c>
      <c r="G2223" s="4">
        <v>1.1728395061728396</v>
      </c>
      <c r="H2223">
        <v>0.23000560544632326</v>
      </c>
    </row>
    <row r="2224" spans="1:8" x14ac:dyDescent="0.35">
      <c r="A2224" t="s">
        <v>35</v>
      </c>
      <c r="B2224" t="s">
        <v>1636</v>
      </c>
      <c r="C2224" s="3" t="s">
        <v>4573</v>
      </c>
      <c r="D2224">
        <v>29.5</v>
      </c>
      <c r="E2224" s="1">
        <v>49361032</v>
      </c>
      <c r="F2224" t="s">
        <v>13</v>
      </c>
      <c r="G2224" s="4">
        <v>0.85217391304347823</v>
      </c>
      <c r="H2224">
        <v>-0.23078020682916706</v>
      </c>
    </row>
    <row r="2225" spans="1:8" x14ac:dyDescent="0.35">
      <c r="A2225" t="s">
        <v>35</v>
      </c>
      <c r="B2225" t="s">
        <v>1636</v>
      </c>
      <c r="C2225" s="3" t="s">
        <v>4574</v>
      </c>
      <c r="D2225">
        <v>29.5</v>
      </c>
      <c r="E2225" s="1">
        <v>49450537</v>
      </c>
      <c r="F2225" t="s">
        <v>13</v>
      </c>
      <c r="G2225" s="4">
        <v>0.85964912280701755</v>
      </c>
      <c r="H2225">
        <v>-0.21818017004953344</v>
      </c>
    </row>
    <row r="2226" spans="1:8" x14ac:dyDescent="0.35">
      <c r="A2226" t="s">
        <v>35</v>
      </c>
      <c r="B2226" t="s">
        <v>1636</v>
      </c>
      <c r="C2226" s="3" t="s">
        <v>4575</v>
      </c>
      <c r="D2226">
        <v>29.5</v>
      </c>
      <c r="E2226" s="1">
        <v>49654894</v>
      </c>
      <c r="F2226" t="s">
        <v>13</v>
      </c>
      <c r="G2226" s="4">
        <v>0.88785046728971961</v>
      </c>
      <c r="H2226">
        <v>-0.17161137807019913</v>
      </c>
    </row>
    <row r="2227" spans="1:8" x14ac:dyDescent="0.35">
      <c r="A2227" t="s">
        <v>35</v>
      </c>
      <c r="B2227" t="s">
        <v>1636</v>
      </c>
      <c r="C2227" s="3" t="s">
        <v>4576</v>
      </c>
      <c r="D2227">
        <v>30.4</v>
      </c>
      <c r="E2227" s="1">
        <v>49929671</v>
      </c>
      <c r="F2227" t="s">
        <v>13</v>
      </c>
      <c r="G2227" s="4">
        <v>0.85217391304347823</v>
      </c>
      <c r="H2227">
        <v>-0.23078020682916706</v>
      </c>
    </row>
    <row r="2228" spans="1:8" x14ac:dyDescent="0.35">
      <c r="A2228" t="s">
        <v>2362</v>
      </c>
      <c r="B2228" t="s">
        <v>1636</v>
      </c>
      <c r="C2228" s="3" t="s">
        <v>4577</v>
      </c>
      <c r="D2228">
        <v>54.3</v>
      </c>
      <c r="E2228" s="1">
        <v>50006268</v>
      </c>
      <c r="F2228" t="s">
        <v>13</v>
      </c>
      <c r="G2228">
        <v>1.0919540229885059</v>
      </c>
      <c r="H2228">
        <v>0.12691211248221967</v>
      </c>
    </row>
    <row r="2229" spans="1:8" x14ac:dyDescent="0.35">
      <c r="A2229" t="s">
        <v>35</v>
      </c>
      <c r="B2229" t="s">
        <v>1636</v>
      </c>
      <c r="C2229" s="3" t="s">
        <v>4578</v>
      </c>
      <c r="D2229">
        <v>31.3</v>
      </c>
      <c r="E2229" s="1">
        <v>50128909</v>
      </c>
      <c r="F2229" t="s">
        <v>13</v>
      </c>
      <c r="G2229" s="4">
        <v>0.82051282051282048</v>
      </c>
      <c r="H2229">
        <v>-0.28540221886224842</v>
      </c>
    </row>
    <row r="2230" spans="1:8" x14ac:dyDescent="0.35">
      <c r="A2230" t="s">
        <v>35</v>
      </c>
      <c r="B2230" t="s">
        <v>1636</v>
      </c>
      <c r="C2230" s="3" t="s">
        <v>4579</v>
      </c>
      <c r="D2230">
        <v>33.700000000000003</v>
      </c>
      <c r="E2230" s="1">
        <v>50245321</v>
      </c>
      <c r="F2230" t="s">
        <v>13</v>
      </c>
      <c r="G2230" s="4">
        <v>0.83620689655172409</v>
      </c>
      <c r="H2230">
        <v>-0.25806815294044455</v>
      </c>
    </row>
    <row r="2231" spans="1:8" x14ac:dyDescent="0.35">
      <c r="A2231" t="s">
        <v>35</v>
      </c>
      <c r="B2231" t="s">
        <v>1636</v>
      </c>
      <c r="C2231" s="3" t="s">
        <v>4580</v>
      </c>
      <c r="D2231">
        <v>33.200000000000003</v>
      </c>
      <c r="E2231" s="1">
        <v>50245430</v>
      </c>
      <c r="F2231" t="s">
        <v>13</v>
      </c>
      <c r="G2231" s="4">
        <v>0.82051282051282048</v>
      </c>
      <c r="H2231">
        <v>-0.28540221886224842</v>
      </c>
    </row>
    <row r="2232" spans="1:8" x14ac:dyDescent="0.35">
      <c r="A2232" t="s">
        <v>2362</v>
      </c>
      <c r="B2232" t="s">
        <v>1636</v>
      </c>
      <c r="C2232" s="3" t="s">
        <v>4581</v>
      </c>
      <c r="D2232">
        <v>55.9</v>
      </c>
      <c r="E2232" s="1">
        <v>50484795</v>
      </c>
      <c r="F2232" t="s">
        <v>13</v>
      </c>
      <c r="G2232">
        <v>1.0679611650485437</v>
      </c>
      <c r="H2232">
        <v>9.4859186341441193E-2</v>
      </c>
    </row>
    <row r="2233" spans="1:8" x14ac:dyDescent="0.35">
      <c r="A2233" t="s">
        <v>2362</v>
      </c>
      <c r="B2233" t="s">
        <v>1636</v>
      </c>
      <c r="C2233" s="3" t="s">
        <v>4582</v>
      </c>
      <c r="D2233">
        <v>56.3</v>
      </c>
      <c r="E2233" s="1">
        <v>50531824</v>
      </c>
      <c r="F2233" t="s">
        <v>13</v>
      </c>
      <c r="G2233">
        <v>1.0900000000000001</v>
      </c>
      <c r="H2233">
        <v>0.12432813500220179</v>
      </c>
    </row>
    <row r="2234" spans="1:8" x14ac:dyDescent="0.35">
      <c r="A2234" t="s">
        <v>2362</v>
      </c>
      <c r="B2234" t="s">
        <v>1636</v>
      </c>
      <c r="C2234" s="3" t="s">
        <v>4583</v>
      </c>
      <c r="D2234">
        <v>62.9</v>
      </c>
      <c r="E2234" s="1">
        <v>51414448</v>
      </c>
      <c r="F2234" t="s">
        <v>13</v>
      </c>
      <c r="G2234">
        <v>1.153061224489796</v>
      </c>
      <c r="H2234">
        <v>0.20546911829997958</v>
      </c>
    </row>
    <row r="2235" spans="1:8" x14ac:dyDescent="0.35">
      <c r="A2235" t="s">
        <v>2362</v>
      </c>
      <c r="B2235" t="s">
        <v>1636</v>
      </c>
      <c r="C2235" s="3" t="s">
        <v>4584</v>
      </c>
      <c r="D2235">
        <v>65.3</v>
      </c>
      <c r="E2235" s="1">
        <v>51675736</v>
      </c>
      <c r="F2235" t="s">
        <v>13</v>
      </c>
      <c r="G2235">
        <v>1.1063829787234043</v>
      </c>
      <c r="H2235">
        <v>0.14585086646345485</v>
      </c>
    </row>
    <row r="2236" spans="1:8" x14ac:dyDescent="0.35">
      <c r="A2236" t="s">
        <v>2362</v>
      </c>
      <c r="B2236" t="s">
        <v>1636</v>
      </c>
      <c r="C2236" s="3" t="s">
        <v>4585</v>
      </c>
      <c r="D2236">
        <v>66.2</v>
      </c>
      <c r="E2236" s="1">
        <v>51764581</v>
      </c>
      <c r="F2236" t="s">
        <v>13</v>
      </c>
      <c r="G2236">
        <v>1.2197802197802199</v>
      </c>
      <c r="H2236">
        <v>0.28662122615140984</v>
      </c>
    </row>
    <row r="2237" spans="1:8" x14ac:dyDescent="0.35">
      <c r="A2237" t="s">
        <v>2362</v>
      </c>
      <c r="B2237" t="s">
        <v>1636</v>
      </c>
      <c r="C2237" s="3" t="s">
        <v>4586</v>
      </c>
      <c r="D2237">
        <v>66.2</v>
      </c>
      <c r="E2237" s="1">
        <v>51764673</v>
      </c>
      <c r="F2237" t="s">
        <v>13</v>
      </c>
      <c r="G2237">
        <v>1.1720430107526882</v>
      </c>
      <c r="H2237">
        <v>0.22902551366889504</v>
      </c>
    </row>
    <row r="2238" spans="1:8" x14ac:dyDescent="0.35">
      <c r="A2238" t="s">
        <v>2362</v>
      </c>
      <c r="B2238" t="s">
        <v>1636</v>
      </c>
      <c r="C2238" s="3" t="s">
        <v>4587</v>
      </c>
      <c r="D2238">
        <v>66.7</v>
      </c>
      <c r="E2238" s="1">
        <v>51958635</v>
      </c>
      <c r="F2238" t="s">
        <v>13</v>
      </c>
      <c r="G2238">
        <v>1.2659574468085106</v>
      </c>
      <c r="H2238">
        <v>0.34022891163030616</v>
      </c>
    </row>
    <row r="2239" spans="1:8" x14ac:dyDescent="0.35">
      <c r="A2239" t="s">
        <v>2362</v>
      </c>
      <c r="B2239" t="s">
        <v>1636</v>
      </c>
      <c r="C2239" s="3" t="s">
        <v>4588</v>
      </c>
      <c r="D2239">
        <v>66.7</v>
      </c>
      <c r="E2239" s="1">
        <v>51958656</v>
      </c>
      <c r="F2239" t="s">
        <v>13</v>
      </c>
      <c r="G2239">
        <v>1.2291666666666667</v>
      </c>
      <c r="H2239">
        <v>0.29768054864068516</v>
      </c>
    </row>
    <row r="2240" spans="1:8" x14ac:dyDescent="0.35">
      <c r="A2240" t="s">
        <v>2362</v>
      </c>
      <c r="B2240" t="s">
        <v>1636</v>
      </c>
      <c r="C2240" s="3" t="s">
        <v>4589</v>
      </c>
      <c r="D2240">
        <v>68.099999999999994</v>
      </c>
      <c r="E2240" s="1">
        <v>52238991</v>
      </c>
      <c r="F2240" t="s">
        <v>13</v>
      </c>
      <c r="G2240">
        <v>0.865979381443299</v>
      </c>
      <c r="H2240">
        <v>-0.20759541940836734</v>
      </c>
    </row>
    <row r="2241" spans="1:8" x14ac:dyDescent="0.35">
      <c r="A2241" t="s">
        <v>2362</v>
      </c>
      <c r="B2241" t="s">
        <v>1636</v>
      </c>
      <c r="C2241" s="3" t="s">
        <v>4590</v>
      </c>
      <c r="D2241">
        <v>68.099999999999994</v>
      </c>
      <c r="E2241" s="1">
        <v>52330792</v>
      </c>
      <c r="F2241" t="s">
        <v>13</v>
      </c>
      <c r="G2241">
        <v>1.021505376344086</v>
      </c>
      <c r="H2241">
        <v>3.0696797222916426E-2</v>
      </c>
    </row>
    <row r="2242" spans="1:8" x14ac:dyDescent="0.35">
      <c r="C2242" s="3"/>
    </row>
    <row r="2243" spans="1:8" x14ac:dyDescent="0.35">
      <c r="A2243" t="s">
        <v>35</v>
      </c>
      <c r="B2243" t="s">
        <v>1743</v>
      </c>
      <c r="C2243" s="3" t="s">
        <v>4591</v>
      </c>
      <c r="D2243">
        <v>74.2</v>
      </c>
      <c r="E2243" s="1">
        <v>7680774</v>
      </c>
      <c r="F2243" t="s">
        <v>13</v>
      </c>
      <c r="G2243" s="4">
        <v>0.91818181818181821</v>
      </c>
      <c r="H2243">
        <v>-0.12314823077286484</v>
      </c>
    </row>
    <row r="2244" spans="1:8" x14ac:dyDescent="0.35">
      <c r="A2244" t="s">
        <v>35</v>
      </c>
      <c r="B2244" t="s">
        <v>1743</v>
      </c>
      <c r="C2244" s="3" t="s">
        <v>4592</v>
      </c>
      <c r="D2244">
        <v>74.2</v>
      </c>
      <c r="E2244" s="1">
        <v>7735826</v>
      </c>
      <c r="F2244" t="s">
        <v>13</v>
      </c>
      <c r="G2244" s="4">
        <v>0.89320388349514568</v>
      </c>
      <c r="H2244">
        <v>-0.16293857112620544</v>
      </c>
    </row>
    <row r="2245" spans="1:8" x14ac:dyDescent="0.35">
      <c r="A2245" t="s">
        <v>35</v>
      </c>
      <c r="B2245" t="s">
        <v>1743</v>
      </c>
      <c r="C2245" s="3" t="s">
        <v>4593</v>
      </c>
      <c r="D2245">
        <v>75.2</v>
      </c>
      <c r="E2245" s="1">
        <v>8541947</v>
      </c>
      <c r="F2245" t="s">
        <v>13</v>
      </c>
      <c r="G2245" s="4">
        <v>0.875</v>
      </c>
      <c r="H2245">
        <v>-0.19264507794239591</v>
      </c>
    </row>
    <row r="2246" spans="1:8" x14ac:dyDescent="0.35">
      <c r="A2246" t="s">
        <v>35</v>
      </c>
      <c r="B2246" t="s">
        <v>1743</v>
      </c>
      <c r="C2246" s="3" t="s">
        <v>4594</v>
      </c>
      <c r="D2246">
        <v>73.3</v>
      </c>
      <c r="E2246" s="1">
        <v>9505853</v>
      </c>
      <c r="F2246" t="s">
        <v>13</v>
      </c>
      <c r="G2246" s="4">
        <v>1</v>
      </c>
      <c r="H2246">
        <v>0</v>
      </c>
    </row>
    <row r="2247" spans="1:8" x14ac:dyDescent="0.35">
      <c r="A2247" t="s">
        <v>35</v>
      </c>
      <c r="B2247" t="s">
        <v>1743</v>
      </c>
      <c r="C2247" s="3" t="s">
        <v>4595</v>
      </c>
      <c r="D2247">
        <v>73.3</v>
      </c>
      <c r="E2247" s="1">
        <v>9505946</v>
      </c>
      <c r="F2247" t="s">
        <v>13</v>
      </c>
      <c r="G2247" s="4">
        <v>0.91743119266055051</v>
      </c>
      <c r="H2247">
        <v>-0.12432813500220158</v>
      </c>
    </row>
    <row r="2248" spans="1:8" x14ac:dyDescent="0.35">
      <c r="A2248" t="s">
        <v>35</v>
      </c>
      <c r="B2248" t="s">
        <v>1743</v>
      </c>
      <c r="C2248" s="3" t="s">
        <v>4596</v>
      </c>
      <c r="D2248">
        <v>73.3</v>
      </c>
      <c r="E2248" s="1">
        <v>10076627</v>
      </c>
      <c r="F2248" t="s">
        <v>13</v>
      </c>
      <c r="G2248" s="4">
        <v>0.91666666666666663</v>
      </c>
      <c r="H2248">
        <v>-0.12553088208385899</v>
      </c>
    </row>
    <row r="2249" spans="1:8" x14ac:dyDescent="0.35">
      <c r="A2249" t="s">
        <v>35</v>
      </c>
      <c r="B2249" t="s">
        <v>1743</v>
      </c>
      <c r="C2249" s="3" t="s">
        <v>4597</v>
      </c>
      <c r="D2249">
        <v>71.400000000000006</v>
      </c>
      <c r="E2249" s="1">
        <v>11277013</v>
      </c>
      <c r="F2249" t="s">
        <v>13</v>
      </c>
      <c r="G2249" s="4">
        <v>0.8660714285714286</v>
      </c>
      <c r="H2249">
        <v>-0.20744207987047639</v>
      </c>
    </row>
    <row r="2250" spans="1:8" x14ac:dyDescent="0.35">
      <c r="A2250" t="s">
        <v>35</v>
      </c>
      <c r="B2250" t="s">
        <v>1743</v>
      </c>
      <c r="C2250" s="3" t="s">
        <v>4598</v>
      </c>
      <c r="D2250">
        <v>71.400000000000006</v>
      </c>
      <c r="E2250" s="1">
        <v>11731812</v>
      </c>
      <c r="F2250" t="s">
        <v>13</v>
      </c>
      <c r="G2250" s="4">
        <v>1.0425531914893618</v>
      </c>
      <c r="H2250">
        <v>6.0120992437570929E-2</v>
      </c>
    </row>
    <row r="2251" spans="1:8" x14ac:dyDescent="0.35">
      <c r="A2251" t="s">
        <v>35</v>
      </c>
      <c r="B2251" t="s">
        <v>1743</v>
      </c>
      <c r="C2251" s="3" t="s">
        <v>4599</v>
      </c>
      <c r="D2251">
        <v>71.400000000000006</v>
      </c>
      <c r="E2251" s="1">
        <v>16752162</v>
      </c>
      <c r="F2251" t="s">
        <v>13</v>
      </c>
      <c r="G2251" s="4">
        <v>0.95833333333333337</v>
      </c>
      <c r="H2251">
        <v>-6.1400544664143256E-2</v>
      </c>
    </row>
    <row r="2252" spans="1:8" x14ac:dyDescent="0.35">
      <c r="A2252" t="s">
        <v>35</v>
      </c>
      <c r="B2252" t="s">
        <v>1743</v>
      </c>
      <c r="C2252" s="3" t="s">
        <v>4600</v>
      </c>
      <c r="D2252">
        <v>70</v>
      </c>
      <c r="E2252" s="1">
        <v>19993415</v>
      </c>
      <c r="F2252" t="s">
        <v>13</v>
      </c>
      <c r="G2252" s="4">
        <v>1.0490196078431373</v>
      </c>
      <c r="H2252">
        <v>6.9041644429651425E-2</v>
      </c>
    </row>
    <row r="2253" spans="1:8" x14ac:dyDescent="0.35">
      <c r="A2253" t="s">
        <v>35</v>
      </c>
      <c r="B2253" t="s">
        <v>1743</v>
      </c>
      <c r="C2253" s="3" t="s">
        <v>4601</v>
      </c>
      <c r="D2253">
        <v>70</v>
      </c>
      <c r="E2253" s="1">
        <v>20177911</v>
      </c>
      <c r="F2253" t="s">
        <v>11</v>
      </c>
      <c r="G2253" s="4">
        <v>0.61946902654867253</v>
      </c>
      <c r="H2253">
        <v>-0.69089594547022137</v>
      </c>
    </row>
    <row r="2254" spans="1:8" x14ac:dyDescent="0.35">
      <c r="A2254" t="s">
        <v>35</v>
      </c>
      <c r="B2254" t="s">
        <v>1743</v>
      </c>
      <c r="C2254" s="3" t="s">
        <v>4602</v>
      </c>
      <c r="D2254">
        <v>69.5</v>
      </c>
      <c r="E2254" s="1">
        <v>21696315</v>
      </c>
      <c r="F2254" t="s">
        <v>13</v>
      </c>
      <c r="G2254" s="4">
        <v>0.92553191489361697</v>
      </c>
      <c r="H2254">
        <v>-0.11164535582890917</v>
      </c>
    </row>
    <row r="2255" spans="1:8" x14ac:dyDescent="0.35">
      <c r="A2255" t="s">
        <v>35</v>
      </c>
      <c r="B2255" t="s">
        <v>1743</v>
      </c>
      <c r="C2255" s="3" t="s">
        <v>4603</v>
      </c>
      <c r="D2255">
        <v>69.5</v>
      </c>
      <c r="E2255" s="1">
        <v>21696438</v>
      </c>
      <c r="F2255" t="s">
        <v>13</v>
      </c>
      <c r="G2255" s="4">
        <v>0.82</v>
      </c>
      <c r="H2255">
        <v>-0.28630418515664108</v>
      </c>
    </row>
    <row r="2256" spans="1:8" x14ac:dyDescent="0.35">
      <c r="A2256" t="s">
        <v>35</v>
      </c>
      <c r="B2256" t="s">
        <v>1743</v>
      </c>
      <c r="C2256" s="3" t="s">
        <v>4604</v>
      </c>
      <c r="D2256">
        <v>69.5</v>
      </c>
      <c r="E2256" s="1">
        <v>21696608</v>
      </c>
      <c r="F2256" t="s">
        <v>13</v>
      </c>
      <c r="G2256" s="4">
        <v>0.88775510204081631</v>
      </c>
      <c r="H2256">
        <v>-0.17176634826647993</v>
      </c>
    </row>
    <row r="2257" spans="1:8" x14ac:dyDescent="0.35">
      <c r="A2257" t="s">
        <v>35</v>
      </c>
      <c r="B2257" t="s">
        <v>1743</v>
      </c>
      <c r="C2257" s="3" t="s">
        <v>4605</v>
      </c>
      <c r="D2257">
        <v>69.5</v>
      </c>
      <c r="E2257" s="1">
        <v>21696613</v>
      </c>
      <c r="F2257" t="s">
        <v>13</v>
      </c>
      <c r="G2257" s="4">
        <v>0.88775510204081631</v>
      </c>
      <c r="H2257">
        <v>-0.17176634826647993</v>
      </c>
    </row>
    <row r="2258" spans="1:8" x14ac:dyDescent="0.35">
      <c r="A2258" t="s">
        <v>35</v>
      </c>
      <c r="B2258" t="s">
        <v>1743</v>
      </c>
      <c r="C2258" s="3" t="s">
        <v>4606</v>
      </c>
      <c r="D2258">
        <v>69.5</v>
      </c>
      <c r="E2258" s="1">
        <v>21696618</v>
      </c>
      <c r="F2258" t="s">
        <v>13</v>
      </c>
      <c r="G2258" s="4">
        <v>0.89795918367346939</v>
      </c>
      <c r="H2258">
        <v>-0.15527822547791095</v>
      </c>
    </row>
    <row r="2259" spans="1:8" x14ac:dyDescent="0.35">
      <c r="A2259" t="s">
        <v>2362</v>
      </c>
      <c r="B2259" t="s">
        <v>1743</v>
      </c>
      <c r="C2259" s="3" t="s">
        <v>4607</v>
      </c>
      <c r="D2259">
        <v>0</v>
      </c>
      <c r="E2259" s="1">
        <v>24896299</v>
      </c>
      <c r="F2259" t="s">
        <v>13</v>
      </c>
      <c r="G2259">
        <v>1.2061855670103092</v>
      </c>
      <c r="H2259">
        <v>0.27045187739627674</v>
      </c>
    </row>
    <row r="2260" spans="1:8" x14ac:dyDescent="0.35">
      <c r="A2260" t="s">
        <v>2362</v>
      </c>
      <c r="B2260" t="s">
        <v>1743</v>
      </c>
      <c r="C2260" s="3" t="s">
        <v>4608</v>
      </c>
      <c r="D2260">
        <v>2.2999999999999998</v>
      </c>
      <c r="E2260" s="1">
        <v>26059531</v>
      </c>
      <c r="F2260" t="s">
        <v>16</v>
      </c>
      <c r="G2260">
        <v>1.4047619047619047</v>
      </c>
      <c r="H2260">
        <v>0.49032562658308088</v>
      </c>
    </row>
    <row r="2261" spans="1:8" x14ac:dyDescent="0.35">
      <c r="A2261" t="s">
        <v>2362</v>
      </c>
      <c r="B2261" t="s">
        <v>1743</v>
      </c>
      <c r="C2261" s="3" t="s">
        <v>4609</v>
      </c>
      <c r="D2261">
        <v>2.2999999999999998</v>
      </c>
      <c r="E2261" s="1">
        <v>26059607</v>
      </c>
      <c r="F2261" t="s">
        <v>16</v>
      </c>
      <c r="G2261">
        <v>1.4197530864197532</v>
      </c>
      <c r="H2261">
        <v>0.5056400480597506</v>
      </c>
    </row>
    <row r="2262" spans="1:8" x14ac:dyDescent="0.35">
      <c r="A2262" t="s">
        <v>2362</v>
      </c>
      <c r="B2262" t="s">
        <v>1743</v>
      </c>
      <c r="C2262" s="3" t="s">
        <v>4610</v>
      </c>
      <c r="D2262">
        <v>4.2</v>
      </c>
      <c r="E2262" s="1">
        <v>27018141</v>
      </c>
      <c r="F2262" t="s">
        <v>16</v>
      </c>
      <c r="G2262">
        <v>1.3777777777777778</v>
      </c>
      <c r="H2262">
        <v>0.46234321405720047</v>
      </c>
    </row>
    <row r="2263" spans="1:8" x14ac:dyDescent="0.35">
      <c r="A2263" t="s">
        <v>2362</v>
      </c>
      <c r="B2263" t="s">
        <v>1743</v>
      </c>
      <c r="C2263" s="3" t="s">
        <v>4611</v>
      </c>
      <c r="D2263">
        <v>6.5</v>
      </c>
      <c r="E2263" s="1">
        <v>28143815</v>
      </c>
      <c r="F2263" t="s">
        <v>18</v>
      </c>
      <c r="G2263">
        <v>1.9696969696969697</v>
      </c>
      <c r="H2263">
        <v>0.97797369367000109</v>
      </c>
    </row>
    <row r="2264" spans="1:8" x14ac:dyDescent="0.35">
      <c r="A2264" t="s">
        <v>2362</v>
      </c>
      <c r="B2264" t="s">
        <v>1743</v>
      </c>
      <c r="C2264" s="3" t="s">
        <v>4612</v>
      </c>
      <c r="D2264">
        <v>6.5</v>
      </c>
      <c r="E2264" s="1">
        <v>28208575</v>
      </c>
      <c r="F2264" t="s">
        <v>11</v>
      </c>
      <c r="G2264">
        <v>1.5176470588235293</v>
      </c>
      <c r="H2264">
        <v>0.60183631928555226</v>
      </c>
    </row>
    <row r="2265" spans="1:8" x14ac:dyDescent="0.35">
      <c r="A2265" t="s">
        <v>2362</v>
      </c>
      <c r="B2265" t="s">
        <v>1743</v>
      </c>
      <c r="C2265" s="3" t="s">
        <v>4613</v>
      </c>
      <c r="D2265">
        <v>6.5</v>
      </c>
      <c r="E2265" s="1">
        <v>28208631</v>
      </c>
      <c r="F2265" t="s">
        <v>11</v>
      </c>
      <c r="G2265">
        <v>1.5176470588235293</v>
      </c>
      <c r="H2265">
        <v>0.60183631928555226</v>
      </c>
    </row>
    <row r="2266" spans="1:8" x14ac:dyDescent="0.35">
      <c r="A2266" t="s">
        <v>2362</v>
      </c>
      <c r="B2266" t="s">
        <v>1743</v>
      </c>
      <c r="C2266" s="3" t="s">
        <v>4614</v>
      </c>
      <c r="D2266">
        <v>7.9</v>
      </c>
      <c r="E2266" s="1">
        <v>28253968</v>
      </c>
      <c r="F2266" t="s">
        <v>11</v>
      </c>
      <c r="G2266">
        <v>1.5176470588235293</v>
      </c>
      <c r="H2266">
        <v>0.60183631928555226</v>
      </c>
    </row>
    <row r="2267" spans="1:8" x14ac:dyDescent="0.35">
      <c r="A2267" t="s">
        <v>2362</v>
      </c>
      <c r="B2267" t="s">
        <v>1743</v>
      </c>
      <c r="C2267" s="3" t="s">
        <v>4615</v>
      </c>
      <c r="D2267">
        <v>7.9</v>
      </c>
      <c r="E2267" s="1">
        <v>28253975</v>
      </c>
      <c r="F2267" t="s">
        <v>11</v>
      </c>
      <c r="G2267">
        <v>1.5476190476190477</v>
      </c>
      <c r="H2267">
        <v>0.63005039024969423</v>
      </c>
    </row>
    <row r="2268" spans="1:8" x14ac:dyDescent="0.35">
      <c r="A2268" t="s">
        <v>2362</v>
      </c>
      <c r="B2268" t="s">
        <v>1743</v>
      </c>
      <c r="C2268" s="3" t="s">
        <v>4616</v>
      </c>
      <c r="D2268">
        <v>7.9</v>
      </c>
      <c r="E2268" s="1">
        <v>28254025</v>
      </c>
      <c r="F2268" t="s">
        <v>11</v>
      </c>
      <c r="G2268">
        <v>1.5476190476190477</v>
      </c>
      <c r="H2268">
        <v>0.63005039024969423</v>
      </c>
    </row>
    <row r="2269" spans="1:8" x14ac:dyDescent="0.35">
      <c r="A2269" t="s">
        <v>2362</v>
      </c>
      <c r="B2269" t="s">
        <v>1743</v>
      </c>
      <c r="C2269" s="3" t="s">
        <v>4617</v>
      </c>
      <c r="D2269">
        <v>7.7</v>
      </c>
      <c r="E2269" s="1">
        <v>28254110</v>
      </c>
      <c r="F2269" t="s">
        <v>11</v>
      </c>
      <c r="G2269">
        <v>1.5662650602409638</v>
      </c>
      <c r="H2269">
        <v>0.64732838168152973</v>
      </c>
    </row>
    <row r="2270" spans="1:8" x14ac:dyDescent="0.35">
      <c r="A2270" t="s">
        <v>2362</v>
      </c>
      <c r="B2270" t="s">
        <v>1743</v>
      </c>
      <c r="C2270" s="3" t="s">
        <v>4618</v>
      </c>
      <c r="D2270">
        <v>7</v>
      </c>
      <c r="E2270" s="1">
        <v>28349498</v>
      </c>
      <c r="F2270" t="s">
        <v>16</v>
      </c>
      <c r="G2270">
        <v>1.4069767441860466</v>
      </c>
      <c r="H2270">
        <v>0.49259848257249667</v>
      </c>
    </row>
    <row r="2271" spans="1:8" x14ac:dyDescent="0.35">
      <c r="A2271" t="s">
        <v>2362</v>
      </c>
      <c r="B2271" t="s">
        <v>1743</v>
      </c>
      <c r="C2271" s="3" t="s">
        <v>4619</v>
      </c>
      <c r="D2271">
        <v>7.3</v>
      </c>
      <c r="E2271" s="1">
        <v>28494791</v>
      </c>
      <c r="F2271" t="s">
        <v>11</v>
      </c>
      <c r="G2271">
        <v>1.4743589743589745</v>
      </c>
      <c r="H2271">
        <v>0.56008783208212698</v>
      </c>
    </row>
    <row r="2272" spans="1:8" x14ac:dyDescent="0.35">
      <c r="A2272" t="s">
        <v>2362</v>
      </c>
      <c r="B2272" t="s">
        <v>1743</v>
      </c>
      <c r="C2272" s="3" t="s">
        <v>4620</v>
      </c>
      <c r="D2272">
        <v>7.2</v>
      </c>
      <c r="E2272" s="1">
        <v>28494835</v>
      </c>
      <c r="F2272" t="s">
        <v>11</v>
      </c>
      <c r="G2272">
        <v>1.5443037974683544</v>
      </c>
      <c r="H2272">
        <v>0.62695658938578336</v>
      </c>
    </row>
    <row r="2273" spans="1:8" x14ac:dyDescent="0.35">
      <c r="A2273" t="s">
        <v>2362</v>
      </c>
      <c r="B2273" t="s">
        <v>1743</v>
      </c>
      <c r="C2273" s="3" t="s">
        <v>4621</v>
      </c>
      <c r="D2273">
        <v>7.4</v>
      </c>
      <c r="E2273" s="1">
        <v>28494862</v>
      </c>
      <c r="F2273" t="s">
        <v>9</v>
      </c>
      <c r="G2273">
        <v>1.6075949367088607</v>
      </c>
      <c r="H2273">
        <v>0.68490393859506282</v>
      </c>
    </row>
    <row r="2274" spans="1:8" x14ac:dyDescent="0.35">
      <c r="A2274" t="s">
        <v>2362</v>
      </c>
      <c r="B2274" t="s">
        <v>1743</v>
      </c>
      <c r="C2274" s="3" t="s">
        <v>4622</v>
      </c>
      <c r="D2274">
        <v>7.4</v>
      </c>
      <c r="E2274" s="1">
        <v>28494882</v>
      </c>
      <c r="F2274" t="s">
        <v>11</v>
      </c>
      <c r="G2274">
        <v>1.5068493150684932</v>
      </c>
      <c r="H2274">
        <v>0.59153515464464246</v>
      </c>
    </row>
    <row r="2275" spans="1:8" x14ac:dyDescent="0.35">
      <c r="A2275" t="s">
        <v>2362</v>
      </c>
      <c r="B2275" t="s">
        <v>1743</v>
      </c>
      <c r="C2275" s="3" t="s">
        <v>4623</v>
      </c>
      <c r="D2275">
        <v>7.4</v>
      </c>
      <c r="E2275" s="1">
        <v>28494895</v>
      </c>
      <c r="F2275" t="s">
        <v>11</v>
      </c>
      <c r="G2275">
        <v>1.5068493150684932</v>
      </c>
      <c r="H2275">
        <v>0.59153515464464246</v>
      </c>
    </row>
    <row r="2276" spans="1:8" x14ac:dyDescent="0.35">
      <c r="A2276" t="s">
        <v>2362</v>
      </c>
      <c r="B2276" t="s">
        <v>1743</v>
      </c>
      <c r="C2276" s="3" t="s">
        <v>4624</v>
      </c>
      <c r="D2276">
        <v>7.9</v>
      </c>
      <c r="E2276" s="1">
        <v>28527926</v>
      </c>
      <c r="F2276" t="s">
        <v>11</v>
      </c>
      <c r="G2276">
        <v>1.5476190476190477</v>
      </c>
      <c r="H2276">
        <v>0.63005039024969423</v>
      </c>
    </row>
    <row r="2277" spans="1:8" x14ac:dyDescent="0.35">
      <c r="A2277" t="s">
        <v>2362</v>
      </c>
      <c r="B2277" t="s">
        <v>1743</v>
      </c>
      <c r="C2277" s="3" t="s">
        <v>4625</v>
      </c>
      <c r="D2277">
        <v>7.9</v>
      </c>
      <c r="E2277" s="1">
        <v>28581176</v>
      </c>
      <c r="F2277" t="s">
        <v>11</v>
      </c>
      <c r="G2277">
        <v>1.5662650602409638</v>
      </c>
      <c r="H2277">
        <v>0.64732838168152973</v>
      </c>
    </row>
    <row r="2278" spans="1:8" x14ac:dyDescent="0.35">
      <c r="A2278" t="s">
        <v>2362</v>
      </c>
      <c r="B2278" t="s">
        <v>1743</v>
      </c>
      <c r="C2278" s="3" t="s">
        <v>4626</v>
      </c>
      <c r="D2278">
        <v>7.9</v>
      </c>
      <c r="E2278" s="1">
        <v>28581204</v>
      </c>
      <c r="F2278" t="s">
        <v>11</v>
      </c>
      <c r="G2278">
        <v>1.5476190476190477</v>
      </c>
      <c r="H2278">
        <v>0.63005039024969423</v>
      </c>
    </row>
    <row r="2279" spans="1:8" x14ac:dyDescent="0.35">
      <c r="A2279" t="s">
        <v>2362</v>
      </c>
      <c r="B2279" t="s">
        <v>1743</v>
      </c>
      <c r="C2279" s="3" t="s">
        <v>4627</v>
      </c>
      <c r="D2279">
        <v>7.9</v>
      </c>
      <c r="E2279" s="1">
        <v>28691845</v>
      </c>
      <c r="F2279" t="s">
        <v>11</v>
      </c>
      <c r="G2279">
        <v>1.5609756097560976</v>
      </c>
      <c r="H2279">
        <v>0.64244799538191644</v>
      </c>
    </row>
    <row r="2280" spans="1:8" x14ac:dyDescent="0.35">
      <c r="A2280" t="s">
        <v>2362</v>
      </c>
      <c r="B2280" t="s">
        <v>1743</v>
      </c>
      <c r="C2280" s="3" t="s">
        <v>4628</v>
      </c>
      <c r="D2280">
        <v>7.9</v>
      </c>
      <c r="E2280" s="1">
        <v>28971681</v>
      </c>
      <c r="F2280" t="s">
        <v>11</v>
      </c>
      <c r="G2280">
        <v>1.5357142857142858</v>
      </c>
      <c r="H2280">
        <v>0.61890983264449395</v>
      </c>
    </row>
    <row r="2281" spans="1:8" x14ac:dyDescent="0.35">
      <c r="A2281" t="s">
        <v>2362</v>
      </c>
      <c r="B2281" t="s">
        <v>1743</v>
      </c>
      <c r="C2281" s="3" t="s">
        <v>4629</v>
      </c>
      <c r="D2281">
        <v>7.9</v>
      </c>
      <c r="E2281" s="1">
        <v>28971709</v>
      </c>
      <c r="F2281" t="s">
        <v>9</v>
      </c>
      <c r="G2281">
        <v>1.6329113924050633</v>
      </c>
      <c r="H2281">
        <v>0.70744650724615132</v>
      </c>
    </row>
    <row r="2282" spans="1:8" x14ac:dyDescent="0.35">
      <c r="A2282" t="s">
        <v>2362</v>
      </c>
      <c r="B2282" t="s">
        <v>1743</v>
      </c>
      <c r="C2282" s="3" t="s">
        <v>4630</v>
      </c>
      <c r="D2282">
        <v>10</v>
      </c>
      <c r="E2282" s="1">
        <v>29205976</v>
      </c>
      <c r="F2282" t="s">
        <v>23</v>
      </c>
      <c r="G2282">
        <v>1.7733333333333334</v>
      </c>
      <c r="H2282">
        <v>0.82646374500530884</v>
      </c>
    </row>
    <row r="2283" spans="1:8" x14ac:dyDescent="0.35">
      <c r="A2283" t="s">
        <v>2362</v>
      </c>
      <c r="B2283" t="s">
        <v>1743</v>
      </c>
      <c r="C2283" s="3" t="s">
        <v>4631</v>
      </c>
      <c r="D2283">
        <v>10</v>
      </c>
      <c r="E2283" s="1">
        <v>29206023</v>
      </c>
      <c r="F2283" t="s">
        <v>23</v>
      </c>
      <c r="G2283">
        <v>1.7733333333333334</v>
      </c>
      <c r="H2283">
        <v>0.82646374500530884</v>
      </c>
    </row>
    <row r="2284" spans="1:8" x14ac:dyDescent="0.35">
      <c r="A2284" t="s">
        <v>2362</v>
      </c>
      <c r="B2284" t="s">
        <v>1743</v>
      </c>
      <c r="C2284" s="3" t="s">
        <v>4632</v>
      </c>
      <c r="D2284">
        <v>10</v>
      </c>
      <c r="E2284" s="1">
        <v>29206026</v>
      </c>
      <c r="F2284" t="s">
        <v>23</v>
      </c>
      <c r="G2284">
        <v>1.7733333333333334</v>
      </c>
      <c r="H2284">
        <v>0.82646374500530884</v>
      </c>
    </row>
    <row r="2285" spans="1:8" x14ac:dyDescent="0.35">
      <c r="A2285" t="s">
        <v>2362</v>
      </c>
      <c r="B2285" t="s">
        <v>1743</v>
      </c>
      <c r="C2285" s="3" t="s">
        <v>4633</v>
      </c>
      <c r="D2285">
        <v>8.4</v>
      </c>
      <c r="E2285" s="1">
        <v>29474802</v>
      </c>
      <c r="F2285" t="s">
        <v>11</v>
      </c>
      <c r="G2285">
        <v>1.5476190476190477</v>
      </c>
      <c r="H2285">
        <v>0.63005039024969423</v>
      </c>
    </row>
    <row r="2286" spans="1:8" x14ac:dyDescent="0.35">
      <c r="A2286" t="s">
        <v>2362</v>
      </c>
      <c r="B2286" t="s">
        <v>1743</v>
      </c>
      <c r="C2286" s="3" t="s">
        <v>4634</v>
      </c>
      <c r="D2286">
        <v>8.4</v>
      </c>
      <c r="E2286" s="1">
        <v>29474824</v>
      </c>
      <c r="F2286" t="s">
        <v>11</v>
      </c>
      <c r="G2286">
        <v>1.5783132530120483</v>
      </c>
      <c r="H2286">
        <v>0.65838357019052562</v>
      </c>
    </row>
    <row r="2287" spans="1:8" x14ac:dyDescent="0.35">
      <c r="A2287" t="s">
        <v>2362</v>
      </c>
      <c r="B2287" t="s">
        <v>1743</v>
      </c>
      <c r="C2287" s="3" t="s">
        <v>4635</v>
      </c>
      <c r="D2287">
        <v>8.4</v>
      </c>
      <c r="E2287" s="1">
        <v>29629388</v>
      </c>
      <c r="F2287" t="s">
        <v>11</v>
      </c>
      <c r="G2287">
        <v>1.5783132530120483</v>
      </c>
      <c r="H2287">
        <v>0.65838357019052562</v>
      </c>
    </row>
    <row r="2288" spans="1:8" x14ac:dyDescent="0.35">
      <c r="A2288" t="s">
        <v>2362</v>
      </c>
      <c r="B2288" t="s">
        <v>1743</v>
      </c>
      <c r="C2288" s="3" t="s">
        <v>4636</v>
      </c>
      <c r="D2288">
        <v>13.1</v>
      </c>
      <c r="E2288" s="1">
        <v>29902637</v>
      </c>
      <c r="F2288" t="s">
        <v>11</v>
      </c>
      <c r="G2288">
        <v>1.5176470588235293</v>
      </c>
      <c r="H2288">
        <v>0.60183631928555226</v>
      </c>
    </row>
    <row r="2289" spans="1:8" x14ac:dyDescent="0.35">
      <c r="A2289" t="s">
        <v>2362</v>
      </c>
      <c r="B2289" t="s">
        <v>1743</v>
      </c>
      <c r="C2289" s="3" t="s">
        <v>4637</v>
      </c>
      <c r="D2289">
        <v>13.1</v>
      </c>
      <c r="E2289" s="1">
        <v>29906689</v>
      </c>
      <c r="F2289" t="s">
        <v>11</v>
      </c>
      <c r="G2289">
        <v>1.4651162790697674</v>
      </c>
      <c r="H2289">
        <v>0.55101516879781853</v>
      </c>
    </row>
    <row r="2290" spans="1:8" x14ac:dyDescent="0.35">
      <c r="A2290" t="s">
        <v>2362</v>
      </c>
      <c r="B2290" t="s">
        <v>1743</v>
      </c>
      <c r="C2290" s="3" t="s">
        <v>4638</v>
      </c>
      <c r="D2290">
        <v>13.6</v>
      </c>
      <c r="E2290" s="1">
        <v>30930181</v>
      </c>
      <c r="F2290" t="s">
        <v>11</v>
      </c>
      <c r="G2290">
        <v>1.5476190476190477</v>
      </c>
      <c r="H2290">
        <v>0.63005039024969423</v>
      </c>
    </row>
    <row r="2291" spans="1:8" x14ac:dyDescent="0.35">
      <c r="A2291" t="s">
        <v>2362</v>
      </c>
      <c r="B2291" t="s">
        <v>1743</v>
      </c>
      <c r="C2291" s="3" t="s">
        <v>4639</v>
      </c>
      <c r="D2291">
        <v>13.6</v>
      </c>
      <c r="E2291" s="1">
        <v>30930270</v>
      </c>
      <c r="F2291" t="s">
        <v>11</v>
      </c>
      <c r="G2291">
        <v>1.5476190476190477</v>
      </c>
      <c r="H2291">
        <v>0.63005039024969423</v>
      </c>
    </row>
    <row r="2292" spans="1:8" x14ac:dyDescent="0.35">
      <c r="A2292" t="s">
        <v>2362</v>
      </c>
      <c r="B2292" t="s">
        <v>1743</v>
      </c>
      <c r="C2292" s="3" t="s">
        <v>4640</v>
      </c>
      <c r="D2292">
        <v>15</v>
      </c>
      <c r="E2292" s="1">
        <v>31253857</v>
      </c>
      <c r="F2292" t="s">
        <v>11</v>
      </c>
      <c r="G2292">
        <v>1.5783132530120483</v>
      </c>
      <c r="H2292">
        <v>0.65838357019052562</v>
      </c>
    </row>
    <row r="2293" spans="1:8" x14ac:dyDescent="0.35">
      <c r="A2293" t="s">
        <v>2362</v>
      </c>
      <c r="B2293" t="s">
        <v>1743</v>
      </c>
      <c r="C2293" s="3" t="s">
        <v>4641</v>
      </c>
      <c r="D2293">
        <v>15</v>
      </c>
      <c r="E2293" s="1">
        <v>31253886</v>
      </c>
      <c r="F2293" t="s">
        <v>11</v>
      </c>
      <c r="G2293">
        <v>1.5783132530120483</v>
      </c>
      <c r="H2293">
        <v>0.65838357019052562</v>
      </c>
    </row>
    <row r="2294" spans="1:8" x14ac:dyDescent="0.35">
      <c r="A2294" t="s">
        <v>2362</v>
      </c>
      <c r="B2294" t="s">
        <v>1743</v>
      </c>
      <c r="C2294" s="3" t="s">
        <v>4642</v>
      </c>
      <c r="D2294">
        <v>15.9</v>
      </c>
      <c r="E2294" s="1">
        <v>31506845</v>
      </c>
      <c r="F2294" t="s">
        <v>13</v>
      </c>
      <c r="G2294">
        <v>1.0106382978723405</v>
      </c>
      <c r="H2294">
        <v>1.5266756653310572E-2</v>
      </c>
    </row>
    <row r="2295" spans="1:8" x14ac:dyDescent="0.35">
      <c r="A2295" t="s">
        <v>2362</v>
      </c>
      <c r="B2295" t="s">
        <v>1743</v>
      </c>
      <c r="C2295" s="3" t="s">
        <v>4643</v>
      </c>
      <c r="D2295">
        <v>15.9</v>
      </c>
      <c r="E2295" s="1">
        <v>31549134</v>
      </c>
      <c r="F2295" t="s">
        <v>11</v>
      </c>
      <c r="G2295">
        <v>1.4939759036144578</v>
      </c>
      <c r="H2295">
        <v>0.57915687903995039</v>
      </c>
    </row>
    <row r="2296" spans="1:8" x14ac:dyDescent="0.35">
      <c r="A2296" t="s">
        <v>2362</v>
      </c>
      <c r="B2296" t="s">
        <v>1743</v>
      </c>
      <c r="C2296" s="3" t="s">
        <v>4644</v>
      </c>
      <c r="D2296">
        <v>16.399999999999999</v>
      </c>
      <c r="E2296" s="1">
        <v>32299683</v>
      </c>
      <c r="F2296" t="s">
        <v>11</v>
      </c>
      <c r="G2296">
        <v>1.5476190476190477</v>
      </c>
      <c r="H2296">
        <v>0.63005039024969423</v>
      </c>
    </row>
    <row r="2297" spans="1:8" x14ac:dyDescent="0.35">
      <c r="A2297" t="s">
        <v>2362</v>
      </c>
      <c r="B2297" t="s">
        <v>1743</v>
      </c>
      <c r="C2297" s="3" t="s">
        <v>4645</v>
      </c>
      <c r="D2297">
        <v>17.8</v>
      </c>
      <c r="E2297" s="1">
        <v>32974366</v>
      </c>
      <c r="F2297" t="s">
        <v>11</v>
      </c>
      <c r="G2297">
        <v>1.4823529411764707</v>
      </c>
      <c r="H2297">
        <v>0.56788898736221483</v>
      </c>
    </row>
    <row r="2298" spans="1:8" x14ac:dyDescent="0.35">
      <c r="A2298" t="s">
        <v>2362</v>
      </c>
      <c r="B2298" t="s">
        <v>1743</v>
      </c>
      <c r="C2298" s="3" t="s">
        <v>4646</v>
      </c>
      <c r="D2298">
        <v>18.7</v>
      </c>
      <c r="E2298" s="1">
        <v>33139573</v>
      </c>
      <c r="F2298" t="s">
        <v>11</v>
      </c>
      <c r="G2298">
        <v>1.5</v>
      </c>
      <c r="H2298">
        <v>0.58496250072115619</v>
      </c>
    </row>
    <row r="2299" spans="1:8" x14ac:dyDescent="0.35">
      <c r="A2299" t="s">
        <v>2362</v>
      </c>
      <c r="B2299" t="s">
        <v>1743</v>
      </c>
      <c r="C2299" s="3" t="s">
        <v>4647</v>
      </c>
      <c r="D2299">
        <v>18.7</v>
      </c>
      <c r="E2299" s="1">
        <v>33280949</v>
      </c>
      <c r="F2299" t="s">
        <v>11</v>
      </c>
      <c r="G2299">
        <v>1.5783132530120483</v>
      </c>
      <c r="H2299">
        <v>0.65838357019052562</v>
      </c>
    </row>
    <row r="2300" spans="1:8" x14ac:dyDescent="0.35">
      <c r="A2300" t="s">
        <v>2362</v>
      </c>
      <c r="B2300" t="s">
        <v>1743</v>
      </c>
      <c r="C2300" s="3" t="s">
        <v>4648</v>
      </c>
      <c r="D2300">
        <v>18.7</v>
      </c>
      <c r="E2300" s="1">
        <v>33381472</v>
      </c>
      <c r="F2300" t="s">
        <v>11</v>
      </c>
      <c r="G2300">
        <v>1.5662650602409638</v>
      </c>
      <c r="H2300">
        <v>0.64732838168152973</v>
      </c>
    </row>
    <row r="2301" spans="1:8" x14ac:dyDescent="0.35">
      <c r="A2301" t="s">
        <v>2362</v>
      </c>
      <c r="B2301" t="s">
        <v>1743</v>
      </c>
      <c r="C2301" s="3" t="s">
        <v>4649</v>
      </c>
      <c r="D2301">
        <v>18.7</v>
      </c>
      <c r="E2301" s="1">
        <v>33381515</v>
      </c>
      <c r="F2301" t="s">
        <v>9</v>
      </c>
      <c r="G2301">
        <v>1.5853658536585367</v>
      </c>
      <c r="H2301">
        <v>0.66481580841037091</v>
      </c>
    </row>
    <row r="2302" spans="1:8" x14ac:dyDescent="0.35">
      <c r="A2302" t="s">
        <v>2362</v>
      </c>
      <c r="B2302" t="s">
        <v>1743</v>
      </c>
      <c r="C2302" s="3" t="s">
        <v>4650</v>
      </c>
      <c r="D2302">
        <v>20.6</v>
      </c>
      <c r="E2302" s="1">
        <v>33664162</v>
      </c>
      <c r="F2302" t="s">
        <v>18</v>
      </c>
      <c r="G2302">
        <v>2</v>
      </c>
      <c r="H2302">
        <v>1</v>
      </c>
    </row>
    <row r="2303" spans="1:8" x14ac:dyDescent="0.35">
      <c r="A2303" t="s">
        <v>2362</v>
      </c>
      <c r="B2303" t="s">
        <v>1743</v>
      </c>
      <c r="C2303" s="3" t="s">
        <v>4651</v>
      </c>
      <c r="D2303">
        <v>21.1</v>
      </c>
      <c r="E2303" s="1">
        <v>34673981</v>
      </c>
      <c r="F2303" t="s">
        <v>11</v>
      </c>
      <c r="G2303">
        <v>1.5945945945945945</v>
      </c>
      <c r="H2303">
        <v>0.67318968373289145</v>
      </c>
    </row>
    <row r="2304" spans="1:8" x14ac:dyDescent="0.35">
      <c r="A2304" t="s">
        <v>35</v>
      </c>
      <c r="B2304" t="s">
        <v>1743</v>
      </c>
      <c r="C2304" s="3" t="s">
        <v>4652</v>
      </c>
      <c r="D2304">
        <v>22.9</v>
      </c>
      <c r="E2304" s="1">
        <v>35319382</v>
      </c>
      <c r="F2304" t="s">
        <v>13</v>
      </c>
      <c r="G2304" s="4">
        <v>1.1720430107526882</v>
      </c>
      <c r="H2304">
        <v>0.22902551366889504</v>
      </c>
    </row>
    <row r="2305" spans="1:8" x14ac:dyDescent="0.35">
      <c r="A2305" t="s">
        <v>2362</v>
      </c>
      <c r="B2305" t="s">
        <v>1743</v>
      </c>
      <c r="C2305" s="3" t="s">
        <v>4653</v>
      </c>
      <c r="D2305">
        <v>22.7</v>
      </c>
      <c r="E2305" s="1">
        <v>35686742</v>
      </c>
      <c r="F2305" t="s">
        <v>9</v>
      </c>
      <c r="G2305">
        <v>1.7428571428571429</v>
      </c>
      <c r="H2305">
        <v>0.80145432061791988</v>
      </c>
    </row>
    <row r="2306" spans="1:8" x14ac:dyDescent="0.35">
      <c r="A2306" t="s">
        <v>2362</v>
      </c>
      <c r="B2306" t="s">
        <v>1743</v>
      </c>
      <c r="C2306" s="3" t="s">
        <v>4654</v>
      </c>
      <c r="D2306">
        <v>24.8</v>
      </c>
      <c r="E2306" s="1">
        <v>36587416</v>
      </c>
      <c r="F2306" t="s">
        <v>23</v>
      </c>
      <c r="G2306">
        <v>1.7435897435897436</v>
      </c>
      <c r="H2306">
        <v>0.80206062238809117</v>
      </c>
    </row>
    <row r="2307" spans="1:8" x14ac:dyDescent="0.35">
      <c r="A2307" t="s">
        <v>35</v>
      </c>
      <c r="B2307" t="s">
        <v>1743</v>
      </c>
      <c r="C2307" s="3" t="s">
        <v>4655</v>
      </c>
      <c r="D2307">
        <v>22.9</v>
      </c>
      <c r="E2307" s="1">
        <v>36625912</v>
      </c>
      <c r="F2307" t="s">
        <v>13</v>
      </c>
      <c r="G2307" s="4">
        <v>1.21875</v>
      </c>
      <c r="H2307">
        <v>0.28540221886224831</v>
      </c>
    </row>
    <row r="2308" spans="1:8" x14ac:dyDescent="0.35">
      <c r="A2308" t="s">
        <v>2362</v>
      </c>
      <c r="B2308" t="s">
        <v>1743</v>
      </c>
      <c r="C2308" s="3" t="s">
        <v>4656</v>
      </c>
      <c r="D2308">
        <v>24.8</v>
      </c>
      <c r="E2308" s="1">
        <v>36626177</v>
      </c>
      <c r="F2308" t="s">
        <v>23</v>
      </c>
      <c r="G2308">
        <v>1.7435897435897436</v>
      </c>
      <c r="H2308">
        <v>0.80206062238809117</v>
      </c>
    </row>
    <row r="2309" spans="1:8" x14ac:dyDescent="0.35">
      <c r="A2309" t="s">
        <v>2362</v>
      </c>
      <c r="B2309" t="s">
        <v>1743</v>
      </c>
      <c r="C2309" s="3" t="s">
        <v>4657</v>
      </c>
      <c r="D2309">
        <v>24.8</v>
      </c>
      <c r="E2309" s="1">
        <v>36626203</v>
      </c>
      <c r="F2309" t="s">
        <v>23</v>
      </c>
      <c r="G2309">
        <v>1.7435897435897436</v>
      </c>
      <c r="H2309">
        <v>0.80206062238809117</v>
      </c>
    </row>
    <row r="2310" spans="1:8" x14ac:dyDescent="0.35">
      <c r="A2310" t="s">
        <v>35</v>
      </c>
      <c r="B2310" t="s">
        <v>1743</v>
      </c>
      <c r="C2310" s="3" t="s">
        <v>4658</v>
      </c>
      <c r="D2310">
        <v>22.9</v>
      </c>
      <c r="E2310" s="1">
        <v>36627879</v>
      </c>
      <c r="F2310" t="s">
        <v>13</v>
      </c>
      <c r="G2310" s="4">
        <v>1.1931818181818181</v>
      </c>
      <c r="H2310">
        <v>0.25481389902882534</v>
      </c>
    </row>
    <row r="2311" spans="1:8" x14ac:dyDescent="0.35">
      <c r="A2311" t="s">
        <v>35</v>
      </c>
      <c r="B2311" t="s">
        <v>1743</v>
      </c>
      <c r="C2311" s="3" t="s">
        <v>4659</v>
      </c>
      <c r="D2311">
        <v>22.4</v>
      </c>
      <c r="E2311" s="1">
        <v>36702029</v>
      </c>
      <c r="F2311" t="s">
        <v>13</v>
      </c>
      <c r="G2311" s="4">
        <v>1.2210526315789474</v>
      </c>
      <c r="H2311">
        <v>0.28812538679662431</v>
      </c>
    </row>
    <row r="2312" spans="1:8" x14ac:dyDescent="0.35">
      <c r="A2312" t="s">
        <v>35</v>
      </c>
      <c r="B2312" t="s">
        <v>1743</v>
      </c>
      <c r="C2312" s="3" t="s">
        <v>4660</v>
      </c>
      <c r="D2312">
        <v>23.8</v>
      </c>
      <c r="E2312" s="1">
        <v>36702064</v>
      </c>
      <c r="F2312" t="s">
        <v>13</v>
      </c>
      <c r="G2312" s="4">
        <v>1.2446808510638299</v>
      </c>
      <c r="H2312">
        <v>0.31577586790576723</v>
      </c>
    </row>
    <row r="2313" spans="1:8" x14ac:dyDescent="0.35">
      <c r="A2313" t="s">
        <v>2362</v>
      </c>
      <c r="B2313" t="s">
        <v>1743</v>
      </c>
      <c r="C2313" s="3" t="s">
        <v>4661</v>
      </c>
      <c r="D2313">
        <v>26.6</v>
      </c>
      <c r="E2313" s="1">
        <v>36816843</v>
      </c>
      <c r="F2313" t="s">
        <v>11</v>
      </c>
      <c r="G2313">
        <v>1.4871794871794872</v>
      </c>
      <c r="H2313">
        <v>0.57257877626532383</v>
      </c>
    </row>
    <row r="2314" spans="1:8" x14ac:dyDescent="0.35">
      <c r="A2314" t="s">
        <v>2362</v>
      </c>
      <c r="B2314" t="s">
        <v>1743</v>
      </c>
      <c r="C2314" s="3" t="s">
        <v>4662</v>
      </c>
      <c r="D2314">
        <v>26.6</v>
      </c>
      <c r="E2314" s="1">
        <v>36877434</v>
      </c>
      <c r="F2314" t="s">
        <v>23</v>
      </c>
      <c r="G2314">
        <v>1.8</v>
      </c>
      <c r="H2314">
        <v>0.84799690655495008</v>
      </c>
    </row>
    <row r="2315" spans="1:8" x14ac:dyDescent="0.35">
      <c r="A2315" t="s">
        <v>2362</v>
      </c>
      <c r="B2315" t="s">
        <v>1743</v>
      </c>
      <c r="C2315" s="3" t="s">
        <v>4663</v>
      </c>
      <c r="D2315">
        <v>26.6</v>
      </c>
      <c r="E2315" s="1">
        <v>36877488</v>
      </c>
      <c r="F2315" t="s">
        <v>23</v>
      </c>
      <c r="G2315">
        <v>1.8</v>
      </c>
      <c r="H2315">
        <v>0.84799690655495008</v>
      </c>
    </row>
    <row r="2316" spans="1:8" x14ac:dyDescent="0.35">
      <c r="A2316" t="s">
        <v>35</v>
      </c>
      <c r="B2316" t="s">
        <v>1743</v>
      </c>
      <c r="C2316" s="3" t="s">
        <v>4664</v>
      </c>
      <c r="D2316">
        <v>23.8</v>
      </c>
      <c r="E2316" s="1">
        <v>36934028</v>
      </c>
      <c r="F2316" t="s">
        <v>13</v>
      </c>
      <c r="G2316" s="4">
        <v>1.2421052631578948</v>
      </c>
      <c r="H2316">
        <v>0.31278744103089356</v>
      </c>
    </row>
    <row r="2317" spans="1:8" x14ac:dyDescent="0.35">
      <c r="A2317" t="s">
        <v>35</v>
      </c>
      <c r="B2317" t="s">
        <v>1743</v>
      </c>
      <c r="C2317" s="3" t="s">
        <v>4665</v>
      </c>
      <c r="D2317">
        <v>22.4</v>
      </c>
      <c r="E2317" s="1">
        <v>37031602</v>
      </c>
      <c r="F2317" t="s">
        <v>13</v>
      </c>
      <c r="G2317" s="4">
        <v>1.1720430107526882</v>
      </c>
      <c r="H2317">
        <v>0.22902551366889504</v>
      </c>
    </row>
    <row r="2318" spans="1:8" x14ac:dyDescent="0.35">
      <c r="A2318" t="s">
        <v>35</v>
      </c>
      <c r="B2318" t="s">
        <v>1743</v>
      </c>
      <c r="C2318" s="3" t="s">
        <v>4666</v>
      </c>
      <c r="D2318">
        <v>23.8</v>
      </c>
      <c r="E2318" s="1">
        <v>37032346</v>
      </c>
      <c r="F2318" t="s">
        <v>13</v>
      </c>
      <c r="G2318" s="4">
        <v>1.0425531914893618</v>
      </c>
      <c r="H2318">
        <v>6.0120992437570929E-2</v>
      </c>
    </row>
    <row r="2319" spans="1:8" x14ac:dyDescent="0.35">
      <c r="A2319" t="s">
        <v>35</v>
      </c>
      <c r="B2319" t="s">
        <v>1743</v>
      </c>
      <c r="C2319" s="3" t="s">
        <v>4667</v>
      </c>
      <c r="D2319">
        <v>23.8</v>
      </c>
      <c r="E2319" s="1">
        <v>37032390</v>
      </c>
      <c r="F2319" t="s">
        <v>13</v>
      </c>
      <c r="G2319" s="4">
        <v>1.2340425531914894</v>
      </c>
      <c r="H2319">
        <v>0.30339214344993476</v>
      </c>
    </row>
    <row r="2320" spans="1:8" x14ac:dyDescent="0.35">
      <c r="A2320" t="s">
        <v>35</v>
      </c>
      <c r="B2320" t="s">
        <v>1743</v>
      </c>
      <c r="C2320" s="3" t="s">
        <v>4668</v>
      </c>
      <c r="D2320">
        <v>23.8</v>
      </c>
      <c r="E2320" s="1">
        <v>37032411</v>
      </c>
      <c r="F2320" t="s">
        <v>13</v>
      </c>
      <c r="G2320" s="4">
        <v>1.2340425531914894</v>
      </c>
      <c r="H2320">
        <v>0.30339214344993476</v>
      </c>
    </row>
    <row r="2321" spans="1:8" x14ac:dyDescent="0.35">
      <c r="A2321" t="s">
        <v>35</v>
      </c>
      <c r="B2321" t="s">
        <v>1743</v>
      </c>
      <c r="C2321" s="3" t="s">
        <v>4669</v>
      </c>
      <c r="D2321">
        <v>22.4</v>
      </c>
      <c r="E2321" s="1">
        <v>37106009</v>
      </c>
      <c r="F2321" t="s">
        <v>13</v>
      </c>
      <c r="G2321" s="4">
        <v>1.21875</v>
      </c>
      <c r="H2321">
        <v>0.28540221886224831</v>
      </c>
    </row>
    <row r="2322" spans="1:8" x14ac:dyDescent="0.35">
      <c r="A2322" t="s">
        <v>35</v>
      </c>
      <c r="B2322" t="s">
        <v>1743</v>
      </c>
      <c r="C2322" s="3" t="s">
        <v>4670</v>
      </c>
      <c r="D2322">
        <v>22.4</v>
      </c>
      <c r="E2322" s="1">
        <v>37280179</v>
      </c>
      <c r="F2322" t="s">
        <v>13</v>
      </c>
      <c r="G2322" s="4">
        <v>1.2696629213483146</v>
      </c>
      <c r="H2322">
        <v>0.34444553144878998</v>
      </c>
    </row>
    <row r="2323" spans="1:8" x14ac:dyDescent="0.35">
      <c r="A2323" t="s">
        <v>35</v>
      </c>
      <c r="B2323" t="s">
        <v>1743</v>
      </c>
      <c r="C2323" s="3" t="s">
        <v>4671</v>
      </c>
      <c r="D2323">
        <v>22.4</v>
      </c>
      <c r="E2323" s="1">
        <v>37280259</v>
      </c>
      <c r="F2323" t="s">
        <v>13</v>
      </c>
      <c r="G2323" s="4">
        <v>1.2696629213483146</v>
      </c>
      <c r="H2323">
        <v>0.34444553144878998</v>
      </c>
    </row>
    <row r="2324" spans="1:8" x14ac:dyDescent="0.35">
      <c r="A2324" t="s">
        <v>35</v>
      </c>
      <c r="B2324" t="s">
        <v>1743</v>
      </c>
      <c r="C2324" s="3" t="s">
        <v>4672</v>
      </c>
      <c r="D2324">
        <v>23.8</v>
      </c>
      <c r="E2324" s="1">
        <v>37529117</v>
      </c>
      <c r="F2324" t="s">
        <v>13</v>
      </c>
      <c r="G2324" s="4">
        <v>1.1279069767441861</v>
      </c>
      <c r="H2324">
        <v>0.17364808748502975</v>
      </c>
    </row>
    <row r="2325" spans="1:8" x14ac:dyDescent="0.35">
      <c r="A2325" t="s">
        <v>35</v>
      </c>
      <c r="B2325" t="s">
        <v>1743</v>
      </c>
      <c r="C2325" s="3" t="s">
        <v>4673</v>
      </c>
      <c r="D2325">
        <v>22.4</v>
      </c>
      <c r="E2325" s="1">
        <v>37924190</v>
      </c>
      <c r="F2325" t="s">
        <v>13</v>
      </c>
      <c r="G2325" s="4">
        <v>1.21875</v>
      </c>
      <c r="H2325">
        <v>0.28540221886224831</v>
      </c>
    </row>
    <row r="2326" spans="1:8" x14ac:dyDescent="0.35">
      <c r="A2326" t="s">
        <v>35</v>
      </c>
      <c r="B2326" t="s">
        <v>1743</v>
      </c>
      <c r="C2326" s="3" t="s">
        <v>4674</v>
      </c>
      <c r="D2326">
        <v>23.8</v>
      </c>
      <c r="E2326" s="1">
        <v>37941439</v>
      </c>
      <c r="F2326" t="s">
        <v>13</v>
      </c>
      <c r="G2326" s="4">
        <v>1.2421052631578948</v>
      </c>
      <c r="H2326">
        <v>0.31278744103089356</v>
      </c>
    </row>
    <row r="2327" spans="1:8" x14ac:dyDescent="0.35">
      <c r="A2327" t="s">
        <v>35</v>
      </c>
      <c r="B2327" t="s">
        <v>1743</v>
      </c>
      <c r="C2327" s="3" t="s">
        <v>4675</v>
      </c>
      <c r="D2327">
        <v>23.8</v>
      </c>
      <c r="E2327" s="1">
        <v>37941440</v>
      </c>
      <c r="F2327" t="s">
        <v>13</v>
      </c>
      <c r="G2327" s="4">
        <v>1.2421052631578948</v>
      </c>
      <c r="H2327">
        <v>0.31278744103089356</v>
      </c>
    </row>
    <row r="2328" spans="1:8" x14ac:dyDescent="0.35">
      <c r="A2328" t="s">
        <v>35</v>
      </c>
      <c r="B2328" t="s">
        <v>1743</v>
      </c>
      <c r="C2328" s="3" t="s">
        <v>4676</v>
      </c>
      <c r="D2328">
        <v>26.2</v>
      </c>
      <c r="E2328" s="1">
        <v>37945811</v>
      </c>
      <c r="F2328" t="s">
        <v>13</v>
      </c>
      <c r="G2328" s="4">
        <v>0.87755102040816324</v>
      </c>
      <c r="H2328">
        <v>-0.18844508941311033</v>
      </c>
    </row>
    <row r="2329" spans="1:8" x14ac:dyDescent="0.35">
      <c r="A2329" t="s">
        <v>35</v>
      </c>
      <c r="B2329" t="s">
        <v>1743</v>
      </c>
      <c r="C2329" s="3" t="s">
        <v>4677</v>
      </c>
      <c r="D2329">
        <v>22.4</v>
      </c>
      <c r="E2329" s="1">
        <v>37994074</v>
      </c>
      <c r="F2329" t="s">
        <v>13</v>
      </c>
      <c r="G2329" s="4">
        <v>1.2473118279569892</v>
      </c>
      <c r="H2329">
        <v>0.31882218401954077</v>
      </c>
    </row>
    <row r="2330" spans="1:8" x14ac:dyDescent="0.35">
      <c r="A2330" t="s">
        <v>35</v>
      </c>
      <c r="B2330" t="s">
        <v>1743</v>
      </c>
      <c r="C2330" s="3" t="s">
        <v>4678</v>
      </c>
      <c r="D2330">
        <v>24.3</v>
      </c>
      <c r="E2330" s="1">
        <v>38122640</v>
      </c>
      <c r="F2330" t="s">
        <v>13</v>
      </c>
      <c r="G2330" s="4">
        <v>1.2083333333333333</v>
      </c>
      <c r="H2330">
        <v>0.27301849440641585</v>
      </c>
    </row>
    <row r="2331" spans="1:8" x14ac:dyDescent="0.35">
      <c r="A2331" t="s">
        <v>35</v>
      </c>
      <c r="B2331" t="s">
        <v>1743</v>
      </c>
      <c r="C2331" s="3" t="s">
        <v>4679</v>
      </c>
      <c r="D2331">
        <v>22</v>
      </c>
      <c r="E2331" s="1">
        <v>38124393</v>
      </c>
      <c r="F2331" t="s">
        <v>13</v>
      </c>
      <c r="G2331" s="4">
        <v>1.1958762886597938</v>
      </c>
      <c r="H2331">
        <v>0.25806815294044438</v>
      </c>
    </row>
    <row r="2332" spans="1:8" x14ac:dyDescent="0.35">
      <c r="A2332" t="s">
        <v>35</v>
      </c>
      <c r="B2332" t="s">
        <v>1743</v>
      </c>
      <c r="C2332" s="3" t="s">
        <v>4680</v>
      </c>
      <c r="D2332">
        <v>22</v>
      </c>
      <c r="E2332" s="1">
        <v>38131369</v>
      </c>
      <c r="F2332" t="s">
        <v>13</v>
      </c>
      <c r="G2332" s="4">
        <v>1.1958762886597938</v>
      </c>
      <c r="H2332">
        <v>0.25806815294044438</v>
      </c>
    </row>
    <row r="2333" spans="1:8" x14ac:dyDescent="0.35">
      <c r="A2333" t="s">
        <v>35</v>
      </c>
      <c r="B2333" t="s">
        <v>1743</v>
      </c>
      <c r="C2333" s="3" t="s">
        <v>4681</v>
      </c>
      <c r="D2333">
        <v>22</v>
      </c>
      <c r="E2333" s="1">
        <v>38131408</v>
      </c>
      <c r="F2333" t="s">
        <v>13</v>
      </c>
      <c r="G2333" s="4">
        <v>1.1958762886597938</v>
      </c>
      <c r="H2333">
        <v>0.25806815294044438</v>
      </c>
    </row>
    <row r="2334" spans="1:8" x14ac:dyDescent="0.35">
      <c r="A2334" t="s">
        <v>35</v>
      </c>
      <c r="B2334" t="s">
        <v>1743</v>
      </c>
      <c r="C2334" s="3" t="s">
        <v>4682</v>
      </c>
      <c r="D2334">
        <v>24.3</v>
      </c>
      <c r="E2334" s="1">
        <v>38220611</v>
      </c>
      <c r="F2334" t="s">
        <v>16</v>
      </c>
      <c r="G2334" s="4">
        <v>1.4430379746835442</v>
      </c>
      <c r="H2334">
        <v>0.52910926598763863</v>
      </c>
    </row>
    <row r="2335" spans="1:8" x14ac:dyDescent="0.35">
      <c r="A2335" t="s">
        <v>35</v>
      </c>
      <c r="B2335" t="s">
        <v>1743</v>
      </c>
      <c r="C2335" s="3" t="s">
        <v>4683</v>
      </c>
      <c r="D2335">
        <v>22</v>
      </c>
      <c r="E2335" s="1">
        <v>38268240</v>
      </c>
      <c r="F2335" t="s">
        <v>13</v>
      </c>
      <c r="G2335" s="4">
        <v>1.1958762886597938</v>
      </c>
      <c r="H2335">
        <v>0.25806815294044438</v>
      </c>
    </row>
    <row r="2336" spans="1:8" x14ac:dyDescent="0.35">
      <c r="A2336" t="s">
        <v>35</v>
      </c>
      <c r="B2336" t="s">
        <v>1743</v>
      </c>
      <c r="C2336" s="3" t="s">
        <v>4684</v>
      </c>
      <c r="D2336">
        <v>22</v>
      </c>
      <c r="E2336" s="1">
        <v>38268245</v>
      </c>
      <c r="F2336" t="s">
        <v>13</v>
      </c>
      <c r="G2336" s="4">
        <v>1.1958762886597938</v>
      </c>
      <c r="H2336">
        <v>0.25806815294044438</v>
      </c>
    </row>
    <row r="2337" spans="1:8" x14ac:dyDescent="0.35">
      <c r="A2337" t="s">
        <v>35</v>
      </c>
      <c r="B2337" t="s">
        <v>1743</v>
      </c>
      <c r="C2337" s="3" t="s">
        <v>4685</v>
      </c>
      <c r="D2337">
        <v>22</v>
      </c>
      <c r="E2337" s="1">
        <v>38273362</v>
      </c>
      <c r="F2337" t="s">
        <v>13</v>
      </c>
      <c r="G2337" s="4">
        <v>1.2258064516129032</v>
      </c>
      <c r="H2337">
        <v>0.29373120305671035</v>
      </c>
    </row>
    <row r="2338" spans="1:8" x14ac:dyDescent="0.35">
      <c r="A2338" t="s">
        <v>35</v>
      </c>
      <c r="B2338" t="s">
        <v>1743</v>
      </c>
      <c r="C2338" s="3" t="s">
        <v>4686</v>
      </c>
      <c r="D2338">
        <v>22.2</v>
      </c>
      <c r="E2338" s="1">
        <v>38403530</v>
      </c>
      <c r="F2338" t="s">
        <v>9</v>
      </c>
      <c r="G2338" s="4">
        <v>1.8125</v>
      </c>
      <c r="H2338">
        <v>0.85798099512757209</v>
      </c>
    </row>
    <row r="2339" spans="1:8" x14ac:dyDescent="0.35">
      <c r="A2339" t="s">
        <v>35</v>
      </c>
      <c r="B2339" t="s">
        <v>1743</v>
      </c>
      <c r="C2339" s="3" t="s">
        <v>4687</v>
      </c>
      <c r="D2339">
        <v>24.3</v>
      </c>
      <c r="E2339" s="1">
        <v>38614602</v>
      </c>
      <c r="F2339" t="s">
        <v>13</v>
      </c>
      <c r="G2339" s="4">
        <v>1.2083333333333333</v>
      </c>
      <c r="H2339">
        <v>0.27301849440641585</v>
      </c>
    </row>
    <row r="2340" spans="1:8" x14ac:dyDescent="0.35">
      <c r="A2340" t="s">
        <v>35</v>
      </c>
      <c r="B2340" t="s">
        <v>1743</v>
      </c>
      <c r="C2340" s="3" t="s">
        <v>4688</v>
      </c>
      <c r="D2340">
        <v>24.3</v>
      </c>
      <c r="E2340" s="1">
        <v>38614606</v>
      </c>
      <c r="F2340" t="s">
        <v>13</v>
      </c>
      <c r="G2340" s="4">
        <v>1.2083333333333333</v>
      </c>
      <c r="H2340">
        <v>0.27301849440641585</v>
      </c>
    </row>
    <row r="2341" spans="1:8" x14ac:dyDescent="0.35">
      <c r="A2341" t="s">
        <v>35</v>
      </c>
      <c r="B2341" t="s">
        <v>1743</v>
      </c>
      <c r="C2341" s="3" t="s">
        <v>4689</v>
      </c>
      <c r="D2341">
        <v>22</v>
      </c>
      <c r="E2341" s="1">
        <v>38631380</v>
      </c>
      <c r="F2341" t="s">
        <v>13</v>
      </c>
      <c r="G2341" s="4">
        <v>1.1956521739130435</v>
      </c>
      <c r="H2341">
        <v>0.25779775746764672</v>
      </c>
    </row>
    <row r="2342" spans="1:8" x14ac:dyDescent="0.35">
      <c r="A2342" t="s">
        <v>35</v>
      </c>
      <c r="B2342" t="s">
        <v>1743</v>
      </c>
      <c r="C2342" s="3" t="s">
        <v>4690</v>
      </c>
      <c r="D2342">
        <v>22</v>
      </c>
      <c r="E2342" s="1">
        <v>38875927</v>
      </c>
      <c r="F2342" t="s">
        <v>13</v>
      </c>
      <c r="G2342" s="4">
        <v>1.2234042553191489</v>
      </c>
      <c r="H2342">
        <v>0.2909011992667378</v>
      </c>
    </row>
    <row r="2343" spans="1:8" x14ac:dyDescent="0.35">
      <c r="A2343" t="s">
        <v>35</v>
      </c>
      <c r="B2343" t="s">
        <v>1743</v>
      </c>
      <c r="C2343" s="3" t="s">
        <v>4691</v>
      </c>
      <c r="D2343">
        <v>22</v>
      </c>
      <c r="E2343" s="1">
        <v>38958007</v>
      </c>
      <c r="F2343" t="s">
        <v>13</v>
      </c>
      <c r="G2343" s="4">
        <v>1.1855670103092784</v>
      </c>
      <c r="H2343">
        <v>0.24557720875724756</v>
      </c>
    </row>
    <row r="2344" spans="1:8" x14ac:dyDescent="0.35">
      <c r="A2344" t="s">
        <v>35</v>
      </c>
      <c r="B2344" t="s">
        <v>1743</v>
      </c>
      <c r="C2344" s="3" t="s">
        <v>4692</v>
      </c>
      <c r="D2344">
        <v>24.3</v>
      </c>
      <c r="E2344" s="1">
        <v>38958053</v>
      </c>
      <c r="F2344" t="s">
        <v>13</v>
      </c>
      <c r="G2344" s="4">
        <v>1.2210526315789474</v>
      </c>
      <c r="H2344">
        <v>0.28812538679662431</v>
      </c>
    </row>
    <row r="2345" spans="1:8" x14ac:dyDescent="0.35">
      <c r="A2345" t="s">
        <v>35</v>
      </c>
      <c r="B2345" t="s">
        <v>1743</v>
      </c>
      <c r="C2345" s="3" t="s">
        <v>4693</v>
      </c>
      <c r="D2345">
        <v>22</v>
      </c>
      <c r="E2345" s="1">
        <v>39033991</v>
      </c>
      <c r="F2345" t="s">
        <v>16</v>
      </c>
      <c r="G2345" s="4">
        <v>1.4324324324324325</v>
      </c>
      <c r="H2345">
        <v>0.51846708893424942</v>
      </c>
    </row>
    <row r="2346" spans="1:8" x14ac:dyDescent="0.35">
      <c r="A2346" t="s">
        <v>35</v>
      </c>
      <c r="B2346" t="s">
        <v>1743</v>
      </c>
      <c r="C2346" s="3" t="s">
        <v>4694</v>
      </c>
      <c r="D2346">
        <v>22</v>
      </c>
      <c r="E2346" s="1">
        <v>39056846</v>
      </c>
      <c r="F2346" t="s">
        <v>13</v>
      </c>
      <c r="G2346" s="4">
        <v>1.098901098901099</v>
      </c>
      <c r="H2346">
        <v>0.13606154957602856</v>
      </c>
    </row>
    <row r="2347" spans="1:8" x14ac:dyDescent="0.35">
      <c r="A2347" t="s">
        <v>35</v>
      </c>
      <c r="B2347" t="s">
        <v>1743</v>
      </c>
      <c r="C2347" s="3" t="s">
        <v>4695</v>
      </c>
      <c r="D2347">
        <v>24.3</v>
      </c>
      <c r="E2347" s="1">
        <v>39115577</v>
      </c>
      <c r="F2347" t="s">
        <v>13</v>
      </c>
      <c r="G2347" s="4">
        <v>1.21875</v>
      </c>
      <c r="H2347">
        <v>0.28540221886224831</v>
      </c>
    </row>
    <row r="2348" spans="1:8" x14ac:dyDescent="0.35">
      <c r="A2348" t="s">
        <v>35</v>
      </c>
      <c r="B2348" t="s">
        <v>1743</v>
      </c>
      <c r="C2348" s="3" t="s">
        <v>4696</v>
      </c>
      <c r="D2348">
        <v>22</v>
      </c>
      <c r="E2348" s="1">
        <v>39115636</v>
      </c>
      <c r="F2348" t="s">
        <v>13</v>
      </c>
      <c r="G2348" s="4">
        <v>1.1958762886597938</v>
      </c>
      <c r="H2348">
        <v>0.25806815294044438</v>
      </c>
    </row>
    <row r="2349" spans="1:8" x14ac:dyDescent="0.35">
      <c r="A2349" t="s">
        <v>35</v>
      </c>
      <c r="B2349" t="s">
        <v>1743</v>
      </c>
      <c r="C2349" s="3" t="s">
        <v>4697</v>
      </c>
      <c r="D2349">
        <v>24.3</v>
      </c>
      <c r="E2349" s="1">
        <v>39521074</v>
      </c>
      <c r="F2349" t="s">
        <v>13</v>
      </c>
      <c r="G2349" s="4">
        <v>1.1666666666666667</v>
      </c>
      <c r="H2349">
        <v>0.22239242133644802</v>
      </c>
    </row>
    <row r="2350" spans="1:8" x14ac:dyDescent="0.35">
      <c r="A2350" t="s">
        <v>35</v>
      </c>
      <c r="B2350" t="s">
        <v>1743</v>
      </c>
      <c r="C2350" s="3" t="s">
        <v>4698</v>
      </c>
      <c r="D2350">
        <v>22</v>
      </c>
      <c r="E2350" s="1">
        <v>39764541</v>
      </c>
      <c r="F2350" t="s">
        <v>13</v>
      </c>
      <c r="G2350" s="4">
        <v>1.2083333333333333</v>
      </c>
      <c r="H2350">
        <v>0.27301849440641585</v>
      </c>
    </row>
    <row r="2351" spans="1:8" x14ac:dyDescent="0.35">
      <c r="A2351" t="s">
        <v>35</v>
      </c>
      <c r="B2351" t="s">
        <v>1743</v>
      </c>
      <c r="C2351" s="3" t="s">
        <v>4699</v>
      </c>
      <c r="D2351">
        <v>24.7</v>
      </c>
      <c r="E2351" s="1">
        <v>39821460</v>
      </c>
      <c r="F2351" t="s">
        <v>13</v>
      </c>
      <c r="G2351" s="4">
        <v>1.0096153846153846</v>
      </c>
      <c r="H2351">
        <v>1.3805799525030428E-2</v>
      </c>
    </row>
    <row r="2352" spans="1:8" x14ac:dyDescent="0.35">
      <c r="A2352" t="s">
        <v>35</v>
      </c>
      <c r="B2352" t="s">
        <v>1743</v>
      </c>
      <c r="C2352" s="3" t="s">
        <v>4700</v>
      </c>
      <c r="D2352">
        <v>22</v>
      </c>
      <c r="E2352" s="1">
        <v>39862905</v>
      </c>
      <c r="F2352" t="s">
        <v>13</v>
      </c>
      <c r="G2352" s="4">
        <v>1.1752577319587629</v>
      </c>
      <c r="H2352">
        <v>0.23297717197761406</v>
      </c>
    </row>
    <row r="2353" spans="1:8" x14ac:dyDescent="0.35">
      <c r="A2353" t="s">
        <v>35</v>
      </c>
      <c r="B2353" t="s">
        <v>1743</v>
      </c>
      <c r="C2353" s="3" t="s">
        <v>4701</v>
      </c>
      <c r="D2353">
        <v>22</v>
      </c>
      <c r="E2353" s="1">
        <v>40163856</v>
      </c>
      <c r="F2353" t="s">
        <v>13</v>
      </c>
      <c r="G2353" s="4">
        <v>1.2083333333333333</v>
      </c>
      <c r="H2353">
        <v>0.27301849440641585</v>
      </c>
    </row>
    <row r="2354" spans="1:8" x14ac:dyDescent="0.35">
      <c r="A2354" t="s">
        <v>35</v>
      </c>
      <c r="B2354" t="s">
        <v>1743</v>
      </c>
      <c r="C2354" s="3" t="s">
        <v>4702</v>
      </c>
      <c r="D2354">
        <v>22</v>
      </c>
      <c r="E2354" s="1">
        <v>40291472</v>
      </c>
      <c r="F2354" t="s">
        <v>13</v>
      </c>
      <c r="G2354" s="4">
        <v>1.1827956989247312</v>
      </c>
      <c r="H2354">
        <v>0.24220090241662831</v>
      </c>
    </row>
    <row r="2355" spans="1:8" x14ac:dyDescent="0.35">
      <c r="A2355" t="s">
        <v>35</v>
      </c>
      <c r="B2355" t="s">
        <v>1743</v>
      </c>
      <c r="C2355" s="3" t="s">
        <v>4703</v>
      </c>
      <c r="D2355">
        <v>22</v>
      </c>
      <c r="E2355" s="1">
        <v>40291558</v>
      </c>
      <c r="F2355" t="s">
        <v>13</v>
      </c>
      <c r="G2355" s="4">
        <v>1.1595744680851063</v>
      </c>
      <c r="H2355">
        <v>0.21359547309928892</v>
      </c>
    </row>
    <row r="2356" spans="1:8" x14ac:dyDescent="0.35">
      <c r="A2356" t="s">
        <v>35</v>
      </c>
      <c r="B2356" t="s">
        <v>1743</v>
      </c>
      <c r="C2356" s="3" t="s">
        <v>4704</v>
      </c>
      <c r="D2356">
        <v>21.5</v>
      </c>
      <c r="E2356" s="1">
        <v>40474570</v>
      </c>
      <c r="F2356" t="s">
        <v>13</v>
      </c>
      <c r="G2356" s="4">
        <v>1.2195121951219512</v>
      </c>
      <c r="H2356">
        <v>0.28630418515664097</v>
      </c>
    </row>
    <row r="2357" spans="1:8" x14ac:dyDescent="0.35">
      <c r="A2357" t="s">
        <v>35</v>
      </c>
      <c r="B2357" t="s">
        <v>1743</v>
      </c>
      <c r="C2357" s="3" t="s">
        <v>4705</v>
      </c>
      <c r="D2357">
        <v>21</v>
      </c>
      <c r="E2357" s="1">
        <v>41006423</v>
      </c>
      <c r="F2357" t="s">
        <v>13</v>
      </c>
      <c r="G2357" s="4">
        <v>1.1632653061224489</v>
      </c>
      <c r="H2357">
        <v>0.21818017004953341</v>
      </c>
    </row>
    <row r="2358" spans="1:8" x14ac:dyDescent="0.35">
      <c r="A2358" t="s">
        <v>35</v>
      </c>
      <c r="B2358" t="s">
        <v>1743</v>
      </c>
      <c r="C2358" s="3" t="s">
        <v>4706</v>
      </c>
      <c r="D2358">
        <v>21</v>
      </c>
      <c r="E2358" s="1">
        <v>41006425</v>
      </c>
      <c r="F2358" t="s">
        <v>13</v>
      </c>
      <c r="G2358" s="4">
        <v>1.1632653061224489</v>
      </c>
      <c r="H2358">
        <v>0.21818017004953341</v>
      </c>
    </row>
    <row r="2359" spans="1:8" x14ac:dyDescent="0.35">
      <c r="A2359" t="s">
        <v>35</v>
      </c>
      <c r="B2359" t="s">
        <v>1743</v>
      </c>
      <c r="C2359" s="3" t="s">
        <v>4707</v>
      </c>
      <c r="D2359">
        <v>21</v>
      </c>
      <c r="E2359" s="1">
        <v>41006439</v>
      </c>
      <c r="F2359" t="s">
        <v>13</v>
      </c>
      <c r="G2359" s="4">
        <v>1.1632653061224489</v>
      </c>
      <c r="H2359">
        <v>0.21818017004953341</v>
      </c>
    </row>
    <row r="2360" spans="1:8" x14ac:dyDescent="0.35">
      <c r="A2360" t="s">
        <v>35</v>
      </c>
      <c r="B2360" t="s">
        <v>1743</v>
      </c>
      <c r="C2360" s="3" t="s">
        <v>4708</v>
      </c>
      <c r="D2360">
        <v>31.6</v>
      </c>
      <c r="E2360" s="1">
        <v>41105483</v>
      </c>
      <c r="F2360" t="s">
        <v>13</v>
      </c>
      <c r="G2360" s="4">
        <v>0.91089108910891092</v>
      </c>
      <c r="H2360">
        <v>-0.13464952669478183</v>
      </c>
    </row>
    <row r="2361" spans="1:8" x14ac:dyDescent="0.35">
      <c r="A2361" t="s">
        <v>35</v>
      </c>
      <c r="B2361" t="s">
        <v>1743</v>
      </c>
      <c r="C2361" s="3" t="s">
        <v>4709</v>
      </c>
      <c r="D2361">
        <v>31.6</v>
      </c>
      <c r="E2361" s="1">
        <v>41105503</v>
      </c>
      <c r="F2361" t="s">
        <v>13</v>
      </c>
      <c r="G2361" s="4">
        <v>0.90099009900990101</v>
      </c>
      <c r="H2361">
        <v>-0.15041684255309845</v>
      </c>
    </row>
    <row r="2362" spans="1:8" x14ac:dyDescent="0.35">
      <c r="A2362" t="s">
        <v>35</v>
      </c>
      <c r="B2362" t="s">
        <v>1743</v>
      </c>
      <c r="C2362" s="3" t="s">
        <v>4710</v>
      </c>
      <c r="D2362">
        <v>20.100000000000001</v>
      </c>
      <c r="E2362" s="1">
        <v>41133463</v>
      </c>
      <c r="F2362" t="s">
        <v>13</v>
      </c>
      <c r="G2362" s="4">
        <v>1.1894736842105262</v>
      </c>
      <c r="H2362">
        <v>0.25032335408423978</v>
      </c>
    </row>
    <row r="2363" spans="1:8" x14ac:dyDescent="0.35">
      <c r="A2363" t="s">
        <v>35</v>
      </c>
      <c r="B2363" t="s">
        <v>1743</v>
      </c>
      <c r="C2363" s="3" t="s">
        <v>4711</v>
      </c>
      <c r="D2363">
        <v>20.100000000000001</v>
      </c>
      <c r="E2363" s="1">
        <v>41207927</v>
      </c>
      <c r="F2363" t="s">
        <v>13</v>
      </c>
      <c r="G2363" s="4">
        <v>1.2</v>
      </c>
      <c r="H2363">
        <v>0.26303440583379378</v>
      </c>
    </row>
    <row r="2364" spans="1:8" x14ac:dyDescent="0.35">
      <c r="A2364" t="s">
        <v>35</v>
      </c>
      <c r="B2364" t="s">
        <v>1743</v>
      </c>
      <c r="C2364" s="3" t="s">
        <v>4712</v>
      </c>
      <c r="D2364">
        <v>19.600000000000001</v>
      </c>
      <c r="E2364" s="1">
        <v>41294555</v>
      </c>
      <c r="F2364" t="s">
        <v>13</v>
      </c>
      <c r="G2364" s="4">
        <v>1.1546391752577319</v>
      </c>
      <c r="H2364">
        <v>0.20744207987047633</v>
      </c>
    </row>
    <row r="2365" spans="1:8" x14ac:dyDescent="0.35">
      <c r="A2365" t="s">
        <v>35</v>
      </c>
      <c r="B2365" t="s">
        <v>1743</v>
      </c>
      <c r="C2365" s="3" t="s">
        <v>4713</v>
      </c>
      <c r="D2365">
        <v>19.600000000000001</v>
      </c>
      <c r="E2365" s="1">
        <v>41294568</v>
      </c>
      <c r="F2365" t="s">
        <v>13</v>
      </c>
      <c r="G2365" s="4">
        <v>1.1666666666666667</v>
      </c>
      <c r="H2365">
        <v>0.22239242133644802</v>
      </c>
    </row>
    <row r="2366" spans="1:8" x14ac:dyDescent="0.35">
      <c r="A2366" t="s">
        <v>35</v>
      </c>
      <c r="B2366" t="s">
        <v>1743</v>
      </c>
      <c r="C2366" s="3" t="s">
        <v>4714</v>
      </c>
      <c r="D2366">
        <v>18.100000000000001</v>
      </c>
      <c r="E2366" s="1">
        <v>41340235</v>
      </c>
      <c r="F2366" t="s">
        <v>13</v>
      </c>
      <c r="G2366" s="4">
        <v>1.1149425287356323</v>
      </c>
      <c r="H2366">
        <v>0.15696934633839948</v>
      </c>
    </row>
    <row r="2367" spans="1:8" x14ac:dyDescent="0.35">
      <c r="A2367" t="s">
        <v>35</v>
      </c>
      <c r="B2367" t="s">
        <v>1743</v>
      </c>
      <c r="C2367" s="3" t="s">
        <v>4715</v>
      </c>
      <c r="D2367">
        <v>19.100000000000001</v>
      </c>
      <c r="E2367" s="1">
        <v>41447398</v>
      </c>
      <c r="F2367" t="s">
        <v>13</v>
      </c>
      <c r="G2367" s="4">
        <v>1.2083333333333333</v>
      </c>
      <c r="H2367">
        <v>0.27301849440641585</v>
      </c>
    </row>
    <row r="2368" spans="1:8" x14ac:dyDescent="0.35">
      <c r="A2368" t="s">
        <v>35</v>
      </c>
      <c r="B2368" t="s">
        <v>1743</v>
      </c>
      <c r="C2368" s="3" t="s">
        <v>4716</v>
      </c>
      <c r="D2368">
        <v>18.100000000000001</v>
      </c>
      <c r="E2368" s="1">
        <v>41794062</v>
      </c>
      <c r="F2368" t="s">
        <v>13</v>
      </c>
      <c r="G2368" s="4">
        <v>1.1200000000000001</v>
      </c>
      <c r="H2368">
        <v>0.16349873228287956</v>
      </c>
    </row>
    <row r="2369" spans="1:8" x14ac:dyDescent="0.35">
      <c r="A2369" t="s">
        <v>35</v>
      </c>
      <c r="B2369" t="s">
        <v>1743</v>
      </c>
      <c r="C2369" s="3" t="s">
        <v>4717</v>
      </c>
      <c r="D2369">
        <v>18.600000000000001</v>
      </c>
      <c r="E2369" s="1">
        <v>41794093</v>
      </c>
      <c r="F2369" t="s">
        <v>13</v>
      </c>
      <c r="G2369" s="4">
        <v>1.1299999999999999</v>
      </c>
      <c r="H2369">
        <v>0.17632277264046289</v>
      </c>
    </row>
    <row r="2370" spans="1:8" x14ac:dyDescent="0.35">
      <c r="A2370" t="s">
        <v>35</v>
      </c>
      <c r="B2370" t="s">
        <v>1743</v>
      </c>
      <c r="C2370" s="3" t="s">
        <v>4718</v>
      </c>
      <c r="D2370">
        <v>18.600000000000001</v>
      </c>
      <c r="E2370" s="1">
        <v>41822652</v>
      </c>
      <c r="F2370" t="s">
        <v>13</v>
      </c>
      <c r="G2370" s="4">
        <v>1.0900000000000001</v>
      </c>
      <c r="H2370">
        <v>0.12432813500220179</v>
      </c>
    </row>
    <row r="2371" spans="1:8" x14ac:dyDescent="0.35">
      <c r="A2371" t="s">
        <v>35</v>
      </c>
      <c r="B2371" t="s">
        <v>1743</v>
      </c>
      <c r="C2371" s="3" t="s">
        <v>4719</v>
      </c>
      <c r="D2371">
        <v>18.600000000000001</v>
      </c>
      <c r="E2371" s="1">
        <v>41874182</v>
      </c>
      <c r="F2371" t="s">
        <v>13</v>
      </c>
      <c r="G2371" s="4">
        <v>0.98076923076923073</v>
      </c>
      <c r="H2371">
        <v>-2.8014376169596636E-2</v>
      </c>
    </row>
    <row r="2372" spans="1:8" x14ac:dyDescent="0.35">
      <c r="A2372" t="s">
        <v>35</v>
      </c>
      <c r="B2372" t="s">
        <v>1743</v>
      </c>
      <c r="C2372" s="3" t="s">
        <v>4720</v>
      </c>
      <c r="D2372">
        <v>18.600000000000001</v>
      </c>
      <c r="E2372" s="1">
        <v>41990319</v>
      </c>
      <c r="F2372" t="s">
        <v>13</v>
      </c>
      <c r="G2372" s="4">
        <v>1.1299999999999999</v>
      </c>
      <c r="H2372">
        <v>0.17632277264046289</v>
      </c>
    </row>
    <row r="2373" spans="1:8" x14ac:dyDescent="0.35">
      <c r="A2373" t="s">
        <v>35</v>
      </c>
      <c r="B2373" t="s">
        <v>1743</v>
      </c>
      <c r="C2373" s="3" t="s">
        <v>4721</v>
      </c>
      <c r="D2373">
        <v>18.100000000000001</v>
      </c>
      <c r="E2373" s="1">
        <v>41990518</v>
      </c>
      <c r="F2373" t="s">
        <v>13</v>
      </c>
      <c r="G2373" s="4">
        <v>1.108910891089109</v>
      </c>
      <c r="H2373">
        <v>0.14914343930580951</v>
      </c>
    </row>
    <row r="2374" spans="1:8" x14ac:dyDescent="0.35">
      <c r="A2374" t="s">
        <v>35</v>
      </c>
      <c r="B2374" t="s">
        <v>1743</v>
      </c>
      <c r="C2374" s="3" t="s">
        <v>4722</v>
      </c>
      <c r="D2374">
        <v>18.100000000000001</v>
      </c>
      <c r="E2374" s="1">
        <v>42029802</v>
      </c>
      <c r="F2374" t="s">
        <v>13</v>
      </c>
      <c r="G2374" s="4">
        <v>1.173913043478261</v>
      </c>
      <c r="H2374">
        <v>0.23132554610645581</v>
      </c>
    </row>
    <row r="2375" spans="1:8" x14ac:dyDescent="0.35">
      <c r="A2375" t="s">
        <v>35</v>
      </c>
      <c r="B2375" t="s">
        <v>1743</v>
      </c>
      <c r="C2375" s="3" t="s">
        <v>4723</v>
      </c>
      <c r="D2375">
        <v>18.100000000000001</v>
      </c>
      <c r="E2375" s="1">
        <v>42029839</v>
      </c>
      <c r="F2375" t="s">
        <v>13</v>
      </c>
      <c r="G2375" s="4">
        <v>1.173913043478261</v>
      </c>
      <c r="H2375">
        <v>0.23132554610645581</v>
      </c>
    </row>
    <row r="2376" spans="1:8" x14ac:dyDescent="0.35">
      <c r="A2376" t="s">
        <v>35</v>
      </c>
      <c r="B2376" t="s">
        <v>1743</v>
      </c>
      <c r="C2376" s="3" t="s">
        <v>4724</v>
      </c>
      <c r="D2376">
        <v>18.100000000000001</v>
      </c>
      <c r="E2376" s="1">
        <v>42518789</v>
      </c>
      <c r="F2376" t="s">
        <v>13</v>
      </c>
      <c r="G2376" s="4">
        <v>1.1200000000000001</v>
      </c>
      <c r="H2376">
        <v>0.16349873228287956</v>
      </c>
    </row>
    <row r="2377" spans="1:8" x14ac:dyDescent="0.35">
      <c r="A2377" t="s">
        <v>35</v>
      </c>
      <c r="B2377" t="s">
        <v>1743</v>
      </c>
      <c r="C2377" s="3" t="s">
        <v>4725</v>
      </c>
      <c r="D2377">
        <v>18.100000000000001</v>
      </c>
      <c r="E2377" s="1">
        <v>42721715</v>
      </c>
      <c r="F2377" t="s">
        <v>13</v>
      </c>
      <c r="G2377" s="4">
        <v>1.1111111111111112</v>
      </c>
      <c r="H2377">
        <v>0.15200309344505006</v>
      </c>
    </row>
    <row r="2378" spans="1:8" x14ac:dyDescent="0.35">
      <c r="A2378" t="s">
        <v>35</v>
      </c>
      <c r="B2378" t="s">
        <v>1743</v>
      </c>
      <c r="C2378" s="3" t="s">
        <v>4726</v>
      </c>
      <c r="D2378">
        <v>18.100000000000001</v>
      </c>
      <c r="E2378" s="1">
        <v>43172508</v>
      </c>
      <c r="F2378" t="s">
        <v>13</v>
      </c>
      <c r="G2378" s="4">
        <v>1.1200000000000001</v>
      </c>
      <c r="H2378">
        <v>0.16349873228287956</v>
      </c>
    </row>
    <row r="2379" spans="1:8" x14ac:dyDescent="0.35">
      <c r="A2379" t="s">
        <v>35</v>
      </c>
      <c r="B2379" t="s">
        <v>1743</v>
      </c>
      <c r="C2379" s="3" t="s">
        <v>4727</v>
      </c>
      <c r="D2379">
        <v>18.100000000000001</v>
      </c>
      <c r="E2379" s="1">
        <v>43172555</v>
      </c>
      <c r="F2379" t="s">
        <v>13</v>
      </c>
      <c r="G2379" s="4">
        <v>1.1200000000000001</v>
      </c>
      <c r="H2379">
        <v>0.16349873228287956</v>
      </c>
    </row>
    <row r="2380" spans="1:8" x14ac:dyDescent="0.35">
      <c r="A2380" t="s">
        <v>35</v>
      </c>
      <c r="B2380" t="s">
        <v>1743</v>
      </c>
      <c r="C2380" s="3" t="s">
        <v>4728</v>
      </c>
      <c r="D2380">
        <v>18.600000000000001</v>
      </c>
      <c r="E2380" s="1">
        <v>43246363</v>
      </c>
      <c r="F2380" t="s">
        <v>13</v>
      </c>
      <c r="G2380" s="4">
        <v>1.1299999999999999</v>
      </c>
      <c r="H2380">
        <v>0.17632277264046289</v>
      </c>
    </row>
    <row r="2381" spans="1:8" x14ac:dyDescent="0.35">
      <c r="A2381" t="s">
        <v>35</v>
      </c>
      <c r="B2381" t="s">
        <v>1743</v>
      </c>
      <c r="C2381" s="3" t="s">
        <v>4729</v>
      </c>
      <c r="D2381">
        <v>17.2</v>
      </c>
      <c r="E2381" s="1">
        <v>43732501</v>
      </c>
      <c r="F2381" t="s">
        <v>13</v>
      </c>
      <c r="G2381" s="4">
        <v>1.1200000000000001</v>
      </c>
      <c r="H2381">
        <v>0.16349873228287956</v>
      </c>
    </row>
    <row r="2382" spans="1:8" x14ac:dyDescent="0.35">
      <c r="A2382" t="s">
        <v>35</v>
      </c>
      <c r="B2382" t="s">
        <v>1743</v>
      </c>
      <c r="C2382" s="3" t="s">
        <v>4730</v>
      </c>
      <c r="D2382">
        <v>13.9</v>
      </c>
      <c r="E2382" s="1">
        <v>45288645</v>
      </c>
      <c r="F2382" t="s">
        <v>13</v>
      </c>
      <c r="G2382" s="4">
        <v>1.125</v>
      </c>
      <c r="H2382">
        <v>0.16992500144231237</v>
      </c>
    </row>
    <row r="2383" spans="1:8" x14ac:dyDescent="0.35">
      <c r="A2383" t="s">
        <v>35</v>
      </c>
      <c r="B2383" t="s">
        <v>1743</v>
      </c>
      <c r="C2383" s="3" t="s">
        <v>4731</v>
      </c>
      <c r="D2383">
        <v>13.3</v>
      </c>
      <c r="E2383" s="1">
        <v>45816574</v>
      </c>
      <c r="F2383" t="s">
        <v>13</v>
      </c>
      <c r="G2383" s="4">
        <v>1.1333333333333333</v>
      </c>
      <c r="H2383">
        <v>0.18057224564182084</v>
      </c>
    </row>
    <row r="2384" spans="1:8" x14ac:dyDescent="0.35">
      <c r="A2384" t="s">
        <v>35</v>
      </c>
      <c r="B2384" t="s">
        <v>1743</v>
      </c>
      <c r="C2384" s="3" t="s">
        <v>4732</v>
      </c>
      <c r="D2384">
        <v>11.5</v>
      </c>
      <c r="E2384" s="1">
        <v>46319043</v>
      </c>
      <c r="F2384" t="s">
        <v>13</v>
      </c>
      <c r="G2384" s="4">
        <v>1.1632653061224489</v>
      </c>
      <c r="H2384">
        <v>0.21818017004953341</v>
      </c>
    </row>
    <row r="2385" spans="1:8" x14ac:dyDescent="0.35">
      <c r="A2385" t="s">
        <v>35</v>
      </c>
      <c r="B2385" t="s">
        <v>1743</v>
      </c>
      <c r="C2385" s="3" t="s">
        <v>4733</v>
      </c>
      <c r="D2385">
        <v>11.5</v>
      </c>
      <c r="E2385" s="1">
        <v>46782704</v>
      </c>
      <c r="F2385" t="s">
        <v>13</v>
      </c>
      <c r="G2385" s="4">
        <v>1.1875</v>
      </c>
      <c r="H2385">
        <v>0.24792751344358552</v>
      </c>
    </row>
    <row r="2386" spans="1:8" x14ac:dyDescent="0.35">
      <c r="A2386" t="s">
        <v>2362</v>
      </c>
      <c r="B2386" t="s">
        <v>1743</v>
      </c>
      <c r="C2386" s="3" t="s">
        <v>4734</v>
      </c>
      <c r="D2386">
        <v>32.200000000000003</v>
      </c>
      <c r="E2386" s="1">
        <v>47945194</v>
      </c>
      <c r="F2386" t="s">
        <v>18</v>
      </c>
      <c r="G2386">
        <v>2.0499999999999998</v>
      </c>
      <c r="H2386">
        <v>1.0356239097307214</v>
      </c>
    </row>
    <row r="2387" spans="1:8" x14ac:dyDescent="0.35">
      <c r="A2387" t="s">
        <v>35</v>
      </c>
      <c r="B2387" t="s">
        <v>1743</v>
      </c>
      <c r="C2387" s="3" t="s">
        <v>4735</v>
      </c>
      <c r="D2387">
        <v>7</v>
      </c>
      <c r="E2387" s="1">
        <v>48640932</v>
      </c>
      <c r="F2387" t="s">
        <v>13</v>
      </c>
      <c r="G2387" s="4">
        <v>1.2580645161290323</v>
      </c>
      <c r="H2387">
        <v>0.33120590847537312</v>
      </c>
    </row>
    <row r="2388" spans="1:8" x14ac:dyDescent="0.35">
      <c r="A2388" t="s">
        <v>35</v>
      </c>
      <c r="B2388" t="s">
        <v>1743</v>
      </c>
      <c r="C2388" s="3" t="s">
        <v>4736</v>
      </c>
      <c r="D2388">
        <v>5.6</v>
      </c>
      <c r="E2388" s="1">
        <v>49220327</v>
      </c>
      <c r="F2388" t="s">
        <v>13</v>
      </c>
      <c r="G2388" s="4">
        <v>1.202247191011236</v>
      </c>
      <c r="H2388">
        <v>0.2657335554347493</v>
      </c>
    </row>
    <row r="2389" spans="1:8" x14ac:dyDescent="0.35">
      <c r="A2389" t="s">
        <v>35</v>
      </c>
      <c r="B2389" t="s">
        <v>1743</v>
      </c>
      <c r="C2389" s="3" t="s">
        <v>4737</v>
      </c>
      <c r="D2389">
        <v>5.3</v>
      </c>
      <c r="E2389" s="1">
        <v>49511601</v>
      </c>
      <c r="F2389" t="s">
        <v>16</v>
      </c>
      <c r="G2389" s="4">
        <v>1.3181818181818181</v>
      </c>
      <c r="H2389">
        <v>0.39854937649027483</v>
      </c>
    </row>
    <row r="2390" spans="1:8" x14ac:dyDescent="0.35">
      <c r="A2390" t="s">
        <v>35</v>
      </c>
      <c r="B2390" t="s">
        <v>1743</v>
      </c>
      <c r="C2390" s="3" t="s">
        <v>4738</v>
      </c>
      <c r="D2390">
        <v>3.8</v>
      </c>
      <c r="E2390" s="1">
        <v>49710305</v>
      </c>
      <c r="F2390" t="s">
        <v>13</v>
      </c>
      <c r="G2390" s="4">
        <v>1.2282608695652173</v>
      </c>
      <c r="H2390">
        <v>0.29661700635817473</v>
      </c>
    </row>
    <row r="2391" spans="1:8" x14ac:dyDescent="0.35">
      <c r="A2391" t="s">
        <v>35</v>
      </c>
      <c r="B2391" t="s">
        <v>1743</v>
      </c>
      <c r="C2391" s="3" t="s">
        <v>4739</v>
      </c>
      <c r="D2391">
        <v>3.8</v>
      </c>
      <c r="E2391" s="1">
        <v>49710309</v>
      </c>
      <c r="F2391" t="s">
        <v>13</v>
      </c>
      <c r="G2391" s="4">
        <v>1.2282608695652173</v>
      </c>
      <c r="H2391">
        <v>0.29661700635817473</v>
      </c>
    </row>
    <row r="2392" spans="1:8" x14ac:dyDescent="0.35">
      <c r="A2392" t="s">
        <v>2362</v>
      </c>
      <c r="B2392" t="s">
        <v>1743</v>
      </c>
      <c r="C2392" s="3" t="s">
        <v>4740</v>
      </c>
      <c r="D2392">
        <v>50.1</v>
      </c>
      <c r="E2392" s="1">
        <v>49829264</v>
      </c>
      <c r="F2392" t="s">
        <v>9</v>
      </c>
      <c r="G2392">
        <v>1.6097560975609757</v>
      </c>
      <c r="H2392">
        <v>0.68684211474036982</v>
      </c>
    </row>
    <row r="2393" spans="1:8" x14ac:dyDescent="0.35">
      <c r="A2393" t="s">
        <v>2362</v>
      </c>
      <c r="B2393" t="s">
        <v>1743</v>
      </c>
      <c r="C2393" s="3" t="s">
        <v>4741</v>
      </c>
      <c r="D2393">
        <v>50.1</v>
      </c>
      <c r="E2393" s="1">
        <v>49829267</v>
      </c>
      <c r="F2393" t="s">
        <v>9</v>
      </c>
      <c r="G2393">
        <v>1.6097560975609757</v>
      </c>
      <c r="H2393">
        <v>0.68684211474036982</v>
      </c>
    </row>
    <row r="2394" spans="1:8" x14ac:dyDescent="0.35">
      <c r="A2394" t="s">
        <v>2362</v>
      </c>
      <c r="B2394" t="s">
        <v>1743</v>
      </c>
      <c r="C2394" s="3" t="s">
        <v>4742</v>
      </c>
      <c r="D2394">
        <v>50.1</v>
      </c>
      <c r="E2394" s="1">
        <v>49829268</v>
      </c>
      <c r="F2394" t="s">
        <v>9</v>
      </c>
      <c r="G2394">
        <v>1.6097560975609757</v>
      </c>
      <c r="H2394">
        <v>0.68684211474036982</v>
      </c>
    </row>
    <row r="2395" spans="1:8" x14ac:dyDescent="0.35">
      <c r="A2395" t="s">
        <v>2362</v>
      </c>
      <c r="B2395" t="s">
        <v>1743</v>
      </c>
      <c r="C2395" s="3" t="s">
        <v>4743</v>
      </c>
      <c r="D2395">
        <v>50.1</v>
      </c>
      <c r="E2395" s="1">
        <v>49829269</v>
      </c>
      <c r="F2395" t="s">
        <v>9</v>
      </c>
      <c r="G2395">
        <v>1.6097560975609757</v>
      </c>
      <c r="H2395">
        <v>0.68684211474036982</v>
      </c>
    </row>
    <row r="2396" spans="1:8" x14ac:dyDescent="0.35">
      <c r="A2396" t="s">
        <v>35</v>
      </c>
      <c r="B2396" t="s">
        <v>1743</v>
      </c>
      <c r="C2396" s="3" t="s">
        <v>4744</v>
      </c>
      <c r="D2396">
        <v>0.6</v>
      </c>
      <c r="E2396" s="1">
        <v>49991760</v>
      </c>
      <c r="F2396" t="s">
        <v>13</v>
      </c>
      <c r="G2396" s="4">
        <v>1.3043478260869565</v>
      </c>
      <c r="H2396">
        <v>0.38332863955150565</v>
      </c>
    </row>
    <row r="2397" spans="1:8" x14ac:dyDescent="0.35">
      <c r="A2397" t="s">
        <v>2362</v>
      </c>
      <c r="B2397" t="s">
        <v>1743</v>
      </c>
      <c r="C2397" s="3" t="s">
        <v>4745</v>
      </c>
      <c r="D2397">
        <v>53.1</v>
      </c>
      <c r="E2397" s="1">
        <v>50440066</v>
      </c>
      <c r="F2397" t="s">
        <v>11</v>
      </c>
      <c r="G2397">
        <v>1.5616438356164384</v>
      </c>
      <c r="H2397">
        <v>0.64306545528472447</v>
      </c>
    </row>
    <row r="2398" spans="1:8" x14ac:dyDescent="0.35">
      <c r="A2398" t="s">
        <v>35</v>
      </c>
      <c r="B2398" t="s">
        <v>1743</v>
      </c>
      <c r="C2398" s="3" t="s">
        <v>4746</v>
      </c>
      <c r="D2398">
        <v>0</v>
      </c>
      <c r="E2398" s="1">
        <v>50440123</v>
      </c>
      <c r="F2398" t="s">
        <v>16</v>
      </c>
      <c r="G2398" s="4">
        <v>1.4133333333333333</v>
      </c>
      <c r="H2398">
        <v>0.49910176406731827</v>
      </c>
    </row>
    <row r="2399" spans="1:8" x14ac:dyDescent="0.35">
      <c r="A2399" t="s">
        <v>2362</v>
      </c>
      <c r="B2399" t="s">
        <v>1743</v>
      </c>
      <c r="C2399" s="3" t="s">
        <v>4747</v>
      </c>
      <c r="D2399">
        <v>53.1</v>
      </c>
      <c r="E2399" s="1">
        <v>50440136</v>
      </c>
      <c r="F2399" t="s">
        <v>11</v>
      </c>
      <c r="G2399">
        <v>1.5616438356164384</v>
      </c>
      <c r="H2399">
        <v>0.64306545528472447</v>
      </c>
    </row>
    <row r="2400" spans="1:8" x14ac:dyDescent="0.35">
      <c r="A2400" t="s">
        <v>2362</v>
      </c>
      <c r="B2400" t="s">
        <v>1743</v>
      </c>
      <c r="C2400" s="3" t="s">
        <v>4748</v>
      </c>
      <c r="D2400">
        <v>55.6</v>
      </c>
      <c r="E2400" s="1">
        <v>50538272</v>
      </c>
      <c r="F2400" t="s">
        <v>11</v>
      </c>
      <c r="G2400">
        <v>1.5180722891566265</v>
      </c>
      <c r="H2400">
        <v>0.6022404921529918</v>
      </c>
    </row>
    <row r="2401" spans="1:8" x14ac:dyDescent="0.35">
      <c r="C2401" s="3"/>
      <c r="G2401" s="4"/>
    </row>
    <row r="2402" spans="1:8" x14ac:dyDescent="0.35">
      <c r="A2402" t="s">
        <v>35</v>
      </c>
      <c r="B2402" t="s">
        <v>1834</v>
      </c>
      <c r="C2402" s="3" t="s">
        <v>4749</v>
      </c>
      <c r="D2402">
        <v>0</v>
      </c>
      <c r="E2402" s="1">
        <v>153636</v>
      </c>
      <c r="F2402" t="s">
        <v>13</v>
      </c>
      <c r="G2402" s="4">
        <v>1.3253012048192772</v>
      </c>
      <c r="H2402">
        <v>0.40632028217773497</v>
      </c>
    </row>
    <row r="2403" spans="1:8" x14ac:dyDescent="0.35">
      <c r="A2403" t="s">
        <v>35</v>
      </c>
      <c r="B2403" t="s">
        <v>1834</v>
      </c>
      <c r="C2403" s="3" t="s">
        <v>4750</v>
      </c>
      <c r="D2403">
        <v>0</v>
      </c>
      <c r="E2403" s="1">
        <v>153656</v>
      </c>
      <c r="F2403" t="s">
        <v>13</v>
      </c>
      <c r="G2403" s="4">
        <v>1.2857142857142858</v>
      </c>
      <c r="H2403">
        <v>0.36257007938470842</v>
      </c>
    </row>
    <row r="2404" spans="1:8" x14ac:dyDescent="0.35">
      <c r="A2404" t="s">
        <v>2362</v>
      </c>
      <c r="B2404" t="s">
        <v>1834</v>
      </c>
      <c r="C2404" s="3" t="s">
        <v>4751</v>
      </c>
      <c r="D2404">
        <v>10.4</v>
      </c>
      <c r="E2404" s="1">
        <v>3420533</v>
      </c>
      <c r="F2404" t="s">
        <v>13</v>
      </c>
      <c r="G2404">
        <v>1.1200000000000001</v>
      </c>
      <c r="H2404">
        <v>0.16349873228287956</v>
      </c>
    </row>
    <row r="2405" spans="1:8" x14ac:dyDescent="0.35">
      <c r="A2405" t="s">
        <v>2362</v>
      </c>
      <c r="B2405" t="s">
        <v>1834</v>
      </c>
      <c r="C2405" s="3" t="s">
        <v>4752</v>
      </c>
      <c r="D2405">
        <v>0</v>
      </c>
      <c r="E2405" s="1">
        <v>3421414</v>
      </c>
      <c r="F2405" t="s">
        <v>18</v>
      </c>
      <c r="G2405">
        <v>2.4074074074074074</v>
      </c>
      <c r="H2405">
        <v>1.2674803108649859</v>
      </c>
    </row>
    <row r="2406" spans="1:8" x14ac:dyDescent="0.35">
      <c r="A2406" t="s">
        <v>2362</v>
      </c>
      <c r="B2406" t="s">
        <v>1834</v>
      </c>
      <c r="C2406" s="3" t="s">
        <v>4753</v>
      </c>
      <c r="D2406">
        <v>0</v>
      </c>
      <c r="E2406" s="1">
        <v>3421429</v>
      </c>
      <c r="F2406" t="s">
        <v>18</v>
      </c>
      <c r="G2406">
        <v>2.3962264150943398</v>
      </c>
      <c r="H2406">
        <v>1.2607642322089667</v>
      </c>
    </row>
    <row r="2407" spans="1:8" x14ac:dyDescent="0.35">
      <c r="A2407" t="s">
        <v>2362</v>
      </c>
      <c r="B2407" t="s">
        <v>1834</v>
      </c>
      <c r="C2407" s="3" t="s">
        <v>4754</v>
      </c>
      <c r="D2407">
        <v>14.6</v>
      </c>
      <c r="E2407" s="1">
        <v>4663945</v>
      </c>
      <c r="F2407" t="s">
        <v>13</v>
      </c>
      <c r="G2407">
        <v>1.019047619047619</v>
      </c>
      <c r="H2407">
        <v>2.7221468735024217E-2</v>
      </c>
    </row>
    <row r="2408" spans="1:8" x14ac:dyDescent="0.35">
      <c r="A2408" t="s">
        <v>35</v>
      </c>
      <c r="B2408" t="s">
        <v>1834</v>
      </c>
      <c r="C2408" s="3" t="s">
        <v>4755</v>
      </c>
      <c r="D2408">
        <v>17</v>
      </c>
      <c r="E2408" s="1">
        <v>7678618</v>
      </c>
      <c r="F2408" t="s">
        <v>13</v>
      </c>
      <c r="G2408" s="4">
        <v>1.1595744680851063</v>
      </c>
      <c r="H2408">
        <v>0.21359547309928892</v>
      </c>
    </row>
    <row r="2409" spans="1:8" x14ac:dyDescent="0.35">
      <c r="A2409" t="s">
        <v>35</v>
      </c>
      <c r="B2409" t="s">
        <v>1834</v>
      </c>
      <c r="C2409" s="3" t="s">
        <v>4756</v>
      </c>
      <c r="D2409">
        <v>19.2</v>
      </c>
      <c r="E2409" s="1">
        <v>7678645</v>
      </c>
      <c r="F2409" t="s">
        <v>13</v>
      </c>
      <c r="G2409" s="4">
        <v>0.96296296296296291</v>
      </c>
      <c r="H2409">
        <v>-5.4447784022376468E-2</v>
      </c>
    </row>
    <row r="2410" spans="1:8" x14ac:dyDescent="0.35">
      <c r="A2410" t="s">
        <v>35</v>
      </c>
      <c r="B2410" t="s">
        <v>1834</v>
      </c>
      <c r="C2410" s="3" t="s">
        <v>4757</v>
      </c>
      <c r="D2410">
        <v>19.7</v>
      </c>
      <c r="E2410" s="1">
        <v>8336380</v>
      </c>
      <c r="F2410" t="s">
        <v>13</v>
      </c>
      <c r="G2410" s="4">
        <v>0.95370370370370372</v>
      </c>
      <c r="H2410">
        <v>-6.8386974980250148E-2</v>
      </c>
    </row>
    <row r="2411" spans="1:8" x14ac:dyDescent="0.35">
      <c r="A2411" t="s">
        <v>35</v>
      </c>
      <c r="B2411" t="s">
        <v>1834</v>
      </c>
      <c r="C2411" s="3" t="s">
        <v>4758</v>
      </c>
      <c r="D2411">
        <v>19.7</v>
      </c>
      <c r="E2411" s="1">
        <v>8336415</v>
      </c>
      <c r="F2411" t="s">
        <v>13</v>
      </c>
      <c r="G2411" s="4">
        <v>0.93577981651376152</v>
      </c>
      <c r="H2411">
        <v>-9.5758982805430687E-2</v>
      </c>
    </row>
    <row r="2412" spans="1:8" x14ac:dyDescent="0.35">
      <c r="A2412" t="s">
        <v>35</v>
      </c>
      <c r="B2412" t="s">
        <v>1834</v>
      </c>
      <c r="C2412" s="3" t="s">
        <v>4759</v>
      </c>
      <c r="D2412">
        <v>20.2</v>
      </c>
      <c r="E2412" s="1">
        <v>8725428</v>
      </c>
      <c r="F2412" t="s">
        <v>13</v>
      </c>
      <c r="G2412" s="4">
        <v>0.92727272727272725</v>
      </c>
      <c r="H2412">
        <v>-0.10893437155316406</v>
      </c>
    </row>
    <row r="2413" spans="1:8" x14ac:dyDescent="0.35">
      <c r="A2413" t="s">
        <v>35</v>
      </c>
      <c r="B2413" t="s">
        <v>1834</v>
      </c>
      <c r="C2413" s="3" t="s">
        <v>4760</v>
      </c>
      <c r="D2413">
        <v>22.1</v>
      </c>
      <c r="E2413" s="1">
        <v>9098432</v>
      </c>
      <c r="F2413" t="s">
        <v>13</v>
      </c>
      <c r="G2413" s="4">
        <v>0.9363636363636364</v>
      </c>
      <c r="H2413">
        <v>-9.4859186341441165E-2</v>
      </c>
    </row>
    <row r="2414" spans="1:8" x14ac:dyDescent="0.35">
      <c r="A2414" t="s">
        <v>35</v>
      </c>
      <c r="B2414" t="s">
        <v>1834</v>
      </c>
      <c r="C2414" s="3" t="s">
        <v>4761</v>
      </c>
      <c r="D2414">
        <v>21.6</v>
      </c>
      <c r="E2414" s="1">
        <v>9098449</v>
      </c>
      <c r="F2414" t="s">
        <v>13</v>
      </c>
      <c r="G2414" s="4">
        <v>0.95412844036697253</v>
      </c>
      <c r="H2414">
        <v>-6.774460663583412E-2</v>
      </c>
    </row>
    <row r="2415" spans="1:8" x14ac:dyDescent="0.35">
      <c r="A2415" t="s">
        <v>35</v>
      </c>
      <c r="B2415" t="s">
        <v>1834</v>
      </c>
      <c r="C2415" s="3" t="s">
        <v>4762</v>
      </c>
      <c r="D2415">
        <v>21.6</v>
      </c>
      <c r="E2415" s="1">
        <v>9098467</v>
      </c>
      <c r="F2415" t="s">
        <v>13</v>
      </c>
      <c r="G2415" s="4">
        <v>0.95412844036697253</v>
      </c>
      <c r="H2415">
        <v>-6.774460663583412E-2</v>
      </c>
    </row>
    <row r="2416" spans="1:8" x14ac:dyDescent="0.35">
      <c r="A2416" t="s">
        <v>35</v>
      </c>
      <c r="B2416" t="s">
        <v>1834</v>
      </c>
      <c r="C2416" s="3" t="s">
        <v>4763</v>
      </c>
      <c r="D2416">
        <v>21.6</v>
      </c>
      <c r="E2416" s="1">
        <v>9098475</v>
      </c>
      <c r="F2416" t="s">
        <v>13</v>
      </c>
      <c r="G2416" s="4">
        <v>0.95412844036697253</v>
      </c>
      <c r="H2416">
        <v>-6.774460663583412E-2</v>
      </c>
    </row>
    <row r="2417" spans="1:8" x14ac:dyDescent="0.35">
      <c r="A2417" t="s">
        <v>35</v>
      </c>
      <c r="B2417" t="s">
        <v>1834</v>
      </c>
      <c r="C2417" s="3" t="s">
        <v>4764</v>
      </c>
      <c r="D2417">
        <v>21.6</v>
      </c>
      <c r="E2417" s="1">
        <v>9098477</v>
      </c>
      <c r="F2417" t="s">
        <v>13</v>
      </c>
      <c r="G2417" s="4">
        <v>0.95412844036697253</v>
      </c>
      <c r="H2417">
        <v>-6.774460663583412E-2</v>
      </c>
    </row>
    <row r="2418" spans="1:8" x14ac:dyDescent="0.35">
      <c r="A2418" t="s">
        <v>2362</v>
      </c>
      <c r="B2418" t="s">
        <v>1834</v>
      </c>
      <c r="C2418" s="3" t="s">
        <v>4765</v>
      </c>
      <c r="D2418">
        <v>26.9</v>
      </c>
      <c r="E2418" s="1">
        <v>10563369</v>
      </c>
      <c r="F2418" t="s">
        <v>13</v>
      </c>
      <c r="G2418">
        <v>1.0297029702970297</v>
      </c>
      <c r="H2418">
        <v>4.2228235389297458E-2</v>
      </c>
    </row>
    <row r="2419" spans="1:8" x14ac:dyDescent="0.35">
      <c r="A2419" t="s">
        <v>2362</v>
      </c>
      <c r="B2419" t="s">
        <v>1834</v>
      </c>
      <c r="C2419" s="3" t="s">
        <v>4766</v>
      </c>
      <c r="D2419">
        <v>26.9</v>
      </c>
      <c r="E2419" s="1">
        <v>10563370</v>
      </c>
      <c r="F2419" t="s">
        <v>13</v>
      </c>
      <c r="G2419">
        <v>1.0297029702970297</v>
      </c>
      <c r="H2419">
        <v>4.2228235389297458E-2</v>
      </c>
    </row>
    <row r="2420" spans="1:8" x14ac:dyDescent="0.35">
      <c r="A2420" t="s">
        <v>35</v>
      </c>
      <c r="B2420" t="s">
        <v>1834</v>
      </c>
      <c r="C2420" s="3" t="s">
        <v>4767</v>
      </c>
      <c r="D2420">
        <v>27.7</v>
      </c>
      <c r="E2420" s="1">
        <v>10584164</v>
      </c>
      <c r="F2420" t="s">
        <v>13</v>
      </c>
      <c r="G2420" s="4">
        <v>1.1111111111111112</v>
      </c>
      <c r="H2420">
        <v>0.15200309344505006</v>
      </c>
    </row>
    <row r="2421" spans="1:8" x14ac:dyDescent="0.35">
      <c r="A2421" t="s">
        <v>35</v>
      </c>
      <c r="B2421" t="s">
        <v>1834</v>
      </c>
      <c r="C2421" s="3" t="s">
        <v>4768</v>
      </c>
      <c r="D2421">
        <v>27.7</v>
      </c>
      <c r="E2421" s="1">
        <v>10584216</v>
      </c>
      <c r="F2421" t="s">
        <v>13</v>
      </c>
      <c r="G2421" s="4">
        <v>1.134020618556701</v>
      </c>
      <c r="H2421">
        <v>0.1814468713375319</v>
      </c>
    </row>
    <row r="2422" spans="1:8" x14ac:dyDescent="0.35">
      <c r="A2422" t="s">
        <v>35</v>
      </c>
      <c r="B2422" t="s">
        <v>1834</v>
      </c>
      <c r="C2422" s="3" t="s">
        <v>4769</v>
      </c>
      <c r="D2422">
        <v>27.7</v>
      </c>
      <c r="E2422" s="1">
        <v>10584236</v>
      </c>
      <c r="F2422" t="s">
        <v>13</v>
      </c>
      <c r="G2422" s="4">
        <v>1.134020618556701</v>
      </c>
      <c r="H2422">
        <v>0.1814468713375319</v>
      </c>
    </row>
    <row r="2423" spans="1:8" x14ac:dyDescent="0.35">
      <c r="A2423" t="s">
        <v>35</v>
      </c>
      <c r="B2423" t="s">
        <v>1834</v>
      </c>
      <c r="C2423" s="3" t="s">
        <v>4770</v>
      </c>
      <c r="D2423">
        <v>29.5</v>
      </c>
      <c r="E2423" s="1">
        <v>13249792</v>
      </c>
      <c r="F2423" t="s">
        <v>13</v>
      </c>
      <c r="G2423" s="4">
        <v>1.0480769230769231</v>
      </c>
      <c r="H2423">
        <v>6.7744606635834273E-2</v>
      </c>
    </row>
    <row r="2424" spans="1:8" x14ac:dyDescent="0.35">
      <c r="A2424" t="s">
        <v>35</v>
      </c>
      <c r="B2424" t="s">
        <v>1834</v>
      </c>
      <c r="C2424" s="3" t="s">
        <v>4771</v>
      </c>
      <c r="D2424">
        <v>31.9</v>
      </c>
      <c r="E2424" s="1">
        <v>14093972</v>
      </c>
      <c r="F2424" t="s">
        <v>13</v>
      </c>
      <c r="G2424" s="4">
        <v>0.9719626168224299</v>
      </c>
      <c r="H2424">
        <v>-4.1027268260054796E-2</v>
      </c>
    </row>
    <row r="2425" spans="1:8" x14ac:dyDescent="0.35">
      <c r="A2425" t="s">
        <v>2362</v>
      </c>
      <c r="B2425" t="s">
        <v>1834</v>
      </c>
      <c r="C2425" s="3" t="s">
        <v>4772</v>
      </c>
      <c r="D2425">
        <v>33.200000000000003</v>
      </c>
      <c r="E2425" s="1">
        <v>14093985</v>
      </c>
      <c r="F2425" t="s">
        <v>13</v>
      </c>
      <c r="G2425">
        <v>0.92727272727272725</v>
      </c>
      <c r="H2425">
        <v>-0.10893437155316406</v>
      </c>
    </row>
    <row r="2426" spans="1:8" x14ac:dyDescent="0.35">
      <c r="A2426" t="s">
        <v>2362</v>
      </c>
      <c r="B2426" t="s">
        <v>1834</v>
      </c>
      <c r="C2426" s="3" t="s">
        <v>4773</v>
      </c>
      <c r="D2426">
        <v>33.200000000000003</v>
      </c>
      <c r="E2426" s="1">
        <v>14094006</v>
      </c>
      <c r="F2426" t="s">
        <v>13</v>
      </c>
      <c r="G2426">
        <v>0.92727272727272725</v>
      </c>
      <c r="H2426">
        <v>-0.10893437155316406</v>
      </c>
    </row>
    <row r="2427" spans="1:8" x14ac:dyDescent="0.35">
      <c r="A2427" t="s">
        <v>2362</v>
      </c>
      <c r="B2427" t="s">
        <v>1834</v>
      </c>
      <c r="C2427" s="3" t="s">
        <v>4774</v>
      </c>
      <c r="D2427">
        <v>34.6</v>
      </c>
      <c r="E2427" s="1">
        <v>14292268</v>
      </c>
      <c r="F2427" t="s">
        <v>13</v>
      </c>
      <c r="G2427">
        <v>0.77142857142857146</v>
      </c>
      <c r="H2427">
        <v>-0.37439551478149785</v>
      </c>
    </row>
    <row r="2428" spans="1:8" x14ac:dyDescent="0.35">
      <c r="A2428" t="s">
        <v>35</v>
      </c>
      <c r="B2428" t="s">
        <v>1834</v>
      </c>
      <c r="C2428" s="3" t="s">
        <v>4775</v>
      </c>
      <c r="D2428">
        <v>33.799999999999997</v>
      </c>
      <c r="E2428" s="1">
        <v>15298423</v>
      </c>
      <c r="F2428" t="s">
        <v>13</v>
      </c>
      <c r="G2428" s="4">
        <v>1.0192307692307692</v>
      </c>
      <c r="H2428">
        <v>2.7480736422106921E-2</v>
      </c>
    </row>
    <row r="2429" spans="1:8" x14ac:dyDescent="0.35">
      <c r="A2429" t="s">
        <v>35</v>
      </c>
      <c r="B2429" t="s">
        <v>1834</v>
      </c>
      <c r="C2429" s="3" t="s">
        <v>4776</v>
      </c>
      <c r="D2429">
        <v>33.799999999999997</v>
      </c>
      <c r="E2429" s="1">
        <v>15298441</v>
      </c>
      <c r="F2429" t="s">
        <v>13</v>
      </c>
      <c r="G2429" s="4">
        <v>1.0192307692307692</v>
      </c>
      <c r="H2429">
        <v>2.7480736422106921E-2</v>
      </c>
    </row>
    <row r="2430" spans="1:8" x14ac:dyDescent="0.35">
      <c r="A2430" t="s">
        <v>35</v>
      </c>
      <c r="B2430" t="s">
        <v>1834</v>
      </c>
      <c r="C2430" s="3" t="s">
        <v>4777</v>
      </c>
      <c r="D2430">
        <v>33.799999999999997</v>
      </c>
      <c r="E2430" s="1">
        <v>16117046</v>
      </c>
      <c r="F2430" t="s">
        <v>13</v>
      </c>
      <c r="G2430" s="4">
        <v>1.0294117647058822</v>
      </c>
      <c r="H2430">
        <v>4.1820175694626899E-2</v>
      </c>
    </row>
    <row r="2431" spans="1:8" x14ac:dyDescent="0.35">
      <c r="A2431" t="s">
        <v>35</v>
      </c>
      <c r="B2431" t="s">
        <v>1834</v>
      </c>
      <c r="C2431" s="3" t="s">
        <v>4778</v>
      </c>
      <c r="D2431">
        <v>33.299999999999997</v>
      </c>
      <c r="E2431" s="1">
        <v>16837456</v>
      </c>
      <c r="F2431" t="s">
        <v>13</v>
      </c>
      <c r="G2431" s="4">
        <v>0.90566037735849059</v>
      </c>
      <c r="H2431">
        <v>-0.14295795384204296</v>
      </c>
    </row>
    <row r="2432" spans="1:8" x14ac:dyDescent="0.35">
      <c r="A2432" t="s">
        <v>2362</v>
      </c>
      <c r="B2432" t="s">
        <v>1834</v>
      </c>
      <c r="C2432" s="3" t="s">
        <v>4779</v>
      </c>
      <c r="D2432">
        <v>36.6</v>
      </c>
      <c r="E2432" s="1">
        <v>18416709</v>
      </c>
      <c r="F2432" t="s">
        <v>13</v>
      </c>
      <c r="G2432">
        <v>1.0109890109890109</v>
      </c>
      <c r="H2432">
        <v>1.576731585831655E-2</v>
      </c>
    </row>
    <row r="2433" spans="1:8" x14ac:dyDescent="0.35">
      <c r="A2433" t="s">
        <v>2362</v>
      </c>
      <c r="B2433" t="s">
        <v>1834</v>
      </c>
      <c r="C2433" s="3" t="s">
        <v>4780</v>
      </c>
      <c r="D2433">
        <v>36.6</v>
      </c>
      <c r="E2433" s="1">
        <v>18851141</v>
      </c>
      <c r="F2433" t="s">
        <v>13</v>
      </c>
      <c r="G2433">
        <v>0.8990825688073395</v>
      </c>
      <c r="H2433">
        <v>-0.15347448066171807</v>
      </c>
    </row>
    <row r="2434" spans="1:8" x14ac:dyDescent="0.35">
      <c r="A2434" t="s">
        <v>2362</v>
      </c>
      <c r="B2434" t="s">
        <v>1834</v>
      </c>
      <c r="C2434" s="3" t="s">
        <v>4781</v>
      </c>
      <c r="D2434">
        <v>36.6</v>
      </c>
      <c r="E2434" s="1">
        <v>18851207</v>
      </c>
      <c r="F2434" t="s">
        <v>13</v>
      </c>
      <c r="G2434">
        <v>0.9</v>
      </c>
      <c r="H2434">
        <v>-0.15200309344504997</v>
      </c>
    </row>
    <row r="2435" spans="1:8" x14ac:dyDescent="0.35">
      <c r="A2435" t="s">
        <v>35</v>
      </c>
      <c r="B2435" t="s">
        <v>1834</v>
      </c>
      <c r="C2435" s="3" t="s">
        <v>4782</v>
      </c>
      <c r="D2435">
        <v>34.700000000000003</v>
      </c>
      <c r="E2435" s="1">
        <v>20060251</v>
      </c>
      <c r="F2435" t="s">
        <v>13</v>
      </c>
      <c r="G2435" s="4">
        <v>1.0714285714285714</v>
      </c>
      <c r="H2435">
        <v>9.9535673550914375E-2</v>
      </c>
    </row>
    <row r="2436" spans="1:8" x14ac:dyDescent="0.35">
      <c r="A2436" t="s">
        <v>35</v>
      </c>
      <c r="B2436" t="s">
        <v>1834</v>
      </c>
      <c r="C2436" s="3" t="s">
        <v>4783</v>
      </c>
      <c r="D2436">
        <v>35.200000000000003</v>
      </c>
      <c r="E2436" s="1">
        <v>20060363</v>
      </c>
      <c r="F2436" t="s">
        <v>13</v>
      </c>
      <c r="G2436" s="4">
        <v>1.0520833333333333</v>
      </c>
      <c r="H2436">
        <v>7.3248982030638454E-2</v>
      </c>
    </row>
    <row r="2437" spans="1:8" x14ac:dyDescent="0.35">
      <c r="A2437" t="s">
        <v>2362</v>
      </c>
      <c r="B2437" t="s">
        <v>1834</v>
      </c>
      <c r="C2437" s="3" t="s">
        <v>4784</v>
      </c>
      <c r="D2437">
        <v>36.6</v>
      </c>
      <c r="E2437" s="1">
        <v>21605556</v>
      </c>
      <c r="F2437" t="s">
        <v>13</v>
      </c>
      <c r="G2437">
        <v>0.89380530973451322</v>
      </c>
      <c r="H2437">
        <v>-0.16196747966339306</v>
      </c>
    </row>
    <row r="2438" spans="1:8" x14ac:dyDescent="0.35">
      <c r="A2438" t="s">
        <v>2362</v>
      </c>
      <c r="B2438" t="s">
        <v>1834</v>
      </c>
      <c r="C2438" s="3" t="s">
        <v>4785</v>
      </c>
      <c r="D2438">
        <v>39.4</v>
      </c>
      <c r="E2438" s="1">
        <v>21605590</v>
      </c>
      <c r="F2438" t="s">
        <v>13</v>
      </c>
      <c r="G2438">
        <v>0.92792792792792789</v>
      </c>
      <c r="H2438">
        <v>-0.10791533916688766</v>
      </c>
    </row>
    <row r="2439" spans="1:8" x14ac:dyDescent="0.35">
      <c r="A2439" t="s">
        <v>2362</v>
      </c>
      <c r="B2439" t="s">
        <v>1834</v>
      </c>
      <c r="C2439" s="3" t="s">
        <v>4786</v>
      </c>
      <c r="D2439">
        <v>38</v>
      </c>
      <c r="E2439" s="1">
        <v>21605655</v>
      </c>
      <c r="F2439" t="s">
        <v>13</v>
      </c>
      <c r="G2439">
        <v>1.202247191011236</v>
      </c>
      <c r="H2439">
        <v>0.2657335554347493</v>
      </c>
    </row>
    <row r="2440" spans="1:8" x14ac:dyDescent="0.35">
      <c r="A2440" t="s">
        <v>2362</v>
      </c>
      <c r="B2440" t="s">
        <v>1834</v>
      </c>
      <c r="C2440" s="3" t="s">
        <v>4787</v>
      </c>
      <c r="D2440">
        <v>39.4</v>
      </c>
      <c r="E2440" s="1">
        <v>21605776</v>
      </c>
      <c r="F2440" t="s">
        <v>13</v>
      </c>
      <c r="G2440">
        <v>0.92792792792792789</v>
      </c>
      <c r="H2440">
        <v>-0.10791533916688766</v>
      </c>
    </row>
    <row r="2441" spans="1:8" x14ac:dyDescent="0.35">
      <c r="A2441" t="s">
        <v>2362</v>
      </c>
      <c r="B2441" t="s">
        <v>1834</v>
      </c>
      <c r="C2441" s="3" t="s">
        <v>4788</v>
      </c>
      <c r="D2441">
        <v>39.4</v>
      </c>
      <c r="E2441" s="1">
        <v>22624174</v>
      </c>
      <c r="F2441" t="s">
        <v>13</v>
      </c>
      <c r="G2441">
        <v>0.91891891891891897</v>
      </c>
      <c r="H2441">
        <v>-0.12199052437861028</v>
      </c>
    </row>
    <row r="2442" spans="1:8" x14ac:dyDescent="0.35">
      <c r="A2442" t="s">
        <v>2362</v>
      </c>
      <c r="B2442" t="s">
        <v>1834</v>
      </c>
      <c r="C2442" s="3" t="s">
        <v>4789</v>
      </c>
      <c r="D2442">
        <v>39.4</v>
      </c>
      <c r="E2442" s="1">
        <v>22624190</v>
      </c>
      <c r="F2442" t="s">
        <v>13</v>
      </c>
      <c r="G2442">
        <v>0.91891891891891897</v>
      </c>
      <c r="H2442">
        <v>-0.12199052437861028</v>
      </c>
    </row>
    <row r="2443" spans="1:8" x14ac:dyDescent="0.35">
      <c r="A2443" t="s">
        <v>2362</v>
      </c>
      <c r="B2443" t="s">
        <v>1834</v>
      </c>
      <c r="C2443" s="3" t="s">
        <v>4790</v>
      </c>
      <c r="D2443">
        <v>39.4</v>
      </c>
      <c r="E2443" s="1">
        <v>22624234</v>
      </c>
      <c r="F2443" t="s">
        <v>13</v>
      </c>
      <c r="G2443">
        <v>0.91743119266055051</v>
      </c>
      <c r="H2443">
        <v>-0.12432813500220158</v>
      </c>
    </row>
    <row r="2444" spans="1:8" x14ac:dyDescent="0.35">
      <c r="A2444" t="s">
        <v>2362</v>
      </c>
      <c r="B2444" t="s">
        <v>1834</v>
      </c>
      <c r="C2444" s="3" t="s">
        <v>4791</v>
      </c>
      <c r="D2444">
        <v>39.4</v>
      </c>
      <c r="E2444" s="1">
        <v>23873932</v>
      </c>
      <c r="F2444" t="s">
        <v>13</v>
      </c>
      <c r="G2444">
        <v>0.92792792792792789</v>
      </c>
      <c r="H2444">
        <v>-0.10791533916688766</v>
      </c>
    </row>
    <row r="2445" spans="1:8" x14ac:dyDescent="0.35">
      <c r="A2445" t="s">
        <v>2362</v>
      </c>
      <c r="B2445" t="s">
        <v>1834</v>
      </c>
      <c r="C2445" s="3" t="s">
        <v>4792</v>
      </c>
      <c r="D2445">
        <v>39.4</v>
      </c>
      <c r="E2445" s="1">
        <v>23873990</v>
      </c>
      <c r="F2445" t="s">
        <v>13</v>
      </c>
      <c r="G2445">
        <v>0.94545454545454544</v>
      </c>
      <c r="H2445">
        <v>-8.0919995383567478E-2</v>
      </c>
    </row>
    <row r="2446" spans="1:8" x14ac:dyDescent="0.35">
      <c r="A2446" t="s">
        <v>35</v>
      </c>
      <c r="B2446" t="s">
        <v>1834</v>
      </c>
      <c r="C2446" s="3" t="s">
        <v>4793</v>
      </c>
      <c r="D2446">
        <v>37.1</v>
      </c>
      <c r="E2446" s="1">
        <v>24138081</v>
      </c>
      <c r="F2446" t="s">
        <v>13</v>
      </c>
      <c r="G2446" s="4">
        <v>1.1162790697674418</v>
      </c>
      <c r="H2446">
        <v>0.15869774601905823</v>
      </c>
    </row>
    <row r="2447" spans="1:8" x14ac:dyDescent="0.35">
      <c r="A2447" t="s">
        <v>35</v>
      </c>
      <c r="B2447" t="s">
        <v>1834</v>
      </c>
      <c r="C2447" s="3" t="s">
        <v>4794</v>
      </c>
      <c r="D2447">
        <v>37</v>
      </c>
      <c r="E2447" s="1">
        <v>24138126</v>
      </c>
      <c r="F2447" t="s">
        <v>13</v>
      </c>
      <c r="G2447" s="4">
        <v>1.1162790697674418</v>
      </c>
      <c r="H2447">
        <v>0.15869774601905823</v>
      </c>
    </row>
    <row r="2448" spans="1:8" x14ac:dyDescent="0.35">
      <c r="A2448" t="s">
        <v>2362</v>
      </c>
      <c r="B2448" t="s">
        <v>1834</v>
      </c>
      <c r="C2448" s="3" t="s">
        <v>4795</v>
      </c>
      <c r="D2448">
        <v>39.4</v>
      </c>
      <c r="E2448" s="1">
        <v>25747531</v>
      </c>
      <c r="F2448" t="s">
        <v>13</v>
      </c>
      <c r="G2448">
        <v>0.88990825688073394</v>
      </c>
      <c r="H2448">
        <v>-0.16827148258979868</v>
      </c>
    </row>
    <row r="2449" spans="1:8" x14ac:dyDescent="0.35">
      <c r="A2449" t="s">
        <v>35</v>
      </c>
      <c r="B2449" t="s">
        <v>1834</v>
      </c>
      <c r="C2449" s="3" t="s">
        <v>4796</v>
      </c>
      <c r="D2449">
        <v>36.6</v>
      </c>
      <c r="E2449" s="1">
        <v>25876355</v>
      </c>
      <c r="F2449" t="s">
        <v>13</v>
      </c>
      <c r="G2449" s="4">
        <v>0.99065420560747663</v>
      </c>
      <c r="H2449">
        <v>-1.3546531837947772E-2</v>
      </c>
    </row>
    <row r="2450" spans="1:8" x14ac:dyDescent="0.35">
      <c r="A2450" t="s">
        <v>35</v>
      </c>
      <c r="B2450" t="s">
        <v>1834</v>
      </c>
      <c r="C2450" s="3" t="s">
        <v>4797</v>
      </c>
      <c r="D2450">
        <v>36.6</v>
      </c>
      <c r="E2450" s="1">
        <v>25876407</v>
      </c>
      <c r="F2450" t="s">
        <v>13</v>
      </c>
      <c r="G2450" s="4">
        <v>0.99065420560747663</v>
      </c>
      <c r="H2450">
        <v>-1.3546531837947772E-2</v>
      </c>
    </row>
    <row r="2451" spans="1:8" x14ac:dyDescent="0.35">
      <c r="A2451" t="s">
        <v>35</v>
      </c>
      <c r="B2451" t="s">
        <v>1834</v>
      </c>
      <c r="C2451" s="3" t="s">
        <v>4798</v>
      </c>
      <c r="D2451">
        <v>37.1</v>
      </c>
      <c r="E2451" s="1">
        <v>25876412</v>
      </c>
      <c r="F2451" t="s">
        <v>13</v>
      </c>
      <c r="G2451" s="4">
        <v>0.97222222222222221</v>
      </c>
      <c r="H2451">
        <v>-4.0641984497345927E-2</v>
      </c>
    </row>
    <row r="2452" spans="1:8" x14ac:dyDescent="0.35">
      <c r="A2452" t="s">
        <v>35</v>
      </c>
      <c r="B2452" t="s">
        <v>1834</v>
      </c>
      <c r="C2452" s="3" t="s">
        <v>4799</v>
      </c>
      <c r="D2452">
        <v>37.1</v>
      </c>
      <c r="E2452" s="1">
        <v>25876438</v>
      </c>
      <c r="F2452" t="s">
        <v>13</v>
      </c>
      <c r="G2452" s="4">
        <v>0.97222222222222221</v>
      </c>
      <c r="H2452">
        <v>-4.0641984497345927E-2</v>
      </c>
    </row>
    <row r="2453" spans="1:8" x14ac:dyDescent="0.35">
      <c r="A2453" t="s">
        <v>2362</v>
      </c>
      <c r="B2453" t="s">
        <v>1834</v>
      </c>
      <c r="C2453" s="3" t="s">
        <v>4800</v>
      </c>
      <c r="D2453">
        <v>39.4</v>
      </c>
      <c r="E2453" s="1">
        <v>26328002</v>
      </c>
      <c r="F2453" t="s">
        <v>13</v>
      </c>
      <c r="G2453">
        <v>0.9107142857142857</v>
      </c>
      <c r="H2453">
        <v>-0.13492958008610853</v>
      </c>
    </row>
    <row r="2454" spans="1:8" x14ac:dyDescent="0.35">
      <c r="A2454" t="s">
        <v>35</v>
      </c>
      <c r="B2454" t="s">
        <v>1834</v>
      </c>
      <c r="C2454" s="3" t="s">
        <v>4801</v>
      </c>
      <c r="D2454">
        <v>36.6</v>
      </c>
      <c r="E2454" s="1">
        <v>26328016</v>
      </c>
      <c r="F2454" t="s">
        <v>13</v>
      </c>
      <c r="G2454" s="4">
        <v>0.98130841121495327</v>
      </c>
      <c r="H2454">
        <v>-2.7221468735024314E-2</v>
      </c>
    </row>
    <row r="2455" spans="1:8" x14ac:dyDescent="0.35">
      <c r="A2455" t="s">
        <v>35</v>
      </c>
      <c r="B2455" t="s">
        <v>1834</v>
      </c>
      <c r="C2455" s="3" t="s">
        <v>4802</v>
      </c>
      <c r="D2455">
        <v>37.1</v>
      </c>
      <c r="E2455" s="1">
        <v>26328042</v>
      </c>
      <c r="F2455" t="s">
        <v>13</v>
      </c>
      <c r="G2455" s="4">
        <v>0.98130841121495327</v>
      </c>
      <c r="H2455">
        <v>-2.7221468735024314E-2</v>
      </c>
    </row>
    <row r="2456" spans="1:8" x14ac:dyDescent="0.35">
      <c r="A2456" t="s">
        <v>2362</v>
      </c>
      <c r="B2456" t="s">
        <v>1834</v>
      </c>
      <c r="C2456" s="3" t="s">
        <v>4803</v>
      </c>
      <c r="D2456">
        <v>39.4</v>
      </c>
      <c r="E2456" s="1">
        <v>27159085</v>
      </c>
      <c r="F2456" t="s">
        <v>13</v>
      </c>
      <c r="G2456">
        <v>0.875</v>
      </c>
      <c r="H2456">
        <v>-0.19264507794239591</v>
      </c>
    </row>
    <row r="2457" spans="1:8" x14ac:dyDescent="0.35">
      <c r="A2457" t="s">
        <v>2362</v>
      </c>
      <c r="B2457" t="s">
        <v>1834</v>
      </c>
      <c r="C2457" s="3" t="s">
        <v>4804</v>
      </c>
      <c r="D2457">
        <v>38.9</v>
      </c>
      <c r="E2457" s="1">
        <v>27491421</v>
      </c>
      <c r="F2457" t="s">
        <v>13</v>
      </c>
      <c r="G2457">
        <v>0.94545454545454544</v>
      </c>
      <c r="H2457">
        <v>-8.0919995383567478E-2</v>
      </c>
    </row>
    <row r="2458" spans="1:8" x14ac:dyDescent="0.35">
      <c r="A2458" t="s">
        <v>2362</v>
      </c>
      <c r="B2458" t="s">
        <v>1834</v>
      </c>
      <c r="C2458" s="3" t="s">
        <v>4805</v>
      </c>
      <c r="D2458">
        <v>39.4</v>
      </c>
      <c r="E2458" s="1">
        <v>27917682</v>
      </c>
      <c r="F2458" t="s">
        <v>13</v>
      </c>
      <c r="G2458">
        <v>0.84210526315789469</v>
      </c>
      <c r="H2458">
        <v>-0.2479275134435856</v>
      </c>
    </row>
    <row r="2459" spans="1:8" x14ac:dyDescent="0.35">
      <c r="A2459" t="s">
        <v>2362</v>
      </c>
      <c r="B2459" t="s">
        <v>1834</v>
      </c>
      <c r="C2459" s="3" t="s">
        <v>4806</v>
      </c>
      <c r="D2459">
        <v>39.4</v>
      </c>
      <c r="E2459" s="1">
        <v>27917751</v>
      </c>
      <c r="F2459" t="s">
        <v>13</v>
      </c>
      <c r="G2459">
        <v>0.85416666666666663</v>
      </c>
      <c r="H2459">
        <v>-0.22741049610307257</v>
      </c>
    </row>
    <row r="2460" spans="1:8" x14ac:dyDescent="0.35">
      <c r="A2460" t="s">
        <v>2362</v>
      </c>
      <c r="B2460" t="s">
        <v>1834</v>
      </c>
      <c r="C2460" s="3" t="s">
        <v>4807</v>
      </c>
      <c r="D2460">
        <v>39.4</v>
      </c>
      <c r="E2460" s="1">
        <v>27917756</v>
      </c>
      <c r="F2460" t="s">
        <v>13</v>
      </c>
      <c r="G2460">
        <v>0.82291666666666663</v>
      </c>
      <c r="H2460">
        <v>-0.28118175254405336</v>
      </c>
    </row>
    <row r="2461" spans="1:8" x14ac:dyDescent="0.35">
      <c r="A2461" t="s">
        <v>2362</v>
      </c>
      <c r="B2461" t="s">
        <v>1834</v>
      </c>
      <c r="C2461" s="3" t="s">
        <v>4808</v>
      </c>
      <c r="D2461">
        <v>39.4</v>
      </c>
      <c r="E2461" s="1">
        <v>28065696</v>
      </c>
      <c r="F2461" t="s">
        <v>13</v>
      </c>
      <c r="G2461">
        <v>0.92727272727272725</v>
      </c>
      <c r="H2461">
        <v>-0.10893437155316406</v>
      </c>
    </row>
    <row r="2462" spans="1:8" x14ac:dyDescent="0.35">
      <c r="A2462" t="s">
        <v>2362</v>
      </c>
      <c r="B2462" t="s">
        <v>1834</v>
      </c>
      <c r="C2462" s="3" t="s">
        <v>4809</v>
      </c>
      <c r="D2462">
        <v>38.9</v>
      </c>
      <c r="E2462" s="1">
        <v>28065699</v>
      </c>
      <c r="F2462" t="s">
        <v>13</v>
      </c>
      <c r="G2462">
        <v>0.94495412844036697</v>
      </c>
      <c r="H2462">
        <v>-8.1683797593707988E-2</v>
      </c>
    </row>
    <row r="2463" spans="1:8" x14ac:dyDescent="0.35">
      <c r="A2463" t="s">
        <v>2362</v>
      </c>
      <c r="B2463" t="s">
        <v>1834</v>
      </c>
      <c r="C2463" s="3" t="s">
        <v>4810</v>
      </c>
      <c r="D2463">
        <v>38.9</v>
      </c>
      <c r="E2463" s="1">
        <v>28065841</v>
      </c>
      <c r="F2463" t="s">
        <v>13</v>
      </c>
      <c r="G2463">
        <v>0.94495412844036697</v>
      </c>
      <c r="H2463">
        <v>-8.1683797593707988E-2</v>
      </c>
    </row>
    <row r="2464" spans="1:8" x14ac:dyDescent="0.35">
      <c r="A2464" t="s">
        <v>2362</v>
      </c>
      <c r="B2464" t="s">
        <v>1834</v>
      </c>
      <c r="C2464" s="3" t="s">
        <v>4811</v>
      </c>
      <c r="D2464">
        <v>39.700000000000003</v>
      </c>
      <c r="E2464" s="1">
        <v>28065938</v>
      </c>
      <c r="F2464" t="s">
        <v>13</v>
      </c>
      <c r="G2464">
        <v>1.1724137931034482</v>
      </c>
      <c r="H2464">
        <v>0.22948184612276717</v>
      </c>
    </row>
    <row r="2465" spans="1:8" x14ac:dyDescent="0.35">
      <c r="A2465" t="s">
        <v>35</v>
      </c>
      <c r="B2465" t="s">
        <v>1834</v>
      </c>
      <c r="C2465" s="3" t="s">
        <v>4812</v>
      </c>
      <c r="D2465">
        <v>38.6</v>
      </c>
      <c r="E2465" s="1">
        <v>28782878</v>
      </c>
      <c r="F2465" t="s">
        <v>13</v>
      </c>
      <c r="G2465" s="4">
        <v>1.0094339622641511</v>
      </c>
      <c r="H2465">
        <v>1.3546531837947925E-2</v>
      </c>
    </row>
    <row r="2466" spans="1:8" x14ac:dyDescent="0.35">
      <c r="A2466" t="s">
        <v>35</v>
      </c>
      <c r="B2466" t="s">
        <v>1834</v>
      </c>
      <c r="C2466" s="3" t="s">
        <v>4813</v>
      </c>
      <c r="D2466">
        <v>38.6</v>
      </c>
      <c r="E2466" s="1">
        <v>28782904</v>
      </c>
      <c r="F2466" t="s">
        <v>13</v>
      </c>
      <c r="G2466" s="4">
        <v>1.0094339622641511</v>
      </c>
      <c r="H2466">
        <v>1.3546531837947925E-2</v>
      </c>
    </row>
    <row r="2467" spans="1:8" x14ac:dyDescent="0.35">
      <c r="A2467" t="s">
        <v>2362</v>
      </c>
      <c r="B2467" t="s">
        <v>1834</v>
      </c>
      <c r="C2467" s="3" t="s">
        <v>4814</v>
      </c>
      <c r="D2467">
        <v>39.9</v>
      </c>
      <c r="E2467" s="1">
        <v>28900454</v>
      </c>
      <c r="F2467" t="s">
        <v>13</v>
      </c>
      <c r="G2467">
        <v>0.92660550458715596</v>
      </c>
      <c r="H2467">
        <v>-0.10997284202513163</v>
      </c>
    </row>
    <row r="2468" spans="1:8" x14ac:dyDescent="0.35">
      <c r="A2468" t="s">
        <v>2362</v>
      </c>
      <c r="B2468" t="s">
        <v>1834</v>
      </c>
      <c r="C2468" s="3" t="s">
        <v>4815</v>
      </c>
      <c r="D2468">
        <v>39.9</v>
      </c>
      <c r="E2468" s="1">
        <v>28900494</v>
      </c>
      <c r="F2468" t="s">
        <v>13</v>
      </c>
      <c r="G2468">
        <v>0.91743119266055051</v>
      </c>
      <c r="H2468">
        <v>-0.12432813500220158</v>
      </c>
    </row>
    <row r="2469" spans="1:8" x14ac:dyDescent="0.35">
      <c r="A2469" t="s">
        <v>35</v>
      </c>
      <c r="B2469" t="s">
        <v>1834</v>
      </c>
      <c r="C2469" s="3" t="s">
        <v>4816</v>
      </c>
      <c r="D2469">
        <v>37.6</v>
      </c>
      <c r="E2469" s="1">
        <v>28900520</v>
      </c>
      <c r="F2469" t="s">
        <v>13</v>
      </c>
      <c r="G2469" s="4">
        <v>1.0192307692307692</v>
      </c>
      <c r="H2469">
        <v>2.7480736422106921E-2</v>
      </c>
    </row>
    <row r="2470" spans="1:8" x14ac:dyDescent="0.35">
      <c r="A2470" t="s">
        <v>35</v>
      </c>
      <c r="B2470" t="s">
        <v>1834</v>
      </c>
      <c r="C2470" s="3" t="s">
        <v>4817</v>
      </c>
      <c r="D2470">
        <v>37.6</v>
      </c>
      <c r="E2470" s="1">
        <v>28900524</v>
      </c>
      <c r="F2470" t="s">
        <v>13</v>
      </c>
      <c r="G2470" s="4">
        <v>1.0192307692307692</v>
      </c>
      <c r="H2470">
        <v>2.7480736422106921E-2</v>
      </c>
    </row>
    <row r="2471" spans="1:8" x14ac:dyDescent="0.35">
      <c r="A2471" t="s">
        <v>2362</v>
      </c>
      <c r="B2471" t="s">
        <v>1834</v>
      </c>
      <c r="C2471" s="3" t="s">
        <v>4818</v>
      </c>
      <c r="D2471">
        <v>39.9</v>
      </c>
      <c r="E2471" s="1">
        <v>29145711</v>
      </c>
      <c r="F2471" t="s">
        <v>13</v>
      </c>
      <c r="G2471">
        <v>0.92792792792792789</v>
      </c>
      <c r="H2471">
        <v>-0.10791533916688766</v>
      </c>
    </row>
    <row r="2472" spans="1:8" x14ac:dyDescent="0.35">
      <c r="A2472" t="s">
        <v>35</v>
      </c>
      <c r="B2472" t="s">
        <v>1834</v>
      </c>
      <c r="C2472" s="3" t="s">
        <v>4819</v>
      </c>
      <c r="D2472">
        <v>37.6</v>
      </c>
      <c r="E2472" s="1">
        <v>29145716</v>
      </c>
      <c r="F2472" t="s">
        <v>13</v>
      </c>
      <c r="G2472" s="4">
        <v>1.0095238095238095</v>
      </c>
      <c r="H2472">
        <v>1.3674936897076495E-2</v>
      </c>
    </row>
    <row r="2473" spans="1:8" x14ac:dyDescent="0.35">
      <c r="A2473" t="s">
        <v>35</v>
      </c>
      <c r="B2473" t="s">
        <v>1834</v>
      </c>
      <c r="C2473" s="3" t="s">
        <v>4820</v>
      </c>
      <c r="D2473">
        <v>37.6</v>
      </c>
      <c r="E2473" s="1">
        <v>29145742</v>
      </c>
      <c r="F2473" t="s">
        <v>13</v>
      </c>
      <c r="G2473" s="4">
        <v>1.05</v>
      </c>
      <c r="H2473">
        <v>7.0389327891398012E-2</v>
      </c>
    </row>
    <row r="2474" spans="1:8" x14ac:dyDescent="0.35">
      <c r="A2474" t="s">
        <v>35</v>
      </c>
      <c r="B2474" t="s">
        <v>1834</v>
      </c>
      <c r="C2474" s="3" t="s">
        <v>4821</v>
      </c>
      <c r="D2474">
        <v>37.6</v>
      </c>
      <c r="E2474" s="1">
        <v>29145751</v>
      </c>
      <c r="F2474" t="s">
        <v>13</v>
      </c>
      <c r="G2474" s="4">
        <v>1.0396039603960396</v>
      </c>
      <c r="H2474">
        <v>5.6034034914327957E-2</v>
      </c>
    </row>
    <row r="2475" spans="1:8" x14ac:dyDescent="0.35">
      <c r="A2475" t="s">
        <v>35</v>
      </c>
      <c r="B2475" t="s">
        <v>1834</v>
      </c>
      <c r="C2475" s="3" t="s">
        <v>4822</v>
      </c>
      <c r="D2475">
        <v>37.6</v>
      </c>
      <c r="E2475" s="1">
        <v>29145792</v>
      </c>
      <c r="F2475" t="s">
        <v>13</v>
      </c>
      <c r="G2475" s="4">
        <v>1.1052631578947369</v>
      </c>
      <c r="H2475">
        <v>0.14438990933517493</v>
      </c>
    </row>
    <row r="2476" spans="1:8" x14ac:dyDescent="0.35">
      <c r="A2476" t="s">
        <v>2362</v>
      </c>
      <c r="B2476" t="s">
        <v>1834</v>
      </c>
      <c r="C2476" s="3" t="s">
        <v>4823</v>
      </c>
      <c r="D2476">
        <v>39.9</v>
      </c>
      <c r="E2476" s="1">
        <v>29485196</v>
      </c>
      <c r="F2476" t="s">
        <v>13</v>
      </c>
      <c r="G2476">
        <v>1.1538461538461537</v>
      </c>
      <c r="H2476">
        <v>0.20645087746742624</v>
      </c>
    </row>
    <row r="2477" spans="1:8" x14ac:dyDescent="0.35">
      <c r="A2477" t="s">
        <v>2362</v>
      </c>
      <c r="B2477" t="s">
        <v>1834</v>
      </c>
      <c r="C2477" s="3" t="s">
        <v>4824</v>
      </c>
      <c r="D2477">
        <v>39.9</v>
      </c>
      <c r="E2477" s="1">
        <v>29485212</v>
      </c>
      <c r="F2477" t="s">
        <v>13</v>
      </c>
      <c r="G2477">
        <v>1.0206185567010309</v>
      </c>
      <c r="H2477">
        <v>2.9443777892481836E-2</v>
      </c>
    </row>
    <row r="2478" spans="1:8" x14ac:dyDescent="0.35">
      <c r="A2478" t="s">
        <v>2362</v>
      </c>
      <c r="B2478" t="s">
        <v>1834</v>
      </c>
      <c r="C2478" s="3" t="s">
        <v>4825</v>
      </c>
      <c r="D2478">
        <v>39.9</v>
      </c>
      <c r="E2478" s="1">
        <v>29694369</v>
      </c>
      <c r="F2478" t="s">
        <v>13</v>
      </c>
      <c r="G2478">
        <v>0.94545454545454544</v>
      </c>
      <c r="H2478">
        <v>-8.0919995383567478E-2</v>
      </c>
    </row>
    <row r="2479" spans="1:8" x14ac:dyDescent="0.35">
      <c r="A2479" t="s">
        <v>2362</v>
      </c>
      <c r="B2479" t="s">
        <v>1834</v>
      </c>
      <c r="C2479" s="3" t="s">
        <v>4826</v>
      </c>
      <c r="D2479">
        <v>39.9</v>
      </c>
      <c r="E2479" s="1">
        <v>30388575</v>
      </c>
      <c r="F2479" t="s">
        <v>13</v>
      </c>
      <c r="G2479">
        <v>0.94545454545454544</v>
      </c>
      <c r="H2479">
        <v>-8.0919995383567478E-2</v>
      </c>
    </row>
    <row r="2480" spans="1:8" x14ac:dyDescent="0.35">
      <c r="A2480" t="s">
        <v>2362</v>
      </c>
      <c r="B2480" t="s">
        <v>1834</v>
      </c>
      <c r="C2480" s="3" t="s">
        <v>4827</v>
      </c>
      <c r="D2480">
        <v>39.9</v>
      </c>
      <c r="E2480" s="1">
        <v>30509476</v>
      </c>
      <c r="F2480" t="s">
        <v>13</v>
      </c>
      <c r="G2480">
        <v>0.78301886792452835</v>
      </c>
      <c r="H2480">
        <v>-0.35288102321627435</v>
      </c>
    </row>
    <row r="2481" spans="1:8" x14ac:dyDescent="0.35">
      <c r="A2481" t="s">
        <v>2362</v>
      </c>
      <c r="B2481" t="s">
        <v>1834</v>
      </c>
      <c r="C2481" s="3" t="s">
        <v>4828</v>
      </c>
      <c r="D2481">
        <v>39.9</v>
      </c>
      <c r="E2481" s="1">
        <v>30509525</v>
      </c>
      <c r="F2481" t="s">
        <v>13</v>
      </c>
      <c r="G2481">
        <v>0.875</v>
      </c>
      <c r="H2481">
        <v>-0.19264507794239591</v>
      </c>
    </row>
    <row r="2482" spans="1:8" x14ac:dyDescent="0.35">
      <c r="A2482" t="s">
        <v>2362</v>
      </c>
      <c r="B2482" t="s">
        <v>1834</v>
      </c>
      <c r="C2482" s="3" t="s">
        <v>4829</v>
      </c>
      <c r="D2482">
        <v>39.9</v>
      </c>
      <c r="E2482" s="1">
        <v>30986171</v>
      </c>
      <c r="F2482" t="s">
        <v>13</v>
      </c>
      <c r="G2482">
        <v>0.94495412844036697</v>
      </c>
      <c r="H2482">
        <v>-8.1683797593707988E-2</v>
      </c>
    </row>
    <row r="2483" spans="1:8" x14ac:dyDescent="0.35">
      <c r="A2483" t="s">
        <v>35</v>
      </c>
      <c r="B2483" t="s">
        <v>1834</v>
      </c>
      <c r="C2483" s="3" t="s">
        <v>4830</v>
      </c>
      <c r="D2483">
        <v>44.8</v>
      </c>
      <c r="E2483" s="1">
        <v>34098556</v>
      </c>
      <c r="F2483" t="s">
        <v>13</v>
      </c>
      <c r="G2483" s="4">
        <v>0.78448275862068961</v>
      </c>
      <c r="H2483">
        <v>-0.35018635492887595</v>
      </c>
    </row>
    <row r="2484" spans="1:8" x14ac:dyDescent="0.35">
      <c r="A2484" t="s">
        <v>2362</v>
      </c>
      <c r="B2484" t="s">
        <v>1834</v>
      </c>
      <c r="C2484" s="3" t="s">
        <v>4831</v>
      </c>
      <c r="D2484">
        <v>51.1</v>
      </c>
      <c r="E2484" s="1">
        <v>34535090</v>
      </c>
      <c r="F2484" t="s">
        <v>9</v>
      </c>
      <c r="G2484">
        <v>0.5757575757575758</v>
      </c>
      <c r="H2484">
        <v>-0.79646660591486795</v>
      </c>
    </row>
    <row r="2485" spans="1:8" x14ac:dyDescent="0.35">
      <c r="A2485" t="s">
        <v>2362</v>
      </c>
      <c r="B2485" t="s">
        <v>1834</v>
      </c>
      <c r="C2485" s="3" t="s">
        <v>4832</v>
      </c>
      <c r="D2485">
        <v>40.799999999999997</v>
      </c>
      <c r="E2485" s="1">
        <v>34535097</v>
      </c>
      <c r="F2485" t="s">
        <v>13</v>
      </c>
      <c r="G2485">
        <v>0.95370370370370372</v>
      </c>
      <c r="H2485">
        <v>-6.8386974980250148E-2</v>
      </c>
    </row>
    <row r="2486" spans="1:8" x14ac:dyDescent="0.35">
      <c r="A2486" t="s">
        <v>2362</v>
      </c>
      <c r="B2486" t="s">
        <v>1834</v>
      </c>
      <c r="C2486" s="3" t="s">
        <v>4833</v>
      </c>
      <c r="D2486">
        <v>38</v>
      </c>
      <c r="E2486" s="1">
        <v>36681306</v>
      </c>
      <c r="F2486" t="s">
        <v>13</v>
      </c>
      <c r="G2486">
        <v>0.96039603960396036</v>
      </c>
      <c r="H2486">
        <v>-5.829864056466711E-2</v>
      </c>
    </row>
    <row r="2487" spans="1:8" x14ac:dyDescent="0.35">
      <c r="A2487" t="s">
        <v>2362</v>
      </c>
      <c r="B2487" t="s">
        <v>1834</v>
      </c>
      <c r="C2487" s="3" t="s">
        <v>4834</v>
      </c>
      <c r="D2487">
        <v>38</v>
      </c>
      <c r="E2487" s="1">
        <v>36681307</v>
      </c>
      <c r="F2487" t="s">
        <v>13</v>
      </c>
      <c r="G2487">
        <v>0.96039603960396036</v>
      </c>
      <c r="H2487">
        <v>-5.829864056466711E-2</v>
      </c>
    </row>
    <row r="2488" spans="1:8" x14ac:dyDescent="0.35">
      <c r="A2488" t="s">
        <v>2362</v>
      </c>
      <c r="B2488" t="s">
        <v>1834</v>
      </c>
      <c r="C2488" s="3" t="s">
        <v>4835</v>
      </c>
      <c r="D2488">
        <v>38</v>
      </c>
      <c r="E2488" s="1">
        <v>36681322</v>
      </c>
      <c r="F2488" t="s">
        <v>13</v>
      </c>
      <c r="G2488">
        <v>0.96039603960396036</v>
      </c>
      <c r="H2488">
        <v>-5.829864056466711E-2</v>
      </c>
    </row>
    <row r="2489" spans="1:8" x14ac:dyDescent="0.35">
      <c r="A2489" t="s">
        <v>2362</v>
      </c>
      <c r="B2489" t="s">
        <v>1834</v>
      </c>
      <c r="C2489" s="3" t="s">
        <v>4836</v>
      </c>
      <c r="D2489">
        <v>38</v>
      </c>
      <c r="E2489" s="1">
        <v>36681354</v>
      </c>
      <c r="F2489" t="s">
        <v>13</v>
      </c>
      <c r="G2489">
        <v>0.97979797979797978</v>
      </c>
      <c r="H2489">
        <v>-2.9443777892481968E-2</v>
      </c>
    </row>
    <row r="2490" spans="1:8" x14ac:dyDescent="0.35">
      <c r="A2490" t="s">
        <v>2362</v>
      </c>
      <c r="B2490" t="s">
        <v>1834</v>
      </c>
      <c r="C2490" s="3" t="s">
        <v>4837</v>
      </c>
      <c r="D2490">
        <v>70.400000000000006</v>
      </c>
      <c r="E2490" s="1">
        <v>52513593</v>
      </c>
      <c r="F2490" t="s">
        <v>11</v>
      </c>
      <c r="G2490">
        <v>0.68067226890756305</v>
      </c>
      <c r="H2490">
        <v>-0.55496776042331875</v>
      </c>
    </row>
    <row r="2491" spans="1:8" x14ac:dyDescent="0.35">
      <c r="A2491" t="s">
        <v>35</v>
      </c>
      <c r="B2491" t="s">
        <v>1834</v>
      </c>
      <c r="C2491" s="3" t="s">
        <v>4838</v>
      </c>
      <c r="D2491">
        <v>22.5</v>
      </c>
      <c r="E2491" s="1">
        <v>53432109</v>
      </c>
      <c r="F2491" t="s">
        <v>13</v>
      </c>
      <c r="G2491" s="4">
        <v>0.92727272727272725</v>
      </c>
      <c r="H2491">
        <v>-0.10893437155316406</v>
      </c>
    </row>
    <row r="2492" spans="1:8" x14ac:dyDescent="0.35">
      <c r="A2492" t="s">
        <v>35</v>
      </c>
      <c r="B2492" t="s">
        <v>1834</v>
      </c>
      <c r="C2492" s="3" t="s">
        <v>4839</v>
      </c>
      <c r="D2492">
        <v>75.3</v>
      </c>
      <c r="E2492" s="1">
        <v>53672532</v>
      </c>
      <c r="F2492" t="s">
        <v>13</v>
      </c>
      <c r="G2492" s="4">
        <v>0.97727272727272729</v>
      </c>
      <c r="H2492">
        <v>-3.3166863935199291E-2</v>
      </c>
    </row>
    <row r="2493" spans="1:8" x14ac:dyDescent="0.35">
      <c r="A2493" t="s">
        <v>35</v>
      </c>
      <c r="B2493" t="s">
        <v>1834</v>
      </c>
      <c r="C2493" s="3" t="s">
        <v>4840</v>
      </c>
      <c r="D2493">
        <v>80.5</v>
      </c>
      <c r="E2493" s="1">
        <v>54837791</v>
      </c>
      <c r="F2493" t="s">
        <v>13</v>
      </c>
      <c r="G2493" s="4">
        <v>1.0194174757281553</v>
      </c>
      <c r="H2493">
        <v>2.7744990482904245E-2</v>
      </c>
    </row>
    <row r="2494" spans="1:8" x14ac:dyDescent="0.35">
      <c r="A2494" t="s">
        <v>35</v>
      </c>
      <c r="B2494" t="s">
        <v>1834</v>
      </c>
      <c r="C2494" s="3" t="s">
        <v>4841</v>
      </c>
      <c r="D2494">
        <v>72.7</v>
      </c>
      <c r="E2494" s="1">
        <v>54837906</v>
      </c>
      <c r="F2494" t="s">
        <v>23</v>
      </c>
      <c r="G2494" s="4">
        <v>0.51587301587301593</v>
      </c>
      <c r="H2494">
        <v>-0.95491211047146174</v>
      </c>
    </row>
    <row r="2495" spans="1:8" x14ac:dyDescent="0.35">
      <c r="A2495" t="s">
        <v>35</v>
      </c>
      <c r="B2495" t="s">
        <v>1834</v>
      </c>
      <c r="C2495" s="3" t="s">
        <v>4842</v>
      </c>
      <c r="D2495">
        <v>73.599999999999994</v>
      </c>
      <c r="E2495" s="1">
        <v>54849820</v>
      </c>
      <c r="F2495" t="s">
        <v>9</v>
      </c>
      <c r="G2495" s="4">
        <v>0.57024793388429751</v>
      </c>
      <c r="H2495">
        <v>-0.8103387804964256</v>
      </c>
    </row>
    <row r="2496" spans="1:8" x14ac:dyDescent="0.35">
      <c r="A2496" t="s">
        <v>35</v>
      </c>
      <c r="B2496" t="s">
        <v>1834</v>
      </c>
      <c r="C2496" s="3" t="s">
        <v>4843</v>
      </c>
      <c r="D2496">
        <v>74.2</v>
      </c>
      <c r="E2496" s="1">
        <v>55631368</v>
      </c>
      <c r="F2496" t="s">
        <v>16</v>
      </c>
      <c r="G2496" s="4">
        <v>0.75630252100840334</v>
      </c>
      <c r="H2496">
        <v>-0.40296466697826888</v>
      </c>
    </row>
    <row r="2497" spans="1:8" x14ac:dyDescent="0.35">
      <c r="C2497" s="3"/>
    </row>
    <row r="2498" spans="1:8" x14ac:dyDescent="0.35">
      <c r="A2498" t="s">
        <v>2362</v>
      </c>
      <c r="B2498" t="s">
        <v>1915</v>
      </c>
      <c r="C2498" s="3" t="s">
        <v>4844</v>
      </c>
      <c r="D2498">
        <v>0</v>
      </c>
      <c r="E2498" s="1">
        <v>116301</v>
      </c>
      <c r="F2498" t="s">
        <v>16</v>
      </c>
      <c r="G2498">
        <v>0.71304347826086956</v>
      </c>
      <c r="H2498">
        <v>-0.48793804632629151</v>
      </c>
    </row>
    <row r="2499" spans="1:8" x14ac:dyDescent="0.35">
      <c r="A2499" t="s">
        <v>2362</v>
      </c>
      <c r="B2499" t="s">
        <v>1915</v>
      </c>
      <c r="C2499" s="3" t="s">
        <v>4845</v>
      </c>
      <c r="D2499">
        <v>1</v>
      </c>
      <c r="E2499" s="1">
        <v>116412</v>
      </c>
      <c r="F2499" t="s">
        <v>13</v>
      </c>
      <c r="G2499">
        <v>0.7589285714285714</v>
      </c>
      <c r="H2499">
        <v>-0.39796398591990245</v>
      </c>
    </row>
    <row r="2500" spans="1:8" x14ac:dyDescent="0.35">
      <c r="A2500" t="s">
        <v>2362</v>
      </c>
      <c r="B2500" t="s">
        <v>1915</v>
      </c>
      <c r="C2500" s="3" t="s">
        <v>4846</v>
      </c>
      <c r="D2500">
        <v>5.0999999999999996</v>
      </c>
      <c r="E2500" s="1">
        <v>1084486</v>
      </c>
      <c r="F2500" t="s">
        <v>23</v>
      </c>
      <c r="G2500">
        <v>0.53968253968253965</v>
      </c>
      <c r="H2500">
        <v>-0.88981708224957712</v>
      </c>
    </row>
    <row r="2501" spans="1:8" x14ac:dyDescent="0.35">
      <c r="A2501" t="s">
        <v>2362</v>
      </c>
      <c r="B2501" t="s">
        <v>1915</v>
      </c>
      <c r="C2501" s="3" t="s">
        <v>4847</v>
      </c>
      <c r="D2501">
        <v>6.8</v>
      </c>
      <c r="E2501" s="1">
        <v>1871000</v>
      </c>
      <c r="F2501" t="s">
        <v>16</v>
      </c>
      <c r="G2501">
        <v>0.7583333333333333</v>
      </c>
      <c r="H2501">
        <v>-0.39909595540982234</v>
      </c>
    </row>
    <row r="2502" spans="1:8" x14ac:dyDescent="0.35">
      <c r="A2502" t="s">
        <v>2362</v>
      </c>
      <c r="B2502" t="s">
        <v>1915</v>
      </c>
      <c r="C2502" s="3" t="s">
        <v>4848</v>
      </c>
      <c r="D2502">
        <v>9.6</v>
      </c>
      <c r="E2502" s="1">
        <v>3177517</v>
      </c>
      <c r="F2502" t="s">
        <v>13</v>
      </c>
      <c r="G2502">
        <v>0.95959595959595956</v>
      </c>
      <c r="H2502">
        <v>-5.950101174866184E-2</v>
      </c>
    </row>
    <row r="2503" spans="1:8" x14ac:dyDescent="0.35">
      <c r="A2503" t="s">
        <v>35</v>
      </c>
      <c r="B2503" t="s">
        <v>1915</v>
      </c>
      <c r="C2503" s="3" t="s">
        <v>4849</v>
      </c>
      <c r="D2503">
        <v>9.1</v>
      </c>
      <c r="E2503" s="1">
        <v>3177606</v>
      </c>
      <c r="F2503" t="s">
        <v>13</v>
      </c>
      <c r="G2503" s="4">
        <v>0.85964912280701755</v>
      </c>
      <c r="H2503">
        <v>-0.21818017004953344</v>
      </c>
    </row>
    <row r="2504" spans="1:8" x14ac:dyDescent="0.35">
      <c r="A2504" t="s">
        <v>2362</v>
      </c>
      <c r="B2504" t="s">
        <v>1915</v>
      </c>
      <c r="C2504" s="3" t="s">
        <v>4850</v>
      </c>
      <c r="D2504">
        <v>10.1</v>
      </c>
      <c r="E2504" s="1">
        <v>3396192</v>
      </c>
      <c r="F2504" t="s">
        <v>13</v>
      </c>
      <c r="G2504">
        <v>0.82905982905982911</v>
      </c>
      <c r="H2504">
        <v>-0.27045187739627674</v>
      </c>
    </row>
    <row r="2505" spans="1:8" x14ac:dyDescent="0.35">
      <c r="A2505" t="s">
        <v>35</v>
      </c>
      <c r="B2505" t="s">
        <v>1915</v>
      </c>
      <c r="C2505" s="3" t="s">
        <v>4851</v>
      </c>
      <c r="D2505">
        <v>9.1</v>
      </c>
      <c r="E2505" s="1">
        <v>3396223</v>
      </c>
      <c r="F2505" t="s">
        <v>13</v>
      </c>
      <c r="G2505" s="4">
        <v>0.85217391304347823</v>
      </c>
      <c r="H2505">
        <v>-0.23078020682916706</v>
      </c>
    </row>
    <row r="2506" spans="1:8" x14ac:dyDescent="0.35">
      <c r="A2506" t="s">
        <v>2362</v>
      </c>
      <c r="B2506" t="s">
        <v>1915</v>
      </c>
      <c r="C2506" s="3" t="s">
        <v>4852</v>
      </c>
      <c r="D2506">
        <v>11.5</v>
      </c>
      <c r="E2506" s="1">
        <v>5588871</v>
      </c>
      <c r="F2506" t="s">
        <v>13</v>
      </c>
      <c r="G2506">
        <v>0.79130434782608694</v>
      </c>
      <c r="H2506">
        <v>-0.33769541074567899</v>
      </c>
    </row>
    <row r="2507" spans="1:8" x14ac:dyDescent="0.35">
      <c r="A2507" t="s">
        <v>2362</v>
      </c>
      <c r="B2507" t="s">
        <v>1915</v>
      </c>
      <c r="C2507" s="3" t="s">
        <v>4853</v>
      </c>
      <c r="D2507">
        <v>11.5</v>
      </c>
      <c r="E2507" s="1">
        <v>5588953</v>
      </c>
      <c r="F2507" t="s">
        <v>13</v>
      </c>
      <c r="G2507">
        <v>0.83620689655172409</v>
      </c>
      <c r="H2507">
        <v>-0.25806815294044455</v>
      </c>
    </row>
    <row r="2508" spans="1:8" x14ac:dyDescent="0.35">
      <c r="A2508" t="s">
        <v>2362</v>
      </c>
      <c r="B2508" t="s">
        <v>1915</v>
      </c>
      <c r="C2508" s="3" t="s">
        <v>4854</v>
      </c>
      <c r="D2508">
        <v>12.4</v>
      </c>
      <c r="E2508" s="1">
        <v>5841448</v>
      </c>
      <c r="F2508" t="s">
        <v>13</v>
      </c>
      <c r="G2508">
        <v>0.76271186440677963</v>
      </c>
      <c r="H2508">
        <v>-0.39078995303216663</v>
      </c>
    </row>
    <row r="2509" spans="1:8" x14ac:dyDescent="0.35">
      <c r="A2509" t="s">
        <v>35</v>
      </c>
      <c r="B2509" t="s">
        <v>1915</v>
      </c>
      <c r="C2509" s="3" t="s">
        <v>4855</v>
      </c>
      <c r="D2509">
        <v>10.5</v>
      </c>
      <c r="E2509" s="1">
        <v>5966290</v>
      </c>
      <c r="F2509" t="s">
        <v>13</v>
      </c>
      <c r="G2509" s="4">
        <v>0.79439252336448596</v>
      </c>
      <c r="H2509">
        <v>-0.33207605026344522</v>
      </c>
    </row>
    <row r="2510" spans="1:8" x14ac:dyDescent="0.35">
      <c r="A2510" t="s">
        <v>35</v>
      </c>
      <c r="B2510" t="s">
        <v>1915</v>
      </c>
      <c r="C2510" s="3" t="s">
        <v>4856</v>
      </c>
      <c r="D2510">
        <v>11</v>
      </c>
      <c r="E2510" s="1">
        <v>6044061</v>
      </c>
      <c r="F2510" t="s">
        <v>13</v>
      </c>
      <c r="G2510" s="4">
        <v>0.88785046728971961</v>
      </c>
      <c r="H2510">
        <v>-0.17161137807019913</v>
      </c>
    </row>
    <row r="2511" spans="1:8" x14ac:dyDescent="0.35">
      <c r="A2511" t="s">
        <v>35</v>
      </c>
      <c r="B2511" t="s">
        <v>1915</v>
      </c>
      <c r="C2511" s="3" t="s">
        <v>4857</v>
      </c>
      <c r="D2511">
        <v>11.5</v>
      </c>
      <c r="E2511" s="1">
        <v>6241926</v>
      </c>
      <c r="F2511" t="s">
        <v>13</v>
      </c>
      <c r="G2511" s="4">
        <v>0.77358490566037741</v>
      </c>
      <c r="H2511">
        <v>-0.37036844994511542</v>
      </c>
    </row>
    <row r="2512" spans="1:8" x14ac:dyDescent="0.35">
      <c r="A2512" t="s">
        <v>2362</v>
      </c>
      <c r="B2512" t="s">
        <v>1915</v>
      </c>
      <c r="C2512" s="3" t="s">
        <v>4858</v>
      </c>
      <c r="D2512">
        <v>16.2</v>
      </c>
      <c r="E2512" s="1">
        <v>7045639</v>
      </c>
      <c r="F2512" t="s">
        <v>13</v>
      </c>
      <c r="G2512">
        <v>0.8545454545454545</v>
      </c>
      <c r="H2512">
        <v>-0.2267708618470223</v>
      </c>
    </row>
    <row r="2513" spans="1:8" x14ac:dyDescent="0.35">
      <c r="A2513" t="s">
        <v>35</v>
      </c>
      <c r="B2513" t="s">
        <v>1915</v>
      </c>
      <c r="C2513" s="3" t="s">
        <v>4859</v>
      </c>
      <c r="D2513">
        <v>12.5</v>
      </c>
      <c r="E2513" s="1">
        <v>7045677</v>
      </c>
      <c r="F2513" t="s">
        <v>13</v>
      </c>
      <c r="G2513" s="4">
        <v>0.86842105263157898</v>
      </c>
      <c r="H2513">
        <v>-0.20353339408513199</v>
      </c>
    </row>
    <row r="2514" spans="1:8" x14ac:dyDescent="0.35">
      <c r="A2514" t="s">
        <v>35</v>
      </c>
      <c r="B2514" t="s">
        <v>1915</v>
      </c>
      <c r="C2514" s="3" t="s">
        <v>4860</v>
      </c>
      <c r="D2514">
        <v>12.5</v>
      </c>
      <c r="E2514" s="1">
        <v>7045682</v>
      </c>
      <c r="F2514" t="s">
        <v>13</v>
      </c>
      <c r="G2514" s="4">
        <v>0.85217391304347823</v>
      </c>
      <c r="H2514">
        <v>-0.23078020682916706</v>
      </c>
    </row>
    <row r="2515" spans="1:8" x14ac:dyDescent="0.35">
      <c r="A2515" t="s">
        <v>2362</v>
      </c>
      <c r="B2515" t="s">
        <v>1915</v>
      </c>
      <c r="C2515" s="3" t="s">
        <v>4861</v>
      </c>
      <c r="D2515">
        <v>16.2</v>
      </c>
      <c r="E2515" s="1">
        <v>7045776</v>
      </c>
      <c r="F2515" t="s">
        <v>13</v>
      </c>
      <c r="G2515">
        <v>0.8584070796460177</v>
      </c>
      <c r="H2515">
        <v>-0.22026612022806002</v>
      </c>
    </row>
    <row r="2516" spans="1:8" x14ac:dyDescent="0.35">
      <c r="A2516" t="s">
        <v>35</v>
      </c>
      <c r="B2516" t="s">
        <v>1915</v>
      </c>
      <c r="C2516" s="3" t="s">
        <v>4862</v>
      </c>
      <c r="D2516">
        <v>14.8</v>
      </c>
      <c r="E2516" s="1">
        <v>9784494</v>
      </c>
      <c r="F2516" t="s">
        <v>13</v>
      </c>
      <c r="G2516" s="4">
        <v>0.8303571428571429</v>
      </c>
      <c r="H2516">
        <v>-0.26819611094957263</v>
      </c>
    </row>
    <row r="2517" spans="1:8" x14ac:dyDescent="0.35">
      <c r="A2517" t="s">
        <v>35</v>
      </c>
      <c r="B2517" t="s">
        <v>1915</v>
      </c>
      <c r="C2517" s="3" t="s">
        <v>4863</v>
      </c>
      <c r="D2517">
        <v>14.8</v>
      </c>
      <c r="E2517" s="1">
        <v>9885868</v>
      </c>
      <c r="F2517" t="s">
        <v>13</v>
      </c>
      <c r="G2517" s="4">
        <v>0.86725663716814161</v>
      </c>
      <c r="H2517">
        <v>-0.20546911829997946</v>
      </c>
    </row>
    <row r="2518" spans="1:8" x14ac:dyDescent="0.35">
      <c r="A2518" t="s">
        <v>35</v>
      </c>
      <c r="B2518" t="s">
        <v>1915</v>
      </c>
      <c r="C2518" s="3" t="s">
        <v>4864</v>
      </c>
      <c r="D2518">
        <v>14.8</v>
      </c>
      <c r="E2518" s="1">
        <v>9885901</v>
      </c>
      <c r="F2518" t="s">
        <v>13</v>
      </c>
      <c r="G2518" s="4">
        <v>0.87610619469026552</v>
      </c>
      <c r="H2518">
        <v>-0.19082234233557804</v>
      </c>
    </row>
    <row r="2519" spans="1:8" x14ac:dyDescent="0.35">
      <c r="A2519" t="s">
        <v>2362</v>
      </c>
      <c r="B2519" t="s">
        <v>1915</v>
      </c>
      <c r="C2519" s="3" t="s">
        <v>4865</v>
      </c>
      <c r="D2519">
        <v>20</v>
      </c>
      <c r="E2519" s="1">
        <v>9886010</v>
      </c>
      <c r="F2519" t="s">
        <v>13</v>
      </c>
      <c r="G2519">
        <v>0.85964912280701755</v>
      </c>
      <c r="H2519">
        <v>-0.21818017004953344</v>
      </c>
    </row>
    <row r="2520" spans="1:8" x14ac:dyDescent="0.35">
      <c r="A2520" t="s">
        <v>35</v>
      </c>
      <c r="B2520" t="s">
        <v>1915</v>
      </c>
      <c r="C2520" s="3" t="s">
        <v>4866</v>
      </c>
      <c r="D2520">
        <v>16.2</v>
      </c>
      <c r="E2520" s="1">
        <v>10505759</v>
      </c>
      <c r="F2520" t="s">
        <v>13</v>
      </c>
      <c r="G2520" s="4">
        <v>0.94897959183673475</v>
      </c>
      <c r="H2520">
        <v>-7.5551033007176749E-2</v>
      </c>
    </row>
    <row r="2521" spans="1:8" x14ac:dyDescent="0.35">
      <c r="A2521" t="s">
        <v>35</v>
      </c>
      <c r="B2521" t="s">
        <v>1915</v>
      </c>
      <c r="C2521" s="3" t="s">
        <v>4867</v>
      </c>
      <c r="D2521">
        <v>16.2</v>
      </c>
      <c r="E2521" s="1">
        <v>10505975</v>
      </c>
      <c r="F2521" t="s">
        <v>13</v>
      </c>
      <c r="G2521" s="4">
        <v>0.92929292929292928</v>
      </c>
      <c r="H2521">
        <v>-0.10579466402259677</v>
      </c>
    </row>
    <row r="2522" spans="1:8" x14ac:dyDescent="0.35">
      <c r="A2522" t="s">
        <v>2362</v>
      </c>
      <c r="B2522" t="s">
        <v>1915</v>
      </c>
      <c r="C2522" s="3" t="s">
        <v>4868</v>
      </c>
      <c r="D2522">
        <v>20.399999999999999</v>
      </c>
      <c r="E2522" s="1">
        <v>10629074</v>
      </c>
      <c r="F2522" t="s">
        <v>13</v>
      </c>
      <c r="G2522">
        <v>0.86086956521739133</v>
      </c>
      <c r="H2522">
        <v>-0.21613343086476558</v>
      </c>
    </row>
    <row r="2523" spans="1:8" x14ac:dyDescent="0.35">
      <c r="A2523" t="s">
        <v>2362</v>
      </c>
      <c r="B2523" t="s">
        <v>1915</v>
      </c>
      <c r="C2523" s="3" t="s">
        <v>4869</v>
      </c>
      <c r="D2523">
        <v>20.399999999999999</v>
      </c>
      <c r="E2523" s="1">
        <v>10629137</v>
      </c>
      <c r="F2523" t="s">
        <v>13</v>
      </c>
      <c r="G2523">
        <v>0.86086956521739133</v>
      </c>
      <c r="H2523">
        <v>-0.21613343086476558</v>
      </c>
    </row>
    <row r="2524" spans="1:8" x14ac:dyDescent="0.35">
      <c r="A2524" t="s">
        <v>35</v>
      </c>
      <c r="B2524" t="s">
        <v>1915</v>
      </c>
      <c r="C2524" s="3" t="s">
        <v>4870</v>
      </c>
      <c r="D2524">
        <v>17.100000000000001</v>
      </c>
      <c r="E2524" s="1">
        <v>10800851</v>
      </c>
      <c r="F2524" t="s">
        <v>13</v>
      </c>
      <c r="G2524" s="4">
        <v>0.94495412844036697</v>
      </c>
      <c r="H2524">
        <v>-8.1683797593707988E-2</v>
      </c>
    </row>
    <row r="2525" spans="1:8" x14ac:dyDescent="0.35">
      <c r="A2525" t="s">
        <v>35</v>
      </c>
      <c r="B2525" t="s">
        <v>1915</v>
      </c>
      <c r="C2525" s="3" t="s">
        <v>4871</v>
      </c>
      <c r="D2525">
        <v>17.100000000000001</v>
      </c>
      <c r="E2525" s="1">
        <v>11924940</v>
      </c>
      <c r="F2525" t="s">
        <v>13</v>
      </c>
      <c r="G2525" s="4">
        <v>0.9719626168224299</v>
      </c>
      <c r="H2525">
        <v>-4.1027268260054796E-2</v>
      </c>
    </row>
    <row r="2526" spans="1:8" x14ac:dyDescent="0.35">
      <c r="A2526" t="s">
        <v>2362</v>
      </c>
      <c r="B2526" t="s">
        <v>1915</v>
      </c>
      <c r="C2526" s="3" t="s">
        <v>4872</v>
      </c>
      <c r="D2526">
        <v>22.7</v>
      </c>
      <c r="E2526" s="1">
        <v>13355253</v>
      </c>
      <c r="F2526" t="s">
        <v>16</v>
      </c>
      <c r="G2526">
        <v>0.75438596491228072</v>
      </c>
      <c r="H2526">
        <v>-0.40662525946264372</v>
      </c>
    </row>
    <row r="2527" spans="1:8" x14ac:dyDescent="0.35">
      <c r="A2527" t="s">
        <v>2362</v>
      </c>
      <c r="B2527" t="s">
        <v>1915</v>
      </c>
      <c r="C2527" s="3" t="s">
        <v>4873</v>
      </c>
      <c r="D2527">
        <v>22.7</v>
      </c>
      <c r="E2527" s="1">
        <v>13355420</v>
      </c>
      <c r="F2527" t="s">
        <v>13</v>
      </c>
      <c r="G2527">
        <v>0.76106194690265483</v>
      </c>
      <c r="H2527">
        <v>-0.39391420771308983</v>
      </c>
    </row>
    <row r="2528" spans="1:8" x14ac:dyDescent="0.35">
      <c r="A2528" t="s">
        <v>35</v>
      </c>
      <c r="B2528" t="s">
        <v>1915</v>
      </c>
      <c r="C2528" s="3" t="s">
        <v>4874</v>
      </c>
      <c r="D2528">
        <v>19</v>
      </c>
      <c r="E2528" s="1">
        <v>13377959</v>
      </c>
      <c r="F2528" t="s">
        <v>13</v>
      </c>
      <c r="G2528" s="4">
        <v>0.93577981651376152</v>
      </c>
      <c r="H2528">
        <v>-9.5758982805430687E-2</v>
      </c>
    </row>
    <row r="2529" spans="1:8" x14ac:dyDescent="0.35">
      <c r="A2529" t="s">
        <v>35</v>
      </c>
      <c r="B2529" t="s">
        <v>1915</v>
      </c>
      <c r="C2529" s="3" t="s">
        <v>4875</v>
      </c>
      <c r="D2529">
        <v>19</v>
      </c>
      <c r="E2529" s="1">
        <v>13608929</v>
      </c>
      <c r="F2529" t="s">
        <v>9</v>
      </c>
      <c r="G2529" s="4">
        <v>0.59633027522935778</v>
      </c>
      <c r="H2529">
        <v>-0.74581651174847197</v>
      </c>
    </row>
    <row r="2530" spans="1:8" x14ac:dyDescent="0.35">
      <c r="A2530" t="s">
        <v>35</v>
      </c>
      <c r="B2530" t="s">
        <v>1915</v>
      </c>
      <c r="C2530" s="3" t="s">
        <v>4876</v>
      </c>
      <c r="D2530">
        <v>19.5</v>
      </c>
      <c r="E2530" s="1">
        <v>13870753</v>
      </c>
      <c r="F2530" t="s">
        <v>13</v>
      </c>
      <c r="G2530" s="4">
        <v>1.1162790697674418</v>
      </c>
      <c r="H2530">
        <v>0.15869774601905823</v>
      </c>
    </row>
    <row r="2531" spans="1:8" x14ac:dyDescent="0.35">
      <c r="A2531" t="s">
        <v>2362</v>
      </c>
      <c r="B2531" t="s">
        <v>1915</v>
      </c>
      <c r="C2531" s="3" t="s">
        <v>4877</v>
      </c>
      <c r="D2531">
        <v>23.6</v>
      </c>
      <c r="E2531" s="1">
        <v>14074157</v>
      </c>
      <c r="F2531" t="s">
        <v>13</v>
      </c>
      <c r="G2531">
        <v>0.85217391304347823</v>
      </c>
      <c r="H2531">
        <v>-0.23078020682916706</v>
      </c>
    </row>
    <row r="2532" spans="1:8" x14ac:dyDescent="0.35">
      <c r="A2532" t="s">
        <v>35</v>
      </c>
      <c r="B2532" t="s">
        <v>1915</v>
      </c>
      <c r="C2532" s="3" t="s">
        <v>4878</v>
      </c>
      <c r="D2532">
        <v>19.5</v>
      </c>
      <c r="E2532" s="1">
        <v>14111836</v>
      </c>
      <c r="F2532" t="s">
        <v>13</v>
      </c>
      <c r="G2532" s="4">
        <v>0.95412844036697253</v>
      </c>
      <c r="H2532">
        <v>-6.774460663583412E-2</v>
      </c>
    </row>
    <row r="2533" spans="1:8" x14ac:dyDescent="0.35">
      <c r="A2533" t="s">
        <v>2362</v>
      </c>
      <c r="B2533" t="s">
        <v>1915</v>
      </c>
      <c r="C2533" s="3" t="s">
        <v>4879</v>
      </c>
      <c r="D2533">
        <v>23.6</v>
      </c>
      <c r="E2533" s="1">
        <v>14111861</v>
      </c>
      <c r="F2533" t="s">
        <v>13</v>
      </c>
      <c r="G2533">
        <v>0.84347826086956523</v>
      </c>
      <c r="H2533">
        <v>-0.24557720875724751</v>
      </c>
    </row>
    <row r="2534" spans="1:8" x14ac:dyDescent="0.35">
      <c r="A2534" t="s">
        <v>2362</v>
      </c>
      <c r="B2534" t="s">
        <v>1915</v>
      </c>
      <c r="C2534" s="3" t="s">
        <v>4880</v>
      </c>
      <c r="D2534">
        <v>23.6</v>
      </c>
      <c r="E2534" s="1">
        <v>14113055</v>
      </c>
      <c r="F2534" t="s">
        <v>13</v>
      </c>
      <c r="G2534">
        <v>0.84482758620689657</v>
      </c>
      <c r="H2534">
        <v>-0.24327115101236385</v>
      </c>
    </row>
    <row r="2535" spans="1:8" x14ac:dyDescent="0.35">
      <c r="A2535" t="s">
        <v>35</v>
      </c>
      <c r="B2535" t="s">
        <v>1915</v>
      </c>
      <c r="C2535" s="3" t="s">
        <v>4881</v>
      </c>
      <c r="D2535">
        <v>19.5</v>
      </c>
      <c r="E2535" s="1">
        <v>15443156</v>
      </c>
      <c r="F2535" t="s">
        <v>13</v>
      </c>
      <c r="G2535" s="4">
        <v>0.95412844036697253</v>
      </c>
      <c r="H2535">
        <v>-6.774460663583412E-2</v>
      </c>
    </row>
    <row r="2536" spans="1:8" x14ac:dyDescent="0.35">
      <c r="A2536" t="s">
        <v>35</v>
      </c>
      <c r="B2536" t="s">
        <v>1915</v>
      </c>
      <c r="C2536" s="3" t="s">
        <v>4882</v>
      </c>
      <c r="D2536">
        <v>19.899999999999999</v>
      </c>
      <c r="E2536" s="1">
        <v>17523806</v>
      </c>
      <c r="F2536" t="s">
        <v>13</v>
      </c>
      <c r="G2536" s="4">
        <v>0.92727272727272725</v>
      </c>
      <c r="H2536">
        <v>-0.10893437155316406</v>
      </c>
    </row>
    <row r="2537" spans="1:8" x14ac:dyDescent="0.35">
      <c r="A2537" t="s">
        <v>2362</v>
      </c>
      <c r="B2537" t="s">
        <v>1915</v>
      </c>
      <c r="C2537" s="3" t="s">
        <v>4883</v>
      </c>
      <c r="D2537">
        <v>28.1</v>
      </c>
      <c r="E2537" s="1">
        <v>17523808</v>
      </c>
      <c r="F2537" t="s">
        <v>13</v>
      </c>
      <c r="G2537">
        <v>0.86086956521739133</v>
      </c>
      <c r="H2537">
        <v>-0.21613343086476558</v>
      </c>
    </row>
    <row r="2538" spans="1:8" x14ac:dyDescent="0.35">
      <c r="A2538" t="s">
        <v>2362</v>
      </c>
      <c r="B2538" t="s">
        <v>1915</v>
      </c>
      <c r="C2538" s="3" t="s">
        <v>4884</v>
      </c>
      <c r="D2538">
        <v>28.1</v>
      </c>
      <c r="E2538" s="1">
        <v>17523843</v>
      </c>
      <c r="F2538" t="s">
        <v>13</v>
      </c>
      <c r="G2538">
        <v>0.86086956521739133</v>
      </c>
      <c r="H2538">
        <v>-0.21613343086476558</v>
      </c>
    </row>
    <row r="2539" spans="1:8" x14ac:dyDescent="0.35">
      <c r="A2539" t="s">
        <v>2362</v>
      </c>
      <c r="B2539" t="s">
        <v>1915</v>
      </c>
      <c r="C2539" s="3" t="s">
        <v>4885</v>
      </c>
      <c r="D2539">
        <v>28.1</v>
      </c>
      <c r="E2539" s="1">
        <v>17523959</v>
      </c>
      <c r="F2539" t="s">
        <v>13</v>
      </c>
      <c r="G2539">
        <v>0.86842105263157898</v>
      </c>
      <c r="H2539">
        <v>-0.20353339408513199</v>
      </c>
    </row>
    <row r="2540" spans="1:8" x14ac:dyDescent="0.35">
      <c r="A2540" t="s">
        <v>2362</v>
      </c>
      <c r="B2540" t="s">
        <v>1915</v>
      </c>
      <c r="C2540" s="3" t="s">
        <v>4886</v>
      </c>
      <c r="D2540">
        <v>28.6</v>
      </c>
      <c r="E2540" s="1">
        <v>19377387</v>
      </c>
      <c r="F2540" t="s">
        <v>13</v>
      </c>
      <c r="G2540">
        <v>0.85087719298245612</v>
      </c>
      <c r="H2540">
        <v>-0.23297717197761403</v>
      </c>
    </row>
    <row r="2541" spans="1:8" x14ac:dyDescent="0.35">
      <c r="A2541" t="s">
        <v>2362</v>
      </c>
      <c r="B2541" t="s">
        <v>1915</v>
      </c>
      <c r="C2541" s="3" t="s">
        <v>4887</v>
      </c>
      <c r="D2541">
        <v>28.6</v>
      </c>
      <c r="E2541" s="1">
        <v>19377411</v>
      </c>
      <c r="F2541" t="s">
        <v>13</v>
      </c>
      <c r="G2541">
        <v>0.86725663716814161</v>
      </c>
      <c r="H2541">
        <v>-0.20546911829997946</v>
      </c>
    </row>
    <row r="2542" spans="1:8" x14ac:dyDescent="0.35">
      <c r="A2542" t="s">
        <v>2362</v>
      </c>
      <c r="B2542" t="s">
        <v>1915</v>
      </c>
      <c r="C2542" s="3" t="s">
        <v>4888</v>
      </c>
      <c r="D2542">
        <v>28.6</v>
      </c>
      <c r="E2542" s="1">
        <v>19377442</v>
      </c>
      <c r="F2542" t="s">
        <v>13</v>
      </c>
      <c r="G2542">
        <v>0.86725663716814161</v>
      </c>
      <c r="H2542">
        <v>-0.20546911829997946</v>
      </c>
    </row>
    <row r="2543" spans="1:8" x14ac:dyDescent="0.35">
      <c r="A2543" t="s">
        <v>35</v>
      </c>
      <c r="B2543" t="s">
        <v>1915</v>
      </c>
      <c r="C2543" s="3" t="s">
        <v>4889</v>
      </c>
      <c r="D2543">
        <v>32.299999999999997</v>
      </c>
      <c r="E2543" s="1">
        <v>21341709</v>
      </c>
      <c r="F2543" t="s">
        <v>13</v>
      </c>
      <c r="G2543" s="4">
        <v>1.0285714285714285</v>
      </c>
      <c r="H2543">
        <v>4.0641984497345768E-2</v>
      </c>
    </row>
    <row r="2544" spans="1:8" x14ac:dyDescent="0.35">
      <c r="A2544" t="s">
        <v>2362</v>
      </c>
      <c r="B2544" t="s">
        <v>1915</v>
      </c>
      <c r="C2544" s="3" t="s">
        <v>4890</v>
      </c>
      <c r="D2544">
        <v>30</v>
      </c>
      <c r="E2544" s="1">
        <v>21341741</v>
      </c>
      <c r="F2544" t="s">
        <v>13</v>
      </c>
      <c r="G2544">
        <v>0.82905982905982911</v>
      </c>
      <c r="H2544">
        <v>-0.27045187739627674</v>
      </c>
    </row>
    <row r="2545" spans="1:8" x14ac:dyDescent="0.35">
      <c r="A2545" t="s">
        <v>35</v>
      </c>
      <c r="B2545" t="s">
        <v>1915</v>
      </c>
      <c r="C2545" s="3" t="s">
        <v>4891</v>
      </c>
      <c r="D2545">
        <v>32.299999999999997</v>
      </c>
      <c r="E2545" s="1">
        <v>21879965</v>
      </c>
      <c r="F2545" t="s">
        <v>13</v>
      </c>
      <c r="G2545" s="4">
        <v>0.97959183673469385</v>
      </c>
      <c r="H2545">
        <v>-2.9747343394052068E-2</v>
      </c>
    </row>
    <row r="2546" spans="1:8" x14ac:dyDescent="0.35">
      <c r="A2546" t="s">
        <v>2362</v>
      </c>
      <c r="B2546" t="s">
        <v>1915</v>
      </c>
      <c r="C2546" s="3" t="s">
        <v>4892</v>
      </c>
      <c r="D2546">
        <v>31.9</v>
      </c>
      <c r="E2546" s="1">
        <v>21879994</v>
      </c>
      <c r="F2546" t="s">
        <v>13</v>
      </c>
      <c r="G2546">
        <v>0.90196078431372551</v>
      </c>
      <c r="H2546">
        <v>-0.1488633859144827</v>
      </c>
    </row>
    <row r="2547" spans="1:8" x14ac:dyDescent="0.35">
      <c r="A2547" t="s">
        <v>2362</v>
      </c>
      <c r="B2547" t="s">
        <v>1915</v>
      </c>
      <c r="C2547" s="3" t="s">
        <v>4893</v>
      </c>
      <c r="D2547">
        <v>31.9</v>
      </c>
      <c r="E2547" s="1">
        <v>21880051</v>
      </c>
      <c r="F2547" t="s">
        <v>13</v>
      </c>
      <c r="G2547">
        <v>0.87628865979381443</v>
      </c>
      <c r="H2547">
        <v>-0.19052190604942593</v>
      </c>
    </row>
    <row r="2548" spans="1:8" x14ac:dyDescent="0.35">
      <c r="A2548" t="s">
        <v>35</v>
      </c>
      <c r="B2548" t="s">
        <v>1915</v>
      </c>
      <c r="C2548" s="3" t="s">
        <v>4894</v>
      </c>
      <c r="D2548">
        <v>27.8</v>
      </c>
      <c r="E2548" s="1">
        <v>22845570</v>
      </c>
      <c r="F2548" t="s">
        <v>13</v>
      </c>
      <c r="G2548" s="4">
        <v>0.87610619469026552</v>
      </c>
      <c r="H2548">
        <v>-0.19082234233557804</v>
      </c>
    </row>
    <row r="2549" spans="1:8" x14ac:dyDescent="0.35">
      <c r="A2549" t="s">
        <v>35</v>
      </c>
      <c r="B2549" t="s">
        <v>1915</v>
      </c>
      <c r="C2549" s="3" t="s">
        <v>4895</v>
      </c>
      <c r="D2549">
        <v>27.8</v>
      </c>
      <c r="E2549" s="1">
        <v>22845571</v>
      </c>
      <c r="F2549" t="s">
        <v>13</v>
      </c>
      <c r="G2549" s="4">
        <v>0.87610619469026552</v>
      </c>
      <c r="H2549">
        <v>-0.19082234233557804</v>
      </c>
    </row>
    <row r="2550" spans="1:8" x14ac:dyDescent="0.35">
      <c r="A2550" t="s">
        <v>35</v>
      </c>
      <c r="B2550" t="s">
        <v>1915</v>
      </c>
      <c r="C2550" s="3" t="s">
        <v>4896</v>
      </c>
      <c r="D2550">
        <v>32.6</v>
      </c>
      <c r="E2550" s="1">
        <v>22845617</v>
      </c>
      <c r="F2550" t="s">
        <v>13</v>
      </c>
      <c r="G2550" s="4">
        <v>1.0288461538461537</v>
      </c>
      <c r="H2550">
        <v>4.1027268260054643E-2</v>
      </c>
    </row>
    <row r="2551" spans="1:8" x14ac:dyDescent="0.35">
      <c r="A2551" t="s">
        <v>2362</v>
      </c>
      <c r="B2551" t="s">
        <v>1915</v>
      </c>
      <c r="C2551" s="3" t="s">
        <v>4897</v>
      </c>
      <c r="D2551">
        <v>31.4</v>
      </c>
      <c r="E2551" s="1">
        <v>23269181</v>
      </c>
      <c r="F2551" t="s">
        <v>13</v>
      </c>
      <c r="G2551">
        <v>0.76923076923076927</v>
      </c>
      <c r="H2551">
        <v>-0.37851162325372978</v>
      </c>
    </row>
    <row r="2552" spans="1:8" x14ac:dyDescent="0.35">
      <c r="A2552" t="s">
        <v>2362</v>
      </c>
      <c r="B2552" t="s">
        <v>1915</v>
      </c>
      <c r="C2552" s="3" t="s">
        <v>4898</v>
      </c>
      <c r="D2552">
        <v>31.9</v>
      </c>
      <c r="E2552" s="1">
        <v>24121439</v>
      </c>
      <c r="F2552" t="s">
        <v>13</v>
      </c>
      <c r="G2552">
        <v>0.9555555555555556</v>
      </c>
      <c r="H2552">
        <v>-6.5588341627576707E-2</v>
      </c>
    </row>
    <row r="2553" spans="1:8" x14ac:dyDescent="0.35">
      <c r="A2553" t="s">
        <v>2362</v>
      </c>
      <c r="B2553" t="s">
        <v>1915</v>
      </c>
      <c r="C2553" s="3" t="s">
        <v>4899</v>
      </c>
      <c r="D2553">
        <v>31.9</v>
      </c>
      <c r="E2553" s="1">
        <v>24121469</v>
      </c>
      <c r="F2553" t="s">
        <v>13</v>
      </c>
      <c r="G2553">
        <v>0.94565217391304346</v>
      </c>
      <c r="H2553">
        <v>-8.0618460208284601E-2</v>
      </c>
    </row>
    <row r="2554" spans="1:8" x14ac:dyDescent="0.35">
      <c r="A2554" t="s">
        <v>2362</v>
      </c>
      <c r="B2554" t="s">
        <v>1915</v>
      </c>
      <c r="C2554" s="3" t="s">
        <v>4900</v>
      </c>
      <c r="D2554">
        <v>31.9</v>
      </c>
      <c r="E2554" s="1">
        <v>24610719</v>
      </c>
      <c r="F2554" t="s">
        <v>13</v>
      </c>
      <c r="G2554">
        <v>0.83620689655172409</v>
      </c>
      <c r="H2554">
        <v>-0.25806815294044455</v>
      </c>
    </row>
    <row r="2555" spans="1:8" x14ac:dyDescent="0.35">
      <c r="A2555" t="s">
        <v>2362</v>
      </c>
      <c r="B2555" t="s">
        <v>1915</v>
      </c>
      <c r="C2555" s="3" t="s">
        <v>4901</v>
      </c>
      <c r="D2555">
        <v>31.9</v>
      </c>
      <c r="E2555" s="1">
        <v>24985183</v>
      </c>
      <c r="F2555" t="s">
        <v>13</v>
      </c>
      <c r="G2555">
        <v>0.84112149532710279</v>
      </c>
      <c r="H2555">
        <v>-0.24961389007147225</v>
      </c>
    </row>
    <row r="2556" spans="1:8" x14ac:dyDescent="0.35">
      <c r="A2556" t="s">
        <v>2362</v>
      </c>
      <c r="B2556" t="s">
        <v>1915</v>
      </c>
      <c r="C2556" s="3" t="s">
        <v>4902</v>
      </c>
      <c r="D2556">
        <v>31.9</v>
      </c>
      <c r="E2556" s="1">
        <v>24985199</v>
      </c>
      <c r="F2556" t="s">
        <v>13</v>
      </c>
      <c r="G2556">
        <v>0.84259259259259256</v>
      </c>
      <c r="H2556">
        <v>-0.24709286196477234</v>
      </c>
    </row>
    <row r="2557" spans="1:8" x14ac:dyDescent="0.35">
      <c r="A2557" t="s">
        <v>2362</v>
      </c>
      <c r="B2557" t="s">
        <v>1915</v>
      </c>
      <c r="C2557" s="3" t="s">
        <v>4903</v>
      </c>
      <c r="D2557">
        <v>31.9</v>
      </c>
      <c r="E2557" s="1">
        <v>27090992</v>
      </c>
      <c r="F2557" t="s">
        <v>13</v>
      </c>
      <c r="G2557">
        <v>0.91578947368421049</v>
      </c>
      <c r="H2557">
        <v>-0.12691211248221962</v>
      </c>
    </row>
    <row r="2558" spans="1:8" x14ac:dyDescent="0.35">
      <c r="A2558" t="s">
        <v>2362</v>
      </c>
      <c r="B2558" t="s">
        <v>1915</v>
      </c>
      <c r="C2558" s="3" t="s">
        <v>4904</v>
      </c>
      <c r="D2558">
        <v>32.1</v>
      </c>
      <c r="E2558" s="1">
        <v>27167785</v>
      </c>
      <c r="F2558" t="s">
        <v>13</v>
      </c>
      <c r="G2558">
        <v>0.80808080808080807</v>
      </c>
      <c r="H2558">
        <v>-0.30742852519224734</v>
      </c>
    </row>
    <row r="2559" spans="1:8" x14ac:dyDescent="0.35">
      <c r="A2559" t="s">
        <v>2362</v>
      </c>
      <c r="B2559" t="s">
        <v>1915</v>
      </c>
      <c r="C2559" s="3" t="s">
        <v>4905</v>
      </c>
      <c r="D2559">
        <v>32.200000000000003</v>
      </c>
      <c r="E2559" s="1">
        <v>27167961</v>
      </c>
      <c r="F2559" t="s">
        <v>13</v>
      </c>
      <c r="G2559">
        <v>0.875</v>
      </c>
      <c r="H2559">
        <v>-0.19264507794239591</v>
      </c>
    </row>
    <row r="2560" spans="1:8" x14ac:dyDescent="0.35">
      <c r="A2560" t="s">
        <v>2362</v>
      </c>
      <c r="B2560" t="s">
        <v>1915</v>
      </c>
      <c r="C2560" s="3" t="s">
        <v>4906</v>
      </c>
      <c r="D2560">
        <v>31.9</v>
      </c>
      <c r="E2560" s="1">
        <v>27245687</v>
      </c>
      <c r="F2560" t="s">
        <v>13</v>
      </c>
      <c r="G2560">
        <v>0.75238095238095237</v>
      </c>
      <c r="H2560">
        <v>-0.41046476948901978</v>
      </c>
    </row>
    <row r="2561" spans="1:8" x14ac:dyDescent="0.35">
      <c r="A2561" t="s">
        <v>35</v>
      </c>
      <c r="B2561" t="s">
        <v>1915</v>
      </c>
      <c r="C2561" s="3" t="s">
        <v>4907</v>
      </c>
      <c r="D2561">
        <v>32.6</v>
      </c>
      <c r="E2561" s="1">
        <v>27627530</v>
      </c>
      <c r="F2561" t="s">
        <v>13</v>
      </c>
      <c r="G2561" s="4">
        <v>1.2749999999999999</v>
      </c>
      <c r="H2561">
        <v>0.35049724708413316</v>
      </c>
    </row>
    <row r="2562" spans="1:8" x14ac:dyDescent="0.35">
      <c r="A2562" t="s">
        <v>35</v>
      </c>
      <c r="B2562" t="s">
        <v>1915</v>
      </c>
      <c r="C2562" s="3" t="s">
        <v>4908</v>
      </c>
      <c r="D2562">
        <v>32.6</v>
      </c>
      <c r="E2562" s="1">
        <v>27627575</v>
      </c>
      <c r="F2562" t="s">
        <v>13</v>
      </c>
      <c r="G2562" s="4">
        <v>1.1590909090909092</v>
      </c>
      <c r="H2562">
        <v>0.21299372333419844</v>
      </c>
    </row>
    <row r="2563" spans="1:8" x14ac:dyDescent="0.35">
      <c r="A2563" t="s">
        <v>35</v>
      </c>
      <c r="B2563" t="s">
        <v>1915</v>
      </c>
      <c r="C2563" s="3" t="s">
        <v>4909</v>
      </c>
      <c r="D2563">
        <v>32.6</v>
      </c>
      <c r="E2563" s="1">
        <v>27900756</v>
      </c>
      <c r="F2563" t="s">
        <v>13</v>
      </c>
      <c r="G2563" s="4">
        <v>1</v>
      </c>
      <c r="H2563">
        <v>0</v>
      </c>
    </row>
    <row r="2564" spans="1:8" x14ac:dyDescent="0.35">
      <c r="A2564" t="s">
        <v>2362</v>
      </c>
      <c r="B2564" t="s">
        <v>1915</v>
      </c>
      <c r="C2564" s="3" t="s">
        <v>4910</v>
      </c>
      <c r="D2564">
        <v>31.9</v>
      </c>
      <c r="E2564" s="1">
        <v>28398515</v>
      </c>
      <c r="F2564" t="s">
        <v>16</v>
      </c>
      <c r="G2564">
        <v>0.71551724137931039</v>
      </c>
      <c r="H2564">
        <v>-0.48294156378064729</v>
      </c>
    </row>
    <row r="2565" spans="1:8" x14ac:dyDescent="0.35">
      <c r="A2565" t="s">
        <v>2362</v>
      </c>
      <c r="B2565" t="s">
        <v>1915</v>
      </c>
      <c r="C2565" s="3" t="s">
        <v>4911</v>
      </c>
      <c r="D2565">
        <v>31.9</v>
      </c>
      <c r="E2565" s="1">
        <v>28398541</v>
      </c>
      <c r="F2565" t="s">
        <v>16</v>
      </c>
      <c r="G2565">
        <v>0.72413793103448276</v>
      </c>
      <c r="H2565">
        <v>-0.46566357234881184</v>
      </c>
    </row>
    <row r="2566" spans="1:8" x14ac:dyDescent="0.35">
      <c r="A2566" t="s">
        <v>2362</v>
      </c>
      <c r="B2566" t="s">
        <v>1915</v>
      </c>
      <c r="C2566" s="3" t="s">
        <v>4912</v>
      </c>
      <c r="D2566">
        <v>31.9</v>
      </c>
      <c r="E2566" s="1">
        <v>28398600</v>
      </c>
      <c r="F2566" t="s">
        <v>16</v>
      </c>
      <c r="G2566">
        <v>0.72413793103448276</v>
      </c>
      <c r="H2566">
        <v>-0.46566357234881184</v>
      </c>
    </row>
    <row r="2567" spans="1:8" x14ac:dyDescent="0.35">
      <c r="A2567" t="s">
        <v>35</v>
      </c>
      <c r="B2567" t="s">
        <v>1915</v>
      </c>
      <c r="C2567" s="3" t="s">
        <v>4913</v>
      </c>
      <c r="D2567">
        <v>34</v>
      </c>
      <c r="E2567" s="1">
        <v>29385631</v>
      </c>
      <c r="F2567" t="s">
        <v>13</v>
      </c>
      <c r="G2567" s="4">
        <v>1.0679611650485437</v>
      </c>
      <c r="H2567">
        <v>9.4859186341441193E-2</v>
      </c>
    </row>
    <row r="2568" spans="1:8" x14ac:dyDescent="0.35">
      <c r="A2568" t="s">
        <v>35</v>
      </c>
      <c r="B2568" t="s">
        <v>1915</v>
      </c>
      <c r="C2568" s="3" t="s">
        <v>4914</v>
      </c>
      <c r="D2568">
        <v>34</v>
      </c>
      <c r="E2568" s="1">
        <v>29385646</v>
      </c>
      <c r="F2568" t="s">
        <v>13</v>
      </c>
      <c r="G2568" s="4">
        <v>1.0388349514563107</v>
      </c>
      <c r="H2568">
        <v>5.4966459217928539E-2</v>
      </c>
    </row>
    <row r="2569" spans="1:8" x14ac:dyDescent="0.35">
      <c r="A2569" t="s">
        <v>2362</v>
      </c>
      <c r="B2569" t="s">
        <v>1915</v>
      </c>
      <c r="C2569" s="3" t="s">
        <v>4915</v>
      </c>
      <c r="D2569">
        <v>31.9</v>
      </c>
      <c r="E2569" s="1">
        <v>29548370</v>
      </c>
      <c r="F2569" t="s">
        <v>13</v>
      </c>
      <c r="G2569">
        <v>0.82051282051282048</v>
      </c>
      <c r="H2569">
        <v>-0.28540221886224842</v>
      </c>
    </row>
    <row r="2570" spans="1:8" x14ac:dyDescent="0.35">
      <c r="A2570" t="s">
        <v>2362</v>
      </c>
      <c r="B2570" t="s">
        <v>1915</v>
      </c>
      <c r="C2570" s="3" t="s">
        <v>4916</v>
      </c>
      <c r="D2570">
        <v>31.9</v>
      </c>
      <c r="E2570" s="1">
        <v>29637491</v>
      </c>
      <c r="F2570" t="s">
        <v>13</v>
      </c>
      <c r="G2570">
        <v>0.8392857142857143</v>
      </c>
      <c r="H2570">
        <v>-0.25276607037996673</v>
      </c>
    </row>
    <row r="2571" spans="1:8" x14ac:dyDescent="0.35">
      <c r="A2571" t="s">
        <v>35</v>
      </c>
      <c r="B2571" t="s">
        <v>1915</v>
      </c>
      <c r="C2571" s="3" t="s">
        <v>4917</v>
      </c>
      <c r="D2571">
        <v>33.1</v>
      </c>
      <c r="E2571" s="1">
        <v>30531772</v>
      </c>
      <c r="F2571" t="s">
        <v>13</v>
      </c>
      <c r="G2571" s="4">
        <v>0.99056603773584906</v>
      </c>
      <c r="H2571">
        <v>-1.367493689707654E-2</v>
      </c>
    </row>
    <row r="2572" spans="1:8" x14ac:dyDescent="0.35">
      <c r="A2572" t="s">
        <v>2362</v>
      </c>
      <c r="B2572" t="s">
        <v>1915</v>
      </c>
      <c r="C2572" s="3" t="s">
        <v>4918</v>
      </c>
      <c r="D2572">
        <v>31.9</v>
      </c>
      <c r="E2572" s="1">
        <v>30531807</v>
      </c>
      <c r="F2572" t="s">
        <v>13</v>
      </c>
      <c r="G2572">
        <v>0.82051282051282048</v>
      </c>
      <c r="H2572">
        <v>-0.28540221886224842</v>
      </c>
    </row>
    <row r="2573" spans="1:8" x14ac:dyDescent="0.35">
      <c r="A2573" t="s">
        <v>2362</v>
      </c>
      <c r="B2573" t="s">
        <v>1915</v>
      </c>
      <c r="C2573" s="3" t="s">
        <v>4919</v>
      </c>
      <c r="D2573">
        <v>31.9</v>
      </c>
      <c r="E2573" s="1">
        <v>30531889</v>
      </c>
      <c r="F2573" t="s">
        <v>13</v>
      </c>
      <c r="G2573">
        <v>0.83636363636363631</v>
      </c>
      <c r="H2573">
        <v>-0.25779775746764683</v>
      </c>
    </row>
    <row r="2574" spans="1:8" x14ac:dyDescent="0.35">
      <c r="A2574" t="s">
        <v>2362</v>
      </c>
      <c r="B2574" t="s">
        <v>1915</v>
      </c>
      <c r="C2574" s="3" t="s">
        <v>4920</v>
      </c>
      <c r="D2574">
        <v>32.9</v>
      </c>
      <c r="E2574" s="1">
        <v>30531960</v>
      </c>
      <c r="F2574" t="s">
        <v>11</v>
      </c>
      <c r="G2574">
        <v>0.68103448275862066</v>
      </c>
      <c r="H2574">
        <v>-0.55420024695046932</v>
      </c>
    </row>
    <row r="2575" spans="1:8" x14ac:dyDescent="0.35">
      <c r="A2575" t="s">
        <v>2362</v>
      </c>
      <c r="B2575" t="s">
        <v>1915</v>
      </c>
      <c r="C2575" s="3" t="s">
        <v>4921</v>
      </c>
      <c r="D2575">
        <v>31.9</v>
      </c>
      <c r="E2575" s="1">
        <v>30815127</v>
      </c>
      <c r="F2575" t="s">
        <v>13</v>
      </c>
      <c r="G2575">
        <v>0.82905982905982911</v>
      </c>
      <c r="H2575">
        <v>-0.27045187739627674</v>
      </c>
    </row>
    <row r="2576" spans="1:8" x14ac:dyDescent="0.35">
      <c r="A2576" t="s">
        <v>2362</v>
      </c>
      <c r="B2576" t="s">
        <v>1915</v>
      </c>
      <c r="C2576" s="3" t="s">
        <v>4922</v>
      </c>
      <c r="D2576">
        <v>31.4</v>
      </c>
      <c r="E2576" s="1">
        <v>31079729</v>
      </c>
      <c r="F2576" t="s">
        <v>13</v>
      </c>
      <c r="G2576">
        <v>0.78151260504201681</v>
      </c>
      <c r="H2576">
        <v>-0.35565895219991217</v>
      </c>
    </row>
    <row r="2577" spans="1:8" x14ac:dyDescent="0.35">
      <c r="A2577" t="s">
        <v>2362</v>
      </c>
      <c r="B2577" t="s">
        <v>1915</v>
      </c>
      <c r="C2577" s="3" t="s">
        <v>4923</v>
      </c>
      <c r="D2577">
        <v>31.9</v>
      </c>
      <c r="E2577" s="1">
        <v>31079752</v>
      </c>
      <c r="F2577" t="s">
        <v>13</v>
      </c>
      <c r="G2577">
        <v>0.82905982905982911</v>
      </c>
      <c r="H2577">
        <v>-0.27045187739627674</v>
      </c>
    </row>
    <row r="2578" spans="1:8" x14ac:dyDescent="0.35">
      <c r="A2578" t="s">
        <v>2362</v>
      </c>
      <c r="B2578" t="s">
        <v>1915</v>
      </c>
      <c r="C2578" s="3" t="s">
        <v>4924</v>
      </c>
      <c r="D2578">
        <v>31.4</v>
      </c>
      <c r="E2578" s="1">
        <v>31079785</v>
      </c>
      <c r="F2578" t="s">
        <v>13</v>
      </c>
      <c r="G2578">
        <v>0.80341880341880345</v>
      </c>
      <c r="H2578">
        <v>-0.31577586790576706</v>
      </c>
    </row>
    <row r="2579" spans="1:8" x14ac:dyDescent="0.35">
      <c r="A2579" t="s">
        <v>35</v>
      </c>
      <c r="B2579" t="s">
        <v>1915</v>
      </c>
      <c r="C2579" s="3" t="s">
        <v>4925</v>
      </c>
      <c r="D2579">
        <v>32.6</v>
      </c>
      <c r="E2579" s="1">
        <v>31079804</v>
      </c>
      <c r="F2579" t="s">
        <v>13</v>
      </c>
      <c r="G2579" s="4">
        <v>0.99065420560747663</v>
      </c>
      <c r="H2579">
        <v>-1.3546531837947772E-2</v>
      </c>
    </row>
    <row r="2580" spans="1:8" x14ac:dyDescent="0.35">
      <c r="A2580" t="s">
        <v>35</v>
      </c>
      <c r="B2580" t="s">
        <v>1915</v>
      </c>
      <c r="C2580" s="3" t="s">
        <v>4926</v>
      </c>
      <c r="D2580">
        <v>34.5</v>
      </c>
      <c r="E2580" s="1">
        <v>31736162</v>
      </c>
      <c r="F2580" t="s">
        <v>13</v>
      </c>
      <c r="G2580" s="4">
        <v>1.088235294117647</v>
      </c>
      <c r="H2580">
        <v>0.12199052437861024</v>
      </c>
    </row>
    <row r="2581" spans="1:8" x14ac:dyDescent="0.35">
      <c r="A2581" t="s">
        <v>2362</v>
      </c>
      <c r="B2581" t="s">
        <v>1915</v>
      </c>
      <c r="C2581" s="3" t="s">
        <v>4927</v>
      </c>
      <c r="D2581">
        <v>31.9</v>
      </c>
      <c r="E2581" s="1">
        <v>31736181</v>
      </c>
      <c r="F2581" t="s">
        <v>13</v>
      </c>
      <c r="G2581">
        <v>0.82905982905982911</v>
      </c>
      <c r="H2581">
        <v>-0.27045187739627674</v>
      </c>
    </row>
    <row r="2582" spans="1:8" x14ac:dyDescent="0.35">
      <c r="A2582" t="s">
        <v>35</v>
      </c>
      <c r="B2582" t="s">
        <v>1915</v>
      </c>
      <c r="C2582" s="3" t="s">
        <v>4928</v>
      </c>
      <c r="D2582">
        <v>34.5</v>
      </c>
      <c r="E2582" s="1">
        <v>31736196</v>
      </c>
      <c r="F2582" t="s">
        <v>13</v>
      </c>
      <c r="G2582" s="4">
        <v>1.088235294117647</v>
      </c>
      <c r="H2582">
        <v>0.12199052437861024</v>
      </c>
    </row>
    <row r="2583" spans="1:8" x14ac:dyDescent="0.35">
      <c r="A2583" t="s">
        <v>2362</v>
      </c>
      <c r="B2583" t="s">
        <v>1915</v>
      </c>
      <c r="C2583" s="3" t="s">
        <v>4929</v>
      </c>
      <c r="D2583">
        <v>31.9</v>
      </c>
      <c r="E2583" s="1">
        <v>31736199</v>
      </c>
      <c r="F2583" t="s">
        <v>13</v>
      </c>
      <c r="G2583">
        <v>0.82905982905982911</v>
      </c>
      <c r="H2583">
        <v>-0.27045187739627674</v>
      </c>
    </row>
    <row r="2584" spans="1:8" x14ac:dyDescent="0.35">
      <c r="A2584" t="s">
        <v>35</v>
      </c>
      <c r="B2584" t="s">
        <v>1915</v>
      </c>
      <c r="C2584" s="3" t="s">
        <v>4930</v>
      </c>
      <c r="D2584">
        <v>34.5</v>
      </c>
      <c r="E2584" s="1">
        <v>31736209</v>
      </c>
      <c r="F2584" t="s">
        <v>13</v>
      </c>
      <c r="G2584" s="4">
        <v>1.088235294117647</v>
      </c>
      <c r="H2584">
        <v>0.12199052437861024</v>
      </c>
    </row>
    <row r="2585" spans="1:8" x14ac:dyDescent="0.35">
      <c r="A2585" t="s">
        <v>35</v>
      </c>
      <c r="B2585" t="s">
        <v>1915</v>
      </c>
      <c r="C2585" s="3" t="s">
        <v>4931</v>
      </c>
      <c r="D2585">
        <v>34.5</v>
      </c>
      <c r="E2585" s="1">
        <v>31736210</v>
      </c>
      <c r="F2585" t="s">
        <v>13</v>
      </c>
      <c r="G2585" s="4">
        <v>1.088235294117647</v>
      </c>
      <c r="H2585">
        <v>0.12199052437861024</v>
      </c>
    </row>
    <row r="2586" spans="1:8" x14ac:dyDescent="0.35">
      <c r="A2586" t="s">
        <v>2362</v>
      </c>
      <c r="B2586" t="s">
        <v>1915</v>
      </c>
      <c r="C2586" s="3" t="s">
        <v>4932</v>
      </c>
      <c r="D2586">
        <v>31.9</v>
      </c>
      <c r="E2586" s="1">
        <v>31736214</v>
      </c>
      <c r="F2586" t="s">
        <v>13</v>
      </c>
      <c r="G2586">
        <v>0.82905982905982911</v>
      </c>
      <c r="H2586">
        <v>-0.27045187739627674</v>
      </c>
    </row>
    <row r="2587" spans="1:8" x14ac:dyDescent="0.35">
      <c r="A2587" t="s">
        <v>35</v>
      </c>
      <c r="B2587" t="s">
        <v>1915</v>
      </c>
      <c r="C2587" s="3" t="s">
        <v>4933</v>
      </c>
      <c r="D2587">
        <v>35.4</v>
      </c>
      <c r="E2587" s="1">
        <v>32276960</v>
      </c>
      <c r="F2587" t="s">
        <v>13</v>
      </c>
      <c r="G2587" s="4">
        <v>1.1195652173913044</v>
      </c>
      <c r="H2587">
        <v>0.16293857112620563</v>
      </c>
    </row>
    <row r="2588" spans="1:8" x14ac:dyDescent="0.35">
      <c r="A2588" t="s">
        <v>35</v>
      </c>
      <c r="B2588" t="s">
        <v>1915</v>
      </c>
      <c r="C2588" s="3" t="s">
        <v>4934</v>
      </c>
      <c r="D2588">
        <v>35.4</v>
      </c>
      <c r="E2588" s="1">
        <v>32276975</v>
      </c>
      <c r="F2588" t="s">
        <v>13</v>
      </c>
      <c r="G2588" s="4">
        <v>1.1195652173913044</v>
      </c>
      <c r="H2588">
        <v>0.16293857112620563</v>
      </c>
    </row>
    <row r="2589" spans="1:8" x14ac:dyDescent="0.35">
      <c r="A2589" t="s">
        <v>35</v>
      </c>
      <c r="B2589" t="s">
        <v>1915</v>
      </c>
      <c r="C2589" s="3" t="s">
        <v>4935</v>
      </c>
      <c r="D2589">
        <v>34.9</v>
      </c>
      <c r="E2589" s="1">
        <v>32276976</v>
      </c>
      <c r="F2589" t="s">
        <v>13</v>
      </c>
      <c r="G2589" s="4">
        <v>1.1428571428571428</v>
      </c>
      <c r="H2589">
        <v>0.19264507794239583</v>
      </c>
    </row>
    <row r="2590" spans="1:8" x14ac:dyDescent="0.35">
      <c r="A2590" t="s">
        <v>35</v>
      </c>
      <c r="B2590" t="s">
        <v>1915</v>
      </c>
      <c r="C2590" s="3" t="s">
        <v>4936</v>
      </c>
      <c r="D2590">
        <v>34.9</v>
      </c>
      <c r="E2590" s="1">
        <v>32276991</v>
      </c>
      <c r="F2590" t="s">
        <v>13</v>
      </c>
      <c r="G2590" s="4">
        <v>1.1428571428571428</v>
      </c>
      <c r="H2590">
        <v>0.19264507794239583</v>
      </c>
    </row>
    <row r="2591" spans="1:8" x14ac:dyDescent="0.35">
      <c r="A2591" t="s">
        <v>2362</v>
      </c>
      <c r="B2591" t="s">
        <v>1915</v>
      </c>
      <c r="C2591" s="3" t="s">
        <v>4937</v>
      </c>
      <c r="D2591">
        <v>32.299999999999997</v>
      </c>
      <c r="E2591" s="1">
        <v>32277004</v>
      </c>
      <c r="F2591" t="s">
        <v>13</v>
      </c>
      <c r="G2591">
        <v>0.84070796460176989</v>
      </c>
      <c r="H2591">
        <v>-0.25032335408423995</v>
      </c>
    </row>
    <row r="2592" spans="1:8" x14ac:dyDescent="0.35">
      <c r="A2592" t="s">
        <v>35</v>
      </c>
      <c r="B2592" t="s">
        <v>1915</v>
      </c>
      <c r="C2592" s="3" t="s">
        <v>4938</v>
      </c>
      <c r="D2592">
        <v>34.9</v>
      </c>
      <c r="E2592" s="1">
        <v>32277017</v>
      </c>
      <c r="F2592" t="s">
        <v>13</v>
      </c>
      <c r="G2592" s="4">
        <v>1.1546391752577319</v>
      </c>
      <c r="H2592">
        <v>0.20744207987047633</v>
      </c>
    </row>
    <row r="2593" spans="1:8" x14ac:dyDescent="0.35">
      <c r="A2593" t="s">
        <v>35</v>
      </c>
      <c r="B2593" t="s">
        <v>1915</v>
      </c>
      <c r="C2593" s="3" t="s">
        <v>4939</v>
      </c>
      <c r="D2593">
        <v>34.9</v>
      </c>
      <c r="E2593" s="1">
        <v>32277028</v>
      </c>
      <c r="F2593" t="s">
        <v>13</v>
      </c>
      <c r="G2593" s="4">
        <v>1.1212121212121211</v>
      </c>
      <c r="H2593">
        <v>0.16505924627049623</v>
      </c>
    </row>
    <row r="2594" spans="1:8" x14ac:dyDescent="0.35">
      <c r="A2594" t="s">
        <v>2362</v>
      </c>
      <c r="B2594" t="s">
        <v>1915</v>
      </c>
      <c r="C2594" s="3" t="s">
        <v>4940</v>
      </c>
      <c r="D2594">
        <v>32.4</v>
      </c>
      <c r="E2594" s="1">
        <v>32277035</v>
      </c>
      <c r="F2594" t="s">
        <v>13</v>
      </c>
      <c r="G2594">
        <v>0.84210526315789469</v>
      </c>
      <c r="H2594">
        <v>-0.2479275134435856</v>
      </c>
    </row>
    <row r="2595" spans="1:8" x14ac:dyDescent="0.35">
      <c r="A2595" t="s">
        <v>2362</v>
      </c>
      <c r="B2595" t="s">
        <v>1915</v>
      </c>
      <c r="C2595" s="3" t="s">
        <v>4941</v>
      </c>
      <c r="D2595">
        <v>32.4</v>
      </c>
      <c r="E2595" s="1">
        <v>32573274</v>
      </c>
      <c r="F2595" t="s">
        <v>13</v>
      </c>
      <c r="G2595">
        <v>0.81739130434782614</v>
      </c>
      <c r="H2595">
        <v>-0.29090119926673774</v>
      </c>
    </row>
    <row r="2596" spans="1:8" x14ac:dyDescent="0.35">
      <c r="A2596" t="s">
        <v>2362</v>
      </c>
      <c r="B2596" t="s">
        <v>1915</v>
      </c>
      <c r="C2596" s="3" t="s">
        <v>4942</v>
      </c>
      <c r="D2596">
        <v>30.5</v>
      </c>
      <c r="E2596" s="1">
        <v>32573289</v>
      </c>
      <c r="F2596" t="s">
        <v>13</v>
      </c>
      <c r="G2596">
        <v>0.77966101694915257</v>
      </c>
      <c r="H2596">
        <v>-0.35908109330482835</v>
      </c>
    </row>
    <row r="2597" spans="1:8" x14ac:dyDescent="0.35">
      <c r="A2597" t="s">
        <v>2362</v>
      </c>
      <c r="B2597" t="s">
        <v>1915</v>
      </c>
      <c r="C2597" s="3" t="s">
        <v>4943</v>
      </c>
      <c r="D2597">
        <v>33.299999999999997</v>
      </c>
      <c r="E2597" s="1">
        <v>32644545</v>
      </c>
      <c r="F2597" t="s">
        <v>11</v>
      </c>
      <c r="G2597">
        <v>0.65546218487394958</v>
      </c>
      <c r="H2597">
        <v>-0.60941554444569523</v>
      </c>
    </row>
    <row r="2598" spans="1:8" x14ac:dyDescent="0.35">
      <c r="A2598" t="s">
        <v>35</v>
      </c>
      <c r="B2598" t="s">
        <v>1915</v>
      </c>
      <c r="C2598" s="3" t="s">
        <v>4944</v>
      </c>
      <c r="D2598">
        <v>34.9</v>
      </c>
      <c r="E2598" s="1">
        <v>32644630</v>
      </c>
      <c r="F2598" t="s">
        <v>13</v>
      </c>
      <c r="G2598" s="4">
        <v>1.108910891089109</v>
      </c>
      <c r="H2598">
        <v>0.14914343930580951</v>
      </c>
    </row>
    <row r="2599" spans="1:8" x14ac:dyDescent="0.35">
      <c r="A2599" t="s">
        <v>35</v>
      </c>
      <c r="B2599" t="s">
        <v>1915</v>
      </c>
      <c r="C2599" s="3" t="s">
        <v>4945</v>
      </c>
      <c r="D2599">
        <v>34.700000000000003</v>
      </c>
      <c r="E2599" s="1">
        <v>32644672</v>
      </c>
      <c r="F2599" t="s">
        <v>13</v>
      </c>
      <c r="G2599" s="4">
        <v>1.0990099009900991</v>
      </c>
      <c r="H2599">
        <v>0.13620438359831136</v>
      </c>
    </row>
    <row r="2600" spans="1:8" x14ac:dyDescent="0.35">
      <c r="A2600" t="s">
        <v>2362</v>
      </c>
      <c r="B2600" t="s">
        <v>1915</v>
      </c>
      <c r="C2600" s="3" t="s">
        <v>4946</v>
      </c>
      <c r="D2600">
        <v>32.4</v>
      </c>
      <c r="E2600" s="1">
        <v>32644705</v>
      </c>
      <c r="F2600" t="s">
        <v>13</v>
      </c>
      <c r="G2600">
        <v>0.84482758620689657</v>
      </c>
      <c r="H2600">
        <v>-0.24327115101236385</v>
      </c>
    </row>
    <row r="2601" spans="1:8" x14ac:dyDescent="0.35">
      <c r="A2601" t="s">
        <v>2362</v>
      </c>
      <c r="B2601" t="s">
        <v>1915</v>
      </c>
      <c r="C2601" s="3" t="s">
        <v>4947</v>
      </c>
      <c r="D2601">
        <v>32.4</v>
      </c>
      <c r="E2601" s="1">
        <v>32644730</v>
      </c>
      <c r="F2601" t="s">
        <v>13</v>
      </c>
      <c r="G2601">
        <v>0.7931034482758621</v>
      </c>
      <c r="H2601">
        <v>-0.3344190390705592</v>
      </c>
    </row>
    <row r="2602" spans="1:8" x14ac:dyDescent="0.35">
      <c r="A2602" t="s">
        <v>35</v>
      </c>
      <c r="B2602" t="s">
        <v>1915</v>
      </c>
      <c r="C2602" s="3" t="s">
        <v>4948</v>
      </c>
      <c r="D2602">
        <v>34.9</v>
      </c>
      <c r="E2602" s="1">
        <v>32675316</v>
      </c>
      <c r="F2602" t="s">
        <v>13</v>
      </c>
      <c r="G2602" s="4">
        <v>1.1313131313131313</v>
      </c>
      <c r="H2602">
        <v>0.17799830197799443</v>
      </c>
    </row>
    <row r="2603" spans="1:8" x14ac:dyDescent="0.35">
      <c r="A2603" t="s">
        <v>35</v>
      </c>
      <c r="B2603" t="s">
        <v>1915</v>
      </c>
      <c r="C2603" s="3" t="s">
        <v>4949</v>
      </c>
      <c r="D2603">
        <v>34.9</v>
      </c>
      <c r="E2603" s="1">
        <v>32675318</v>
      </c>
      <c r="F2603" t="s">
        <v>13</v>
      </c>
      <c r="G2603" s="4">
        <v>1.0990099009900991</v>
      </c>
      <c r="H2603">
        <v>0.13620438359831136</v>
      </c>
    </row>
    <row r="2604" spans="1:8" x14ac:dyDescent="0.35">
      <c r="A2604" t="s">
        <v>35</v>
      </c>
      <c r="B2604" t="s">
        <v>1915</v>
      </c>
      <c r="C2604" s="3" t="s">
        <v>4950</v>
      </c>
      <c r="D2604">
        <v>34.9</v>
      </c>
      <c r="E2604" s="1">
        <v>32675320</v>
      </c>
      <c r="F2604" t="s">
        <v>13</v>
      </c>
      <c r="G2604" s="4">
        <v>1.0990099009900991</v>
      </c>
      <c r="H2604">
        <v>0.13620438359831136</v>
      </c>
    </row>
    <row r="2605" spans="1:8" x14ac:dyDescent="0.35">
      <c r="A2605" t="s">
        <v>2362</v>
      </c>
      <c r="B2605" t="s">
        <v>1915</v>
      </c>
      <c r="C2605" s="3" t="s">
        <v>4951</v>
      </c>
      <c r="D2605">
        <v>32.4</v>
      </c>
      <c r="E2605" s="1">
        <v>32675359</v>
      </c>
      <c r="F2605" t="s">
        <v>13</v>
      </c>
      <c r="G2605">
        <v>0.84482758620689657</v>
      </c>
      <c r="H2605">
        <v>-0.24327115101236385</v>
      </c>
    </row>
    <row r="2606" spans="1:8" x14ac:dyDescent="0.35">
      <c r="A2606" t="s">
        <v>2362</v>
      </c>
      <c r="B2606" t="s">
        <v>1915</v>
      </c>
      <c r="C2606" s="3" t="s">
        <v>4952</v>
      </c>
      <c r="D2606">
        <v>32.4</v>
      </c>
      <c r="E2606" s="1">
        <v>32675362</v>
      </c>
      <c r="F2606" t="s">
        <v>13</v>
      </c>
      <c r="G2606">
        <v>0.84482758620689657</v>
      </c>
      <c r="H2606">
        <v>-0.24327115101236385</v>
      </c>
    </row>
    <row r="2607" spans="1:8" x14ac:dyDescent="0.35">
      <c r="A2607" t="s">
        <v>2362</v>
      </c>
      <c r="B2607" t="s">
        <v>1915</v>
      </c>
      <c r="C2607" s="3" t="s">
        <v>4953</v>
      </c>
      <c r="D2607">
        <v>32.4</v>
      </c>
      <c r="E2607" s="1">
        <v>32880305</v>
      </c>
      <c r="F2607" t="s">
        <v>13</v>
      </c>
      <c r="G2607">
        <v>0.82758620689655171</v>
      </c>
      <c r="H2607">
        <v>-0.27301849440641596</v>
      </c>
    </row>
    <row r="2608" spans="1:8" x14ac:dyDescent="0.35">
      <c r="A2608" t="s">
        <v>2362</v>
      </c>
      <c r="B2608" t="s">
        <v>1915</v>
      </c>
      <c r="C2608" s="3" t="s">
        <v>4954</v>
      </c>
      <c r="D2608">
        <v>32.9</v>
      </c>
      <c r="E2608" s="1">
        <v>33722881</v>
      </c>
      <c r="F2608" t="s">
        <v>13</v>
      </c>
      <c r="G2608">
        <v>0.8303571428571429</v>
      </c>
      <c r="H2608">
        <v>-0.26819611094957263</v>
      </c>
    </row>
    <row r="2609" spans="1:8" x14ac:dyDescent="0.35">
      <c r="A2609" t="s">
        <v>35</v>
      </c>
      <c r="B2609" t="s">
        <v>1915</v>
      </c>
      <c r="C2609" s="3" t="s">
        <v>4955</v>
      </c>
      <c r="D2609">
        <v>34.9</v>
      </c>
      <c r="E2609" s="1">
        <v>33722906</v>
      </c>
      <c r="F2609" t="s">
        <v>13</v>
      </c>
      <c r="G2609" s="4">
        <v>1.1326530612244898</v>
      </c>
      <c r="H2609">
        <v>0.17970602223489779</v>
      </c>
    </row>
    <row r="2610" spans="1:8" x14ac:dyDescent="0.35">
      <c r="A2610" t="s">
        <v>2362</v>
      </c>
      <c r="B2610" t="s">
        <v>1915</v>
      </c>
      <c r="C2610" s="3" t="s">
        <v>4956</v>
      </c>
      <c r="D2610">
        <v>32.4</v>
      </c>
      <c r="E2610" s="1">
        <v>33753122</v>
      </c>
      <c r="F2610" t="s">
        <v>13</v>
      </c>
      <c r="G2610">
        <v>0.83620689655172409</v>
      </c>
      <c r="H2610">
        <v>-0.25806815294044455</v>
      </c>
    </row>
    <row r="2611" spans="1:8" x14ac:dyDescent="0.35">
      <c r="A2611" t="s">
        <v>2362</v>
      </c>
      <c r="B2611" t="s">
        <v>1915</v>
      </c>
      <c r="C2611" s="3" t="s">
        <v>4957</v>
      </c>
      <c r="D2611">
        <v>32.9</v>
      </c>
      <c r="E2611" s="1">
        <v>34468547</v>
      </c>
      <c r="F2611" t="s">
        <v>13</v>
      </c>
      <c r="G2611">
        <v>0.82758620689655171</v>
      </c>
      <c r="H2611">
        <v>-0.27301849440641596</v>
      </c>
    </row>
    <row r="2612" spans="1:8" x14ac:dyDescent="0.35">
      <c r="A2612" t="s">
        <v>2362</v>
      </c>
      <c r="B2612" t="s">
        <v>1915</v>
      </c>
      <c r="C2612" s="3" t="s">
        <v>4958</v>
      </c>
      <c r="D2612">
        <v>32.9</v>
      </c>
      <c r="E2612" s="1">
        <v>34468565</v>
      </c>
      <c r="F2612" t="s">
        <v>13</v>
      </c>
      <c r="G2612">
        <v>0.84210526315789469</v>
      </c>
      <c r="H2612">
        <v>-0.2479275134435856</v>
      </c>
    </row>
    <row r="2613" spans="1:8" x14ac:dyDescent="0.35">
      <c r="A2613" t="s">
        <v>2362</v>
      </c>
      <c r="B2613" t="s">
        <v>1915</v>
      </c>
      <c r="C2613" s="3" t="s">
        <v>4959</v>
      </c>
      <c r="D2613">
        <v>37.799999999999997</v>
      </c>
      <c r="E2613" s="1">
        <v>36423491</v>
      </c>
      <c r="F2613" t="s">
        <v>13</v>
      </c>
      <c r="G2613">
        <v>0.87155963302752293</v>
      </c>
      <c r="H2613">
        <v>-0.19832871644597855</v>
      </c>
    </row>
    <row r="2614" spans="1:8" x14ac:dyDescent="0.35">
      <c r="A2614" t="s">
        <v>35</v>
      </c>
      <c r="B2614" t="s">
        <v>1915</v>
      </c>
      <c r="C2614" s="3" t="s">
        <v>4960</v>
      </c>
      <c r="D2614">
        <v>66.3</v>
      </c>
      <c r="E2614" s="1">
        <v>50345595</v>
      </c>
      <c r="F2614" t="s">
        <v>13</v>
      </c>
      <c r="G2614" s="4">
        <v>1.173913043478261</v>
      </c>
      <c r="H2614">
        <v>0.23132554610645581</v>
      </c>
    </row>
    <row r="2615" spans="1:8" x14ac:dyDescent="0.35">
      <c r="A2615" t="s">
        <v>35</v>
      </c>
      <c r="B2615" t="s">
        <v>1915</v>
      </c>
      <c r="C2615" s="3" t="s">
        <v>4961</v>
      </c>
      <c r="D2615">
        <v>65.7</v>
      </c>
      <c r="E2615" s="1">
        <v>50353781</v>
      </c>
      <c r="F2615" t="s">
        <v>13</v>
      </c>
      <c r="G2615" s="4">
        <v>1.1313131313131313</v>
      </c>
      <c r="H2615">
        <v>0.17799830197799443</v>
      </c>
    </row>
    <row r="2616" spans="1:8" x14ac:dyDescent="0.35">
      <c r="A2616" t="s">
        <v>35</v>
      </c>
      <c r="B2616" t="s">
        <v>1915</v>
      </c>
      <c r="C2616" s="3" t="s">
        <v>4962</v>
      </c>
      <c r="D2616">
        <v>65.8</v>
      </c>
      <c r="E2616" s="1">
        <v>50747571</v>
      </c>
      <c r="F2616" t="s">
        <v>13</v>
      </c>
      <c r="G2616" s="4">
        <v>0.86</v>
      </c>
      <c r="H2616">
        <v>-0.21759143507262679</v>
      </c>
    </row>
    <row r="2617" spans="1:8" x14ac:dyDescent="0.35">
      <c r="C2617" s="3"/>
      <c r="G2617" s="4"/>
    </row>
    <row r="2618" spans="1:8" x14ac:dyDescent="0.35">
      <c r="A2618" t="s">
        <v>35</v>
      </c>
      <c r="B2618" t="s">
        <v>1995</v>
      </c>
      <c r="C2618" s="3" t="s">
        <v>4963</v>
      </c>
      <c r="D2618">
        <v>2.5</v>
      </c>
      <c r="E2618" s="1">
        <v>320152</v>
      </c>
      <c r="F2618" t="s">
        <v>13</v>
      </c>
      <c r="G2618" s="4">
        <v>1.0606060606060606</v>
      </c>
      <c r="H2618">
        <v>8.4888897586512954E-2</v>
      </c>
    </row>
    <row r="2619" spans="1:8" x14ac:dyDescent="0.35">
      <c r="A2619" t="s">
        <v>35</v>
      </c>
      <c r="B2619" t="s">
        <v>1995</v>
      </c>
      <c r="C2619" s="3" t="s">
        <v>4964</v>
      </c>
      <c r="D2619">
        <v>2.5</v>
      </c>
      <c r="E2619" s="1">
        <v>320303</v>
      </c>
      <c r="F2619" t="s">
        <v>13</v>
      </c>
      <c r="G2619" s="4">
        <v>1.09375</v>
      </c>
      <c r="H2619">
        <v>0.12928301694496647</v>
      </c>
    </row>
    <row r="2620" spans="1:8" x14ac:dyDescent="0.35">
      <c r="A2620" t="s">
        <v>35</v>
      </c>
      <c r="B2620" t="s">
        <v>1995</v>
      </c>
      <c r="C2620" s="3" t="s">
        <v>4965</v>
      </c>
      <c r="D2620">
        <v>0</v>
      </c>
      <c r="E2620" s="1">
        <v>366415</v>
      </c>
      <c r="F2620" t="s">
        <v>16</v>
      </c>
      <c r="G2620" s="4">
        <v>1.3703703703703705</v>
      </c>
      <c r="H2620">
        <v>0.45456586346548133</v>
      </c>
    </row>
    <row r="2621" spans="1:8" x14ac:dyDescent="0.35">
      <c r="A2621" t="s">
        <v>35</v>
      </c>
      <c r="B2621" t="s">
        <v>1995</v>
      </c>
      <c r="C2621" s="3" t="s">
        <v>4966</v>
      </c>
      <c r="D2621">
        <v>0</v>
      </c>
      <c r="E2621" s="1">
        <v>366435</v>
      </c>
      <c r="F2621" t="s">
        <v>16</v>
      </c>
      <c r="G2621" s="4">
        <v>1.3333333333333333</v>
      </c>
      <c r="H2621">
        <v>0.4150374992788437</v>
      </c>
    </row>
    <row r="2622" spans="1:8" x14ac:dyDescent="0.35">
      <c r="A2622" t="s">
        <v>35</v>
      </c>
      <c r="B2622" t="s">
        <v>1995</v>
      </c>
      <c r="C2622" s="3" t="s">
        <v>4967</v>
      </c>
      <c r="D2622">
        <v>2.5</v>
      </c>
      <c r="E2622" s="1">
        <v>436092</v>
      </c>
      <c r="F2622" t="s">
        <v>13</v>
      </c>
      <c r="G2622" s="4">
        <v>1.088235294117647</v>
      </c>
      <c r="H2622">
        <v>0.12199052437861024</v>
      </c>
    </row>
    <row r="2623" spans="1:8" x14ac:dyDescent="0.35">
      <c r="A2623" t="s">
        <v>35</v>
      </c>
      <c r="B2623" t="s">
        <v>1995</v>
      </c>
      <c r="C2623" s="3" t="s">
        <v>4968</v>
      </c>
      <c r="D2623">
        <v>2.5</v>
      </c>
      <c r="E2623" s="1">
        <v>493051</v>
      </c>
      <c r="F2623" t="s">
        <v>13</v>
      </c>
      <c r="G2623" s="4">
        <v>1.0990099009900991</v>
      </c>
      <c r="H2623">
        <v>0.13620438359831136</v>
      </c>
    </row>
    <row r="2624" spans="1:8" x14ac:dyDescent="0.35">
      <c r="A2624" t="s">
        <v>35</v>
      </c>
      <c r="B2624" t="s">
        <v>1995</v>
      </c>
      <c r="C2624" s="3" t="s">
        <v>4969</v>
      </c>
      <c r="D2624">
        <v>2.5</v>
      </c>
      <c r="E2624" s="1">
        <v>536121</v>
      </c>
      <c r="F2624" t="s">
        <v>13</v>
      </c>
      <c r="G2624" s="4">
        <v>0.96842105263157896</v>
      </c>
      <c r="H2624">
        <v>-4.6293652273934949E-2</v>
      </c>
    </row>
    <row r="2625" spans="1:8" x14ac:dyDescent="0.35">
      <c r="A2625" t="s">
        <v>35</v>
      </c>
      <c r="B2625" t="s">
        <v>1995</v>
      </c>
      <c r="C2625" s="3" t="s">
        <v>4970</v>
      </c>
      <c r="D2625">
        <v>2.5</v>
      </c>
      <c r="E2625" s="1">
        <v>648143</v>
      </c>
      <c r="F2625" t="s">
        <v>13</v>
      </c>
      <c r="G2625" s="4">
        <v>1.1494252873563218</v>
      </c>
      <c r="H2625">
        <v>0.20091269392599634</v>
      </c>
    </row>
    <row r="2626" spans="1:8" x14ac:dyDescent="0.35">
      <c r="A2626" t="s">
        <v>35</v>
      </c>
      <c r="B2626" t="s">
        <v>1995</v>
      </c>
      <c r="C2626" s="3" t="s">
        <v>4971</v>
      </c>
      <c r="D2626">
        <v>2.5</v>
      </c>
      <c r="E2626" s="1">
        <v>899145</v>
      </c>
      <c r="F2626" t="s">
        <v>13</v>
      </c>
      <c r="G2626" s="4">
        <v>1.0679611650485437</v>
      </c>
      <c r="H2626">
        <v>9.4859186341441193E-2</v>
      </c>
    </row>
    <row r="2627" spans="1:8" x14ac:dyDescent="0.35">
      <c r="A2627" t="s">
        <v>35</v>
      </c>
      <c r="B2627" t="s">
        <v>1995</v>
      </c>
      <c r="C2627" s="3" t="s">
        <v>4972</v>
      </c>
      <c r="D2627">
        <v>2.5</v>
      </c>
      <c r="E2627" s="1">
        <v>910718</v>
      </c>
      <c r="F2627" t="s">
        <v>13</v>
      </c>
      <c r="G2627" s="4">
        <v>1.0652173913043479</v>
      </c>
      <c r="H2627">
        <v>9.1147888058195431E-2</v>
      </c>
    </row>
    <row r="2628" spans="1:8" x14ac:dyDescent="0.35">
      <c r="A2628" t="s">
        <v>35</v>
      </c>
      <c r="B2628" t="s">
        <v>1995</v>
      </c>
      <c r="C2628" s="3" t="s">
        <v>4973</v>
      </c>
      <c r="D2628">
        <v>9</v>
      </c>
      <c r="E2628" s="1">
        <v>3161590</v>
      </c>
      <c r="F2628" t="s">
        <v>13</v>
      </c>
      <c r="G2628" s="4">
        <v>1</v>
      </c>
      <c r="H2628">
        <v>0</v>
      </c>
    </row>
    <row r="2629" spans="1:8" x14ac:dyDescent="0.35">
      <c r="A2629" t="s">
        <v>35</v>
      </c>
      <c r="B2629" t="s">
        <v>1995</v>
      </c>
      <c r="C2629" s="3" t="s">
        <v>4974</v>
      </c>
      <c r="D2629">
        <v>12.2</v>
      </c>
      <c r="E2629" s="1">
        <v>4715793</v>
      </c>
      <c r="F2629" t="s">
        <v>13</v>
      </c>
      <c r="G2629" s="4">
        <v>1.0480769230769231</v>
      </c>
      <c r="H2629">
        <v>6.7744606635834273E-2</v>
      </c>
    </row>
    <row r="2630" spans="1:8" x14ac:dyDescent="0.35">
      <c r="A2630" t="s">
        <v>35</v>
      </c>
      <c r="B2630" t="s">
        <v>1995</v>
      </c>
      <c r="C2630" s="3" t="s">
        <v>4975</v>
      </c>
      <c r="D2630">
        <v>3</v>
      </c>
      <c r="E2630" s="1">
        <v>5559548</v>
      </c>
      <c r="F2630" t="s">
        <v>13</v>
      </c>
      <c r="G2630" s="4">
        <v>1.0384615384615385</v>
      </c>
      <c r="H2630">
        <v>5.4447784022376509E-2</v>
      </c>
    </row>
    <row r="2631" spans="1:8" x14ac:dyDescent="0.35">
      <c r="A2631" t="s">
        <v>35</v>
      </c>
      <c r="B2631" t="s">
        <v>1995</v>
      </c>
      <c r="C2631" s="3" t="s">
        <v>4976</v>
      </c>
      <c r="D2631">
        <v>17.399999999999999</v>
      </c>
      <c r="E2631" s="1">
        <v>8365510</v>
      </c>
      <c r="F2631" t="s">
        <v>13</v>
      </c>
      <c r="G2631" s="4">
        <v>1.1100000000000001</v>
      </c>
      <c r="H2631">
        <v>0.15055967657538141</v>
      </c>
    </row>
    <row r="2632" spans="1:8" x14ac:dyDescent="0.35">
      <c r="A2632" t="s">
        <v>35</v>
      </c>
      <c r="B2632" t="s">
        <v>1995</v>
      </c>
      <c r="C2632" s="3" t="s">
        <v>4977</v>
      </c>
      <c r="D2632">
        <v>19.7</v>
      </c>
      <c r="E2632" s="1">
        <v>12294844</v>
      </c>
      <c r="F2632" t="s">
        <v>13</v>
      </c>
      <c r="G2632" s="4">
        <v>1.0480769230769231</v>
      </c>
      <c r="H2632">
        <v>6.7744606635834273E-2</v>
      </c>
    </row>
    <row r="2633" spans="1:8" x14ac:dyDescent="0.35">
      <c r="A2633" t="s">
        <v>35</v>
      </c>
      <c r="B2633" t="s">
        <v>1995</v>
      </c>
      <c r="C2633" s="3" t="s">
        <v>4978</v>
      </c>
      <c r="D2633">
        <v>19.7</v>
      </c>
      <c r="E2633" s="1">
        <v>12294891</v>
      </c>
      <c r="F2633" t="s">
        <v>13</v>
      </c>
      <c r="G2633" s="4">
        <v>1.0480769230769231</v>
      </c>
      <c r="H2633">
        <v>6.7744606635834273E-2</v>
      </c>
    </row>
    <row r="2634" spans="1:8" x14ac:dyDescent="0.35">
      <c r="A2634" t="s">
        <v>2362</v>
      </c>
      <c r="B2634" t="s">
        <v>1995</v>
      </c>
      <c r="C2634" s="3" t="s">
        <v>4979</v>
      </c>
      <c r="D2634">
        <v>125.5</v>
      </c>
      <c r="E2634" s="1">
        <v>12462914</v>
      </c>
      <c r="F2634" t="s">
        <v>18</v>
      </c>
      <c r="G2634">
        <v>2.4237288135593222</v>
      </c>
      <c r="H2634">
        <v>1.2772282874165484</v>
      </c>
    </row>
    <row r="2635" spans="1:8" x14ac:dyDescent="0.35">
      <c r="A2635" t="s">
        <v>2362</v>
      </c>
      <c r="B2635" t="s">
        <v>1995</v>
      </c>
      <c r="C2635" s="3" t="s">
        <v>4980</v>
      </c>
      <c r="D2635">
        <v>125.5</v>
      </c>
      <c r="E2635" s="1">
        <v>12462916</v>
      </c>
      <c r="F2635" t="s">
        <v>18</v>
      </c>
      <c r="G2635">
        <v>2.3898305084745761</v>
      </c>
      <c r="H2635">
        <v>1.2569083030369521</v>
      </c>
    </row>
    <row r="2636" spans="1:8" x14ac:dyDescent="0.35">
      <c r="A2636" t="s">
        <v>2362</v>
      </c>
      <c r="B2636" t="s">
        <v>1995</v>
      </c>
      <c r="C2636" s="3" t="s">
        <v>4981</v>
      </c>
      <c r="D2636">
        <v>106.4</v>
      </c>
      <c r="E2636" s="1">
        <v>13521451</v>
      </c>
      <c r="F2636" t="s">
        <v>13</v>
      </c>
      <c r="G2636">
        <v>0.98947368421052628</v>
      </c>
      <c r="H2636">
        <v>-1.5266756653310518E-2</v>
      </c>
    </row>
    <row r="2637" spans="1:8" x14ac:dyDescent="0.35">
      <c r="A2637" t="s">
        <v>35</v>
      </c>
      <c r="B2637" t="s">
        <v>1995</v>
      </c>
      <c r="C2637" s="3" t="s">
        <v>4982</v>
      </c>
      <c r="D2637">
        <v>22.5</v>
      </c>
      <c r="E2637" s="1">
        <v>14462373</v>
      </c>
      <c r="F2637" t="s">
        <v>13</v>
      </c>
      <c r="G2637" s="4">
        <v>1.0094339622641511</v>
      </c>
      <c r="H2637">
        <v>1.3546531837947925E-2</v>
      </c>
    </row>
    <row r="2638" spans="1:8" x14ac:dyDescent="0.35">
      <c r="A2638" t="s">
        <v>2362</v>
      </c>
      <c r="B2638" t="s">
        <v>1995</v>
      </c>
      <c r="C2638" s="3" t="s">
        <v>4983</v>
      </c>
      <c r="D2638">
        <v>104.7</v>
      </c>
      <c r="E2638" s="1">
        <v>14735614</v>
      </c>
      <c r="F2638" t="s">
        <v>13</v>
      </c>
      <c r="G2638">
        <v>0.99</v>
      </c>
      <c r="H2638">
        <v>-1.4499569695115091E-2</v>
      </c>
    </row>
    <row r="2639" spans="1:8" x14ac:dyDescent="0.35">
      <c r="A2639" t="s">
        <v>2362</v>
      </c>
      <c r="B2639" t="s">
        <v>1995</v>
      </c>
      <c r="C2639" s="3" t="s">
        <v>4984</v>
      </c>
      <c r="D2639">
        <v>104.7</v>
      </c>
      <c r="E2639" s="1">
        <v>14735658</v>
      </c>
      <c r="F2639" t="s">
        <v>13</v>
      </c>
      <c r="G2639">
        <v>1</v>
      </c>
      <c r="H2639">
        <v>0</v>
      </c>
    </row>
    <row r="2640" spans="1:8" x14ac:dyDescent="0.35">
      <c r="A2640" t="s">
        <v>2362</v>
      </c>
      <c r="B2640" t="s">
        <v>1995</v>
      </c>
      <c r="C2640" s="3" t="s">
        <v>4985</v>
      </c>
      <c r="D2640">
        <v>102.8</v>
      </c>
      <c r="E2640" s="1">
        <v>14855456</v>
      </c>
      <c r="F2640" t="s">
        <v>13</v>
      </c>
      <c r="G2640">
        <v>0.99047619047619051</v>
      </c>
      <c r="H2640">
        <v>-1.3805799525030428E-2</v>
      </c>
    </row>
    <row r="2641" spans="1:8" x14ac:dyDescent="0.35">
      <c r="A2641" t="s">
        <v>2362</v>
      </c>
      <c r="B2641" t="s">
        <v>1995</v>
      </c>
      <c r="C2641" s="3" t="s">
        <v>4986</v>
      </c>
      <c r="D2641">
        <v>102.8</v>
      </c>
      <c r="E2641" s="1">
        <v>14855469</v>
      </c>
      <c r="F2641" t="s">
        <v>13</v>
      </c>
      <c r="G2641">
        <v>1</v>
      </c>
      <c r="H2641">
        <v>0</v>
      </c>
    </row>
    <row r="2642" spans="1:8" x14ac:dyDescent="0.35">
      <c r="A2642" t="s">
        <v>2362</v>
      </c>
      <c r="B2642" t="s">
        <v>1995</v>
      </c>
      <c r="C2642" s="3" t="s">
        <v>4987</v>
      </c>
      <c r="D2642">
        <v>102.8</v>
      </c>
      <c r="E2642" s="1">
        <v>14855536</v>
      </c>
      <c r="F2642" t="s">
        <v>13</v>
      </c>
      <c r="G2642">
        <v>1.0285714285714285</v>
      </c>
      <c r="H2642">
        <v>4.0641984497345768E-2</v>
      </c>
    </row>
    <row r="2643" spans="1:8" x14ac:dyDescent="0.35">
      <c r="A2643" t="s">
        <v>2362</v>
      </c>
      <c r="B2643" t="s">
        <v>1995</v>
      </c>
      <c r="C2643" s="3" t="s">
        <v>4988</v>
      </c>
      <c r="D2643">
        <v>102.8</v>
      </c>
      <c r="E2643" s="1">
        <v>14885886</v>
      </c>
      <c r="F2643" t="s">
        <v>13</v>
      </c>
      <c r="G2643">
        <v>1.0188679245283019</v>
      </c>
      <c r="H2643">
        <v>2.6967047600269359E-2</v>
      </c>
    </row>
    <row r="2644" spans="1:8" x14ac:dyDescent="0.35">
      <c r="A2644" t="s">
        <v>2362</v>
      </c>
      <c r="B2644" t="s">
        <v>1995</v>
      </c>
      <c r="C2644" s="3" t="s">
        <v>4989</v>
      </c>
      <c r="D2644">
        <v>102.8</v>
      </c>
      <c r="E2644" s="1">
        <v>14885887</v>
      </c>
      <c r="F2644" t="s">
        <v>13</v>
      </c>
      <c r="G2644">
        <v>1.0188679245283019</v>
      </c>
      <c r="H2644">
        <v>2.6967047600269359E-2</v>
      </c>
    </row>
    <row r="2645" spans="1:8" x14ac:dyDescent="0.35">
      <c r="A2645" t="s">
        <v>2362</v>
      </c>
      <c r="B2645" t="s">
        <v>1995</v>
      </c>
      <c r="C2645" s="3" t="s">
        <v>4990</v>
      </c>
      <c r="D2645">
        <v>102.8</v>
      </c>
      <c r="E2645" s="1">
        <v>14885897</v>
      </c>
      <c r="F2645" t="s">
        <v>13</v>
      </c>
      <c r="G2645">
        <v>1.0188679245283019</v>
      </c>
      <c r="H2645">
        <v>2.6967047600269359E-2</v>
      </c>
    </row>
    <row r="2646" spans="1:8" x14ac:dyDescent="0.35">
      <c r="A2646" t="s">
        <v>2362</v>
      </c>
      <c r="B2646" t="s">
        <v>1995</v>
      </c>
      <c r="C2646" s="3" t="s">
        <v>4991</v>
      </c>
      <c r="D2646">
        <v>100.9</v>
      </c>
      <c r="E2646" s="1">
        <v>15202262</v>
      </c>
      <c r="F2646" t="s">
        <v>13</v>
      </c>
      <c r="G2646">
        <v>1.0388349514563107</v>
      </c>
      <c r="H2646">
        <v>5.4966459217928539E-2</v>
      </c>
    </row>
    <row r="2647" spans="1:8" x14ac:dyDescent="0.35">
      <c r="A2647" t="s">
        <v>35</v>
      </c>
      <c r="B2647" t="s">
        <v>1995</v>
      </c>
      <c r="C2647" s="3" t="s">
        <v>4992</v>
      </c>
      <c r="D2647">
        <v>23.4</v>
      </c>
      <c r="E2647" s="1">
        <v>15635902</v>
      </c>
      <c r="F2647" t="s">
        <v>13</v>
      </c>
      <c r="G2647" s="4">
        <v>1.0097087378640777</v>
      </c>
      <c r="H2647">
        <v>1.3939190957873776E-2</v>
      </c>
    </row>
    <row r="2648" spans="1:8" x14ac:dyDescent="0.35">
      <c r="A2648" t="s">
        <v>35</v>
      </c>
      <c r="B2648" t="s">
        <v>1995</v>
      </c>
      <c r="C2648" s="3" t="s">
        <v>4993</v>
      </c>
      <c r="D2648">
        <v>24.8</v>
      </c>
      <c r="E2648" s="1">
        <v>16410727</v>
      </c>
      <c r="F2648" t="s">
        <v>13</v>
      </c>
      <c r="G2648" s="4">
        <v>1.1473684210526316</v>
      </c>
      <c r="H2648">
        <v>0.19832871644597855</v>
      </c>
    </row>
    <row r="2649" spans="1:8" x14ac:dyDescent="0.35">
      <c r="A2649" t="s">
        <v>2362</v>
      </c>
      <c r="B2649" t="s">
        <v>1995</v>
      </c>
      <c r="C2649" s="3" t="s">
        <v>4994</v>
      </c>
      <c r="D2649">
        <v>94.6</v>
      </c>
      <c r="E2649" s="1">
        <v>16448181</v>
      </c>
      <c r="F2649" t="s">
        <v>13</v>
      </c>
      <c r="G2649">
        <v>0.9042553191489362</v>
      </c>
      <c r="H2649">
        <v>-0.14519791553993558</v>
      </c>
    </row>
    <row r="2650" spans="1:8" x14ac:dyDescent="0.35">
      <c r="A2650" t="s">
        <v>35</v>
      </c>
      <c r="B2650" t="s">
        <v>1995</v>
      </c>
      <c r="C2650" s="3" t="s">
        <v>4995</v>
      </c>
      <c r="D2650">
        <v>26.7</v>
      </c>
      <c r="E2650" s="1">
        <v>16653183</v>
      </c>
      <c r="F2650" t="s">
        <v>13</v>
      </c>
      <c r="G2650" s="4">
        <v>1.1170212765957446</v>
      </c>
      <c r="H2650">
        <v>0.15965666598848513</v>
      </c>
    </row>
    <row r="2651" spans="1:8" x14ac:dyDescent="0.35">
      <c r="A2651" t="s">
        <v>35</v>
      </c>
      <c r="B2651" t="s">
        <v>1995</v>
      </c>
      <c r="C2651" s="3" t="s">
        <v>4996</v>
      </c>
      <c r="D2651">
        <v>27.8</v>
      </c>
      <c r="E2651" s="1">
        <v>16653226</v>
      </c>
      <c r="F2651" t="s">
        <v>13</v>
      </c>
      <c r="G2651" s="4">
        <v>1.0104166666666667</v>
      </c>
      <c r="H2651">
        <v>1.4950341465971606E-2</v>
      </c>
    </row>
    <row r="2652" spans="1:8" x14ac:dyDescent="0.35">
      <c r="A2652" t="s">
        <v>35</v>
      </c>
      <c r="B2652" t="s">
        <v>1995</v>
      </c>
      <c r="C2652" s="3" t="s">
        <v>4997</v>
      </c>
      <c r="D2652">
        <v>27.8</v>
      </c>
      <c r="E2652" s="1">
        <v>16908385</v>
      </c>
      <c r="F2652" t="s">
        <v>13</v>
      </c>
      <c r="G2652" s="4">
        <v>1.1030927835051547</v>
      </c>
      <c r="H2652">
        <v>0.14155414421401938</v>
      </c>
    </row>
    <row r="2653" spans="1:8" x14ac:dyDescent="0.35">
      <c r="A2653" t="s">
        <v>35</v>
      </c>
      <c r="B2653" t="s">
        <v>1995</v>
      </c>
      <c r="C2653" s="3" t="s">
        <v>4998</v>
      </c>
      <c r="D2653">
        <v>27.1</v>
      </c>
      <c r="E2653" s="1">
        <v>17062433</v>
      </c>
      <c r="F2653" t="s">
        <v>9</v>
      </c>
      <c r="G2653" s="4">
        <v>1.734375</v>
      </c>
      <c r="H2653">
        <v>0.79441586635010597</v>
      </c>
    </row>
    <row r="2654" spans="1:8" x14ac:dyDescent="0.35">
      <c r="A2654" t="s">
        <v>2362</v>
      </c>
      <c r="B2654" t="s">
        <v>1995</v>
      </c>
      <c r="C2654" s="3" t="s">
        <v>4999</v>
      </c>
      <c r="D2654">
        <v>88.1</v>
      </c>
      <c r="E2654" s="1">
        <v>17343463</v>
      </c>
      <c r="F2654" t="s">
        <v>13</v>
      </c>
      <c r="G2654">
        <v>0.8392857142857143</v>
      </c>
      <c r="H2654">
        <v>-0.25276607037996673</v>
      </c>
    </row>
    <row r="2655" spans="1:8" x14ac:dyDescent="0.35">
      <c r="A2655" t="s">
        <v>35</v>
      </c>
      <c r="B2655" t="s">
        <v>1995</v>
      </c>
      <c r="C2655" s="3" t="s">
        <v>5000</v>
      </c>
      <c r="D2655">
        <v>27.6</v>
      </c>
      <c r="E2655" s="1">
        <v>17359668</v>
      </c>
      <c r="F2655" t="s">
        <v>13</v>
      </c>
      <c r="G2655" s="4">
        <v>1.108910891089109</v>
      </c>
      <c r="H2655">
        <v>0.14914343930580951</v>
      </c>
    </row>
    <row r="2656" spans="1:8" x14ac:dyDescent="0.35">
      <c r="A2656" t="s">
        <v>35</v>
      </c>
      <c r="B2656" t="s">
        <v>1995</v>
      </c>
      <c r="C2656" s="3" t="s">
        <v>5001</v>
      </c>
      <c r="D2656">
        <v>27.1</v>
      </c>
      <c r="E2656" s="1">
        <v>17359736</v>
      </c>
      <c r="F2656" t="s">
        <v>13</v>
      </c>
      <c r="G2656" s="4">
        <v>1.0891089108910892</v>
      </c>
      <c r="H2656">
        <v>0.12314823077286498</v>
      </c>
    </row>
    <row r="2657" spans="1:8" x14ac:dyDescent="0.35">
      <c r="A2657" t="s">
        <v>2362</v>
      </c>
      <c r="B2657" t="s">
        <v>1995</v>
      </c>
      <c r="C2657" s="3" t="s">
        <v>5002</v>
      </c>
      <c r="D2657">
        <v>86</v>
      </c>
      <c r="E2657" s="1">
        <v>17514099</v>
      </c>
      <c r="F2657" t="s">
        <v>13</v>
      </c>
      <c r="G2657">
        <v>0.88888888888888884</v>
      </c>
      <c r="H2657">
        <v>-0.16992500144231246</v>
      </c>
    </row>
    <row r="2658" spans="1:8" x14ac:dyDescent="0.35">
      <c r="A2658" t="s">
        <v>2362</v>
      </c>
      <c r="B2658" t="s">
        <v>1995</v>
      </c>
      <c r="C2658" s="3" t="s">
        <v>5003</v>
      </c>
      <c r="D2658">
        <v>85.6</v>
      </c>
      <c r="E2658" s="1">
        <v>17725444</v>
      </c>
      <c r="F2658" t="s">
        <v>13</v>
      </c>
      <c r="G2658">
        <v>0.92792792792792789</v>
      </c>
      <c r="H2658">
        <v>-0.10791533916688766</v>
      </c>
    </row>
    <row r="2659" spans="1:8" x14ac:dyDescent="0.35">
      <c r="A2659" t="s">
        <v>2362</v>
      </c>
      <c r="B2659" t="s">
        <v>1995</v>
      </c>
      <c r="C2659" s="3" t="s">
        <v>5004</v>
      </c>
      <c r="D2659">
        <v>85.6</v>
      </c>
      <c r="E2659" s="1">
        <v>17725467</v>
      </c>
      <c r="F2659" t="s">
        <v>13</v>
      </c>
      <c r="G2659">
        <v>0.9363636363636364</v>
      </c>
      <c r="H2659">
        <v>-9.4859186341441165E-2</v>
      </c>
    </row>
    <row r="2660" spans="1:8" x14ac:dyDescent="0.35">
      <c r="A2660" t="s">
        <v>2362</v>
      </c>
      <c r="B2660" t="s">
        <v>1995</v>
      </c>
      <c r="C2660" s="3" t="s">
        <v>5005</v>
      </c>
      <c r="D2660">
        <v>85.6</v>
      </c>
      <c r="E2660" s="1">
        <v>17725478</v>
      </c>
      <c r="F2660" t="s">
        <v>13</v>
      </c>
      <c r="G2660">
        <v>0.92792792792792789</v>
      </c>
      <c r="H2660">
        <v>-0.10791533916688766</v>
      </c>
    </row>
    <row r="2661" spans="1:8" x14ac:dyDescent="0.35">
      <c r="A2661" t="s">
        <v>35</v>
      </c>
      <c r="B2661" t="s">
        <v>1995</v>
      </c>
      <c r="C2661" s="3" t="s">
        <v>5006</v>
      </c>
      <c r="D2661">
        <v>31.3</v>
      </c>
      <c r="E2661" s="1">
        <v>17943886</v>
      </c>
      <c r="F2661" t="s">
        <v>13</v>
      </c>
      <c r="G2661" s="4">
        <v>1.1428571428571428</v>
      </c>
      <c r="H2661">
        <v>0.19264507794239583</v>
      </c>
    </row>
    <row r="2662" spans="1:8" x14ac:dyDescent="0.35">
      <c r="A2662" t="s">
        <v>2362</v>
      </c>
      <c r="B2662" t="s">
        <v>1995</v>
      </c>
      <c r="C2662" s="3" t="s">
        <v>5007</v>
      </c>
      <c r="D2662">
        <v>85.1</v>
      </c>
      <c r="E2662" s="1">
        <v>18202499</v>
      </c>
      <c r="F2662" t="s">
        <v>13</v>
      </c>
      <c r="G2662">
        <v>0.96296296296296291</v>
      </c>
      <c r="H2662">
        <v>-5.4447784022376468E-2</v>
      </c>
    </row>
    <row r="2663" spans="1:8" x14ac:dyDescent="0.35">
      <c r="A2663" t="s">
        <v>2362</v>
      </c>
      <c r="B2663" t="s">
        <v>1995</v>
      </c>
      <c r="C2663" s="3" t="s">
        <v>5008</v>
      </c>
      <c r="D2663">
        <v>85.1</v>
      </c>
      <c r="E2663" s="1">
        <v>18202540</v>
      </c>
      <c r="F2663" t="s">
        <v>13</v>
      </c>
      <c r="G2663">
        <v>0.96296296296296291</v>
      </c>
      <c r="H2663">
        <v>-5.4447784022376468E-2</v>
      </c>
    </row>
    <row r="2664" spans="1:8" x14ac:dyDescent="0.35">
      <c r="A2664" t="s">
        <v>2362</v>
      </c>
      <c r="B2664" t="s">
        <v>1995</v>
      </c>
      <c r="C2664" s="3" t="s">
        <v>5009</v>
      </c>
      <c r="D2664">
        <v>85.1</v>
      </c>
      <c r="E2664" s="1">
        <v>18202560</v>
      </c>
      <c r="F2664" t="s">
        <v>13</v>
      </c>
      <c r="G2664">
        <v>0.96296296296296291</v>
      </c>
      <c r="H2664">
        <v>-5.4447784022376468E-2</v>
      </c>
    </row>
    <row r="2665" spans="1:8" x14ac:dyDescent="0.35">
      <c r="A2665" t="s">
        <v>2362</v>
      </c>
      <c r="B2665" t="s">
        <v>1995</v>
      </c>
      <c r="C2665" s="3" t="s">
        <v>5010</v>
      </c>
      <c r="D2665">
        <v>84.5</v>
      </c>
      <c r="E2665" s="1">
        <v>18542165</v>
      </c>
      <c r="F2665" t="s">
        <v>13</v>
      </c>
      <c r="G2665">
        <v>0.90654205607476634</v>
      </c>
      <c r="H2665">
        <v>-0.1415541442140193</v>
      </c>
    </row>
    <row r="2666" spans="1:8" x14ac:dyDescent="0.35">
      <c r="A2666" t="s">
        <v>35</v>
      </c>
      <c r="B2666" t="s">
        <v>1995</v>
      </c>
      <c r="C2666" s="3" t="s">
        <v>5011</v>
      </c>
      <c r="D2666">
        <v>31.3</v>
      </c>
      <c r="E2666" s="1">
        <v>18562996</v>
      </c>
      <c r="F2666" t="s">
        <v>13</v>
      </c>
      <c r="G2666" s="4">
        <v>0.83783783783783783</v>
      </c>
      <c r="H2666">
        <v>-0.25525705524207459</v>
      </c>
    </row>
    <row r="2667" spans="1:8" x14ac:dyDescent="0.35">
      <c r="A2667" t="s">
        <v>2362</v>
      </c>
      <c r="B2667" t="s">
        <v>1995</v>
      </c>
      <c r="C2667" s="3" t="s">
        <v>5012</v>
      </c>
      <c r="D2667">
        <v>84.7</v>
      </c>
      <c r="E2667" s="1">
        <v>18623862</v>
      </c>
      <c r="F2667" t="s">
        <v>13</v>
      </c>
      <c r="G2667">
        <v>1.0404040404040404</v>
      </c>
      <c r="H2667">
        <v>5.7143907103608824E-2</v>
      </c>
    </row>
    <row r="2668" spans="1:8" x14ac:dyDescent="0.35">
      <c r="A2668" t="s">
        <v>2362</v>
      </c>
      <c r="B2668" t="s">
        <v>1995</v>
      </c>
      <c r="C2668" s="3" t="s">
        <v>5013</v>
      </c>
      <c r="D2668">
        <v>84.9</v>
      </c>
      <c r="E2668" s="1">
        <v>18623865</v>
      </c>
      <c r="F2668" t="s">
        <v>13</v>
      </c>
      <c r="G2668">
        <v>1.0404040404040404</v>
      </c>
      <c r="H2668">
        <v>5.7143907103608824E-2</v>
      </c>
    </row>
    <row r="2669" spans="1:8" x14ac:dyDescent="0.35">
      <c r="A2669" t="s">
        <v>2362</v>
      </c>
      <c r="B2669" t="s">
        <v>1995</v>
      </c>
      <c r="C2669" s="3" t="s">
        <v>5014</v>
      </c>
      <c r="D2669">
        <v>84.5</v>
      </c>
      <c r="E2669" s="1">
        <v>18623970</v>
      </c>
      <c r="F2669" t="s">
        <v>13</v>
      </c>
      <c r="G2669">
        <v>0.92792792792792789</v>
      </c>
      <c r="H2669">
        <v>-0.10791533916688766</v>
      </c>
    </row>
    <row r="2670" spans="1:8" x14ac:dyDescent="0.35">
      <c r="A2670" t="s">
        <v>2362</v>
      </c>
      <c r="B2670" t="s">
        <v>1995</v>
      </c>
      <c r="C2670" s="3" t="s">
        <v>5015</v>
      </c>
      <c r="D2670">
        <v>84.5</v>
      </c>
      <c r="E2670" s="1">
        <v>18623971</v>
      </c>
      <c r="F2670" t="s">
        <v>13</v>
      </c>
      <c r="G2670">
        <v>0.92792792792792789</v>
      </c>
      <c r="H2670">
        <v>-0.10791533916688766</v>
      </c>
    </row>
    <row r="2671" spans="1:8" x14ac:dyDescent="0.35">
      <c r="A2671" t="s">
        <v>35</v>
      </c>
      <c r="B2671" t="s">
        <v>1995</v>
      </c>
      <c r="C2671" s="3" t="s">
        <v>5016</v>
      </c>
      <c r="D2671">
        <v>32.700000000000003</v>
      </c>
      <c r="E2671" s="1">
        <v>19206435</v>
      </c>
      <c r="F2671" t="s">
        <v>13</v>
      </c>
      <c r="G2671" s="4">
        <v>1.2</v>
      </c>
      <c r="H2671">
        <v>0.26303440583379378</v>
      </c>
    </row>
    <row r="2672" spans="1:8" x14ac:dyDescent="0.35">
      <c r="A2672" t="s">
        <v>2362</v>
      </c>
      <c r="B2672" t="s">
        <v>1995</v>
      </c>
      <c r="C2672" s="3" t="s">
        <v>5017</v>
      </c>
      <c r="D2672">
        <v>84.5</v>
      </c>
      <c r="E2672" s="1">
        <v>19206476</v>
      </c>
      <c r="F2672" t="s">
        <v>13</v>
      </c>
      <c r="G2672">
        <v>0.95370370370370372</v>
      </c>
      <c r="H2672">
        <v>-6.8386974980250148E-2</v>
      </c>
    </row>
    <row r="2673" spans="1:8" x14ac:dyDescent="0.35">
      <c r="A2673" t="s">
        <v>2362</v>
      </c>
      <c r="B2673" t="s">
        <v>1995</v>
      </c>
      <c r="C2673" s="3" t="s">
        <v>5018</v>
      </c>
      <c r="D2673">
        <v>82.2</v>
      </c>
      <c r="E2673" s="1">
        <v>19541301</v>
      </c>
      <c r="F2673" t="s">
        <v>13</v>
      </c>
      <c r="G2673">
        <v>0.99065420560747663</v>
      </c>
      <c r="H2673">
        <v>-1.3546531837947772E-2</v>
      </c>
    </row>
    <row r="2674" spans="1:8" x14ac:dyDescent="0.35">
      <c r="A2674" t="s">
        <v>2362</v>
      </c>
      <c r="B2674" t="s">
        <v>1995</v>
      </c>
      <c r="C2674" s="3" t="s">
        <v>5019</v>
      </c>
      <c r="D2674">
        <v>82.2</v>
      </c>
      <c r="E2674" s="1">
        <v>19541344</v>
      </c>
      <c r="F2674" t="s">
        <v>13</v>
      </c>
      <c r="G2674">
        <v>0.99065420560747663</v>
      </c>
      <c r="H2674">
        <v>-1.3546531837947772E-2</v>
      </c>
    </row>
    <row r="2675" spans="1:8" x14ac:dyDescent="0.35">
      <c r="A2675" t="s">
        <v>2362</v>
      </c>
      <c r="B2675" t="s">
        <v>1995</v>
      </c>
      <c r="C2675" s="3" t="s">
        <v>5020</v>
      </c>
      <c r="D2675">
        <v>81.400000000000006</v>
      </c>
      <c r="E2675" s="1">
        <v>20085549</v>
      </c>
      <c r="F2675" t="s">
        <v>16</v>
      </c>
      <c r="G2675">
        <v>1.3414634146341464</v>
      </c>
      <c r="H2675">
        <v>0.42380770890657599</v>
      </c>
    </row>
    <row r="2676" spans="1:8" x14ac:dyDescent="0.35">
      <c r="A2676" t="s">
        <v>35</v>
      </c>
      <c r="B2676" t="s">
        <v>1995</v>
      </c>
      <c r="C2676" s="3" t="s">
        <v>5021</v>
      </c>
      <c r="D2676">
        <v>34.1</v>
      </c>
      <c r="E2676" s="1">
        <v>20085624</v>
      </c>
      <c r="F2676" t="s">
        <v>13</v>
      </c>
      <c r="G2676" s="4">
        <v>1.0990099009900991</v>
      </c>
      <c r="H2676">
        <v>0.13620438359831136</v>
      </c>
    </row>
    <row r="2677" spans="1:8" x14ac:dyDescent="0.35">
      <c r="A2677" t="s">
        <v>35</v>
      </c>
      <c r="B2677" t="s">
        <v>1995</v>
      </c>
      <c r="C2677" s="3" t="s">
        <v>5022</v>
      </c>
      <c r="D2677">
        <v>34.1</v>
      </c>
      <c r="E2677" s="1">
        <v>20323383</v>
      </c>
      <c r="F2677" t="s">
        <v>13</v>
      </c>
      <c r="G2677" s="4">
        <v>1.0679611650485437</v>
      </c>
      <c r="H2677">
        <v>9.4859186341441193E-2</v>
      </c>
    </row>
    <row r="2678" spans="1:8" x14ac:dyDescent="0.35">
      <c r="A2678" t="s">
        <v>2362</v>
      </c>
      <c r="B2678" t="s">
        <v>1995</v>
      </c>
      <c r="C2678" s="3" t="s">
        <v>5023</v>
      </c>
      <c r="D2678">
        <v>81.7</v>
      </c>
      <c r="E2678" s="1">
        <v>20428130</v>
      </c>
      <c r="F2678" t="s">
        <v>13</v>
      </c>
      <c r="G2678">
        <v>0.94230769230769229</v>
      </c>
      <c r="H2678">
        <v>-8.5729874025883973E-2</v>
      </c>
    </row>
    <row r="2679" spans="1:8" x14ac:dyDescent="0.35">
      <c r="A2679" t="s">
        <v>2362</v>
      </c>
      <c r="B2679" t="s">
        <v>1995</v>
      </c>
      <c r="C2679" s="3" t="s">
        <v>5024</v>
      </c>
      <c r="D2679">
        <v>81.7</v>
      </c>
      <c r="E2679" s="1">
        <v>20509215</v>
      </c>
      <c r="F2679" t="s">
        <v>13</v>
      </c>
      <c r="G2679">
        <v>0.97222222222222221</v>
      </c>
      <c r="H2679">
        <v>-4.0641984497345927E-2</v>
      </c>
    </row>
    <row r="2680" spans="1:8" x14ac:dyDescent="0.35">
      <c r="A2680" t="s">
        <v>2362</v>
      </c>
      <c r="B2680" t="s">
        <v>1995</v>
      </c>
      <c r="C2680" s="3" t="s">
        <v>5025</v>
      </c>
      <c r="D2680">
        <v>81.7</v>
      </c>
      <c r="E2680" s="1">
        <v>20509348</v>
      </c>
      <c r="F2680" t="s">
        <v>13</v>
      </c>
      <c r="G2680">
        <v>0.97222222222222221</v>
      </c>
      <c r="H2680">
        <v>-4.0641984497345927E-2</v>
      </c>
    </row>
    <row r="2681" spans="1:8" x14ac:dyDescent="0.35">
      <c r="A2681" t="s">
        <v>35</v>
      </c>
      <c r="B2681" t="s">
        <v>1995</v>
      </c>
      <c r="C2681" s="3" t="s">
        <v>5026</v>
      </c>
      <c r="D2681">
        <v>34.6</v>
      </c>
      <c r="E2681" s="1">
        <v>20510682</v>
      </c>
      <c r="F2681" t="s">
        <v>13</v>
      </c>
      <c r="G2681" s="4">
        <v>1.2790697674418605</v>
      </c>
      <c r="H2681">
        <v>0.35509495882256176</v>
      </c>
    </row>
    <row r="2682" spans="1:8" x14ac:dyDescent="0.35">
      <c r="A2682" t="s">
        <v>2362</v>
      </c>
      <c r="B2682" t="s">
        <v>1995</v>
      </c>
      <c r="C2682" s="3" t="s">
        <v>5027</v>
      </c>
      <c r="D2682">
        <v>81.7</v>
      </c>
      <c r="E2682" s="1">
        <v>20902163</v>
      </c>
      <c r="F2682" t="s">
        <v>13</v>
      </c>
      <c r="G2682">
        <v>0.99056603773584906</v>
      </c>
      <c r="H2682">
        <v>-1.367493689707654E-2</v>
      </c>
    </row>
    <row r="2683" spans="1:8" x14ac:dyDescent="0.35">
      <c r="A2683" t="s">
        <v>2362</v>
      </c>
      <c r="B2683" t="s">
        <v>1995</v>
      </c>
      <c r="C2683" s="3" t="s">
        <v>5028</v>
      </c>
      <c r="D2683">
        <v>80.400000000000006</v>
      </c>
      <c r="E2683" s="1">
        <v>21517546</v>
      </c>
      <c r="F2683" t="s">
        <v>16</v>
      </c>
      <c r="G2683">
        <v>1.35</v>
      </c>
      <c r="H2683">
        <v>0.43295940727610632</v>
      </c>
    </row>
    <row r="2684" spans="1:8" x14ac:dyDescent="0.35">
      <c r="A2684" t="s">
        <v>2362</v>
      </c>
      <c r="B2684" t="s">
        <v>1995</v>
      </c>
      <c r="C2684" s="3" t="s">
        <v>5029</v>
      </c>
      <c r="D2684">
        <v>80.400000000000006</v>
      </c>
      <c r="E2684" s="1">
        <v>21517578</v>
      </c>
      <c r="F2684" t="s">
        <v>13</v>
      </c>
      <c r="G2684">
        <v>1.2749999999999999</v>
      </c>
      <c r="H2684">
        <v>0.35049724708413316</v>
      </c>
    </row>
    <row r="2685" spans="1:8" x14ac:dyDescent="0.35">
      <c r="A2685" t="s">
        <v>35</v>
      </c>
      <c r="B2685" t="s">
        <v>1995</v>
      </c>
      <c r="C2685" s="3" t="s">
        <v>5030</v>
      </c>
      <c r="D2685">
        <v>36</v>
      </c>
      <c r="E2685" s="1">
        <v>21935581</v>
      </c>
      <c r="F2685" t="s">
        <v>13</v>
      </c>
      <c r="G2685" s="4">
        <v>1.088235294117647</v>
      </c>
      <c r="H2685">
        <v>0.12199052437861024</v>
      </c>
    </row>
    <row r="2686" spans="1:8" x14ac:dyDescent="0.35">
      <c r="A2686" t="s">
        <v>35</v>
      </c>
      <c r="B2686" t="s">
        <v>1995</v>
      </c>
      <c r="C2686" s="3" t="s">
        <v>5031</v>
      </c>
      <c r="D2686">
        <v>36</v>
      </c>
      <c r="E2686" s="1">
        <v>21935592</v>
      </c>
      <c r="F2686" t="s">
        <v>13</v>
      </c>
      <c r="G2686" s="4">
        <v>1.108910891089109</v>
      </c>
      <c r="H2686">
        <v>0.14914343930580951</v>
      </c>
    </row>
    <row r="2687" spans="1:8" x14ac:dyDescent="0.35">
      <c r="A2687" t="s">
        <v>35</v>
      </c>
      <c r="B2687" t="s">
        <v>1995</v>
      </c>
      <c r="C2687" s="3" t="s">
        <v>5032</v>
      </c>
      <c r="D2687">
        <v>36</v>
      </c>
      <c r="E2687" s="1">
        <v>22007876</v>
      </c>
      <c r="F2687" t="s">
        <v>13</v>
      </c>
      <c r="G2687" s="4">
        <v>1.1789473684210525</v>
      </c>
      <c r="H2687">
        <v>0.23749931372665614</v>
      </c>
    </row>
    <row r="2688" spans="1:8" x14ac:dyDescent="0.35">
      <c r="A2688" t="s">
        <v>2362</v>
      </c>
      <c r="B2688" t="s">
        <v>1995</v>
      </c>
      <c r="C2688" s="3" t="s">
        <v>5033</v>
      </c>
      <c r="D2688">
        <v>78.7</v>
      </c>
      <c r="E2688" s="1">
        <v>22250244</v>
      </c>
      <c r="F2688" t="s">
        <v>13</v>
      </c>
      <c r="G2688">
        <v>1.0612244897959184</v>
      </c>
      <c r="H2688">
        <v>8.5729874025884042E-2</v>
      </c>
    </row>
    <row r="2689" spans="1:8" x14ac:dyDescent="0.35">
      <c r="A2689" t="s">
        <v>2362</v>
      </c>
      <c r="B2689" t="s">
        <v>1995</v>
      </c>
      <c r="C2689" s="3" t="s">
        <v>5034</v>
      </c>
      <c r="D2689">
        <v>78.7</v>
      </c>
      <c r="E2689" s="1">
        <v>22250261</v>
      </c>
      <c r="F2689" t="s">
        <v>13</v>
      </c>
      <c r="G2689">
        <v>1.2168674698795181</v>
      </c>
      <c r="H2689">
        <v>0.28317205140487001</v>
      </c>
    </row>
    <row r="2690" spans="1:8" x14ac:dyDescent="0.35">
      <c r="A2690" t="s">
        <v>35</v>
      </c>
      <c r="B2690" t="s">
        <v>1995</v>
      </c>
      <c r="C2690" s="3" t="s">
        <v>5035</v>
      </c>
      <c r="D2690">
        <v>36.9</v>
      </c>
      <c r="E2690" s="1">
        <v>22414104</v>
      </c>
      <c r="F2690" t="s">
        <v>13</v>
      </c>
      <c r="G2690" s="4">
        <v>1.1237113402061856</v>
      </c>
      <c r="H2690">
        <v>0.16827148258979868</v>
      </c>
    </row>
    <row r="2691" spans="1:8" x14ac:dyDescent="0.35">
      <c r="A2691" t="s">
        <v>35</v>
      </c>
      <c r="B2691" t="s">
        <v>1995</v>
      </c>
      <c r="C2691" s="3" t="s">
        <v>5036</v>
      </c>
      <c r="D2691">
        <v>36.9</v>
      </c>
      <c r="E2691" s="1">
        <v>22414108</v>
      </c>
      <c r="F2691" t="s">
        <v>13</v>
      </c>
      <c r="G2691" s="4">
        <v>1.1649484536082475</v>
      </c>
      <c r="H2691">
        <v>0.22026612022806011</v>
      </c>
    </row>
    <row r="2692" spans="1:8" x14ac:dyDescent="0.35">
      <c r="A2692" t="s">
        <v>35</v>
      </c>
      <c r="B2692" t="s">
        <v>1995</v>
      </c>
      <c r="C2692" s="3" t="s">
        <v>5037</v>
      </c>
      <c r="D2692">
        <v>37.799999999999997</v>
      </c>
      <c r="E2692" s="1">
        <v>22719072</v>
      </c>
      <c r="F2692" t="s">
        <v>13</v>
      </c>
      <c r="G2692" s="4">
        <v>1.1632653061224489</v>
      </c>
      <c r="H2692">
        <v>0.21818017004953341</v>
      </c>
    </row>
    <row r="2693" spans="1:8" x14ac:dyDescent="0.35">
      <c r="A2693" t="s">
        <v>35</v>
      </c>
      <c r="B2693" t="s">
        <v>1995</v>
      </c>
      <c r="C2693" s="3" t="s">
        <v>5038</v>
      </c>
      <c r="D2693">
        <v>37.799999999999997</v>
      </c>
      <c r="E2693" s="1">
        <v>22719101</v>
      </c>
      <c r="F2693" t="s">
        <v>13</v>
      </c>
      <c r="G2693" s="4">
        <v>1.1299999999999999</v>
      </c>
      <c r="H2693">
        <v>0.17632277264046289</v>
      </c>
    </row>
    <row r="2694" spans="1:8" x14ac:dyDescent="0.35">
      <c r="A2694" t="s">
        <v>35</v>
      </c>
      <c r="B2694" t="s">
        <v>1995</v>
      </c>
      <c r="C2694" s="3" t="s">
        <v>5039</v>
      </c>
      <c r="D2694">
        <v>37.799999999999997</v>
      </c>
      <c r="E2694" s="1">
        <v>22719114</v>
      </c>
      <c r="F2694" t="s">
        <v>13</v>
      </c>
      <c r="G2694" s="4">
        <v>1.0990099009900991</v>
      </c>
      <c r="H2694">
        <v>0.13620438359831136</v>
      </c>
    </row>
    <row r="2695" spans="1:8" x14ac:dyDescent="0.35">
      <c r="A2695" t="s">
        <v>35</v>
      </c>
      <c r="B2695" t="s">
        <v>1995</v>
      </c>
      <c r="C2695" s="3" t="s">
        <v>5040</v>
      </c>
      <c r="D2695">
        <v>39.200000000000003</v>
      </c>
      <c r="E2695" s="1">
        <v>22859409</v>
      </c>
      <c r="F2695" t="s">
        <v>13</v>
      </c>
      <c r="G2695" s="4">
        <v>1.1734693877551021</v>
      </c>
      <c r="H2695">
        <v>0.23078020682916711</v>
      </c>
    </row>
    <row r="2696" spans="1:8" x14ac:dyDescent="0.35">
      <c r="A2696" t="s">
        <v>2362</v>
      </c>
      <c r="B2696" t="s">
        <v>1995</v>
      </c>
      <c r="C2696" s="3" t="s">
        <v>5041</v>
      </c>
      <c r="D2696">
        <v>76.8</v>
      </c>
      <c r="E2696" s="1">
        <v>22859545</v>
      </c>
      <c r="F2696" t="s">
        <v>13</v>
      </c>
      <c r="G2696">
        <v>0.98148148148148151</v>
      </c>
      <c r="H2696">
        <v>-2.6967047600269325E-2</v>
      </c>
    </row>
    <row r="2697" spans="1:8" x14ac:dyDescent="0.35">
      <c r="A2697" t="s">
        <v>35</v>
      </c>
      <c r="B2697" t="s">
        <v>1995</v>
      </c>
      <c r="C2697" s="3" t="s">
        <v>5042</v>
      </c>
      <c r="D2697">
        <v>39.200000000000003</v>
      </c>
      <c r="E2697" s="1">
        <v>22892863</v>
      </c>
      <c r="F2697" t="s">
        <v>13</v>
      </c>
      <c r="G2697" s="4">
        <v>1.2777777777777777</v>
      </c>
      <c r="H2697">
        <v>0.35363695461470041</v>
      </c>
    </row>
    <row r="2698" spans="1:8" x14ac:dyDescent="0.35">
      <c r="A2698" t="s">
        <v>35</v>
      </c>
      <c r="B2698" t="s">
        <v>1995</v>
      </c>
      <c r="C2698" s="3" t="s">
        <v>5043</v>
      </c>
      <c r="D2698">
        <v>39.200000000000003</v>
      </c>
      <c r="E2698" s="1">
        <v>23774738</v>
      </c>
      <c r="F2698" t="s">
        <v>13</v>
      </c>
      <c r="G2698" s="4">
        <v>1.0721649484536082</v>
      </c>
      <c r="H2698">
        <v>0.10052687595396444</v>
      </c>
    </row>
    <row r="2699" spans="1:8" x14ac:dyDescent="0.35">
      <c r="A2699" t="s">
        <v>35</v>
      </c>
      <c r="B2699" t="s">
        <v>1995</v>
      </c>
      <c r="C2699" s="3" t="s">
        <v>5044</v>
      </c>
      <c r="D2699">
        <v>39.200000000000003</v>
      </c>
      <c r="E2699" s="1">
        <v>23774765</v>
      </c>
      <c r="F2699" t="s">
        <v>13</v>
      </c>
      <c r="G2699" s="4">
        <v>1.1935483870967742</v>
      </c>
      <c r="H2699">
        <v>0.25525705524207465</v>
      </c>
    </row>
    <row r="2700" spans="1:8" x14ac:dyDescent="0.35">
      <c r="A2700" t="s">
        <v>35</v>
      </c>
      <c r="B2700" t="s">
        <v>1995</v>
      </c>
      <c r="C2700" s="3" t="s">
        <v>5045</v>
      </c>
      <c r="D2700">
        <v>39.200000000000003</v>
      </c>
      <c r="E2700" s="1">
        <v>24594470</v>
      </c>
      <c r="F2700" t="s">
        <v>13</v>
      </c>
      <c r="G2700" s="4">
        <v>1.1855670103092784</v>
      </c>
      <c r="H2700">
        <v>0.24557720875724756</v>
      </c>
    </row>
    <row r="2701" spans="1:8" x14ac:dyDescent="0.35">
      <c r="A2701" t="s">
        <v>35</v>
      </c>
      <c r="B2701" t="s">
        <v>1995</v>
      </c>
      <c r="C2701" s="3" t="s">
        <v>5046</v>
      </c>
      <c r="D2701">
        <v>39.200000000000003</v>
      </c>
      <c r="E2701" s="1">
        <v>24721601</v>
      </c>
      <c r="F2701" t="s">
        <v>13</v>
      </c>
      <c r="G2701" s="4">
        <v>1.1734693877551021</v>
      </c>
      <c r="H2701">
        <v>0.23078020682916711</v>
      </c>
    </row>
    <row r="2702" spans="1:8" x14ac:dyDescent="0.35">
      <c r="A2702" t="s">
        <v>2362</v>
      </c>
      <c r="B2702" t="s">
        <v>1995</v>
      </c>
      <c r="C2702" s="3" t="s">
        <v>5047</v>
      </c>
      <c r="D2702">
        <v>75.400000000000006</v>
      </c>
      <c r="E2702" s="1">
        <v>24721673</v>
      </c>
      <c r="F2702" t="s">
        <v>13</v>
      </c>
      <c r="G2702">
        <v>1</v>
      </c>
      <c r="H2702">
        <v>0</v>
      </c>
    </row>
    <row r="2703" spans="1:8" x14ac:dyDescent="0.35">
      <c r="A2703" t="s">
        <v>2362</v>
      </c>
      <c r="B2703" t="s">
        <v>1995</v>
      </c>
      <c r="C2703" s="3" t="s">
        <v>5048</v>
      </c>
      <c r="D2703">
        <v>75.400000000000006</v>
      </c>
      <c r="E2703" s="1">
        <v>24740408</v>
      </c>
      <c r="F2703" t="s">
        <v>13</v>
      </c>
      <c r="G2703">
        <v>1.2469135802469136</v>
      </c>
      <c r="H2703">
        <v>0.31836147986717001</v>
      </c>
    </row>
    <row r="2704" spans="1:8" x14ac:dyDescent="0.35">
      <c r="A2704" t="s">
        <v>2362</v>
      </c>
      <c r="B2704" t="s">
        <v>1995</v>
      </c>
      <c r="C2704" s="3" t="s">
        <v>5049</v>
      </c>
      <c r="D2704">
        <v>74.599999999999994</v>
      </c>
      <c r="E2704" s="1">
        <v>24852973</v>
      </c>
      <c r="F2704" t="s">
        <v>13</v>
      </c>
      <c r="G2704">
        <v>1.1785714285714286</v>
      </c>
      <c r="H2704">
        <v>0.23703919730084938</v>
      </c>
    </row>
    <row r="2705" spans="1:8" x14ac:dyDescent="0.35">
      <c r="A2705" t="s">
        <v>35</v>
      </c>
      <c r="B2705" t="s">
        <v>1995</v>
      </c>
      <c r="C2705" s="3" t="s">
        <v>5050</v>
      </c>
      <c r="D2705">
        <v>40.1</v>
      </c>
      <c r="E2705" s="1">
        <v>24977727</v>
      </c>
      <c r="F2705" t="s">
        <v>13</v>
      </c>
      <c r="G2705" s="4">
        <v>1.0206185567010309</v>
      </c>
      <c r="H2705">
        <v>2.9443777892481836E-2</v>
      </c>
    </row>
    <row r="2706" spans="1:8" x14ac:dyDescent="0.35">
      <c r="A2706" t="s">
        <v>2362</v>
      </c>
      <c r="B2706" t="s">
        <v>1995</v>
      </c>
      <c r="C2706" s="3" t="s">
        <v>5051</v>
      </c>
      <c r="D2706">
        <v>72.599999999999994</v>
      </c>
      <c r="E2706" s="1">
        <v>25027807</v>
      </c>
      <c r="F2706" t="s">
        <v>13</v>
      </c>
      <c r="G2706">
        <v>1.1724137931034482</v>
      </c>
      <c r="H2706">
        <v>0.22948184612276717</v>
      </c>
    </row>
    <row r="2707" spans="1:8" x14ac:dyDescent="0.35">
      <c r="A2707" t="s">
        <v>35</v>
      </c>
      <c r="B2707" t="s">
        <v>1995</v>
      </c>
      <c r="C2707" s="3" t="s">
        <v>5052</v>
      </c>
      <c r="D2707">
        <v>40.1</v>
      </c>
      <c r="E2707" s="1">
        <v>25028575</v>
      </c>
      <c r="F2707" t="s">
        <v>13</v>
      </c>
      <c r="G2707" s="4">
        <v>1.2446808510638299</v>
      </c>
      <c r="H2707">
        <v>0.31577586790576723</v>
      </c>
    </row>
    <row r="2708" spans="1:8" x14ac:dyDescent="0.35">
      <c r="A2708" t="s">
        <v>35</v>
      </c>
      <c r="B2708" t="s">
        <v>1995</v>
      </c>
      <c r="C2708" s="3" t="s">
        <v>5053</v>
      </c>
      <c r="D2708">
        <v>41.3</v>
      </c>
      <c r="E2708" s="1">
        <v>25058977</v>
      </c>
      <c r="F2708" t="s">
        <v>13</v>
      </c>
      <c r="G2708" s="4">
        <v>1.0707070707070707</v>
      </c>
      <c r="H2708">
        <v>9.8563834483589574E-2</v>
      </c>
    </row>
    <row r="2709" spans="1:8" x14ac:dyDescent="0.35">
      <c r="A2709" t="s">
        <v>35</v>
      </c>
      <c r="B2709" t="s">
        <v>1995</v>
      </c>
      <c r="C2709" s="3" t="s">
        <v>5054</v>
      </c>
      <c r="D2709">
        <v>41.3</v>
      </c>
      <c r="E2709" s="1">
        <v>25058982</v>
      </c>
      <c r="F2709" t="s">
        <v>13</v>
      </c>
      <c r="G2709" s="4">
        <v>1.0707070707070707</v>
      </c>
      <c r="H2709">
        <v>9.8563834483589574E-2</v>
      </c>
    </row>
    <row r="2710" spans="1:8" x14ac:dyDescent="0.35">
      <c r="A2710" t="s">
        <v>35</v>
      </c>
      <c r="B2710" t="s">
        <v>1995</v>
      </c>
      <c r="C2710" s="3" t="s">
        <v>5055</v>
      </c>
      <c r="D2710">
        <v>45.1</v>
      </c>
      <c r="E2710" s="1">
        <v>26735686</v>
      </c>
      <c r="F2710" t="s">
        <v>16</v>
      </c>
      <c r="G2710" s="4">
        <v>1.3690476190476191</v>
      </c>
      <c r="H2710">
        <v>0.45317262816561499</v>
      </c>
    </row>
    <row r="2711" spans="1:8" x14ac:dyDescent="0.35">
      <c r="A2711" t="s">
        <v>35</v>
      </c>
      <c r="B2711" t="s">
        <v>1995</v>
      </c>
      <c r="C2711" s="3" t="s">
        <v>5056</v>
      </c>
      <c r="D2711">
        <v>45.1</v>
      </c>
      <c r="E2711" s="1">
        <v>26735845</v>
      </c>
      <c r="F2711" t="s">
        <v>13</v>
      </c>
      <c r="G2711" s="4">
        <v>1.2043010752688172</v>
      </c>
      <c r="H2711">
        <v>0.26819611094957274</v>
      </c>
    </row>
    <row r="2712" spans="1:8" x14ac:dyDescent="0.35">
      <c r="A2712" t="s">
        <v>2362</v>
      </c>
      <c r="B2712" t="s">
        <v>1995</v>
      </c>
      <c r="C2712" s="3" t="s">
        <v>5057</v>
      </c>
      <c r="D2712">
        <v>66.7</v>
      </c>
      <c r="E2712" s="1">
        <v>27586926</v>
      </c>
      <c r="F2712" t="s">
        <v>13</v>
      </c>
      <c r="G2712">
        <v>1.1704545454545454</v>
      </c>
      <c r="H2712">
        <v>0.2270689085459211</v>
      </c>
    </row>
    <row r="2713" spans="1:8" x14ac:dyDescent="0.35">
      <c r="A2713" t="s">
        <v>35</v>
      </c>
      <c r="B2713" t="s">
        <v>1995</v>
      </c>
      <c r="C2713" s="3" t="s">
        <v>5058</v>
      </c>
      <c r="D2713">
        <v>47.6</v>
      </c>
      <c r="E2713" s="1">
        <v>28572452</v>
      </c>
      <c r="F2713" t="s">
        <v>13</v>
      </c>
      <c r="G2713" s="4">
        <v>1.1630434782608696</v>
      </c>
      <c r="H2713">
        <v>0.21790503034413417</v>
      </c>
    </row>
    <row r="2714" spans="1:8" x14ac:dyDescent="0.35">
      <c r="A2714" t="s">
        <v>2362</v>
      </c>
      <c r="B2714" t="s">
        <v>1995</v>
      </c>
      <c r="C2714" s="3" t="s">
        <v>5059</v>
      </c>
      <c r="D2714">
        <v>64.7</v>
      </c>
      <c r="E2714" s="1">
        <v>28994567</v>
      </c>
      <c r="F2714" t="s">
        <v>13</v>
      </c>
      <c r="G2714">
        <v>0.96330275229357798</v>
      </c>
      <c r="H2714">
        <v>-5.3938807110803726E-2</v>
      </c>
    </row>
    <row r="2715" spans="1:8" x14ac:dyDescent="0.35">
      <c r="A2715" t="s">
        <v>35</v>
      </c>
      <c r="B2715" t="s">
        <v>1995</v>
      </c>
      <c r="C2715" s="3" t="s">
        <v>5060</v>
      </c>
      <c r="D2715">
        <v>48</v>
      </c>
      <c r="E2715" s="1">
        <v>29053791</v>
      </c>
      <c r="F2715" t="s">
        <v>13</v>
      </c>
      <c r="G2715" s="4">
        <v>1.1956521739130435</v>
      </c>
      <c r="H2715">
        <v>0.25779775746764672</v>
      </c>
    </row>
    <row r="2716" spans="1:8" x14ac:dyDescent="0.35">
      <c r="A2716" t="s">
        <v>2362</v>
      </c>
      <c r="B2716" t="s">
        <v>1995</v>
      </c>
      <c r="C2716" s="3" t="s">
        <v>5061</v>
      </c>
      <c r="D2716">
        <v>64.7</v>
      </c>
      <c r="E2716" s="1">
        <v>29053803</v>
      </c>
      <c r="F2716" t="s">
        <v>13</v>
      </c>
      <c r="G2716">
        <v>1.0194174757281553</v>
      </c>
      <c r="H2716">
        <v>2.7744990482904245E-2</v>
      </c>
    </row>
    <row r="2717" spans="1:8" x14ac:dyDescent="0.35">
      <c r="A2717" t="s">
        <v>2362</v>
      </c>
      <c r="B2717" t="s">
        <v>1995</v>
      </c>
      <c r="C2717" s="3" t="s">
        <v>5062</v>
      </c>
      <c r="D2717">
        <v>62.4</v>
      </c>
      <c r="E2717" s="1">
        <v>30003425</v>
      </c>
      <c r="F2717" t="s">
        <v>13</v>
      </c>
      <c r="G2717">
        <v>0.94545454545454544</v>
      </c>
      <c r="H2717">
        <v>-8.0919995383567478E-2</v>
      </c>
    </row>
    <row r="2718" spans="1:8" x14ac:dyDescent="0.35">
      <c r="A2718" t="s">
        <v>2362</v>
      </c>
      <c r="B2718" t="s">
        <v>1995</v>
      </c>
      <c r="C2718" s="3" t="s">
        <v>5063</v>
      </c>
      <c r="D2718">
        <v>62.4</v>
      </c>
      <c r="E2718" s="1">
        <v>30003474</v>
      </c>
      <c r="F2718" t="s">
        <v>13</v>
      </c>
      <c r="G2718">
        <v>0.95412844036697253</v>
      </c>
      <c r="H2718">
        <v>-6.774460663583412E-2</v>
      </c>
    </row>
    <row r="2719" spans="1:8" x14ac:dyDescent="0.35">
      <c r="A2719" t="s">
        <v>2362</v>
      </c>
      <c r="B2719" t="s">
        <v>1995</v>
      </c>
      <c r="C2719" s="3" t="s">
        <v>5064</v>
      </c>
      <c r="D2719">
        <v>62.4</v>
      </c>
      <c r="E2719" s="1">
        <v>30003683</v>
      </c>
      <c r="F2719" t="s">
        <v>13</v>
      </c>
      <c r="G2719">
        <v>0.94545454545454544</v>
      </c>
      <c r="H2719">
        <v>-8.0919995383567478E-2</v>
      </c>
    </row>
    <row r="2720" spans="1:8" x14ac:dyDescent="0.35">
      <c r="A2720" t="s">
        <v>2362</v>
      </c>
      <c r="B2720" t="s">
        <v>1995</v>
      </c>
      <c r="C2720" s="3" t="s">
        <v>5065</v>
      </c>
      <c r="D2720">
        <v>62.4</v>
      </c>
      <c r="E2720" s="1">
        <v>30003695</v>
      </c>
      <c r="F2720" t="s">
        <v>13</v>
      </c>
      <c r="G2720">
        <v>0.99047619047619051</v>
      </c>
      <c r="H2720">
        <v>-1.3805799525030428E-2</v>
      </c>
    </row>
    <row r="2721" spans="1:8" x14ac:dyDescent="0.35">
      <c r="A2721" t="s">
        <v>2362</v>
      </c>
      <c r="B2721" t="s">
        <v>1995</v>
      </c>
      <c r="C2721" s="3" t="s">
        <v>5066</v>
      </c>
      <c r="D2721">
        <v>61.5</v>
      </c>
      <c r="E2721" s="1">
        <v>30764472</v>
      </c>
      <c r="F2721" t="s">
        <v>13</v>
      </c>
      <c r="G2721">
        <v>0.93814432989690721</v>
      </c>
      <c r="H2721">
        <v>-9.2118201988431417E-2</v>
      </c>
    </row>
    <row r="2722" spans="1:8" x14ac:dyDescent="0.35">
      <c r="A2722" t="s">
        <v>35</v>
      </c>
      <c r="B2722" t="s">
        <v>1995</v>
      </c>
      <c r="C2722" s="3" t="s">
        <v>5067</v>
      </c>
      <c r="D2722">
        <v>48.5</v>
      </c>
      <c r="E2722" s="1">
        <v>30783192</v>
      </c>
      <c r="F2722" t="s">
        <v>13</v>
      </c>
      <c r="G2722" s="4">
        <v>1.2473118279569892</v>
      </c>
      <c r="H2722">
        <v>0.31882218401954077</v>
      </c>
    </row>
    <row r="2723" spans="1:8" x14ac:dyDescent="0.35">
      <c r="A2723" t="s">
        <v>2362</v>
      </c>
      <c r="B2723" t="s">
        <v>1995</v>
      </c>
      <c r="C2723" s="3" t="s">
        <v>5068</v>
      </c>
      <c r="D2723">
        <v>61.5</v>
      </c>
      <c r="E2723" s="1">
        <v>30788267</v>
      </c>
      <c r="F2723" t="s">
        <v>13</v>
      </c>
      <c r="G2723">
        <v>0.9107142857142857</v>
      </c>
      <c r="H2723">
        <v>-0.13492958008610853</v>
      </c>
    </row>
    <row r="2724" spans="1:8" x14ac:dyDescent="0.35">
      <c r="A2724" t="s">
        <v>35</v>
      </c>
      <c r="B2724" t="s">
        <v>1995</v>
      </c>
      <c r="C2724" s="3" t="s">
        <v>5069</v>
      </c>
      <c r="D2724">
        <v>48.5</v>
      </c>
      <c r="E2724" s="1">
        <v>31144659</v>
      </c>
      <c r="F2724" t="s">
        <v>13</v>
      </c>
      <c r="G2724" s="4">
        <v>1.2446808510638299</v>
      </c>
      <c r="H2724">
        <v>0.31577586790576723</v>
      </c>
    </row>
    <row r="2725" spans="1:8" x14ac:dyDescent="0.35">
      <c r="A2725" t="s">
        <v>2362</v>
      </c>
      <c r="B2725" t="s">
        <v>1995</v>
      </c>
      <c r="C2725" s="3" t="s">
        <v>5070</v>
      </c>
      <c r="D2725">
        <v>61.5</v>
      </c>
      <c r="E2725" s="1">
        <v>31803159</v>
      </c>
      <c r="F2725" t="s">
        <v>13</v>
      </c>
      <c r="G2725">
        <v>0.9107142857142857</v>
      </c>
      <c r="H2725">
        <v>-0.13492958008610853</v>
      </c>
    </row>
    <row r="2726" spans="1:8" x14ac:dyDescent="0.35">
      <c r="A2726" t="s">
        <v>2362</v>
      </c>
      <c r="B2726" t="s">
        <v>1995</v>
      </c>
      <c r="C2726" s="3" t="s">
        <v>5071</v>
      </c>
      <c r="D2726">
        <v>61.5</v>
      </c>
      <c r="E2726" s="1">
        <v>32047851</v>
      </c>
      <c r="F2726" t="s">
        <v>13</v>
      </c>
      <c r="G2726">
        <v>0.96296296296296291</v>
      </c>
      <c r="H2726">
        <v>-5.4447784022376468E-2</v>
      </c>
    </row>
    <row r="2727" spans="1:8" x14ac:dyDescent="0.35">
      <c r="A2727" t="s">
        <v>2362</v>
      </c>
      <c r="B2727" t="s">
        <v>1995</v>
      </c>
      <c r="C2727" s="3" t="s">
        <v>5072</v>
      </c>
      <c r="D2727">
        <v>61.5</v>
      </c>
      <c r="E2727" s="1">
        <v>34684148</v>
      </c>
      <c r="F2727" t="s">
        <v>13</v>
      </c>
      <c r="G2727">
        <v>0.8928571428571429</v>
      </c>
      <c r="H2727">
        <v>-0.16349873228287934</v>
      </c>
    </row>
    <row r="2728" spans="1:8" x14ac:dyDescent="0.35">
      <c r="A2728" t="s">
        <v>35</v>
      </c>
      <c r="B2728" t="s">
        <v>1995</v>
      </c>
      <c r="C2728" s="3" t="s">
        <v>5073</v>
      </c>
      <c r="D2728">
        <v>48.5</v>
      </c>
      <c r="E2728" s="1">
        <v>34684228</v>
      </c>
      <c r="F2728" t="s">
        <v>13</v>
      </c>
      <c r="G2728" s="4">
        <v>1.2421052631578948</v>
      </c>
      <c r="H2728">
        <v>0.31278744103089356</v>
      </c>
    </row>
    <row r="2729" spans="1:8" x14ac:dyDescent="0.35">
      <c r="A2729" t="s">
        <v>35</v>
      </c>
      <c r="B2729" t="s">
        <v>1995</v>
      </c>
      <c r="C2729" s="3" t="s">
        <v>5074</v>
      </c>
      <c r="D2729">
        <v>48.5</v>
      </c>
      <c r="E2729" s="1">
        <v>36136730</v>
      </c>
      <c r="F2729" t="s">
        <v>13</v>
      </c>
      <c r="G2729" s="4">
        <v>1.3103448275862069</v>
      </c>
      <c r="H2729">
        <v>0.38994651831601329</v>
      </c>
    </row>
    <row r="2730" spans="1:8" x14ac:dyDescent="0.35">
      <c r="A2730" t="s">
        <v>2362</v>
      </c>
      <c r="B2730" t="s">
        <v>1995</v>
      </c>
      <c r="C2730" s="3" t="s">
        <v>5075</v>
      </c>
      <c r="D2730">
        <v>61.5</v>
      </c>
      <c r="E2730" s="1">
        <v>38452003</v>
      </c>
      <c r="F2730" t="s">
        <v>13</v>
      </c>
      <c r="G2730">
        <v>0.97894736842105268</v>
      </c>
      <c r="H2730">
        <v>-3.0696797222916385E-2</v>
      </c>
    </row>
    <row r="2731" spans="1:8" x14ac:dyDescent="0.35">
      <c r="A2731" t="s">
        <v>35</v>
      </c>
      <c r="B2731" t="s">
        <v>1995</v>
      </c>
      <c r="C2731" s="3" t="s">
        <v>5076</v>
      </c>
      <c r="D2731">
        <v>48.5</v>
      </c>
      <c r="E2731" s="1">
        <v>38452145</v>
      </c>
      <c r="F2731" t="s">
        <v>11</v>
      </c>
      <c r="G2731" s="4">
        <v>1.4736842105263157</v>
      </c>
      <c r="H2731">
        <v>0.55942740861401863</v>
      </c>
    </row>
    <row r="2732" spans="1:8" x14ac:dyDescent="0.35">
      <c r="A2732" t="s">
        <v>35</v>
      </c>
      <c r="B2732" t="s">
        <v>1995</v>
      </c>
      <c r="C2732" s="3" t="s">
        <v>5077</v>
      </c>
      <c r="D2732">
        <v>48.5</v>
      </c>
      <c r="E2732" s="1">
        <v>38452146</v>
      </c>
      <c r="F2732" t="s">
        <v>16</v>
      </c>
      <c r="G2732" s="4">
        <v>1.4358974358974359</v>
      </c>
      <c r="H2732">
        <v>0.5219527031953558</v>
      </c>
    </row>
    <row r="2733" spans="1:8" x14ac:dyDescent="0.35">
      <c r="A2733" t="s">
        <v>2362</v>
      </c>
      <c r="B2733" t="s">
        <v>1995</v>
      </c>
      <c r="C2733" s="3" t="s">
        <v>5078</v>
      </c>
      <c r="D2733">
        <v>61.5</v>
      </c>
      <c r="E2733" s="1">
        <v>38452158</v>
      </c>
      <c r="F2733" t="s">
        <v>13</v>
      </c>
      <c r="G2733">
        <v>1.0108695652173914</v>
      </c>
      <c r="H2733">
        <v>1.5596855051018588E-2</v>
      </c>
    </row>
    <row r="2734" spans="1:8" x14ac:dyDescent="0.35">
      <c r="A2734" t="s">
        <v>2362</v>
      </c>
      <c r="B2734" t="s">
        <v>1995</v>
      </c>
      <c r="C2734" s="3" t="s">
        <v>5079</v>
      </c>
      <c r="D2734">
        <v>61.5</v>
      </c>
      <c r="E2734" s="1">
        <v>38452212</v>
      </c>
      <c r="F2734" t="s">
        <v>13</v>
      </c>
      <c r="G2734">
        <v>0.95833333333333337</v>
      </c>
      <c r="H2734">
        <v>-6.1400544664143256E-2</v>
      </c>
    </row>
    <row r="2735" spans="1:8" x14ac:dyDescent="0.35">
      <c r="A2735" t="s">
        <v>35</v>
      </c>
      <c r="B2735" t="s">
        <v>1995</v>
      </c>
      <c r="C2735" s="3" t="s">
        <v>5080</v>
      </c>
      <c r="D2735">
        <v>50.7</v>
      </c>
      <c r="E2735" s="1">
        <v>40044251</v>
      </c>
      <c r="F2735" t="s">
        <v>13</v>
      </c>
      <c r="G2735" s="4">
        <v>1.1632653061224489</v>
      </c>
      <c r="H2735">
        <v>0.21818017004953341</v>
      </c>
    </row>
    <row r="2736" spans="1:8" x14ac:dyDescent="0.35">
      <c r="A2736" t="s">
        <v>35</v>
      </c>
      <c r="B2736" t="s">
        <v>1995</v>
      </c>
      <c r="C2736" s="3" t="s">
        <v>5081</v>
      </c>
      <c r="D2736">
        <v>50.7</v>
      </c>
      <c r="E2736" s="1">
        <v>40044263</v>
      </c>
      <c r="F2736" t="s">
        <v>13</v>
      </c>
      <c r="G2736" s="4">
        <v>1.1632653061224489</v>
      </c>
      <c r="H2736">
        <v>0.21818017004953341</v>
      </c>
    </row>
    <row r="2737" spans="1:8" x14ac:dyDescent="0.35">
      <c r="A2737" t="s">
        <v>35</v>
      </c>
      <c r="B2737" t="s">
        <v>1995</v>
      </c>
      <c r="C2737" s="3" t="s">
        <v>5082</v>
      </c>
      <c r="D2737">
        <v>51.4</v>
      </c>
      <c r="E2737" s="1">
        <v>40044303</v>
      </c>
      <c r="F2737" t="s">
        <v>13</v>
      </c>
      <c r="G2737" s="4">
        <v>1.1299999999999999</v>
      </c>
      <c r="H2737">
        <v>0.17632277264046289</v>
      </c>
    </row>
    <row r="2738" spans="1:8" x14ac:dyDescent="0.35">
      <c r="A2738" t="s">
        <v>35</v>
      </c>
      <c r="B2738" t="s">
        <v>1995</v>
      </c>
      <c r="C2738" s="3" t="s">
        <v>5083</v>
      </c>
      <c r="D2738">
        <v>50.7</v>
      </c>
      <c r="E2738" s="1">
        <v>40435570</v>
      </c>
      <c r="F2738" t="s">
        <v>13</v>
      </c>
      <c r="G2738" s="4">
        <v>1.1473684210526316</v>
      </c>
      <c r="H2738">
        <v>0.19832871644597855</v>
      </c>
    </row>
    <row r="2739" spans="1:8" x14ac:dyDescent="0.35">
      <c r="A2739" t="s">
        <v>35</v>
      </c>
      <c r="B2739" t="s">
        <v>1995</v>
      </c>
      <c r="C2739" s="3" t="s">
        <v>5084</v>
      </c>
      <c r="D2739">
        <v>51.9</v>
      </c>
      <c r="E2739" s="1">
        <v>42235535</v>
      </c>
      <c r="F2739" t="s">
        <v>13</v>
      </c>
      <c r="G2739" s="4">
        <v>1.247191011235955</v>
      </c>
      <c r="H2739">
        <v>0.31868243538370811</v>
      </c>
    </row>
    <row r="2740" spans="1:8" x14ac:dyDescent="0.35">
      <c r="A2740" t="s">
        <v>35</v>
      </c>
      <c r="B2740" t="s">
        <v>1995</v>
      </c>
      <c r="C2740" s="3" t="s">
        <v>5085</v>
      </c>
      <c r="D2740">
        <v>51.9</v>
      </c>
      <c r="E2740" s="1">
        <v>42235669</v>
      </c>
      <c r="F2740" t="s">
        <v>13</v>
      </c>
      <c r="G2740" s="4">
        <v>1.168421052631579</v>
      </c>
      <c r="H2740">
        <v>0.22456025801915822</v>
      </c>
    </row>
    <row r="2741" spans="1:8" x14ac:dyDescent="0.35">
      <c r="A2741" t="s">
        <v>2362</v>
      </c>
      <c r="B2741" t="s">
        <v>1995</v>
      </c>
      <c r="C2741" s="3" t="s">
        <v>5086</v>
      </c>
      <c r="D2741">
        <v>61</v>
      </c>
      <c r="E2741" s="1">
        <v>42257787</v>
      </c>
      <c r="F2741" t="s">
        <v>13</v>
      </c>
      <c r="G2741">
        <v>0.84403669724770647</v>
      </c>
      <c r="H2741">
        <v>-0.24462236871991341</v>
      </c>
    </row>
    <row r="2742" spans="1:8" x14ac:dyDescent="0.35">
      <c r="A2742" t="s">
        <v>35</v>
      </c>
      <c r="B2742" t="s">
        <v>1995</v>
      </c>
      <c r="C2742" s="3" t="s">
        <v>5087</v>
      </c>
      <c r="D2742">
        <v>50.2</v>
      </c>
      <c r="E2742" s="1">
        <v>42257821</v>
      </c>
      <c r="F2742" t="s">
        <v>13</v>
      </c>
      <c r="G2742" s="4">
        <v>1.1704545454545454</v>
      </c>
      <c r="H2742">
        <v>0.2270689085459211</v>
      </c>
    </row>
    <row r="2743" spans="1:8" x14ac:dyDescent="0.35">
      <c r="A2743" t="s">
        <v>35</v>
      </c>
      <c r="B2743" t="s">
        <v>1995</v>
      </c>
      <c r="C2743" s="3" t="s">
        <v>5088</v>
      </c>
      <c r="D2743">
        <v>52.4</v>
      </c>
      <c r="E2743" s="1">
        <v>42357310</v>
      </c>
      <c r="F2743" t="s">
        <v>13</v>
      </c>
      <c r="G2743" s="4">
        <v>1.1100000000000001</v>
      </c>
      <c r="H2743">
        <v>0.15055967657538141</v>
      </c>
    </row>
    <row r="2744" spans="1:8" x14ac:dyDescent="0.35">
      <c r="A2744" t="s">
        <v>35</v>
      </c>
      <c r="B2744" t="s">
        <v>1995</v>
      </c>
      <c r="C2744" s="3" t="s">
        <v>5089</v>
      </c>
      <c r="D2744">
        <v>52.4</v>
      </c>
      <c r="E2744" s="1">
        <v>42357344</v>
      </c>
      <c r="F2744" t="s">
        <v>13</v>
      </c>
      <c r="G2744" s="4">
        <v>1.0990099009900991</v>
      </c>
      <c r="H2744">
        <v>0.13620438359831136</v>
      </c>
    </row>
    <row r="2745" spans="1:8" x14ac:dyDescent="0.35">
      <c r="A2745" t="s">
        <v>35</v>
      </c>
      <c r="B2745" t="s">
        <v>1995</v>
      </c>
      <c r="C2745" s="3" t="s">
        <v>5090</v>
      </c>
      <c r="D2745">
        <v>53.3</v>
      </c>
      <c r="E2745" s="1">
        <v>42476657</v>
      </c>
      <c r="F2745" t="s">
        <v>13</v>
      </c>
      <c r="G2745" s="4">
        <v>1.088235294117647</v>
      </c>
      <c r="H2745">
        <v>0.12199052437861024</v>
      </c>
    </row>
    <row r="2746" spans="1:8" x14ac:dyDescent="0.35">
      <c r="A2746" t="s">
        <v>35</v>
      </c>
      <c r="B2746" t="s">
        <v>1995</v>
      </c>
      <c r="C2746" s="3" t="s">
        <v>5091</v>
      </c>
      <c r="D2746">
        <v>53.3</v>
      </c>
      <c r="E2746" s="1">
        <v>42476719</v>
      </c>
      <c r="F2746" t="s">
        <v>13</v>
      </c>
      <c r="G2746" s="4">
        <v>1.088235294117647</v>
      </c>
      <c r="H2746">
        <v>0.12199052437861024</v>
      </c>
    </row>
    <row r="2747" spans="1:8" x14ac:dyDescent="0.35">
      <c r="A2747" t="s">
        <v>35</v>
      </c>
      <c r="B2747" t="s">
        <v>1995</v>
      </c>
      <c r="C2747" s="3" t="s">
        <v>5092</v>
      </c>
      <c r="D2747">
        <v>56.4</v>
      </c>
      <c r="E2747" s="1">
        <v>42812034</v>
      </c>
      <c r="F2747" t="s">
        <v>13</v>
      </c>
      <c r="G2747" s="4">
        <v>1.2967032967032968</v>
      </c>
      <c r="H2747">
        <v>0.37484840916314505</v>
      </c>
    </row>
    <row r="2748" spans="1:8" x14ac:dyDescent="0.35">
      <c r="A2748" t="s">
        <v>35</v>
      </c>
      <c r="B2748" t="s">
        <v>1995</v>
      </c>
      <c r="C2748" s="3" t="s">
        <v>5093</v>
      </c>
      <c r="D2748">
        <v>56.8</v>
      </c>
      <c r="E2748" s="1">
        <v>43159613</v>
      </c>
      <c r="F2748" t="s">
        <v>13</v>
      </c>
      <c r="G2748" s="4">
        <v>1.2183908045977012</v>
      </c>
      <c r="H2748">
        <v>0.28497695871447098</v>
      </c>
    </row>
    <row r="2749" spans="1:8" x14ac:dyDescent="0.35">
      <c r="A2749" t="s">
        <v>35</v>
      </c>
      <c r="B2749" t="s">
        <v>1995</v>
      </c>
      <c r="C2749" s="3" t="s">
        <v>5094</v>
      </c>
      <c r="D2749">
        <v>56.2</v>
      </c>
      <c r="E2749" s="1">
        <v>43539200</v>
      </c>
      <c r="F2749" t="s">
        <v>13</v>
      </c>
      <c r="G2749" s="4">
        <v>1.1515151515151516</v>
      </c>
      <c r="H2749">
        <v>0.20353339408513216</v>
      </c>
    </row>
    <row r="2750" spans="1:8" x14ac:dyDescent="0.35">
      <c r="A2750" t="s">
        <v>35</v>
      </c>
      <c r="B2750" t="s">
        <v>1995</v>
      </c>
      <c r="C2750" s="3" t="s">
        <v>5095</v>
      </c>
      <c r="D2750">
        <v>56.6</v>
      </c>
      <c r="E2750" s="1">
        <v>43539384</v>
      </c>
      <c r="F2750" t="s">
        <v>13</v>
      </c>
      <c r="G2750" s="4">
        <v>1.1770833333333333</v>
      </c>
      <c r="H2750">
        <v>0.23521646169403146</v>
      </c>
    </row>
    <row r="2751" spans="1:8" x14ac:dyDescent="0.35">
      <c r="A2751" t="s">
        <v>35</v>
      </c>
      <c r="B2751" t="s">
        <v>1995</v>
      </c>
      <c r="C2751" s="3" t="s">
        <v>5096</v>
      </c>
      <c r="D2751">
        <v>56.2</v>
      </c>
      <c r="E2751" s="1">
        <v>43583969</v>
      </c>
      <c r="F2751" t="s">
        <v>13</v>
      </c>
      <c r="G2751" s="4">
        <v>1.1515151515151516</v>
      </c>
      <c r="H2751">
        <v>0.20353339408513216</v>
      </c>
    </row>
    <row r="2752" spans="1:8" x14ac:dyDescent="0.35">
      <c r="A2752" t="s">
        <v>2362</v>
      </c>
      <c r="B2752" t="s">
        <v>1995</v>
      </c>
      <c r="C2752" s="3" t="s">
        <v>5097</v>
      </c>
      <c r="D2752">
        <v>61</v>
      </c>
      <c r="E2752" s="1">
        <v>43874224</v>
      </c>
      <c r="F2752" t="s">
        <v>13</v>
      </c>
      <c r="G2752">
        <v>0.9017857142857143</v>
      </c>
      <c r="H2752">
        <v>-0.14914343930580934</v>
      </c>
    </row>
    <row r="2753" spans="1:8" x14ac:dyDescent="0.35">
      <c r="A2753" t="s">
        <v>35</v>
      </c>
      <c r="B2753" t="s">
        <v>1995</v>
      </c>
      <c r="C2753" s="3" t="s">
        <v>5098</v>
      </c>
      <c r="D2753">
        <v>56.8</v>
      </c>
      <c r="E2753" s="1">
        <v>44197594</v>
      </c>
      <c r="F2753" t="s">
        <v>13</v>
      </c>
      <c r="G2753" s="4">
        <v>1.1212121212121211</v>
      </c>
      <c r="H2753">
        <v>0.16505924627049623</v>
      </c>
    </row>
    <row r="2754" spans="1:8" x14ac:dyDescent="0.35">
      <c r="A2754" t="s">
        <v>35</v>
      </c>
      <c r="B2754" t="s">
        <v>1995</v>
      </c>
      <c r="C2754" s="3" t="s">
        <v>5099</v>
      </c>
      <c r="D2754">
        <v>55.7</v>
      </c>
      <c r="E2754" s="1">
        <v>44223468</v>
      </c>
      <c r="F2754" t="s">
        <v>13</v>
      </c>
      <c r="G2754" s="4">
        <v>1.1299999999999999</v>
      </c>
      <c r="H2754">
        <v>0.17632277264046289</v>
      </c>
    </row>
    <row r="2755" spans="1:8" x14ac:dyDescent="0.35">
      <c r="A2755" t="s">
        <v>35</v>
      </c>
      <c r="B2755" t="s">
        <v>1995</v>
      </c>
      <c r="C2755" s="3" t="s">
        <v>5100</v>
      </c>
      <c r="D2755">
        <v>57.3</v>
      </c>
      <c r="E2755" s="1">
        <v>44636584</v>
      </c>
      <c r="F2755" t="s">
        <v>13</v>
      </c>
      <c r="G2755" s="4">
        <v>0.9285714285714286</v>
      </c>
      <c r="H2755">
        <v>-0.10691520391651191</v>
      </c>
    </row>
    <row r="2756" spans="1:8" x14ac:dyDescent="0.35">
      <c r="A2756" t="s">
        <v>35</v>
      </c>
      <c r="B2756" t="s">
        <v>1995</v>
      </c>
      <c r="C2756" s="3" t="s">
        <v>5101</v>
      </c>
      <c r="D2756">
        <v>57.8</v>
      </c>
      <c r="E2756" s="1">
        <v>44871954</v>
      </c>
      <c r="F2756" t="s">
        <v>11</v>
      </c>
      <c r="G2756" s="4">
        <v>1.5068493150684932</v>
      </c>
      <c r="H2756">
        <v>0.59153515464464246</v>
      </c>
    </row>
    <row r="2757" spans="1:8" x14ac:dyDescent="0.35">
      <c r="A2757" t="s">
        <v>35</v>
      </c>
      <c r="B2757" t="s">
        <v>1995</v>
      </c>
      <c r="C2757" s="3" t="s">
        <v>5102</v>
      </c>
      <c r="D2757">
        <v>57.8</v>
      </c>
      <c r="E2757" s="1">
        <v>44872614</v>
      </c>
      <c r="F2757" t="s">
        <v>13</v>
      </c>
      <c r="G2757" s="4">
        <v>1.1555555555555554</v>
      </c>
      <c r="H2757">
        <v>0.20858662181141729</v>
      </c>
    </row>
    <row r="2758" spans="1:8" x14ac:dyDescent="0.35">
      <c r="A2758" t="s">
        <v>35</v>
      </c>
      <c r="B2758" t="s">
        <v>1995</v>
      </c>
      <c r="C2758" s="3" t="s">
        <v>5103</v>
      </c>
      <c r="D2758">
        <v>57.8</v>
      </c>
      <c r="E2758" s="1">
        <v>44872648</v>
      </c>
      <c r="F2758" t="s">
        <v>13</v>
      </c>
      <c r="G2758" s="4">
        <v>1.223529411764706</v>
      </c>
      <c r="H2758">
        <v>0.29104878200339052</v>
      </c>
    </row>
    <row r="2759" spans="1:8" x14ac:dyDescent="0.35">
      <c r="A2759" t="s">
        <v>35</v>
      </c>
      <c r="B2759" t="s">
        <v>1995</v>
      </c>
      <c r="C2759" s="3" t="s">
        <v>5104</v>
      </c>
      <c r="D2759">
        <v>55</v>
      </c>
      <c r="E2759" s="1">
        <v>45152346</v>
      </c>
      <c r="F2759" t="s">
        <v>23</v>
      </c>
      <c r="G2759" s="4">
        <v>1.9482758620689655</v>
      </c>
      <c r="H2759">
        <v>0.96219796728761564</v>
      </c>
    </row>
    <row r="2760" spans="1:8" x14ac:dyDescent="0.35">
      <c r="A2760" t="s">
        <v>35</v>
      </c>
      <c r="B2760" t="s">
        <v>1995</v>
      </c>
      <c r="C2760" s="3" t="s">
        <v>5105</v>
      </c>
      <c r="D2760">
        <v>55</v>
      </c>
      <c r="E2760" s="1">
        <v>46274214</v>
      </c>
      <c r="F2760" t="s">
        <v>13</v>
      </c>
      <c r="G2760" s="4">
        <v>1.2584269662921348</v>
      </c>
      <c r="H2760">
        <v>0.33162149109120631</v>
      </c>
    </row>
    <row r="2761" spans="1:8" x14ac:dyDescent="0.35">
      <c r="A2761" t="s">
        <v>35</v>
      </c>
      <c r="B2761" t="s">
        <v>1995</v>
      </c>
      <c r="C2761" s="3" t="s">
        <v>5106</v>
      </c>
      <c r="D2761">
        <v>59.1</v>
      </c>
      <c r="E2761" s="1">
        <v>46480921</v>
      </c>
      <c r="F2761" t="s">
        <v>13</v>
      </c>
      <c r="G2761" s="4">
        <v>1.1894736842105262</v>
      </c>
      <c r="H2761">
        <v>0.25032335408423978</v>
      </c>
    </row>
    <row r="2762" spans="1:8" x14ac:dyDescent="0.35">
      <c r="A2762" t="s">
        <v>35</v>
      </c>
      <c r="B2762" t="s">
        <v>1995</v>
      </c>
      <c r="C2762" s="3" t="s">
        <v>5107</v>
      </c>
      <c r="D2762">
        <v>59.1</v>
      </c>
      <c r="E2762" s="1">
        <v>46566583</v>
      </c>
      <c r="F2762" t="s">
        <v>13</v>
      </c>
      <c r="G2762" s="4">
        <v>1.1734693877551021</v>
      </c>
      <c r="H2762">
        <v>0.23078020682916711</v>
      </c>
    </row>
    <row r="2763" spans="1:8" x14ac:dyDescent="0.35">
      <c r="A2763" t="s">
        <v>35</v>
      </c>
      <c r="B2763" t="s">
        <v>1995</v>
      </c>
      <c r="C2763" s="3" t="s">
        <v>5108</v>
      </c>
      <c r="D2763">
        <v>59.3</v>
      </c>
      <c r="E2763" s="1">
        <v>46571817</v>
      </c>
      <c r="F2763" t="s">
        <v>11</v>
      </c>
      <c r="G2763" s="4">
        <v>1.4931506849315068</v>
      </c>
      <c r="H2763">
        <v>0.57835976589690907</v>
      </c>
    </row>
    <row r="2764" spans="1:8" x14ac:dyDescent="0.35">
      <c r="A2764" t="s">
        <v>35</v>
      </c>
      <c r="B2764" t="s">
        <v>1995</v>
      </c>
      <c r="C2764" s="3" t="s">
        <v>5109</v>
      </c>
      <c r="D2764">
        <v>59.5</v>
      </c>
      <c r="E2764" s="1">
        <v>46577882</v>
      </c>
      <c r="F2764" t="s">
        <v>13</v>
      </c>
      <c r="G2764" s="4">
        <v>1.1414141414141414</v>
      </c>
      <c r="H2764">
        <v>0.19082234233557813</v>
      </c>
    </row>
    <row r="2765" spans="1:8" x14ac:dyDescent="0.35">
      <c r="A2765" t="s">
        <v>35</v>
      </c>
      <c r="B2765" t="s">
        <v>1995</v>
      </c>
      <c r="C2765" s="3" t="s">
        <v>5110</v>
      </c>
      <c r="D2765">
        <v>59.5</v>
      </c>
      <c r="E2765" s="1">
        <v>47034548</v>
      </c>
      <c r="F2765" t="s">
        <v>13</v>
      </c>
      <c r="G2765" s="4">
        <v>1.1313131313131313</v>
      </c>
      <c r="H2765">
        <v>0.17799830197799443</v>
      </c>
    </row>
    <row r="2766" spans="1:8" x14ac:dyDescent="0.35">
      <c r="A2766" t="s">
        <v>35</v>
      </c>
      <c r="B2766" t="s">
        <v>1995</v>
      </c>
      <c r="C2766" s="3" t="s">
        <v>5111</v>
      </c>
      <c r="D2766">
        <v>59.1</v>
      </c>
      <c r="E2766" s="1">
        <v>47034761</v>
      </c>
      <c r="F2766" t="s">
        <v>13</v>
      </c>
      <c r="G2766" s="4">
        <v>0.98969072164948457</v>
      </c>
      <c r="H2766">
        <v>-1.4950341465971446E-2</v>
      </c>
    </row>
    <row r="2767" spans="1:8" x14ac:dyDescent="0.35">
      <c r="A2767" t="s">
        <v>35</v>
      </c>
      <c r="B2767" t="s">
        <v>1995</v>
      </c>
      <c r="C2767" s="3" t="s">
        <v>5112</v>
      </c>
      <c r="D2767">
        <v>60.4</v>
      </c>
      <c r="E2767" s="1">
        <v>47254444</v>
      </c>
      <c r="F2767" t="s">
        <v>13</v>
      </c>
      <c r="G2767" s="4">
        <v>1.1313131313131313</v>
      </c>
      <c r="H2767">
        <v>0.17799830197799443</v>
      </c>
    </row>
    <row r="2768" spans="1:8" x14ac:dyDescent="0.35">
      <c r="A2768" t="s">
        <v>35</v>
      </c>
      <c r="B2768" t="s">
        <v>1995</v>
      </c>
      <c r="C2768" s="3" t="s">
        <v>5113</v>
      </c>
      <c r="D2768">
        <v>59.9</v>
      </c>
      <c r="E2768" s="1">
        <v>47254465</v>
      </c>
      <c r="F2768" t="s">
        <v>13</v>
      </c>
      <c r="G2768" s="4">
        <v>1.1313131313131313</v>
      </c>
      <c r="H2768">
        <v>0.17799830197799443</v>
      </c>
    </row>
    <row r="2769" spans="1:8" x14ac:dyDescent="0.35">
      <c r="A2769" t="s">
        <v>35</v>
      </c>
      <c r="B2769" t="s">
        <v>1995</v>
      </c>
      <c r="C2769" s="3" t="s">
        <v>5114</v>
      </c>
      <c r="D2769">
        <v>59.9</v>
      </c>
      <c r="E2769" s="1">
        <v>47254466</v>
      </c>
      <c r="F2769" t="s">
        <v>13</v>
      </c>
      <c r="G2769" s="4">
        <v>1.1212121212121211</v>
      </c>
      <c r="H2769">
        <v>0.16505924627049623</v>
      </c>
    </row>
    <row r="2770" spans="1:8" x14ac:dyDescent="0.35">
      <c r="A2770" t="s">
        <v>35</v>
      </c>
      <c r="B2770" t="s">
        <v>1995</v>
      </c>
      <c r="C2770" s="3" t="s">
        <v>5115</v>
      </c>
      <c r="D2770">
        <v>59.7</v>
      </c>
      <c r="E2770" s="1">
        <v>47254482</v>
      </c>
      <c r="F2770" t="s">
        <v>13</v>
      </c>
      <c r="G2770" s="4">
        <v>1.1808510638297873</v>
      </c>
      <c r="H2770">
        <v>0.23982701467246872</v>
      </c>
    </row>
    <row r="2771" spans="1:8" x14ac:dyDescent="0.35">
      <c r="A2771" t="s">
        <v>35</v>
      </c>
      <c r="B2771" t="s">
        <v>1995</v>
      </c>
      <c r="C2771" s="3" t="s">
        <v>5116</v>
      </c>
      <c r="D2771">
        <v>62.3</v>
      </c>
      <c r="E2771" s="1">
        <v>47575072</v>
      </c>
      <c r="F2771" t="s">
        <v>13</v>
      </c>
      <c r="G2771" s="4">
        <v>1.088235294117647</v>
      </c>
      <c r="H2771">
        <v>0.12199052437861024</v>
      </c>
    </row>
    <row r="2772" spans="1:8" x14ac:dyDescent="0.35">
      <c r="A2772" t="s">
        <v>35</v>
      </c>
      <c r="B2772" t="s">
        <v>1995</v>
      </c>
      <c r="C2772" s="3" t="s">
        <v>5117</v>
      </c>
      <c r="D2772">
        <v>61.8</v>
      </c>
      <c r="E2772" s="1">
        <v>47696838</v>
      </c>
      <c r="F2772" t="s">
        <v>13</v>
      </c>
      <c r="G2772" s="4">
        <v>1.0990099009900991</v>
      </c>
      <c r="H2772">
        <v>0.13620438359831136</v>
      </c>
    </row>
    <row r="2773" spans="1:8" x14ac:dyDescent="0.35">
      <c r="A2773" t="s">
        <v>35</v>
      </c>
      <c r="B2773" t="s">
        <v>1995</v>
      </c>
      <c r="C2773" s="3" t="s">
        <v>5118</v>
      </c>
      <c r="D2773">
        <v>61.8</v>
      </c>
      <c r="E2773" s="1">
        <v>48079737</v>
      </c>
      <c r="F2773" t="s">
        <v>16</v>
      </c>
      <c r="G2773" s="4">
        <v>1.3333333333333333</v>
      </c>
      <c r="H2773">
        <v>0.4150374992788437</v>
      </c>
    </row>
    <row r="2774" spans="1:8" x14ac:dyDescent="0.35">
      <c r="A2774" t="s">
        <v>35</v>
      </c>
      <c r="B2774" t="s">
        <v>1995</v>
      </c>
      <c r="C2774" s="3" t="s">
        <v>5119</v>
      </c>
      <c r="D2774">
        <v>62.8</v>
      </c>
      <c r="E2774" s="1">
        <v>48112072</v>
      </c>
      <c r="F2774" t="s">
        <v>13</v>
      </c>
      <c r="G2774" s="4">
        <v>1.1326530612244898</v>
      </c>
      <c r="H2774">
        <v>0.17970602223489779</v>
      </c>
    </row>
    <row r="2775" spans="1:8" x14ac:dyDescent="0.35">
      <c r="A2775" t="s">
        <v>35</v>
      </c>
      <c r="B2775" t="s">
        <v>1995</v>
      </c>
      <c r="C2775" s="3" t="s">
        <v>5120</v>
      </c>
      <c r="D2775">
        <v>62.8</v>
      </c>
      <c r="E2775" s="1">
        <v>48112077</v>
      </c>
      <c r="F2775" t="s">
        <v>13</v>
      </c>
      <c r="G2775" s="4">
        <v>1.1326530612244898</v>
      </c>
      <c r="H2775">
        <v>0.17970602223489779</v>
      </c>
    </row>
    <row r="2776" spans="1:8" x14ac:dyDescent="0.35">
      <c r="A2776" t="s">
        <v>35</v>
      </c>
      <c r="B2776" t="s">
        <v>1995</v>
      </c>
      <c r="C2776" s="3" t="s">
        <v>5121</v>
      </c>
      <c r="D2776">
        <v>61.8</v>
      </c>
      <c r="E2776" s="1">
        <v>48112127</v>
      </c>
      <c r="F2776" t="s">
        <v>13</v>
      </c>
      <c r="G2776" s="4">
        <v>1.101010101010101</v>
      </c>
      <c r="H2776">
        <v>0.13882770469731673</v>
      </c>
    </row>
    <row r="2777" spans="1:8" x14ac:dyDescent="0.35">
      <c r="A2777" t="s">
        <v>35</v>
      </c>
      <c r="B2777" t="s">
        <v>1995</v>
      </c>
      <c r="C2777" s="3" t="s">
        <v>5122</v>
      </c>
      <c r="D2777">
        <v>61.8</v>
      </c>
      <c r="E2777" s="1">
        <v>48112248</v>
      </c>
      <c r="F2777" t="s">
        <v>16</v>
      </c>
      <c r="G2777" s="4">
        <v>0.73</v>
      </c>
      <c r="H2777">
        <v>-0.45403163089470749</v>
      </c>
    </row>
    <row r="2778" spans="1:8" x14ac:dyDescent="0.35">
      <c r="A2778" t="s">
        <v>35</v>
      </c>
      <c r="B2778" t="s">
        <v>1995</v>
      </c>
      <c r="C2778" s="3" t="s">
        <v>5123</v>
      </c>
      <c r="D2778">
        <v>62.8</v>
      </c>
      <c r="E2778" s="1">
        <v>48187048</v>
      </c>
      <c r="F2778" t="s">
        <v>13</v>
      </c>
      <c r="G2778" s="4">
        <v>1.088235294117647</v>
      </c>
      <c r="H2778">
        <v>0.12199052437861024</v>
      </c>
    </row>
    <row r="2779" spans="1:8" x14ac:dyDescent="0.35">
      <c r="A2779" t="s">
        <v>35</v>
      </c>
      <c r="B2779" t="s">
        <v>1995</v>
      </c>
      <c r="C2779" s="3" t="s">
        <v>5124</v>
      </c>
      <c r="D2779">
        <v>61.8</v>
      </c>
      <c r="E2779" s="1">
        <v>48187110</v>
      </c>
      <c r="F2779" t="s">
        <v>13</v>
      </c>
      <c r="G2779" s="4">
        <v>1.1299999999999999</v>
      </c>
      <c r="H2779">
        <v>0.17632277264046289</v>
      </c>
    </row>
    <row r="2780" spans="1:8" x14ac:dyDescent="0.35">
      <c r="A2780" t="s">
        <v>35</v>
      </c>
      <c r="B2780" t="s">
        <v>1995</v>
      </c>
      <c r="C2780" s="3" t="s">
        <v>5125</v>
      </c>
      <c r="D2780">
        <v>62.8</v>
      </c>
      <c r="E2780" s="1">
        <v>48187176</v>
      </c>
      <c r="F2780" t="s">
        <v>13</v>
      </c>
      <c r="G2780" s="4">
        <v>1.0891089108910892</v>
      </c>
      <c r="H2780">
        <v>0.12314823077286498</v>
      </c>
    </row>
    <row r="2781" spans="1:8" x14ac:dyDescent="0.35">
      <c r="A2781" t="s">
        <v>35</v>
      </c>
      <c r="B2781" t="s">
        <v>1995</v>
      </c>
      <c r="C2781" s="3" t="s">
        <v>5126</v>
      </c>
      <c r="D2781">
        <v>62.3</v>
      </c>
      <c r="E2781" s="1">
        <v>48395527</v>
      </c>
      <c r="F2781" t="s">
        <v>13</v>
      </c>
      <c r="G2781" s="4">
        <v>1.108910891089109</v>
      </c>
      <c r="H2781">
        <v>0.14914343930580951</v>
      </c>
    </row>
    <row r="2782" spans="1:8" x14ac:dyDescent="0.35">
      <c r="A2782" t="s">
        <v>35</v>
      </c>
      <c r="B2782" t="s">
        <v>1995</v>
      </c>
      <c r="C2782" s="3" t="s">
        <v>5127</v>
      </c>
      <c r="D2782">
        <v>62.3</v>
      </c>
      <c r="E2782" s="1">
        <v>48395592</v>
      </c>
      <c r="F2782" t="s">
        <v>13</v>
      </c>
      <c r="G2782" s="4">
        <v>1.108910891089109</v>
      </c>
      <c r="H2782">
        <v>0.14914343930580951</v>
      </c>
    </row>
    <row r="2783" spans="1:8" x14ac:dyDescent="0.35">
      <c r="A2783" t="s">
        <v>35</v>
      </c>
      <c r="B2783" t="s">
        <v>1995</v>
      </c>
      <c r="C2783" s="3" t="s">
        <v>5128</v>
      </c>
      <c r="D2783">
        <v>61.8</v>
      </c>
      <c r="E2783" s="1">
        <v>48422651</v>
      </c>
      <c r="F2783" t="s">
        <v>13</v>
      </c>
      <c r="G2783" s="4">
        <v>1.1299999999999999</v>
      </c>
      <c r="H2783">
        <v>0.17632277264046289</v>
      </c>
    </row>
    <row r="2784" spans="1:8" x14ac:dyDescent="0.35">
      <c r="A2784" t="s">
        <v>35</v>
      </c>
      <c r="B2784" t="s">
        <v>1995</v>
      </c>
      <c r="C2784" s="3" t="s">
        <v>5129</v>
      </c>
      <c r="D2784">
        <v>61.8</v>
      </c>
      <c r="E2784" s="1">
        <v>48471662</v>
      </c>
      <c r="F2784" t="s">
        <v>13</v>
      </c>
      <c r="G2784" s="4">
        <v>1.0947368421052632</v>
      </c>
      <c r="H2784">
        <v>0.13058410981014443</v>
      </c>
    </row>
    <row r="2785" spans="1:8" x14ac:dyDescent="0.35">
      <c r="A2785" t="s">
        <v>35</v>
      </c>
      <c r="B2785" t="s">
        <v>1995</v>
      </c>
      <c r="C2785" s="3" t="s">
        <v>5130</v>
      </c>
      <c r="D2785">
        <v>61.8</v>
      </c>
      <c r="E2785" s="1">
        <v>48471666</v>
      </c>
      <c r="F2785" t="s">
        <v>13</v>
      </c>
      <c r="G2785" s="4">
        <v>1.0947368421052632</v>
      </c>
      <c r="H2785">
        <v>0.13058410981014443</v>
      </c>
    </row>
    <row r="2786" spans="1:8" x14ac:dyDescent="0.35">
      <c r="A2786" t="s">
        <v>35</v>
      </c>
      <c r="B2786" t="s">
        <v>1995</v>
      </c>
      <c r="C2786" s="3" t="s">
        <v>5131</v>
      </c>
      <c r="D2786">
        <v>61.8</v>
      </c>
      <c r="E2786" s="1">
        <v>48471777</v>
      </c>
      <c r="F2786" t="s">
        <v>13</v>
      </c>
      <c r="G2786" s="4">
        <v>1.1397849462365592</v>
      </c>
      <c r="H2786">
        <v>0.18876164345516791</v>
      </c>
    </row>
    <row r="2787" spans="1:8" x14ac:dyDescent="0.35">
      <c r="A2787" t="s">
        <v>35</v>
      </c>
      <c r="B2787" t="s">
        <v>1995</v>
      </c>
      <c r="C2787" s="3" t="s">
        <v>5132</v>
      </c>
      <c r="D2787">
        <v>64.599999999999994</v>
      </c>
      <c r="E2787" s="1">
        <v>48883457</v>
      </c>
      <c r="F2787" t="s">
        <v>13</v>
      </c>
      <c r="G2787" s="4">
        <v>1.1313131313131313</v>
      </c>
      <c r="H2787">
        <v>0.17799830197799443</v>
      </c>
    </row>
    <row r="2788" spans="1:8" x14ac:dyDescent="0.35">
      <c r="A2788" t="s">
        <v>35</v>
      </c>
      <c r="B2788" t="s">
        <v>1995</v>
      </c>
      <c r="C2788" s="3" t="s">
        <v>5133</v>
      </c>
      <c r="D2788">
        <v>64.2</v>
      </c>
      <c r="E2788" s="1">
        <v>48883721</v>
      </c>
      <c r="F2788" t="s">
        <v>13</v>
      </c>
      <c r="G2788" s="4">
        <v>1.3058823529411765</v>
      </c>
      <c r="H2788">
        <v>0.38502493021240425</v>
      </c>
    </row>
    <row r="2789" spans="1:8" x14ac:dyDescent="0.35">
      <c r="A2789" t="s">
        <v>35</v>
      </c>
      <c r="B2789" t="s">
        <v>1995</v>
      </c>
      <c r="C2789" s="3" t="s">
        <v>5134</v>
      </c>
      <c r="D2789">
        <v>66</v>
      </c>
      <c r="E2789" s="1">
        <v>49232794</v>
      </c>
      <c r="F2789" t="s">
        <v>13</v>
      </c>
      <c r="G2789" s="4">
        <v>1.1263157894736842</v>
      </c>
      <c r="H2789">
        <v>0.17161137807019905</v>
      </c>
    </row>
    <row r="2790" spans="1:8" x14ac:dyDescent="0.35">
      <c r="A2790" t="s">
        <v>35</v>
      </c>
      <c r="B2790" t="s">
        <v>1995</v>
      </c>
      <c r="C2790" s="3" t="s">
        <v>5135</v>
      </c>
      <c r="D2790">
        <v>65.5</v>
      </c>
      <c r="E2790" s="1">
        <v>49323276</v>
      </c>
      <c r="F2790" t="s">
        <v>13</v>
      </c>
      <c r="G2790" s="4">
        <v>1.3214285714285714</v>
      </c>
      <c r="H2790">
        <v>0.40209844357134567</v>
      </c>
    </row>
    <row r="2791" spans="1:8" x14ac:dyDescent="0.35">
      <c r="A2791" t="s">
        <v>35</v>
      </c>
      <c r="B2791" t="s">
        <v>1995</v>
      </c>
      <c r="C2791" s="3" t="s">
        <v>5136</v>
      </c>
      <c r="D2791">
        <v>66</v>
      </c>
      <c r="E2791" s="1">
        <v>49536323</v>
      </c>
      <c r="F2791" t="s">
        <v>13</v>
      </c>
      <c r="G2791" s="4">
        <v>1.088235294117647</v>
      </c>
      <c r="H2791">
        <v>0.12199052437861024</v>
      </c>
    </row>
    <row r="2792" spans="1:8" x14ac:dyDescent="0.35">
      <c r="A2792" t="s">
        <v>35</v>
      </c>
      <c r="B2792" t="s">
        <v>1995</v>
      </c>
      <c r="C2792" s="3" t="s">
        <v>5137</v>
      </c>
      <c r="D2792">
        <v>66</v>
      </c>
      <c r="E2792" s="1">
        <v>49536457</v>
      </c>
      <c r="F2792" t="s">
        <v>13</v>
      </c>
      <c r="G2792" s="4">
        <v>1.0480769230769231</v>
      </c>
      <c r="H2792">
        <v>6.7744606635834273E-2</v>
      </c>
    </row>
    <row r="2793" spans="1:8" x14ac:dyDescent="0.35">
      <c r="A2793" t="s">
        <v>35</v>
      </c>
      <c r="B2793" t="s">
        <v>1995</v>
      </c>
      <c r="C2793" s="3" t="s">
        <v>5138</v>
      </c>
      <c r="D2793">
        <v>66</v>
      </c>
      <c r="E2793" s="1">
        <v>49536465</v>
      </c>
      <c r="F2793" t="s">
        <v>13</v>
      </c>
      <c r="G2793" s="4">
        <v>1.0480769230769231</v>
      </c>
      <c r="H2793">
        <v>6.7744606635834273E-2</v>
      </c>
    </row>
    <row r="2794" spans="1:8" x14ac:dyDescent="0.35">
      <c r="A2794" t="s">
        <v>35</v>
      </c>
      <c r="B2794" t="s">
        <v>1995</v>
      </c>
      <c r="C2794" s="3" t="s">
        <v>5139</v>
      </c>
      <c r="D2794">
        <v>67</v>
      </c>
      <c r="E2794" s="1">
        <v>49807104</v>
      </c>
      <c r="F2794" t="s">
        <v>13</v>
      </c>
      <c r="G2794" s="4">
        <v>1.2413793103448276</v>
      </c>
      <c r="H2794">
        <v>0.31194400631474029</v>
      </c>
    </row>
    <row r="2795" spans="1:8" x14ac:dyDescent="0.35">
      <c r="A2795" t="s">
        <v>35</v>
      </c>
      <c r="B2795" t="s">
        <v>1995</v>
      </c>
      <c r="C2795" s="3" t="s">
        <v>5140</v>
      </c>
      <c r="D2795">
        <v>66.5</v>
      </c>
      <c r="E2795" s="1">
        <v>49807155</v>
      </c>
      <c r="F2795" t="s">
        <v>13</v>
      </c>
      <c r="G2795" s="4">
        <v>1.1888888888888889</v>
      </c>
      <c r="H2795">
        <v>0.24961389007147222</v>
      </c>
    </row>
    <row r="2796" spans="1:8" x14ac:dyDescent="0.35">
      <c r="A2796" t="s">
        <v>35</v>
      </c>
      <c r="B2796" t="s">
        <v>1995</v>
      </c>
      <c r="C2796" s="3" t="s">
        <v>5141</v>
      </c>
      <c r="D2796">
        <v>67</v>
      </c>
      <c r="E2796" s="1">
        <v>49807158</v>
      </c>
      <c r="F2796" t="s">
        <v>13</v>
      </c>
      <c r="G2796" s="4">
        <v>1.173913043478261</v>
      </c>
      <c r="H2796">
        <v>0.23132554610645581</v>
      </c>
    </row>
    <row r="2797" spans="1:8" x14ac:dyDescent="0.35">
      <c r="A2797" t="s">
        <v>35</v>
      </c>
      <c r="B2797" t="s">
        <v>1995</v>
      </c>
      <c r="C2797" s="3" t="s">
        <v>5142</v>
      </c>
      <c r="D2797">
        <v>67</v>
      </c>
      <c r="E2797" s="1">
        <v>49810449</v>
      </c>
      <c r="F2797" t="s">
        <v>13</v>
      </c>
      <c r="G2797" s="4">
        <v>1.1122448979591837</v>
      </c>
      <c r="H2797">
        <v>0.15347448066171818</v>
      </c>
    </row>
    <row r="2798" spans="1:8" x14ac:dyDescent="0.35">
      <c r="A2798" t="s">
        <v>35</v>
      </c>
      <c r="B2798" t="s">
        <v>1995</v>
      </c>
      <c r="C2798" s="3" t="s">
        <v>5143</v>
      </c>
      <c r="D2798">
        <v>66.5</v>
      </c>
      <c r="E2798" s="1">
        <v>49833417</v>
      </c>
      <c r="F2798" t="s">
        <v>13</v>
      </c>
      <c r="G2798" s="4">
        <v>1.1237113402061856</v>
      </c>
      <c r="H2798">
        <v>0.16827148258979868</v>
      </c>
    </row>
    <row r="2799" spans="1:8" x14ac:dyDescent="0.35">
      <c r="A2799" t="s">
        <v>35</v>
      </c>
      <c r="B2799" t="s">
        <v>1995</v>
      </c>
      <c r="C2799" s="3" t="s">
        <v>5144</v>
      </c>
      <c r="D2799">
        <v>66.5</v>
      </c>
      <c r="E2799" s="1">
        <v>49833451</v>
      </c>
      <c r="F2799" t="s">
        <v>11</v>
      </c>
      <c r="G2799" s="4">
        <v>1.5068493150684932</v>
      </c>
      <c r="H2799">
        <v>0.59153515464464246</v>
      </c>
    </row>
    <row r="2800" spans="1:8" x14ac:dyDescent="0.35">
      <c r="A2800" t="s">
        <v>35</v>
      </c>
      <c r="B2800" t="s">
        <v>1995</v>
      </c>
      <c r="C2800" s="3" t="s">
        <v>5145</v>
      </c>
      <c r="D2800">
        <v>66.5</v>
      </c>
      <c r="E2800" s="1">
        <v>50302723</v>
      </c>
      <c r="F2800" t="s">
        <v>13</v>
      </c>
      <c r="G2800" s="4">
        <v>1.0686274509803921</v>
      </c>
      <c r="H2800">
        <v>9.5758982805430728E-2</v>
      </c>
    </row>
    <row r="2801" spans="1:8" x14ac:dyDescent="0.35">
      <c r="A2801" t="s">
        <v>35</v>
      </c>
      <c r="B2801" t="s">
        <v>1995</v>
      </c>
      <c r="C2801" s="3" t="s">
        <v>5146</v>
      </c>
      <c r="D2801">
        <v>67.5</v>
      </c>
      <c r="E2801" s="1">
        <v>50599151</v>
      </c>
      <c r="F2801" t="s">
        <v>13</v>
      </c>
      <c r="G2801" s="4">
        <v>1.06</v>
      </c>
      <c r="H2801">
        <v>8.4064264788474549E-2</v>
      </c>
    </row>
    <row r="2802" spans="1:8" x14ac:dyDescent="0.35">
      <c r="A2802" t="s">
        <v>35</v>
      </c>
      <c r="B2802" t="s">
        <v>1995</v>
      </c>
      <c r="C2802" s="3" t="s">
        <v>5147</v>
      </c>
      <c r="D2802">
        <v>68</v>
      </c>
      <c r="E2802" s="1">
        <v>50742370</v>
      </c>
      <c r="F2802" t="s">
        <v>13</v>
      </c>
      <c r="G2802" s="4">
        <v>1.0606060606060606</v>
      </c>
      <c r="H2802">
        <v>8.4888897586512954E-2</v>
      </c>
    </row>
    <row r="2803" spans="1:8" x14ac:dyDescent="0.35">
      <c r="A2803" t="s">
        <v>35</v>
      </c>
      <c r="B2803" t="s">
        <v>1995</v>
      </c>
      <c r="C2803" s="3" t="s">
        <v>5148</v>
      </c>
      <c r="D2803">
        <v>69.900000000000006</v>
      </c>
      <c r="E2803" s="1">
        <v>51040188</v>
      </c>
      <c r="F2803" t="s">
        <v>13</v>
      </c>
      <c r="G2803" s="4">
        <v>1.2045454545454546</v>
      </c>
      <c r="H2803">
        <v>0.26848883592590195</v>
      </c>
    </row>
    <row r="2804" spans="1:8" x14ac:dyDescent="0.35">
      <c r="A2804" t="s">
        <v>35</v>
      </c>
      <c r="B2804" t="s">
        <v>1995</v>
      </c>
      <c r="C2804" s="3" t="s">
        <v>5149</v>
      </c>
      <c r="D2804">
        <v>69.900000000000006</v>
      </c>
      <c r="E2804" s="1">
        <v>51096257</v>
      </c>
      <c r="F2804" t="s">
        <v>13</v>
      </c>
      <c r="G2804" s="4">
        <v>1.1473684210526316</v>
      </c>
      <c r="H2804">
        <v>0.19832871644597855</v>
      </c>
    </row>
    <row r="2805" spans="1:8" x14ac:dyDescent="0.35">
      <c r="A2805" t="s">
        <v>35</v>
      </c>
      <c r="B2805" t="s">
        <v>1995</v>
      </c>
      <c r="C2805" s="3" t="s">
        <v>5150</v>
      </c>
      <c r="D2805">
        <v>69.900000000000006</v>
      </c>
      <c r="E2805" s="1">
        <v>51190726</v>
      </c>
      <c r="F2805" t="s">
        <v>13</v>
      </c>
      <c r="G2805" s="4">
        <v>1.1720430107526882</v>
      </c>
      <c r="H2805">
        <v>0.22902551366889504</v>
      </c>
    </row>
    <row r="2806" spans="1:8" x14ac:dyDescent="0.35">
      <c r="A2806" t="s">
        <v>35</v>
      </c>
      <c r="B2806" t="s">
        <v>1995</v>
      </c>
      <c r="C2806" s="3" t="s">
        <v>5151</v>
      </c>
      <c r="D2806">
        <v>70.400000000000006</v>
      </c>
      <c r="E2806" s="1">
        <v>51190747</v>
      </c>
      <c r="F2806" t="s">
        <v>13</v>
      </c>
      <c r="G2806" s="4">
        <v>1.2696629213483146</v>
      </c>
      <c r="H2806">
        <v>0.34444553144878998</v>
      </c>
    </row>
    <row r="2807" spans="1:8" x14ac:dyDescent="0.35">
      <c r="A2807" t="s">
        <v>35</v>
      </c>
      <c r="B2807" t="s">
        <v>1995</v>
      </c>
      <c r="C2807" s="3" t="s">
        <v>5152</v>
      </c>
      <c r="D2807">
        <v>70.900000000000006</v>
      </c>
      <c r="E2807" s="1">
        <v>51233058</v>
      </c>
      <c r="F2807" t="s">
        <v>13</v>
      </c>
      <c r="G2807" s="4">
        <v>0.94339622641509435</v>
      </c>
      <c r="H2807">
        <v>-8.4064264788474466E-2</v>
      </c>
    </row>
    <row r="2808" spans="1:8" x14ac:dyDescent="0.35">
      <c r="A2808" t="s">
        <v>35</v>
      </c>
      <c r="B2808" t="s">
        <v>1995</v>
      </c>
      <c r="C2808" s="3" t="s">
        <v>5153</v>
      </c>
      <c r="D2808">
        <v>74.8</v>
      </c>
      <c r="E2808" s="1">
        <v>52034665</v>
      </c>
      <c r="F2808" t="s">
        <v>13</v>
      </c>
      <c r="G2808" s="4">
        <v>1.1515151515151516</v>
      </c>
      <c r="H2808">
        <v>0.20353339408513216</v>
      </c>
    </row>
    <row r="2809" spans="1:8" x14ac:dyDescent="0.35">
      <c r="A2809" t="s">
        <v>35</v>
      </c>
      <c r="B2809" t="s">
        <v>1995</v>
      </c>
      <c r="C2809" s="3" t="s">
        <v>5154</v>
      </c>
      <c r="D2809">
        <v>74.8</v>
      </c>
      <c r="E2809" s="1">
        <v>52034788</v>
      </c>
      <c r="F2809" t="s">
        <v>13</v>
      </c>
      <c r="G2809" s="4">
        <v>1.1632653061224489</v>
      </c>
      <c r="H2809">
        <v>0.21818017004953341</v>
      </c>
    </row>
    <row r="2810" spans="1:8" x14ac:dyDescent="0.35">
      <c r="A2810" t="s">
        <v>35</v>
      </c>
      <c r="B2810" t="s">
        <v>1995</v>
      </c>
      <c r="C2810" s="3" t="s">
        <v>5155</v>
      </c>
      <c r="D2810">
        <v>75.3</v>
      </c>
      <c r="E2810" s="1">
        <v>52125030</v>
      </c>
      <c r="F2810" t="s">
        <v>13</v>
      </c>
      <c r="G2810" s="4">
        <v>1.1212121212121211</v>
      </c>
      <c r="H2810">
        <v>0.16505924627049623</v>
      </c>
    </row>
    <row r="2811" spans="1:8" x14ac:dyDescent="0.35">
      <c r="A2811" t="s">
        <v>35</v>
      </c>
      <c r="B2811" t="s">
        <v>1995</v>
      </c>
      <c r="C2811" s="3" t="s">
        <v>5156</v>
      </c>
      <c r="D2811">
        <v>75.8</v>
      </c>
      <c r="E2811" s="1">
        <v>52231692</v>
      </c>
      <c r="F2811" t="s">
        <v>13</v>
      </c>
      <c r="G2811" s="4">
        <v>1.1515151515151516</v>
      </c>
      <c r="H2811">
        <v>0.20353339408513216</v>
      </c>
    </row>
    <row r="2812" spans="1:8" x14ac:dyDescent="0.35">
      <c r="A2812" t="s">
        <v>2362</v>
      </c>
      <c r="B2812" t="s">
        <v>1995</v>
      </c>
      <c r="C2812" s="3" t="s">
        <v>5157</v>
      </c>
      <c r="D2812">
        <v>54.8</v>
      </c>
      <c r="E2812" s="1">
        <v>52372942</v>
      </c>
      <c r="F2812" t="s">
        <v>13</v>
      </c>
      <c r="G2812">
        <v>1.0188679245283019</v>
      </c>
      <c r="H2812">
        <v>2.6967047600269359E-2</v>
      </c>
    </row>
    <row r="2813" spans="1:8" x14ac:dyDescent="0.35">
      <c r="A2813" t="s">
        <v>35</v>
      </c>
      <c r="B2813" t="s">
        <v>1995</v>
      </c>
      <c r="C2813" s="3" t="s">
        <v>5158</v>
      </c>
      <c r="D2813">
        <v>77.599999999999994</v>
      </c>
      <c r="E2813" s="1">
        <v>52600817</v>
      </c>
      <c r="F2813" t="s">
        <v>13</v>
      </c>
      <c r="G2813" s="4">
        <v>1.2083333333333333</v>
      </c>
      <c r="H2813">
        <v>0.27301849440641585</v>
      </c>
    </row>
    <row r="2814" spans="1:8" x14ac:dyDescent="0.35">
      <c r="A2814" t="s">
        <v>35</v>
      </c>
      <c r="B2814" t="s">
        <v>1995</v>
      </c>
      <c r="C2814" s="3" t="s">
        <v>5159</v>
      </c>
      <c r="D2814">
        <v>76.7</v>
      </c>
      <c r="E2814" s="1">
        <v>52618673</v>
      </c>
      <c r="F2814" t="s">
        <v>13</v>
      </c>
      <c r="G2814" s="4">
        <v>1.1414141414141414</v>
      </c>
      <c r="H2814">
        <v>0.19082234233557813</v>
      </c>
    </row>
    <row r="2815" spans="1:8" x14ac:dyDescent="0.35">
      <c r="A2815" t="s">
        <v>35</v>
      </c>
      <c r="B2815" t="s">
        <v>1995</v>
      </c>
      <c r="C2815" s="3" t="s">
        <v>5160</v>
      </c>
      <c r="D2815">
        <v>76.7</v>
      </c>
      <c r="E2815" s="1">
        <v>52618694</v>
      </c>
      <c r="F2815" t="s">
        <v>13</v>
      </c>
      <c r="G2815" s="4">
        <v>1.1414141414141414</v>
      </c>
      <c r="H2815">
        <v>0.19082234233557813</v>
      </c>
    </row>
    <row r="2816" spans="1:8" x14ac:dyDescent="0.35">
      <c r="A2816" t="s">
        <v>35</v>
      </c>
      <c r="B2816" t="s">
        <v>1995</v>
      </c>
      <c r="C2816" s="3" t="s">
        <v>5161</v>
      </c>
      <c r="D2816">
        <v>76.7</v>
      </c>
      <c r="E2816" s="1">
        <v>52618704</v>
      </c>
      <c r="F2816" t="s">
        <v>13</v>
      </c>
      <c r="G2816" s="4">
        <v>1.1414141414141414</v>
      </c>
      <c r="H2816">
        <v>0.19082234233557813</v>
      </c>
    </row>
    <row r="2817" spans="1:8" x14ac:dyDescent="0.35">
      <c r="A2817" t="s">
        <v>35</v>
      </c>
      <c r="B2817" t="s">
        <v>1995</v>
      </c>
      <c r="C2817" s="3" t="s">
        <v>5162</v>
      </c>
      <c r="D2817">
        <v>76.7</v>
      </c>
      <c r="E2817" s="1">
        <v>52618714</v>
      </c>
      <c r="F2817" t="s">
        <v>13</v>
      </c>
      <c r="G2817" s="4">
        <v>1.1414141414141414</v>
      </c>
      <c r="H2817">
        <v>0.19082234233557813</v>
      </c>
    </row>
    <row r="2818" spans="1:8" x14ac:dyDescent="0.35">
      <c r="A2818" t="s">
        <v>35</v>
      </c>
      <c r="B2818" t="s">
        <v>1995</v>
      </c>
      <c r="C2818" s="3" t="s">
        <v>5163</v>
      </c>
      <c r="D2818">
        <v>78.5</v>
      </c>
      <c r="E2818" s="1">
        <v>52745064</v>
      </c>
      <c r="F2818" t="s">
        <v>13</v>
      </c>
      <c r="G2818" s="4">
        <v>1.1515151515151516</v>
      </c>
      <c r="H2818">
        <v>0.20353339408513216</v>
      </c>
    </row>
    <row r="2819" spans="1:8" x14ac:dyDescent="0.35">
      <c r="A2819" t="s">
        <v>35</v>
      </c>
      <c r="B2819" t="s">
        <v>1995</v>
      </c>
      <c r="C2819" s="3" t="s">
        <v>5164</v>
      </c>
      <c r="D2819">
        <v>78.5</v>
      </c>
      <c r="E2819" s="1">
        <v>52756655</v>
      </c>
      <c r="F2819" t="s">
        <v>13</v>
      </c>
      <c r="G2819" s="4">
        <v>1.1515151515151516</v>
      </c>
      <c r="H2819">
        <v>0.20353339408513216</v>
      </c>
    </row>
    <row r="2820" spans="1:8" x14ac:dyDescent="0.35">
      <c r="A2820" t="s">
        <v>35</v>
      </c>
      <c r="B2820" t="s">
        <v>1995</v>
      </c>
      <c r="C2820" s="3" t="s">
        <v>5165</v>
      </c>
      <c r="D2820">
        <v>78.7</v>
      </c>
      <c r="E2820" s="1">
        <v>52897123</v>
      </c>
      <c r="F2820" t="s">
        <v>13</v>
      </c>
      <c r="G2820" s="4">
        <v>1.173913043478261</v>
      </c>
      <c r="H2820">
        <v>0.23132554610645581</v>
      </c>
    </row>
    <row r="2821" spans="1:8" x14ac:dyDescent="0.35">
      <c r="A2821" t="s">
        <v>35</v>
      </c>
      <c r="B2821" t="s">
        <v>1995</v>
      </c>
      <c r="C2821" s="3" t="s">
        <v>5166</v>
      </c>
      <c r="D2821">
        <v>78.900000000000006</v>
      </c>
      <c r="E2821" s="1">
        <v>52897273</v>
      </c>
      <c r="F2821" t="s">
        <v>13</v>
      </c>
      <c r="G2821" s="4">
        <v>1.1382978723404256</v>
      </c>
      <c r="H2821">
        <v>0.18687813472350964</v>
      </c>
    </row>
    <row r="2822" spans="1:8" x14ac:dyDescent="0.35">
      <c r="A2822" t="s">
        <v>35</v>
      </c>
      <c r="B2822" t="s">
        <v>1995</v>
      </c>
      <c r="C2822" s="3" t="s">
        <v>5167</v>
      </c>
      <c r="D2822">
        <v>78.900000000000006</v>
      </c>
      <c r="E2822" s="1">
        <v>52897340</v>
      </c>
      <c r="F2822" t="s">
        <v>13</v>
      </c>
      <c r="G2822" s="4">
        <v>1.1505376344086022</v>
      </c>
      <c r="H2822">
        <v>0.20230817529311568</v>
      </c>
    </row>
    <row r="2823" spans="1:8" x14ac:dyDescent="0.35">
      <c r="A2823" t="s">
        <v>35</v>
      </c>
      <c r="B2823" t="s">
        <v>1995</v>
      </c>
      <c r="C2823" s="3" t="s">
        <v>5168</v>
      </c>
      <c r="D2823">
        <v>79.400000000000006</v>
      </c>
      <c r="E2823" s="1">
        <v>52931127</v>
      </c>
      <c r="F2823" t="s">
        <v>13</v>
      </c>
      <c r="G2823" s="4">
        <v>1.2087912087912087</v>
      </c>
      <c r="H2823">
        <v>0.27356507332596325</v>
      </c>
    </row>
    <row r="2824" spans="1:8" x14ac:dyDescent="0.35">
      <c r="A2824" t="s">
        <v>35</v>
      </c>
      <c r="B2824" t="s">
        <v>1995</v>
      </c>
      <c r="C2824" s="3" t="s">
        <v>5169</v>
      </c>
      <c r="D2824">
        <v>79.400000000000006</v>
      </c>
      <c r="E2824" s="1">
        <v>52931154</v>
      </c>
      <c r="F2824" t="s">
        <v>13</v>
      </c>
      <c r="G2824" s="4">
        <v>1.2087912087912087</v>
      </c>
      <c r="H2824">
        <v>0.27356507332596325</v>
      </c>
    </row>
    <row r="2825" spans="1:8" x14ac:dyDescent="0.35">
      <c r="A2825" t="s">
        <v>35</v>
      </c>
      <c r="B2825" t="s">
        <v>1995</v>
      </c>
      <c r="C2825" s="3" t="s">
        <v>5170</v>
      </c>
      <c r="D2825">
        <v>79.400000000000006</v>
      </c>
      <c r="E2825" s="1">
        <v>53135725</v>
      </c>
      <c r="F2825" t="s">
        <v>13</v>
      </c>
      <c r="G2825" s="4">
        <v>1.2417582417582418</v>
      </c>
      <c r="H2825">
        <v>0.31238432221649148</v>
      </c>
    </row>
    <row r="2826" spans="1:8" x14ac:dyDescent="0.35">
      <c r="A2826" t="s">
        <v>35</v>
      </c>
      <c r="B2826" t="s">
        <v>1995</v>
      </c>
      <c r="C2826" s="3" t="s">
        <v>5171</v>
      </c>
      <c r="D2826">
        <v>79.400000000000006</v>
      </c>
      <c r="E2826" s="1">
        <v>53135737</v>
      </c>
      <c r="F2826" t="s">
        <v>13</v>
      </c>
      <c r="G2826" s="4">
        <v>1.2307692307692308</v>
      </c>
      <c r="H2826">
        <v>0.29956028185890793</v>
      </c>
    </row>
    <row r="2827" spans="1:8" x14ac:dyDescent="0.35">
      <c r="A2827" t="s">
        <v>35</v>
      </c>
      <c r="B2827" t="s">
        <v>1995</v>
      </c>
      <c r="C2827" s="3" t="s">
        <v>5172</v>
      </c>
      <c r="D2827">
        <v>79.400000000000006</v>
      </c>
      <c r="E2827" s="1">
        <v>53135780</v>
      </c>
      <c r="F2827" t="s">
        <v>13</v>
      </c>
      <c r="G2827" s="4">
        <v>1.2527472527472527</v>
      </c>
      <c r="H2827">
        <v>0.32509537396604543</v>
      </c>
    </row>
    <row r="2828" spans="1:8" x14ac:dyDescent="0.35">
      <c r="A2828" t="s">
        <v>2362</v>
      </c>
      <c r="B2828" t="s">
        <v>1995</v>
      </c>
      <c r="C2828" s="3" t="s">
        <v>5173</v>
      </c>
      <c r="D2828">
        <v>53</v>
      </c>
      <c r="E2828" s="1">
        <v>53144503</v>
      </c>
      <c r="F2828" t="s">
        <v>13</v>
      </c>
      <c r="G2828">
        <v>1.0980392156862746</v>
      </c>
      <c r="H2828">
        <v>0.13492958008610864</v>
      </c>
    </row>
    <row r="2829" spans="1:8" x14ac:dyDescent="0.35">
      <c r="A2829" t="s">
        <v>2362</v>
      </c>
      <c r="B2829" t="s">
        <v>1995</v>
      </c>
      <c r="C2829" s="3" t="s">
        <v>5174</v>
      </c>
      <c r="D2829">
        <v>53</v>
      </c>
      <c r="E2829" s="1">
        <v>53144540</v>
      </c>
      <c r="F2829" t="s">
        <v>13</v>
      </c>
      <c r="G2829">
        <v>1.0784313725490196</v>
      </c>
      <c r="H2829">
        <v>0.10893437155316395</v>
      </c>
    </row>
    <row r="2830" spans="1:8" x14ac:dyDescent="0.35">
      <c r="A2830" t="s">
        <v>2362</v>
      </c>
      <c r="B2830" t="s">
        <v>1995</v>
      </c>
      <c r="C2830" s="3" t="s">
        <v>5175</v>
      </c>
      <c r="D2830">
        <v>52.5</v>
      </c>
      <c r="E2830" s="1">
        <v>53451990</v>
      </c>
      <c r="F2830" t="s">
        <v>13</v>
      </c>
      <c r="G2830">
        <v>1.1414141414141414</v>
      </c>
      <c r="H2830">
        <v>0.19082234233557813</v>
      </c>
    </row>
    <row r="2831" spans="1:8" x14ac:dyDescent="0.35">
      <c r="A2831" t="s">
        <v>2362</v>
      </c>
      <c r="B2831" t="s">
        <v>1995</v>
      </c>
      <c r="C2831" s="3" t="s">
        <v>5176</v>
      </c>
      <c r="D2831">
        <v>52.5</v>
      </c>
      <c r="E2831" s="1">
        <v>53887685</v>
      </c>
      <c r="F2831" t="s">
        <v>13</v>
      </c>
      <c r="G2831">
        <v>1.1318681318681318</v>
      </c>
      <c r="H2831">
        <v>0.17870588698452208</v>
      </c>
    </row>
    <row r="2832" spans="1:8" x14ac:dyDescent="0.35">
      <c r="A2832" t="s">
        <v>2362</v>
      </c>
      <c r="B2832" t="s">
        <v>1995</v>
      </c>
      <c r="C2832" s="3" t="s">
        <v>5177</v>
      </c>
      <c r="D2832">
        <v>51.6</v>
      </c>
      <c r="E2832" s="1">
        <v>54046042</v>
      </c>
      <c r="F2832" t="s">
        <v>13</v>
      </c>
      <c r="G2832">
        <v>1.1188118811881189</v>
      </c>
      <c r="H2832">
        <v>0.16196747966339312</v>
      </c>
    </row>
    <row r="2833" spans="1:8" x14ac:dyDescent="0.35">
      <c r="A2833" t="s">
        <v>2362</v>
      </c>
      <c r="B2833" t="s">
        <v>1995</v>
      </c>
      <c r="C2833" s="3" t="s">
        <v>5178</v>
      </c>
      <c r="D2833">
        <v>51.6</v>
      </c>
      <c r="E2833" s="1">
        <v>54183389</v>
      </c>
      <c r="F2833" t="s">
        <v>13</v>
      </c>
      <c r="G2833">
        <v>1.1020408163265305</v>
      </c>
      <c r="H2833">
        <v>0.14017765804826018</v>
      </c>
    </row>
    <row r="2834" spans="1:8" x14ac:dyDescent="0.35">
      <c r="A2834" t="s">
        <v>2362</v>
      </c>
      <c r="B2834" t="s">
        <v>1995</v>
      </c>
      <c r="C2834" s="3" t="s">
        <v>5179</v>
      </c>
      <c r="D2834">
        <v>51.6</v>
      </c>
      <c r="E2834" s="1">
        <v>54399914</v>
      </c>
      <c r="F2834" t="s">
        <v>13</v>
      </c>
      <c r="G2834">
        <v>1.1188118811881189</v>
      </c>
      <c r="H2834">
        <v>0.16196747966339312</v>
      </c>
    </row>
    <row r="2835" spans="1:8" x14ac:dyDescent="0.35">
      <c r="A2835" t="s">
        <v>2362</v>
      </c>
      <c r="B2835" t="s">
        <v>1995</v>
      </c>
      <c r="C2835" s="3" t="s">
        <v>5180</v>
      </c>
      <c r="D2835">
        <v>51.6</v>
      </c>
      <c r="E2835" s="1">
        <v>54399916</v>
      </c>
      <c r="F2835" t="s">
        <v>13</v>
      </c>
      <c r="G2835">
        <v>1.1188118811881189</v>
      </c>
      <c r="H2835">
        <v>0.16196747966339312</v>
      </c>
    </row>
    <row r="2836" spans="1:8" x14ac:dyDescent="0.35">
      <c r="A2836" t="s">
        <v>2362</v>
      </c>
      <c r="B2836" t="s">
        <v>1995</v>
      </c>
      <c r="C2836" s="3" t="s">
        <v>5181</v>
      </c>
      <c r="D2836">
        <v>51.6</v>
      </c>
      <c r="E2836" s="1">
        <v>54399952</v>
      </c>
      <c r="F2836" t="s">
        <v>13</v>
      </c>
      <c r="G2836">
        <v>1.108910891089109</v>
      </c>
      <c r="H2836">
        <v>0.14914343930580951</v>
      </c>
    </row>
    <row r="2837" spans="1:8" x14ac:dyDescent="0.35">
      <c r="A2837" t="s">
        <v>2362</v>
      </c>
      <c r="B2837" t="s">
        <v>1995</v>
      </c>
      <c r="C2837" s="3" t="s">
        <v>5182</v>
      </c>
      <c r="D2837">
        <v>51.6</v>
      </c>
      <c r="E2837" s="1">
        <v>54483057</v>
      </c>
      <c r="F2837" t="s">
        <v>13</v>
      </c>
      <c r="G2837">
        <v>1.1188118811881189</v>
      </c>
      <c r="H2837">
        <v>0.16196747966339312</v>
      </c>
    </row>
    <row r="2838" spans="1:8" x14ac:dyDescent="0.35">
      <c r="A2838" t="s">
        <v>2362</v>
      </c>
      <c r="B2838" t="s">
        <v>1995</v>
      </c>
      <c r="C2838" s="3" t="s">
        <v>5183</v>
      </c>
      <c r="D2838">
        <v>51.6</v>
      </c>
      <c r="E2838" s="1">
        <v>54483110</v>
      </c>
      <c r="F2838" t="s">
        <v>13</v>
      </c>
      <c r="G2838">
        <v>1.1188118811881189</v>
      </c>
      <c r="H2838">
        <v>0.16196747966339312</v>
      </c>
    </row>
    <row r="2839" spans="1:8" x14ac:dyDescent="0.35">
      <c r="A2839" t="s">
        <v>2362</v>
      </c>
      <c r="B2839" t="s">
        <v>1995</v>
      </c>
      <c r="C2839" s="3" t="s">
        <v>5184</v>
      </c>
      <c r="D2839">
        <v>51.6</v>
      </c>
      <c r="E2839" s="1">
        <v>54483321</v>
      </c>
      <c r="F2839" t="s">
        <v>13</v>
      </c>
      <c r="G2839">
        <v>1.1188118811881189</v>
      </c>
      <c r="H2839">
        <v>0.16196747966339312</v>
      </c>
    </row>
    <row r="2840" spans="1:8" x14ac:dyDescent="0.35">
      <c r="A2840" t="s">
        <v>2362</v>
      </c>
      <c r="B2840" t="s">
        <v>1995</v>
      </c>
      <c r="C2840" s="3" t="s">
        <v>5185</v>
      </c>
      <c r="D2840">
        <v>51.1</v>
      </c>
      <c r="E2840" s="1">
        <v>54532142</v>
      </c>
      <c r="F2840" t="s">
        <v>13</v>
      </c>
      <c r="G2840">
        <v>1.088235294117647</v>
      </c>
      <c r="H2840">
        <v>0.12199052437861024</v>
      </c>
    </row>
    <row r="2841" spans="1:8" x14ac:dyDescent="0.35">
      <c r="A2841" t="s">
        <v>2362</v>
      </c>
      <c r="B2841" t="s">
        <v>1995</v>
      </c>
      <c r="C2841" s="3" t="s">
        <v>5186</v>
      </c>
      <c r="D2841">
        <v>51.1</v>
      </c>
      <c r="E2841" s="1">
        <v>54775324</v>
      </c>
      <c r="F2841" t="s">
        <v>13</v>
      </c>
      <c r="G2841">
        <v>1.108910891089109</v>
      </c>
      <c r="H2841">
        <v>0.14914343930580951</v>
      </c>
    </row>
    <row r="2842" spans="1:8" x14ac:dyDescent="0.35">
      <c r="A2842" t="s">
        <v>2362</v>
      </c>
      <c r="B2842" t="s">
        <v>1995</v>
      </c>
      <c r="C2842" s="3" t="s">
        <v>5187</v>
      </c>
      <c r="D2842">
        <v>51.1</v>
      </c>
      <c r="E2842" s="1">
        <v>54778455</v>
      </c>
      <c r="F2842" t="s">
        <v>13</v>
      </c>
      <c r="G2842">
        <v>1.088235294117647</v>
      </c>
      <c r="H2842">
        <v>0.12199052437861024</v>
      </c>
    </row>
    <row r="2843" spans="1:8" x14ac:dyDescent="0.35">
      <c r="A2843" t="s">
        <v>2362</v>
      </c>
      <c r="B2843" t="s">
        <v>1995</v>
      </c>
      <c r="C2843" s="3" t="s">
        <v>5188</v>
      </c>
      <c r="D2843">
        <v>51.1</v>
      </c>
      <c r="E2843" s="1">
        <v>54778472</v>
      </c>
      <c r="F2843" t="s">
        <v>13</v>
      </c>
      <c r="G2843">
        <v>1.0776699029126213</v>
      </c>
      <c r="H2843">
        <v>0.10791533916688754</v>
      </c>
    </row>
    <row r="2844" spans="1:8" x14ac:dyDescent="0.35">
      <c r="A2844" t="s">
        <v>2362</v>
      </c>
      <c r="B2844" t="s">
        <v>1995</v>
      </c>
      <c r="C2844" s="3" t="s">
        <v>5189</v>
      </c>
      <c r="D2844">
        <v>51.1</v>
      </c>
      <c r="E2844" s="1">
        <v>54801323</v>
      </c>
      <c r="F2844" t="s">
        <v>13</v>
      </c>
      <c r="G2844">
        <v>1.0980392156862746</v>
      </c>
      <c r="H2844">
        <v>0.13492958008610864</v>
      </c>
    </row>
    <row r="2845" spans="1:8" x14ac:dyDescent="0.35">
      <c r="A2845" t="s">
        <v>2362</v>
      </c>
      <c r="B2845" t="s">
        <v>1995</v>
      </c>
      <c r="C2845" s="3" t="s">
        <v>5190</v>
      </c>
      <c r="D2845">
        <v>51.1</v>
      </c>
      <c r="E2845" s="1">
        <v>54843302</v>
      </c>
      <c r="F2845" t="s">
        <v>13</v>
      </c>
      <c r="G2845">
        <v>1.0891089108910892</v>
      </c>
      <c r="H2845">
        <v>0.12314823077286498</v>
      </c>
    </row>
    <row r="2846" spans="1:8" x14ac:dyDescent="0.35">
      <c r="A2846" t="s">
        <v>2362</v>
      </c>
      <c r="B2846" t="s">
        <v>1995</v>
      </c>
      <c r="C2846" s="3" t="s">
        <v>5191</v>
      </c>
      <c r="D2846">
        <v>51.1</v>
      </c>
      <c r="E2846" s="1">
        <v>54843392</v>
      </c>
      <c r="F2846" t="s">
        <v>13</v>
      </c>
      <c r="G2846">
        <v>1.1000000000000001</v>
      </c>
      <c r="H2846">
        <v>0.13750352374993502</v>
      </c>
    </row>
    <row r="2847" spans="1:8" x14ac:dyDescent="0.35">
      <c r="A2847" t="s">
        <v>2362</v>
      </c>
      <c r="B2847" t="s">
        <v>1995</v>
      </c>
      <c r="C2847" s="3" t="s">
        <v>5192</v>
      </c>
      <c r="D2847">
        <v>51.1</v>
      </c>
      <c r="E2847" s="1">
        <v>54843411</v>
      </c>
      <c r="F2847" t="s">
        <v>13</v>
      </c>
      <c r="G2847">
        <v>1.07</v>
      </c>
      <c r="H2847">
        <v>9.7610796626422344E-2</v>
      </c>
    </row>
    <row r="2848" spans="1:8" x14ac:dyDescent="0.35">
      <c r="A2848" t="s">
        <v>2362</v>
      </c>
      <c r="B2848" t="s">
        <v>1995</v>
      </c>
      <c r="C2848" s="3" t="s">
        <v>5193</v>
      </c>
      <c r="D2848">
        <v>51.1</v>
      </c>
      <c r="E2848" s="1">
        <v>54843412</v>
      </c>
      <c r="F2848" t="s">
        <v>13</v>
      </c>
      <c r="G2848">
        <v>1.07</v>
      </c>
      <c r="H2848">
        <v>9.7610796626422344E-2</v>
      </c>
    </row>
    <row r="2849" spans="1:8" x14ac:dyDescent="0.35">
      <c r="A2849" t="s">
        <v>2362</v>
      </c>
      <c r="B2849" t="s">
        <v>1995</v>
      </c>
      <c r="C2849" s="3" t="s">
        <v>5194</v>
      </c>
      <c r="D2849">
        <v>51.1</v>
      </c>
      <c r="E2849" s="1">
        <v>54843413</v>
      </c>
      <c r="F2849" t="s">
        <v>13</v>
      </c>
      <c r="G2849">
        <v>1.07</v>
      </c>
      <c r="H2849">
        <v>9.7610796626422344E-2</v>
      </c>
    </row>
    <row r="2850" spans="1:8" x14ac:dyDescent="0.35">
      <c r="A2850" t="s">
        <v>2362</v>
      </c>
      <c r="B2850" t="s">
        <v>1995</v>
      </c>
      <c r="C2850" s="3" t="s">
        <v>5195</v>
      </c>
      <c r="D2850">
        <v>50.7</v>
      </c>
      <c r="E2850" s="1">
        <v>54919787</v>
      </c>
      <c r="F2850" t="s">
        <v>13</v>
      </c>
      <c r="G2850">
        <v>1.0990099009900991</v>
      </c>
      <c r="H2850">
        <v>0.13620438359831136</v>
      </c>
    </row>
    <row r="2851" spans="1:8" x14ac:dyDescent="0.35">
      <c r="A2851" t="s">
        <v>2362</v>
      </c>
      <c r="B2851" t="s">
        <v>1995</v>
      </c>
      <c r="C2851" s="3" t="s">
        <v>5196</v>
      </c>
      <c r="D2851">
        <v>50.9</v>
      </c>
      <c r="E2851" s="1">
        <v>54921180</v>
      </c>
      <c r="F2851" t="s">
        <v>13</v>
      </c>
      <c r="G2851">
        <v>0.81818181818181823</v>
      </c>
      <c r="H2851">
        <v>-0.28950661719498483</v>
      </c>
    </row>
    <row r="2852" spans="1:8" x14ac:dyDescent="0.35">
      <c r="A2852" t="s">
        <v>2362</v>
      </c>
      <c r="B2852" t="s">
        <v>1995</v>
      </c>
      <c r="C2852" s="3" t="s">
        <v>5197</v>
      </c>
      <c r="D2852">
        <v>50.7</v>
      </c>
      <c r="E2852" s="1">
        <v>55077208</v>
      </c>
      <c r="F2852" t="s">
        <v>13</v>
      </c>
      <c r="G2852">
        <v>1.1188118811881189</v>
      </c>
      <c r="H2852">
        <v>0.16196747966339312</v>
      </c>
    </row>
    <row r="2853" spans="1:8" x14ac:dyDescent="0.35">
      <c r="A2853" t="s">
        <v>2362</v>
      </c>
      <c r="B2853" t="s">
        <v>1995</v>
      </c>
      <c r="C2853" s="3" t="s">
        <v>5198</v>
      </c>
      <c r="D2853">
        <v>50.7</v>
      </c>
      <c r="E2853" s="1">
        <v>55157729</v>
      </c>
      <c r="F2853" t="s">
        <v>13</v>
      </c>
      <c r="G2853">
        <v>1.108910891089109</v>
      </c>
      <c r="H2853">
        <v>0.14914343930580951</v>
      </c>
    </row>
    <row r="2854" spans="1:8" x14ac:dyDescent="0.35">
      <c r="A2854" t="s">
        <v>2362</v>
      </c>
      <c r="B2854" t="s">
        <v>1995</v>
      </c>
      <c r="C2854" s="3" t="s">
        <v>5199</v>
      </c>
      <c r="D2854">
        <v>50.7</v>
      </c>
      <c r="E2854" s="1">
        <v>55221508</v>
      </c>
      <c r="F2854" t="s">
        <v>13</v>
      </c>
      <c r="G2854">
        <v>1.1649484536082475</v>
      </c>
      <c r="H2854">
        <v>0.22026612022806011</v>
      </c>
    </row>
    <row r="2855" spans="1:8" x14ac:dyDescent="0.35">
      <c r="A2855" t="s">
        <v>2362</v>
      </c>
      <c r="B2855" t="s">
        <v>1995</v>
      </c>
      <c r="C2855" s="3" t="s">
        <v>5200</v>
      </c>
      <c r="D2855">
        <v>50.7</v>
      </c>
      <c r="E2855" s="1">
        <v>55509592</v>
      </c>
      <c r="F2855" t="s">
        <v>13</v>
      </c>
      <c r="G2855">
        <v>1.2150537634408602</v>
      </c>
      <c r="H2855">
        <v>0.28102015130715635</v>
      </c>
    </row>
    <row r="2856" spans="1:8" x14ac:dyDescent="0.35">
      <c r="A2856" t="s">
        <v>35</v>
      </c>
      <c r="B2856" t="s">
        <v>1995</v>
      </c>
      <c r="C2856" s="3" t="s">
        <v>5201</v>
      </c>
      <c r="D2856">
        <v>85.1</v>
      </c>
      <c r="E2856" s="1">
        <v>55552651</v>
      </c>
      <c r="F2856" t="s">
        <v>13</v>
      </c>
      <c r="G2856" s="4">
        <v>1.019047619047619</v>
      </c>
      <c r="H2856">
        <v>2.7221468735024217E-2</v>
      </c>
    </row>
    <row r="2857" spans="1:8" x14ac:dyDescent="0.35">
      <c r="A2857" t="s">
        <v>35</v>
      </c>
      <c r="B2857" t="s">
        <v>1995</v>
      </c>
      <c r="C2857" s="3" t="s">
        <v>5202</v>
      </c>
      <c r="D2857">
        <v>85.1</v>
      </c>
      <c r="E2857" s="1">
        <v>55552659</v>
      </c>
      <c r="F2857" t="s">
        <v>13</v>
      </c>
      <c r="G2857" s="4">
        <v>1.019047619047619</v>
      </c>
      <c r="H2857">
        <v>2.7221468735024217E-2</v>
      </c>
    </row>
    <row r="2858" spans="1:8" x14ac:dyDescent="0.35">
      <c r="A2858" t="s">
        <v>35</v>
      </c>
      <c r="B2858" t="s">
        <v>1995</v>
      </c>
      <c r="C2858" s="3" t="s">
        <v>5203</v>
      </c>
      <c r="D2858">
        <v>85.1</v>
      </c>
      <c r="E2858" s="1">
        <v>55552660</v>
      </c>
      <c r="F2858" t="s">
        <v>13</v>
      </c>
      <c r="G2858" s="4">
        <v>1.019047619047619</v>
      </c>
      <c r="H2858">
        <v>2.7221468735024217E-2</v>
      </c>
    </row>
    <row r="2859" spans="1:8" x14ac:dyDescent="0.35">
      <c r="A2859" t="s">
        <v>2362</v>
      </c>
      <c r="B2859" t="s">
        <v>1995</v>
      </c>
      <c r="C2859" s="3" t="s">
        <v>5204</v>
      </c>
      <c r="D2859">
        <v>50.7</v>
      </c>
      <c r="E2859" s="1">
        <v>55552757</v>
      </c>
      <c r="F2859" t="s">
        <v>13</v>
      </c>
      <c r="G2859">
        <v>1.1188118811881189</v>
      </c>
      <c r="H2859">
        <v>0.16196747966339312</v>
      </c>
    </row>
    <row r="2860" spans="1:8" x14ac:dyDescent="0.35">
      <c r="A2860" t="s">
        <v>2362</v>
      </c>
      <c r="B2860" t="s">
        <v>1995</v>
      </c>
      <c r="C2860" s="3" t="s">
        <v>5205</v>
      </c>
      <c r="D2860">
        <v>50.7</v>
      </c>
      <c r="E2860" s="1">
        <v>55553999</v>
      </c>
      <c r="F2860" t="s">
        <v>13</v>
      </c>
      <c r="G2860">
        <v>1.1428571428571428</v>
      </c>
      <c r="H2860">
        <v>0.19264507794239583</v>
      </c>
    </row>
    <row r="2861" spans="1:8" x14ac:dyDescent="0.35">
      <c r="A2861" t="s">
        <v>2362</v>
      </c>
      <c r="B2861" t="s">
        <v>1995</v>
      </c>
      <c r="C2861" s="3" t="s">
        <v>5206</v>
      </c>
      <c r="D2861">
        <v>49.3</v>
      </c>
      <c r="E2861" s="1">
        <v>55647998</v>
      </c>
      <c r="F2861" t="s">
        <v>13</v>
      </c>
      <c r="G2861">
        <v>1.043010752688172</v>
      </c>
      <c r="H2861">
        <v>6.0754031079096237E-2</v>
      </c>
    </row>
    <row r="2862" spans="1:8" x14ac:dyDescent="0.35">
      <c r="A2862" t="s">
        <v>2362</v>
      </c>
      <c r="B2862" t="s">
        <v>1995</v>
      </c>
      <c r="C2862" s="3" t="s">
        <v>5207</v>
      </c>
      <c r="D2862">
        <v>49.3</v>
      </c>
      <c r="E2862" s="1">
        <v>55676079</v>
      </c>
      <c r="F2862" t="s">
        <v>13</v>
      </c>
      <c r="G2862">
        <v>1.1395348837209303</v>
      </c>
      <c r="H2862">
        <v>0.18844508941311033</v>
      </c>
    </row>
    <row r="2863" spans="1:8" x14ac:dyDescent="0.35">
      <c r="A2863" t="s">
        <v>2362</v>
      </c>
      <c r="B2863" t="s">
        <v>1995</v>
      </c>
      <c r="C2863" s="3" t="s">
        <v>5208</v>
      </c>
      <c r="D2863">
        <v>49.3</v>
      </c>
      <c r="E2863" s="1">
        <v>55676835</v>
      </c>
      <c r="F2863" t="s">
        <v>13</v>
      </c>
      <c r="G2863">
        <v>1.0980392156862746</v>
      </c>
      <c r="H2863">
        <v>0.13492958008610864</v>
      </c>
    </row>
    <row r="2864" spans="1:8" x14ac:dyDescent="0.35">
      <c r="A2864" t="s">
        <v>2362</v>
      </c>
      <c r="B2864" t="s">
        <v>1995</v>
      </c>
      <c r="C2864" s="3" t="s">
        <v>5209</v>
      </c>
      <c r="D2864">
        <v>49.3</v>
      </c>
      <c r="E2864" s="1">
        <v>55676870</v>
      </c>
      <c r="F2864" t="s">
        <v>13</v>
      </c>
      <c r="G2864">
        <v>1.0980392156862746</v>
      </c>
      <c r="H2864">
        <v>0.13492958008610864</v>
      </c>
    </row>
    <row r="2865" spans="1:8" x14ac:dyDescent="0.35">
      <c r="A2865" t="s">
        <v>2362</v>
      </c>
      <c r="B2865" t="s">
        <v>1995</v>
      </c>
      <c r="C2865" s="3" t="s">
        <v>5210</v>
      </c>
      <c r="D2865">
        <v>49.3</v>
      </c>
      <c r="E2865" s="1">
        <v>55755862</v>
      </c>
      <c r="F2865" t="s">
        <v>13</v>
      </c>
      <c r="G2865">
        <v>1.108910891089109</v>
      </c>
      <c r="H2865">
        <v>0.14914343930580951</v>
      </c>
    </row>
    <row r="2866" spans="1:8" x14ac:dyDescent="0.35">
      <c r="A2866" t="s">
        <v>2362</v>
      </c>
      <c r="B2866" t="s">
        <v>1995</v>
      </c>
      <c r="C2866" s="3" t="s">
        <v>5211</v>
      </c>
      <c r="D2866">
        <v>49.3</v>
      </c>
      <c r="E2866" s="1">
        <v>55796536</v>
      </c>
      <c r="F2866" t="s">
        <v>13</v>
      </c>
      <c r="G2866">
        <v>1.0659340659340659</v>
      </c>
      <c r="H2866">
        <v>9.2118201988431389E-2</v>
      </c>
    </row>
    <row r="2867" spans="1:8" x14ac:dyDescent="0.35">
      <c r="A2867" t="s">
        <v>2362</v>
      </c>
      <c r="B2867" t="s">
        <v>1995</v>
      </c>
      <c r="C2867" s="3" t="s">
        <v>5212</v>
      </c>
      <c r="D2867">
        <v>49.3</v>
      </c>
      <c r="E2867" s="1">
        <v>55932702</v>
      </c>
      <c r="F2867" t="s">
        <v>13</v>
      </c>
      <c r="G2867">
        <v>1.1162790697674418</v>
      </c>
      <c r="H2867">
        <v>0.15869774601905823</v>
      </c>
    </row>
    <row r="2868" spans="1:8" x14ac:dyDescent="0.35">
      <c r="A2868" t="s">
        <v>2362</v>
      </c>
      <c r="B2868" t="s">
        <v>1995</v>
      </c>
      <c r="C2868" s="3" t="s">
        <v>5213</v>
      </c>
      <c r="D2868">
        <v>49.3</v>
      </c>
      <c r="E2868" s="1">
        <v>55932746</v>
      </c>
      <c r="F2868" t="s">
        <v>13</v>
      </c>
      <c r="G2868">
        <v>1.118279569892473</v>
      </c>
      <c r="H2868">
        <v>0.16128090703306064</v>
      </c>
    </row>
    <row r="2869" spans="1:8" x14ac:dyDescent="0.35">
      <c r="A2869" t="s">
        <v>2362</v>
      </c>
      <c r="B2869" t="s">
        <v>1995</v>
      </c>
      <c r="C2869" s="3" t="s">
        <v>5214</v>
      </c>
      <c r="D2869">
        <v>49.3</v>
      </c>
      <c r="E2869" s="1">
        <v>55939047</v>
      </c>
      <c r="F2869" t="s">
        <v>13</v>
      </c>
      <c r="G2869">
        <v>1.1237113402061856</v>
      </c>
      <c r="H2869">
        <v>0.16827148258979868</v>
      </c>
    </row>
    <row r="2870" spans="1:8" x14ac:dyDescent="0.35">
      <c r="A2870" t="s">
        <v>2362</v>
      </c>
      <c r="B2870" t="s">
        <v>1995</v>
      </c>
      <c r="C2870" s="3" t="s">
        <v>5215</v>
      </c>
      <c r="D2870">
        <v>49.8</v>
      </c>
      <c r="E2870" s="1">
        <v>55942928</v>
      </c>
      <c r="F2870" t="s">
        <v>13</v>
      </c>
      <c r="G2870">
        <v>1.2988505747126438</v>
      </c>
      <c r="H2870">
        <v>0.37723546656645945</v>
      </c>
    </row>
    <row r="2871" spans="1:8" x14ac:dyDescent="0.35">
      <c r="A2871" t="s">
        <v>2362</v>
      </c>
      <c r="B2871" t="s">
        <v>1995</v>
      </c>
      <c r="C2871" s="3" t="s">
        <v>5216</v>
      </c>
      <c r="D2871">
        <v>49.8</v>
      </c>
      <c r="E2871" s="1">
        <v>55942938</v>
      </c>
      <c r="F2871" t="s">
        <v>13</v>
      </c>
      <c r="G2871">
        <v>1.2873563218390804</v>
      </c>
      <c r="H2871">
        <v>0.36441142620887579</v>
      </c>
    </row>
    <row r="2872" spans="1:8" x14ac:dyDescent="0.35">
      <c r="A2872" t="s">
        <v>2362</v>
      </c>
      <c r="B2872" t="s">
        <v>1995</v>
      </c>
      <c r="C2872" s="3" t="s">
        <v>5217</v>
      </c>
      <c r="D2872">
        <v>49.8</v>
      </c>
      <c r="E2872" s="1">
        <v>55942945</v>
      </c>
      <c r="F2872" t="s">
        <v>13</v>
      </c>
      <c r="G2872">
        <v>1.2988505747126438</v>
      </c>
      <c r="H2872">
        <v>0.37723546656645945</v>
      </c>
    </row>
    <row r="2873" spans="1:8" x14ac:dyDescent="0.35">
      <c r="A2873" t="s">
        <v>2362</v>
      </c>
      <c r="B2873" t="s">
        <v>1995</v>
      </c>
      <c r="C2873" s="3" t="s">
        <v>5218</v>
      </c>
      <c r="D2873">
        <v>49.3</v>
      </c>
      <c r="E2873" s="1">
        <v>56004267</v>
      </c>
      <c r="F2873" t="s">
        <v>13</v>
      </c>
      <c r="G2873">
        <v>1.0792079207920793</v>
      </c>
      <c r="H2873">
        <v>0.10997284202513172</v>
      </c>
    </row>
    <row r="2874" spans="1:8" x14ac:dyDescent="0.35">
      <c r="A2874" t="s">
        <v>2362</v>
      </c>
      <c r="B2874" t="s">
        <v>1995</v>
      </c>
      <c r="C2874" s="3" t="s">
        <v>5219</v>
      </c>
      <c r="D2874">
        <v>48.8</v>
      </c>
      <c r="E2874" s="1">
        <v>56588276</v>
      </c>
      <c r="F2874" t="s">
        <v>13</v>
      </c>
      <c r="G2874">
        <v>1.088235294117647</v>
      </c>
      <c r="H2874">
        <v>0.12199052437861024</v>
      </c>
    </row>
    <row r="2875" spans="1:8" x14ac:dyDescent="0.35">
      <c r="A2875" t="s">
        <v>2362</v>
      </c>
      <c r="B2875" t="s">
        <v>1995</v>
      </c>
      <c r="C2875" s="3" t="s">
        <v>5220</v>
      </c>
      <c r="D2875">
        <v>48.8</v>
      </c>
      <c r="E2875" s="1">
        <v>56648347</v>
      </c>
      <c r="F2875" t="s">
        <v>13</v>
      </c>
      <c r="G2875">
        <v>1.0618556701030928</v>
      </c>
      <c r="H2875">
        <v>8.6587684996090708E-2</v>
      </c>
    </row>
    <row r="2876" spans="1:8" x14ac:dyDescent="0.35">
      <c r="A2876" t="s">
        <v>2362</v>
      </c>
      <c r="B2876" t="s">
        <v>1995</v>
      </c>
      <c r="C2876" s="3" t="s">
        <v>5221</v>
      </c>
      <c r="D2876">
        <v>48.8</v>
      </c>
      <c r="E2876" s="1">
        <v>56652060</v>
      </c>
      <c r="F2876" t="s">
        <v>13</v>
      </c>
      <c r="G2876">
        <v>1.0408163265306123</v>
      </c>
      <c r="H2876">
        <v>5.7715497856287441E-2</v>
      </c>
    </row>
    <row r="2877" spans="1:8" x14ac:dyDescent="0.35">
      <c r="A2877" t="s">
        <v>2362</v>
      </c>
      <c r="B2877" t="s">
        <v>1995</v>
      </c>
      <c r="C2877" s="3" t="s">
        <v>5222</v>
      </c>
      <c r="D2877">
        <v>48.8</v>
      </c>
      <c r="E2877" s="1">
        <v>56738587</v>
      </c>
      <c r="F2877" t="s">
        <v>13</v>
      </c>
      <c r="G2877">
        <v>1.088235294117647</v>
      </c>
      <c r="H2877">
        <v>0.12199052437861024</v>
      </c>
    </row>
    <row r="2878" spans="1:8" x14ac:dyDescent="0.35">
      <c r="A2878" t="s">
        <v>2362</v>
      </c>
      <c r="B2878" t="s">
        <v>1995</v>
      </c>
      <c r="C2878" s="3" t="s">
        <v>5223</v>
      </c>
      <c r="D2878">
        <v>48.3</v>
      </c>
      <c r="E2878" s="1">
        <v>57374167</v>
      </c>
      <c r="F2878" t="s">
        <v>13</v>
      </c>
      <c r="G2878">
        <v>1.108910891089109</v>
      </c>
      <c r="H2878">
        <v>0.14914343930580951</v>
      </c>
    </row>
    <row r="2879" spans="1:8" x14ac:dyDescent="0.35">
      <c r="A2879" t="s">
        <v>2362</v>
      </c>
      <c r="B2879" t="s">
        <v>1995</v>
      </c>
      <c r="C2879" s="3" t="s">
        <v>5224</v>
      </c>
      <c r="D2879">
        <v>48.3</v>
      </c>
      <c r="E2879" s="1">
        <v>57379182</v>
      </c>
      <c r="F2879" t="s">
        <v>13</v>
      </c>
      <c r="G2879">
        <v>1.0990099009900991</v>
      </c>
      <c r="H2879">
        <v>0.13620438359831136</v>
      </c>
    </row>
    <row r="2880" spans="1:8" x14ac:dyDescent="0.35">
      <c r="A2880" t="s">
        <v>2362</v>
      </c>
      <c r="B2880" t="s">
        <v>1995</v>
      </c>
      <c r="C2880" s="3" t="s">
        <v>5225</v>
      </c>
      <c r="D2880">
        <v>48.3</v>
      </c>
      <c r="E2880" s="1">
        <v>57379183</v>
      </c>
      <c r="F2880" t="s">
        <v>13</v>
      </c>
      <c r="G2880">
        <v>1.0990099009900991</v>
      </c>
      <c r="H2880">
        <v>0.13620438359831136</v>
      </c>
    </row>
    <row r="2881" spans="1:8" x14ac:dyDescent="0.35">
      <c r="A2881" t="s">
        <v>2362</v>
      </c>
      <c r="B2881" t="s">
        <v>1995</v>
      </c>
      <c r="C2881" s="3" t="s">
        <v>5226</v>
      </c>
      <c r="D2881">
        <v>48.3</v>
      </c>
      <c r="E2881" s="1">
        <v>57379234</v>
      </c>
      <c r="F2881" t="s">
        <v>13</v>
      </c>
      <c r="G2881">
        <v>1.0990099009900991</v>
      </c>
      <c r="H2881">
        <v>0.13620438359831136</v>
      </c>
    </row>
    <row r="2882" spans="1:8" x14ac:dyDescent="0.35">
      <c r="A2882" t="s">
        <v>2362</v>
      </c>
      <c r="B2882" t="s">
        <v>1995</v>
      </c>
      <c r="C2882" s="3" t="s">
        <v>5227</v>
      </c>
      <c r="D2882">
        <v>36</v>
      </c>
      <c r="E2882" s="1">
        <v>57559235</v>
      </c>
      <c r="F2882" t="s">
        <v>23</v>
      </c>
      <c r="G2882">
        <v>1.8142857142857143</v>
      </c>
      <c r="H2882">
        <v>0.85940166982719945</v>
      </c>
    </row>
    <row r="2883" spans="1:8" x14ac:dyDescent="0.35">
      <c r="A2883" t="s">
        <v>2362</v>
      </c>
      <c r="B2883" t="s">
        <v>1995</v>
      </c>
      <c r="C2883" s="3" t="s">
        <v>5228</v>
      </c>
      <c r="D2883">
        <v>47.8</v>
      </c>
      <c r="E2883" s="1">
        <v>57957899</v>
      </c>
      <c r="F2883" t="s">
        <v>13</v>
      </c>
      <c r="G2883">
        <v>1.0947368421052632</v>
      </c>
      <c r="H2883">
        <v>0.13058410981014443</v>
      </c>
    </row>
    <row r="2884" spans="1:8" x14ac:dyDescent="0.35">
      <c r="A2884" t="s">
        <v>2362</v>
      </c>
      <c r="B2884" t="s">
        <v>1995</v>
      </c>
      <c r="C2884" s="3" t="s">
        <v>5229</v>
      </c>
      <c r="D2884">
        <v>47.8</v>
      </c>
      <c r="E2884" s="1">
        <v>58157400</v>
      </c>
      <c r="F2884" t="s">
        <v>13</v>
      </c>
      <c r="G2884">
        <v>1.05</v>
      </c>
      <c r="H2884">
        <v>7.0389327891398012E-2</v>
      </c>
    </row>
    <row r="2885" spans="1:8" x14ac:dyDescent="0.35">
      <c r="A2885" t="s">
        <v>2362</v>
      </c>
      <c r="B2885" t="s">
        <v>1995</v>
      </c>
      <c r="C2885" s="3" t="s">
        <v>5230</v>
      </c>
      <c r="D2885">
        <v>47.8</v>
      </c>
      <c r="E2885" s="1">
        <v>58522912</v>
      </c>
      <c r="F2885" t="s">
        <v>11</v>
      </c>
      <c r="G2885">
        <v>1.527027027027027</v>
      </c>
      <c r="H2885">
        <v>0.61072559678623795</v>
      </c>
    </row>
    <row r="2886" spans="1:8" x14ac:dyDescent="0.35">
      <c r="A2886" t="s">
        <v>2362</v>
      </c>
      <c r="B2886" t="s">
        <v>1995</v>
      </c>
      <c r="C2886" s="3" t="s">
        <v>5231</v>
      </c>
      <c r="D2886">
        <v>47.8</v>
      </c>
      <c r="E2886" s="1">
        <v>58522913</v>
      </c>
      <c r="F2886" t="s">
        <v>11</v>
      </c>
      <c r="G2886">
        <v>1.527027027027027</v>
      </c>
      <c r="H2886">
        <v>0.61072559678623795</v>
      </c>
    </row>
    <row r="2887" spans="1:8" x14ac:dyDescent="0.35">
      <c r="A2887" t="s">
        <v>2362</v>
      </c>
      <c r="B2887" t="s">
        <v>1995</v>
      </c>
      <c r="C2887" s="3" t="s">
        <v>5232</v>
      </c>
      <c r="D2887">
        <v>46.4</v>
      </c>
      <c r="E2887" s="1">
        <v>58905152</v>
      </c>
      <c r="F2887" t="s">
        <v>13</v>
      </c>
      <c r="G2887">
        <v>1.0686274509803921</v>
      </c>
      <c r="H2887">
        <v>9.5758982805430728E-2</v>
      </c>
    </row>
    <row r="2888" spans="1:8" x14ac:dyDescent="0.35">
      <c r="A2888" t="s">
        <v>2362</v>
      </c>
      <c r="B2888" t="s">
        <v>1995</v>
      </c>
      <c r="C2888" s="3" t="s">
        <v>5233</v>
      </c>
      <c r="D2888">
        <v>45.9</v>
      </c>
      <c r="E2888" s="1">
        <v>59524765</v>
      </c>
      <c r="F2888" t="s">
        <v>13</v>
      </c>
      <c r="G2888">
        <v>1.088235294117647</v>
      </c>
      <c r="H2888">
        <v>0.12199052437861024</v>
      </c>
    </row>
    <row r="2889" spans="1:8" x14ac:dyDescent="0.35">
      <c r="A2889" t="s">
        <v>2362</v>
      </c>
      <c r="B2889" t="s">
        <v>1995</v>
      </c>
      <c r="C2889" s="3" t="s">
        <v>5234</v>
      </c>
      <c r="D2889">
        <v>45.9</v>
      </c>
      <c r="E2889" s="1">
        <v>59780340</v>
      </c>
      <c r="F2889" t="s">
        <v>13</v>
      </c>
      <c r="G2889">
        <v>1.0990099009900991</v>
      </c>
      <c r="H2889">
        <v>0.13620438359831136</v>
      </c>
    </row>
    <row r="2890" spans="1:8" x14ac:dyDescent="0.35">
      <c r="A2890" t="s">
        <v>2362</v>
      </c>
      <c r="B2890" t="s">
        <v>1995</v>
      </c>
      <c r="C2890" s="3" t="s">
        <v>5235</v>
      </c>
      <c r="D2890">
        <v>44.5</v>
      </c>
      <c r="E2890" s="1">
        <v>60805509</v>
      </c>
      <c r="F2890" t="s">
        <v>13</v>
      </c>
      <c r="G2890">
        <v>1.0980392156862746</v>
      </c>
      <c r="H2890">
        <v>0.13492958008610864</v>
      </c>
    </row>
    <row r="2891" spans="1:8" x14ac:dyDescent="0.35">
      <c r="A2891" t="s">
        <v>2362</v>
      </c>
      <c r="B2891" t="s">
        <v>1995</v>
      </c>
      <c r="C2891" s="3" t="s">
        <v>5236</v>
      </c>
      <c r="D2891">
        <v>44.5</v>
      </c>
      <c r="E2891" s="1">
        <v>61363901</v>
      </c>
      <c r="F2891" t="s">
        <v>13</v>
      </c>
      <c r="G2891">
        <v>1.1200000000000001</v>
      </c>
      <c r="H2891">
        <v>0.16349873228287956</v>
      </c>
    </row>
    <row r="2892" spans="1:8" x14ac:dyDescent="0.35">
      <c r="A2892" t="s">
        <v>2362</v>
      </c>
      <c r="B2892" t="s">
        <v>1995</v>
      </c>
      <c r="C2892" s="3" t="s">
        <v>5237</v>
      </c>
      <c r="D2892">
        <v>44.5</v>
      </c>
      <c r="E2892" s="1">
        <v>61363977</v>
      </c>
      <c r="F2892" t="s">
        <v>13</v>
      </c>
      <c r="G2892">
        <v>1.1200000000000001</v>
      </c>
      <c r="H2892">
        <v>0.16349873228287956</v>
      </c>
    </row>
    <row r="2893" spans="1:8" x14ac:dyDescent="0.35">
      <c r="A2893" t="s">
        <v>2362</v>
      </c>
      <c r="B2893" t="s">
        <v>1995</v>
      </c>
      <c r="C2893" s="3" t="s">
        <v>5238</v>
      </c>
      <c r="D2893">
        <v>0</v>
      </c>
      <c r="E2893" s="1">
        <v>70671106</v>
      </c>
      <c r="F2893" t="s">
        <v>18</v>
      </c>
      <c r="G2893">
        <v>2.0877192982456139</v>
      </c>
      <c r="H2893">
        <v>1.0619277491432018</v>
      </c>
    </row>
    <row r="2894" spans="1:8" x14ac:dyDescent="0.35">
      <c r="A2894" t="s">
        <v>2362</v>
      </c>
      <c r="B2894" t="s">
        <v>1995</v>
      </c>
      <c r="C2894" s="3" t="s">
        <v>5239</v>
      </c>
      <c r="D2894">
        <v>1</v>
      </c>
      <c r="E2894" s="1">
        <v>71035971</v>
      </c>
      <c r="F2894" t="s">
        <v>13</v>
      </c>
      <c r="G2894">
        <v>1.3043478260869565</v>
      </c>
      <c r="H2894">
        <v>0.38332863955150565</v>
      </c>
    </row>
    <row r="2895" spans="1:8" x14ac:dyDescent="0.35">
      <c r="C2895" s="3"/>
      <c r="G2895" s="4"/>
    </row>
    <row r="2896" spans="1:8" x14ac:dyDescent="0.35">
      <c r="A2896" t="s">
        <v>35</v>
      </c>
      <c r="B2896" t="s">
        <v>2208</v>
      </c>
      <c r="C2896" s="3" t="s">
        <v>5240</v>
      </c>
      <c r="D2896">
        <v>0</v>
      </c>
      <c r="E2896" s="1">
        <v>1579129</v>
      </c>
      <c r="F2896" t="s">
        <v>13</v>
      </c>
      <c r="G2896" s="4">
        <v>1.1443298969072164</v>
      </c>
      <c r="H2896">
        <v>0.19450302416297821</v>
      </c>
    </row>
    <row r="2897" spans="1:8" x14ac:dyDescent="0.35">
      <c r="A2897" t="s">
        <v>35</v>
      </c>
      <c r="B2897" t="s">
        <v>2208</v>
      </c>
      <c r="C2897" s="3" t="s">
        <v>5241</v>
      </c>
      <c r="D2897">
        <v>12.8</v>
      </c>
      <c r="E2897" s="1">
        <v>8717799</v>
      </c>
      <c r="F2897" t="s">
        <v>13</v>
      </c>
      <c r="G2897" s="4">
        <v>0.97222222222222221</v>
      </c>
      <c r="H2897">
        <v>-4.0641984497345927E-2</v>
      </c>
    </row>
    <row r="2898" spans="1:8" x14ac:dyDescent="0.35">
      <c r="A2898" t="s">
        <v>35</v>
      </c>
      <c r="B2898" t="s">
        <v>2208</v>
      </c>
      <c r="C2898" s="3" t="s">
        <v>5242</v>
      </c>
      <c r="D2898">
        <v>12.8</v>
      </c>
      <c r="E2898" s="1">
        <v>8717836</v>
      </c>
      <c r="F2898" t="s">
        <v>13</v>
      </c>
      <c r="G2898" s="4">
        <v>0.97222222222222221</v>
      </c>
      <c r="H2898">
        <v>-4.0641984497345927E-2</v>
      </c>
    </row>
    <row r="2899" spans="1:8" x14ac:dyDescent="0.35">
      <c r="A2899" t="s">
        <v>35</v>
      </c>
      <c r="B2899" t="s">
        <v>2208</v>
      </c>
      <c r="C2899" s="3" t="s">
        <v>5243</v>
      </c>
      <c r="D2899">
        <v>12.8</v>
      </c>
      <c r="E2899" s="1">
        <v>8978361</v>
      </c>
      <c r="F2899" t="s">
        <v>13</v>
      </c>
      <c r="G2899" s="4">
        <v>0.99056603773584906</v>
      </c>
      <c r="H2899">
        <v>-1.367493689707654E-2</v>
      </c>
    </row>
    <row r="2900" spans="1:8" x14ac:dyDescent="0.35">
      <c r="A2900" t="s">
        <v>35</v>
      </c>
      <c r="B2900" t="s">
        <v>2208</v>
      </c>
      <c r="C2900" s="3" t="s">
        <v>5244</v>
      </c>
      <c r="D2900">
        <v>12.4</v>
      </c>
      <c r="E2900" s="1">
        <v>8978392</v>
      </c>
      <c r="F2900" t="s">
        <v>13</v>
      </c>
      <c r="G2900" s="4">
        <v>1.0388349514563107</v>
      </c>
      <c r="H2900">
        <v>5.4966459217928539E-2</v>
      </c>
    </row>
    <row r="2901" spans="1:8" x14ac:dyDescent="0.35">
      <c r="A2901" t="s">
        <v>35</v>
      </c>
      <c r="B2901" t="s">
        <v>2208</v>
      </c>
      <c r="C2901" s="3" t="s">
        <v>5245</v>
      </c>
      <c r="D2901">
        <v>12.8</v>
      </c>
      <c r="E2901" s="1">
        <v>8986043</v>
      </c>
      <c r="F2901" t="s">
        <v>13</v>
      </c>
      <c r="G2901" s="4">
        <v>0.96261682242990654</v>
      </c>
      <c r="H2901">
        <v>-5.4966459217928573E-2</v>
      </c>
    </row>
    <row r="2902" spans="1:8" x14ac:dyDescent="0.35">
      <c r="A2902" t="s">
        <v>35</v>
      </c>
      <c r="B2902" t="s">
        <v>2208</v>
      </c>
      <c r="C2902" s="3" t="s">
        <v>5246</v>
      </c>
      <c r="D2902">
        <v>13.3</v>
      </c>
      <c r="E2902" s="1">
        <v>10247860</v>
      </c>
      <c r="F2902" t="s">
        <v>13</v>
      </c>
      <c r="G2902" s="4">
        <v>1.0094339622641511</v>
      </c>
      <c r="H2902">
        <v>1.3546531837947925E-2</v>
      </c>
    </row>
    <row r="2903" spans="1:8" x14ac:dyDescent="0.35">
      <c r="A2903" t="s">
        <v>35</v>
      </c>
      <c r="B2903" t="s">
        <v>2208</v>
      </c>
      <c r="C2903" s="3" t="s">
        <v>5247</v>
      </c>
      <c r="D2903">
        <v>13.3</v>
      </c>
      <c r="E2903" s="1">
        <v>10652034</v>
      </c>
      <c r="F2903" t="s">
        <v>13</v>
      </c>
      <c r="G2903" s="4">
        <v>1</v>
      </c>
      <c r="H2903">
        <v>0</v>
      </c>
    </row>
    <row r="2904" spans="1:8" x14ac:dyDescent="0.35">
      <c r="A2904" t="s">
        <v>35</v>
      </c>
      <c r="B2904" t="s">
        <v>2208</v>
      </c>
      <c r="C2904" s="3" t="s">
        <v>5248</v>
      </c>
      <c r="D2904">
        <v>13.3</v>
      </c>
      <c r="E2904" s="1">
        <v>10663324</v>
      </c>
      <c r="F2904" t="s">
        <v>13</v>
      </c>
      <c r="G2904" s="4">
        <v>1.0094339622641511</v>
      </c>
      <c r="H2904">
        <v>1.3546531837947925E-2</v>
      </c>
    </row>
    <row r="2905" spans="1:8" x14ac:dyDescent="0.35">
      <c r="A2905" t="s">
        <v>35</v>
      </c>
      <c r="B2905" t="s">
        <v>2208</v>
      </c>
      <c r="C2905" s="3" t="s">
        <v>5249</v>
      </c>
      <c r="D2905">
        <v>13.3</v>
      </c>
      <c r="E2905" s="1">
        <v>10732999</v>
      </c>
      <c r="F2905" t="s">
        <v>13</v>
      </c>
      <c r="G2905" s="4">
        <v>1.0094339622641511</v>
      </c>
      <c r="H2905">
        <v>1.3546531837947925E-2</v>
      </c>
    </row>
    <row r="2906" spans="1:8" x14ac:dyDescent="0.35">
      <c r="A2906" t="s">
        <v>35</v>
      </c>
      <c r="B2906" t="s">
        <v>2208</v>
      </c>
      <c r="C2906" s="3" t="s">
        <v>5250</v>
      </c>
      <c r="D2906">
        <v>13.3</v>
      </c>
      <c r="E2906" s="1">
        <v>10823155</v>
      </c>
      <c r="F2906" t="s">
        <v>13</v>
      </c>
      <c r="G2906" s="4">
        <v>0.99038461538461542</v>
      </c>
      <c r="H2906">
        <v>-1.3939190957873731E-2</v>
      </c>
    </row>
    <row r="2907" spans="1:8" x14ac:dyDescent="0.35">
      <c r="A2907" t="s">
        <v>35</v>
      </c>
      <c r="B2907" t="s">
        <v>2208</v>
      </c>
      <c r="C2907" s="3" t="s">
        <v>5251</v>
      </c>
      <c r="D2907">
        <v>14.2</v>
      </c>
      <c r="E2907" s="1">
        <v>11192109</v>
      </c>
      <c r="F2907" t="s">
        <v>13</v>
      </c>
      <c r="G2907" s="4">
        <v>1</v>
      </c>
      <c r="H2907">
        <v>0</v>
      </c>
    </row>
    <row r="2908" spans="1:8" x14ac:dyDescent="0.35">
      <c r="A2908" t="s">
        <v>35</v>
      </c>
      <c r="B2908" t="s">
        <v>2208</v>
      </c>
      <c r="C2908" s="3" t="s">
        <v>5252</v>
      </c>
      <c r="D2908">
        <v>14.2</v>
      </c>
      <c r="E2908" s="1">
        <v>11192239</v>
      </c>
      <c r="F2908" t="s">
        <v>13</v>
      </c>
      <c r="G2908" s="4">
        <v>1</v>
      </c>
      <c r="H2908">
        <v>0</v>
      </c>
    </row>
    <row r="2909" spans="1:8" x14ac:dyDescent="0.35">
      <c r="A2909" t="s">
        <v>35</v>
      </c>
      <c r="B2909" t="s">
        <v>2208</v>
      </c>
      <c r="C2909" s="3" t="s">
        <v>5253</v>
      </c>
      <c r="D2909">
        <v>14.7</v>
      </c>
      <c r="E2909" s="1">
        <v>11381428</v>
      </c>
      <c r="F2909" t="s">
        <v>13</v>
      </c>
      <c r="G2909" s="4">
        <v>0.99065420560747663</v>
      </c>
      <c r="H2909">
        <v>-1.3546531837947772E-2</v>
      </c>
    </row>
    <row r="2910" spans="1:8" x14ac:dyDescent="0.35">
      <c r="A2910" t="s">
        <v>35</v>
      </c>
      <c r="B2910" t="s">
        <v>2208</v>
      </c>
      <c r="C2910" s="3" t="s">
        <v>5254</v>
      </c>
      <c r="D2910">
        <v>16.600000000000001</v>
      </c>
      <c r="E2910" s="1">
        <v>11707239</v>
      </c>
      <c r="F2910" t="s">
        <v>13</v>
      </c>
      <c r="G2910" s="4">
        <v>0.94230769230769229</v>
      </c>
      <c r="H2910">
        <v>-8.5729874025883973E-2</v>
      </c>
    </row>
    <row r="2911" spans="1:8" x14ac:dyDescent="0.35">
      <c r="A2911" t="s">
        <v>35</v>
      </c>
      <c r="B2911" t="s">
        <v>2208</v>
      </c>
      <c r="C2911" s="3" t="s">
        <v>5255</v>
      </c>
      <c r="D2911">
        <v>17.2</v>
      </c>
      <c r="E2911" s="1">
        <v>12055122</v>
      </c>
      <c r="F2911" t="s">
        <v>13</v>
      </c>
      <c r="G2911" s="4">
        <v>0.9719626168224299</v>
      </c>
      <c r="H2911">
        <v>-4.1027268260054796E-2</v>
      </c>
    </row>
    <row r="2912" spans="1:8" x14ac:dyDescent="0.35">
      <c r="A2912" t="s">
        <v>35</v>
      </c>
      <c r="B2912" t="s">
        <v>2208</v>
      </c>
      <c r="C2912" s="3" t="s">
        <v>5256</v>
      </c>
      <c r="D2912">
        <v>17.2</v>
      </c>
      <c r="E2912" s="1">
        <v>12055204</v>
      </c>
      <c r="F2912" t="s">
        <v>13</v>
      </c>
      <c r="G2912" s="4">
        <v>0.92523364485981308</v>
      </c>
      <c r="H2912">
        <v>-0.11211036632153734</v>
      </c>
    </row>
    <row r="2913" spans="1:8" x14ac:dyDescent="0.35">
      <c r="A2913" t="s">
        <v>35</v>
      </c>
      <c r="B2913" t="s">
        <v>2208</v>
      </c>
      <c r="C2913" s="3" t="s">
        <v>5257</v>
      </c>
      <c r="D2913">
        <v>17.7</v>
      </c>
      <c r="E2913" s="1">
        <v>12721068</v>
      </c>
      <c r="F2913" t="s">
        <v>13</v>
      </c>
      <c r="G2913" s="4">
        <v>0.99065420560747663</v>
      </c>
      <c r="H2913">
        <v>-1.3546531837947772E-2</v>
      </c>
    </row>
    <row r="2914" spans="1:8" x14ac:dyDescent="0.35">
      <c r="A2914" t="s">
        <v>35</v>
      </c>
      <c r="B2914" t="s">
        <v>2208</v>
      </c>
      <c r="C2914" s="3" t="s">
        <v>5258</v>
      </c>
      <c r="D2914">
        <v>17.7</v>
      </c>
      <c r="E2914" s="1">
        <v>12761561</v>
      </c>
      <c r="F2914" t="s">
        <v>13</v>
      </c>
      <c r="G2914" s="4">
        <v>0.9</v>
      </c>
      <c r="H2914">
        <v>-0.15200309344504997</v>
      </c>
    </row>
    <row r="2915" spans="1:8" x14ac:dyDescent="0.35">
      <c r="A2915" t="s">
        <v>35</v>
      </c>
      <c r="B2915" t="s">
        <v>2208</v>
      </c>
      <c r="C2915" s="3" t="s">
        <v>5259</v>
      </c>
      <c r="D2915">
        <v>17.7</v>
      </c>
      <c r="E2915" s="1">
        <v>12789891</v>
      </c>
      <c r="F2915" t="s">
        <v>13</v>
      </c>
      <c r="G2915" s="4">
        <v>1.0707070707070707</v>
      </c>
      <c r="H2915">
        <v>9.8563834483589574E-2</v>
      </c>
    </row>
    <row r="2916" spans="1:8" x14ac:dyDescent="0.35">
      <c r="A2916" t="s">
        <v>35</v>
      </c>
      <c r="B2916" t="s">
        <v>2208</v>
      </c>
      <c r="C2916" s="3" t="s">
        <v>5260</v>
      </c>
      <c r="D2916">
        <v>17.7</v>
      </c>
      <c r="E2916" s="1">
        <v>12915044</v>
      </c>
      <c r="F2916" t="s">
        <v>13</v>
      </c>
      <c r="G2916" s="4">
        <v>1.0095238095238095</v>
      </c>
      <c r="H2916">
        <v>1.3674936897076495E-2</v>
      </c>
    </row>
    <row r="2917" spans="1:8" x14ac:dyDescent="0.35">
      <c r="A2917" t="s">
        <v>35</v>
      </c>
      <c r="B2917" t="s">
        <v>2208</v>
      </c>
      <c r="C2917" s="3" t="s">
        <v>5261</v>
      </c>
      <c r="D2917">
        <v>17.7</v>
      </c>
      <c r="E2917" s="1">
        <v>12915077</v>
      </c>
      <c r="F2917" t="s">
        <v>13</v>
      </c>
      <c r="G2917" s="4">
        <v>1.0095238095238095</v>
      </c>
      <c r="H2917">
        <v>1.3674936897076495E-2</v>
      </c>
    </row>
    <row r="2918" spans="1:8" x14ac:dyDescent="0.35">
      <c r="A2918" t="s">
        <v>35</v>
      </c>
      <c r="B2918" t="s">
        <v>2208</v>
      </c>
      <c r="C2918" s="3" t="s">
        <v>5262</v>
      </c>
      <c r="D2918">
        <v>17.7</v>
      </c>
      <c r="E2918" s="1">
        <v>12915083</v>
      </c>
      <c r="F2918" t="s">
        <v>13</v>
      </c>
      <c r="G2918" s="4">
        <v>1.0095238095238095</v>
      </c>
      <c r="H2918">
        <v>1.3674936897076495E-2</v>
      </c>
    </row>
    <row r="2919" spans="1:8" x14ac:dyDescent="0.35">
      <c r="A2919" t="s">
        <v>35</v>
      </c>
      <c r="B2919" t="s">
        <v>2208</v>
      </c>
      <c r="C2919" s="3" t="s">
        <v>5263</v>
      </c>
      <c r="D2919">
        <v>17.7</v>
      </c>
      <c r="E2919" s="1">
        <v>12915089</v>
      </c>
      <c r="F2919" t="s">
        <v>13</v>
      </c>
      <c r="G2919" s="4">
        <v>1.0095238095238095</v>
      </c>
      <c r="H2919">
        <v>1.3674936897076495E-2</v>
      </c>
    </row>
    <row r="2920" spans="1:8" x14ac:dyDescent="0.35">
      <c r="A2920" t="s">
        <v>35</v>
      </c>
      <c r="B2920" t="s">
        <v>2208</v>
      </c>
      <c r="C2920" s="3" t="s">
        <v>5264</v>
      </c>
      <c r="D2920">
        <v>17.7</v>
      </c>
      <c r="E2920" s="1">
        <v>12986629</v>
      </c>
      <c r="F2920" t="s">
        <v>13</v>
      </c>
      <c r="G2920" s="4">
        <v>0.9719626168224299</v>
      </c>
      <c r="H2920">
        <v>-4.1027268260054796E-2</v>
      </c>
    </row>
    <row r="2921" spans="1:8" x14ac:dyDescent="0.35">
      <c r="A2921" t="s">
        <v>35</v>
      </c>
      <c r="B2921" t="s">
        <v>2208</v>
      </c>
      <c r="C2921" s="3" t="s">
        <v>5265</v>
      </c>
      <c r="D2921">
        <v>17.7</v>
      </c>
      <c r="E2921" s="1">
        <v>12986674</v>
      </c>
      <c r="F2921" t="s">
        <v>13</v>
      </c>
      <c r="G2921" s="4">
        <v>0.99029126213592233</v>
      </c>
      <c r="H2921">
        <v>-1.4075185211722786E-2</v>
      </c>
    </row>
    <row r="2922" spans="1:8" x14ac:dyDescent="0.35">
      <c r="A2922" t="s">
        <v>35</v>
      </c>
      <c r="B2922" t="s">
        <v>2208</v>
      </c>
      <c r="C2922" s="3" t="s">
        <v>5266</v>
      </c>
      <c r="D2922">
        <v>18.2</v>
      </c>
      <c r="E2922" s="1">
        <v>13266984</v>
      </c>
      <c r="F2922" t="s">
        <v>13</v>
      </c>
      <c r="G2922" s="4">
        <v>1.0094339622641511</v>
      </c>
      <c r="H2922">
        <v>1.3546531837947925E-2</v>
      </c>
    </row>
    <row r="2923" spans="1:8" x14ac:dyDescent="0.35">
      <c r="A2923" t="s">
        <v>35</v>
      </c>
      <c r="B2923" t="s">
        <v>2208</v>
      </c>
      <c r="C2923" s="3" t="s">
        <v>5267</v>
      </c>
      <c r="D2923">
        <v>18.2</v>
      </c>
      <c r="E2923" s="1">
        <v>13308573</v>
      </c>
      <c r="F2923" t="s">
        <v>13</v>
      </c>
      <c r="G2923" s="4">
        <v>1.019047619047619</v>
      </c>
      <c r="H2923">
        <v>2.7221468735024217E-2</v>
      </c>
    </row>
    <row r="2924" spans="1:8" x14ac:dyDescent="0.35">
      <c r="A2924" t="s">
        <v>35</v>
      </c>
      <c r="B2924" t="s">
        <v>2208</v>
      </c>
      <c r="C2924" s="3" t="s">
        <v>5268</v>
      </c>
      <c r="D2924">
        <v>18.2</v>
      </c>
      <c r="E2924" s="1">
        <v>13308618</v>
      </c>
      <c r="F2924" t="s">
        <v>13</v>
      </c>
      <c r="G2924" s="4">
        <v>0.99065420560747663</v>
      </c>
      <c r="H2924">
        <v>-1.3546531837947772E-2</v>
      </c>
    </row>
    <row r="2925" spans="1:8" x14ac:dyDescent="0.35">
      <c r="A2925" t="s">
        <v>35</v>
      </c>
      <c r="B2925" t="s">
        <v>2208</v>
      </c>
      <c r="C2925" s="3" t="s">
        <v>5269</v>
      </c>
      <c r="D2925">
        <v>18.2</v>
      </c>
      <c r="E2925" s="1">
        <v>13308623</v>
      </c>
      <c r="F2925" t="s">
        <v>13</v>
      </c>
      <c r="G2925" s="4">
        <v>1.0095238095238095</v>
      </c>
      <c r="H2925">
        <v>1.3674936897076495E-2</v>
      </c>
    </row>
    <row r="2926" spans="1:8" x14ac:dyDescent="0.35">
      <c r="A2926" t="s">
        <v>35</v>
      </c>
      <c r="B2926" t="s">
        <v>2208</v>
      </c>
      <c r="C2926" s="3" t="s">
        <v>5270</v>
      </c>
      <c r="D2926">
        <v>18.399999999999999</v>
      </c>
      <c r="E2926" s="1">
        <v>13540255</v>
      </c>
      <c r="F2926" t="s">
        <v>13</v>
      </c>
      <c r="G2926" s="4">
        <v>1.043010752688172</v>
      </c>
      <c r="H2926">
        <v>6.0754031079096237E-2</v>
      </c>
    </row>
    <row r="2927" spans="1:8" x14ac:dyDescent="0.35">
      <c r="A2927" t="s">
        <v>35</v>
      </c>
      <c r="B2927" t="s">
        <v>2208</v>
      </c>
      <c r="C2927" s="3" t="s">
        <v>5271</v>
      </c>
      <c r="D2927">
        <v>18.2</v>
      </c>
      <c r="E2927" s="1">
        <v>13754584</v>
      </c>
      <c r="F2927" t="s">
        <v>13</v>
      </c>
      <c r="G2927" s="4">
        <v>1.0388349514563107</v>
      </c>
      <c r="H2927">
        <v>5.4966459217928539E-2</v>
      </c>
    </row>
    <row r="2928" spans="1:8" x14ac:dyDescent="0.35">
      <c r="A2928" t="s">
        <v>35</v>
      </c>
      <c r="B2928" t="s">
        <v>2208</v>
      </c>
      <c r="C2928" s="3" t="s">
        <v>5272</v>
      </c>
      <c r="D2928">
        <v>17.899999999999999</v>
      </c>
      <c r="E2928" s="1">
        <v>13754642</v>
      </c>
      <c r="F2928" t="s">
        <v>13</v>
      </c>
      <c r="G2928" s="4">
        <v>0.93333333333333335</v>
      </c>
      <c r="H2928">
        <v>-9.9535673550914402E-2</v>
      </c>
    </row>
    <row r="2929" spans="1:8" x14ac:dyDescent="0.35">
      <c r="A2929" t="s">
        <v>35</v>
      </c>
      <c r="B2929" t="s">
        <v>2208</v>
      </c>
      <c r="C2929" s="3" t="s">
        <v>5273</v>
      </c>
      <c r="D2929">
        <v>18.2</v>
      </c>
      <c r="E2929" s="1">
        <v>13784106</v>
      </c>
      <c r="F2929" t="s">
        <v>13</v>
      </c>
      <c r="G2929" s="4">
        <v>0.99056603773584906</v>
      </c>
      <c r="H2929">
        <v>-1.367493689707654E-2</v>
      </c>
    </row>
    <row r="2930" spans="1:8" x14ac:dyDescent="0.35">
      <c r="A2930" t="s">
        <v>35</v>
      </c>
      <c r="B2930" t="s">
        <v>2208</v>
      </c>
      <c r="C2930" s="3" t="s">
        <v>5274</v>
      </c>
      <c r="D2930">
        <v>18.600000000000001</v>
      </c>
      <c r="E2930" s="1">
        <v>14004043</v>
      </c>
      <c r="F2930" t="s">
        <v>13</v>
      </c>
      <c r="G2930" s="4">
        <v>1.0285714285714285</v>
      </c>
      <c r="H2930">
        <v>4.0641984497345768E-2</v>
      </c>
    </row>
    <row r="2931" spans="1:8" x14ac:dyDescent="0.35">
      <c r="A2931" t="s">
        <v>35</v>
      </c>
      <c r="B2931" t="s">
        <v>2208</v>
      </c>
      <c r="C2931" s="3" t="s">
        <v>5275</v>
      </c>
      <c r="D2931">
        <v>18.600000000000001</v>
      </c>
      <c r="E2931" s="1">
        <v>14004234</v>
      </c>
      <c r="F2931" t="s">
        <v>13</v>
      </c>
      <c r="G2931" s="4">
        <v>1.0285714285714285</v>
      </c>
      <c r="H2931">
        <v>4.0641984497345768E-2</v>
      </c>
    </row>
    <row r="2932" spans="1:8" x14ac:dyDescent="0.35">
      <c r="A2932" t="s">
        <v>35</v>
      </c>
      <c r="B2932" t="s">
        <v>2208</v>
      </c>
      <c r="C2932" s="3" t="s">
        <v>5276</v>
      </c>
      <c r="D2932">
        <v>18.600000000000001</v>
      </c>
      <c r="E2932" s="1">
        <v>14091790</v>
      </c>
      <c r="F2932" t="s">
        <v>13</v>
      </c>
      <c r="G2932" s="4">
        <v>0.90196078431372551</v>
      </c>
      <c r="H2932">
        <v>-0.1488633859144827</v>
      </c>
    </row>
    <row r="2933" spans="1:8" x14ac:dyDescent="0.35">
      <c r="A2933" t="s">
        <v>35</v>
      </c>
      <c r="B2933" t="s">
        <v>2208</v>
      </c>
      <c r="C2933" s="3" t="s">
        <v>5277</v>
      </c>
      <c r="D2933">
        <v>18.600000000000001</v>
      </c>
      <c r="E2933" s="1">
        <v>14091791</v>
      </c>
      <c r="F2933" t="s">
        <v>13</v>
      </c>
      <c r="G2933" s="4">
        <v>0.90196078431372551</v>
      </c>
      <c r="H2933">
        <v>-0.1488633859144827</v>
      </c>
    </row>
    <row r="2934" spans="1:8" x14ac:dyDescent="0.35">
      <c r="A2934" t="s">
        <v>35</v>
      </c>
      <c r="B2934" t="s">
        <v>2208</v>
      </c>
      <c r="C2934" s="3" t="s">
        <v>5278</v>
      </c>
      <c r="D2934">
        <v>18.600000000000001</v>
      </c>
      <c r="E2934" s="1">
        <v>14091840</v>
      </c>
      <c r="F2934" t="s">
        <v>13</v>
      </c>
      <c r="G2934" s="4">
        <v>1.202247191011236</v>
      </c>
      <c r="H2934">
        <v>0.2657335554347493</v>
      </c>
    </row>
    <row r="2935" spans="1:8" x14ac:dyDescent="0.35">
      <c r="A2935" t="s">
        <v>35</v>
      </c>
      <c r="B2935" t="s">
        <v>2208</v>
      </c>
      <c r="C2935" s="3" t="s">
        <v>5279</v>
      </c>
      <c r="D2935">
        <v>18.600000000000001</v>
      </c>
      <c r="E2935" s="1">
        <v>14091847</v>
      </c>
      <c r="F2935" t="s">
        <v>13</v>
      </c>
      <c r="G2935" s="4">
        <v>1.1538461538461537</v>
      </c>
      <c r="H2935">
        <v>0.20645087746742624</v>
      </c>
    </row>
    <row r="2936" spans="1:8" x14ac:dyDescent="0.35">
      <c r="A2936" t="s">
        <v>35</v>
      </c>
      <c r="B2936" t="s">
        <v>2208</v>
      </c>
      <c r="C2936" s="3" t="s">
        <v>5280</v>
      </c>
      <c r="D2936">
        <v>19.100000000000001</v>
      </c>
      <c r="E2936" s="1">
        <v>14800223</v>
      </c>
      <c r="F2936" t="s">
        <v>13</v>
      </c>
      <c r="G2936" s="4">
        <v>1.0480769230769231</v>
      </c>
      <c r="H2936">
        <v>6.7744606635834273E-2</v>
      </c>
    </row>
    <row r="2937" spans="1:8" x14ac:dyDescent="0.35">
      <c r="A2937" t="s">
        <v>35</v>
      </c>
      <c r="B2937" t="s">
        <v>2208</v>
      </c>
      <c r="C2937" s="3" t="s">
        <v>5281</v>
      </c>
      <c r="D2937">
        <v>20.100000000000001</v>
      </c>
      <c r="E2937" s="1">
        <v>14987825</v>
      </c>
      <c r="F2937" t="s">
        <v>13</v>
      </c>
      <c r="G2937" s="4">
        <v>1.058252427184466</v>
      </c>
      <c r="H2937">
        <v>8.1683797593707946E-2</v>
      </c>
    </row>
    <row r="2938" spans="1:8" x14ac:dyDescent="0.35">
      <c r="A2938" t="s">
        <v>35</v>
      </c>
      <c r="B2938" t="s">
        <v>2208</v>
      </c>
      <c r="C2938" s="3" t="s">
        <v>5282</v>
      </c>
      <c r="D2938">
        <v>29</v>
      </c>
      <c r="E2938" s="1">
        <v>17218918</v>
      </c>
      <c r="F2938" t="s">
        <v>13</v>
      </c>
      <c r="G2938" s="4">
        <v>0.92523364485981308</v>
      </c>
      <c r="H2938">
        <v>-0.11211036632153734</v>
      </c>
    </row>
    <row r="2939" spans="1:8" ht="14.25" customHeight="1" x14ac:dyDescent="0.35">
      <c r="A2939" t="s">
        <v>35</v>
      </c>
      <c r="B2939" t="s">
        <v>2208</v>
      </c>
      <c r="C2939" s="3" t="s">
        <v>5283</v>
      </c>
      <c r="D2939">
        <v>37.299999999999997</v>
      </c>
      <c r="E2939" s="1">
        <v>19460056</v>
      </c>
      <c r="F2939" t="s">
        <v>13</v>
      </c>
      <c r="G2939" s="4">
        <v>1.1100000000000001</v>
      </c>
      <c r="H2939">
        <v>0.15055967657538141</v>
      </c>
    </row>
    <row r="2940" spans="1:8" x14ac:dyDescent="0.35">
      <c r="A2940" t="s">
        <v>2362</v>
      </c>
      <c r="B2940" t="s">
        <v>2208</v>
      </c>
      <c r="C2940" s="3" t="s">
        <v>5284</v>
      </c>
      <c r="D2940">
        <v>1</v>
      </c>
      <c r="E2940" s="1">
        <v>19460067</v>
      </c>
      <c r="F2940" t="s">
        <v>13</v>
      </c>
      <c r="G2940">
        <v>0.90090090090090091</v>
      </c>
      <c r="H2940">
        <v>-0.15055967657538125</v>
      </c>
    </row>
    <row r="2941" spans="1:8" x14ac:dyDescent="0.35">
      <c r="A2941" t="s">
        <v>2362</v>
      </c>
      <c r="B2941" t="s">
        <v>2208</v>
      </c>
      <c r="C2941" s="3" t="s">
        <v>5285</v>
      </c>
      <c r="D2941">
        <v>1</v>
      </c>
      <c r="E2941" s="1">
        <v>19815338</v>
      </c>
      <c r="F2941" t="s">
        <v>13</v>
      </c>
      <c r="G2941">
        <v>0.91818181818181821</v>
      </c>
      <c r="H2941">
        <v>-0.12314823077286484</v>
      </c>
    </row>
    <row r="2942" spans="1:8" x14ac:dyDescent="0.35">
      <c r="A2942" t="s">
        <v>2362</v>
      </c>
      <c r="B2942" t="s">
        <v>2208</v>
      </c>
      <c r="C2942" s="3" t="s">
        <v>5286</v>
      </c>
      <c r="D2942">
        <v>1.5</v>
      </c>
      <c r="E2942" s="1">
        <v>19993446</v>
      </c>
      <c r="F2942" t="s">
        <v>13</v>
      </c>
      <c r="G2942">
        <v>0.9363636363636364</v>
      </c>
      <c r="H2942">
        <v>-9.4859186341441165E-2</v>
      </c>
    </row>
    <row r="2943" spans="1:8" x14ac:dyDescent="0.35">
      <c r="A2943" t="s">
        <v>2362</v>
      </c>
      <c r="B2943" t="s">
        <v>2208</v>
      </c>
      <c r="C2943" s="3" t="s">
        <v>5287</v>
      </c>
      <c r="D2943">
        <v>1.5</v>
      </c>
      <c r="E2943" s="1">
        <v>19993476</v>
      </c>
      <c r="F2943" t="s">
        <v>13</v>
      </c>
      <c r="G2943">
        <v>0.9</v>
      </c>
      <c r="H2943">
        <v>-0.15200309344504997</v>
      </c>
    </row>
    <row r="2944" spans="1:8" x14ac:dyDescent="0.35">
      <c r="A2944" t="s">
        <v>2362</v>
      </c>
      <c r="B2944" t="s">
        <v>2208</v>
      </c>
      <c r="C2944" s="3" t="s">
        <v>5288</v>
      </c>
      <c r="D2944">
        <v>0</v>
      </c>
      <c r="E2944" s="1">
        <v>19995130</v>
      </c>
      <c r="F2944" t="s">
        <v>13</v>
      </c>
      <c r="G2944">
        <v>0.90566037735849059</v>
      </c>
      <c r="H2944">
        <v>-0.14295795384204296</v>
      </c>
    </row>
    <row r="2945" spans="1:8" x14ac:dyDescent="0.35">
      <c r="A2945" t="s">
        <v>2362</v>
      </c>
      <c r="B2945" t="s">
        <v>2208</v>
      </c>
      <c r="C2945" s="3" t="s">
        <v>5289</v>
      </c>
      <c r="D2945">
        <v>2.4</v>
      </c>
      <c r="E2945" s="1">
        <v>20133336</v>
      </c>
      <c r="F2945" t="s">
        <v>13</v>
      </c>
      <c r="G2945">
        <v>0.94495412844036697</v>
      </c>
      <c r="H2945">
        <v>-8.1683797593707988E-2</v>
      </c>
    </row>
    <row r="2946" spans="1:8" x14ac:dyDescent="0.35">
      <c r="A2946" t="s">
        <v>2362</v>
      </c>
      <c r="B2946" t="s">
        <v>2208</v>
      </c>
      <c r="C2946" s="3" t="s">
        <v>5290</v>
      </c>
      <c r="D2946">
        <v>2.9</v>
      </c>
      <c r="E2946" s="1">
        <v>20336423</v>
      </c>
      <c r="F2946" t="s">
        <v>13</v>
      </c>
      <c r="G2946">
        <v>0.98148148148148151</v>
      </c>
      <c r="H2946">
        <v>-2.6967047600269325E-2</v>
      </c>
    </row>
    <row r="2947" spans="1:8" x14ac:dyDescent="0.35">
      <c r="A2947" t="s">
        <v>2362</v>
      </c>
      <c r="B2947" t="s">
        <v>2208</v>
      </c>
      <c r="C2947" s="3" t="s">
        <v>5291</v>
      </c>
      <c r="D2947">
        <v>2.9</v>
      </c>
      <c r="E2947" s="1">
        <v>20336461</v>
      </c>
      <c r="F2947" t="s">
        <v>13</v>
      </c>
      <c r="G2947">
        <v>0.96330275229357798</v>
      </c>
      <c r="H2947">
        <v>-5.3938807110803726E-2</v>
      </c>
    </row>
    <row r="2948" spans="1:8" x14ac:dyDescent="0.35">
      <c r="A2948" t="s">
        <v>2362</v>
      </c>
      <c r="B2948" t="s">
        <v>2208</v>
      </c>
      <c r="C2948" s="3" t="s">
        <v>5292</v>
      </c>
      <c r="D2948">
        <v>2.9</v>
      </c>
      <c r="E2948" s="1">
        <v>20336572</v>
      </c>
      <c r="F2948" t="s">
        <v>13</v>
      </c>
      <c r="G2948">
        <v>0.96330275229357798</v>
      </c>
      <c r="H2948">
        <v>-5.3938807110803726E-2</v>
      </c>
    </row>
    <row r="2949" spans="1:8" x14ac:dyDescent="0.35">
      <c r="A2949" t="s">
        <v>2362</v>
      </c>
      <c r="B2949" t="s">
        <v>2208</v>
      </c>
      <c r="C2949" s="3" t="s">
        <v>5293</v>
      </c>
      <c r="D2949">
        <v>2.9</v>
      </c>
      <c r="E2949" s="1">
        <v>20453816</v>
      </c>
      <c r="F2949" t="s">
        <v>13</v>
      </c>
      <c r="G2949">
        <v>1.1851851851851851</v>
      </c>
      <c r="H2949">
        <v>0.24511249783653138</v>
      </c>
    </row>
    <row r="2950" spans="1:8" x14ac:dyDescent="0.35">
      <c r="A2950" t="s">
        <v>2362</v>
      </c>
      <c r="B2950" t="s">
        <v>2208</v>
      </c>
      <c r="C2950" s="3" t="s">
        <v>5294</v>
      </c>
      <c r="D2950">
        <v>4.3</v>
      </c>
      <c r="E2950" s="1">
        <v>20664167</v>
      </c>
      <c r="F2950" t="s">
        <v>13</v>
      </c>
      <c r="G2950">
        <v>0.98148148148148151</v>
      </c>
      <c r="H2950">
        <v>-2.6967047600269325E-2</v>
      </c>
    </row>
    <row r="2951" spans="1:8" x14ac:dyDescent="0.35">
      <c r="A2951" t="s">
        <v>2362</v>
      </c>
      <c r="B2951" t="s">
        <v>2208</v>
      </c>
      <c r="C2951" s="3" t="s">
        <v>5295</v>
      </c>
      <c r="D2951">
        <v>4.3</v>
      </c>
      <c r="E2951" s="1">
        <v>20664174</v>
      </c>
      <c r="F2951" t="s">
        <v>13</v>
      </c>
      <c r="G2951">
        <v>0.98148148148148151</v>
      </c>
      <c r="H2951">
        <v>-2.6967047600269325E-2</v>
      </c>
    </row>
    <row r="2952" spans="1:8" x14ac:dyDescent="0.35">
      <c r="A2952" t="s">
        <v>2362</v>
      </c>
      <c r="B2952" t="s">
        <v>2208</v>
      </c>
      <c r="C2952" s="3" t="s">
        <v>5296</v>
      </c>
      <c r="D2952">
        <v>4.3</v>
      </c>
      <c r="E2952" s="1">
        <v>20664243</v>
      </c>
      <c r="F2952" t="s">
        <v>13</v>
      </c>
      <c r="G2952">
        <v>1</v>
      </c>
      <c r="H2952">
        <v>0</v>
      </c>
    </row>
    <row r="2953" spans="1:8" x14ac:dyDescent="0.35">
      <c r="A2953" t="s">
        <v>2362</v>
      </c>
      <c r="B2953" t="s">
        <v>2208</v>
      </c>
      <c r="C2953" s="3" t="s">
        <v>5297</v>
      </c>
      <c r="D2953">
        <v>4.3</v>
      </c>
      <c r="E2953" s="1">
        <v>20674209</v>
      </c>
      <c r="F2953" t="s">
        <v>13</v>
      </c>
      <c r="G2953">
        <v>0.91176470588235292</v>
      </c>
      <c r="H2953">
        <v>-0.13326653086346424</v>
      </c>
    </row>
    <row r="2954" spans="1:8" x14ac:dyDescent="0.35">
      <c r="A2954" t="s">
        <v>2362</v>
      </c>
      <c r="B2954" t="s">
        <v>2208</v>
      </c>
      <c r="C2954" s="3" t="s">
        <v>5298</v>
      </c>
      <c r="D2954">
        <v>3.8</v>
      </c>
      <c r="E2954" s="1">
        <v>20796720</v>
      </c>
      <c r="F2954" t="s">
        <v>13</v>
      </c>
      <c r="G2954">
        <v>1.1630434782608696</v>
      </c>
      <c r="H2954">
        <v>0.21790503034413417</v>
      </c>
    </row>
    <row r="2955" spans="1:8" x14ac:dyDescent="0.35">
      <c r="A2955" t="s">
        <v>2362</v>
      </c>
      <c r="B2955" t="s">
        <v>2208</v>
      </c>
      <c r="C2955" s="3" t="s">
        <v>5299</v>
      </c>
      <c r="D2955">
        <v>4.3</v>
      </c>
      <c r="E2955" s="1">
        <v>20851436</v>
      </c>
      <c r="F2955" t="s">
        <v>13</v>
      </c>
      <c r="G2955">
        <v>0.97222222222222221</v>
      </c>
      <c r="H2955">
        <v>-4.0641984497345927E-2</v>
      </c>
    </row>
    <row r="2956" spans="1:8" x14ac:dyDescent="0.35">
      <c r="A2956" t="s">
        <v>2362</v>
      </c>
      <c r="B2956" t="s">
        <v>2208</v>
      </c>
      <c r="C2956" s="3" t="s">
        <v>5300</v>
      </c>
      <c r="D2956">
        <v>4.3</v>
      </c>
      <c r="E2956" s="1">
        <v>20937651</v>
      </c>
      <c r="F2956" t="s">
        <v>13</v>
      </c>
      <c r="G2956">
        <v>1.0421052631578946</v>
      </c>
      <c r="H2956">
        <v>5.9501011748661653E-2</v>
      </c>
    </row>
    <row r="2957" spans="1:8" x14ac:dyDescent="0.35">
      <c r="A2957" t="s">
        <v>2362</v>
      </c>
      <c r="B2957" t="s">
        <v>2208</v>
      </c>
      <c r="C2957" s="3" t="s">
        <v>5301</v>
      </c>
      <c r="D2957">
        <v>4.3</v>
      </c>
      <c r="E2957" s="1">
        <v>20937686</v>
      </c>
      <c r="F2957" t="s">
        <v>13</v>
      </c>
      <c r="G2957">
        <v>0.98979591836734693</v>
      </c>
      <c r="H2957">
        <v>-1.4797001928080554E-2</v>
      </c>
    </row>
    <row r="2958" spans="1:8" x14ac:dyDescent="0.35">
      <c r="A2958" t="s">
        <v>2362</v>
      </c>
      <c r="B2958" t="s">
        <v>2208</v>
      </c>
      <c r="C2958" s="3" t="s">
        <v>5302</v>
      </c>
      <c r="D2958">
        <v>6</v>
      </c>
      <c r="E2958" s="1">
        <v>21247574</v>
      </c>
      <c r="F2958" t="s">
        <v>13</v>
      </c>
      <c r="G2958">
        <v>0.95876288659793818</v>
      </c>
      <c r="H2958">
        <v>-6.0754031079096237E-2</v>
      </c>
    </row>
    <row r="2959" spans="1:8" x14ac:dyDescent="0.35">
      <c r="A2959" t="s">
        <v>2362</v>
      </c>
      <c r="B2959" t="s">
        <v>2208</v>
      </c>
      <c r="C2959" s="3" t="s">
        <v>5303</v>
      </c>
      <c r="D2959">
        <v>17.100000000000001</v>
      </c>
      <c r="E2959" s="1">
        <v>23058309</v>
      </c>
      <c r="F2959" t="s">
        <v>13</v>
      </c>
      <c r="G2959">
        <v>1.1111111111111112</v>
      </c>
      <c r="H2959">
        <v>0.15200309344505006</v>
      </c>
    </row>
    <row r="2960" spans="1:8" x14ac:dyDescent="0.35">
      <c r="A2960" t="s">
        <v>2362</v>
      </c>
      <c r="B2960" t="s">
        <v>2208</v>
      </c>
      <c r="C2960" s="3" t="s">
        <v>5304</v>
      </c>
      <c r="D2960">
        <v>14.8</v>
      </c>
      <c r="E2960" s="1">
        <v>23203373</v>
      </c>
      <c r="F2960" t="s">
        <v>13</v>
      </c>
      <c r="G2960">
        <v>1.2682926829268293</v>
      </c>
      <c r="H2960">
        <v>0.34288771352300851</v>
      </c>
    </row>
    <row r="2961" spans="1:8" x14ac:dyDescent="0.35">
      <c r="A2961" t="s">
        <v>2362</v>
      </c>
      <c r="B2961" t="s">
        <v>2208</v>
      </c>
      <c r="C2961" s="3" t="s">
        <v>5305</v>
      </c>
      <c r="D2961">
        <v>14.8</v>
      </c>
      <c r="E2961" s="1">
        <v>23203409</v>
      </c>
      <c r="F2961" t="s">
        <v>16</v>
      </c>
      <c r="G2961">
        <v>1.4096385542168675</v>
      </c>
      <c r="H2961">
        <v>0.49532528823647981</v>
      </c>
    </row>
    <row r="2962" spans="1:8" x14ac:dyDescent="0.35">
      <c r="A2962" t="s">
        <v>2362</v>
      </c>
      <c r="B2962" t="s">
        <v>2208</v>
      </c>
      <c r="C2962" s="3" t="s">
        <v>5306</v>
      </c>
      <c r="D2962">
        <v>17.100000000000001</v>
      </c>
      <c r="E2962" s="1">
        <v>23409402</v>
      </c>
      <c r="F2962" t="s">
        <v>13</v>
      </c>
      <c r="G2962">
        <v>1.0776699029126213</v>
      </c>
      <c r="H2962">
        <v>0.10791533916688754</v>
      </c>
    </row>
    <row r="2963" spans="1:8" x14ac:dyDescent="0.35">
      <c r="A2963" t="s">
        <v>2362</v>
      </c>
      <c r="B2963" t="s">
        <v>2208</v>
      </c>
      <c r="C2963" s="3" t="s">
        <v>5307</v>
      </c>
      <c r="D2963">
        <v>22.4</v>
      </c>
      <c r="E2963" s="1">
        <v>24363934</v>
      </c>
      <c r="F2963" t="s">
        <v>9</v>
      </c>
      <c r="G2963">
        <v>1.6666666666666667</v>
      </c>
      <c r="H2963">
        <v>0.73696559416620622</v>
      </c>
    </row>
    <row r="2964" spans="1:8" x14ac:dyDescent="0.35">
      <c r="A2964" t="s">
        <v>2362</v>
      </c>
      <c r="B2964" t="s">
        <v>2208</v>
      </c>
      <c r="C2964" s="3" t="s">
        <v>5308</v>
      </c>
      <c r="D2964">
        <v>37.200000000000003</v>
      </c>
      <c r="E2964" s="1">
        <v>50615629</v>
      </c>
      <c r="F2964" t="s">
        <v>13</v>
      </c>
      <c r="G2964">
        <v>1.2173913043478262</v>
      </c>
      <c r="H2964">
        <v>0.28379296600059134</v>
      </c>
    </row>
    <row r="2965" spans="1:8" x14ac:dyDescent="0.35">
      <c r="A2965" t="s">
        <v>2362</v>
      </c>
      <c r="B2965" t="s">
        <v>2208</v>
      </c>
      <c r="C2965" s="3" t="s">
        <v>5309</v>
      </c>
      <c r="D2965">
        <v>52.3</v>
      </c>
      <c r="E2965" s="1">
        <v>63174050</v>
      </c>
      <c r="F2965" t="s">
        <v>13</v>
      </c>
      <c r="G2965">
        <v>0.94392523364485981</v>
      </c>
      <c r="H2965">
        <v>-8.3255503649352219E-2</v>
      </c>
    </row>
    <row r="2966" spans="1:8" x14ac:dyDescent="0.35">
      <c r="A2966" t="s">
        <v>2362</v>
      </c>
      <c r="B2966" t="s">
        <v>2208</v>
      </c>
      <c r="C2966" s="3" t="s">
        <v>5310</v>
      </c>
      <c r="D2966">
        <v>52.3</v>
      </c>
      <c r="E2966" s="1">
        <v>63292519</v>
      </c>
      <c r="F2966" t="s">
        <v>13</v>
      </c>
      <c r="G2966">
        <v>1.0096153846153846</v>
      </c>
      <c r="H2966">
        <v>1.3805799525030428E-2</v>
      </c>
    </row>
    <row r="2967" spans="1:8" x14ac:dyDescent="0.35">
      <c r="A2967" t="s">
        <v>2362</v>
      </c>
      <c r="B2967" t="s">
        <v>2208</v>
      </c>
      <c r="C2967" s="3" t="s">
        <v>5311</v>
      </c>
      <c r="D2967">
        <v>54.2</v>
      </c>
      <c r="E2967" s="1">
        <v>63980756</v>
      </c>
      <c r="F2967" t="s">
        <v>13</v>
      </c>
      <c r="G2967">
        <v>1</v>
      </c>
      <c r="H2967">
        <v>0</v>
      </c>
    </row>
    <row r="2968" spans="1:8" x14ac:dyDescent="0.35">
      <c r="A2968" t="s">
        <v>2362</v>
      </c>
      <c r="B2968" t="s">
        <v>2208</v>
      </c>
      <c r="C2968" s="3" t="s">
        <v>5312</v>
      </c>
      <c r="D2968">
        <v>54.7</v>
      </c>
      <c r="E2968" s="1">
        <v>64212288</v>
      </c>
      <c r="F2968" t="s">
        <v>13</v>
      </c>
      <c r="G2968">
        <v>1.0188679245283019</v>
      </c>
      <c r="H2968">
        <v>2.6967047600269359E-2</v>
      </c>
    </row>
    <row r="2969" spans="1:8" x14ac:dyDescent="0.35">
      <c r="A2969" t="s">
        <v>2362</v>
      </c>
      <c r="B2969" t="s">
        <v>2208</v>
      </c>
      <c r="C2969" s="3" t="s">
        <v>5313</v>
      </c>
      <c r="D2969">
        <v>54.7</v>
      </c>
      <c r="E2969" s="1">
        <v>64231933</v>
      </c>
      <c r="F2969" t="s">
        <v>13</v>
      </c>
      <c r="G2969">
        <v>1.0384615384615385</v>
      </c>
      <c r="H2969">
        <v>5.4447784022376509E-2</v>
      </c>
    </row>
    <row r="2970" spans="1:8" x14ac:dyDescent="0.35">
      <c r="A2970" t="s">
        <v>2362</v>
      </c>
      <c r="B2970" t="s">
        <v>2208</v>
      </c>
      <c r="C2970" s="3" t="s">
        <v>5314</v>
      </c>
      <c r="D2970">
        <v>54.7</v>
      </c>
      <c r="E2970" s="1">
        <v>64239577</v>
      </c>
      <c r="F2970" t="s">
        <v>13</v>
      </c>
      <c r="G2970">
        <v>1.0188679245283019</v>
      </c>
      <c r="H2970">
        <v>2.6967047600269359E-2</v>
      </c>
    </row>
    <row r="2971" spans="1:8" x14ac:dyDescent="0.35">
      <c r="A2971" t="s">
        <v>2362</v>
      </c>
      <c r="B2971" t="s">
        <v>2208</v>
      </c>
      <c r="C2971" s="3" t="s">
        <v>5315</v>
      </c>
      <c r="D2971">
        <v>54.7</v>
      </c>
      <c r="E2971" s="1">
        <v>64239578</v>
      </c>
      <c r="F2971" t="s">
        <v>13</v>
      </c>
      <c r="G2971">
        <v>1.0188679245283019</v>
      </c>
      <c r="H2971">
        <v>2.6967047600269359E-2</v>
      </c>
    </row>
    <row r="2972" spans="1:8" x14ac:dyDescent="0.35">
      <c r="A2972" t="s">
        <v>2362</v>
      </c>
      <c r="B2972" t="s">
        <v>2208</v>
      </c>
      <c r="C2972" s="3" t="s">
        <v>5316</v>
      </c>
      <c r="D2972">
        <v>54.7</v>
      </c>
      <c r="E2972" s="1">
        <v>64239676</v>
      </c>
      <c r="F2972" t="s">
        <v>13</v>
      </c>
      <c r="G2972">
        <v>1.0188679245283019</v>
      </c>
      <c r="H2972">
        <v>2.6967047600269359E-2</v>
      </c>
    </row>
    <row r="2973" spans="1:8" x14ac:dyDescent="0.35">
      <c r="A2973" t="s">
        <v>2362</v>
      </c>
      <c r="B2973" t="s">
        <v>2208</v>
      </c>
      <c r="C2973" s="3" t="s">
        <v>5317</v>
      </c>
      <c r="D2973">
        <v>54.7</v>
      </c>
      <c r="E2973" s="1">
        <v>64239685</v>
      </c>
      <c r="F2973" t="s">
        <v>13</v>
      </c>
      <c r="G2973">
        <v>1.0188679245283019</v>
      </c>
      <c r="H2973">
        <v>2.6967047600269359E-2</v>
      </c>
    </row>
    <row r="2974" spans="1:8" x14ac:dyDescent="0.35">
      <c r="A2974" t="s">
        <v>2362</v>
      </c>
      <c r="B2974" t="s">
        <v>2208</v>
      </c>
      <c r="C2974" s="3" t="s">
        <v>5318</v>
      </c>
      <c r="D2974">
        <v>54.7</v>
      </c>
      <c r="E2974" s="1">
        <v>64239690</v>
      </c>
      <c r="F2974" t="s">
        <v>13</v>
      </c>
      <c r="G2974">
        <v>1.0188679245283019</v>
      </c>
      <c r="H2974">
        <v>2.6967047600269359E-2</v>
      </c>
    </row>
    <row r="2975" spans="1:8" x14ac:dyDescent="0.35">
      <c r="A2975" t="s">
        <v>2362</v>
      </c>
      <c r="B2975" t="s">
        <v>2208</v>
      </c>
      <c r="C2975" s="3" t="s">
        <v>5319</v>
      </c>
      <c r="D2975">
        <v>54.7</v>
      </c>
      <c r="E2975" s="1">
        <v>64239723</v>
      </c>
      <c r="F2975" t="s">
        <v>13</v>
      </c>
      <c r="G2975">
        <v>1</v>
      </c>
      <c r="H2975">
        <v>0</v>
      </c>
    </row>
    <row r="2976" spans="1:8" x14ac:dyDescent="0.35">
      <c r="A2976" t="s">
        <v>2362</v>
      </c>
      <c r="B2976" t="s">
        <v>2208</v>
      </c>
      <c r="C2976" s="3" t="s">
        <v>5320</v>
      </c>
      <c r="D2976">
        <v>54.7</v>
      </c>
      <c r="E2976" s="1">
        <v>64508350</v>
      </c>
      <c r="F2976" t="s">
        <v>13</v>
      </c>
      <c r="G2976">
        <v>1.0285714285714285</v>
      </c>
      <c r="H2976">
        <v>4.0641984497345768E-2</v>
      </c>
    </row>
    <row r="2977" spans="1:8" x14ac:dyDescent="0.35">
      <c r="A2977" t="s">
        <v>2362</v>
      </c>
      <c r="B2977" t="s">
        <v>2208</v>
      </c>
      <c r="C2977" s="3" t="s">
        <v>5321</v>
      </c>
      <c r="D2977">
        <v>55.2</v>
      </c>
      <c r="E2977" s="1">
        <v>64736695</v>
      </c>
      <c r="F2977" t="s">
        <v>13</v>
      </c>
      <c r="G2977">
        <v>1.0490196078431373</v>
      </c>
      <c r="H2977">
        <v>6.9041644429651425E-2</v>
      </c>
    </row>
    <row r="2978" spans="1:8" x14ac:dyDescent="0.35">
      <c r="A2978" t="s">
        <v>2362</v>
      </c>
      <c r="B2978" t="s">
        <v>2208</v>
      </c>
      <c r="C2978" s="3" t="s">
        <v>5322</v>
      </c>
      <c r="D2978">
        <v>55.2</v>
      </c>
      <c r="E2978" s="1">
        <v>64865056</v>
      </c>
      <c r="F2978" t="s">
        <v>13</v>
      </c>
      <c r="G2978">
        <v>1.09375</v>
      </c>
      <c r="H2978">
        <v>0.12928301694496647</v>
      </c>
    </row>
    <row r="2979" spans="1:8" x14ac:dyDescent="0.35">
      <c r="A2979" t="s">
        <v>2362</v>
      </c>
      <c r="B2979" t="s">
        <v>2208</v>
      </c>
      <c r="C2979" s="3" t="s">
        <v>5323</v>
      </c>
      <c r="D2979">
        <v>55.2</v>
      </c>
      <c r="E2979" s="1">
        <v>64865066</v>
      </c>
      <c r="F2979" t="s">
        <v>13</v>
      </c>
      <c r="G2979">
        <v>1.09375</v>
      </c>
      <c r="H2979">
        <v>0.12928301694496647</v>
      </c>
    </row>
    <row r="2980" spans="1:8" x14ac:dyDescent="0.35">
      <c r="A2980" t="s">
        <v>2362</v>
      </c>
      <c r="B2980" t="s">
        <v>2208</v>
      </c>
      <c r="C2980" s="3" t="s">
        <v>5324</v>
      </c>
      <c r="D2980">
        <v>55.2</v>
      </c>
      <c r="E2980" s="1">
        <v>64947830</v>
      </c>
      <c r="F2980" t="s">
        <v>16</v>
      </c>
      <c r="G2980">
        <v>1.3580246913580247</v>
      </c>
      <c r="H2980">
        <v>0.44150971064003497</v>
      </c>
    </row>
    <row r="2981" spans="1:8" x14ac:dyDescent="0.35">
      <c r="A2981" t="s">
        <v>2362</v>
      </c>
      <c r="B2981" t="s">
        <v>2208</v>
      </c>
      <c r="C2981" s="3" t="s">
        <v>5325</v>
      </c>
      <c r="D2981">
        <v>55.2</v>
      </c>
      <c r="E2981" s="1">
        <v>65031579</v>
      </c>
      <c r="F2981" t="s">
        <v>13</v>
      </c>
      <c r="G2981">
        <v>1.0288461538461537</v>
      </c>
      <c r="H2981">
        <v>4.1027268260054643E-2</v>
      </c>
    </row>
    <row r="2982" spans="1:8" x14ac:dyDescent="0.35">
      <c r="A2982" t="s">
        <v>2362</v>
      </c>
      <c r="B2982" t="s">
        <v>2208</v>
      </c>
      <c r="C2982" s="3" t="s">
        <v>5326</v>
      </c>
      <c r="D2982">
        <v>55.2</v>
      </c>
      <c r="E2982" s="1">
        <v>65031672</v>
      </c>
      <c r="F2982" t="s">
        <v>13</v>
      </c>
      <c r="G2982">
        <v>1.0384615384615385</v>
      </c>
      <c r="H2982">
        <v>5.4447784022376509E-2</v>
      </c>
    </row>
    <row r="2983" spans="1:8" x14ac:dyDescent="0.35">
      <c r="A2983" t="s">
        <v>2362</v>
      </c>
      <c r="B2983" t="s">
        <v>2208</v>
      </c>
      <c r="C2983" s="3" t="s">
        <v>5327</v>
      </c>
      <c r="D2983">
        <v>55.2</v>
      </c>
      <c r="E2983" s="1">
        <v>65031882</v>
      </c>
      <c r="F2983" t="s">
        <v>13</v>
      </c>
      <c r="G2983">
        <v>1.0792079207920793</v>
      </c>
      <c r="H2983">
        <v>0.10997284202513172</v>
      </c>
    </row>
    <row r="2984" spans="1:8" x14ac:dyDescent="0.35">
      <c r="A2984" t="s">
        <v>2362</v>
      </c>
      <c r="B2984" t="s">
        <v>2208</v>
      </c>
      <c r="C2984" s="3" t="s">
        <v>5328</v>
      </c>
      <c r="D2984">
        <v>55.2</v>
      </c>
      <c r="E2984" s="1">
        <v>65091805</v>
      </c>
      <c r="F2984" t="s">
        <v>13</v>
      </c>
      <c r="G2984">
        <v>1.1264367816091954</v>
      </c>
      <c r="H2984">
        <v>0.17176634826647985</v>
      </c>
    </row>
    <row r="2985" spans="1:8" x14ac:dyDescent="0.35">
      <c r="A2985" t="s">
        <v>2362</v>
      </c>
      <c r="B2985" t="s">
        <v>2208</v>
      </c>
      <c r="C2985" s="3" t="s">
        <v>5329</v>
      </c>
      <c r="D2985">
        <v>56.1</v>
      </c>
      <c r="E2985" s="1">
        <v>65360974</v>
      </c>
      <c r="F2985" t="s">
        <v>13</v>
      </c>
      <c r="G2985">
        <v>1.0990099009900991</v>
      </c>
      <c r="H2985">
        <v>0.13620438359831136</v>
      </c>
    </row>
    <row r="2986" spans="1:8" x14ac:dyDescent="0.35">
      <c r="A2986" t="s">
        <v>2362</v>
      </c>
      <c r="B2986" t="s">
        <v>2208</v>
      </c>
      <c r="C2986" s="3" t="s">
        <v>5330</v>
      </c>
      <c r="D2986">
        <v>56.1</v>
      </c>
      <c r="E2986" s="1">
        <v>65361045</v>
      </c>
      <c r="F2986" t="s">
        <v>13</v>
      </c>
      <c r="G2986">
        <v>1.0784313725490196</v>
      </c>
      <c r="H2986">
        <v>0.10893437155316395</v>
      </c>
    </row>
    <row r="2987" spans="1:8" x14ac:dyDescent="0.35">
      <c r="A2987" t="s">
        <v>2362</v>
      </c>
      <c r="B2987" t="s">
        <v>2208</v>
      </c>
      <c r="C2987" s="3" t="s">
        <v>5331</v>
      </c>
      <c r="D2987">
        <v>56.1</v>
      </c>
      <c r="E2987" s="1">
        <v>65361175</v>
      </c>
      <c r="F2987" t="s">
        <v>13</v>
      </c>
      <c r="G2987">
        <v>1.088235294117647</v>
      </c>
      <c r="H2987">
        <v>0.12199052437861024</v>
      </c>
    </row>
    <row r="2988" spans="1:8" x14ac:dyDescent="0.35">
      <c r="A2988" t="s">
        <v>2362</v>
      </c>
      <c r="B2988" t="s">
        <v>2208</v>
      </c>
      <c r="C2988" s="3" t="s">
        <v>5332</v>
      </c>
      <c r="D2988">
        <v>56.1</v>
      </c>
      <c r="E2988" s="1">
        <v>65412817</v>
      </c>
      <c r="F2988" t="s">
        <v>13</v>
      </c>
      <c r="G2988">
        <v>1.0918367346938775</v>
      </c>
      <c r="H2988">
        <v>0.12675714228593873</v>
      </c>
    </row>
    <row r="2989" spans="1:8" x14ac:dyDescent="0.35">
      <c r="A2989" t="s">
        <v>2362</v>
      </c>
      <c r="B2989" t="s">
        <v>2208</v>
      </c>
      <c r="C2989" s="3" t="s">
        <v>5333</v>
      </c>
      <c r="D2989">
        <v>56.1</v>
      </c>
      <c r="E2989" s="1">
        <v>65412836</v>
      </c>
      <c r="F2989" t="s">
        <v>13</v>
      </c>
      <c r="G2989">
        <v>1.0918367346938775</v>
      </c>
      <c r="H2989">
        <v>0.12675714228593873</v>
      </c>
    </row>
    <row r="2990" spans="1:8" x14ac:dyDescent="0.35">
      <c r="A2990" t="s">
        <v>2362</v>
      </c>
      <c r="B2990" t="s">
        <v>2208</v>
      </c>
      <c r="C2990" s="3" t="s">
        <v>5334</v>
      </c>
      <c r="D2990">
        <v>56.1</v>
      </c>
      <c r="E2990" s="1">
        <v>65445475</v>
      </c>
      <c r="F2990" t="s">
        <v>13</v>
      </c>
      <c r="G2990">
        <v>1.0784313725490196</v>
      </c>
      <c r="H2990">
        <v>0.10893437155316395</v>
      </c>
    </row>
    <row r="2991" spans="1:8" x14ac:dyDescent="0.35">
      <c r="A2991" t="s">
        <v>2362</v>
      </c>
      <c r="B2991" t="s">
        <v>2208</v>
      </c>
      <c r="C2991" s="3" t="s">
        <v>5335</v>
      </c>
      <c r="D2991">
        <v>56.3</v>
      </c>
      <c r="E2991" s="1">
        <v>65553876</v>
      </c>
      <c r="F2991" t="s">
        <v>13</v>
      </c>
      <c r="G2991">
        <v>1.3058823529411765</v>
      </c>
      <c r="H2991">
        <v>0.38502493021240425</v>
      </c>
    </row>
    <row r="2992" spans="1:8" x14ac:dyDescent="0.35">
      <c r="A2992" t="s">
        <v>2362</v>
      </c>
      <c r="B2992" t="s">
        <v>2208</v>
      </c>
      <c r="C2992" s="3" t="s">
        <v>5336</v>
      </c>
      <c r="D2992">
        <v>56.1</v>
      </c>
      <c r="E2992" s="1">
        <v>65553911</v>
      </c>
      <c r="F2992" t="s">
        <v>13</v>
      </c>
      <c r="G2992">
        <v>1.0891089108910892</v>
      </c>
      <c r="H2992">
        <v>0.12314823077286498</v>
      </c>
    </row>
    <row r="2993" spans="1:8" x14ac:dyDescent="0.35">
      <c r="A2993" t="s">
        <v>2362</v>
      </c>
      <c r="B2993" t="s">
        <v>2208</v>
      </c>
      <c r="C2993" s="3" t="s">
        <v>5337</v>
      </c>
      <c r="D2993">
        <v>56.1</v>
      </c>
      <c r="E2993" s="1">
        <v>66272134</v>
      </c>
      <c r="F2993" t="s">
        <v>11</v>
      </c>
      <c r="G2993">
        <v>1.5443037974683544</v>
      </c>
      <c r="H2993">
        <v>0.62695658938578336</v>
      </c>
    </row>
    <row r="2994" spans="1:8" x14ac:dyDescent="0.35">
      <c r="A2994" t="s">
        <v>2362</v>
      </c>
      <c r="B2994" t="s">
        <v>2208</v>
      </c>
      <c r="C2994" s="3" t="s">
        <v>5338</v>
      </c>
      <c r="D2994">
        <v>56.1</v>
      </c>
      <c r="E2994" s="1">
        <v>66394779</v>
      </c>
      <c r="F2994" t="s">
        <v>13</v>
      </c>
      <c r="G2994">
        <v>1.0990099009900991</v>
      </c>
      <c r="H2994">
        <v>0.13620438359831136</v>
      </c>
    </row>
    <row r="2995" spans="1:8" x14ac:dyDescent="0.35">
      <c r="A2995" t="s">
        <v>2362</v>
      </c>
      <c r="B2995" t="s">
        <v>2208</v>
      </c>
      <c r="C2995" s="3" t="s">
        <v>5339</v>
      </c>
      <c r="D2995">
        <v>56.5</v>
      </c>
      <c r="E2995" s="1">
        <v>66578644</v>
      </c>
      <c r="F2995" t="s">
        <v>13</v>
      </c>
      <c r="G2995">
        <v>1.2043010752688172</v>
      </c>
      <c r="H2995">
        <v>0.26819611094957274</v>
      </c>
    </row>
    <row r="2996" spans="1:8" x14ac:dyDescent="0.35">
      <c r="A2996" t="s">
        <v>2362</v>
      </c>
      <c r="B2996" t="s">
        <v>2208</v>
      </c>
      <c r="C2996" s="3" t="s">
        <v>5340</v>
      </c>
      <c r="D2996">
        <v>56.5</v>
      </c>
      <c r="E2996" s="1">
        <v>66578687</v>
      </c>
      <c r="F2996" t="s">
        <v>13</v>
      </c>
      <c r="G2996">
        <v>1.0980392156862746</v>
      </c>
      <c r="H2996">
        <v>0.13492958008610864</v>
      </c>
    </row>
    <row r="2997" spans="1:8" x14ac:dyDescent="0.35">
      <c r="A2997" t="s">
        <v>2362</v>
      </c>
      <c r="B2997" t="s">
        <v>2208</v>
      </c>
      <c r="C2997" s="3" t="s">
        <v>5341</v>
      </c>
      <c r="D2997">
        <v>56.5</v>
      </c>
      <c r="E2997" s="1">
        <v>67076543</v>
      </c>
      <c r="F2997" t="s">
        <v>13</v>
      </c>
      <c r="G2997">
        <v>1.0392156862745099</v>
      </c>
      <c r="H2997">
        <v>5.5495112591703706E-2</v>
      </c>
    </row>
    <row r="2998" spans="1:8" x14ac:dyDescent="0.35">
      <c r="A2998" t="s">
        <v>2362</v>
      </c>
      <c r="B2998" t="s">
        <v>2208</v>
      </c>
      <c r="C2998" s="3" t="s">
        <v>5342</v>
      </c>
      <c r="D2998">
        <v>56.5</v>
      </c>
      <c r="E2998" s="1">
        <v>67076560</v>
      </c>
      <c r="F2998" t="s">
        <v>13</v>
      </c>
      <c r="G2998">
        <v>1.0392156862745099</v>
      </c>
      <c r="H2998">
        <v>5.5495112591703706E-2</v>
      </c>
    </row>
    <row r="2999" spans="1:8" x14ac:dyDescent="0.35">
      <c r="A2999" t="s">
        <v>2362</v>
      </c>
      <c r="B2999" t="s">
        <v>2208</v>
      </c>
      <c r="C2999" s="3" t="s">
        <v>5343</v>
      </c>
      <c r="D2999">
        <v>56.5</v>
      </c>
      <c r="E2999" s="1">
        <v>67429085</v>
      </c>
      <c r="F2999" t="s">
        <v>13</v>
      </c>
      <c r="G2999">
        <v>1.0693069306930694</v>
      </c>
      <c r="H2999">
        <v>9.6676019411673891E-2</v>
      </c>
    </row>
    <row r="3000" spans="1:8" x14ac:dyDescent="0.35">
      <c r="A3000" t="s">
        <v>2362</v>
      </c>
      <c r="B3000" t="s">
        <v>2208</v>
      </c>
      <c r="C3000" s="3" t="s">
        <v>5344</v>
      </c>
      <c r="D3000">
        <v>57</v>
      </c>
      <c r="E3000" s="1">
        <v>67463008</v>
      </c>
      <c r="F3000" t="s">
        <v>13</v>
      </c>
      <c r="G3000">
        <v>1.0918367346938775</v>
      </c>
      <c r="H3000">
        <v>0.12675714228593873</v>
      </c>
    </row>
    <row r="3001" spans="1:8" x14ac:dyDescent="0.35">
      <c r="A3001" t="s">
        <v>2362</v>
      </c>
      <c r="B3001" t="s">
        <v>2208</v>
      </c>
      <c r="C3001" s="3" t="s">
        <v>5345</v>
      </c>
      <c r="D3001">
        <v>57</v>
      </c>
      <c r="E3001" s="1">
        <v>67463051</v>
      </c>
      <c r="F3001" t="s">
        <v>13</v>
      </c>
      <c r="G3001">
        <v>1.04</v>
      </c>
      <c r="H3001">
        <v>5.6583528366367514E-2</v>
      </c>
    </row>
    <row r="3002" spans="1:8" x14ac:dyDescent="0.35">
      <c r="A3002" t="s">
        <v>2362</v>
      </c>
      <c r="B3002" t="s">
        <v>2208</v>
      </c>
      <c r="C3002" s="3" t="s">
        <v>5346</v>
      </c>
      <c r="D3002">
        <v>57</v>
      </c>
      <c r="E3002" s="1">
        <v>67463055</v>
      </c>
      <c r="F3002" t="s">
        <v>13</v>
      </c>
      <c r="G3002">
        <v>1.07</v>
      </c>
      <c r="H3002">
        <v>9.7610796626422344E-2</v>
      </c>
    </row>
    <row r="3003" spans="1:8" x14ac:dyDescent="0.35">
      <c r="A3003" t="s">
        <v>2362</v>
      </c>
      <c r="B3003" t="s">
        <v>2208</v>
      </c>
      <c r="C3003" s="3" t="s">
        <v>5347</v>
      </c>
      <c r="D3003">
        <v>57</v>
      </c>
      <c r="E3003" s="1">
        <v>67463075</v>
      </c>
      <c r="F3003" t="s">
        <v>13</v>
      </c>
      <c r="G3003">
        <v>1.07</v>
      </c>
      <c r="H3003">
        <v>9.7610796626422344E-2</v>
      </c>
    </row>
    <row r="3004" spans="1:8" x14ac:dyDescent="0.35">
      <c r="A3004" t="s">
        <v>2362</v>
      </c>
      <c r="B3004" t="s">
        <v>2208</v>
      </c>
      <c r="C3004" s="3" t="s">
        <v>5348</v>
      </c>
      <c r="D3004">
        <v>56.5</v>
      </c>
      <c r="E3004" s="1">
        <v>67590729</v>
      </c>
      <c r="F3004" t="s">
        <v>13</v>
      </c>
      <c r="G3004">
        <v>1.0707070707070707</v>
      </c>
      <c r="H3004">
        <v>9.8563834483589574E-2</v>
      </c>
    </row>
    <row r="3005" spans="1:8" x14ac:dyDescent="0.35">
      <c r="A3005" t="s">
        <v>2362</v>
      </c>
      <c r="B3005" t="s">
        <v>2208</v>
      </c>
      <c r="C3005" s="3" t="s">
        <v>5349</v>
      </c>
      <c r="D3005">
        <v>56.5</v>
      </c>
      <c r="E3005" s="1">
        <v>67590818</v>
      </c>
      <c r="F3005" t="s">
        <v>13</v>
      </c>
      <c r="G3005">
        <v>1.0303030303030303</v>
      </c>
      <c r="H3005">
        <v>4.3068721891885937E-2</v>
      </c>
    </row>
    <row r="3006" spans="1:8" x14ac:dyDescent="0.35">
      <c r="A3006" t="s">
        <v>2362</v>
      </c>
      <c r="B3006" t="s">
        <v>2208</v>
      </c>
      <c r="C3006" s="3" t="s">
        <v>5350</v>
      </c>
      <c r="D3006">
        <v>58.4</v>
      </c>
      <c r="E3006" s="1">
        <v>67808889</v>
      </c>
      <c r="F3006" t="s">
        <v>13</v>
      </c>
      <c r="G3006">
        <v>1.0792079207920793</v>
      </c>
      <c r="H3006">
        <v>0.10997284202513172</v>
      </c>
    </row>
    <row r="3007" spans="1:8" x14ac:dyDescent="0.35">
      <c r="A3007" t="s">
        <v>2362</v>
      </c>
      <c r="B3007" t="s">
        <v>2208</v>
      </c>
      <c r="C3007" s="3" t="s">
        <v>5351</v>
      </c>
      <c r="D3007">
        <v>58.4</v>
      </c>
      <c r="E3007" s="1">
        <v>67808921</v>
      </c>
      <c r="F3007" t="s">
        <v>13</v>
      </c>
      <c r="G3007">
        <v>1.0792079207920793</v>
      </c>
      <c r="H3007">
        <v>0.10997284202513172</v>
      </c>
    </row>
    <row r="3008" spans="1:8" x14ac:dyDescent="0.35">
      <c r="A3008" t="s">
        <v>2362</v>
      </c>
      <c r="B3008" t="s">
        <v>2208</v>
      </c>
      <c r="C3008" s="3" t="s">
        <v>5352</v>
      </c>
      <c r="D3008">
        <v>58.8</v>
      </c>
      <c r="E3008" s="1">
        <v>68123924</v>
      </c>
      <c r="F3008" t="s">
        <v>13</v>
      </c>
      <c r="G3008">
        <v>1.1720430107526882</v>
      </c>
      <c r="H3008">
        <v>0.22902551366889504</v>
      </c>
    </row>
    <row r="3009" spans="1:8" x14ac:dyDescent="0.35">
      <c r="A3009" t="s">
        <v>2362</v>
      </c>
      <c r="B3009" t="s">
        <v>2208</v>
      </c>
      <c r="C3009" s="3" t="s">
        <v>5353</v>
      </c>
      <c r="D3009">
        <v>59</v>
      </c>
      <c r="E3009" s="1">
        <v>68354380</v>
      </c>
      <c r="F3009" t="s">
        <v>13</v>
      </c>
      <c r="G3009">
        <v>1.06</v>
      </c>
      <c r="H3009">
        <v>8.4064264788474549E-2</v>
      </c>
    </row>
    <row r="3010" spans="1:8" x14ac:dyDescent="0.35">
      <c r="A3010" t="s">
        <v>2362</v>
      </c>
      <c r="B3010" t="s">
        <v>2208</v>
      </c>
      <c r="C3010" s="3" t="s">
        <v>5354</v>
      </c>
      <c r="D3010">
        <v>58.6</v>
      </c>
      <c r="E3010" s="1">
        <v>68514083</v>
      </c>
      <c r="F3010" t="s">
        <v>13</v>
      </c>
      <c r="G3010">
        <v>1.0909090909090908</v>
      </c>
      <c r="H3010">
        <v>0.12553088208385882</v>
      </c>
    </row>
    <row r="3011" spans="1:8" x14ac:dyDescent="0.35">
      <c r="A3011" t="s">
        <v>2362</v>
      </c>
      <c r="B3011" t="s">
        <v>2208</v>
      </c>
      <c r="C3011" s="3" t="s">
        <v>5355</v>
      </c>
      <c r="D3011">
        <v>59</v>
      </c>
      <c r="E3011" s="1">
        <v>68786520</v>
      </c>
      <c r="F3011" t="s">
        <v>13</v>
      </c>
      <c r="G3011">
        <v>1.0380952380952382</v>
      </c>
      <c r="H3011">
        <v>5.3938807110803844E-2</v>
      </c>
    </row>
    <row r="3012" spans="1:8" x14ac:dyDescent="0.35">
      <c r="A3012" t="s">
        <v>2362</v>
      </c>
      <c r="B3012" t="s">
        <v>2208</v>
      </c>
      <c r="C3012" s="3" t="s">
        <v>5356</v>
      </c>
      <c r="D3012">
        <v>59</v>
      </c>
      <c r="E3012" s="1">
        <v>68786560</v>
      </c>
      <c r="F3012" t="s">
        <v>13</v>
      </c>
      <c r="G3012">
        <v>1.0380952380952382</v>
      </c>
      <c r="H3012">
        <v>5.3938807110803844E-2</v>
      </c>
    </row>
    <row r="3013" spans="1:8" x14ac:dyDescent="0.35">
      <c r="A3013" t="s">
        <v>2362</v>
      </c>
      <c r="B3013" t="s">
        <v>2208</v>
      </c>
      <c r="C3013" s="3" t="s">
        <v>5357</v>
      </c>
      <c r="D3013">
        <v>59</v>
      </c>
      <c r="E3013" s="1">
        <v>68786570</v>
      </c>
      <c r="F3013" t="s">
        <v>13</v>
      </c>
      <c r="G3013">
        <v>1.0380952380952382</v>
      </c>
      <c r="H3013">
        <v>5.3938807110803844E-2</v>
      </c>
    </row>
    <row r="3014" spans="1:8" x14ac:dyDescent="0.35">
      <c r="A3014" t="s">
        <v>2362</v>
      </c>
      <c r="B3014" t="s">
        <v>2208</v>
      </c>
      <c r="C3014" s="3" t="s">
        <v>5358</v>
      </c>
      <c r="D3014">
        <v>59</v>
      </c>
      <c r="E3014" s="1">
        <v>68786638</v>
      </c>
      <c r="F3014" t="s">
        <v>13</v>
      </c>
      <c r="G3014">
        <v>0.98019801980198018</v>
      </c>
      <c r="H3014">
        <v>-2.8854862672185146E-2</v>
      </c>
    </row>
    <row r="3015" spans="1:8" x14ac:dyDescent="0.35">
      <c r="A3015" t="s">
        <v>2362</v>
      </c>
      <c r="B3015" t="s">
        <v>2208</v>
      </c>
      <c r="C3015" s="3" t="s">
        <v>5359</v>
      </c>
      <c r="D3015">
        <v>59</v>
      </c>
      <c r="E3015" s="1">
        <v>68858252</v>
      </c>
      <c r="F3015" t="s">
        <v>13</v>
      </c>
      <c r="G3015">
        <v>1.1145833333333333</v>
      </c>
      <c r="H3015">
        <v>0.15650448567999067</v>
      </c>
    </row>
    <row r="3016" spans="1:8" x14ac:dyDescent="0.35">
      <c r="A3016" t="s">
        <v>2362</v>
      </c>
      <c r="B3016" t="s">
        <v>2208</v>
      </c>
      <c r="C3016" s="3" t="s">
        <v>5360</v>
      </c>
      <c r="D3016">
        <v>59</v>
      </c>
      <c r="E3016" s="1">
        <v>68869084</v>
      </c>
      <c r="F3016" t="s">
        <v>13</v>
      </c>
      <c r="G3016">
        <v>1.0384615384615385</v>
      </c>
      <c r="H3016">
        <v>5.4447784022376509E-2</v>
      </c>
    </row>
    <row r="3017" spans="1:8" x14ac:dyDescent="0.35">
      <c r="A3017" t="s">
        <v>2362</v>
      </c>
      <c r="B3017" t="s">
        <v>2208</v>
      </c>
      <c r="C3017" s="3" t="s">
        <v>5361</v>
      </c>
      <c r="D3017">
        <v>59</v>
      </c>
      <c r="E3017" s="1">
        <v>68879543</v>
      </c>
      <c r="F3017" t="s">
        <v>13</v>
      </c>
      <c r="G3017">
        <v>1.0288461538461537</v>
      </c>
      <c r="H3017">
        <v>4.1027268260054643E-2</v>
      </c>
    </row>
    <row r="3018" spans="1:8" x14ac:dyDescent="0.35">
      <c r="A3018" t="s">
        <v>2362</v>
      </c>
      <c r="B3018" t="s">
        <v>2208</v>
      </c>
      <c r="C3018" s="3" t="s">
        <v>5362</v>
      </c>
      <c r="D3018">
        <v>59</v>
      </c>
      <c r="E3018" s="1">
        <v>68879565</v>
      </c>
      <c r="F3018" t="s">
        <v>13</v>
      </c>
      <c r="G3018">
        <v>1.0288461538461537</v>
      </c>
      <c r="H3018">
        <v>4.1027268260054643E-2</v>
      </c>
    </row>
    <row r="3019" spans="1:8" x14ac:dyDescent="0.35">
      <c r="A3019" t="s">
        <v>2362</v>
      </c>
      <c r="B3019" t="s">
        <v>2208</v>
      </c>
      <c r="C3019" s="3" t="s">
        <v>5363</v>
      </c>
      <c r="D3019">
        <v>59</v>
      </c>
      <c r="E3019" s="1">
        <v>68894534</v>
      </c>
      <c r="F3019" t="s">
        <v>13</v>
      </c>
      <c r="G3019">
        <v>1.0576923076923077</v>
      </c>
      <c r="H3019">
        <v>8.0919995383567464E-2</v>
      </c>
    </row>
    <row r="3020" spans="1:8" x14ac:dyDescent="0.35">
      <c r="A3020" t="s">
        <v>2362</v>
      </c>
      <c r="B3020" t="s">
        <v>2208</v>
      </c>
      <c r="C3020" s="3" t="s">
        <v>5364</v>
      </c>
      <c r="D3020">
        <v>59</v>
      </c>
      <c r="E3020" s="1">
        <v>68895287</v>
      </c>
      <c r="F3020" t="s">
        <v>13</v>
      </c>
      <c r="G3020">
        <v>1.0380952380952382</v>
      </c>
      <c r="H3020">
        <v>5.3938807110803844E-2</v>
      </c>
    </row>
    <row r="3021" spans="1:8" x14ac:dyDescent="0.35">
      <c r="A3021" t="s">
        <v>2362</v>
      </c>
      <c r="B3021" t="s">
        <v>2208</v>
      </c>
      <c r="C3021" s="3" t="s">
        <v>5365</v>
      </c>
      <c r="D3021">
        <v>60.9</v>
      </c>
      <c r="E3021" s="1">
        <v>69770791</v>
      </c>
      <c r="F3021" t="s">
        <v>13</v>
      </c>
      <c r="G3021">
        <v>1.0380952380952382</v>
      </c>
      <c r="H3021">
        <v>5.3938807110803844E-2</v>
      </c>
    </row>
    <row r="3022" spans="1:8" x14ac:dyDescent="0.35">
      <c r="A3022" t="s">
        <v>2362</v>
      </c>
      <c r="B3022" t="s">
        <v>2208</v>
      </c>
      <c r="C3022" s="3" t="s">
        <v>5366</v>
      </c>
      <c r="D3022">
        <v>61.8</v>
      </c>
      <c r="E3022" s="1">
        <v>70103609</v>
      </c>
      <c r="F3022" t="s">
        <v>13</v>
      </c>
      <c r="G3022">
        <v>1.0094339622641511</v>
      </c>
      <c r="H3022">
        <v>1.3546531837947925E-2</v>
      </c>
    </row>
    <row r="3023" spans="1:8" x14ac:dyDescent="0.35">
      <c r="A3023" t="s">
        <v>2362</v>
      </c>
      <c r="B3023" t="s">
        <v>2208</v>
      </c>
      <c r="C3023" s="3" t="s">
        <v>5367</v>
      </c>
      <c r="D3023">
        <v>61.8</v>
      </c>
      <c r="E3023" s="1">
        <v>70194230</v>
      </c>
      <c r="F3023" t="s">
        <v>13</v>
      </c>
      <c r="G3023">
        <v>0.96153846153846156</v>
      </c>
      <c r="H3023">
        <v>-5.6583528366367424E-2</v>
      </c>
    </row>
    <row r="3024" spans="1:8" x14ac:dyDescent="0.35">
      <c r="A3024" t="s">
        <v>2362</v>
      </c>
      <c r="B3024" t="s">
        <v>2208</v>
      </c>
      <c r="C3024" s="3" t="s">
        <v>5368</v>
      </c>
      <c r="D3024">
        <v>62.3</v>
      </c>
      <c r="E3024" s="1">
        <v>71511382</v>
      </c>
      <c r="F3024" t="s">
        <v>13</v>
      </c>
      <c r="G3024">
        <v>0.98113207547169812</v>
      </c>
      <c r="H3024">
        <v>-2.7480736422107011E-2</v>
      </c>
    </row>
    <row r="3025" spans="1:8" x14ac:dyDescent="0.35">
      <c r="A3025" t="s">
        <v>2362</v>
      </c>
      <c r="B3025" t="s">
        <v>2208</v>
      </c>
      <c r="C3025" s="3" t="s">
        <v>5369</v>
      </c>
      <c r="D3025">
        <v>62.8</v>
      </c>
      <c r="E3025" s="1">
        <v>71939368</v>
      </c>
      <c r="F3025" t="s">
        <v>13</v>
      </c>
      <c r="G3025">
        <v>1.0638297872340425</v>
      </c>
      <c r="H3025">
        <v>8.9267338097087298E-2</v>
      </c>
    </row>
    <row r="3026" spans="1:8" x14ac:dyDescent="0.35">
      <c r="A3026" t="s">
        <v>2362</v>
      </c>
      <c r="B3026" t="s">
        <v>2208</v>
      </c>
      <c r="C3026" s="3" t="s">
        <v>5370</v>
      </c>
      <c r="D3026">
        <v>62.8</v>
      </c>
      <c r="E3026" s="1">
        <v>71939401</v>
      </c>
      <c r="F3026" t="s">
        <v>13</v>
      </c>
      <c r="G3026">
        <v>1.0638297872340425</v>
      </c>
      <c r="H3026">
        <v>8.9267338097087298E-2</v>
      </c>
    </row>
    <row r="3027" spans="1:8" x14ac:dyDescent="0.35">
      <c r="A3027" t="s">
        <v>2362</v>
      </c>
      <c r="B3027" t="s">
        <v>2208</v>
      </c>
      <c r="C3027" s="3" t="s">
        <v>5371</v>
      </c>
      <c r="D3027">
        <v>70.7</v>
      </c>
      <c r="E3027" s="1">
        <v>71974183</v>
      </c>
      <c r="F3027" t="s">
        <v>13</v>
      </c>
      <c r="G3027">
        <v>1.3076923076923077</v>
      </c>
      <c r="H3027">
        <v>0.3870231231092473</v>
      </c>
    </row>
    <row r="3028" spans="1:8" x14ac:dyDescent="0.35">
      <c r="A3028" t="s">
        <v>2362</v>
      </c>
      <c r="B3028" t="s">
        <v>2208</v>
      </c>
      <c r="C3028" s="3" t="s">
        <v>5372</v>
      </c>
      <c r="D3028">
        <v>70.7</v>
      </c>
      <c r="E3028" s="1">
        <v>71974185</v>
      </c>
      <c r="F3028" t="s">
        <v>13</v>
      </c>
      <c r="G3028">
        <v>1.3076923076923077</v>
      </c>
      <c r="H3028">
        <v>0.3870231231092473</v>
      </c>
    </row>
    <row r="3029" spans="1:8" x14ac:dyDescent="0.35">
      <c r="A3029" t="s">
        <v>2362</v>
      </c>
      <c r="B3029" t="s">
        <v>2208</v>
      </c>
      <c r="C3029" s="3" t="s">
        <v>5373</v>
      </c>
      <c r="D3029">
        <v>64.099999999999994</v>
      </c>
      <c r="E3029" s="1">
        <v>72517181</v>
      </c>
      <c r="F3029" t="s">
        <v>13</v>
      </c>
      <c r="G3029">
        <v>1.0693069306930694</v>
      </c>
      <c r="H3029">
        <v>9.6676019411673891E-2</v>
      </c>
    </row>
    <row r="3030" spans="1:8" x14ac:dyDescent="0.35">
      <c r="A3030" t="s">
        <v>2362</v>
      </c>
      <c r="B3030" t="s">
        <v>2208</v>
      </c>
      <c r="C3030" s="3" t="s">
        <v>5374</v>
      </c>
      <c r="D3030">
        <v>63.7</v>
      </c>
      <c r="E3030" s="1">
        <v>72660433</v>
      </c>
      <c r="F3030" t="s">
        <v>13</v>
      </c>
      <c r="G3030">
        <v>1.101010101010101</v>
      </c>
      <c r="H3030">
        <v>0.13882770469731673</v>
      </c>
    </row>
    <row r="3031" spans="1:8" x14ac:dyDescent="0.35">
      <c r="A3031" t="s">
        <v>2362</v>
      </c>
      <c r="B3031" t="s">
        <v>2208</v>
      </c>
      <c r="C3031" s="3" t="s">
        <v>5375</v>
      </c>
      <c r="D3031">
        <v>63.7</v>
      </c>
      <c r="E3031" s="1">
        <v>73553842</v>
      </c>
      <c r="F3031" t="s">
        <v>13</v>
      </c>
      <c r="G3031">
        <v>1.0561797752808988</v>
      </c>
      <c r="H3031">
        <v>7.8855420711239507E-2</v>
      </c>
    </row>
    <row r="3032" spans="1:8" x14ac:dyDescent="0.35">
      <c r="A3032" t="s">
        <v>2362</v>
      </c>
      <c r="B3032" t="s">
        <v>2208</v>
      </c>
      <c r="C3032" s="3" t="s">
        <v>5376</v>
      </c>
      <c r="D3032">
        <v>90.8</v>
      </c>
      <c r="E3032" s="1">
        <v>78895841</v>
      </c>
      <c r="F3032" t="s">
        <v>13</v>
      </c>
      <c r="G3032">
        <v>0.90721649484536082</v>
      </c>
      <c r="H3032">
        <v>-0.14048122354983045</v>
      </c>
    </row>
    <row r="3033" spans="1:8" x14ac:dyDescent="0.35">
      <c r="A3033" t="s">
        <v>2362</v>
      </c>
      <c r="B3033" t="s">
        <v>2208</v>
      </c>
      <c r="C3033" s="3" t="s">
        <v>5377</v>
      </c>
      <c r="D3033">
        <v>88</v>
      </c>
      <c r="E3033" s="1">
        <v>78895959</v>
      </c>
      <c r="F3033" t="s">
        <v>13</v>
      </c>
      <c r="G3033">
        <v>1.103448275862069</v>
      </c>
      <c r="H3033">
        <v>0.14201900487242788</v>
      </c>
    </row>
    <row r="3034" spans="1:8" x14ac:dyDescent="0.35">
      <c r="A3034" t="s">
        <v>2362</v>
      </c>
      <c r="B3034" t="s">
        <v>2208</v>
      </c>
      <c r="C3034" s="3" t="s">
        <v>5378</v>
      </c>
      <c r="D3034">
        <v>88.7</v>
      </c>
      <c r="E3034" s="1">
        <v>79668697</v>
      </c>
      <c r="F3034" t="s">
        <v>13</v>
      </c>
      <c r="G3034">
        <v>0.97</v>
      </c>
      <c r="H3034">
        <v>-4.3943347587597055E-2</v>
      </c>
    </row>
    <row r="3037" spans="1:8" x14ac:dyDescent="0.35">
      <c r="B3037" s="7"/>
    </row>
    <row r="3038" spans="1:8" x14ac:dyDescent="0.35">
      <c r="B3038" s="7"/>
    </row>
    <row r="3041" spans="2:2" x14ac:dyDescent="0.35">
      <c r="B3041" s="7"/>
    </row>
  </sheetData>
  <conditionalFormatting sqref="E1 E55 E119 E308 E488 E621 E730 E773 E804 E915 E969 E1021 E1061 E1087 E1184 E1234 E1289 E1436 E1479 H1 B1:D1479">
    <cfRule type="cellIs" dxfId="41" priority="65" operator="equal">
      <formula>"h"</formula>
    </cfRule>
    <cfRule type="cellIs" dxfId="40" priority="66" operator="equal">
      <formula>"a"</formula>
    </cfRule>
  </conditionalFormatting>
  <conditionalFormatting sqref="C1480 E2:E54 E120:E307 E309:E487 E622:E729 E805:E914 E1088:E1183 E1290:E1435 E1437:E1478">
    <cfRule type="cellIs" dxfId="39" priority="62" operator="equal">
      <formula>"h"</formula>
    </cfRule>
    <cfRule type="cellIs" dxfId="38" priority="63" operator="equal">
      <formula>"b"</formula>
    </cfRule>
    <cfRule type="cellIs" dxfId="37" priority="64" operator="equal">
      <formula>"a"</formula>
    </cfRule>
  </conditionalFormatting>
  <conditionalFormatting sqref="E56:E118">
    <cfRule type="cellIs" dxfId="36" priority="56" operator="equal">
      <formula>"h"</formula>
    </cfRule>
    <cfRule type="cellIs" dxfId="35" priority="57" operator="equal">
      <formula>"b"</formula>
    </cfRule>
    <cfRule type="cellIs" dxfId="34" priority="58" operator="equal">
      <formula>"a"</formula>
    </cfRule>
  </conditionalFormatting>
  <conditionalFormatting sqref="E489:E620">
    <cfRule type="cellIs" dxfId="33" priority="47" operator="equal">
      <formula>"h"</formula>
    </cfRule>
    <cfRule type="cellIs" dxfId="32" priority="48" operator="equal">
      <formula>"b"</formula>
    </cfRule>
    <cfRule type="cellIs" dxfId="31" priority="49" operator="equal">
      <formula>"a"</formula>
    </cfRule>
  </conditionalFormatting>
  <conditionalFormatting sqref="E731:E772">
    <cfRule type="cellIs" dxfId="30" priority="41" operator="equal">
      <formula>"h"</formula>
    </cfRule>
    <cfRule type="cellIs" dxfId="29" priority="42" operator="equal">
      <formula>"b"</formula>
    </cfRule>
    <cfRule type="cellIs" dxfId="28" priority="43" operator="equal">
      <formula>"a"</formula>
    </cfRule>
  </conditionalFormatting>
  <conditionalFormatting sqref="E774:E803">
    <cfRule type="cellIs" dxfId="27" priority="38" operator="equal">
      <formula>"h"</formula>
    </cfRule>
    <cfRule type="cellIs" dxfId="26" priority="39" operator="equal">
      <formula>"b"</formula>
    </cfRule>
    <cfRule type="cellIs" dxfId="25" priority="40" operator="equal">
      <formula>"a"</formula>
    </cfRule>
  </conditionalFormatting>
  <conditionalFormatting sqref="E916:E968">
    <cfRule type="cellIs" dxfId="24" priority="32" operator="equal">
      <formula>"h"</formula>
    </cfRule>
    <cfRule type="cellIs" dxfId="23" priority="33" operator="equal">
      <formula>"b"</formula>
    </cfRule>
    <cfRule type="cellIs" dxfId="22" priority="34" operator="equal">
      <formula>"a"</formula>
    </cfRule>
  </conditionalFormatting>
  <conditionalFormatting sqref="E970:E1020">
    <cfRule type="cellIs" dxfId="21" priority="29" operator="equal">
      <formula>"h"</formula>
    </cfRule>
    <cfRule type="cellIs" dxfId="20" priority="30" operator="equal">
      <formula>"b"</formula>
    </cfRule>
    <cfRule type="cellIs" dxfId="19" priority="31" operator="equal">
      <formula>"a"</formula>
    </cfRule>
  </conditionalFormatting>
  <conditionalFormatting sqref="E1022:E1060">
    <cfRule type="cellIs" dxfId="18" priority="26" operator="equal">
      <formula>"h"</formula>
    </cfRule>
    <cfRule type="cellIs" dxfId="17" priority="27" operator="equal">
      <formula>"b"</formula>
    </cfRule>
    <cfRule type="cellIs" dxfId="16" priority="28" operator="equal">
      <formula>"a"</formula>
    </cfRule>
  </conditionalFormatting>
  <conditionalFormatting sqref="E1062:E1086">
    <cfRule type="cellIs" dxfId="15" priority="23" operator="equal">
      <formula>"h"</formula>
    </cfRule>
    <cfRule type="cellIs" dxfId="14" priority="24" operator="equal">
      <formula>"b"</formula>
    </cfRule>
    <cfRule type="cellIs" dxfId="13" priority="25" operator="equal">
      <formula>"a"</formula>
    </cfRule>
  </conditionalFormatting>
  <conditionalFormatting sqref="E1185:E1233">
    <cfRule type="cellIs" dxfId="12" priority="17" operator="equal">
      <formula>"h"</formula>
    </cfRule>
    <cfRule type="cellIs" dxfId="11" priority="18" operator="equal">
      <formula>"b"</formula>
    </cfRule>
    <cfRule type="cellIs" dxfId="10" priority="19" operator="equal">
      <formula>"a"</formula>
    </cfRule>
  </conditionalFormatting>
  <conditionalFormatting sqref="E1235:E1288">
    <cfRule type="cellIs" dxfId="9" priority="14" operator="equal">
      <formula>"h"</formula>
    </cfRule>
    <cfRule type="cellIs" dxfId="8" priority="15" operator="equal">
      <formula>"b"</formula>
    </cfRule>
    <cfRule type="cellIs" dxfId="7" priority="16" operator="equal">
      <formula>"a"</formula>
    </cfRule>
  </conditionalFormatting>
  <conditionalFormatting sqref="F1:G1">
    <cfRule type="cellIs" dxfId="6" priority="6" operator="equal">
      <formula>"H"</formula>
    </cfRule>
    <cfRule type="cellIs" dxfId="5" priority="7" operator="equal">
      <formula>"A"</formula>
    </cfRule>
  </conditionalFormatting>
  <conditionalFormatting sqref="A1:A1048576">
    <cfRule type="cellIs" dxfId="4" priority="4" operator="equal">
      <formula>"VS16"</formula>
    </cfRule>
    <cfRule type="cellIs" dxfId="3" priority="5" operator="equal">
      <formula>"B6"</formula>
    </cfRule>
  </conditionalFormatting>
  <conditionalFormatting sqref="H1:H1048576">
    <cfRule type="cellIs" dxfId="2" priority="2" operator="greaterThan">
      <formula>0</formula>
    </cfRule>
    <cfRule type="cellIs" dxfId="1" priority="3" operator="lessThan">
      <formula>0</formula>
    </cfRule>
  </conditionalFormatting>
  <conditionalFormatting sqref="C2:C3034">
    <cfRule type="containsText" dxfId="0" priority="1" operator="containsText" text="r">
      <formula>NOT(ISERROR(SEARCH("r",C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P13_B6_AB_KN</vt:lpstr>
      <vt:lpstr>B6_VS16_BV_KN</vt:lpstr>
    </vt:vector>
  </TitlesOfParts>
  <Company>Franklin College - University of Georg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en Martha Devos</dc:creator>
  <cp:lastModifiedBy>Rasyidah Mohamad Razar</cp:lastModifiedBy>
  <dcterms:created xsi:type="dcterms:W3CDTF">2021-10-25T20:57:12Z</dcterms:created>
  <dcterms:modified xsi:type="dcterms:W3CDTF">2021-11-10T04:10:35Z</dcterms:modified>
</cp:coreProperties>
</file>